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224" uniqueCount="4074">
  <si>
    <r>
      <rPr>
        <b val="true"/>
        <sz val="12"/>
        <color rgb="FF000000"/>
        <rFont val="arial"/>
        <family val="2"/>
        <charset val="1"/>
      </rPr>
      <t xml:space="preserve">Table S8: </t>
    </r>
    <r>
      <rPr>
        <sz val="12"/>
        <color rgb="FF000000"/>
        <rFont val="arial"/>
        <family val="2"/>
        <charset val="1"/>
      </rPr>
      <t xml:space="preserve">Distant eQTL summary statistics for our one-pot eQTL experiments.  
Each sheet has the local eQTL summary statistics for the three crosses we examined (cross A=BY and RM, cross B=YJM145 and YPS163, cross C=CBS2888xYJM981). 
The column ‘has cell-cycle interaction’ is set to 1 if a cell-cycle interaction was observed at a FDR of &lt;5%. The column ‘eQTL in hotspot’ is set to 1 if a distal eQTL falls within a significant hotspot bin.</t>
    </r>
  </si>
  <si>
    <t xml:space="preserve">transcript</t>
  </si>
  <si>
    <t xml:space="preserve">gene name</t>
  </si>
  <si>
    <t xml:space="preserve">peak marker</t>
  </si>
  <si>
    <t xml:space="preserve">transcript chromosome</t>
  </si>
  <si>
    <t xml:space="preserve">transcript position</t>
  </si>
  <si>
    <t xml:space="preserve">estimate (one-pot)</t>
  </si>
  <si>
    <t xml:space="preserve">LOD (one-pot)</t>
  </si>
  <si>
    <t xml:space="preserve">FDR (one-pot)</t>
  </si>
  <si>
    <t xml:space="preserve">eQTL in hotspot</t>
  </si>
  <si>
    <t xml:space="preserve">hotspot bin</t>
  </si>
  <si>
    <t xml:space="preserve">has cell-cycle interaction</t>
  </si>
  <si>
    <t xml:space="preserve">YDR056C</t>
  </si>
  <si>
    <t xml:space="preserve">EMC10</t>
  </si>
  <si>
    <t xml:space="preserve">chrI_54806_T_C_560</t>
  </si>
  <si>
    <t xml:space="preserve">chrIV</t>
  </si>
  <si>
    <t xml:space="preserve">chrI:46043-92086</t>
  </si>
  <si>
    <t xml:space="preserve">YGL263W</t>
  </si>
  <si>
    <t xml:space="preserve">COS12</t>
  </si>
  <si>
    <t xml:space="preserve">chrI_37294_T_C_408</t>
  </si>
  <si>
    <t xml:space="preserve">chrVII</t>
  </si>
  <si>
    <t xml:space="preserve">chrI:0-46042</t>
  </si>
  <si>
    <t xml:space="preserve">YGL039W</t>
  </si>
  <si>
    <t xml:space="preserve">chrI_37069_C_T_406</t>
  </si>
  <si>
    <t xml:space="preserve">YHL035C</t>
  </si>
  <si>
    <t xml:space="preserve">VMR1</t>
  </si>
  <si>
    <t xml:space="preserve">chrI_81262_G_A_665</t>
  </si>
  <si>
    <t xml:space="preserve">chrVIII</t>
  </si>
  <si>
    <t xml:space="preserve">YHR174W</t>
  </si>
  <si>
    <t xml:space="preserve">ENO2</t>
  </si>
  <si>
    <t xml:space="preserve">chrI_65431_C_T_616</t>
  </si>
  <si>
    <t xml:space="preserve">YHR215W</t>
  </si>
  <si>
    <t xml:space="preserve">PHO12</t>
  </si>
  <si>
    <t xml:space="preserve">chrI_33152_T_C_360</t>
  </si>
  <si>
    <t xml:space="preserve">YIR033W</t>
  </si>
  <si>
    <t xml:space="preserve">MGA2</t>
  </si>
  <si>
    <t xml:space="preserve">chrI_34991_A_G_377</t>
  </si>
  <si>
    <t xml:space="preserve">chrIX</t>
  </si>
  <si>
    <t xml:space="preserve">YJL213W</t>
  </si>
  <si>
    <t xml:space="preserve">chrI_1483_C_A_30</t>
  </si>
  <si>
    <t xml:space="preserve">chrX</t>
  </si>
  <si>
    <t xml:space="preserve">YJR116W</t>
  </si>
  <si>
    <t xml:space="preserve">TDA4</t>
  </si>
  <si>
    <t xml:space="preserve">YLL024C</t>
  </si>
  <si>
    <t xml:space="preserve">SSA2</t>
  </si>
  <si>
    <t xml:space="preserve">chrI_131980_C_T_745</t>
  </si>
  <si>
    <t xml:space="preserve">chrXII</t>
  </si>
  <si>
    <t xml:space="preserve">chrI:92087-138130</t>
  </si>
  <si>
    <t xml:space="preserve">YMR181C</t>
  </si>
  <si>
    <t xml:space="preserve">chrI_32986_G_T_353</t>
  </si>
  <si>
    <t xml:space="preserve">chrXIII</t>
  </si>
  <si>
    <t xml:space="preserve">YMR186W</t>
  </si>
  <si>
    <t xml:space="preserve">HSC82</t>
  </si>
  <si>
    <t xml:space="preserve">chrI_131539_C_T_743</t>
  </si>
  <si>
    <t xml:space="preserve">YMR246W</t>
  </si>
  <si>
    <t xml:space="preserve">FAA4</t>
  </si>
  <si>
    <t xml:space="preserve">chrI_48115_G_C_499</t>
  </si>
  <si>
    <t xml:space="preserve">YNL055C</t>
  </si>
  <si>
    <t xml:space="preserve">POR1</t>
  </si>
  <si>
    <t xml:space="preserve">chrXIV</t>
  </si>
  <si>
    <t xml:space="preserve">YOL101C</t>
  </si>
  <si>
    <t xml:space="preserve">IZH4</t>
  </si>
  <si>
    <t xml:space="preserve">chrXV</t>
  </si>
  <si>
    <t xml:space="preserve">YOL002C</t>
  </si>
  <si>
    <t xml:space="preserve">IZH2</t>
  </si>
  <si>
    <t xml:space="preserve">YOR273C</t>
  </si>
  <si>
    <t xml:space="preserve">TPO4</t>
  </si>
  <si>
    <t xml:space="preserve">YOR317W</t>
  </si>
  <si>
    <t xml:space="preserve">FAA1</t>
  </si>
  <si>
    <t xml:space="preserve">chrI_40380_G_A_441</t>
  </si>
  <si>
    <t xml:space="preserve">YOR318C</t>
  </si>
  <si>
    <t xml:space="preserve">YOR387C</t>
  </si>
  <si>
    <t xml:space="preserve">YPL095C</t>
  </si>
  <si>
    <t xml:space="preserve">EEB1</t>
  </si>
  <si>
    <t xml:space="preserve">chrI_33293_A_T_362</t>
  </si>
  <si>
    <t xml:space="preserve">chrXVI</t>
  </si>
  <si>
    <t xml:space="preserve">YPR128C</t>
  </si>
  <si>
    <t xml:space="preserve">ANT1</t>
  </si>
  <si>
    <t xml:space="preserve">YAL038W</t>
  </si>
  <si>
    <t xml:space="preserve">CDC19</t>
  </si>
  <si>
    <t xml:space="preserve">chrII_571411_A_G_4636</t>
  </si>
  <si>
    <t xml:space="preserve">chrI</t>
  </si>
  <si>
    <t xml:space="preserve">chrII:526178-574011</t>
  </si>
  <si>
    <t xml:space="preserve">YAL005C</t>
  </si>
  <si>
    <t xml:space="preserve">SSA1</t>
  </si>
  <si>
    <t xml:space="preserve">chrII_542283_T_C_4402</t>
  </si>
  <si>
    <t xml:space="preserve">YCL026C-B</t>
  </si>
  <si>
    <t xml:space="preserve">HBN1</t>
  </si>
  <si>
    <t xml:space="preserve">chrII_475550_A_G_3924</t>
  </si>
  <si>
    <t xml:space="preserve">chrIII</t>
  </si>
  <si>
    <t xml:space="preserve">chrII:430509-478343</t>
  </si>
  <si>
    <t xml:space="preserve">YDL229W</t>
  </si>
  <si>
    <t xml:space="preserve">SSB1</t>
  </si>
  <si>
    <t xml:space="preserve">chrII_537210_G_A_4357</t>
  </si>
  <si>
    <t xml:space="preserve">YDR012W</t>
  </si>
  <si>
    <t xml:space="preserve">RPL4B</t>
  </si>
  <si>
    <t xml:space="preserve">chrII_286762_A_G_2773</t>
  </si>
  <si>
    <t xml:space="preserve">chrII:239172-287005</t>
  </si>
  <si>
    <t xml:space="preserve">YDR133C</t>
  </si>
  <si>
    <t xml:space="preserve">chrII_664354_T_A_5303</t>
  </si>
  <si>
    <t xml:space="preserve">chrII:621847-669680</t>
  </si>
  <si>
    <t xml:space="preserve">YDR226W</t>
  </si>
  <si>
    <t xml:space="preserve">ADK1</t>
  </si>
  <si>
    <t xml:space="preserve">chrII_585569_C_T_4744</t>
  </si>
  <si>
    <t xml:space="preserve">chrII:574012-621846</t>
  </si>
  <si>
    <t xml:space="preserve">YDR342C</t>
  </si>
  <si>
    <t xml:space="preserve">HXT7</t>
  </si>
  <si>
    <t xml:space="preserve">chrII_573826_G_A_4652</t>
  </si>
  <si>
    <t xml:space="preserve">YDR377W</t>
  </si>
  <si>
    <t xml:space="preserve">ATP17</t>
  </si>
  <si>
    <t xml:space="preserve">chrII_574962_G_T_4662</t>
  </si>
  <si>
    <t xml:space="preserve">YDR384C</t>
  </si>
  <si>
    <t xml:space="preserve">ATO3</t>
  </si>
  <si>
    <t xml:space="preserve">chrII_480340_G_A_3967</t>
  </si>
  <si>
    <t xml:space="preserve">chrII:478344-526177</t>
  </si>
  <si>
    <t xml:space="preserve">YDR461W</t>
  </si>
  <si>
    <t xml:space="preserve">MFA1</t>
  </si>
  <si>
    <t xml:space="preserve">chrII_541108_A_T_4398</t>
  </si>
  <si>
    <t xml:space="preserve">YER053C-A</t>
  </si>
  <si>
    <t xml:space="preserve">chrII_397348_A_G_3373</t>
  </si>
  <si>
    <t xml:space="preserve">chrV</t>
  </si>
  <si>
    <t xml:space="preserve">chrII:382675-430508</t>
  </si>
  <si>
    <t xml:space="preserve">YFL062W</t>
  </si>
  <si>
    <t xml:space="preserve">COS4</t>
  </si>
  <si>
    <t xml:space="preserve">chrII_809636_C_T_5770</t>
  </si>
  <si>
    <t xml:space="preserve">chrVI</t>
  </si>
  <si>
    <t xml:space="preserve">chrII:765350-813184</t>
  </si>
  <si>
    <t xml:space="preserve">YGL255W</t>
  </si>
  <si>
    <t xml:space="preserve">ZRT1</t>
  </si>
  <si>
    <t xml:space="preserve">chrII_550847_A_C_4490</t>
  </si>
  <si>
    <t xml:space="preserve">YGL141W</t>
  </si>
  <si>
    <t xml:space="preserve">HUL5</t>
  </si>
  <si>
    <t xml:space="preserve">chrII_406787_T_G_3426</t>
  </si>
  <si>
    <t xml:space="preserve">YGR055W</t>
  </si>
  <si>
    <t xml:space="preserve">MUP1</t>
  </si>
  <si>
    <t xml:space="preserve">chrII_550142_T_C_4485</t>
  </si>
  <si>
    <t xml:space="preserve">YGR142W</t>
  </si>
  <si>
    <t xml:space="preserve">BTN2</t>
  </si>
  <si>
    <t xml:space="preserve">chrII_47104_G_T_1687</t>
  </si>
  <si>
    <t xml:space="preserve">chrII:0-47833</t>
  </si>
  <si>
    <t xml:space="preserve">YGR234W</t>
  </si>
  <si>
    <t xml:space="preserve">YHB1</t>
  </si>
  <si>
    <t xml:space="preserve">chrII_492025_A_C_4025</t>
  </si>
  <si>
    <t xml:space="preserve">YGR239C</t>
  </si>
  <si>
    <t xml:space="preserve">PEX21</t>
  </si>
  <si>
    <t xml:space="preserve">chrII_215962_G_A_2476</t>
  </si>
  <si>
    <t xml:space="preserve">chrII:191337-239171</t>
  </si>
  <si>
    <t xml:space="preserve">YGR248W</t>
  </si>
  <si>
    <t xml:space="preserve">SOL4</t>
  </si>
  <si>
    <t xml:space="preserve">YGR254W</t>
  </si>
  <si>
    <t xml:space="preserve">ENO1</t>
  </si>
  <si>
    <t xml:space="preserve">chrII_467964_C_T_3885</t>
  </si>
  <si>
    <t xml:space="preserve">YGR279C</t>
  </si>
  <si>
    <t xml:space="preserve">SCW4</t>
  </si>
  <si>
    <t xml:space="preserve">chrII_450377_T_C_3716</t>
  </si>
  <si>
    <t xml:space="preserve">YHR049W</t>
  </si>
  <si>
    <t xml:space="preserve">FSH1</t>
  </si>
  <si>
    <t xml:space="preserve">chrII_489688_G_A_4016</t>
  </si>
  <si>
    <t xml:space="preserve">YHR094C</t>
  </si>
  <si>
    <t xml:space="preserve">HXT1</t>
  </si>
  <si>
    <t xml:space="preserve">chrII_481293_A_C_3972</t>
  </si>
  <si>
    <t xml:space="preserve">YIL053W</t>
  </si>
  <si>
    <t xml:space="preserve">GPP1</t>
  </si>
  <si>
    <t xml:space="preserve">YIL011W</t>
  </si>
  <si>
    <t xml:space="preserve">TIR3</t>
  </si>
  <si>
    <t xml:space="preserve">chrII_352469_A_G_3060</t>
  </si>
  <si>
    <t xml:space="preserve">chrII:334840-382674</t>
  </si>
  <si>
    <t xml:space="preserve">YJL196C</t>
  </si>
  <si>
    <t xml:space="preserve">ELO1</t>
  </si>
  <si>
    <t xml:space="preserve">chrII_371555_C_T_3186</t>
  </si>
  <si>
    <t xml:space="preserve">YJL133C-A</t>
  </si>
  <si>
    <t xml:space="preserve">chrII_87391_A_C_1743</t>
  </si>
  <si>
    <t xml:space="preserve">chrII:47834-95667</t>
  </si>
  <si>
    <t xml:space="preserve">YJR009C</t>
  </si>
  <si>
    <t xml:space="preserve">TDH2</t>
  </si>
  <si>
    <t xml:space="preserve">chrII_580057_G_A_4695</t>
  </si>
  <si>
    <t xml:space="preserve">YKL060C</t>
  </si>
  <si>
    <t xml:space="preserve">FBA1</t>
  </si>
  <si>
    <t xml:space="preserve">chrXI</t>
  </si>
  <si>
    <t xml:space="preserve">chrII_560987_A_G_4560</t>
  </si>
  <si>
    <t xml:space="preserve">YLR044C</t>
  </si>
  <si>
    <t xml:space="preserve">PDC1</t>
  </si>
  <si>
    <t xml:space="preserve">YLR109W</t>
  </si>
  <si>
    <t xml:space="preserve">AHP1</t>
  </si>
  <si>
    <t xml:space="preserve">chrII_430846_C_A_3633</t>
  </si>
  <si>
    <t xml:space="preserve">YLR390W</t>
  </si>
  <si>
    <t xml:space="preserve">ECM19</t>
  </si>
  <si>
    <t xml:space="preserve">chrII_545558_C_T_4446</t>
  </si>
  <si>
    <t xml:space="preserve">YMR105C</t>
  </si>
  <si>
    <t xml:space="preserve">PGM2</t>
  </si>
  <si>
    <t xml:space="preserve">YMR157C</t>
  </si>
  <si>
    <t xml:space="preserve">AIM36</t>
  </si>
  <si>
    <t xml:space="preserve">YMR196W</t>
  </si>
  <si>
    <t xml:space="preserve">chrII_527528_A_G_4261</t>
  </si>
  <si>
    <t xml:space="preserve">YMR251W-A</t>
  </si>
  <si>
    <t xml:space="preserve">HOR7</t>
  </si>
  <si>
    <t xml:space="preserve">chrII_583267_G_A_4731</t>
  </si>
  <si>
    <t xml:space="preserve">YNL065W</t>
  </si>
  <si>
    <t xml:space="preserve">AQR1</t>
  </si>
  <si>
    <t xml:space="preserve">chrII_685662_T_C_5429</t>
  </si>
  <si>
    <t xml:space="preserve">chrII:669681-717515</t>
  </si>
  <si>
    <t xml:space="preserve">YOL052C-A</t>
  </si>
  <si>
    <t xml:space="preserve">DDR2</t>
  </si>
  <si>
    <t xml:space="preserve">chrII_539908_G_A_4390</t>
  </si>
  <si>
    <t xml:space="preserve">YOL016C</t>
  </si>
  <si>
    <t xml:space="preserve">CMK2</t>
  </si>
  <si>
    <t xml:space="preserve">chrII_372547_A_G_3195</t>
  </si>
  <si>
    <t xml:space="preserve">YOR374W</t>
  </si>
  <si>
    <t xml:space="preserve">ALD4</t>
  </si>
  <si>
    <t xml:space="preserve">YOR382W</t>
  </si>
  <si>
    <t xml:space="preserve">FIT2</t>
  </si>
  <si>
    <t xml:space="preserve">YOR383C</t>
  </si>
  <si>
    <t xml:space="preserve">FIT3</t>
  </si>
  <si>
    <t xml:space="preserve">chrII_617504_A_G_4974</t>
  </si>
  <si>
    <t xml:space="preserve">chrII_565460_G_T_4586</t>
  </si>
  <si>
    <t xml:space="preserve">YPL141C</t>
  </si>
  <si>
    <t xml:space="preserve">FRK1</t>
  </si>
  <si>
    <t xml:space="preserve">chrII_602542_A_G_4866</t>
  </si>
  <si>
    <t xml:space="preserve">YPL019C</t>
  </si>
  <si>
    <t xml:space="preserve">VTC3</t>
  </si>
  <si>
    <t xml:space="preserve">YPL006W</t>
  </si>
  <si>
    <t xml:space="preserve">NCR1</t>
  </si>
  <si>
    <t xml:space="preserve">chrII_170167_C_G_2128</t>
  </si>
  <si>
    <t xml:space="preserve">chrII:143503-191336</t>
  </si>
  <si>
    <t xml:space="preserve">YPR192W</t>
  </si>
  <si>
    <t xml:space="preserve">AQY1</t>
  </si>
  <si>
    <t xml:space="preserve">chrII_579042_A_G_4686</t>
  </si>
  <si>
    <t xml:space="preserve">YGL089C</t>
  </si>
  <si>
    <t xml:space="preserve">MF(ALPHA)2</t>
  </si>
  <si>
    <t xml:space="preserve">chrIII_204897_G_C_6178</t>
  </si>
  <si>
    <t xml:space="preserve">chrIII:180926-226156</t>
  </si>
  <si>
    <t xml:space="preserve">chrIII_240280_C_T_6238</t>
  </si>
  <si>
    <t xml:space="preserve">chrIII:226157-271388</t>
  </si>
  <si>
    <t xml:space="preserve">YKL211C</t>
  </si>
  <si>
    <t xml:space="preserve">TRP3</t>
  </si>
  <si>
    <t xml:space="preserve">chrIII_29113_G_A_5815</t>
  </si>
  <si>
    <t xml:space="preserve">chrIII:0-45230</t>
  </si>
  <si>
    <t xml:space="preserve">YLR040C</t>
  </si>
  <si>
    <t xml:space="preserve">AFB1</t>
  </si>
  <si>
    <t xml:space="preserve">chrIII_211772_G_A_6183</t>
  </si>
  <si>
    <t xml:space="preserve">YNR013C</t>
  </si>
  <si>
    <t xml:space="preserve">PHO91</t>
  </si>
  <si>
    <t xml:space="preserve">chrIII_53891_T_C_5862</t>
  </si>
  <si>
    <t xml:space="preserve">chrIII:45231-90462</t>
  </si>
  <si>
    <t xml:space="preserve">YOL010W</t>
  </si>
  <si>
    <t xml:space="preserve">RCL1</t>
  </si>
  <si>
    <t xml:space="preserve">chrIII_63611_T_C_5887</t>
  </si>
  <si>
    <t xml:space="preserve">YOR080W</t>
  </si>
  <si>
    <t xml:space="preserve">DIA2</t>
  </si>
  <si>
    <t xml:space="preserve">chrIII_4489_T_C_5788</t>
  </si>
  <si>
    <t xml:space="preserve">YPL193W</t>
  </si>
  <si>
    <t xml:space="preserve">RSA1</t>
  </si>
  <si>
    <t xml:space="preserve">chrIII_207086_G_C_6179</t>
  </si>
  <si>
    <t xml:space="preserve">YAR015W</t>
  </si>
  <si>
    <t xml:space="preserve">ADE1</t>
  </si>
  <si>
    <t xml:space="preserve">chrIV_268701_A_T_7874</t>
  </si>
  <si>
    <t xml:space="preserve">chrIV:247086-296502</t>
  </si>
  <si>
    <t xml:space="preserve">YBR085C-A</t>
  </si>
  <si>
    <t xml:space="preserve">chrIV_40439_T_C_6565</t>
  </si>
  <si>
    <t xml:space="preserve">chrII</t>
  </si>
  <si>
    <t xml:space="preserve">chrIV:0-49416</t>
  </si>
  <si>
    <t xml:space="preserve">YBR118W</t>
  </si>
  <si>
    <t xml:space="preserve">TEF2</t>
  </si>
  <si>
    <t xml:space="preserve">chrIV_723847_C_T_9130</t>
  </si>
  <si>
    <t xml:space="preserve">chrIV:691841-741257</t>
  </si>
  <si>
    <t xml:space="preserve">YBR248C</t>
  </si>
  <si>
    <t xml:space="preserve">HIS7</t>
  </si>
  <si>
    <t xml:space="preserve">chrIV_210833_A_G_7506</t>
  </si>
  <si>
    <t xml:space="preserve">chrIV:197668-247085</t>
  </si>
  <si>
    <t xml:space="preserve">YBR291C</t>
  </si>
  <si>
    <t xml:space="preserve">CTP1</t>
  </si>
  <si>
    <t xml:space="preserve">chrIV_480076_G_C_8552</t>
  </si>
  <si>
    <t xml:space="preserve">chrIV:444755-494171</t>
  </si>
  <si>
    <t xml:space="preserve">YBR294W</t>
  </si>
  <si>
    <t xml:space="preserve">SUL1</t>
  </si>
  <si>
    <t xml:space="preserve">chrIV_996583_G_A_9680</t>
  </si>
  <si>
    <t xml:space="preserve">chrIV:988344-1037760</t>
  </si>
  <si>
    <t xml:space="preserve">YCL026C-A</t>
  </si>
  <si>
    <t xml:space="preserve">FRM2</t>
  </si>
  <si>
    <t xml:space="preserve">chrIV_1420155_T_C_10441</t>
  </si>
  <si>
    <t xml:space="preserve">chrIV:1383682-1433098</t>
  </si>
  <si>
    <t xml:space="preserve">YCR005C</t>
  </si>
  <si>
    <t xml:space="preserve">CIT2</t>
  </si>
  <si>
    <t xml:space="preserve">chrIV_233915_A_C_7689</t>
  </si>
  <si>
    <t xml:space="preserve">YEL003W</t>
  </si>
  <si>
    <t xml:space="preserve">GIM4</t>
  </si>
  <si>
    <t xml:space="preserve">chrIV_212479_G_C_7532</t>
  </si>
  <si>
    <t xml:space="preserve">YER114C</t>
  </si>
  <si>
    <t xml:space="preserve">BOI2</t>
  </si>
  <si>
    <t xml:space="preserve">chrIV_1490594_C_T_10861</t>
  </si>
  <si>
    <t xml:space="preserve">chrIV:1482516-1531933</t>
  </si>
  <si>
    <t xml:space="preserve">YER150W</t>
  </si>
  <si>
    <t xml:space="preserve">SPI1</t>
  </si>
  <si>
    <t xml:space="preserve">chrIV_105898_G_A_6940</t>
  </si>
  <si>
    <t xml:space="preserve">chrIV:98834-148250</t>
  </si>
  <si>
    <t xml:space="preserve">YFR053C</t>
  </si>
  <si>
    <t xml:space="preserve">HXK1</t>
  </si>
  <si>
    <t xml:space="preserve">chrIV_527445_T_C_8629</t>
  </si>
  <si>
    <t xml:space="preserve">chrIV:494172-543588</t>
  </si>
  <si>
    <t xml:space="preserve">YGL234W</t>
  </si>
  <si>
    <t xml:space="preserve">ADE5,7</t>
  </si>
  <si>
    <t xml:space="preserve">chrIV_282024_T_A_7968</t>
  </si>
  <si>
    <t xml:space="preserve">YGL226W</t>
  </si>
  <si>
    <t xml:space="preserve">MTC3</t>
  </si>
  <si>
    <t xml:space="preserve">chrIV_96124_T_A_6858</t>
  </si>
  <si>
    <t xml:space="preserve">chrIV:49417-98833</t>
  </si>
  <si>
    <t xml:space="preserve">YGL209W</t>
  </si>
  <si>
    <t xml:space="preserve">MIG2</t>
  </si>
  <si>
    <t xml:space="preserve">chrIV_228436_C_T_7640</t>
  </si>
  <si>
    <t xml:space="preserve">YGL117W</t>
  </si>
  <si>
    <t xml:space="preserve">chrIV_512368_C_A_8593</t>
  </si>
  <si>
    <t xml:space="preserve">YGL032C</t>
  </si>
  <si>
    <t xml:space="preserve">AGA2</t>
  </si>
  <si>
    <t xml:space="preserve">chrIV_1008697_G_A_9689</t>
  </si>
  <si>
    <t xml:space="preserve">YGL026C</t>
  </si>
  <si>
    <t xml:space="preserve">TRP5</t>
  </si>
  <si>
    <t xml:space="preserve">YGR087C</t>
  </si>
  <si>
    <t xml:space="preserve">PDC6</t>
  </si>
  <si>
    <t xml:space="preserve">chrIV_485454_T_C_8560</t>
  </si>
  <si>
    <t xml:space="preserve">chrIV_1364702_G_A_10297</t>
  </si>
  <si>
    <t xml:space="preserve">chrIV:1334265-1383681</t>
  </si>
  <si>
    <t xml:space="preserve">YHR007C</t>
  </si>
  <si>
    <t xml:space="preserve">ERG11</t>
  </si>
  <si>
    <t xml:space="preserve">chrIV_703521_G_A_9075</t>
  </si>
  <si>
    <t xml:space="preserve">YHR018C</t>
  </si>
  <si>
    <t xml:space="preserve">ARG4</t>
  </si>
  <si>
    <t xml:space="preserve">chrIV_505548_T_C_8579</t>
  </si>
  <si>
    <t xml:space="preserve">YHR089C</t>
  </si>
  <si>
    <t xml:space="preserve">GAR1</t>
  </si>
  <si>
    <t xml:space="preserve">chrIV_1470704_A_G_10755</t>
  </si>
  <si>
    <t xml:space="preserve">chrIV:1433099-1482515</t>
  </si>
  <si>
    <t xml:space="preserve">YHR096C</t>
  </si>
  <si>
    <t xml:space="preserve">HXT5</t>
  </si>
  <si>
    <t xml:space="preserve">chrIV_596731_T_G_8894</t>
  </si>
  <si>
    <t xml:space="preserve">chrIV:593006-642422</t>
  </si>
  <si>
    <t xml:space="preserve">YHR136C</t>
  </si>
  <si>
    <t xml:space="preserve">SPL2</t>
  </si>
  <si>
    <t xml:space="preserve">chrIV_628582_A_G_8998</t>
  </si>
  <si>
    <t xml:space="preserve">YIL094C</t>
  </si>
  <si>
    <t xml:space="preserve">LYS12</t>
  </si>
  <si>
    <t xml:space="preserve">chrIV_454913_T_G_8489</t>
  </si>
  <si>
    <t xml:space="preserve">YIR038C</t>
  </si>
  <si>
    <t xml:space="preserve">GTT1</t>
  </si>
  <si>
    <t xml:space="preserve">chrIV_602645_C_T_8929</t>
  </si>
  <si>
    <t xml:space="preserve">YJL079C</t>
  </si>
  <si>
    <t xml:space="preserve">PRY1</t>
  </si>
  <si>
    <t xml:space="preserve">chrIV_1385323_C_T_10333</t>
  </si>
  <si>
    <t xml:space="preserve">YJL039C</t>
  </si>
  <si>
    <t xml:space="preserve">NUP192</t>
  </si>
  <si>
    <t xml:space="preserve">chrIV_926405_G_A_9539</t>
  </si>
  <si>
    <t xml:space="preserve">chrIV:889510-938926</t>
  </si>
  <si>
    <t xml:space="preserve">YJR048W</t>
  </si>
  <si>
    <t xml:space="preserve">CYC1</t>
  </si>
  <si>
    <t xml:space="preserve">chrIV_1004080_T_G_9686</t>
  </si>
  <si>
    <t xml:space="preserve">YJR139C</t>
  </si>
  <si>
    <t xml:space="preserve">HOM6</t>
  </si>
  <si>
    <t xml:space="preserve">chrIV_593359_T_A_8882</t>
  </si>
  <si>
    <t xml:space="preserve">YKR042W</t>
  </si>
  <si>
    <t xml:space="preserve">UTH1</t>
  </si>
  <si>
    <t xml:space="preserve">chrIV_1352371_G_C_10276</t>
  </si>
  <si>
    <t xml:space="preserve">YLL057C</t>
  </si>
  <si>
    <t xml:space="preserve">JLP1</t>
  </si>
  <si>
    <t xml:space="preserve">YLR008C</t>
  </si>
  <si>
    <t xml:space="preserve">PAM18</t>
  </si>
  <si>
    <t xml:space="preserve">chrIV_622563_C_T_8989</t>
  </si>
  <si>
    <t xml:space="preserve">YLR167W</t>
  </si>
  <si>
    <t xml:space="preserve">RPS31</t>
  </si>
  <si>
    <t xml:space="preserve">chrIV_730734_A_G_9159</t>
  </si>
  <si>
    <t xml:space="preserve">YML128C</t>
  </si>
  <si>
    <t xml:space="preserve">MSC1</t>
  </si>
  <si>
    <t xml:space="preserve">YML123C</t>
  </si>
  <si>
    <t xml:space="preserve">PHO84</t>
  </si>
  <si>
    <t xml:space="preserve">chrIV_624733_G_T_8994</t>
  </si>
  <si>
    <t xml:space="preserve">YMR011W</t>
  </si>
  <si>
    <t xml:space="preserve">HXT2</t>
  </si>
  <si>
    <t xml:space="preserve">chrIV_205528_T_C_7495</t>
  </si>
  <si>
    <t xml:space="preserve">YMR083W</t>
  </si>
  <si>
    <t xml:space="preserve">ADH3</t>
  </si>
  <si>
    <t xml:space="preserve">chrIV_582217_G_A_8807</t>
  </si>
  <si>
    <t xml:space="preserve">chrIV:543589-593005</t>
  </si>
  <si>
    <t xml:space="preserve">YMR173W-A</t>
  </si>
  <si>
    <t xml:space="preserve">chrIV_67529_A_C_6642</t>
  </si>
  <si>
    <t xml:space="preserve">YMR300C</t>
  </si>
  <si>
    <t xml:space="preserve">ADE4</t>
  </si>
  <si>
    <t xml:space="preserve">YMR314W</t>
  </si>
  <si>
    <t xml:space="preserve">PRE5</t>
  </si>
  <si>
    <t xml:space="preserve">chrIV_400709_T_A_8298</t>
  </si>
  <si>
    <t xml:space="preserve">chrIV:395337-444754</t>
  </si>
  <si>
    <t xml:space="preserve">YNL142W</t>
  </si>
  <si>
    <t xml:space="preserve">MEP2</t>
  </si>
  <si>
    <t xml:space="preserve">chrIV_428826_C_T_8329</t>
  </si>
  <si>
    <t xml:space="preserve">chrIV_592352_T_G_8865</t>
  </si>
  <si>
    <t xml:space="preserve">YNR050C</t>
  </si>
  <si>
    <t xml:space="preserve">LYS9</t>
  </si>
  <si>
    <t xml:space="preserve">YOR005C</t>
  </si>
  <si>
    <t xml:space="preserve">DNL4</t>
  </si>
  <si>
    <t xml:space="preserve">chrIV_129666_G_T_7087</t>
  </si>
  <si>
    <t xml:space="preserve">YOR128C</t>
  </si>
  <si>
    <t xml:space="preserve">ADE2</t>
  </si>
  <si>
    <t xml:space="preserve">chrIV_284171_C_T_7981</t>
  </si>
  <si>
    <t xml:space="preserve">YOR184W</t>
  </si>
  <si>
    <t xml:space="preserve">SER1</t>
  </si>
  <si>
    <t xml:space="preserve">chrIV_302611_G_A_8097</t>
  </si>
  <si>
    <t xml:space="preserve">chrIV:296503-345919</t>
  </si>
  <si>
    <t xml:space="preserve">YOR226C</t>
  </si>
  <si>
    <t xml:space="preserve">ISU2</t>
  </si>
  <si>
    <t xml:space="preserve">chrIV_170354_T_C_7293</t>
  </si>
  <si>
    <t xml:space="preserve">chrIV:148251-197667</t>
  </si>
  <si>
    <t xml:space="preserve">YOR250C</t>
  </si>
  <si>
    <t xml:space="preserve">CLP1</t>
  </si>
  <si>
    <t xml:space="preserve">chrIV_744290_T_C_9206</t>
  </si>
  <si>
    <t xml:space="preserve">chrIV:741258-790674</t>
  </si>
  <si>
    <t xml:space="preserve">YOR327C</t>
  </si>
  <si>
    <t xml:space="preserve">SNC2</t>
  </si>
  <si>
    <t xml:space="preserve">YPL274W</t>
  </si>
  <si>
    <t xml:space="preserve">SAM3</t>
  </si>
  <si>
    <t xml:space="preserve">chrIV_251115_C_T_7773</t>
  </si>
  <si>
    <t xml:space="preserve">YPL265W</t>
  </si>
  <si>
    <t xml:space="preserve">DIP5</t>
  </si>
  <si>
    <t xml:space="preserve">YPL079W</t>
  </si>
  <si>
    <t xml:space="preserve">RPL21B</t>
  </si>
  <si>
    <t xml:space="preserve">chrIV_765852_T_C_9302</t>
  </si>
  <si>
    <t xml:space="preserve">YPL061W</t>
  </si>
  <si>
    <t xml:space="preserve">ALD6</t>
  </si>
  <si>
    <t xml:space="preserve">chrIV_956734_G_A_9613</t>
  </si>
  <si>
    <t xml:space="preserve">chrIV:938927-988343</t>
  </si>
  <si>
    <t xml:space="preserve">YPL004C</t>
  </si>
  <si>
    <t xml:space="preserve">LSP1</t>
  </si>
  <si>
    <t xml:space="preserve">chrIV_562709_A_C_8734</t>
  </si>
  <si>
    <t xml:space="preserve">YPR035W</t>
  </si>
  <si>
    <t xml:space="preserve">GLN1</t>
  </si>
  <si>
    <t xml:space="preserve">chrIV_227035_A_G_7625</t>
  </si>
  <si>
    <t xml:space="preserve">YPR080W</t>
  </si>
  <si>
    <t xml:space="preserve">TEF1</t>
  </si>
  <si>
    <t xml:space="preserve">chrIV_725461_T_C_9138</t>
  </si>
  <si>
    <t xml:space="preserve">YPR149W</t>
  </si>
  <si>
    <t xml:space="preserve">NCE102</t>
  </si>
  <si>
    <t xml:space="preserve">chrIV_525412_G_A_8626</t>
  </si>
  <si>
    <t xml:space="preserve">chrV_193011_T_C_11963</t>
  </si>
  <si>
    <t xml:space="preserve">chrV:192291-240363</t>
  </si>
  <si>
    <t xml:space="preserve">YBR031W</t>
  </si>
  <si>
    <t xml:space="preserve">RPL4A</t>
  </si>
  <si>
    <t xml:space="preserve">chrV_251006_C_G_12342</t>
  </si>
  <si>
    <t xml:space="preserve">chrV:240364-288436</t>
  </si>
  <si>
    <t xml:space="preserve">YBR093C</t>
  </si>
  <si>
    <t xml:space="preserve">PHO5</t>
  </si>
  <si>
    <t xml:space="preserve">chrV_225229_C_T_12178</t>
  </si>
  <si>
    <t xml:space="preserve">chrV_243791_A_T_12278</t>
  </si>
  <si>
    <t xml:space="preserve">YCL050C</t>
  </si>
  <si>
    <t xml:space="preserve">APA1</t>
  </si>
  <si>
    <t xml:space="preserve">chrV_166422_A_G_11918</t>
  </si>
  <si>
    <t xml:space="preserve">chrV:144218-192290</t>
  </si>
  <si>
    <t xml:space="preserve">YCR004C</t>
  </si>
  <si>
    <t xml:space="preserve">YCP4</t>
  </si>
  <si>
    <t xml:space="preserve">chrV_209424_A_G_12103</t>
  </si>
  <si>
    <t xml:space="preserve">chrV_210770_A_C_12114</t>
  </si>
  <si>
    <t xml:space="preserve">YDR032C</t>
  </si>
  <si>
    <t xml:space="preserve">PST2</t>
  </si>
  <si>
    <t xml:space="preserve">chrV_196983_T_C_12007</t>
  </si>
  <si>
    <t xml:space="preserve">chrV_196554_T_C_12001</t>
  </si>
  <si>
    <t xml:space="preserve">YDR343C</t>
  </si>
  <si>
    <t xml:space="preserve">HXT6</t>
  </si>
  <si>
    <t xml:space="preserve">YDR385W</t>
  </si>
  <si>
    <t xml:space="preserve">EFT2</t>
  </si>
  <si>
    <t xml:space="preserve">chrV_269239_T_C_12424</t>
  </si>
  <si>
    <t xml:space="preserve">YFR017C</t>
  </si>
  <si>
    <t xml:space="preserve">IGD1</t>
  </si>
  <si>
    <t xml:space="preserve">chrV_213822_G_A_12149</t>
  </si>
  <si>
    <t xml:space="preserve">YFR052C-A</t>
  </si>
  <si>
    <t xml:space="preserve">chrV_198538_T_C_12021</t>
  </si>
  <si>
    <t xml:space="preserve">chrV_223618_A_G_12175</t>
  </si>
  <si>
    <t xml:space="preserve">YGL253W</t>
  </si>
  <si>
    <t xml:space="preserve">HXK2</t>
  </si>
  <si>
    <t xml:space="preserve">chrV_191306_A_G_11956</t>
  </si>
  <si>
    <t xml:space="preserve">chrV_194166_T_G_11970</t>
  </si>
  <si>
    <t xml:space="preserve">chrV_207479_G_A_12086</t>
  </si>
  <si>
    <t xml:space="preserve">YGR086C</t>
  </si>
  <si>
    <t xml:space="preserve">PIL1</t>
  </si>
  <si>
    <t xml:space="preserve">chrV_332539_C_G_12516</t>
  </si>
  <si>
    <t xml:space="preserve">chrV:288437-336509</t>
  </si>
  <si>
    <t xml:space="preserve">YGR244C</t>
  </si>
  <si>
    <t xml:space="preserve">LSC2</t>
  </si>
  <si>
    <t xml:space="preserve">chrV_175840_T_C_11933</t>
  </si>
  <si>
    <t xml:space="preserve">chrV_196190_A_G_11992</t>
  </si>
  <si>
    <t xml:space="preserve">YGR256W</t>
  </si>
  <si>
    <t xml:space="preserve">GND2</t>
  </si>
  <si>
    <t xml:space="preserve">YGR287C</t>
  </si>
  <si>
    <t xml:space="preserve">IMA1</t>
  </si>
  <si>
    <t xml:space="preserve">chrV_162464_A_T_11906</t>
  </si>
  <si>
    <t xml:space="preserve">YHL040C</t>
  </si>
  <si>
    <t xml:space="preserve">ARN1</t>
  </si>
  <si>
    <t xml:space="preserve">chrV_178287_T_C_11936</t>
  </si>
  <si>
    <t xml:space="preserve">YHR216W</t>
  </si>
  <si>
    <t xml:space="preserve">IMD2</t>
  </si>
  <si>
    <t xml:space="preserve">chrV_192377_T_G_11960</t>
  </si>
  <si>
    <t xml:space="preserve">YIL111W</t>
  </si>
  <si>
    <t xml:space="preserve">COX5B</t>
  </si>
  <si>
    <t xml:space="preserve">chrV_222592_T_A_12173</t>
  </si>
  <si>
    <t xml:space="preserve">YKL035W</t>
  </si>
  <si>
    <t xml:space="preserve">UGP1</t>
  </si>
  <si>
    <t xml:space="preserve">YKR039W</t>
  </si>
  <si>
    <t xml:space="preserve">GAP1</t>
  </si>
  <si>
    <t xml:space="preserve">chrV_194498_C_T_11971</t>
  </si>
  <si>
    <t xml:space="preserve">YKR053C</t>
  </si>
  <si>
    <t xml:space="preserve">YSR3</t>
  </si>
  <si>
    <t xml:space="preserve">YKR058W</t>
  </si>
  <si>
    <t xml:space="preserve">GLG1</t>
  </si>
  <si>
    <t xml:space="preserve">chrV_234669_G_T_12209</t>
  </si>
  <si>
    <t xml:space="preserve">YLR110C</t>
  </si>
  <si>
    <t xml:space="preserve">CCW12</t>
  </si>
  <si>
    <t xml:space="preserve">chrV_214406_A_C_12153</t>
  </si>
  <si>
    <t xml:space="preserve">chrV_212585_C_A_12143</t>
  </si>
  <si>
    <t xml:space="preserve">YMR175W</t>
  </si>
  <si>
    <t xml:space="preserve">SIP18</t>
  </si>
  <si>
    <t xml:space="preserve">chrV_321717_C_A_12502</t>
  </si>
  <si>
    <t xml:space="preserve">YMR250W</t>
  </si>
  <si>
    <t xml:space="preserve">GAD1</t>
  </si>
  <si>
    <t xml:space="preserve">chrV_164225_A_G_11909</t>
  </si>
  <si>
    <t xml:space="preserve">YNL274C</t>
  </si>
  <si>
    <t xml:space="preserve">GOR1</t>
  </si>
  <si>
    <t xml:space="preserve">YNR073C</t>
  </si>
  <si>
    <t xml:space="preserve">MAN2</t>
  </si>
  <si>
    <t xml:space="preserve">chrV_15032_T_C_11356</t>
  </si>
  <si>
    <t xml:space="preserve">chrV:0-48071</t>
  </si>
  <si>
    <t xml:space="preserve">YOR079C</t>
  </si>
  <si>
    <t xml:space="preserve">ATX2</t>
  </si>
  <si>
    <t xml:space="preserve">chrV_145503_A_G_11900</t>
  </si>
  <si>
    <t xml:space="preserve">YOR271C</t>
  </si>
  <si>
    <t xml:space="preserve">FSF1</t>
  </si>
  <si>
    <t xml:space="preserve">YOR348C</t>
  </si>
  <si>
    <t xml:space="preserve">PUT4</t>
  </si>
  <si>
    <t xml:space="preserve">chrV_187466_G_A_11945</t>
  </si>
  <si>
    <t xml:space="preserve">YPL272C</t>
  </si>
  <si>
    <t xml:space="preserve">PBI1</t>
  </si>
  <si>
    <t xml:space="preserve">YPL131W</t>
  </si>
  <si>
    <t xml:space="preserve">RPL5</t>
  </si>
  <si>
    <t xml:space="preserve">chrV_186149_G_T_11943</t>
  </si>
  <si>
    <t xml:space="preserve">YPL028W</t>
  </si>
  <si>
    <t xml:space="preserve">ERG10</t>
  </si>
  <si>
    <t xml:space="preserve">YPR160W</t>
  </si>
  <si>
    <t xml:space="preserve">GPH1</t>
  </si>
  <si>
    <t xml:space="preserve">chrVI_212247_G_A_15054</t>
  </si>
  <si>
    <t xml:space="preserve">chrVI:180108-225134</t>
  </si>
  <si>
    <t xml:space="preserve">chrVI_39269_C_T_13891</t>
  </si>
  <si>
    <t xml:space="preserve">chrVI:0-45026</t>
  </si>
  <si>
    <t xml:space="preserve">YKL086W</t>
  </si>
  <si>
    <t xml:space="preserve">SRX1</t>
  </si>
  <si>
    <t xml:space="preserve">chrVI_242888_A_G_15204</t>
  </si>
  <si>
    <t xml:space="preserve">chrVI:225135-270161</t>
  </si>
  <si>
    <t xml:space="preserve">chrVI_94981_T_C_14265</t>
  </si>
  <si>
    <t xml:space="preserve">chrVI:90054-135080</t>
  </si>
  <si>
    <t xml:space="preserve">chrVI_55594_C_A_14014</t>
  </si>
  <si>
    <t xml:space="preserve">chrVI:45027-90053</t>
  </si>
  <si>
    <t xml:space="preserve">YOL020W</t>
  </si>
  <si>
    <t xml:space="preserve">TAT2</t>
  </si>
  <si>
    <t xml:space="preserve">chrVI_228620_C_T_15098</t>
  </si>
  <si>
    <t xml:space="preserve">chrVI_97308_G_A_14287</t>
  </si>
  <si>
    <t xml:space="preserve">YPR145W</t>
  </si>
  <si>
    <t xml:space="preserve">ASN1</t>
  </si>
  <si>
    <t xml:space="preserve">chrVII_364650_C_G_17139</t>
  </si>
  <si>
    <t xml:space="preserve">chrVII:347117-396704</t>
  </si>
  <si>
    <t xml:space="preserve">YAL003W</t>
  </si>
  <si>
    <t xml:space="preserve">EFB1</t>
  </si>
  <si>
    <t xml:space="preserve">chrVII_371489_T_G_17165</t>
  </si>
  <si>
    <t xml:space="preserve">YAR035W</t>
  </si>
  <si>
    <t xml:space="preserve">YAT1</t>
  </si>
  <si>
    <t xml:space="preserve">chrVII_876575_A_G_18728</t>
  </si>
  <si>
    <t xml:space="preserve">chrVII:842999-892587</t>
  </si>
  <si>
    <t xml:space="preserve">YBR016W</t>
  </si>
  <si>
    <t xml:space="preserve">chrVII_386608_G_A_17215</t>
  </si>
  <si>
    <t xml:space="preserve">YBR207W</t>
  </si>
  <si>
    <t xml:space="preserve">FTH1</t>
  </si>
  <si>
    <t xml:space="preserve">chrVII_385519_T_C_17197</t>
  </si>
  <si>
    <t xml:space="preserve">YBR297W</t>
  </si>
  <si>
    <t xml:space="preserve">MAL33</t>
  </si>
  <si>
    <t xml:space="preserve">chrVII_1067171_C_A_19715</t>
  </si>
  <si>
    <t xml:space="preserve">chrVII:1041352-1090940</t>
  </si>
  <si>
    <t xml:space="preserve">YBR298C</t>
  </si>
  <si>
    <t xml:space="preserve">MAL31</t>
  </si>
  <si>
    <t xml:space="preserve">chrVII_1050332_G_T_19591</t>
  </si>
  <si>
    <t xml:space="preserve">YBR301W</t>
  </si>
  <si>
    <t xml:space="preserve">PAU24</t>
  </si>
  <si>
    <t xml:space="preserve">chrVII_252804_A_T_16865</t>
  </si>
  <si>
    <t xml:space="preserve">chrVII:247941-297528</t>
  </si>
  <si>
    <t xml:space="preserve">YDL182W</t>
  </si>
  <si>
    <t xml:space="preserve">LYS20</t>
  </si>
  <si>
    <t xml:space="preserve">YDL124W</t>
  </si>
  <si>
    <t xml:space="preserve">chrVII_357841_T_C_17122</t>
  </si>
  <si>
    <t xml:space="preserve">YDR011W</t>
  </si>
  <si>
    <t xml:space="preserve">SNQ2</t>
  </si>
  <si>
    <t xml:space="preserve">chrVII_521004_T_C_17816</t>
  </si>
  <si>
    <t xml:space="preserve">chrVII:495882-545469</t>
  </si>
  <si>
    <t xml:space="preserve">chrVII_383573_G_T_17194</t>
  </si>
  <si>
    <t xml:space="preserve">YDR258C</t>
  </si>
  <si>
    <t xml:space="preserve">HSP78</t>
  </si>
  <si>
    <t xml:space="preserve">YDR341C</t>
  </si>
  <si>
    <t xml:space="preserve">chrVII_374227_T_C_17174</t>
  </si>
  <si>
    <t xml:space="preserve">chrVII_34702_C_A_15733</t>
  </si>
  <si>
    <t xml:space="preserve">chrVII:0-49587</t>
  </si>
  <si>
    <t xml:space="preserve">YDR345C</t>
  </si>
  <si>
    <t xml:space="preserve">HXT3</t>
  </si>
  <si>
    <t xml:space="preserve">chrVII_458281_C_T_17503</t>
  </si>
  <si>
    <t xml:space="preserve">chrVII:446294-495881</t>
  </si>
  <si>
    <t xml:space="preserve">YDR441C</t>
  </si>
  <si>
    <t xml:space="preserve">APT2</t>
  </si>
  <si>
    <t xml:space="preserve">YDR476C</t>
  </si>
  <si>
    <t xml:space="preserve">YDR492W</t>
  </si>
  <si>
    <t xml:space="preserve">IZH1</t>
  </si>
  <si>
    <t xml:space="preserve">chrVII_392315_T_C_17227</t>
  </si>
  <si>
    <t xml:space="preserve">YEL034W</t>
  </si>
  <si>
    <t xml:space="preserve">HYP2</t>
  </si>
  <si>
    <t xml:space="preserve">YER072W</t>
  </si>
  <si>
    <t xml:space="preserve">VTC1</t>
  </si>
  <si>
    <t xml:space="preserve">chrVII_267458_C_T_16879</t>
  </si>
  <si>
    <t xml:space="preserve">YER175C</t>
  </si>
  <si>
    <t xml:space="preserve">TMT1</t>
  </si>
  <si>
    <t xml:space="preserve">YFL031W</t>
  </si>
  <si>
    <t xml:space="preserve">HAC1</t>
  </si>
  <si>
    <t xml:space="preserve">chrVII_362321_A_G_17136</t>
  </si>
  <si>
    <t xml:space="preserve">YHL047C</t>
  </si>
  <si>
    <t xml:space="preserve">ARN2</t>
  </si>
  <si>
    <t xml:space="preserve">YHL020C</t>
  </si>
  <si>
    <t xml:space="preserve">OPI1</t>
  </si>
  <si>
    <t xml:space="preserve">chrVII_377199_A_G_17181</t>
  </si>
  <si>
    <t xml:space="preserve">chrVII_876057_T_C_18717</t>
  </si>
  <si>
    <t xml:space="preserve">YHR064C</t>
  </si>
  <si>
    <t xml:space="preserve">SSZ1</t>
  </si>
  <si>
    <t xml:space="preserve">chrVII_385041_A_C_17196</t>
  </si>
  <si>
    <t xml:space="preserve">YHR199C</t>
  </si>
  <si>
    <t xml:space="preserve">AIM46</t>
  </si>
  <si>
    <t xml:space="preserve">chrVII_129417_G_C_16251</t>
  </si>
  <si>
    <t xml:space="preserve">chrVII:99176-148763</t>
  </si>
  <si>
    <t xml:space="preserve">chrVII_399537_T_A_17261</t>
  </si>
  <si>
    <t xml:space="preserve">chrVII:396705-446293</t>
  </si>
  <si>
    <t xml:space="preserve">YJL167W</t>
  </si>
  <si>
    <t xml:space="preserve">ERG20</t>
  </si>
  <si>
    <t xml:space="preserve">YJL145W</t>
  </si>
  <si>
    <t xml:space="preserve">SFH5</t>
  </si>
  <si>
    <t xml:space="preserve">chrVII_372717_G_A_17170</t>
  </si>
  <si>
    <t xml:space="preserve">chrVII_397448_T_A_17253</t>
  </si>
  <si>
    <t xml:space="preserve">YJL034W</t>
  </si>
  <si>
    <t xml:space="preserve">KAR2</t>
  </si>
  <si>
    <t xml:space="preserve">YJR025C</t>
  </si>
  <si>
    <t xml:space="preserve">BNA1</t>
  </si>
  <si>
    <t xml:space="preserve">chrVII_357041_C_T_17120</t>
  </si>
  <si>
    <t xml:space="preserve">YJR105W</t>
  </si>
  <si>
    <t xml:space="preserve">ADO1</t>
  </si>
  <si>
    <t xml:space="preserve">YJR137C</t>
  </si>
  <si>
    <t xml:space="preserve">MET5</t>
  </si>
  <si>
    <t xml:space="preserve">chrVII_442299_C_G_17438</t>
  </si>
  <si>
    <t xml:space="preserve">YKR052C</t>
  </si>
  <si>
    <t xml:space="preserve">MRS4</t>
  </si>
  <si>
    <t xml:space="preserve">YKR076W</t>
  </si>
  <si>
    <t xml:space="preserve">ECM4</t>
  </si>
  <si>
    <t xml:space="preserve">YLR099C</t>
  </si>
  <si>
    <t xml:space="preserve">ICT1</t>
  </si>
  <si>
    <t xml:space="preserve">chrVII_469047_A_G_17570</t>
  </si>
  <si>
    <t xml:space="preserve">YLR130C</t>
  </si>
  <si>
    <t xml:space="preserve">ZRT2</t>
  </si>
  <si>
    <t xml:space="preserve">chrVII_505867_A_T_17765</t>
  </si>
  <si>
    <t xml:space="preserve">YLR153C</t>
  </si>
  <si>
    <t xml:space="preserve">ACS2</t>
  </si>
  <si>
    <t xml:space="preserve">chrVII_375494_G_T_17178</t>
  </si>
  <si>
    <t xml:space="preserve">YLR192C</t>
  </si>
  <si>
    <t xml:space="preserve">HCR1</t>
  </si>
  <si>
    <t xml:space="preserve">YLR205C</t>
  </si>
  <si>
    <t xml:space="preserve">HMX1</t>
  </si>
  <si>
    <t xml:space="preserve">chrVII_378078_C_A_17185</t>
  </si>
  <si>
    <t xml:space="preserve">YLR249W</t>
  </si>
  <si>
    <t xml:space="preserve">YEF3</t>
  </si>
  <si>
    <t xml:space="preserve">chrVII_180027_A_G_16581</t>
  </si>
  <si>
    <t xml:space="preserve">chrVII:148764-198351</t>
  </si>
  <si>
    <t xml:space="preserve">YLR346C</t>
  </si>
  <si>
    <t xml:space="preserve">CIS1</t>
  </si>
  <si>
    <t xml:space="preserve">chrVII_459164_C_T_17506</t>
  </si>
  <si>
    <t xml:space="preserve">YLR407W</t>
  </si>
  <si>
    <t xml:space="preserve">chrVII_139381_G_A_16355</t>
  </si>
  <si>
    <t xml:space="preserve">YML125C</t>
  </si>
  <si>
    <t xml:space="preserve">PGA3</t>
  </si>
  <si>
    <t xml:space="preserve">chrVII_483704_C_T_17625</t>
  </si>
  <si>
    <t xml:space="preserve">YML038C</t>
  </si>
  <si>
    <t xml:space="preserve">YMD8</t>
  </si>
  <si>
    <t xml:space="preserve">YML008C</t>
  </si>
  <si>
    <t xml:space="preserve">ERG6</t>
  </si>
  <si>
    <t xml:space="preserve">chrVII_82858_A_G_15928</t>
  </si>
  <si>
    <t xml:space="preserve">chrVII:49588-99175</t>
  </si>
  <si>
    <t xml:space="preserve">YMR041C</t>
  </si>
  <si>
    <t xml:space="preserve">ARA2</t>
  </si>
  <si>
    <t xml:space="preserve">chrVII_350521_T_A_17089</t>
  </si>
  <si>
    <t xml:space="preserve">YMR058W</t>
  </si>
  <si>
    <t xml:space="preserve">FET3</t>
  </si>
  <si>
    <t xml:space="preserve">chrVII_139909_A_G_16364</t>
  </si>
  <si>
    <t xml:space="preserve">chrVII_131037_A_G_16263</t>
  </si>
  <si>
    <t xml:space="preserve">chrVII_83968_T_C_15929</t>
  </si>
  <si>
    <t xml:space="preserve">YNL237W</t>
  </si>
  <si>
    <t xml:space="preserve">YTP1</t>
  </si>
  <si>
    <t xml:space="preserve">YNL208W</t>
  </si>
  <si>
    <t xml:space="preserve">chrVII_348923_T_G_17088</t>
  </si>
  <si>
    <t xml:space="preserve">YNL141W</t>
  </si>
  <si>
    <t xml:space="preserve">AAH1</t>
  </si>
  <si>
    <t xml:space="preserve">chrVII_145758_G_C_16444</t>
  </si>
  <si>
    <t xml:space="preserve">YNL112W</t>
  </si>
  <si>
    <t xml:space="preserve">DBP2</t>
  </si>
  <si>
    <t xml:space="preserve">chrVII_143073_C_T_16408</t>
  </si>
  <si>
    <t xml:space="preserve">YNL111C</t>
  </si>
  <si>
    <t xml:space="preserve">CYB5</t>
  </si>
  <si>
    <t xml:space="preserve">YNL067W</t>
  </si>
  <si>
    <t xml:space="preserve">RPL9B</t>
  </si>
  <si>
    <t xml:space="preserve">chrVII_226152_C_T_16844</t>
  </si>
  <si>
    <t xml:space="preserve">chrVII:198352-247940</t>
  </si>
  <si>
    <t xml:space="preserve">YNL052W</t>
  </si>
  <si>
    <t xml:space="preserve">COX5A</t>
  </si>
  <si>
    <t xml:space="preserve">chrVII_345331_C_T_17082</t>
  </si>
  <si>
    <t xml:space="preserve">chrVII:297529-347116</t>
  </si>
  <si>
    <t xml:space="preserve">YNR001C</t>
  </si>
  <si>
    <t xml:space="preserve">CIT1</t>
  </si>
  <si>
    <t xml:space="preserve">chrVII_430559_A_G_17395</t>
  </si>
  <si>
    <t xml:space="preserve">YNR018W</t>
  </si>
  <si>
    <t xml:space="preserve">RCF2</t>
  </si>
  <si>
    <t xml:space="preserve">YNR032C-A</t>
  </si>
  <si>
    <t xml:space="preserve">HUB1</t>
  </si>
  <si>
    <t xml:space="preserve">chrVII_44796_A_G_15747</t>
  </si>
  <si>
    <t xml:space="preserve">YNR060W</t>
  </si>
  <si>
    <t xml:space="preserve">FRE4</t>
  </si>
  <si>
    <t xml:space="preserve">YOL119C</t>
  </si>
  <si>
    <t xml:space="preserve">MCH4</t>
  </si>
  <si>
    <t xml:space="preserve">chrVII_396062_T_C_17244</t>
  </si>
  <si>
    <t xml:space="preserve">chrVII_111703_A_T_16100</t>
  </si>
  <si>
    <t xml:space="preserve">chrVII_295605_C_G_16955</t>
  </si>
  <si>
    <t xml:space="preserve">chrVII_420882_C_T_17387</t>
  </si>
  <si>
    <t xml:space="preserve">YOR020W-A</t>
  </si>
  <si>
    <t xml:space="preserve">YOR152C</t>
  </si>
  <si>
    <t xml:space="preserve">ATG40</t>
  </si>
  <si>
    <t xml:space="preserve">YOR153W</t>
  </si>
  <si>
    <t xml:space="preserve">PDR5</t>
  </si>
  <si>
    <t xml:space="preserve">chrVII_193691_A_G_16649</t>
  </si>
  <si>
    <t xml:space="preserve">YOR275C</t>
  </si>
  <si>
    <t xml:space="preserve">RIM20</t>
  </si>
  <si>
    <t xml:space="preserve">YOR298C-A</t>
  </si>
  <si>
    <t xml:space="preserve">MBF1</t>
  </si>
  <si>
    <t xml:space="preserve">YOR316C</t>
  </si>
  <si>
    <t xml:space="preserve">COT1</t>
  </si>
  <si>
    <t xml:space="preserve">chrVII_198476_T_C_16692</t>
  </si>
  <si>
    <t xml:space="preserve">chrVII_504753_T_C_17764</t>
  </si>
  <si>
    <t xml:space="preserve">YPL221W</t>
  </si>
  <si>
    <t xml:space="preserve">FLC1</t>
  </si>
  <si>
    <t xml:space="preserve">YPL201C</t>
  </si>
  <si>
    <t xml:space="preserve">YIG1</t>
  </si>
  <si>
    <t xml:space="preserve">YPL170W</t>
  </si>
  <si>
    <t xml:space="preserve">DAP1</t>
  </si>
  <si>
    <t xml:space="preserve">YPL117C</t>
  </si>
  <si>
    <t xml:space="preserve">IDI1</t>
  </si>
  <si>
    <t xml:space="preserve">chrVII_241711_C_T_16862</t>
  </si>
  <si>
    <t xml:space="preserve">YPL013C</t>
  </si>
  <si>
    <t xml:space="preserve">MRPS16</t>
  </si>
  <si>
    <t xml:space="preserve">chrVII_272225_C_T_16882</t>
  </si>
  <si>
    <t xml:space="preserve">YPR036W-A</t>
  </si>
  <si>
    <t xml:space="preserve">SPO24</t>
  </si>
  <si>
    <t xml:space="preserve">YPR062W</t>
  </si>
  <si>
    <t xml:space="preserve">FCY1</t>
  </si>
  <si>
    <t xml:space="preserve">YPR069C</t>
  </si>
  <si>
    <t xml:space="preserve">SPE3</t>
  </si>
  <si>
    <t xml:space="preserve">chrVII_146946_G_A_16452</t>
  </si>
  <si>
    <t xml:space="preserve">YPR151C</t>
  </si>
  <si>
    <t xml:space="preserve">SUE1</t>
  </si>
  <si>
    <t xml:space="preserve">YBL099W</t>
  </si>
  <si>
    <t xml:space="preserve">ATP1</t>
  </si>
  <si>
    <t xml:space="preserve">chrVIII_113512_A_C_20530</t>
  </si>
  <si>
    <t xml:space="preserve">chrVIII:93774-140660</t>
  </si>
  <si>
    <t xml:space="preserve">YBL030C</t>
  </si>
  <si>
    <t xml:space="preserve">PET9</t>
  </si>
  <si>
    <t xml:space="preserve">YBL016W</t>
  </si>
  <si>
    <t xml:space="preserve">FUS3</t>
  </si>
  <si>
    <t xml:space="preserve">YBR083W</t>
  </si>
  <si>
    <t xml:space="preserve">TEC1</t>
  </si>
  <si>
    <t xml:space="preserve">chrVIII_121315_T_C_20552</t>
  </si>
  <si>
    <t xml:space="preserve">YCL027W</t>
  </si>
  <si>
    <t xml:space="preserve">FUS1</t>
  </si>
  <si>
    <t xml:space="preserve">chrVIII_122370_A_G_20558</t>
  </si>
  <si>
    <t xml:space="preserve">chrVIII_27988_A_C_20056</t>
  </si>
  <si>
    <t xml:space="preserve">chrVIII:0-46886</t>
  </si>
  <si>
    <t xml:space="preserve">YDR231C</t>
  </si>
  <si>
    <t xml:space="preserve">COX20</t>
  </si>
  <si>
    <t xml:space="preserve">chrVIII_460606_T_C_21712</t>
  </si>
  <si>
    <t xml:space="preserve">chrVIII:421983-468869</t>
  </si>
  <si>
    <t xml:space="preserve">YDR248C</t>
  </si>
  <si>
    <t xml:space="preserve">chrVIII_453534_C_T_21697</t>
  </si>
  <si>
    <t xml:space="preserve">YDR254W</t>
  </si>
  <si>
    <t xml:space="preserve">CHL4</t>
  </si>
  <si>
    <t xml:space="preserve">chrVIII_83943_T_G_20330</t>
  </si>
  <si>
    <t xml:space="preserve">chrVIII:46887-93773</t>
  </si>
  <si>
    <t xml:space="preserve">YDR410C</t>
  </si>
  <si>
    <t xml:space="preserve">STE14</t>
  </si>
  <si>
    <t xml:space="preserve">chrVIII_108387_G_A_20516</t>
  </si>
  <si>
    <t xml:space="preserve">chrVIII_110021_C_T_20521</t>
  </si>
  <si>
    <t xml:space="preserve">YEL009C</t>
  </si>
  <si>
    <t xml:space="preserve">GCN4</t>
  </si>
  <si>
    <t xml:space="preserve">chrVIII_192973_G_A_21028</t>
  </si>
  <si>
    <t xml:space="preserve">chrVIII:187548-234434</t>
  </si>
  <si>
    <t xml:space="preserve">chrVIII_367199_T_C_21290</t>
  </si>
  <si>
    <t xml:space="preserve">chrVIII:328209-375095</t>
  </si>
  <si>
    <t xml:space="preserve">YER110C</t>
  </si>
  <si>
    <t xml:space="preserve">KAP123</t>
  </si>
  <si>
    <t xml:space="preserve">chrVIII_129228_C_T_20583</t>
  </si>
  <si>
    <t xml:space="preserve">YGR282C</t>
  </si>
  <si>
    <t xml:space="preserve">BGL2</t>
  </si>
  <si>
    <t xml:space="preserve">chrVIII_97536_T_C_20454</t>
  </si>
  <si>
    <t xml:space="preserve">YIL117C</t>
  </si>
  <si>
    <t xml:space="preserve">PRM5</t>
  </si>
  <si>
    <t xml:space="preserve">YIL082W</t>
  </si>
  <si>
    <t xml:space="preserve">YIL016W</t>
  </si>
  <si>
    <t xml:space="preserve">SNL1</t>
  </si>
  <si>
    <t xml:space="preserve">chrVIII_102263_G_A_20480</t>
  </si>
  <si>
    <t xml:space="preserve">YIL015W</t>
  </si>
  <si>
    <t xml:space="preserve">BAR1</t>
  </si>
  <si>
    <t xml:space="preserve">YJL217W</t>
  </si>
  <si>
    <t xml:space="preserve">REE1</t>
  </si>
  <si>
    <t xml:space="preserve">YJR104C</t>
  </si>
  <si>
    <t xml:space="preserve">SOD1</t>
  </si>
  <si>
    <t xml:space="preserve">YKL209C</t>
  </si>
  <si>
    <t xml:space="preserve">STE6</t>
  </si>
  <si>
    <t xml:space="preserve">chrVIII_496069_G_A_21794</t>
  </si>
  <si>
    <t xml:space="preserve">chrVIII:468870-515756</t>
  </si>
  <si>
    <t xml:space="preserve">chrVIII_92522_A_T_20374</t>
  </si>
  <si>
    <t xml:space="preserve">YKR105C</t>
  </si>
  <si>
    <t xml:space="preserve">VBA5</t>
  </si>
  <si>
    <t xml:space="preserve">YLR042C</t>
  </si>
  <si>
    <t xml:space="preserve">YLR361C</t>
  </si>
  <si>
    <t xml:space="preserve">DCR2</t>
  </si>
  <si>
    <t xml:space="preserve">chrVIII_6581_G_A_19940</t>
  </si>
  <si>
    <t xml:space="preserve">YLR452C</t>
  </si>
  <si>
    <t xml:space="preserve">SST2</t>
  </si>
  <si>
    <t xml:space="preserve">chrVIII_421095_C_T_21576</t>
  </si>
  <si>
    <t xml:space="preserve">chrVIII:375096-421982</t>
  </si>
  <si>
    <t xml:space="preserve">YML028W</t>
  </si>
  <si>
    <t xml:space="preserve">TSA1</t>
  </si>
  <si>
    <t xml:space="preserve">chrVIII_130538_T_C_20589</t>
  </si>
  <si>
    <t xml:space="preserve">YMR232W</t>
  </si>
  <si>
    <t xml:space="preserve">FUS2</t>
  </si>
  <si>
    <t xml:space="preserve">YMR304C-A</t>
  </si>
  <si>
    <t xml:space="preserve">YMR305C</t>
  </si>
  <si>
    <t xml:space="preserve">SCW10</t>
  </si>
  <si>
    <t xml:space="preserve">chrVIII_461959_C_T_21714</t>
  </si>
  <si>
    <t xml:space="preserve">YNL190W</t>
  </si>
  <si>
    <t xml:space="preserve">chrVIII_74739_C_T_20275</t>
  </si>
  <si>
    <t xml:space="preserve">YNL145W</t>
  </si>
  <si>
    <t xml:space="preserve">MFA2</t>
  </si>
  <si>
    <t xml:space="preserve">YNR044W</t>
  </si>
  <si>
    <t xml:space="preserve">AGA1</t>
  </si>
  <si>
    <t xml:space="preserve">chrVIII_142368_T_C_20673</t>
  </si>
  <si>
    <t xml:space="preserve">chrVIII:140661-187547</t>
  </si>
  <si>
    <t xml:space="preserve">YPL223C</t>
  </si>
  <si>
    <t xml:space="preserve">GRE1</t>
  </si>
  <si>
    <t xml:space="preserve">chrVIII_167848_C_T_20852</t>
  </si>
  <si>
    <t xml:space="preserve">YBR054W</t>
  </si>
  <si>
    <t xml:space="preserve">YRO2</t>
  </si>
  <si>
    <t xml:space="preserve">chrIX_95590_C_T_22584</t>
  </si>
  <si>
    <t xml:space="preserve">chrIX:48876-97752</t>
  </si>
  <si>
    <t xml:space="preserve">YBR157C</t>
  </si>
  <si>
    <t xml:space="preserve">ICS2</t>
  </si>
  <si>
    <t xml:space="preserve">chrIX_141911_A_G_22853</t>
  </si>
  <si>
    <t xml:space="preserve">chrIX:97753-146628</t>
  </si>
  <si>
    <t xml:space="preserve">chrIX_115136_C_T_22683</t>
  </si>
  <si>
    <t xml:space="preserve">YEL017C-A</t>
  </si>
  <si>
    <t xml:space="preserve">PMP2</t>
  </si>
  <si>
    <t xml:space="preserve">chrIX_127868_C_T_22718</t>
  </si>
  <si>
    <t xml:space="preserve">YER046W</t>
  </si>
  <si>
    <t xml:space="preserve">SPO73</t>
  </si>
  <si>
    <t xml:space="preserve">chrIX_133870_T_C_22765</t>
  </si>
  <si>
    <t xml:space="preserve">chrIX_55428_G_T_22310</t>
  </si>
  <si>
    <t xml:space="preserve">YER103W</t>
  </si>
  <si>
    <t xml:space="preserve">SSA4</t>
  </si>
  <si>
    <t xml:space="preserve">YGL009C</t>
  </si>
  <si>
    <t xml:space="preserve">LEU1</t>
  </si>
  <si>
    <t xml:space="preserve">chrIX_136075_A_G_22791</t>
  </si>
  <si>
    <t xml:space="preserve">chrIX_383339_G_A_23785</t>
  </si>
  <si>
    <t xml:space="preserve">chrIX:342135-391011</t>
  </si>
  <si>
    <t xml:space="preserve">chrIX_428473_T_G_24280</t>
  </si>
  <si>
    <t xml:space="preserve">chrIX:391012-439888</t>
  </si>
  <si>
    <t xml:space="preserve">YHL028W</t>
  </si>
  <si>
    <t xml:space="preserve">WSC4</t>
  </si>
  <si>
    <t xml:space="preserve">YHR183W</t>
  </si>
  <si>
    <t xml:space="preserve">GND1</t>
  </si>
  <si>
    <t xml:space="preserve">chrIX_251980_T_C_23309</t>
  </si>
  <si>
    <t xml:space="preserve">chrIX:244382-293258</t>
  </si>
  <si>
    <t xml:space="preserve">chrIX_98932_A_G_22602</t>
  </si>
  <si>
    <t xml:space="preserve">YJR054W</t>
  </si>
  <si>
    <t xml:space="preserve">KCH1</t>
  </si>
  <si>
    <t xml:space="preserve">chrIX_8369_C_A_21891</t>
  </si>
  <si>
    <t xml:space="preserve">chrIX:0-48875</t>
  </si>
  <si>
    <t xml:space="preserve">YKR091W</t>
  </si>
  <si>
    <t xml:space="preserve">SRL3</t>
  </si>
  <si>
    <t xml:space="preserve">chrIX_46692_G_A_22260</t>
  </si>
  <si>
    <t xml:space="preserve">YMR241W</t>
  </si>
  <si>
    <t xml:space="preserve">YHM2</t>
  </si>
  <si>
    <t xml:space="preserve">YOL159C</t>
  </si>
  <si>
    <t xml:space="preserve">CSS3</t>
  </si>
  <si>
    <t xml:space="preserve">chrIX_37634_A_C_22187</t>
  </si>
  <si>
    <t xml:space="preserve">YOL158C</t>
  </si>
  <si>
    <t xml:space="preserve">ENB1</t>
  </si>
  <si>
    <t xml:space="preserve">chrIX_40928_G_A_22217</t>
  </si>
  <si>
    <t xml:space="preserve">YOL157C</t>
  </si>
  <si>
    <t xml:space="preserve">IMA2</t>
  </si>
  <si>
    <t xml:space="preserve">chrIX_35674_T_C_22162</t>
  </si>
  <si>
    <t xml:space="preserve">chrIX_94907_A_G_22581</t>
  </si>
  <si>
    <t xml:space="preserve">chrIX_335555_T_A_23667</t>
  </si>
  <si>
    <t xml:space="preserve">chrIX:293259-342134</t>
  </si>
  <si>
    <t xml:space="preserve">chrIX_151788_T_G_22883</t>
  </si>
  <si>
    <t xml:space="preserve">chrIX:146629-195505</t>
  </si>
  <si>
    <t xml:space="preserve">chrX_334204_A_G_26063</t>
  </si>
  <si>
    <t xml:space="preserve">chrX:298300-348016</t>
  </si>
  <si>
    <t xml:space="preserve">YBL075C</t>
  </si>
  <si>
    <t xml:space="preserve">SSA3</t>
  </si>
  <si>
    <t xml:space="preserve">chrX_706199_C_T_27849</t>
  </si>
  <si>
    <t xml:space="preserve">chrX:696035-745751</t>
  </si>
  <si>
    <t xml:space="preserve">YBR025C</t>
  </si>
  <si>
    <t xml:space="preserve">OLA1</t>
  </si>
  <si>
    <t xml:space="preserve">chrX_546078_T_C_27218</t>
  </si>
  <si>
    <t xml:space="preserve">chrX:497168-546883</t>
  </si>
  <si>
    <t xml:space="preserve">chrX_688164_G_T_27797</t>
  </si>
  <si>
    <t xml:space="preserve">chrX:646318-696034</t>
  </si>
  <si>
    <t xml:space="preserve">YBR196C</t>
  </si>
  <si>
    <t xml:space="preserve">PGI1</t>
  </si>
  <si>
    <t xml:space="preserve">chrX_353747_T_C_26186</t>
  </si>
  <si>
    <t xml:space="preserve">chrX:348017-397733</t>
  </si>
  <si>
    <t xml:space="preserve">YBR249C</t>
  </si>
  <si>
    <t xml:space="preserve">ARO4</t>
  </si>
  <si>
    <t xml:space="preserve">chrX_642379_T_C_27690</t>
  </si>
  <si>
    <t xml:space="preserve">chrX:596601-646317</t>
  </si>
  <si>
    <t xml:space="preserve">YBR286W</t>
  </si>
  <si>
    <t xml:space="preserve">APE3</t>
  </si>
  <si>
    <t xml:space="preserve">chrX_358315_C_T_26220</t>
  </si>
  <si>
    <t xml:space="preserve">chrX_340465_T_G_26108</t>
  </si>
  <si>
    <t xml:space="preserve">YBR296C</t>
  </si>
  <si>
    <t xml:space="preserve">PHO89</t>
  </si>
  <si>
    <t xml:space="preserve">chrX_33178_A_G_24747</t>
  </si>
  <si>
    <t xml:space="preserve">chrX:0-49715</t>
  </si>
  <si>
    <t xml:space="preserve">chrX_339013_A_C_26092</t>
  </si>
  <si>
    <t xml:space="preserve">chrX_640502_G_C_27685</t>
  </si>
  <si>
    <t xml:space="preserve">YDL243C</t>
  </si>
  <si>
    <t xml:space="preserve">AAD4</t>
  </si>
  <si>
    <t xml:space="preserve">chrX_56022_G_A_24888</t>
  </si>
  <si>
    <t xml:space="preserve">chrX:49716-99432</t>
  </si>
  <si>
    <t xml:space="preserve">chrX_337087_C_T_26079</t>
  </si>
  <si>
    <t xml:space="preserve">YDL066W</t>
  </si>
  <si>
    <t xml:space="preserve">IDP1</t>
  </si>
  <si>
    <t xml:space="preserve">chrX_347852_G_A_26149</t>
  </si>
  <si>
    <t xml:space="preserve">YDR019C</t>
  </si>
  <si>
    <t xml:space="preserve">GCV1</t>
  </si>
  <si>
    <t xml:space="preserve">chrX_330372_T_A_26039</t>
  </si>
  <si>
    <t xml:space="preserve">YDR158W</t>
  </si>
  <si>
    <t xml:space="preserve">HOM2</t>
  </si>
  <si>
    <t xml:space="preserve">chrX_663968_T_A_27766</t>
  </si>
  <si>
    <t xml:space="preserve">YDR270W</t>
  </si>
  <si>
    <t xml:space="preserve">CCC2</t>
  </si>
  <si>
    <t xml:space="preserve">YDR284C</t>
  </si>
  <si>
    <t xml:space="preserve">DPP1</t>
  </si>
  <si>
    <t xml:space="preserve">YDR366C</t>
  </si>
  <si>
    <t xml:space="preserve">chrX_492295_A_T_26853</t>
  </si>
  <si>
    <t xml:space="preserve">chrX:447451-497167</t>
  </si>
  <si>
    <t xml:space="preserve">YDR519W</t>
  </si>
  <si>
    <t xml:space="preserve">FPR2</t>
  </si>
  <si>
    <t xml:space="preserve">chrX_380394_C_T_26379</t>
  </si>
  <si>
    <t xml:space="preserve">YEL046C</t>
  </si>
  <si>
    <t xml:space="preserve">GLY1</t>
  </si>
  <si>
    <t xml:space="preserve">chrX_18557_C_T_24508</t>
  </si>
  <si>
    <t xml:space="preserve">chrX_70342_T_A_24987</t>
  </si>
  <si>
    <t xml:space="preserve">YER132C</t>
  </si>
  <si>
    <t xml:space="preserve">PMD1</t>
  </si>
  <si>
    <t xml:space="preserve">YER145C</t>
  </si>
  <si>
    <t xml:space="preserve">FTR1</t>
  </si>
  <si>
    <t xml:space="preserve">chrX_741498_C_T_27906</t>
  </si>
  <si>
    <t xml:space="preserve">chrX_316590_T_C_25969</t>
  </si>
  <si>
    <t xml:space="preserve">YGR060W</t>
  </si>
  <si>
    <t xml:space="preserve">ERG25</t>
  </si>
  <si>
    <t xml:space="preserve">YGR065C</t>
  </si>
  <si>
    <t xml:space="preserve">VHT1</t>
  </si>
  <si>
    <t xml:space="preserve">chrX_324627_T_C_25994</t>
  </si>
  <si>
    <t xml:space="preserve">chrX_40239_T_C_24809</t>
  </si>
  <si>
    <t xml:space="preserve">YGR246C</t>
  </si>
  <si>
    <t xml:space="preserve">BRF1</t>
  </si>
  <si>
    <t xml:space="preserve">chrX_71752_G_A_24993</t>
  </si>
  <si>
    <t xml:space="preserve">chrX_358190_T_C_26216</t>
  </si>
  <si>
    <t xml:space="preserve">YHR065C</t>
  </si>
  <si>
    <t xml:space="preserve">RRP3</t>
  </si>
  <si>
    <t xml:space="preserve">chrX_448936_T_C_26684</t>
  </si>
  <si>
    <t xml:space="preserve">YHR092C</t>
  </si>
  <si>
    <t xml:space="preserve">HXT4</t>
  </si>
  <si>
    <t xml:space="preserve">YHR117W</t>
  </si>
  <si>
    <t xml:space="preserve">TOM71</t>
  </si>
  <si>
    <t xml:space="preserve">chrX_701313_A_G_27809</t>
  </si>
  <si>
    <t xml:space="preserve">YHR162W</t>
  </si>
  <si>
    <t xml:space="preserve">MPC2</t>
  </si>
  <si>
    <t xml:space="preserve">chrX_390902_G_C_26432</t>
  </si>
  <si>
    <t xml:space="preserve">YHR176W</t>
  </si>
  <si>
    <t xml:space="preserve">FMO1</t>
  </si>
  <si>
    <t xml:space="preserve">chrX_556366_T_C_27264</t>
  </si>
  <si>
    <t xml:space="preserve">chrX:546884-596600</t>
  </si>
  <si>
    <t xml:space="preserve">YKL220C</t>
  </si>
  <si>
    <t xml:space="preserve">FRE2</t>
  </si>
  <si>
    <t xml:space="preserve">YKL195W</t>
  </si>
  <si>
    <t xml:space="preserve">MIA40</t>
  </si>
  <si>
    <t xml:space="preserve">chrX_160149_G_A_25611</t>
  </si>
  <si>
    <t xml:space="preserve">chrX:149150-198866</t>
  </si>
  <si>
    <t xml:space="preserve">YKL152C</t>
  </si>
  <si>
    <t xml:space="preserve">GPM1</t>
  </si>
  <si>
    <t xml:space="preserve">YKL007W</t>
  </si>
  <si>
    <t xml:space="preserve">CAP1</t>
  </si>
  <si>
    <t xml:space="preserve">chrX_539626_A_G_27144</t>
  </si>
  <si>
    <t xml:space="preserve">chrX_209321_T_A_25810</t>
  </si>
  <si>
    <t xml:space="preserve">chrX:198867-248583</t>
  </si>
  <si>
    <t xml:space="preserve">chrX_310784_T_C_25960</t>
  </si>
  <si>
    <t xml:space="preserve">chrX_586627_G_A_27387</t>
  </si>
  <si>
    <t xml:space="preserve">YLL055W</t>
  </si>
  <si>
    <t xml:space="preserve">YCT1</t>
  </si>
  <si>
    <t xml:space="preserve">chrX_326091_C_G_26005</t>
  </si>
  <si>
    <t xml:space="preserve">YLL039C</t>
  </si>
  <si>
    <t xml:space="preserve">UBI4</t>
  </si>
  <si>
    <t xml:space="preserve">YLR009W</t>
  </si>
  <si>
    <t xml:space="preserve">RLP24</t>
  </si>
  <si>
    <t xml:space="preserve">chrX_89149_C_T_25134</t>
  </si>
  <si>
    <t xml:space="preserve">chrX_291248_G_T_25923</t>
  </si>
  <si>
    <t xml:space="preserve">chrX:248584-298299</t>
  </si>
  <si>
    <t xml:space="preserve">YLR223C</t>
  </si>
  <si>
    <t xml:space="preserve">IFH1</t>
  </si>
  <si>
    <t xml:space="preserve">chrX_165714_T_C_25662</t>
  </si>
  <si>
    <t xml:space="preserve">YLR303W</t>
  </si>
  <si>
    <t xml:space="preserve">MET17</t>
  </si>
  <si>
    <t xml:space="preserve">YLR354C</t>
  </si>
  <si>
    <t xml:space="preserve">TAL1</t>
  </si>
  <si>
    <t xml:space="preserve">chrX_519654_C_T_27030</t>
  </si>
  <si>
    <t xml:space="preserve">chrX_81758_G_A_25071</t>
  </si>
  <si>
    <t xml:space="preserve">chrX_361967_T_C_26251</t>
  </si>
  <si>
    <t xml:space="preserve">YMR243C</t>
  </si>
  <si>
    <t xml:space="preserve">ZRC1</t>
  </si>
  <si>
    <t xml:space="preserve">YMR290C</t>
  </si>
  <si>
    <t xml:space="preserve">HAS1</t>
  </si>
  <si>
    <t xml:space="preserve">YNL239W</t>
  </si>
  <si>
    <t xml:space="preserve">LAP3</t>
  </si>
  <si>
    <t xml:space="preserve">YNL195C</t>
  </si>
  <si>
    <t xml:space="preserve">chrX_74755_C_A_25002</t>
  </si>
  <si>
    <t xml:space="preserve">YNL104C</t>
  </si>
  <si>
    <t xml:space="preserve">LEU4</t>
  </si>
  <si>
    <t xml:space="preserve">chrX_396093_G_T_26452</t>
  </si>
  <si>
    <t xml:space="preserve">YNL031C</t>
  </si>
  <si>
    <t xml:space="preserve">HHT2</t>
  </si>
  <si>
    <t xml:space="preserve">chrX_181214_T_C_25689</t>
  </si>
  <si>
    <t xml:space="preserve">chrX_673602_G_A_27773</t>
  </si>
  <si>
    <t xml:space="preserve">chrX_325332_G_A_25997</t>
  </si>
  <si>
    <t xml:space="preserve">chrX_548247_T_C_27239</t>
  </si>
  <si>
    <t xml:space="preserve">YOR329C</t>
  </si>
  <si>
    <t xml:space="preserve">SCD5</t>
  </si>
  <si>
    <t xml:space="preserve">chrX_82983_G_A_25079</t>
  </si>
  <si>
    <t xml:space="preserve">YPL177C</t>
  </si>
  <si>
    <t xml:space="preserve">CUP9</t>
  </si>
  <si>
    <t xml:space="preserve">chrX_387842_T_C_26415</t>
  </si>
  <si>
    <t xml:space="preserve">chrXI_18848_A_G_28071</t>
  </si>
  <si>
    <t xml:space="preserve">chrXI:0-47628</t>
  </si>
  <si>
    <t xml:space="preserve">chrXI_570352_G_A_31087</t>
  </si>
  <si>
    <t xml:space="preserve">chrXI:523927-571556</t>
  </si>
  <si>
    <t xml:space="preserve">YBL108C-A</t>
  </si>
  <si>
    <t xml:space="preserve">PAU9</t>
  </si>
  <si>
    <t xml:space="preserve">chrXI_99633_A_G_28684</t>
  </si>
  <si>
    <t xml:space="preserve">chrXI:95259-142888</t>
  </si>
  <si>
    <t xml:space="preserve">chrXI_133744_C_T_28859</t>
  </si>
  <si>
    <t xml:space="preserve">YBL001C</t>
  </si>
  <si>
    <t xml:space="preserve">ECM15</t>
  </si>
  <si>
    <t xml:space="preserve">chrXI_182309_C_G_29106</t>
  </si>
  <si>
    <t xml:space="preserve">chrXI:142889-190518</t>
  </si>
  <si>
    <t xml:space="preserve">chrXI_526428_C_T_30844</t>
  </si>
  <si>
    <t xml:space="preserve">YBR066C</t>
  </si>
  <si>
    <t xml:space="preserve">NRG2</t>
  </si>
  <si>
    <t xml:space="preserve">chrXI_535579_G_T_30897</t>
  </si>
  <si>
    <t xml:space="preserve">YBR105C</t>
  </si>
  <si>
    <t xml:space="preserve">VID24</t>
  </si>
  <si>
    <t xml:space="preserve">chrXI_3047_C_T_27940</t>
  </si>
  <si>
    <t xml:space="preserve">YBR221C</t>
  </si>
  <si>
    <t xml:space="preserve">PDB1</t>
  </si>
  <si>
    <t xml:space="preserve">chrXI_520399_C_T_30800</t>
  </si>
  <si>
    <t xml:space="preserve">chrXI:476297-523926</t>
  </si>
  <si>
    <t xml:space="preserve">chrXI_64560_A_G_28430</t>
  </si>
  <si>
    <t xml:space="preserve">chrXI:47629-95258</t>
  </si>
  <si>
    <t xml:space="preserve">YCL037C</t>
  </si>
  <si>
    <t xml:space="preserve">SRO9</t>
  </si>
  <si>
    <t xml:space="preserve">chrXI_82548_A_G_28518</t>
  </si>
  <si>
    <t xml:space="preserve">YCL009C</t>
  </si>
  <si>
    <t xml:space="preserve">ILV6</t>
  </si>
  <si>
    <t xml:space="preserve">chrXI_559170_C_T_31014</t>
  </si>
  <si>
    <t xml:space="preserve">chrXI_569606_C_T_31082</t>
  </si>
  <si>
    <t xml:space="preserve">YCR104W</t>
  </si>
  <si>
    <t xml:space="preserve">PAU3</t>
  </si>
  <si>
    <t xml:space="preserve">YCR106W</t>
  </si>
  <si>
    <t xml:space="preserve">RDS1</t>
  </si>
  <si>
    <t xml:space="preserve">chrXI_523718_G_A_30821</t>
  </si>
  <si>
    <t xml:space="preserve">chrXI_530304_C_T_30868</t>
  </si>
  <si>
    <t xml:space="preserve">chrXI_115863_A_G_28755</t>
  </si>
  <si>
    <t xml:space="preserve">chrXI_360860_A_G_30050</t>
  </si>
  <si>
    <t xml:space="preserve">chrXI:333408-381037</t>
  </si>
  <si>
    <t xml:space="preserve">chrXI_549266_G_A_30953</t>
  </si>
  <si>
    <t xml:space="preserve">chrXI_179372_A_G_29081</t>
  </si>
  <si>
    <t xml:space="preserve">chrXI_528277_A_C_30855</t>
  </si>
  <si>
    <t xml:space="preserve">chrXI_228782_A_T_29397</t>
  </si>
  <si>
    <t xml:space="preserve">chrXI:190519-238147</t>
  </si>
  <si>
    <t xml:space="preserve">YER007C-A</t>
  </si>
  <si>
    <t xml:space="preserve">TMA20</t>
  </si>
  <si>
    <t xml:space="preserve">chrXI_383706_T_C_30150</t>
  </si>
  <si>
    <t xml:space="preserve">chrXI:381038-428667</t>
  </si>
  <si>
    <t xml:space="preserve">chrXI_9262_T_C_27987</t>
  </si>
  <si>
    <t xml:space="preserve">YER069W</t>
  </si>
  <si>
    <t xml:space="preserve">ARG5,6</t>
  </si>
  <si>
    <t xml:space="preserve">chrXI_162634_T_C_29029</t>
  </si>
  <si>
    <t xml:space="preserve">YER073W</t>
  </si>
  <si>
    <t xml:space="preserve">ALD5</t>
  </si>
  <si>
    <t xml:space="preserve">YER081W</t>
  </si>
  <si>
    <t xml:space="preserve">SER3</t>
  </si>
  <si>
    <t xml:space="preserve">chrXI_26422_A_G_28179</t>
  </si>
  <si>
    <t xml:space="preserve">YER178W</t>
  </si>
  <si>
    <t xml:space="preserve">PDA1</t>
  </si>
  <si>
    <t xml:space="preserve">chrXI_574927_G_A_31125</t>
  </si>
  <si>
    <t xml:space="preserve">chrXI:571557-619186</t>
  </si>
  <si>
    <t xml:space="preserve">chrXI_195226_A_C_29155</t>
  </si>
  <si>
    <t xml:space="preserve">YGL187C</t>
  </si>
  <si>
    <t xml:space="preserve">COX4</t>
  </si>
  <si>
    <t xml:space="preserve">chrXI_37524_T_C_28234</t>
  </si>
  <si>
    <t xml:space="preserve">YGL012W</t>
  </si>
  <si>
    <t xml:space="preserve">ERG4</t>
  </si>
  <si>
    <t xml:space="preserve">chrXI_551284_C_T_30965</t>
  </si>
  <si>
    <t xml:space="preserve">chrXI_532258_A_G_30879</t>
  </si>
  <si>
    <t xml:space="preserve">chrXI_573180_T_A_31118</t>
  </si>
  <si>
    <t xml:space="preserve">chrXI_275058_T_C_29782</t>
  </si>
  <si>
    <t xml:space="preserve">chrXI:238148-285777</t>
  </si>
  <si>
    <t xml:space="preserve">YGR146C</t>
  </si>
  <si>
    <t xml:space="preserve">ECL1</t>
  </si>
  <si>
    <t xml:space="preserve">chrXI_17061_C_T_28066</t>
  </si>
  <si>
    <t xml:space="preserve">YGR180C</t>
  </si>
  <si>
    <t xml:space="preserve">RNR4</t>
  </si>
  <si>
    <t xml:space="preserve">YGR184C</t>
  </si>
  <si>
    <t xml:space="preserve">UBR1</t>
  </si>
  <si>
    <t xml:space="preserve">chrXI_49819_C_T_28353</t>
  </si>
  <si>
    <t xml:space="preserve">YHL027W</t>
  </si>
  <si>
    <t xml:space="preserve">RIM101</t>
  </si>
  <si>
    <t xml:space="preserve">chrXI_31748_T_C_28218</t>
  </si>
  <si>
    <t xml:space="preserve">YHR046C</t>
  </si>
  <si>
    <t xml:space="preserve">INM1</t>
  </si>
  <si>
    <t xml:space="preserve">YHR114W</t>
  </si>
  <si>
    <t xml:space="preserve">BZZ1</t>
  </si>
  <si>
    <t xml:space="preserve">YIL119C</t>
  </si>
  <si>
    <t xml:space="preserve">RPI1</t>
  </si>
  <si>
    <t xml:space="preserve">chrXI_364620_A_G_30052</t>
  </si>
  <si>
    <t xml:space="preserve">YJR005C-A</t>
  </si>
  <si>
    <t xml:space="preserve">LSO1</t>
  </si>
  <si>
    <t xml:space="preserve">chrXI_12271_G_T_28004</t>
  </si>
  <si>
    <t xml:space="preserve">YJR148W</t>
  </si>
  <si>
    <t xml:space="preserve">BAT2</t>
  </si>
  <si>
    <t xml:space="preserve">YJR150C</t>
  </si>
  <si>
    <t xml:space="preserve">DAN1</t>
  </si>
  <si>
    <t xml:space="preserve">chrXI_521062_T_C_30802</t>
  </si>
  <si>
    <t xml:space="preserve">YLR069C</t>
  </si>
  <si>
    <t xml:space="preserve">MEF1</t>
  </si>
  <si>
    <t xml:space="preserve">chrXI_634474_C_T_31507</t>
  </si>
  <si>
    <t xml:space="preserve">chrXI:619187-666816</t>
  </si>
  <si>
    <t xml:space="preserve">YLR089C</t>
  </si>
  <si>
    <t xml:space="preserve">ALT1</t>
  </si>
  <si>
    <t xml:space="preserve">YLR134W</t>
  </si>
  <si>
    <t xml:space="preserve">PDC5</t>
  </si>
  <si>
    <t xml:space="preserve">chrXI_596201_A_G_31243</t>
  </si>
  <si>
    <t xml:space="preserve">YLR142W</t>
  </si>
  <si>
    <t xml:space="preserve">PUT1</t>
  </si>
  <si>
    <t xml:space="preserve">chrXI_389361_C_T_30224</t>
  </si>
  <si>
    <t xml:space="preserve">YLR325C</t>
  </si>
  <si>
    <t xml:space="preserve">RPL38</t>
  </si>
  <si>
    <t xml:space="preserve">chrXI_166502_G_A_29033</t>
  </si>
  <si>
    <t xml:space="preserve">chrXI_557299_G_A_31002</t>
  </si>
  <si>
    <t xml:space="preserve">YLR395C</t>
  </si>
  <si>
    <t xml:space="preserve">COX8</t>
  </si>
  <si>
    <t xml:space="preserve">chrXI_103649_G_A_28694</t>
  </si>
  <si>
    <t xml:space="preserve">YML075C</t>
  </si>
  <si>
    <t xml:space="preserve">HMG1</t>
  </si>
  <si>
    <t xml:space="preserve">chrXI_495987_A_G_30648</t>
  </si>
  <si>
    <t xml:space="preserve">YML074C</t>
  </si>
  <si>
    <t xml:space="preserve">FPR3</t>
  </si>
  <si>
    <t xml:space="preserve">chrXI_181420_T_C_29101</t>
  </si>
  <si>
    <t xml:space="preserve">YML058W-A</t>
  </si>
  <si>
    <t xml:space="preserve">HUG1</t>
  </si>
  <si>
    <t xml:space="preserve">chrXI_141809_A_G_28906</t>
  </si>
  <si>
    <t xml:space="preserve">YMR195W</t>
  </si>
  <si>
    <t xml:space="preserve">ICY1</t>
  </si>
  <si>
    <t xml:space="preserve">chrXI_532742_G_A_30886</t>
  </si>
  <si>
    <t xml:space="preserve">YMR229C</t>
  </si>
  <si>
    <t xml:space="preserve">RRP5</t>
  </si>
  <si>
    <t xml:space="preserve">chrXI_67862_C_G_28441</t>
  </si>
  <si>
    <t xml:space="preserve">YMR279C</t>
  </si>
  <si>
    <t xml:space="preserve">YNL282W</t>
  </si>
  <si>
    <t xml:space="preserve">POP3</t>
  </si>
  <si>
    <t xml:space="preserve">chrXI_92679_T_G_28635</t>
  </si>
  <si>
    <t xml:space="preserve">YNL280C</t>
  </si>
  <si>
    <t xml:space="preserve">ERG24</t>
  </si>
  <si>
    <t xml:space="preserve">chrXI_561959_G_A_31028</t>
  </si>
  <si>
    <t xml:space="preserve">YNL037C</t>
  </si>
  <si>
    <t xml:space="preserve">IDH1</t>
  </si>
  <si>
    <t xml:space="preserve">chrXI_120175_C_T_28771</t>
  </si>
  <si>
    <t xml:space="preserve">YNR043W</t>
  </si>
  <si>
    <t xml:space="preserve">MVD1</t>
  </si>
  <si>
    <t xml:space="preserve">YOL164W</t>
  </si>
  <si>
    <t xml:space="preserve">BDS1</t>
  </si>
  <si>
    <t xml:space="preserve">chrXI_511926_T_A_30734</t>
  </si>
  <si>
    <t xml:space="preserve">chrXI_135083_A_G_28863</t>
  </si>
  <si>
    <t xml:space="preserve">chrXI_525489_T_A_30839</t>
  </si>
  <si>
    <t xml:space="preserve">YOR107W</t>
  </si>
  <si>
    <t xml:space="preserve">RGS2</t>
  </si>
  <si>
    <t xml:space="preserve">chrXI_355187_A_G_30041</t>
  </si>
  <si>
    <t xml:space="preserve">YOR221C</t>
  </si>
  <si>
    <t xml:space="preserve">MCT1</t>
  </si>
  <si>
    <t xml:space="preserve">chrXI_579180_A_G_31160</t>
  </si>
  <si>
    <t xml:space="preserve">chrXI_24924_T_C_28166</t>
  </si>
  <si>
    <t xml:space="preserve">chrXI_254141_G_A_29611</t>
  </si>
  <si>
    <t xml:space="preserve">chrXI_206087_T_C_29223</t>
  </si>
  <si>
    <t xml:space="preserve">chrXI_149142_T_C_28992</t>
  </si>
  <si>
    <t xml:space="preserve">YPR198W</t>
  </si>
  <si>
    <t xml:space="preserve">SGE1</t>
  </si>
  <si>
    <t xml:space="preserve">chrXI_666493_T_C_31554</t>
  </si>
  <si>
    <t xml:space="preserve">YPR199C</t>
  </si>
  <si>
    <t xml:space="preserve">ARR1</t>
  </si>
  <si>
    <t xml:space="preserve">chrXII_611769_C_T_33591</t>
  </si>
  <si>
    <t xml:space="preserve">chrXII:588097-637104</t>
  </si>
  <si>
    <t xml:space="preserve">chrXII_752118_G_A_34553</t>
  </si>
  <si>
    <t xml:space="preserve">chrXII:735121-784128</t>
  </si>
  <si>
    <t xml:space="preserve">chrXII_628215_G_T_33680</t>
  </si>
  <si>
    <t xml:space="preserve">chrXII_642132_A_G_33750</t>
  </si>
  <si>
    <t xml:space="preserve">chrXII:637105-686112</t>
  </si>
  <si>
    <t xml:space="preserve">chrXII_643838_G_A_33754</t>
  </si>
  <si>
    <t xml:space="preserve">YBR014C</t>
  </si>
  <si>
    <t xml:space="preserve">GRX7</t>
  </si>
  <si>
    <t xml:space="preserve">chrXII_578337_A_C_33503</t>
  </si>
  <si>
    <t xml:space="preserve">chrXII:539089-588096</t>
  </si>
  <si>
    <t xml:space="preserve">chrXII_718821_T_C_34344</t>
  </si>
  <si>
    <t xml:space="preserve">chrXII:686113-735120</t>
  </si>
  <si>
    <t xml:space="preserve">YBR101C</t>
  </si>
  <si>
    <t xml:space="preserve">FES1</t>
  </si>
  <si>
    <t xml:space="preserve">chrXII_677675_G_A_33981</t>
  </si>
  <si>
    <t xml:space="preserve">YBR109C</t>
  </si>
  <si>
    <t xml:space="preserve">CMD1</t>
  </si>
  <si>
    <t xml:space="preserve">chrXII_624955_T_C_33668</t>
  </si>
  <si>
    <t xml:space="preserve">chrXII_392412_T_A_33014</t>
  </si>
  <si>
    <t xml:space="preserve">chrXII:392064-441071</t>
  </si>
  <si>
    <t xml:space="preserve">YBR183W</t>
  </si>
  <si>
    <t xml:space="preserve">YPC1</t>
  </si>
  <si>
    <t xml:space="preserve">chrXII_508024_A_G_33216</t>
  </si>
  <si>
    <t xml:space="preserve">chrXII:490080-539088</t>
  </si>
  <si>
    <t xml:space="preserve">YBR242W</t>
  </si>
  <si>
    <t xml:space="preserve">chrXII_706807_G_A_34199</t>
  </si>
  <si>
    <t xml:space="preserve">chrXII_659769_C_T_33838</t>
  </si>
  <si>
    <t xml:space="preserve">chrXII_663017_T_C_33858</t>
  </si>
  <si>
    <t xml:space="preserve">chrXII_859243_T_C_35507</t>
  </si>
  <si>
    <t xml:space="preserve">chrXII:833137-882144</t>
  </si>
  <si>
    <t xml:space="preserve">YCL073C</t>
  </si>
  <si>
    <t xml:space="preserve">GEX1</t>
  </si>
  <si>
    <t xml:space="preserve">chrXII_1014017_C_T_36160</t>
  </si>
  <si>
    <t xml:space="preserve">chrXII:980161-1029168</t>
  </si>
  <si>
    <t xml:space="preserve">YCL043C</t>
  </si>
  <si>
    <t xml:space="preserve">PDI1</t>
  </si>
  <si>
    <t xml:space="preserve">chrXII_712324_T_A_34266</t>
  </si>
  <si>
    <t xml:space="preserve">chrXII_650767_C_T_33789</t>
  </si>
  <si>
    <t xml:space="preserve">YCR102C</t>
  </si>
  <si>
    <t xml:space="preserve">chrXII_1032050_A_C_36295</t>
  </si>
  <si>
    <t xml:space="preserve">chrXII:1029169-1078177</t>
  </si>
  <si>
    <t xml:space="preserve">chrXII_1029053_C_T_36281</t>
  </si>
  <si>
    <t xml:space="preserve">YDL236W</t>
  </si>
  <si>
    <t xml:space="preserve">PHO13</t>
  </si>
  <si>
    <t xml:space="preserve">chrXII_582503_G_T_33504</t>
  </si>
  <si>
    <t xml:space="preserve">YDL192W</t>
  </si>
  <si>
    <t xml:space="preserve">ARF1</t>
  </si>
  <si>
    <t xml:space="preserve">chrXII_636165_T_A_33734</t>
  </si>
  <si>
    <t xml:space="preserve">YDL174C</t>
  </si>
  <si>
    <t xml:space="preserve">DLD1</t>
  </si>
  <si>
    <t xml:space="preserve">chrXII_646705_A_G_33768</t>
  </si>
  <si>
    <t xml:space="preserve">YDL157C</t>
  </si>
  <si>
    <t xml:space="preserve">YDL086W</t>
  </si>
  <si>
    <t xml:space="preserve">YDL085C-A</t>
  </si>
  <si>
    <t xml:space="preserve">chrXII_494431_T_C_33125</t>
  </si>
  <si>
    <t xml:space="preserve">YDL083C</t>
  </si>
  <si>
    <t xml:space="preserve">RPS16B</t>
  </si>
  <si>
    <t xml:space="preserve">chrXII_574950_T_C_33498</t>
  </si>
  <si>
    <t xml:space="preserve">chrXII_553070_T_A_33415</t>
  </si>
  <si>
    <t xml:space="preserve">YDR002W</t>
  </si>
  <si>
    <t xml:space="preserve">YRB1</t>
  </si>
  <si>
    <t xml:space="preserve">chrXII_705749_G_A_34192</t>
  </si>
  <si>
    <t xml:space="preserve">chrXII_750988_C_T_34546</t>
  </si>
  <si>
    <t xml:space="preserve">YDR041W</t>
  </si>
  <si>
    <t xml:space="preserve">RSM10</t>
  </si>
  <si>
    <t xml:space="preserve">chrXII_627007_T_C_33674</t>
  </si>
  <si>
    <t xml:space="preserve">YDR086C</t>
  </si>
  <si>
    <t xml:space="preserve">SSS1</t>
  </si>
  <si>
    <t xml:space="preserve">YDR131C</t>
  </si>
  <si>
    <t xml:space="preserve">chrXII_248615_A_G_32454</t>
  </si>
  <si>
    <t xml:space="preserve">chrXII:245040-294047</t>
  </si>
  <si>
    <t xml:space="preserve">chrXII_127219_G_A_32193</t>
  </si>
  <si>
    <t xml:space="preserve">chrXII:98016-147023</t>
  </si>
  <si>
    <t xml:space="preserve">YDR154C</t>
  </si>
  <si>
    <t xml:space="preserve">chrXII_708567_C_T_34219</t>
  </si>
  <si>
    <t xml:space="preserve">YDR155C</t>
  </si>
  <si>
    <t xml:space="preserve">CPR1</t>
  </si>
  <si>
    <t xml:space="preserve">chrXII_640445_G_A_33745</t>
  </si>
  <si>
    <t xml:space="preserve">YDR276C</t>
  </si>
  <si>
    <t xml:space="preserve">PMP3</t>
  </si>
  <si>
    <t xml:space="preserve">chrXII_136289_T_C_32227</t>
  </si>
  <si>
    <t xml:space="preserve">chrXII_626422_T_A_33672</t>
  </si>
  <si>
    <t xml:space="preserve">chrXII_591465_A_T_33513</t>
  </si>
  <si>
    <t xml:space="preserve">chrXII_683588_T_G_34022</t>
  </si>
  <si>
    <t xml:space="preserve">YDR408C</t>
  </si>
  <si>
    <t xml:space="preserve">ADE8</t>
  </si>
  <si>
    <t xml:space="preserve">YDR453C</t>
  </si>
  <si>
    <t xml:space="preserve">TSA2</t>
  </si>
  <si>
    <t xml:space="preserve">chrXII_717181_T_C_34326</t>
  </si>
  <si>
    <t xml:space="preserve">YDR488C</t>
  </si>
  <si>
    <t xml:space="preserve">PAC11</t>
  </si>
  <si>
    <t xml:space="preserve">YDR502C</t>
  </si>
  <si>
    <t xml:space="preserve">SAM2</t>
  </si>
  <si>
    <t xml:space="preserve">chrXII_676609_G_A_33972</t>
  </si>
  <si>
    <t xml:space="preserve">YEL049W</t>
  </si>
  <si>
    <t xml:space="preserve">PAU2</t>
  </si>
  <si>
    <t xml:space="preserve">chrXII_710090_A_G_34238</t>
  </si>
  <si>
    <t xml:space="preserve">YEL047C</t>
  </si>
  <si>
    <t xml:space="preserve">FRD1</t>
  </si>
  <si>
    <t xml:space="preserve">chrXII_520933_T_C_33321</t>
  </si>
  <si>
    <t xml:space="preserve">YEL045C</t>
  </si>
  <si>
    <t xml:space="preserve">chrXII_711045_T_G_34254</t>
  </si>
  <si>
    <t xml:space="preserve">YEL027W</t>
  </si>
  <si>
    <t xml:space="preserve">VMA3</t>
  </si>
  <si>
    <t xml:space="preserve">YEL024W</t>
  </si>
  <si>
    <t xml:space="preserve">RIP1</t>
  </si>
  <si>
    <t xml:space="preserve">YER062C</t>
  </si>
  <si>
    <t xml:space="preserve">GPP2</t>
  </si>
  <si>
    <t xml:space="preserve">chrXII_121567_T_A_32165</t>
  </si>
  <si>
    <t xml:space="preserve">chrXII_780841_A_G_34736</t>
  </si>
  <si>
    <t xml:space="preserve">YER131W</t>
  </si>
  <si>
    <t xml:space="preserve">RPS26B</t>
  </si>
  <si>
    <t xml:space="preserve">YER139C</t>
  </si>
  <si>
    <t xml:space="preserve">RTR1</t>
  </si>
  <si>
    <t xml:space="preserve">chrXII_525539_G_A_33336</t>
  </si>
  <si>
    <t xml:space="preserve">YER177W</t>
  </si>
  <si>
    <t xml:space="preserve">BMH1</t>
  </si>
  <si>
    <t xml:space="preserve">chrXII_570676_T_C_33483</t>
  </si>
  <si>
    <t xml:space="preserve">YFR033C</t>
  </si>
  <si>
    <t xml:space="preserve">QCR6</t>
  </si>
  <si>
    <t xml:space="preserve">chrXII_713180_G_T_34280</t>
  </si>
  <si>
    <t xml:space="preserve">YGL172W</t>
  </si>
  <si>
    <t xml:space="preserve">NUP49</t>
  </si>
  <si>
    <t xml:space="preserve">chrXII_585709_A_T_33508</t>
  </si>
  <si>
    <t xml:space="preserve">YGL148W</t>
  </si>
  <si>
    <t xml:space="preserve">ARO2</t>
  </si>
  <si>
    <t xml:space="preserve">chrXII_724534_A_G_34391</t>
  </si>
  <si>
    <t xml:space="preserve">YGL001C</t>
  </si>
  <si>
    <t xml:space="preserve">ERG26</t>
  </si>
  <si>
    <t xml:space="preserve">YGR011W</t>
  </si>
  <si>
    <t xml:space="preserve">chrXII_423854_G_C_33038</t>
  </si>
  <si>
    <t xml:space="preserve">YGR026W</t>
  </si>
  <si>
    <t xml:space="preserve">chrXII_711312_C_T_34257</t>
  </si>
  <si>
    <t xml:space="preserve">YGR027C</t>
  </si>
  <si>
    <t xml:space="preserve">RPS25A</t>
  </si>
  <si>
    <t xml:space="preserve">chrXII_802668_T_C_34930</t>
  </si>
  <si>
    <t xml:space="preserve">chrXII:784129-833136</t>
  </si>
  <si>
    <t xml:space="preserve">YGR049W</t>
  </si>
  <si>
    <t xml:space="preserve">SCM4</t>
  </si>
  <si>
    <t xml:space="preserve">chrXII_660371_C_T_33842</t>
  </si>
  <si>
    <t xml:space="preserve">YGR080W</t>
  </si>
  <si>
    <t xml:space="preserve">TWF1</t>
  </si>
  <si>
    <t xml:space="preserve">chrXII_672778_C_A_33934</t>
  </si>
  <si>
    <t xml:space="preserve">chrXII_879385_A_G_35624</t>
  </si>
  <si>
    <t xml:space="preserve">YGR138C</t>
  </si>
  <si>
    <t xml:space="preserve">TPO2</t>
  </si>
  <si>
    <t xml:space="preserve">chrXII_668899_C_T_33884</t>
  </si>
  <si>
    <t xml:space="preserve">chrXII_854761_C_T_35471</t>
  </si>
  <si>
    <t xml:space="preserve">YGR148C</t>
  </si>
  <si>
    <t xml:space="preserve">RPL24B</t>
  </si>
  <si>
    <t xml:space="preserve">chrXII_253274_A_G_32485</t>
  </si>
  <si>
    <t xml:space="preserve">YGR175C</t>
  </si>
  <si>
    <t xml:space="preserve">ERG1</t>
  </si>
  <si>
    <t xml:space="preserve">chrXII_501203_G_T_33157</t>
  </si>
  <si>
    <t xml:space="preserve">YGR183C</t>
  </si>
  <si>
    <t xml:space="preserve">QCR9</t>
  </si>
  <si>
    <t xml:space="preserve">YGR208W</t>
  </si>
  <si>
    <t xml:space="preserve">SER2</t>
  </si>
  <si>
    <t xml:space="preserve">YGR209C</t>
  </si>
  <si>
    <t xml:space="preserve">TRX2</t>
  </si>
  <si>
    <t xml:space="preserve">YGR245C</t>
  </si>
  <si>
    <t xml:space="preserve">SDA1</t>
  </si>
  <si>
    <t xml:space="preserve">chrXII_614136_C_T_33626</t>
  </si>
  <si>
    <t xml:space="preserve">chrXII_145780_C_T_32242</t>
  </si>
  <si>
    <t xml:space="preserve">chrXII_572011_G_A_33493</t>
  </si>
  <si>
    <t xml:space="preserve">chrXII_759458_A_C_34617</t>
  </si>
  <si>
    <t xml:space="preserve">chrXII_994744_G_T_36126</t>
  </si>
  <si>
    <t xml:space="preserve">YHR072W</t>
  </si>
  <si>
    <t xml:space="preserve">ERG7</t>
  </si>
  <si>
    <t xml:space="preserve">chrXII_872707_A_G_35577</t>
  </si>
  <si>
    <t xml:space="preserve">chrXII_799490_G_A_34910</t>
  </si>
  <si>
    <t xml:space="preserve">chrXII_611179_T_C_33590</t>
  </si>
  <si>
    <t xml:space="preserve">YHR190W</t>
  </si>
  <si>
    <t xml:space="preserve">ERG9</t>
  </si>
  <si>
    <t xml:space="preserve">YHR193C</t>
  </si>
  <si>
    <t xml:space="preserve">EGD2</t>
  </si>
  <si>
    <t xml:space="preserve">chrXII_657234_T_G_33811</t>
  </si>
  <si>
    <t xml:space="preserve">YHR201C</t>
  </si>
  <si>
    <t xml:space="preserve">PPX1</t>
  </si>
  <si>
    <t xml:space="preserve">YIL124W</t>
  </si>
  <si>
    <t xml:space="preserve">AYR1</t>
  </si>
  <si>
    <t xml:space="preserve">chrXII_714641_G_A_34306</t>
  </si>
  <si>
    <t xml:space="preserve">YIL093C</t>
  </si>
  <si>
    <t xml:space="preserve">RSM25</t>
  </si>
  <si>
    <t xml:space="preserve">chrXII_13524_T_C_31572</t>
  </si>
  <si>
    <t xml:space="preserve">chrXII:0-49007</t>
  </si>
  <si>
    <t xml:space="preserve">YIL074C</t>
  </si>
  <si>
    <t xml:space="preserve">SER33</t>
  </si>
  <si>
    <t xml:space="preserve">chrXII_666395_T_C_33874</t>
  </si>
  <si>
    <t xml:space="preserve">YIL051C</t>
  </si>
  <si>
    <t xml:space="preserve">MMF1</t>
  </si>
  <si>
    <t xml:space="preserve">chrXII_777177_T_C_34726</t>
  </si>
  <si>
    <t xml:space="preserve">chrXII_669290_T_A_33893</t>
  </si>
  <si>
    <t xml:space="preserve">chrXII_536833_A_G_33389</t>
  </si>
  <si>
    <t xml:space="preserve">YJL048C</t>
  </si>
  <si>
    <t xml:space="preserve">UBX6</t>
  </si>
  <si>
    <t xml:space="preserve">YJR049C</t>
  </si>
  <si>
    <t xml:space="preserve">UTR1</t>
  </si>
  <si>
    <t xml:space="preserve">chrXII_694939_A_G_34133</t>
  </si>
  <si>
    <t xml:space="preserve">chrXII_673346_A_G_33943</t>
  </si>
  <si>
    <t xml:space="preserve">YKL150W</t>
  </si>
  <si>
    <t xml:space="preserve">MCR1</t>
  </si>
  <si>
    <t xml:space="preserve">YKL078W</t>
  </si>
  <si>
    <t xml:space="preserve">DHR2</t>
  </si>
  <si>
    <t xml:space="preserve">chrXII_607075_C_A_33543</t>
  </si>
  <si>
    <t xml:space="preserve">chrXII_549297_A_G_33408</t>
  </si>
  <si>
    <t xml:space="preserve">YKR103W</t>
  </si>
  <si>
    <t xml:space="preserve">NFT1</t>
  </si>
  <si>
    <t xml:space="preserve">YKR104W</t>
  </si>
  <si>
    <t xml:space="preserve">chrXII_782905_G_T_34742</t>
  </si>
  <si>
    <t xml:space="preserve">YML126C</t>
  </si>
  <si>
    <t xml:space="preserve">ERG13</t>
  </si>
  <si>
    <t xml:space="preserve">YMR002W</t>
  </si>
  <si>
    <t xml:space="preserve">MIX17</t>
  </si>
  <si>
    <t xml:space="preserve">chrXII_870167_G_C_35559</t>
  </si>
  <si>
    <t xml:space="preserve">YMR027W</t>
  </si>
  <si>
    <t xml:space="preserve">chrXII_778284_A_G_34730</t>
  </si>
  <si>
    <t xml:space="preserve">YMR134W</t>
  </si>
  <si>
    <t xml:space="preserve">ERG29</t>
  </si>
  <si>
    <t xml:space="preserve">YMR208W</t>
  </si>
  <si>
    <t xml:space="preserve">ERG12</t>
  </si>
  <si>
    <t xml:space="preserve">YMR220W</t>
  </si>
  <si>
    <t xml:space="preserve">ERG8</t>
  </si>
  <si>
    <t xml:space="preserve">YNL156C</t>
  </si>
  <si>
    <t xml:space="preserve">NSG2</t>
  </si>
  <si>
    <t xml:space="preserve">YNL135C</t>
  </si>
  <si>
    <t xml:space="preserve">FPR1</t>
  </si>
  <si>
    <t xml:space="preserve">YNL010W</t>
  </si>
  <si>
    <t xml:space="preserve">YNL003C</t>
  </si>
  <si>
    <t xml:space="preserve">PET8</t>
  </si>
  <si>
    <t xml:space="preserve">YNR019W</t>
  </si>
  <si>
    <t xml:space="preserve">ARE2</t>
  </si>
  <si>
    <t xml:space="preserve">YNR074C</t>
  </si>
  <si>
    <t xml:space="preserve">AIF1</t>
  </si>
  <si>
    <t xml:space="preserve">YOL126C</t>
  </si>
  <si>
    <t xml:space="preserve">MDH2</t>
  </si>
  <si>
    <t xml:space="preserve">chrXII_721257_G_A_34358</t>
  </si>
  <si>
    <t xml:space="preserve">YOR065W</t>
  </si>
  <si>
    <t xml:space="preserve">CYT1</t>
  </si>
  <si>
    <t xml:space="preserve">YOR092W</t>
  </si>
  <si>
    <t xml:space="preserve">ECM3</t>
  </si>
  <si>
    <t xml:space="preserve">YOR095C</t>
  </si>
  <si>
    <t xml:space="preserve">RKI1</t>
  </si>
  <si>
    <t xml:space="preserve">chrXII_691866_A_G_34115</t>
  </si>
  <si>
    <t xml:space="preserve">YOR136W</t>
  </si>
  <si>
    <t xml:space="preserve">IDH2</t>
  </si>
  <si>
    <t xml:space="preserve">chrXII_728082_G_A_34412</t>
  </si>
  <si>
    <t xml:space="preserve">YOR230W</t>
  </si>
  <si>
    <t xml:space="preserve">WTM1</t>
  </si>
  <si>
    <t xml:space="preserve">YOR237W</t>
  </si>
  <si>
    <t xml:space="preserve">HES1</t>
  </si>
  <si>
    <t xml:space="preserve">chrXII_682248_A_C_34015</t>
  </si>
  <si>
    <t xml:space="preserve">YOR303W</t>
  </si>
  <si>
    <t xml:space="preserve">CPA1</t>
  </si>
  <si>
    <t xml:space="preserve">YOR312C</t>
  </si>
  <si>
    <t xml:space="preserve">RPL20B</t>
  </si>
  <si>
    <t xml:space="preserve">YOR332W</t>
  </si>
  <si>
    <t xml:space="preserve">VMA4</t>
  </si>
  <si>
    <t xml:space="preserve">chrXII_693904_A_G_34125</t>
  </si>
  <si>
    <t xml:space="preserve">YOR361C</t>
  </si>
  <si>
    <t xml:space="preserve">PRT1</t>
  </si>
  <si>
    <t xml:space="preserve">chrXII_708383_A_T_34217</t>
  </si>
  <si>
    <t xml:space="preserve">chrXII_852007_A_G_35461</t>
  </si>
  <si>
    <t xml:space="preserve">YOR381W</t>
  </si>
  <si>
    <t xml:space="preserve">FRE3</t>
  </si>
  <si>
    <t xml:space="preserve">chrXII_371483_C_T_32971</t>
  </si>
  <si>
    <t xml:space="preserve">chrXII:343056-392063</t>
  </si>
  <si>
    <t xml:space="preserve">chrXII_587581_A_T_33511</t>
  </si>
  <si>
    <t xml:space="preserve">chrXII_263230_C_T_32544</t>
  </si>
  <si>
    <t xml:space="preserve">YPL278C</t>
  </si>
  <si>
    <t xml:space="preserve">YPL229W</t>
  </si>
  <si>
    <t xml:space="preserve">YPL226W</t>
  </si>
  <si>
    <t xml:space="preserve">NEW1</t>
  </si>
  <si>
    <t xml:space="preserve">chrXII_184116_A_G_32267</t>
  </si>
  <si>
    <t xml:space="preserve">chrXII:147024-196031</t>
  </si>
  <si>
    <t xml:space="preserve">YPL220W</t>
  </si>
  <si>
    <t xml:space="preserve">RPL1A</t>
  </si>
  <si>
    <t xml:space="preserve">YPL218W</t>
  </si>
  <si>
    <t xml:space="preserve">SAR1</t>
  </si>
  <si>
    <t xml:space="preserve">YPL214C</t>
  </si>
  <si>
    <t xml:space="preserve">THI6</t>
  </si>
  <si>
    <t xml:space="preserve">YPL190C</t>
  </si>
  <si>
    <t xml:space="preserve">NAB3</t>
  </si>
  <si>
    <t xml:space="preserve">chrXII_384824_T_C_32996</t>
  </si>
  <si>
    <t xml:space="preserve">YPL189C-A</t>
  </si>
  <si>
    <t xml:space="preserve">COA2</t>
  </si>
  <si>
    <t xml:space="preserve">YPL164C</t>
  </si>
  <si>
    <t xml:space="preserve">MLH3</t>
  </si>
  <si>
    <t xml:space="preserve">chrXII_844038_T_C_35414</t>
  </si>
  <si>
    <t xml:space="preserve">YPL135W</t>
  </si>
  <si>
    <t xml:space="preserve">ISU1</t>
  </si>
  <si>
    <t xml:space="preserve">chrXII_668241_G_A_33881</t>
  </si>
  <si>
    <t xml:space="preserve">YPL129W</t>
  </si>
  <si>
    <t xml:space="preserve">TAF14</t>
  </si>
  <si>
    <t xml:space="preserve">chrXII_155280_A_G_32251</t>
  </si>
  <si>
    <t xml:space="preserve">YPR010C-A</t>
  </si>
  <si>
    <t xml:space="preserve">YPR020W</t>
  </si>
  <si>
    <t xml:space="preserve">ATP20</t>
  </si>
  <si>
    <t xml:space="preserve">YPR036W</t>
  </si>
  <si>
    <t xml:space="preserve">VMA13</t>
  </si>
  <si>
    <t xml:space="preserve">YPR061C</t>
  </si>
  <si>
    <t xml:space="preserve">JID1</t>
  </si>
  <si>
    <t xml:space="preserve">YPR065W</t>
  </si>
  <si>
    <t xml:space="preserve">ROX1</t>
  </si>
  <si>
    <t xml:space="preserve">chrXII_386305_C_T_32998</t>
  </si>
  <si>
    <t xml:space="preserve">YPR191W</t>
  </si>
  <si>
    <t xml:space="preserve">QCR2</t>
  </si>
  <si>
    <t xml:space="preserve">chrXIII_32108_T_C_36567</t>
  </si>
  <si>
    <t xml:space="preserve">chrXIII:0-48653</t>
  </si>
  <si>
    <t xml:space="preserve">YAR071W</t>
  </si>
  <si>
    <t xml:space="preserve">PHO11</t>
  </si>
  <si>
    <t xml:space="preserve">chrXIII_23620_G_A_36535</t>
  </si>
  <si>
    <t xml:space="preserve">chrXIII_8208_C_T_36524</t>
  </si>
  <si>
    <t xml:space="preserve">chrXIII_277591_A_G_37842</t>
  </si>
  <si>
    <t xml:space="preserve">chrXIII:243271-291924</t>
  </si>
  <si>
    <t xml:space="preserve">YBR063C</t>
  </si>
  <si>
    <t xml:space="preserve">chrXIII_712889_G_T_39300</t>
  </si>
  <si>
    <t xml:space="preserve">chrXIII:681160-729813</t>
  </si>
  <si>
    <t xml:space="preserve">chrXIII_449237_T_A_38424</t>
  </si>
  <si>
    <t xml:space="preserve">chrXIII:437888-486542</t>
  </si>
  <si>
    <t xml:space="preserve">YBR085W</t>
  </si>
  <si>
    <t xml:space="preserve">AAC3</t>
  </si>
  <si>
    <t xml:space="preserve">chrXIII_346162_C_T_37993</t>
  </si>
  <si>
    <t xml:space="preserve">chrXIII:340580-389233</t>
  </si>
  <si>
    <t xml:space="preserve">YBR244W</t>
  </si>
  <si>
    <t xml:space="preserve">GPX2</t>
  </si>
  <si>
    <t xml:space="preserve">chrXIII_297840_T_A_37921</t>
  </si>
  <si>
    <t xml:space="preserve">chrXIII:291925-340579</t>
  </si>
  <si>
    <t xml:space="preserve">chrXIII_873817_G_A_39633</t>
  </si>
  <si>
    <t xml:space="preserve">chrXIII:827123-875776</t>
  </si>
  <si>
    <t xml:space="preserve">chrXIII_156894_A_T_37246</t>
  </si>
  <si>
    <t xml:space="preserve">chrXIII:145962-194616</t>
  </si>
  <si>
    <t xml:space="preserve">chrXIII_389517_C_T_38160</t>
  </si>
  <si>
    <t xml:space="preserve">chrXIII:389234-437887</t>
  </si>
  <si>
    <t xml:space="preserve">YDL058W</t>
  </si>
  <si>
    <t xml:space="preserve">USO1</t>
  </si>
  <si>
    <t xml:space="preserve">chrXIII_532942_A_G_38786</t>
  </si>
  <si>
    <t xml:space="preserve">chrXIII:486543-535196</t>
  </si>
  <si>
    <t xml:space="preserve">YDL045C</t>
  </si>
  <si>
    <t xml:space="preserve">FAD1</t>
  </si>
  <si>
    <t xml:space="preserve">chrXIII_449784_G_A_38427</t>
  </si>
  <si>
    <t xml:space="preserve">chrXIII_411278_G_C_38273</t>
  </si>
  <si>
    <t xml:space="preserve">YDR281C</t>
  </si>
  <si>
    <t xml:space="preserve">PHM6</t>
  </si>
  <si>
    <t xml:space="preserve">chrXIII_409453_T_C_38264</t>
  </si>
  <si>
    <t xml:space="preserve">YDR447C</t>
  </si>
  <si>
    <t xml:space="preserve">RPS17B</t>
  </si>
  <si>
    <t xml:space="preserve">chrXIII_244001_G_C_37634</t>
  </si>
  <si>
    <t xml:space="preserve">YDR481C</t>
  </si>
  <si>
    <t xml:space="preserve">PHO8</t>
  </si>
  <si>
    <t xml:space="preserve">chrXIII_43972_G_A_36624</t>
  </si>
  <si>
    <t xml:space="preserve">YDR497C</t>
  </si>
  <si>
    <t xml:space="preserve">ITR1</t>
  </si>
  <si>
    <t xml:space="preserve">chrXIII_16498_G_T_36533</t>
  </si>
  <si>
    <t xml:space="preserve">YER004W</t>
  </si>
  <si>
    <t xml:space="preserve">FMP52</t>
  </si>
  <si>
    <t xml:space="preserve">YER057C</t>
  </si>
  <si>
    <t xml:space="preserve">HMF1</t>
  </si>
  <si>
    <t xml:space="preserve">chrXIII_45947_A_G_36635</t>
  </si>
  <si>
    <t xml:space="preserve">YFR015C</t>
  </si>
  <si>
    <t xml:space="preserve">GSY1</t>
  </si>
  <si>
    <t xml:space="preserve">chrXIII_399724_A_G_38230</t>
  </si>
  <si>
    <t xml:space="preserve">chrXIII_341722_T_C_37988</t>
  </si>
  <si>
    <t xml:space="preserve">chrXIII_353259_G_A_38000</t>
  </si>
  <si>
    <t xml:space="preserve">chrXIII_459519_T_C_38456</t>
  </si>
  <si>
    <t xml:space="preserve">chrXIII_719517_G_A_39329</t>
  </si>
  <si>
    <t xml:space="preserve">chrXIII_433701_G_T_38298</t>
  </si>
  <si>
    <t xml:space="preserve">chrXIII_39248_T_C_36605</t>
  </si>
  <si>
    <t xml:space="preserve">chrXIII_190298_C_T_37394</t>
  </si>
  <si>
    <t xml:space="preserve">chrXIII_284491_C_T_37874</t>
  </si>
  <si>
    <t xml:space="preserve">YHL024W</t>
  </si>
  <si>
    <t xml:space="preserve">RIM4</t>
  </si>
  <si>
    <t xml:space="preserve">chrXIII_263216_A_G_37746</t>
  </si>
  <si>
    <t xml:space="preserve">YHR163W</t>
  </si>
  <si>
    <t xml:space="preserve">SOL3</t>
  </si>
  <si>
    <t xml:space="preserve">chrXIII_97775_G_A_36961</t>
  </si>
  <si>
    <t xml:space="preserve">chrXIII:97308-145961</t>
  </si>
  <si>
    <t xml:space="preserve">chrXIII_124844_G_A_37117</t>
  </si>
  <si>
    <t xml:space="preserve">chrXIII_336381_A_G_37984</t>
  </si>
  <si>
    <t xml:space="preserve">chrXIII_408241_G_A_38260</t>
  </si>
  <si>
    <t xml:space="preserve">chrXIII_356409_G_C_38010</t>
  </si>
  <si>
    <t xml:space="preserve">YIR041W</t>
  </si>
  <si>
    <t xml:space="preserve">PAU15</t>
  </si>
  <si>
    <t xml:space="preserve">chrXIII_421470_C_G_38286</t>
  </si>
  <si>
    <t xml:space="preserve">YJL138C</t>
  </si>
  <si>
    <t xml:space="preserve">TIF2</t>
  </si>
  <si>
    <t xml:space="preserve">YJL088W</t>
  </si>
  <si>
    <t xml:space="preserve">ARG3</t>
  </si>
  <si>
    <t xml:space="preserve">chrXIII_74346_C_T_36774</t>
  </si>
  <si>
    <t xml:space="preserve">chrXIII:48654-97307</t>
  </si>
  <si>
    <t xml:space="preserve">YJL012C</t>
  </si>
  <si>
    <t xml:space="preserve">VTC4</t>
  </si>
  <si>
    <t xml:space="preserve">chrXIII_137116_T_C_37189</t>
  </si>
  <si>
    <t xml:space="preserve">YJR120W</t>
  </si>
  <si>
    <t xml:space="preserve">chrXIII_52926_C_A_36675</t>
  </si>
  <si>
    <t xml:space="preserve">YKL201C</t>
  </si>
  <si>
    <t xml:space="preserve">MNN4</t>
  </si>
  <si>
    <t xml:space="preserve">chrXIII_747051_T_C_39359</t>
  </si>
  <si>
    <t xml:space="preserve">chrXIII:729814-778468</t>
  </si>
  <si>
    <t xml:space="preserve">chrXIII_379984_G_A_38129</t>
  </si>
  <si>
    <t xml:space="preserve">chrXIII_276641_C_T_37830</t>
  </si>
  <si>
    <t xml:space="preserve">YLR214W</t>
  </si>
  <si>
    <t xml:space="preserve">FRE1</t>
  </si>
  <si>
    <t xml:space="preserve">chrXIII_443373_G_A_38359</t>
  </si>
  <si>
    <t xml:space="preserve">chrXIII_873888_C_G_39637</t>
  </si>
  <si>
    <t xml:space="preserve">YLR390W-A</t>
  </si>
  <si>
    <t xml:space="preserve">CCW14</t>
  </si>
  <si>
    <t xml:space="preserve">chrXIII_49712_A_C_36653</t>
  </si>
  <si>
    <t xml:space="preserve">YNL134C</t>
  </si>
  <si>
    <t xml:space="preserve">chrXIII_241669_C_T_37621</t>
  </si>
  <si>
    <t xml:space="preserve">chrXIII:194617-243270</t>
  </si>
  <si>
    <t xml:space="preserve">chrXIII_390358_C_A_38165</t>
  </si>
  <si>
    <t xml:space="preserve">chrXIII_413778_C_T_38277</t>
  </si>
  <si>
    <t xml:space="preserve">chrXIII_329923_G_A_37977</t>
  </si>
  <si>
    <t xml:space="preserve">YOL083W</t>
  </si>
  <si>
    <t xml:space="preserve">ATG34</t>
  </si>
  <si>
    <t xml:space="preserve">chrXIII_636208_C_T_39109</t>
  </si>
  <si>
    <t xml:space="preserve">chrXIII:632506-681159</t>
  </si>
  <si>
    <t xml:space="preserve">chrXIII_172925_C_T_37342</t>
  </si>
  <si>
    <t xml:space="preserve">YOR315W</t>
  </si>
  <si>
    <t xml:space="preserve">SFG1</t>
  </si>
  <si>
    <t xml:space="preserve">chrXIII_906784_T_C_39747</t>
  </si>
  <si>
    <t xml:space="preserve">chrXIII:875777-924431</t>
  </si>
  <si>
    <t xml:space="preserve">chrXIII_133858_T_C_37176</t>
  </si>
  <si>
    <t xml:space="preserve">chrXIII_390486_T_G_38166</t>
  </si>
  <si>
    <t xml:space="preserve">chrXIII_874942_T_A_39639</t>
  </si>
  <si>
    <t xml:space="preserve">chrXIII_910929_A_T_39787</t>
  </si>
  <si>
    <t xml:space="preserve">chrXIII_350920_T_A_37997</t>
  </si>
  <si>
    <t xml:space="preserve">YPL062W</t>
  </si>
  <si>
    <t xml:space="preserve">chrXIII_120082_G_A_37068</t>
  </si>
  <si>
    <t xml:space="preserve">chrXIII_110077_A_G_37029</t>
  </si>
  <si>
    <t xml:space="preserve">YPR002C-A</t>
  </si>
  <si>
    <t xml:space="preserve">chrXIII_170785_T_A_37341</t>
  </si>
  <si>
    <t xml:space="preserve">YPR163C</t>
  </si>
  <si>
    <t xml:space="preserve">TIF3</t>
  </si>
  <si>
    <t xml:space="preserve">YAL049C</t>
  </si>
  <si>
    <t xml:space="preserve">AIM2</t>
  </si>
  <si>
    <t xml:space="preserve">chrXIV_478701_A_G_41217</t>
  </si>
  <si>
    <t xml:space="preserve">chrXIV:441187-490207</t>
  </si>
  <si>
    <t xml:space="preserve">YAL044C</t>
  </si>
  <si>
    <t xml:space="preserve">GCV3</t>
  </si>
  <si>
    <t xml:space="preserve">chrXIV_457485_G_A_41182</t>
  </si>
  <si>
    <t xml:space="preserve">chrXIV_434507_A_G_41149</t>
  </si>
  <si>
    <t xml:space="preserve">chrXIV:392167-441186</t>
  </si>
  <si>
    <t xml:space="preserve">YAL036C</t>
  </si>
  <si>
    <t xml:space="preserve">RBG1</t>
  </si>
  <si>
    <t xml:space="preserve">chrXIV_484904_A_G_41221</t>
  </si>
  <si>
    <t xml:space="preserve">YAL016W</t>
  </si>
  <si>
    <t xml:space="preserve">TPD3</t>
  </si>
  <si>
    <t xml:space="preserve">chrXIV_466103_G_A_41197</t>
  </si>
  <si>
    <t xml:space="preserve">chrXIV_288822_C_T_40761</t>
  </si>
  <si>
    <t xml:space="preserve">chrXIV:245104-294124</t>
  </si>
  <si>
    <t xml:space="preserve">chrXIV_783497_G_C_42320</t>
  </si>
  <si>
    <t xml:space="preserve">chrXIV:735313-784333</t>
  </si>
  <si>
    <t xml:space="preserve">YBL093C</t>
  </si>
  <si>
    <t xml:space="preserve">ROX3</t>
  </si>
  <si>
    <t xml:space="preserve">YBL091C</t>
  </si>
  <si>
    <t xml:space="preserve">MAP2</t>
  </si>
  <si>
    <t xml:space="preserve">YBL064C</t>
  </si>
  <si>
    <t xml:space="preserve">PRX1</t>
  </si>
  <si>
    <t xml:space="preserve">YBL042C</t>
  </si>
  <si>
    <t xml:space="preserve">FUI1</t>
  </si>
  <si>
    <t xml:space="preserve">chrXIV_242111_C_T_40646</t>
  </si>
  <si>
    <t xml:space="preserve">chrXIV:196083-245103</t>
  </si>
  <si>
    <t xml:space="preserve">YBR053C</t>
  </si>
  <si>
    <t xml:space="preserve">YBR089C-A</t>
  </si>
  <si>
    <t xml:space="preserve">NHP6B</t>
  </si>
  <si>
    <t xml:space="preserve">YBR127C</t>
  </si>
  <si>
    <t xml:space="preserve">VMA2</t>
  </si>
  <si>
    <t xml:space="preserve">YBR214W</t>
  </si>
  <si>
    <t xml:space="preserve">SDS24</t>
  </si>
  <si>
    <t xml:space="preserve">chrXIV_368183_C_T_40917</t>
  </si>
  <si>
    <t xml:space="preserve">chrXIV:343146-392166</t>
  </si>
  <si>
    <t xml:space="preserve">chrXIV_536942_T_C_41371</t>
  </si>
  <si>
    <t xml:space="preserve">chrXIV:490208-539228</t>
  </si>
  <si>
    <t xml:space="preserve">chrXIV_493333_T_G_41230</t>
  </si>
  <si>
    <t xml:space="preserve">YCR087C-A</t>
  </si>
  <si>
    <t xml:space="preserve">chrXIV_550173_A_T_41459</t>
  </si>
  <si>
    <t xml:space="preserve">chrXIV:539229-588249</t>
  </si>
  <si>
    <t xml:space="preserve">YDL208W</t>
  </si>
  <si>
    <t xml:space="preserve">NHP2</t>
  </si>
  <si>
    <t xml:space="preserve">YDL185W</t>
  </si>
  <si>
    <t xml:space="preserve">VMA1</t>
  </si>
  <si>
    <t xml:space="preserve">YDL084W</t>
  </si>
  <si>
    <t xml:space="preserve">SUB2</t>
  </si>
  <si>
    <t xml:space="preserve">YDL014W</t>
  </si>
  <si>
    <t xml:space="preserve">NOP1</t>
  </si>
  <si>
    <t xml:space="preserve">YDL007W</t>
  </si>
  <si>
    <t xml:space="preserve">RPT2</t>
  </si>
  <si>
    <t xml:space="preserve">YDR023W</t>
  </si>
  <si>
    <t xml:space="preserve">SES1</t>
  </si>
  <si>
    <t xml:space="preserve">YDR059C</t>
  </si>
  <si>
    <t xml:space="preserve">UBC5</t>
  </si>
  <si>
    <t xml:space="preserve">YDR129C</t>
  </si>
  <si>
    <t xml:space="preserve">SAC6</t>
  </si>
  <si>
    <t xml:space="preserve">YDR245W</t>
  </si>
  <si>
    <t xml:space="preserve">MNN10</t>
  </si>
  <si>
    <t xml:space="preserve">YDR339C</t>
  </si>
  <si>
    <t xml:space="preserve">FCF1</t>
  </si>
  <si>
    <t xml:space="preserve">YDR399W</t>
  </si>
  <si>
    <t xml:space="preserve">HPT1</t>
  </si>
  <si>
    <t xml:space="preserve">YDR458C</t>
  </si>
  <si>
    <t xml:space="preserve">HEH2</t>
  </si>
  <si>
    <t xml:space="preserve">YDR462W</t>
  </si>
  <si>
    <t xml:space="preserve">MRPL28</t>
  </si>
  <si>
    <t xml:space="preserve">chrXIV_480472_A_C_41218</t>
  </si>
  <si>
    <t xml:space="preserve">YDR539W</t>
  </si>
  <si>
    <t xml:space="preserve">FDC1</t>
  </si>
  <si>
    <t xml:space="preserve">YEL026W</t>
  </si>
  <si>
    <t xml:space="preserve">SNU13</t>
  </si>
  <si>
    <t xml:space="preserve">YEL001C</t>
  </si>
  <si>
    <t xml:space="preserve">IRC22</t>
  </si>
  <si>
    <t xml:space="preserve">YER003C</t>
  </si>
  <si>
    <t xml:space="preserve">PMI40</t>
  </si>
  <si>
    <t xml:space="preserve">YER023W</t>
  </si>
  <si>
    <t xml:space="preserve">PRO3</t>
  </si>
  <si>
    <t xml:space="preserve">YER102W</t>
  </si>
  <si>
    <t xml:space="preserve">RPS8B</t>
  </si>
  <si>
    <t xml:space="preserve">YER112W</t>
  </si>
  <si>
    <t xml:space="preserve">LSM4</t>
  </si>
  <si>
    <t xml:space="preserve">YER120W</t>
  </si>
  <si>
    <t xml:space="preserve">SCS2</t>
  </si>
  <si>
    <t xml:space="preserve">YER148W</t>
  </si>
  <si>
    <t xml:space="preserve">SPT15</t>
  </si>
  <si>
    <t xml:space="preserve">YER165W</t>
  </si>
  <si>
    <t xml:space="preserve">PAB1</t>
  </si>
  <si>
    <t xml:space="preserve">YER176W</t>
  </si>
  <si>
    <t xml:space="preserve">ECM32</t>
  </si>
  <si>
    <t xml:space="preserve">chrXIV_21401_G_A_39983</t>
  </si>
  <si>
    <t xml:space="preserve">chrXIV:0-49019</t>
  </si>
  <si>
    <t xml:space="preserve">YFL059W</t>
  </si>
  <si>
    <t xml:space="preserve">SNZ3</t>
  </si>
  <si>
    <t xml:space="preserve">chrXIV_19703_A_G_39965</t>
  </si>
  <si>
    <t xml:space="preserve">YFR009W</t>
  </si>
  <si>
    <t xml:space="preserve">GCN20</t>
  </si>
  <si>
    <t xml:space="preserve">YFR014C</t>
  </si>
  <si>
    <t xml:space="preserve">CMK1</t>
  </si>
  <si>
    <t xml:space="preserve">YFR031C-A</t>
  </si>
  <si>
    <t xml:space="preserve">RPL2A</t>
  </si>
  <si>
    <t xml:space="preserve">YFR052W</t>
  </si>
  <si>
    <t xml:space="preserve">RPN12</t>
  </si>
  <si>
    <t xml:space="preserve">chrXIV_254148_G_A_40666</t>
  </si>
  <si>
    <t xml:space="preserve">YGL245W</t>
  </si>
  <si>
    <t xml:space="preserve">GUS1</t>
  </si>
  <si>
    <t xml:space="preserve">YGL219C</t>
  </si>
  <si>
    <t xml:space="preserve">MDM34</t>
  </si>
  <si>
    <t xml:space="preserve">YGL215W</t>
  </si>
  <si>
    <t xml:space="preserve">CLG1</t>
  </si>
  <si>
    <t xml:space="preserve">YGL200C</t>
  </si>
  <si>
    <t xml:space="preserve">EMP24</t>
  </si>
  <si>
    <t xml:space="preserve">YGL157W</t>
  </si>
  <si>
    <t xml:space="preserve">ARI1</t>
  </si>
  <si>
    <t xml:space="preserve">YGL087C</t>
  </si>
  <si>
    <t xml:space="preserve">MMS2</t>
  </si>
  <si>
    <t xml:space="preserve">YGL082W</t>
  </si>
  <si>
    <t xml:space="preserve">chrXIV_234916_T_C_40635</t>
  </si>
  <si>
    <t xml:space="preserve">YGR019W</t>
  </si>
  <si>
    <t xml:space="preserve">UGA1</t>
  </si>
  <si>
    <t xml:space="preserve">YGR061C</t>
  </si>
  <si>
    <t xml:space="preserve">ADE6</t>
  </si>
  <si>
    <t xml:space="preserve">chrXIV_145164_T_C_40427</t>
  </si>
  <si>
    <t xml:space="preserve">chrXIV:98041-147061</t>
  </si>
  <si>
    <t xml:space="preserve">YGR159C</t>
  </si>
  <si>
    <t xml:space="preserve">NSR1</t>
  </si>
  <si>
    <t xml:space="preserve">YGR167W</t>
  </si>
  <si>
    <t xml:space="preserve">CLC1</t>
  </si>
  <si>
    <t xml:space="preserve">YGR169C-A</t>
  </si>
  <si>
    <t xml:space="preserve">LSO2</t>
  </si>
  <si>
    <t xml:space="preserve">YGR253C</t>
  </si>
  <si>
    <t xml:space="preserve">PUP2</t>
  </si>
  <si>
    <t xml:space="preserve">chrXIV_274575_G_A_40748</t>
  </si>
  <si>
    <t xml:space="preserve">YGR260W</t>
  </si>
  <si>
    <t xml:space="preserve">TNA1</t>
  </si>
  <si>
    <t xml:space="preserve">YGR277C</t>
  </si>
  <si>
    <t xml:space="preserve">CAB4</t>
  </si>
  <si>
    <t xml:space="preserve">YGR285C</t>
  </si>
  <si>
    <t xml:space="preserve">ZUO1</t>
  </si>
  <si>
    <t xml:space="preserve">YHL039W</t>
  </si>
  <si>
    <t xml:space="preserve">EFM1</t>
  </si>
  <si>
    <t xml:space="preserve">YHL033C</t>
  </si>
  <si>
    <t xml:space="preserve">RPL8A</t>
  </si>
  <si>
    <t xml:space="preserve">chrXIV_354131_G_C_40882</t>
  </si>
  <si>
    <t xml:space="preserve">YHR005C-A</t>
  </si>
  <si>
    <t xml:space="preserve">TIM10</t>
  </si>
  <si>
    <t xml:space="preserve">chrXIV_511616_G_A_41295</t>
  </si>
  <si>
    <t xml:space="preserve">YHR019C</t>
  </si>
  <si>
    <t xml:space="preserve">DED81</t>
  </si>
  <si>
    <t xml:space="preserve">YHR037W</t>
  </si>
  <si>
    <t xml:space="preserve">PUT2</t>
  </si>
  <si>
    <t xml:space="preserve">YHR063C</t>
  </si>
  <si>
    <t xml:space="preserve">PAN5</t>
  </si>
  <si>
    <t xml:space="preserve">YHR200W</t>
  </si>
  <si>
    <t xml:space="preserve">RPN10</t>
  </si>
  <si>
    <t xml:space="preserve">chrXIV_236810_A_G_40640</t>
  </si>
  <si>
    <t xml:space="preserve">YIL098C</t>
  </si>
  <si>
    <t xml:space="preserve">FMC1</t>
  </si>
  <si>
    <t xml:space="preserve">YIL076W</t>
  </si>
  <si>
    <t xml:space="preserve">SEC28</t>
  </si>
  <si>
    <t xml:space="preserve">YIL036W</t>
  </si>
  <si>
    <t xml:space="preserve">CST6</t>
  </si>
  <si>
    <t xml:space="preserve">chrXIV_394440_T_C_41007</t>
  </si>
  <si>
    <t xml:space="preserve">YIL033C</t>
  </si>
  <si>
    <t xml:space="preserve">BCY1</t>
  </si>
  <si>
    <t xml:space="preserve">YIL018W</t>
  </si>
  <si>
    <t xml:space="preserve">RPL2B</t>
  </si>
  <si>
    <t xml:space="preserve">YIR032C</t>
  </si>
  <si>
    <t xml:space="preserve">DAL3</t>
  </si>
  <si>
    <t xml:space="preserve">YIR037W</t>
  </si>
  <si>
    <t xml:space="preserve">HYR1</t>
  </si>
  <si>
    <t xml:space="preserve">YJL068C</t>
  </si>
  <si>
    <t xml:space="preserve">YJL062W-A</t>
  </si>
  <si>
    <t xml:space="preserve">COA3</t>
  </si>
  <si>
    <t xml:space="preserve">YJL060W</t>
  </si>
  <si>
    <t xml:space="preserve">BNA3</t>
  </si>
  <si>
    <t xml:space="preserve">YJL020C</t>
  </si>
  <si>
    <t xml:space="preserve">BBC1</t>
  </si>
  <si>
    <t xml:space="preserve">YJR123W</t>
  </si>
  <si>
    <t xml:space="preserve">RPS5</t>
  </si>
  <si>
    <t xml:space="preserve">YJR152W</t>
  </si>
  <si>
    <t xml:space="preserve">DAL5</t>
  </si>
  <si>
    <t xml:space="preserve">YKL176C</t>
  </si>
  <si>
    <t xml:space="preserve">LST4</t>
  </si>
  <si>
    <t xml:space="preserve">YKL172W</t>
  </si>
  <si>
    <t xml:space="preserve">EBP2</t>
  </si>
  <si>
    <t xml:space="preserve">YKL170W</t>
  </si>
  <si>
    <t xml:space="preserve">MRPL38</t>
  </si>
  <si>
    <t xml:space="preserve">YKL157W</t>
  </si>
  <si>
    <t xml:space="preserve">APE2</t>
  </si>
  <si>
    <t xml:space="preserve">chrXIV_508757_C_T_41291</t>
  </si>
  <si>
    <t xml:space="preserve">YKL145W</t>
  </si>
  <si>
    <t xml:space="preserve">RPT1</t>
  </si>
  <si>
    <t xml:space="preserve">YKL082C</t>
  </si>
  <si>
    <t xml:space="preserve">RRP14</t>
  </si>
  <si>
    <t xml:space="preserve">chrXIV_398505_A_G_41026</t>
  </si>
  <si>
    <t xml:space="preserve">YKL063C</t>
  </si>
  <si>
    <t xml:space="preserve">YKL058W</t>
  </si>
  <si>
    <t xml:space="preserve">TOA2</t>
  </si>
  <si>
    <t xml:space="preserve">YKL056C</t>
  </si>
  <si>
    <t xml:space="preserve">TMA19</t>
  </si>
  <si>
    <t xml:space="preserve">YKL053C-A</t>
  </si>
  <si>
    <t xml:space="preserve">MDM35</t>
  </si>
  <si>
    <t xml:space="preserve">YKL009W</t>
  </si>
  <si>
    <t xml:space="preserve">MRT4</t>
  </si>
  <si>
    <t xml:space="preserve">YKR059W</t>
  </si>
  <si>
    <t xml:space="preserve">TIF1</t>
  </si>
  <si>
    <t xml:space="preserve">YKR080W</t>
  </si>
  <si>
    <t xml:space="preserve">MTD1</t>
  </si>
  <si>
    <t xml:space="preserve">YKR095W</t>
  </si>
  <si>
    <t xml:space="preserve">MLP1</t>
  </si>
  <si>
    <t xml:space="preserve">chrXIV_348697_G_C_40878</t>
  </si>
  <si>
    <t xml:space="preserve">YLL050C</t>
  </si>
  <si>
    <t xml:space="preserve">COF1</t>
  </si>
  <si>
    <t xml:space="preserve">YLL045C</t>
  </si>
  <si>
    <t xml:space="preserve">RPL8B</t>
  </si>
  <si>
    <t xml:space="preserve">YLR034C</t>
  </si>
  <si>
    <t xml:space="preserve">SMF3</t>
  </si>
  <si>
    <t xml:space="preserve">YLR068W</t>
  </si>
  <si>
    <t xml:space="preserve">FYV7</t>
  </si>
  <si>
    <t xml:space="preserve">YLR100W</t>
  </si>
  <si>
    <t xml:space="preserve">ERG27</t>
  </si>
  <si>
    <t xml:space="preserve">chrXIV_207283_T_G_40545</t>
  </si>
  <si>
    <t xml:space="preserve">YLR175W</t>
  </si>
  <si>
    <t xml:space="preserve">CBF5</t>
  </si>
  <si>
    <t xml:space="preserve">YLR186W</t>
  </si>
  <si>
    <t xml:space="preserve">EMG1</t>
  </si>
  <si>
    <t xml:space="preserve">YLR197W</t>
  </si>
  <si>
    <t xml:space="preserve">NOP56</t>
  </si>
  <si>
    <t xml:space="preserve">chrXIV_299515_A_G_40790</t>
  </si>
  <si>
    <t xml:space="preserve">chrXIV:294125-343145</t>
  </si>
  <si>
    <t xml:space="preserve">YLR204W</t>
  </si>
  <si>
    <t xml:space="preserve">QRI5</t>
  </si>
  <si>
    <t xml:space="preserve">YLR231C</t>
  </si>
  <si>
    <t xml:space="preserve">BNA5</t>
  </si>
  <si>
    <t xml:space="preserve">YLR314C</t>
  </si>
  <si>
    <t xml:space="preserve">CDC3</t>
  </si>
  <si>
    <t xml:space="preserve">YLR406C</t>
  </si>
  <si>
    <t xml:space="preserve">RPL31B</t>
  </si>
  <si>
    <t xml:space="preserve">YLR435W</t>
  </si>
  <si>
    <t xml:space="preserve">TSR2</t>
  </si>
  <si>
    <t xml:space="preserve">YML130C</t>
  </si>
  <si>
    <t xml:space="preserve">ERO1</t>
  </si>
  <si>
    <t xml:space="preserve">YML078W</t>
  </si>
  <si>
    <t xml:space="preserve">CPR3</t>
  </si>
  <si>
    <t xml:space="preserve">YML012W</t>
  </si>
  <si>
    <t xml:space="preserve">ERV25</t>
  </si>
  <si>
    <t xml:space="preserve">YML004C</t>
  </si>
  <si>
    <t xml:space="preserve">GLO1</t>
  </si>
  <si>
    <t xml:space="preserve">YMR161W</t>
  </si>
  <si>
    <t xml:space="preserve">HLJ1</t>
  </si>
  <si>
    <t xml:space="preserve">YMR170C</t>
  </si>
  <si>
    <t xml:space="preserve">ALD2</t>
  </si>
  <si>
    <t xml:space="preserve">YMR191W</t>
  </si>
  <si>
    <t xml:space="preserve">SPG5</t>
  </si>
  <si>
    <t xml:space="preserve">YMR226C</t>
  </si>
  <si>
    <t xml:space="preserve">YMR315W</t>
  </si>
  <si>
    <t xml:space="preserve">YOL120C</t>
  </si>
  <si>
    <t xml:space="preserve">RPL18A</t>
  </si>
  <si>
    <t xml:space="preserve">chrXIV_61469_C_T_40275</t>
  </si>
  <si>
    <t xml:space="preserve">chrXIV:49020-98040</t>
  </si>
  <si>
    <t xml:space="preserve">YOL012C</t>
  </si>
  <si>
    <t xml:space="preserve">HTZ1</t>
  </si>
  <si>
    <t xml:space="preserve">YOR006C</t>
  </si>
  <si>
    <t xml:space="preserve">TSR3</t>
  </si>
  <si>
    <t xml:space="preserve">YOR020C</t>
  </si>
  <si>
    <t xml:space="preserve">HSP10</t>
  </si>
  <si>
    <t xml:space="preserve">YOR074C</t>
  </si>
  <si>
    <t xml:space="preserve">CDC21</t>
  </si>
  <si>
    <t xml:space="preserve">YOR158W</t>
  </si>
  <si>
    <t xml:space="preserve">PET123</t>
  </si>
  <si>
    <t xml:space="preserve">chrXIV_505410_C_T_41282</t>
  </si>
  <si>
    <t xml:space="preserve">YOR165W</t>
  </si>
  <si>
    <t xml:space="preserve">SEY1</t>
  </si>
  <si>
    <t xml:space="preserve">YOR193W</t>
  </si>
  <si>
    <t xml:space="preserve">PEX27</t>
  </si>
  <si>
    <t xml:space="preserve">YOR194C</t>
  </si>
  <si>
    <t xml:space="preserve">TOA1</t>
  </si>
  <si>
    <t xml:space="preserve">YOR204W</t>
  </si>
  <si>
    <t xml:space="preserve">DED1</t>
  </si>
  <si>
    <t xml:space="preserve">YOR310C</t>
  </si>
  <si>
    <t xml:space="preserve">NOP58</t>
  </si>
  <si>
    <t xml:space="preserve">YOR323C</t>
  </si>
  <si>
    <t xml:space="preserve">PRO2</t>
  </si>
  <si>
    <t xml:space="preserve">YOR342C</t>
  </si>
  <si>
    <t xml:space="preserve">chrXIV_652238_G_A_41989</t>
  </si>
  <si>
    <t xml:space="preserve">chrXIV:637271-686291</t>
  </si>
  <si>
    <t xml:space="preserve">YOR360C</t>
  </si>
  <si>
    <t xml:space="preserve">PDE2</t>
  </si>
  <si>
    <t xml:space="preserve">chrXIV_516909_C_T_41315</t>
  </si>
  <si>
    <t xml:space="preserve">chrXIV_560615_T_C_41509</t>
  </si>
  <si>
    <t xml:space="preserve">YPL254W</t>
  </si>
  <si>
    <t xml:space="preserve">HFI1</t>
  </si>
  <si>
    <t xml:space="preserve">YPL225W</t>
  </si>
  <si>
    <t xml:space="preserve">YPL179W</t>
  </si>
  <si>
    <t xml:space="preserve">PPQ1</t>
  </si>
  <si>
    <t xml:space="preserve">YPL146C</t>
  </si>
  <si>
    <t xml:space="preserve">NOP53</t>
  </si>
  <si>
    <t xml:space="preserve">YPL118W</t>
  </si>
  <si>
    <t xml:space="preserve">MRP51</t>
  </si>
  <si>
    <t xml:space="preserve">YPL081W</t>
  </si>
  <si>
    <t xml:space="preserve">RPS9A</t>
  </si>
  <si>
    <t xml:space="preserve">chrXIV_370084_T_C_40919</t>
  </si>
  <si>
    <t xml:space="preserve">YPL048W</t>
  </si>
  <si>
    <t xml:space="preserve">CAM1</t>
  </si>
  <si>
    <t xml:space="preserve">YPR028W</t>
  </si>
  <si>
    <t xml:space="preserve">YOP1</t>
  </si>
  <si>
    <t xml:space="preserve">YPR143W</t>
  </si>
  <si>
    <t xml:space="preserve">RRP15</t>
  </si>
  <si>
    <t xml:space="preserve">chrXIV_245307_G_A_40653</t>
  </si>
  <si>
    <t xml:space="preserve">YPR165W</t>
  </si>
  <si>
    <t xml:space="preserve">RHO1</t>
  </si>
  <si>
    <t xml:space="preserve">YPR183W</t>
  </si>
  <si>
    <t xml:space="preserve">DPM1</t>
  </si>
  <si>
    <t xml:space="preserve">chrXV_186481_G_A_43881</t>
  </si>
  <si>
    <t xml:space="preserve">chrXV:148812-198415</t>
  </si>
  <si>
    <t xml:space="preserve">YAL023C</t>
  </si>
  <si>
    <t xml:space="preserve">PMT2</t>
  </si>
  <si>
    <t xml:space="preserve">chrXV_47951_G_A_42847</t>
  </si>
  <si>
    <t xml:space="preserve">chrXV:0-49603</t>
  </si>
  <si>
    <t xml:space="preserve">YAL008W</t>
  </si>
  <si>
    <t xml:space="preserve">FUN14</t>
  </si>
  <si>
    <t xml:space="preserve">chrXV_152424_T_C_43552</t>
  </si>
  <si>
    <t xml:space="preserve">YAL007C</t>
  </si>
  <si>
    <t xml:space="preserve">ERP2</t>
  </si>
  <si>
    <t xml:space="preserve">chrXV_112572_C_T_43297</t>
  </si>
  <si>
    <t xml:space="preserve">chrXV:99208-148811</t>
  </si>
  <si>
    <t xml:space="preserve">chrXV_167483_C_T_43700</t>
  </si>
  <si>
    <t xml:space="preserve">YAR002C-A</t>
  </si>
  <si>
    <t xml:space="preserve">ERP1</t>
  </si>
  <si>
    <t xml:space="preserve">chrXV_40198_A_G_42746</t>
  </si>
  <si>
    <t xml:space="preserve">chrXV_159369_G_A_43606</t>
  </si>
  <si>
    <t xml:space="preserve">chrXV_160139_G_A_43609</t>
  </si>
  <si>
    <t xml:space="preserve">YBL076C</t>
  </si>
  <si>
    <t xml:space="preserve">ILS1</t>
  </si>
  <si>
    <t xml:space="preserve">chrXV_643206_C_T_46397</t>
  </si>
  <si>
    <t xml:space="preserve">chrXV:595250-644853</t>
  </si>
  <si>
    <t xml:space="preserve">chrXV_196663_G_T_43898</t>
  </si>
  <si>
    <t xml:space="preserve">YBL068W</t>
  </si>
  <si>
    <t xml:space="preserve">PRS4</t>
  </si>
  <si>
    <t xml:space="preserve">chrXV_146203_C_T_43492</t>
  </si>
  <si>
    <t xml:space="preserve">chrXV_157219_T_C_43590</t>
  </si>
  <si>
    <t xml:space="preserve">YBL048W</t>
  </si>
  <si>
    <t xml:space="preserve">RRT1</t>
  </si>
  <si>
    <t xml:space="preserve">chrXV_184291_A_C_43877</t>
  </si>
  <si>
    <t xml:space="preserve">YBL040C</t>
  </si>
  <si>
    <t xml:space="preserve">ERD2</t>
  </si>
  <si>
    <t xml:space="preserve">chrXV_111282_A_C_43292</t>
  </si>
  <si>
    <t xml:space="preserve">chrXV_159827_A_G_43608</t>
  </si>
  <si>
    <t xml:space="preserve">YBR026C</t>
  </si>
  <si>
    <t xml:space="preserve">ETR1</t>
  </si>
  <si>
    <t xml:space="preserve">YBR039W</t>
  </si>
  <si>
    <t xml:space="preserve">ATP3</t>
  </si>
  <si>
    <t xml:space="preserve">chrXV_39352_T_G_42724</t>
  </si>
  <si>
    <t xml:space="preserve">chrXV_154073_G_A_43564</t>
  </si>
  <si>
    <t xml:space="preserve">YBR056W</t>
  </si>
  <si>
    <t xml:space="preserve">chrXV_207397_G_A_43936</t>
  </si>
  <si>
    <t xml:space="preserve">chrXV:198416-248019</t>
  </si>
  <si>
    <t xml:space="preserve">YBR056W-A</t>
  </si>
  <si>
    <t xml:space="preserve">chrXV_103524_A_G_43229</t>
  </si>
  <si>
    <t xml:space="preserve">chrXV_180228_T_G_43844</t>
  </si>
  <si>
    <t xml:space="preserve">YBR096W</t>
  </si>
  <si>
    <t xml:space="preserve">YBR104W</t>
  </si>
  <si>
    <t xml:space="preserve">YMC2</t>
  </si>
  <si>
    <t xml:space="preserve">chrXV_169869_C_T_43743</t>
  </si>
  <si>
    <t xml:space="preserve">YBR177C</t>
  </si>
  <si>
    <t xml:space="preserve">EHT1</t>
  </si>
  <si>
    <t xml:space="preserve">YBR181C</t>
  </si>
  <si>
    <t xml:space="preserve">RPS6B</t>
  </si>
  <si>
    <t xml:space="preserve">chrXV_189700_T_A_43887</t>
  </si>
  <si>
    <t xml:space="preserve">YBR189W</t>
  </si>
  <si>
    <t xml:space="preserve">RPS9B</t>
  </si>
  <si>
    <t xml:space="preserve">chrXV_61694_A_G_42955</t>
  </si>
  <si>
    <t xml:space="preserve">chrXV:49604-99207</t>
  </si>
  <si>
    <t xml:space="preserve">YBR191W</t>
  </si>
  <si>
    <t xml:space="preserve">RPL21A</t>
  </si>
  <si>
    <t xml:space="preserve">chrXV_109765_T_C_43264</t>
  </si>
  <si>
    <t xml:space="preserve">YBR201W</t>
  </si>
  <si>
    <t xml:space="preserve">DER1</t>
  </si>
  <si>
    <t xml:space="preserve">chrXV_36606_T_G_42695</t>
  </si>
  <si>
    <t xml:space="preserve">YBR285W</t>
  </si>
  <si>
    <t xml:space="preserve">chrXV_45492_G_A_42828</t>
  </si>
  <si>
    <t xml:space="preserve">chrXV_143787_C_T_43466</t>
  </si>
  <si>
    <t xml:space="preserve">YCR021C</t>
  </si>
  <si>
    <t xml:space="preserve">HSP30</t>
  </si>
  <si>
    <t xml:space="preserve">YCR031C</t>
  </si>
  <si>
    <t xml:space="preserve">RPS14A</t>
  </si>
  <si>
    <t xml:space="preserve">chrXV_123705_A_G_43350</t>
  </si>
  <si>
    <t xml:space="preserve">chrXV_167735_T_C_43708</t>
  </si>
  <si>
    <t xml:space="preserve">YDL204W</t>
  </si>
  <si>
    <t xml:space="preserve">RTN2</t>
  </si>
  <si>
    <t xml:space="preserve">chrXV_82213_A_G_43071</t>
  </si>
  <si>
    <t xml:space="preserve">YDL181W</t>
  </si>
  <si>
    <t xml:space="preserve">INH1</t>
  </si>
  <si>
    <t xml:space="preserve">chrXV_185473_C_T_43879</t>
  </si>
  <si>
    <t xml:space="preserve">YDR001C</t>
  </si>
  <si>
    <t xml:space="preserve">NTH1</t>
  </si>
  <si>
    <t xml:space="preserve">chrXV_195644_A_C_43897</t>
  </si>
  <si>
    <t xml:space="preserve">chrXV_636908_G_A_46366</t>
  </si>
  <si>
    <t xml:space="preserve">YDR025W</t>
  </si>
  <si>
    <t xml:space="preserve">RPS11A</t>
  </si>
  <si>
    <t xml:space="preserve">chrXV_108354_A_G_43257</t>
  </si>
  <si>
    <t xml:space="preserve">YDR098C</t>
  </si>
  <si>
    <t xml:space="preserve">GRX3</t>
  </si>
  <si>
    <t xml:space="preserve">YDR150W</t>
  </si>
  <si>
    <t xml:space="preserve">NUM1</t>
  </si>
  <si>
    <t xml:space="preserve">chrXV_136327_G_A_43416</t>
  </si>
  <si>
    <t xml:space="preserve">chrXV_139408_T_C_43435</t>
  </si>
  <si>
    <t xml:space="preserve">YDR177W</t>
  </si>
  <si>
    <t xml:space="preserve">UBC1</t>
  </si>
  <si>
    <t xml:space="preserve">chrXV_144887_T_C_43482</t>
  </si>
  <si>
    <t xml:space="preserve">YDR272W</t>
  </si>
  <si>
    <t xml:space="preserve">GLO2</t>
  </si>
  <si>
    <t xml:space="preserve">YDR321W</t>
  </si>
  <si>
    <t xml:space="preserve">ASP1</t>
  </si>
  <si>
    <t xml:space="preserve">chrXV_67149_C_T_42985</t>
  </si>
  <si>
    <t xml:space="preserve">YDR322C-A</t>
  </si>
  <si>
    <t xml:space="preserve">TIM11</t>
  </si>
  <si>
    <t xml:space="preserve">YDR334W</t>
  </si>
  <si>
    <t xml:space="preserve">SWR1</t>
  </si>
  <si>
    <t xml:space="preserve">chrXV_237076_G_A_44060</t>
  </si>
  <si>
    <t xml:space="preserve">YDR382W</t>
  </si>
  <si>
    <t xml:space="preserve">RPP2B</t>
  </si>
  <si>
    <t xml:space="preserve">chrXV_132501_G_A_43400</t>
  </si>
  <si>
    <t xml:space="preserve">chrXV_854566_T_G_46972</t>
  </si>
  <si>
    <t xml:space="preserve">chrXV:843271-892874</t>
  </si>
  <si>
    <t xml:space="preserve">YDR386W</t>
  </si>
  <si>
    <t xml:space="preserve">MUS81</t>
  </si>
  <si>
    <t xml:space="preserve">YDR450W</t>
  </si>
  <si>
    <t xml:space="preserve">RPS18A</t>
  </si>
  <si>
    <t xml:space="preserve">chrXV_110791_C_A_43273</t>
  </si>
  <si>
    <t xml:space="preserve">chrXV_56211_C_A_42917</t>
  </si>
  <si>
    <t xml:space="preserve">YEL011W</t>
  </si>
  <si>
    <t xml:space="preserve">GLC3</t>
  </si>
  <si>
    <t xml:space="preserve">YER054C</t>
  </si>
  <si>
    <t xml:space="preserve">GIP2</t>
  </si>
  <si>
    <t xml:space="preserve">chrXV_206268_A_G_43931</t>
  </si>
  <si>
    <t xml:space="preserve">YER079W</t>
  </si>
  <si>
    <t xml:space="preserve">YER090W</t>
  </si>
  <si>
    <t xml:space="preserve">TRP2</t>
  </si>
  <si>
    <t xml:space="preserve">chrXV_137682_G_A_43422</t>
  </si>
  <si>
    <t xml:space="preserve">YGL147C</t>
  </si>
  <si>
    <t xml:space="preserve">RPL9A</t>
  </si>
  <si>
    <t xml:space="preserve">YGL135W</t>
  </si>
  <si>
    <t xml:space="preserve">RPL1B</t>
  </si>
  <si>
    <t xml:space="preserve">YGL123W</t>
  </si>
  <si>
    <t xml:space="preserve">RPS2</t>
  </si>
  <si>
    <t xml:space="preserve">YGL121C</t>
  </si>
  <si>
    <t xml:space="preserve">GPG1</t>
  </si>
  <si>
    <t xml:space="preserve">YGL103W</t>
  </si>
  <si>
    <t xml:space="preserve">RPL28</t>
  </si>
  <si>
    <t xml:space="preserve">chrXV_110483_G_A_43269</t>
  </si>
  <si>
    <t xml:space="preserve">YGL096W</t>
  </si>
  <si>
    <t xml:space="preserve">TOS8</t>
  </si>
  <si>
    <t xml:space="preserve">chrXV_96254_G_A_43173</t>
  </si>
  <si>
    <t xml:space="preserve">chrXV_185793_T_C_43880</t>
  </si>
  <si>
    <t xml:space="preserve">YGL031C</t>
  </si>
  <si>
    <t xml:space="preserve">RPL24A</t>
  </si>
  <si>
    <t xml:space="preserve">YGR043C</t>
  </si>
  <si>
    <t xml:space="preserve">NQM1</t>
  </si>
  <si>
    <t xml:space="preserve">YGR052W</t>
  </si>
  <si>
    <t xml:space="preserve">FMP48</t>
  </si>
  <si>
    <t xml:space="preserve">YGR085C</t>
  </si>
  <si>
    <t xml:space="preserve">RPL11B</t>
  </si>
  <si>
    <t xml:space="preserve">YGR088W</t>
  </si>
  <si>
    <t xml:space="preserve">CTT1</t>
  </si>
  <si>
    <t xml:space="preserve">YGR130C</t>
  </si>
  <si>
    <t xml:space="preserve">chrXV_197493_C_A_43900</t>
  </si>
  <si>
    <t xml:space="preserve">YGR197C</t>
  </si>
  <si>
    <t xml:space="preserve">SNG1</t>
  </si>
  <si>
    <t xml:space="preserve">chrXV_628552_C_T_46337</t>
  </si>
  <si>
    <t xml:space="preserve">YGR214W</t>
  </si>
  <si>
    <t xml:space="preserve">RPS0A</t>
  </si>
  <si>
    <t xml:space="preserve">YGR240C</t>
  </si>
  <si>
    <t xml:space="preserve">PFK1</t>
  </si>
  <si>
    <t xml:space="preserve">chrXV_44548_T_C_42822</t>
  </si>
  <si>
    <t xml:space="preserve">chrXV_841930_A_C_46879</t>
  </si>
  <si>
    <t xml:space="preserve">chrXV:793666-843270</t>
  </si>
  <si>
    <t xml:space="preserve">YHL036W</t>
  </si>
  <si>
    <t xml:space="preserve">MUP3</t>
  </si>
  <si>
    <t xml:space="preserve">YHR016C</t>
  </si>
  <si>
    <t xml:space="preserve">YSC84</t>
  </si>
  <si>
    <t xml:space="preserve">chrXV_141731_T_C_43449</t>
  </si>
  <si>
    <t xml:space="preserve">YHR033W</t>
  </si>
  <si>
    <t xml:space="preserve">YHR068W</t>
  </si>
  <si>
    <t xml:space="preserve">DYS1</t>
  </si>
  <si>
    <t xml:space="preserve">YHR097C</t>
  </si>
  <si>
    <t xml:space="preserve">YHR104W</t>
  </si>
  <si>
    <t xml:space="preserve">GRE3</t>
  </si>
  <si>
    <t xml:space="preserve">YHR152W</t>
  </si>
  <si>
    <t xml:space="preserve">SPO12</t>
  </si>
  <si>
    <t xml:space="preserve">YHR203C</t>
  </si>
  <si>
    <t xml:space="preserve">RPS4B</t>
  </si>
  <si>
    <t xml:space="preserve">YIL070C</t>
  </si>
  <si>
    <t xml:space="preserve">MAM33</t>
  </si>
  <si>
    <t xml:space="preserve">YIL069C</t>
  </si>
  <si>
    <t xml:space="preserve">RPS24B</t>
  </si>
  <si>
    <t xml:space="preserve">chrXV_199783_A_G_43902</t>
  </si>
  <si>
    <t xml:space="preserve">YIR016W</t>
  </si>
  <si>
    <t xml:space="preserve">YJL190C</t>
  </si>
  <si>
    <t xml:space="preserve">RPS22A</t>
  </si>
  <si>
    <t xml:space="preserve">YJL163C</t>
  </si>
  <si>
    <t xml:space="preserve">YJL161W</t>
  </si>
  <si>
    <t xml:space="preserve">FMP33</t>
  </si>
  <si>
    <t xml:space="preserve">YJL037W</t>
  </si>
  <si>
    <t xml:space="preserve">IRC18</t>
  </si>
  <si>
    <t xml:space="preserve">YJL035C</t>
  </si>
  <si>
    <t xml:space="preserve">TAD2</t>
  </si>
  <si>
    <t xml:space="preserve">chrXV_54522_G_A_42895</t>
  </si>
  <si>
    <t xml:space="preserve">YJL008C</t>
  </si>
  <si>
    <t xml:space="preserve">CCT8</t>
  </si>
  <si>
    <t xml:space="preserve">chrXV_50220_A_G_42859</t>
  </si>
  <si>
    <t xml:space="preserve">chrXV_846446_T_C_46911</t>
  </si>
  <si>
    <t xml:space="preserve">YJR096W</t>
  </si>
  <si>
    <t xml:space="preserve">YJR121W</t>
  </si>
  <si>
    <t xml:space="preserve">ATP2</t>
  </si>
  <si>
    <t xml:space="preserve">YJR127C</t>
  </si>
  <si>
    <t xml:space="preserve">RSF2</t>
  </si>
  <si>
    <t xml:space="preserve">chrXV_958080_T_A_47200</t>
  </si>
  <si>
    <t xml:space="preserve">chrXV:942479-992082</t>
  </si>
  <si>
    <t xml:space="preserve">YKL085W</t>
  </si>
  <si>
    <t xml:space="preserve">MDH1</t>
  </si>
  <si>
    <t xml:space="preserve">YKL081W</t>
  </si>
  <si>
    <t xml:space="preserve">TEF4</t>
  </si>
  <si>
    <t xml:space="preserve">YKL073W</t>
  </si>
  <si>
    <t xml:space="preserve">LHS1</t>
  </si>
  <si>
    <t xml:space="preserve">YKL052C</t>
  </si>
  <si>
    <t xml:space="preserve">ASK1</t>
  </si>
  <si>
    <t xml:space="preserve">YKL051W</t>
  </si>
  <si>
    <t xml:space="preserve">SFK1</t>
  </si>
  <si>
    <t xml:space="preserve">YKL016C</t>
  </si>
  <si>
    <t xml:space="preserve">ATP7</t>
  </si>
  <si>
    <t xml:space="preserve">chrXV_45210_A_G_42827</t>
  </si>
  <si>
    <t xml:space="preserve">YLL061W</t>
  </si>
  <si>
    <t xml:space="preserve">MMP1</t>
  </si>
  <si>
    <t xml:space="preserve">chrXV_747552_G_A_46632</t>
  </si>
  <si>
    <t xml:space="preserve">chrXV:744062-793665</t>
  </si>
  <si>
    <t xml:space="preserve">YLL041C</t>
  </si>
  <si>
    <t xml:space="preserve">SDH2</t>
  </si>
  <si>
    <t xml:space="preserve">YLL040C</t>
  </si>
  <si>
    <t xml:space="preserve">VPS13</t>
  </si>
  <si>
    <t xml:space="preserve">YLL026W</t>
  </si>
  <si>
    <t xml:space="preserve">HSP104</t>
  </si>
  <si>
    <t xml:space="preserve">YLR029C</t>
  </si>
  <si>
    <t xml:space="preserve">RPL15A</t>
  </si>
  <si>
    <t xml:space="preserve">YLR048W</t>
  </si>
  <si>
    <t xml:space="preserve">RPS0B</t>
  </si>
  <si>
    <t xml:space="preserve">YLR075W</t>
  </si>
  <si>
    <t xml:space="preserve">RPL10</t>
  </si>
  <si>
    <t xml:space="preserve">chrXV_942759_T_C_47182</t>
  </si>
  <si>
    <t xml:space="preserve">YLR104W</t>
  </si>
  <si>
    <t xml:space="preserve">LCL2</t>
  </si>
  <si>
    <t xml:space="preserve">chrXV_811848_G_A_46740</t>
  </si>
  <si>
    <t xml:space="preserve">YLR150W</t>
  </si>
  <si>
    <t xml:space="preserve">STM1</t>
  </si>
  <si>
    <t xml:space="preserve">YLR154W-E</t>
  </si>
  <si>
    <t xml:space="preserve">YLR258W</t>
  </si>
  <si>
    <t xml:space="preserve">GSY2</t>
  </si>
  <si>
    <t xml:space="preserve">YLR264W</t>
  </si>
  <si>
    <t xml:space="preserve">RPS28B</t>
  </si>
  <si>
    <t xml:space="preserve">YLR311C</t>
  </si>
  <si>
    <t xml:space="preserve">YLR340W</t>
  </si>
  <si>
    <t xml:space="preserve">RPP0</t>
  </si>
  <si>
    <t xml:space="preserve">YLR441C</t>
  </si>
  <si>
    <t xml:space="preserve">RPS1A</t>
  </si>
  <si>
    <t xml:space="preserve">YML081C-A</t>
  </si>
  <si>
    <t xml:space="preserve">ATP18</t>
  </si>
  <si>
    <t xml:space="preserve">YML073C</t>
  </si>
  <si>
    <t xml:space="preserve">RPL6A</t>
  </si>
  <si>
    <t xml:space="preserve">YMR031C</t>
  </si>
  <si>
    <t xml:space="preserve">EIS1</t>
  </si>
  <si>
    <t xml:space="preserve">YMR032W</t>
  </si>
  <si>
    <t xml:space="preserve">HOF1</t>
  </si>
  <si>
    <t xml:space="preserve">YMR116C</t>
  </si>
  <si>
    <t xml:space="preserve">ASC1</t>
  </si>
  <si>
    <t xml:space="preserve">YMR135C</t>
  </si>
  <si>
    <t xml:space="preserve">GID8</t>
  </si>
  <si>
    <t xml:space="preserve">chrXV_106264_C_G_43248</t>
  </si>
  <si>
    <t xml:space="preserve">YMR136W</t>
  </si>
  <si>
    <t xml:space="preserve">GAT2</t>
  </si>
  <si>
    <t xml:space="preserve">YMR142C</t>
  </si>
  <si>
    <t xml:space="preserve">RPL13B</t>
  </si>
  <si>
    <t xml:space="preserve">YMR143W</t>
  </si>
  <si>
    <t xml:space="preserve">RPS16A</t>
  </si>
  <si>
    <t xml:space="preserve">YMR169C</t>
  </si>
  <si>
    <t xml:space="preserve">ALD3</t>
  </si>
  <si>
    <t xml:space="preserve">chrXV_589839_C_T_46072</t>
  </si>
  <si>
    <t xml:space="preserve">chrXV:545646-595249</t>
  </si>
  <si>
    <t xml:space="preserve">YMR174C</t>
  </si>
  <si>
    <t xml:space="preserve">PAI3</t>
  </si>
  <si>
    <t xml:space="preserve">YMR230W</t>
  </si>
  <si>
    <t xml:space="preserve">RPS10B</t>
  </si>
  <si>
    <t xml:space="preserve">YMR242C</t>
  </si>
  <si>
    <t xml:space="preserve">RPL20A</t>
  </si>
  <si>
    <t xml:space="preserve">YMR265C</t>
  </si>
  <si>
    <t xml:space="preserve">YMR266W</t>
  </si>
  <si>
    <t xml:space="preserve">RSN1</t>
  </si>
  <si>
    <t xml:space="preserve">chrXV_626602_C_T_46331</t>
  </si>
  <si>
    <t xml:space="preserve">YMR271C</t>
  </si>
  <si>
    <t xml:space="preserve">URA10</t>
  </si>
  <si>
    <t xml:space="preserve">YMR272C</t>
  </si>
  <si>
    <t xml:space="preserve">SCS7</t>
  </si>
  <si>
    <t xml:space="preserve">YMR280C</t>
  </si>
  <si>
    <t xml:space="preserve">CAT8</t>
  </si>
  <si>
    <t xml:space="preserve">YMR297W</t>
  </si>
  <si>
    <t xml:space="preserve">PRC1</t>
  </si>
  <si>
    <t xml:space="preserve">YMR298W</t>
  </si>
  <si>
    <t xml:space="preserve">LIP1</t>
  </si>
  <si>
    <t xml:space="preserve">YNL209W</t>
  </si>
  <si>
    <t xml:space="preserve">SSB2</t>
  </si>
  <si>
    <t xml:space="preserve">YNL200C</t>
  </si>
  <si>
    <t xml:space="preserve">NNR1</t>
  </si>
  <si>
    <t xml:space="preserve">YNL178W</t>
  </si>
  <si>
    <t xml:space="preserve">RPS3</t>
  </si>
  <si>
    <t xml:space="preserve">YNL160W</t>
  </si>
  <si>
    <t xml:space="preserve">YGP1</t>
  </si>
  <si>
    <t xml:space="preserve">YNL004W</t>
  </si>
  <si>
    <t xml:space="preserve">HRB1</t>
  </si>
  <si>
    <t xml:space="preserve">chrXV_762315_T_C_46655</t>
  </si>
  <si>
    <t xml:space="preserve">chrXV_1078198_T_A_47447</t>
  </si>
  <si>
    <t xml:space="preserve">chrXV:1041687-1091291</t>
  </si>
  <si>
    <t xml:space="preserve">YPL277C</t>
  </si>
  <si>
    <t xml:space="preserve">chrXV_428241_G_C_44954</t>
  </si>
  <si>
    <t xml:space="preserve">chrXV:396833-446436</t>
  </si>
  <si>
    <t xml:space="preserve">YPL271W</t>
  </si>
  <si>
    <t xml:space="preserve">ATP15</t>
  </si>
  <si>
    <t xml:space="preserve">YPL230W</t>
  </si>
  <si>
    <t xml:space="preserve">USV1</t>
  </si>
  <si>
    <t xml:space="preserve">YPL186C</t>
  </si>
  <si>
    <t xml:space="preserve">UIP4</t>
  </si>
  <si>
    <t xml:space="preserve">YPL174C</t>
  </si>
  <si>
    <t xml:space="preserve">NIP100</t>
  </si>
  <si>
    <t xml:space="preserve">YPL090C</t>
  </si>
  <si>
    <t xml:space="preserve">RPS6A</t>
  </si>
  <si>
    <t xml:space="preserve">YPL088W</t>
  </si>
  <si>
    <t xml:space="preserve">chrXV_60030_A_G_42949</t>
  </si>
  <si>
    <t xml:space="preserve">YPL078C</t>
  </si>
  <si>
    <t xml:space="preserve">ATP4</t>
  </si>
  <si>
    <t xml:space="preserve">YPL024W</t>
  </si>
  <si>
    <t xml:space="preserve">RMI1</t>
  </si>
  <si>
    <t xml:space="preserve">YPL010W</t>
  </si>
  <si>
    <t xml:space="preserve">RET3</t>
  </si>
  <si>
    <t xml:space="preserve">YPR051W</t>
  </si>
  <si>
    <t xml:space="preserve">MAK3</t>
  </si>
  <si>
    <t xml:space="preserve">chrXV_583591_G_A_46027</t>
  </si>
  <si>
    <t xml:space="preserve">YPR098C</t>
  </si>
  <si>
    <t xml:space="preserve">YPR118W</t>
  </si>
  <si>
    <t xml:space="preserve">MRI1</t>
  </si>
  <si>
    <t xml:space="preserve">chrXV_70941_C_T_43012</t>
  </si>
  <si>
    <t xml:space="preserve">YPR184W</t>
  </si>
  <si>
    <t xml:space="preserve">GDB1</t>
  </si>
  <si>
    <t xml:space="preserve">YPR193C</t>
  </si>
  <si>
    <t xml:space="preserve">HPA2</t>
  </si>
  <si>
    <t xml:space="preserve">chrXVI_514583_A_G_48997</t>
  </si>
  <si>
    <t xml:space="preserve">chrXVI:498982-548879</t>
  </si>
  <si>
    <t xml:space="preserve">chrXVI_462499_A_G_48650</t>
  </si>
  <si>
    <t xml:space="preserve">chrXVI:449084-498981</t>
  </si>
  <si>
    <t xml:space="preserve">chrXVI_386168_T_C_48427</t>
  </si>
  <si>
    <t xml:space="preserve">chrXVI:349287-399185</t>
  </si>
  <si>
    <t xml:space="preserve">chrXVI_503157_C_G_48891</t>
  </si>
  <si>
    <t xml:space="preserve">YDR463W</t>
  </si>
  <si>
    <t xml:space="preserve">STP1</t>
  </si>
  <si>
    <t xml:space="preserve">chrXVI_214358_A_C_48000</t>
  </si>
  <si>
    <t xml:space="preserve">chrXVI:199593-249490</t>
  </si>
  <si>
    <t xml:space="preserve">chrXVI_516780_T_C_49009</t>
  </si>
  <si>
    <t xml:space="preserve">chrXVI_691472_G_C_49293</t>
  </si>
  <si>
    <t xml:space="preserve">chrXVI:648677-698574</t>
  </si>
  <si>
    <t xml:space="preserve">YHR005C</t>
  </si>
  <si>
    <t xml:space="preserve">GPA1</t>
  </si>
  <si>
    <t xml:space="preserve">chrXVI_505150_G_A_48901</t>
  </si>
  <si>
    <t xml:space="preserve">chrXVI_487204_C_T_48795</t>
  </si>
  <si>
    <t xml:space="preserve">chrXVI_498788_A_G_48852</t>
  </si>
  <si>
    <t xml:space="preserve">chrXVI_218021_T_C_48005</t>
  </si>
  <si>
    <t xml:space="preserve">chrXVI_469730_G_C_48685</t>
  </si>
  <si>
    <t xml:space="preserve">chrXVI_499073_G_A_48853</t>
  </si>
  <si>
    <t xml:space="preserve">chrXVI_458635_G_C_48639</t>
  </si>
  <si>
    <t xml:space="preserve">chrXVI_503488_C_A_48896</t>
  </si>
  <si>
    <t xml:space="preserve">chrXVI_527307_T_C_49053</t>
  </si>
  <si>
    <t xml:space="preserve">chrXVI_423898_T_C_48484</t>
  </si>
  <si>
    <t xml:space="preserve">chrXVI:399186-449083</t>
  </si>
  <si>
    <t xml:space="preserve">chrXVI_471834_A_G_48691</t>
  </si>
  <si>
    <t xml:space="preserve">YNL197C</t>
  </si>
  <si>
    <t xml:space="preserve">WHI3</t>
  </si>
  <si>
    <t xml:space="preserve">chrXVI_429004_C_G_48514</t>
  </si>
  <si>
    <t xml:space="preserve">chrXVI_364396_C_T_48312</t>
  </si>
  <si>
    <t xml:space="preserve">YGR144W</t>
  </si>
  <si>
    <t xml:space="preserve">THI4</t>
  </si>
  <si>
    <t xml:space="preserve">chrI_65365_G_A_569</t>
  </si>
  <si>
    <t xml:space="preserve">chrI_510_A_T_1</t>
  </si>
  <si>
    <t xml:space="preserve">chrI_128052_C_T_849</t>
  </si>
  <si>
    <t xml:space="preserve">YMR006C</t>
  </si>
  <si>
    <t xml:space="preserve">PLB2</t>
  </si>
  <si>
    <t xml:space="preserve">chrI_32139_G_A_338</t>
  </si>
  <si>
    <t xml:space="preserve">chrI_110703_G_A_758</t>
  </si>
  <si>
    <t xml:space="preserve">chrII_807174_T_A_6471</t>
  </si>
  <si>
    <t xml:space="preserve">chrII_774263_A_G_6145</t>
  </si>
  <si>
    <t xml:space="preserve">YFL014W</t>
  </si>
  <si>
    <t xml:space="preserve">HSP12</t>
  </si>
  <si>
    <t xml:space="preserve">chrII_395349_G_A_3727</t>
  </si>
  <si>
    <t xml:space="preserve">chrII_409209_G_A_3814</t>
  </si>
  <si>
    <t xml:space="preserve">chrII_394618_A_G_3719</t>
  </si>
  <si>
    <t xml:space="preserve">chrII_395185_G_T_3722</t>
  </si>
  <si>
    <t xml:space="preserve">chrII_452945_C_A_4092</t>
  </si>
  <si>
    <t xml:space="preserve">chrII_448634_T_C_4073</t>
  </si>
  <si>
    <t xml:space="preserve">chrII_300849_C_T_3107</t>
  </si>
  <si>
    <t xml:space="preserve">chrII:287006-334839</t>
  </si>
  <si>
    <t xml:space="preserve">chrII_365120_A_C_3555</t>
  </si>
  <si>
    <t xml:space="preserve">YIL165C</t>
  </si>
  <si>
    <t xml:space="preserve">chrII_562814_T_C_4902</t>
  </si>
  <si>
    <t xml:space="preserve">chrII_290233_A_G_3051</t>
  </si>
  <si>
    <t xml:space="preserve">chrII_469152_G_A_4256</t>
  </si>
  <si>
    <t xml:space="preserve">chrII_608458_G_A_5251</t>
  </si>
  <si>
    <t xml:space="preserve">chrII_584923_A_G_5071</t>
  </si>
  <si>
    <t xml:space="preserve">YOL155C</t>
  </si>
  <si>
    <t xml:space="preserve">HPF1</t>
  </si>
  <si>
    <t xml:space="preserve">chrII_344225_C_T_3384</t>
  </si>
  <si>
    <t xml:space="preserve">YAL012W</t>
  </si>
  <si>
    <t xml:space="preserve">CYS3</t>
  </si>
  <si>
    <t xml:space="preserve">chrIII_162941_C_A_7446</t>
  </si>
  <si>
    <t xml:space="preserve">chrIII:135694-180925</t>
  </si>
  <si>
    <t xml:space="preserve">chrIII_154005_C_T_7410</t>
  </si>
  <si>
    <t xml:space="preserve">chrIII_173853_G_A_7521</t>
  </si>
  <si>
    <t xml:space="preserve">chrIII_201163_C_T_7630</t>
  </si>
  <si>
    <t xml:space="preserve">chrIII_247889_C_T_7936</t>
  </si>
  <si>
    <t xml:space="preserve">YDR077W</t>
  </si>
  <si>
    <t xml:space="preserve">SED1</t>
  </si>
  <si>
    <t xml:space="preserve">YFL026W</t>
  </si>
  <si>
    <t xml:space="preserve">STE2</t>
  </si>
  <si>
    <t xml:space="preserve">chrIII_164068_G_A_7455</t>
  </si>
  <si>
    <t xml:space="preserve">chrIII_176637_G_A_7534</t>
  </si>
  <si>
    <t xml:space="preserve">YGL037C</t>
  </si>
  <si>
    <t xml:space="preserve">PNC1</t>
  </si>
  <si>
    <t xml:space="preserve">chrIII_170363_T_C_7497</t>
  </si>
  <si>
    <t xml:space="preserve">YHL034C</t>
  </si>
  <si>
    <t xml:space="preserve">SBP1</t>
  </si>
  <si>
    <t xml:space="preserve">chrIII_156275_C_T_7421</t>
  </si>
  <si>
    <t xml:space="preserve">chrIII_167336_T_C_7477</t>
  </si>
  <si>
    <t xml:space="preserve">YJR004C</t>
  </si>
  <si>
    <t xml:space="preserve">SAG1</t>
  </si>
  <si>
    <t xml:space="preserve">YKL178C</t>
  </si>
  <si>
    <t xml:space="preserve">STE3</t>
  </si>
  <si>
    <t xml:space="preserve">YKL068W-A</t>
  </si>
  <si>
    <t xml:space="preserve">chrIII_163645_T_G_7450</t>
  </si>
  <si>
    <t xml:space="preserve">YLR327C</t>
  </si>
  <si>
    <t xml:space="preserve">TMA10</t>
  </si>
  <si>
    <t xml:space="preserve">YOL086C</t>
  </si>
  <si>
    <t xml:space="preserve">ADH1</t>
  </si>
  <si>
    <t xml:space="preserve">YOL058W</t>
  </si>
  <si>
    <t xml:space="preserve">ARG1</t>
  </si>
  <si>
    <t xml:space="preserve">chrIII_67080_A_G_6960</t>
  </si>
  <si>
    <t xml:space="preserve">YOR096W</t>
  </si>
  <si>
    <t xml:space="preserve">RPS7A</t>
  </si>
  <si>
    <t xml:space="preserve">YOR212W</t>
  </si>
  <si>
    <t xml:space="preserve">STE4</t>
  </si>
  <si>
    <t xml:space="preserve">YOR233W</t>
  </si>
  <si>
    <t xml:space="preserve">KIN4</t>
  </si>
  <si>
    <t xml:space="preserve">chrIII_291194_A_G_8233</t>
  </si>
  <si>
    <t xml:space="preserve">chrIII:271389-316620</t>
  </si>
  <si>
    <t xml:space="preserve">YOR375C</t>
  </si>
  <si>
    <t xml:space="preserve">GDH1</t>
  </si>
  <si>
    <t xml:space="preserve">chrIV_692002_A_G_12626</t>
  </si>
  <si>
    <t xml:space="preserve">YBR003W</t>
  </si>
  <si>
    <t xml:space="preserve">COQ1</t>
  </si>
  <si>
    <t xml:space="preserve">chrIV_1167052_C_T_15068</t>
  </si>
  <si>
    <t xml:space="preserve">chrIV:1136596-1186012</t>
  </si>
  <si>
    <t xml:space="preserve">chrIV_1253172_C_A_15641</t>
  </si>
  <si>
    <t xml:space="preserve">chrIV:1235430-1284846</t>
  </si>
  <si>
    <t xml:space="preserve">chrIV_1078767_T_C_14460</t>
  </si>
  <si>
    <t xml:space="preserve">chrIV:1037761-1087177</t>
  </si>
  <si>
    <t xml:space="preserve">YCL030C</t>
  </si>
  <si>
    <t xml:space="preserve">HIS4</t>
  </si>
  <si>
    <t xml:space="preserve">chrIV_613362_T_C_12258</t>
  </si>
  <si>
    <t xml:space="preserve">YER028C</t>
  </si>
  <si>
    <t xml:space="preserve">MIG3</t>
  </si>
  <si>
    <t xml:space="preserve">chrIV_201495_C_T_9616</t>
  </si>
  <si>
    <t xml:space="preserve">chrIV_198656_T_C_9613</t>
  </si>
  <si>
    <t xml:space="preserve">YER187W</t>
  </si>
  <si>
    <t xml:space="preserve">chrIV_388841_G_T_10691</t>
  </si>
  <si>
    <t xml:space="preserve">chrIV:345920-395336</t>
  </si>
  <si>
    <t xml:space="preserve">chrIV_653143_C_T_12505</t>
  </si>
  <si>
    <t xml:space="preserve">chrIV:642423-691840</t>
  </si>
  <si>
    <t xml:space="preserve">YGL137W</t>
  </si>
  <si>
    <t xml:space="preserve">SEC27</t>
  </si>
  <si>
    <t xml:space="preserve">chrIV_138410_A_G_9306</t>
  </si>
  <si>
    <t xml:space="preserve">chrIV_1113053_T_C_14664</t>
  </si>
  <si>
    <t xml:space="preserve">chrIV:1087178-1136595</t>
  </si>
  <si>
    <t xml:space="preserve">chrIV_160644_C_G_9436</t>
  </si>
  <si>
    <t xml:space="preserve">YGR121C</t>
  </si>
  <si>
    <t xml:space="preserve">MEP1</t>
  </si>
  <si>
    <t xml:space="preserve">chrIV_1081043_G_C_14468</t>
  </si>
  <si>
    <t xml:space="preserve">chrIV_644622_A_G_12492</t>
  </si>
  <si>
    <t xml:space="preserve">chrIV_366675_T_A_10553</t>
  </si>
  <si>
    <t xml:space="preserve">YIL166C</t>
  </si>
  <si>
    <t xml:space="preserve">chrIV_1057712_G_A_14319</t>
  </si>
  <si>
    <t xml:space="preserve">chrIV_1059080_G_A_14328</t>
  </si>
  <si>
    <t xml:space="preserve">chrIV_541727_T_C_11844</t>
  </si>
  <si>
    <t xml:space="preserve">YJL212C</t>
  </si>
  <si>
    <t xml:space="preserve">OPT1</t>
  </si>
  <si>
    <t xml:space="preserve">chrIV_963910_C_T_13889</t>
  </si>
  <si>
    <t xml:space="preserve">chrIV_1129373_A_G_14766</t>
  </si>
  <si>
    <t xml:space="preserve">chrIV_1468406_C_T_16722</t>
  </si>
  <si>
    <t xml:space="preserve">chrIV_252925_G_A_9921</t>
  </si>
  <si>
    <t xml:space="preserve">chrIV_1276486_A_G_15725</t>
  </si>
  <si>
    <t xml:space="preserve">chrIV_1079189_G_A_14462</t>
  </si>
  <si>
    <t xml:space="preserve">YKR046C</t>
  </si>
  <si>
    <t xml:space="preserve">PET10</t>
  </si>
  <si>
    <t xml:space="preserve">chrIV_1170023_T_C_15091</t>
  </si>
  <si>
    <t xml:space="preserve">chrIV_699436_A_C_12677</t>
  </si>
  <si>
    <t xml:space="preserve">chrIV_581581_C_A_12035</t>
  </si>
  <si>
    <t xml:space="preserve">chrIV_627107_G_A_12380</t>
  </si>
  <si>
    <t xml:space="preserve">chrIV_1166875_T_C_15063</t>
  </si>
  <si>
    <t xml:space="preserve">YML009C</t>
  </si>
  <si>
    <t xml:space="preserve">MRPL39</t>
  </si>
  <si>
    <t xml:space="preserve">chrIV_135409_A_G_9282</t>
  </si>
  <si>
    <t xml:space="preserve">chrIV_210929_G_A_9665</t>
  </si>
  <si>
    <t xml:space="preserve">YNL051W</t>
  </si>
  <si>
    <t xml:space="preserve">COG5</t>
  </si>
  <si>
    <t xml:space="preserve">chrIV_1149909_A_T_14865</t>
  </si>
  <si>
    <t xml:space="preserve">YOR288C</t>
  </si>
  <si>
    <t xml:space="preserve">MPD1</t>
  </si>
  <si>
    <t xml:space="preserve">chrIV_1364143_A_T_16060</t>
  </si>
  <si>
    <t xml:space="preserve">chrIV_216465_A_G_9720</t>
  </si>
  <si>
    <t xml:space="preserve">chrIV_909656_A_G_13563</t>
  </si>
  <si>
    <t xml:space="preserve">YPL054W</t>
  </si>
  <si>
    <t xml:space="preserve">LEE1</t>
  </si>
  <si>
    <t xml:space="preserve">chrIV_1186274_G_A_15272</t>
  </si>
  <si>
    <t xml:space="preserve">chrIV:1186013-1235429</t>
  </si>
  <si>
    <t xml:space="preserve">chrIV_1170281_T_C_15092</t>
  </si>
  <si>
    <t xml:space="preserve">YAL044W-A</t>
  </si>
  <si>
    <t xml:space="preserve">BOL1</t>
  </si>
  <si>
    <t xml:space="preserve">chrV_21873_G_C_17402</t>
  </si>
  <si>
    <t xml:space="preserve">YBL113C</t>
  </si>
  <si>
    <t xml:space="preserve">chrV_567335_G_C_20552</t>
  </si>
  <si>
    <t xml:space="preserve">chrV:528802-576874</t>
  </si>
  <si>
    <t xml:space="preserve">chrV_468798_A_G_19681</t>
  </si>
  <si>
    <t xml:space="preserve">chrV:432656-480728</t>
  </si>
  <si>
    <t xml:space="preserve">chrV_117288_T_C_17892</t>
  </si>
  <si>
    <t xml:space="preserve">chrV:96145-144217</t>
  </si>
  <si>
    <t xml:space="preserve">YMR108W</t>
  </si>
  <si>
    <t xml:space="preserve">ILV2</t>
  </si>
  <si>
    <t xml:space="preserve">chrV_251036_G_A_18527</t>
  </si>
  <si>
    <t xml:space="preserve">chrVI_16409_G_A_20801</t>
  </si>
  <si>
    <t xml:space="preserve">chrVI_17384_C_T_20809</t>
  </si>
  <si>
    <t xml:space="preserve">YIL136W</t>
  </si>
  <si>
    <t xml:space="preserve">OM45</t>
  </si>
  <si>
    <t xml:space="preserve">chrVI_79311_A_G_21324</t>
  </si>
  <si>
    <t xml:space="preserve">YJL214W</t>
  </si>
  <si>
    <t xml:space="preserve">HXT8</t>
  </si>
  <si>
    <t xml:space="preserve">chrVI_64442_G_C_21164</t>
  </si>
  <si>
    <t xml:space="preserve">chrVI_19057_A_T_20825</t>
  </si>
  <si>
    <t xml:space="preserve">chrVI_20719_C_G_20857</t>
  </si>
  <si>
    <t xml:space="preserve">chrVI_182376_G_A_21941</t>
  </si>
  <si>
    <t xml:space="preserve">chrVI_74143_G_A_21273</t>
  </si>
  <si>
    <t xml:space="preserve">YAL067C</t>
  </si>
  <si>
    <t xml:space="preserve">SEO1</t>
  </si>
  <si>
    <t xml:space="preserve">chrVII_326290_C_T_24624</t>
  </si>
  <si>
    <t xml:space="preserve">chrVII_365290_C_T_24891</t>
  </si>
  <si>
    <t xml:space="preserve">chrVII_267759_T_C_24148</t>
  </si>
  <si>
    <t xml:space="preserve">YAR033W</t>
  </si>
  <si>
    <t xml:space="preserve">MST28</t>
  </si>
  <si>
    <t xml:space="preserve">chrVII_398831_G_A_25093</t>
  </si>
  <si>
    <t xml:space="preserve">YBL078C</t>
  </si>
  <si>
    <t xml:space="preserve">ATG8</t>
  </si>
  <si>
    <t xml:space="preserve">chrVII_145053_A_G_23487</t>
  </si>
  <si>
    <t xml:space="preserve">chrVII_159045_G_A_23645</t>
  </si>
  <si>
    <t xml:space="preserve">chrVII_154885_C_T_23609</t>
  </si>
  <si>
    <t xml:space="preserve">YBR011C</t>
  </si>
  <si>
    <t xml:space="preserve">IPP1</t>
  </si>
  <si>
    <t xml:space="preserve">chrVII_242628_T_C_24076</t>
  </si>
  <si>
    <t xml:space="preserve">chrVII_1007547_C_A_28768</t>
  </si>
  <si>
    <t xml:space="preserve">chrVII:991764-1041351</t>
  </si>
  <si>
    <t xml:space="preserve">chrVII_252720_T_C_24104</t>
  </si>
  <si>
    <t xml:space="preserve">YBR067C</t>
  </si>
  <si>
    <t xml:space="preserve">TIP1</t>
  </si>
  <si>
    <t xml:space="preserve">chrVII_314287_A_C_24413</t>
  </si>
  <si>
    <t xml:space="preserve">YBR072W</t>
  </si>
  <si>
    <t xml:space="preserve">HSP26</t>
  </si>
  <si>
    <t xml:space="preserve">chrVII_306889_A_G_24394</t>
  </si>
  <si>
    <t xml:space="preserve">chrVII_373977_A_G_24947</t>
  </si>
  <si>
    <t xml:space="preserve">YBR126C</t>
  </si>
  <si>
    <t xml:space="preserve">TPS1</t>
  </si>
  <si>
    <t xml:space="preserve">chrVII_182104_T_C_23775</t>
  </si>
  <si>
    <t xml:space="preserve">chrVII_379937_T_C_24978</t>
  </si>
  <si>
    <t xml:space="preserve">YBR293W</t>
  </si>
  <si>
    <t xml:space="preserve">VBA2</t>
  </si>
  <si>
    <t xml:space="preserve">chrVII_394560_A_G_25064</t>
  </si>
  <si>
    <t xml:space="preserve">YCL018W</t>
  </si>
  <si>
    <t xml:space="preserve">LEU2</t>
  </si>
  <si>
    <t xml:space="preserve">chrVII_361887_A_C_24865</t>
  </si>
  <si>
    <t xml:space="preserve">YCR024C-B</t>
  </si>
  <si>
    <t xml:space="preserve">chrVII_97436_T_C_23176</t>
  </si>
  <si>
    <t xml:space="preserve">YDL130W-A</t>
  </si>
  <si>
    <t xml:space="preserve">STF1</t>
  </si>
  <si>
    <t xml:space="preserve">chrVII_139707_A_C_23433</t>
  </si>
  <si>
    <t xml:space="preserve">YDL110C</t>
  </si>
  <si>
    <t xml:space="preserve">TMA17</t>
  </si>
  <si>
    <t xml:space="preserve">chrVII_226965_T_C_24005</t>
  </si>
  <si>
    <t xml:space="preserve">YDR064W</t>
  </si>
  <si>
    <t xml:space="preserve">RPS13</t>
  </si>
  <si>
    <t xml:space="preserve">chrVII_197465_A_G_23897</t>
  </si>
  <si>
    <t xml:space="preserve">chrVII_996630_A_G_28727</t>
  </si>
  <si>
    <t xml:space="preserve">chrVII_998190_G_A_28732</t>
  </si>
  <si>
    <t xml:space="preserve">YDR171W</t>
  </si>
  <si>
    <t xml:space="preserve">HSP42</t>
  </si>
  <si>
    <t xml:space="preserve">chrVII_123533_C_T_23312</t>
  </si>
  <si>
    <t xml:space="preserve">YDR223W</t>
  </si>
  <si>
    <t xml:space="preserve">CRF1</t>
  </si>
  <si>
    <t xml:space="preserve">chrVII_184067_A_G_23780</t>
  </si>
  <si>
    <t xml:space="preserve">chrVII_245476_T_C_24087</t>
  </si>
  <si>
    <t xml:space="preserve">YDR406W</t>
  </si>
  <si>
    <t xml:space="preserve">PDR15</t>
  </si>
  <si>
    <t xml:space="preserve">chrVII_81639_C_T_23116</t>
  </si>
  <si>
    <t xml:space="preserve">chrVII_295612_T_C_24332</t>
  </si>
  <si>
    <t xml:space="preserve">YDR508C</t>
  </si>
  <si>
    <t xml:space="preserve">GNP1</t>
  </si>
  <si>
    <t xml:space="preserve">YEL060C</t>
  </si>
  <si>
    <t xml:space="preserve">PRB1</t>
  </si>
  <si>
    <t xml:space="preserve">chrVII_270343_A_G_24175</t>
  </si>
  <si>
    <t xml:space="preserve">chrVII_1011981_C_T_28817</t>
  </si>
  <si>
    <t xml:space="preserve">YER011W</t>
  </si>
  <si>
    <t xml:space="preserve">TIR1</t>
  </si>
  <si>
    <t xml:space="preserve">YER067W</t>
  </si>
  <si>
    <t xml:space="preserve">RGI1</t>
  </si>
  <si>
    <t xml:space="preserve">chrVII_117824_A_T_23288</t>
  </si>
  <si>
    <t xml:space="preserve">chrVII_209977_C_T_23953</t>
  </si>
  <si>
    <t xml:space="preserve">chrVII_369074_G_A_24915</t>
  </si>
  <si>
    <t xml:space="preserve">chrVII_375227_A_T_24954</t>
  </si>
  <si>
    <t xml:space="preserve">YHR087W</t>
  </si>
  <si>
    <t xml:space="preserve">RTC3</t>
  </si>
  <si>
    <t xml:space="preserve">chrVII_199203_C_T_23904</t>
  </si>
  <si>
    <t xml:space="preserve">YHR138C</t>
  </si>
  <si>
    <t xml:space="preserve">chrVII_780206_C_G_27349</t>
  </si>
  <si>
    <t xml:space="preserve">chrVII:743823-793410</t>
  </si>
  <si>
    <t xml:space="preserve">YHR208W</t>
  </si>
  <si>
    <t xml:space="preserve">BAT1</t>
  </si>
  <si>
    <t xml:space="preserve">chrVII_360106_T_C_24857</t>
  </si>
  <si>
    <t xml:space="preserve">chrVII_153186_T_C_23586</t>
  </si>
  <si>
    <t xml:space="preserve">chrVII_894617_A_T_28144</t>
  </si>
  <si>
    <t xml:space="preserve">chrVII:892588-942175</t>
  </si>
  <si>
    <t xml:space="preserve">YIR019C</t>
  </si>
  <si>
    <t xml:space="preserve">FLO11</t>
  </si>
  <si>
    <t xml:space="preserve">chrVII_187246_A_G_23805</t>
  </si>
  <si>
    <t xml:space="preserve">chrVII_371635_C_T_24933</t>
  </si>
  <si>
    <t xml:space="preserve">chrVII_986691_T_A_28623</t>
  </si>
  <si>
    <t xml:space="preserve">chrVII:942176-991763</t>
  </si>
  <si>
    <t xml:space="preserve">YJR010W</t>
  </si>
  <si>
    <t xml:space="preserve">MET3</t>
  </si>
  <si>
    <t xml:space="preserve">YKL151C</t>
  </si>
  <si>
    <t xml:space="preserve">NNR2</t>
  </si>
  <si>
    <t xml:space="preserve">YKL120W</t>
  </si>
  <si>
    <t xml:space="preserve">OAC1</t>
  </si>
  <si>
    <t xml:space="preserve">chrVII_191826_A_T_23834</t>
  </si>
  <si>
    <t xml:space="preserve">YLL062C</t>
  </si>
  <si>
    <t xml:space="preserve">MHT1</t>
  </si>
  <si>
    <t xml:space="preserve">chrVII_175645_T_A_23747</t>
  </si>
  <si>
    <t xml:space="preserve">YLR348C</t>
  </si>
  <si>
    <t xml:space="preserve">DIC1</t>
  </si>
  <si>
    <t xml:space="preserve">YLR355C</t>
  </si>
  <si>
    <t xml:space="preserve">ILV5</t>
  </si>
  <si>
    <t xml:space="preserve">YLR364W</t>
  </si>
  <si>
    <t xml:space="preserve">GRX8</t>
  </si>
  <si>
    <t xml:space="preserve">chrVII_323170_T_C_24500</t>
  </si>
  <si>
    <t xml:space="preserve">chrVII_954681_T_C_28412</t>
  </si>
  <si>
    <t xml:space="preserve">YML100W</t>
  </si>
  <si>
    <t xml:space="preserve">TSL1</t>
  </si>
  <si>
    <t xml:space="preserve">YMR009W</t>
  </si>
  <si>
    <t xml:space="preserve">ADI1</t>
  </si>
  <si>
    <t xml:space="preserve">chrVII_346793_C_T_24769</t>
  </si>
  <si>
    <t xml:space="preserve">chrVII_970801_C_T_28543</t>
  </si>
  <si>
    <t xml:space="preserve">YOL162W</t>
  </si>
  <si>
    <t xml:space="preserve">chrVII_278917_T_A_24223</t>
  </si>
  <si>
    <t xml:space="preserve">chrVII_682027_C_T_26671</t>
  </si>
  <si>
    <t xml:space="preserve">chrVII:644646-694234</t>
  </si>
  <si>
    <t xml:space="preserve">YOL030W</t>
  </si>
  <si>
    <t xml:space="preserve">GAS5</t>
  </si>
  <si>
    <t xml:space="preserve">YOR063W</t>
  </si>
  <si>
    <t xml:space="preserve">RPL3</t>
  </si>
  <si>
    <t xml:space="preserve">YOR173W</t>
  </si>
  <si>
    <t xml:space="preserve">DCS2</t>
  </si>
  <si>
    <t xml:space="preserve">YOR185C</t>
  </si>
  <si>
    <t xml:space="preserve">GSP2</t>
  </si>
  <si>
    <t xml:space="preserve">chrVII_224560_T_C_23994</t>
  </si>
  <si>
    <t xml:space="preserve">YOR215C</t>
  </si>
  <si>
    <t xml:space="preserve">AIM41</t>
  </si>
  <si>
    <t xml:space="preserve">chrVII_977494_A_G_28584</t>
  </si>
  <si>
    <t xml:space="preserve">chrVII_225502_C_T_24000</t>
  </si>
  <si>
    <t xml:space="preserve">chrVII_348496_C_T_24783</t>
  </si>
  <si>
    <t xml:space="preserve">YPL247C</t>
  </si>
  <si>
    <t xml:space="preserve">chrVII_102109_G_A_23204</t>
  </si>
  <si>
    <t xml:space="preserve">YPL154C</t>
  </si>
  <si>
    <t xml:space="preserve">PEP4</t>
  </si>
  <si>
    <t xml:space="preserve">YPL015C</t>
  </si>
  <si>
    <t xml:space="preserve">HST2</t>
  </si>
  <si>
    <t xml:space="preserve">YPR101W</t>
  </si>
  <si>
    <t xml:space="preserve">SNT309</t>
  </si>
  <si>
    <t xml:space="preserve">chrVII_855417_G_A_27834</t>
  </si>
  <si>
    <t xml:space="preserve">YPR194C</t>
  </si>
  <si>
    <t xml:space="preserve">OPT2</t>
  </si>
  <si>
    <t xml:space="preserve">chrVII_395239_A_G_25074</t>
  </si>
  <si>
    <t xml:space="preserve">chrVIII_206460_G_A_30474</t>
  </si>
  <si>
    <t xml:space="preserve">chrVIII_67971_C_T_29638</t>
  </si>
  <si>
    <t xml:space="preserve">chrVIII_76139_G_A_29689</t>
  </si>
  <si>
    <t xml:space="preserve">YBR040W</t>
  </si>
  <si>
    <t xml:space="preserve">FIG1</t>
  </si>
  <si>
    <t xml:space="preserve">chrVIII_121609_T_C_29931</t>
  </si>
  <si>
    <t xml:space="preserve">chrVIII_48147_C_T_29495</t>
  </si>
  <si>
    <t xml:space="preserve">chrVIII_164927_T_A_30176</t>
  </si>
  <si>
    <t xml:space="preserve">chrVIII_121030_T_C_29930</t>
  </si>
  <si>
    <t xml:space="preserve">chrVIII_53107_A_G_29553</t>
  </si>
  <si>
    <t xml:space="preserve">chrVIII_119938_T_C_29928</t>
  </si>
  <si>
    <t xml:space="preserve">YCR089W</t>
  </si>
  <si>
    <t xml:space="preserve">FIG2</t>
  </si>
  <si>
    <t xml:space="preserve">chrVIII_108134_C_T_29863</t>
  </si>
  <si>
    <t xml:space="preserve">chrVIII_330095_C_T_31151</t>
  </si>
  <si>
    <t xml:space="preserve">chrVIII_115855_T_C_29887</t>
  </si>
  <si>
    <t xml:space="preserve">YGR094W</t>
  </si>
  <si>
    <t xml:space="preserve">VAS1</t>
  </si>
  <si>
    <t xml:space="preserve">chrVIII_120247_C_T_29929</t>
  </si>
  <si>
    <t xml:space="preserve">chrVIII_107309_A_G_29856</t>
  </si>
  <si>
    <t xml:space="preserve">YIL037C</t>
  </si>
  <si>
    <t xml:space="preserve">PRM2</t>
  </si>
  <si>
    <t xml:space="preserve">chrVIII_353157_A_G_31267</t>
  </si>
  <si>
    <t xml:space="preserve">chrVIII_1028_T_A_29142</t>
  </si>
  <si>
    <t xml:space="preserve">chrVIII_194167_T_A_30372</t>
  </si>
  <si>
    <t xml:space="preserve">YKL096W</t>
  </si>
  <si>
    <t xml:space="preserve">CWP1</t>
  </si>
  <si>
    <t xml:space="preserve">YKR013W</t>
  </si>
  <si>
    <t xml:space="preserve">PRY2</t>
  </si>
  <si>
    <t xml:space="preserve">chrVIII_92343_C_A_29743</t>
  </si>
  <si>
    <t xml:space="preserve">YKR054C</t>
  </si>
  <si>
    <t xml:space="preserve">DYN1</t>
  </si>
  <si>
    <t xml:space="preserve">chrVIII_35854_C_A_29398</t>
  </si>
  <si>
    <t xml:space="preserve">YLL053C</t>
  </si>
  <si>
    <t xml:space="preserve">chrVIII_123980_A_G_29943</t>
  </si>
  <si>
    <t xml:space="preserve">chrVIII_72104_G_A_29659</t>
  </si>
  <si>
    <t xml:space="preserve">YML047C</t>
  </si>
  <si>
    <t xml:space="preserve">PRM6</t>
  </si>
  <si>
    <t xml:space="preserve">YML046W</t>
  </si>
  <si>
    <t xml:space="preserve">PRP39</t>
  </si>
  <si>
    <t xml:space="preserve">YMR065W</t>
  </si>
  <si>
    <t xml:space="preserve">KAR5</t>
  </si>
  <si>
    <t xml:space="preserve">YMR198W</t>
  </si>
  <si>
    <t xml:space="preserve">CIK1</t>
  </si>
  <si>
    <t xml:space="preserve">YMR319C</t>
  </si>
  <si>
    <t xml:space="preserve">FET4</t>
  </si>
  <si>
    <t xml:space="preserve">chrVIII_122634_G_A_29934</t>
  </si>
  <si>
    <t xml:space="preserve">YNL279W</t>
  </si>
  <si>
    <t xml:space="preserve">PRM1</t>
  </si>
  <si>
    <t xml:space="preserve">YNL192W</t>
  </si>
  <si>
    <t xml:space="preserve">CHS1</t>
  </si>
  <si>
    <t xml:space="preserve">chrVIII_103046_A_G_29820</t>
  </si>
  <si>
    <t xml:space="preserve">YOR389W</t>
  </si>
  <si>
    <t xml:space="preserve">chrVIII_33927_C_G_29388</t>
  </si>
  <si>
    <t xml:space="preserve">chrVIII_130538_T_C_29981</t>
  </si>
  <si>
    <t xml:space="preserve">chrIX_94653_C_A_32879</t>
  </si>
  <si>
    <t xml:space="preserve">chrIX_159685_A_G_33179</t>
  </si>
  <si>
    <t xml:space="preserve">chrIX_144516_T_C_33111</t>
  </si>
  <si>
    <t xml:space="preserve">chrIX_300544_T_C_33894</t>
  </si>
  <si>
    <t xml:space="preserve">chrIX_381696_A_G_34330</t>
  </si>
  <si>
    <t xml:space="preserve">chrIX_420376_A_G_34629</t>
  </si>
  <si>
    <t xml:space="preserve">chrIX_39258_C_T_32611</t>
  </si>
  <si>
    <t xml:space="preserve">chrIX_8301_G_A_32392</t>
  </si>
  <si>
    <t xml:space="preserve">chrIX_363250_G_A_34237</t>
  </si>
  <si>
    <t xml:space="preserve">chrX_725736_C_T_38593</t>
  </si>
  <si>
    <t xml:space="preserve">chrX_125297_T_C_35746</t>
  </si>
  <si>
    <t xml:space="preserve">chrX:99433-149149</t>
  </si>
  <si>
    <t xml:space="preserve">YGL256W</t>
  </si>
  <si>
    <t xml:space="preserve">ADH4</t>
  </si>
  <si>
    <t xml:space="preserve">chrX_162243_A_G_35944</t>
  </si>
  <si>
    <t xml:space="preserve">chrX_195076_C_T_36101</t>
  </si>
  <si>
    <t xml:space="preserve">chrX_188153_G_C_36066</t>
  </si>
  <si>
    <t xml:space="preserve">YNL336W</t>
  </si>
  <si>
    <t xml:space="preserve">COS1</t>
  </si>
  <si>
    <t xml:space="preserve">chrX_702141_A_G_38410</t>
  </si>
  <si>
    <t xml:space="preserve">chrX_95814_A_G_35523</t>
  </si>
  <si>
    <t xml:space="preserve">chrXI_570052_G_C_41605</t>
  </si>
  <si>
    <t xml:space="preserve">chrXI_52628_G_A_39054</t>
  </si>
  <si>
    <t xml:space="preserve">YBL052C</t>
  </si>
  <si>
    <t xml:space="preserve">SAS3</t>
  </si>
  <si>
    <t xml:space="preserve">chrXI_119238_G_A_39431</t>
  </si>
  <si>
    <t xml:space="preserve">YBL039C</t>
  </si>
  <si>
    <t xml:space="preserve">URA7</t>
  </si>
  <si>
    <t xml:space="preserve">chrXI_48790_G_A_39045</t>
  </si>
  <si>
    <t xml:space="preserve">chrXI_80882_A_G_39257</t>
  </si>
  <si>
    <t xml:space="preserve">chrXI_526428_C_T_41412</t>
  </si>
  <si>
    <t xml:space="preserve">YBR121C</t>
  </si>
  <si>
    <t xml:space="preserve">GRS1</t>
  </si>
  <si>
    <t xml:space="preserve">chrXI_566095_A_C_41582</t>
  </si>
  <si>
    <t xml:space="preserve">chrXI_554554_C_T_41524</t>
  </si>
  <si>
    <t xml:space="preserve">chrXI_573213_G_C_41639</t>
  </si>
  <si>
    <t xml:space="preserve">YCR024C-A</t>
  </si>
  <si>
    <t xml:space="preserve">PMP1</t>
  </si>
  <si>
    <t xml:space="preserve">YDL171C</t>
  </si>
  <si>
    <t xml:space="preserve">GLT1</t>
  </si>
  <si>
    <t xml:space="preserve">chrXI_583415_C_T_41703</t>
  </si>
  <si>
    <t xml:space="preserve">YDR060W</t>
  </si>
  <si>
    <t xml:space="preserve">MAK21</t>
  </si>
  <si>
    <t xml:space="preserve">chrXI_12084_C_T_38743</t>
  </si>
  <si>
    <t xml:space="preserve">chrXI_77001_A_G_39235</t>
  </si>
  <si>
    <t xml:space="preserve">YDR190C</t>
  </si>
  <si>
    <t xml:space="preserve">RVB1</t>
  </si>
  <si>
    <t xml:space="preserve">YDR194C</t>
  </si>
  <si>
    <t xml:space="preserve">MSS116</t>
  </si>
  <si>
    <t xml:space="preserve">chrXI_360713_G_C_40536</t>
  </si>
  <si>
    <t xml:space="preserve">YDR424C</t>
  </si>
  <si>
    <t xml:space="preserve">DYN2</t>
  </si>
  <si>
    <t xml:space="preserve">chrXI_484948_A_G_41122</t>
  </si>
  <si>
    <t xml:space="preserve">YDR465C</t>
  </si>
  <si>
    <t xml:space="preserve">RMT2</t>
  </si>
  <si>
    <t xml:space="preserve">chrXI_39867_C_A_38969</t>
  </si>
  <si>
    <t xml:space="preserve">YFR030W</t>
  </si>
  <si>
    <t xml:space="preserve">MET10</t>
  </si>
  <si>
    <t xml:space="preserve">chrXI_78708_A_T_39244</t>
  </si>
  <si>
    <t xml:space="preserve">YGL086W</t>
  </si>
  <si>
    <t xml:space="preserve">MAD1</t>
  </si>
  <si>
    <t xml:space="preserve">chrXI_244570_C_T_39983</t>
  </si>
  <si>
    <t xml:space="preserve">chrXI_134323_C_T_39498</t>
  </si>
  <si>
    <t xml:space="preserve">YGR155W</t>
  </si>
  <si>
    <t xml:space="preserve">CYS4</t>
  </si>
  <si>
    <t xml:space="preserve">chrXI_572498_T_C_41635</t>
  </si>
  <si>
    <t xml:space="preserve">YGR162W</t>
  </si>
  <si>
    <t xml:space="preserve">TIF4631</t>
  </si>
  <si>
    <t xml:space="preserve">YHL048W</t>
  </si>
  <si>
    <t xml:space="preserve">COS8</t>
  </si>
  <si>
    <t xml:space="preserve">YHR025W</t>
  </si>
  <si>
    <t xml:space="preserve">THR1</t>
  </si>
  <si>
    <t xml:space="preserve">chrXI_559412_G_A_41548</t>
  </si>
  <si>
    <t xml:space="preserve">YIL126W</t>
  </si>
  <si>
    <t xml:space="preserve">STH1</t>
  </si>
  <si>
    <t xml:space="preserve">YIL121W</t>
  </si>
  <si>
    <t xml:space="preserve">QDR2</t>
  </si>
  <si>
    <t xml:space="preserve">chrXI_532175_T_G_41447</t>
  </si>
  <si>
    <t xml:space="preserve">YJL111W</t>
  </si>
  <si>
    <t xml:space="preserve">CCT7</t>
  </si>
  <si>
    <t xml:space="preserve">chrXI_118487_C_A_39429</t>
  </si>
  <si>
    <t xml:space="preserve">chrXI_574667_G_A_41646</t>
  </si>
  <si>
    <t xml:space="preserve">chrXI_102908_C_T_39376</t>
  </si>
  <si>
    <t xml:space="preserve">YJR073C</t>
  </si>
  <si>
    <t xml:space="preserve">OPI3</t>
  </si>
  <si>
    <t xml:space="preserve">YLL008W</t>
  </si>
  <si>
    <t xml:space="preserve">DRS1</t>
  </si>
  <si>
    <t xml:space="preserve">YLR136C</t>
  </si>
  <si>
    <t xml:space="preserve">TIS11</t>
  </si>
  <si>
    <t xml:space="preserve">YLR259C</t>
  </si>
  <si>
    <t xml:space="preserve">HSP60</t>
  </si>
  <si>
    <t xml:space="preserve">YLR342W</t>
  </si>
  <si>
    <t xml:space="preserve">FKS1</t>
  </si>
  <si>
    <t xml:space="preserve">chrXI_85896_C_A_39298</t>
  </si>
  <si>
    <t xml:space="preserve">YML001W</t>
  </si>
  <si>
    <t xml:space="preserve">YPT7</t>
  </si>
  <si>
    <t xml:space="preserve">YMR072W</t>
  </si>
  <si>
    <t xml:space="preserve">ABF2</t>
  </si>
  <si>
    <t xml:space="preserve">chrXI_533947_C_T_41463</t>
  </si>
  <si>
    <t xml:space="preserve">YNL241C</t>
  </si>
  <si>
    <t xml:space="preserve">ZWF1</t>
  </si>
  <si>
    <t xml:space="preserve">YNL121C</t>
  </si>
  <si>
    <t xml:space="preserve">TOM70</t>
  </si>
  <si>
    <t xml:space="preserve">chrXI_570508_A_G_41610</t>
  </si>
  <si>
    <t xml:space="preserve">chrXI_530545_T_C_41438</t>
  </si>
  <si>
    <t xml:space="preserve">YOR239W</t>
  </si>
  <si>
    <t xml:space="preserve">ABP140</t>
  </si>
  <si>
    <t xml:space="preserve">YOR326W</t>
  </si>
  <si>
    <t xml:space="preserve">MYO2</t>
  </si>
  <si>
    <t xml:space="preserve">chrXI_36697_A_G_38945</t>
  </si>
  <si>
    <t xml:space="preserve">chrXI_579792_T_C_41680</t>
  </si>
  <si>
    <t xml:space="preserve">YPL250C</t>
  </si>
  <si>
    <t xml:space="preserve">ATG41</t>
  </si>
  <si>
    <t xml:space="preserve">YPL217C</t>
  </si>
  <si>
    <t xml:space="preserve">BMS1</t>
  </si>
  <si>
    <t xml:space="preserve">YPL160W</t>
  </si>
  <si>
    <t xml:space="preserve">CDC60</t>
  </si>
  <si>
    <t xml:space="preserve">YPL105C</t>
  </si>
  <si>
    <t xml:space="preserve">SYH1</t>
  </si>
  <si>
    <t xml:space="preserve">chrXI_100445_A_G_39374</t>
  </si>
  <si>
    <t xml:space="preserve">YPL009C</t>
  </si>
  <si>
    <t xml:space="preserve">RQC2</t>
  </si>
  <si>
    <t xml:space="preserve">chrXII_254442_C_T_43574</t>
  </si>
  <si>
    <t xml:space="preserve">chrXII_194145_C_G_43182</t>
  </si>
  <si>
    <t xml:space="preserve">chrXII_721681_T_C_46061</t>
  </si>
  <si>
    <t xml:space="preserve">YBR092C</t>
  </si>
  <si>
    <t xml:space="preserve">PHO3</t>
  </si>
  <si>
    <t xml:space="preserve">chrXII_611902_C_G_45397</t>
  </si>
  <si>
    <t xml:space="preserve">chrXII_735713_A_G_46171</t>
  </si>
  <si>
    <t xml:space="preserve">chrXII_161244_G_C_42978</t>
  </si>
  <si>
    <t xml:space="preserve">chrXII_729938_C_T_46117</t>
  </si>
  <si>
    <t xml:space="preserve">chrXII_131959_C_G_42827</t>
  </si>
  <si>
    <t xml:space="preserve">chrXII_402932_T_C_44598</t>
  </si>
  <si>
    <t xml:space="preserve">chrXII_232046_A_G_43439</t>
  </si>
  <si>
    <t xml:space="preserve">chrXII:196032-245039</t>
  </si>
  <si>
    <t xml:space="preserve">chrXII_21693_C_G_42137</t>
  </si>
  <si>
    <t xml:space="preserve">chrXII_230859_G_A_43431</t>
  </si>
  <si>
    <t xml:space="preserve">chrXII_694895_G_C_45837</t>
  </si>
  <si>
    <t xml:space="preserve">chrXII_23505_A_G_42159</t>
  </si>
  <si>
    <t xml:space="preserve">chrXII_169633_C_T_43029</t>
  </si>
  <si>
    <t xml:space="preserve">chrXII_341005_A_G_44104</t>
  </si>
  <si>
    <t xml:space="preserve">chrXII:294048-343055</t>
  </si>
  <si>
    <t xml:space="preserve">chrXII_689916_C_T_45804</t>
  </si>
  <si>
    <t xml:space="preserve">chrXII_810905_T_C_46702</t>
  </si>
  <si>
    <t xml:space="preserve">chrXII_574876_G_T_45296</t>
  </si>
  <si>
    <t xml:space="preserve">YDL248W</t>
  </si>
  <si>
    <t xml:space="preserve">COS7</t>
  </si>
  <si>
    <t xml:space="preserve">chrXIII_8317_G_A_48167</t>
  </si>
  <si>
    <t xml:space="preserve">YEL015W</t>
  </si>
  <si>
    <t xml:space="preserve">EDC3</t>
  </si>
  <si>
    <t xml:space="preserve">chrXIII_69791_T_C_48583</t>
  </si>
  <si>
    <t xml:space="preserve">chrXIII_896918_G_T_52545</t>
  </si>
  <si>
    <t xml:space="preserve">YJL189W</t>
  </si>
  <si>
    <t xml:space="preserve">RPL39</t>
  </si>
  <si>
    <t xml:space="preserve">chrXIII_205995_A_G_49317</t>
  </si>
  <si>
    <t xml:space="preserve">chrXIII_86176_G_A_48674</t>
  </si>
  <si>
    <t xml:space="preserve">YOR265W</t>
  </si>
  <si>
    <t xml:space="preserve">RBL2</t>
  </si>
  <si>
    <t xml:space="preserve">chrXIII_752227_T_G_51458</t>
  </si>
  <si>
    <t xml:space="preserve">chrXIII_894277_G_A_52540</t>
  </si>
  <si>
    <t xml:space="preserve">chrXIII_550671_C_T_50582</t>
  </si>
  <si>
    <t xml:space="preserve">chrXIII:535197-583850</t>
  </si>
  <si>
    <t xml:space="preserve">chrXIV_253156_T_C_54190</t>
  </si>
  <si>
    <t xml:space="preserve">chrXIV_780598_G_T_57277</t>
  </si>
  <si>
    <t xml:space="preserve">YDL128W</t>
  </si>
  <si>
    <t xml:space="preserve">VCX1</t>
  </si>
  <si>
    <t xml:space="preserve">chrXIV_82505_G_T_53318</t>
  </si>
  <si>
    <t xml:space="preserve">chrXIV_368577_T_C_54883</t>
  </si>
  <si>
    <t xml:space="preserve">chrXIV_287408_C_A_54385</t>
  </si>
  <si>
    <t xml:space="preserve">chrXIV_50288_G_A_53127</t>
  </si>
  <si>
    <t xml:space="preserve">chrXIV_33196_G_A_52999</t>
  </si>
  <si>
    <t xml:space="preserve">chrXIV_352937_C_T_54761</t>
  </si>
  <si>
    <t xml:space="preserve">YGL223C</t>
  </si>
  <si>
    <t xml:space="preserve">COG1</t>
  </si>
  <si>
    <t xml:space="preserve">chrXIV_742015_A_G_56805</t>
  </si>
  <si>
    <t xml:space="preserve">YGR243W</t>
  </si>
  <si>
    <t xml:space="preserve">MPC3</t>
  </si>
  <si>
    <t xml:space="preserve">chrXIV_428763_C_T_55224</t>
  </si>
  <si>
    <t xml:space="preserve">chrXIV_374306_A_G_54923</t>
  </si>
  <si>
    <t xml:space="preserve">chrXIV_366467_C_T_54874</t>
  </si>
  <si>
    <t xml:space="preserve">chrXIV_360630_T_C_54830</t>
  </si>
  <si>
    <t xml:space="preserve">chrXIV_62535_T_A_53201</t>
  </si>
  <si>
    <t xml:space="preserve">chrXIV_342499_T_A_54685</t>
  </si>
  <si>
    <t xml:space="preserve">chrXIV_285930_A_G_54377</t>
  </si>
  <si>
    <t xml:space="preserve">YBL107W-A</t>
  </si>
  <si>
    <t xml:space="preserve">chrXV_699602_A_G_62243</t>
  </si>
  <si>
    <t xml:space="preserve">chrXV:694458-744061</t>
  </si>
  <si>
    <t xml:space="preserve">YBL004W</t>
  </si>
  <si>
    <t xml:space="preserve">UTP20</t>
  </si>
  <si>
    <t xml:space="preserve">chrXV_36348_G_A_57631</t>
  </si>
  <si>
    <t xml:space="preserve">chrXV_27254_A_T_57579</t>
  </si>
  <si>
    <t xml:space="preserve">YCR020C</t>
  </si>
  <si>
    <t xml:space="preserve">PET18</t>
  </si>
  <si>
    <t xml:space="preserve">chrXV_608418_A_G_61395</t>
  </si>
  <si>
    <t xml:space="preserve">chrXV_113059_A_C_58264</t>
  </si>
  <si>
    <t xml:space="preserve">chrXV_651549_C_T_61916</t>
  </si>
  <si>
    <t xml:space="preserve">chrXV:644854-694457</t>
  </si>
  <si>
    <t xml:space="preserve">chrXV_1007713_A_G_63814</t>
  </si>
  <si>
    <t xml:space="preserve">chrXV:992083-1041686</t>
  </si>
  <si>
    <t xml:space="preserve">chrXV_1039607_A_T_63984</t>
  </si>
  <si>
    <t xml:space="preserve">chrXV_447362_T_C_60363</t>
  </si>
  <si>
    <t xml:space="preserve">chrXV:446437-496040</t>
  </si>
  <si>
    <t xml:space="preserve">chrXV_342971_A_G_59660</t>
  </si>
  <si>
    <t xml:space="preserve">chrXV:297625-347228</t>
  </si>
  <si>
    <t xml:space="preserve">YER044C</t>
  </si>
  <si>
    <t xml:space="preserve">ERG28</t>
  </si>
  <si>
    <t xml:space="preserve">chrXV_37742_G_A_57643</t>
  </si>
  <si>
    <t xml:space="preserve">chrXV_987409_C_G_63656</t>
  </si>
  <si>
    <t xml:space="preserve">chrXV_169911_A_G_58587</t>
  </si>
  <si>
    <t xml:space="preserve">chrXV_108394_G_A_58230</t>
  </si>
  <si>
    <t xml:space="preserve">chrXV_889618_C_T_63183</t>
  </si>
  <si>
    <t xml:space="preserve">chrXV_626802_T_C_61777</t>
  </si>
  <si>
    <t xml:space="preserve">chrXV_202849_C_T_58780</t>
  </si>
  <si>
    <t xml:space="preserve">chrXV_111851_C_T_58262</t>
  </si>
  <si>
    <t xml:space="preserve">chrXV_656602_G_A_61960</t>
  </si>
  <si>
    <t xml:space="preserve">chrXV_986838_A_G_63653</t>
  </si>
  <si>
    <t xml:space="preserve">chrXV_725534_T_A_62381</t>
  </si>
  <si>
    <t xml:space="preserve">chrXV_736467_A_G_62443</t>
  </si>
  <si>
    <t xml:space="preserve">chrXV_593957_C_A_61303</t>
  </si>
  <si>
    <t xml:space="preserve">YJL130C</t>
  </si>
  <si>
    <t xml:space="preserve">URA2</t>
  </si>
  <si>
    <t xml:space="preserve">chrXV_108947_G_A_58231</t>
  </si>
  <si>
    <t xml:space="preserve">chrXV_624192_C_T_61737</t>
  </si>
  <si>
    <t xml:space="preserve">chrXV_490328_G_A_60657</t>
  </si>
  <si>
    <t xml:space="preserve">chrXV_1041617_G_A_63993</t>
  </si>
  <si>
    <t xml:space="preserve">YKL182W</t>
  </si>
  <si>
    <t xml:space="preserve">FAS1</t>
  </si>
  <si>
    <t xml:space="preserve">chrXV_54249_A_G_57793</t>
  </si>
  <si>
    <t xml:space="preserve">chrXV_722033_A_C_62373</t>
  </si>
  <si>
    <t xml:space="preserve">chrXV_621843_T_C_61567</t>
  </si>
  <si>
    <t xml:space="preserve">chrXV_583109_G_A_61231</t>
  </si>
  <si>
    <t xml:space="preserve">chrXV_1020003_C_T_63886</t>
  </si>
  <si>
    <t xml:space="preserve">chrXV_125835_C_A_58314</t>
  </si>
  <si>
    <t xml:space="preserve">chrXV_666884_T_C_62026</t>
  </si>
  <si>
    <t xml:space="preserve">chrXV_54757_T_C_57797</t>
  </si>
  <si>
    <t xml:space="preserve">chrXV_48065_T_A_57740</t>
  </si>
  <si>
    <t xml:space="preserve">chrXV_81355_T_C_57987</t>
  </si>
  <si>
    <t xml:space="preserve">chrXV_946296_T_C_63401</t>
  </si>
  <si>
    <t xml:space="preserve">YMR318C</t>
  </si>
  <si>
    <t xml:space="preserve">ADH6</t>
  </si>
  <si>
    <t xml:space="preserve">chrXV_1000192_G_A_63753</t>
  </si>
  <si>
    <t xml:space="preserve">chrXV_160472_A_G_58529</t>
  </si>
  <si>
    <t xml:space="preserve">chrXV_987922_G_C_63658</t>
  </si>
  <si>
    <t xml:space="preserve">chrXV_507079_C_T_60775</t>
  </si>
  <si>
    <t xml:space="preserve">chrXV:496041-545645</t>
  </si>
  <si>
    <t xml:space="preserve">chrXV_515981_C_T_60889</t>
  </si>
  <si>
    <t xml:space="preserve">chrXV_965240_G_A_63490</t>
  </si>
  <si>
    <t xml:space="preserve">chrXV_986977_C_T_63654</t>
  </si>
  <si>
    <t xml:space="preserve">chrXVI_827018_C_G_68799</t>
  </si>
  <si>
    <t xml:space="preserve">chrXVI:798372-848269</t>
  </si>
  <si>
    <t xml:space="preserve">chrXVI_374422_C_T_66408</t>
  </si>
  <si>
    <t xml:space="preserve">chrXVI_514583_A_G_67105</t>
  </si>
  <si>
    <t xml:space="preserve">chrXVI_917515_A_G_69167</t>
  </si>
  <si>
    <t xml:space="preserve">chrXVI:898168-948066</t>
  </si>
  <si>
    <t xml:space="preserve">chrXVI_375693_G_A_66415</t>
  </si>
  <si>
    <t xml:space="preserve">chrXVI_376755_G_A_66419</t>
  </si>
  <si>
    <t xml:space="preserve">chrXVI_431481_T_A_66669</t>
  </si>
  <si>
    <t xml:space="preserve">YIL127C</t>
  </si>
  <si>
    <t xml:space="preserve">RRT14</t>
  </si>
  <si>
    <t xml:space="preserve">chrXVI_90225_C_G_64824</t>
  </si>
  <si>
    <t xml:space="preserve">chrXVI:49898-99795</t>
  </si>
  <si>
    <t xml:space="preserve">chrXVI_382024_G_A_66447</t>
  </si>
  <si>
    <t xml:space="preserve">chrXVI_518153_C_T_67128</t>
  </si>
  <si>
    <t xml:space="preserve">chrXVI_466530_A_G_66851</t>
  </si>
  <si>
    <t xml:space="preserve">YKL167C</t>
  </si>
  <si>
    <t xml:space="preserve">MRP49</t>
  </si>
  <si>
    <t xml:space="preserve">chrXVI_256672_G_A_65808</t>
  </si>
  <si>
    <t xml:space="preserve">chrXVI:249491-299388</t>
  </si>
  <si>
    <t xml:space="preserve">chrXVI_938143_G_A_69339</t>
  </si>
  <si>
    <t xml:space="preserve">YLR157W-D</t>
  </si>
  <si>
    <t xml:space="preserve">chrXVI_64119_G_A_64692</t>
  </si>
  <si>
    <t xml:space="preserve">chrXVI_463657_A_T_66843</t>
  </si>
  <si>
    <t xml:space="preserve">YMR122W-A</t>
  </si>
  <si>
    <t xml:space="preserve">YMR321C</t>
  </si>
  <si>
    <t xml:space="preserve">chrXVI_45967_C_T_64594</t>
  </si>
  <si>
    <t xml:space="preserve">chrXVI:0-49897</t>
  </si>
  <si>
    <t xml:space="preserve">chrXVI_42254_A_G_64577</t>
  </si>
  <si>
    <t xml:space="preserve">chrI_42635_C_T_494</t>
  </si>
  <si>
    <t xml:space="preserve">chrI_3942_G_A_30</t>
  </si>
  <si>
    <t xml:space="preserve">YNL330C</t>
  </si>
  <si>
    <t xml:space="preserve">RPD3</t>
  </si>
  <si>
    <t xml:space="preserve">YOR285W</t>
  </si>
  <si>
    <t xml:space="preserve">RDL1</t>
  </si>
  <si>
    <t xml:space="preserve">chrI_42905_A_G_497</t>
  </si>
  <si>
    <t xml:space="preserve">YDL184C</t>
  </si>
  <si>
    <t xml:space="preserve">RPL41A</t>
  </si>
  <si>
    <t xml:space="preserve">chrII_265673_T_C_3592</t>
  </si>
  <si>
    <t xml:space="preserve">YDL075W</t>
  </si>
  <si>
    <t xml:space="preserve">RPL31A</t>
  </si>
  <si>
    <t xml:space="preserve">chrII_392182_T_A_4689</t>
  </si>
  <si>
    <t xml:space="preserve">chrII_254958_A_G_3545</t>
  </si>
  <si>
    <t xml:space="preserve">YDR370C</t>
  </si>
  <si>
    <t xml:space="preserve">DXO1</t>
  </si>
  <si>
    <t xml:space="preserve">chrII_157193_C_T_2861</t>
  </si>
  <si>
    <t xml:space="preserve">YER174C</t>
  </si>
  <si>
    <t xml:space="preserve">GRX4</t>
  </si>
  <si>
    <t xml:space="preserve">chrII_680493_T_G_6595</t>
  </si>
  <si>
    <t xml:space="preserve">chrII_810221_C_G_7401</t>
  </si>
  <si>
    <t xml:space="preserve">YGR097W</t>
  </si>
  <si>
    <t xml:space="preserve">ASK10</t>
  </si>
  <si>
    <t xml:space="preserve">chrII_491316_T_C_5283</t>
  </si>
  <si>
    <t xml:space="preserve">YGR118W</t>
  </si>
  <si>
    <t xml:space="preserve">RPS23A</t>
  </si>
  <si>
    <t xml:space="preserve">chrII_477263_G_A_5207</t>
  </si>
  <si>
    <t xml:space="preserve">chrII_489688_G_A_5273</t>
  </si>
  <si>
    <t xml:space="preserve">YIL148W</t>
  </si>
  <si>
    <t xml:space="preserve">RPL40A</t>
  </si>
  <si>
    <t xml:space="preserve">chrII_513777_T_C_5396</t>
  </si>
  <si>
    <t xml:space="preserve">YIL014C-A</t>
  </si>
  <si>
    <t xml:space="preserve">chrII_185979_T_A_3030</t>
  </si>
  <si>
    <t xml:space="preserve">YKL177W</t>
  </si>
  <si>
    <t xml:space="preserve">chrII_406688_C_T_4771</t>
  </si>
  <si>
    <t xml:space="preserve">chrII_579102_T_A_5921</t>
  </si>
  <si>
    <t xml:space="preserve">YLR426W</t>
  </si>
  <si>
    <t xml:space="preserve">TDA5</t>
  </si>
  <si>
    <t xml:space="preserve">chrII_546026_C_T_5687</t>
  </si>
  <si>
    <t xml:space="preserve">chrII_394873_G_A_4704</t>
  </si>
  <si>
    <t xml:space="preserve">YNL294C</t>
  </si>
  <si>
    <t xml:space="preserve">RIM21</t>
  </si>
  <si>
    <t xml:space="preserve">chrII_254789_A_G_3544</t>
  </si>
  <si>
    <t xml:space="preserve">YOR227W</t>
  </si>
  <si>
    <t xml:space="preserve">HER1</t>
  </si>
  <si>
    <t xml:space="preserve">chrII_393489_C_T_4694</t>
  </si>
  <si>
    <t xml:space="preserve">chrII_718117_G_A_6791</t>
  </si>
  <si>
    <t xml:space="preserve">chrII:717516-765349</t>
  </si>
  <si>
    <t xml:space="preserve">chrII_607269_T_C_6113</t>
  </si>
  <si>
    <t xml:space="preserve">YDL191W</t>
  </si>
  <si>
    <t xml:space="preserve">RPL35A</t>
  </si>
  <si>
    <t xml:space="preserve">chrIII_191536_C_T_8719</t>
  </si>
  <si>
    <t xml:space="preserve">chrIII_160421_T_G_8543</t>
  </si>
  <si>
    <t xml:space="preserve">YDL133C-A</t>
  </si>
  <si>
    <t xml:space="preserve">RPL41B</t>
  </si>
  <si>
    <t xml:space="preserve">chrIII_171620_A_G_8626</t>
  </si>
  <si>
    <t xml:space="preserve">YDR074W</t>
  </si>
  <si>
    <t xml:space="preserve">TPS2</t>
  </si>
  <si>
    <t xml:space="preserve">chrIII_204174_T_C_8794</t>
  </si>
  <si>
    <t xml:space="preserve">YDR500C</t>
  </si>
  <si>
    <t xml:space="preserve">RPL37B</t>
  </si>
  <si>
    <t xml:space="preserve">YER043C</t>
  </si>
  <si>
    <t xml:space="preserve">SAH1</t>
  </si>
  <si>
    <t xml:space="preserve">YER117W</t>
  </si>
  <si>
    <t xml:space="preserve">RPL23B</t>
  </si>
  <si>
    <t xml:space="preserve">chrIII_151793_T_C_8491</t>
  </si>
  <si>
    <t xml:space="preserve">YFR032C-A</t>
  </si>
  <si>
    <t xml:space="preserve">RPL29</t>
  </si>
  <si>
    <t xml:space="preserve">YHR072W-A</t>
  </si>
  <si>
    <t xml:space="preserve">NOP10</t>
  </si>
  <si>
    <t xml:space="preserve">YKL146W</t>
  </si>
  <si>
    <t xml:space="preserve">AVT3</t>
  </si>
  <si>
    <t xml:space="preserve">chrIII_173853_G_A_8634</t>
  </si>
  <si>
    <t xml:space="preserve">YKL006W</t>
  </si>
  <si>
    <t xml:space="preserve">RPL14A</t>
  </si>
  <si>
    <t xml:space="preserve">YKR057W</t>
  </si>
  <si>
    <t xml:space="preserve">RPS21A</t>
  </si>
  <si>
    <t xml:space="preserve">YLR043C</t>
  </si>
  <si>
    <t xml:space="preserve">TRX1</t>
  </si>
  <si>
    <t xml:space="preserve">chrIII_142451_G_A_8422</t>
  </si>
  <si>
    <t xml:space="preserve">YLR146W-A</t>
  </si>
  <si>
    <t xml:space="preserve">chrIII_292449_C_T_9433</t>
  </si>
  <si>
    <t xml:space="preserve">YLR262C-A</t>
  </si>
  <si>
    <t xml:space="preserve">TMA7</t>
  </si>
  <si>
    <t xml:space="preserve">chrIII_151509_C_T_8488</t>
  </si>
  <si>
    <t xml:space="preserve">YLR287C-A</t>
  </si>
  <si>
    <t xml:space="preserve">RPS30A</t>
  </si>
  <si>
    <t xml:space="preserve">YLR388W</t>
  </si>
  <si>
    <t xml:space="preserve">RPS29A</t>
  </si>
  <si>
    <t xml:space="preserve">YMR256C</t>
  </si>
  <si>
    <t xml:space="preserve">COX7</t>
  </si>
  <si>
    <t xml:space="preserve">YNL259C</t>
  </si>
  <si>
    <t xml:space="preserve">ATX1</t>
  </si>
  <si>
    <t xml:space="preserve">YOL077W-A</t>
  </si>
  <si>
    <t xml:space="preserve">ATP19</t>
  </si>
  <si>
    <t xml:space="preserve">YOR167C</t>
  </si>
  <si>
    <t xml:space="preserve">RPS28A</t>
  </si>
  <si>
    <t xml:space="preserve">YOR182C</t>
  </si>
  <si>
    <t xml:space="preserve">RPS30B</t>
  </si>
  <si>
    <t xml:space="preserve">chrIII_176637_G_A_8648</t>
  </si>
  <si>
    <t xml:space="preserve">YPR102C</t>
  </si>
  <si>
    <t xml:space="preserve">RPL11A</t>
  </si>
  <si>
    <t xml:space="preserve">chrIV_33191_A_G_10007</t>
  </si>
  <si>
    <t xml:space="preserve">chrIV_817314_G_A_15068</t>
  </si>
  <si>
    <t xml:space="preserve">chrIV:790675-840091</t>
  </si>
  <si>
    <t xml:space="preserve">YFL030W</t>
  </si>
  <si>
    <t xml:space="preserve">AGX1</t>
  </si>
  <si>
    <t xml:space="preserve">chrIV_216140_A_G_11196</t>
  </si>
  <si>
    <t xml:space="preserve">chrIV_135447_C_T_10836</t>
  </si>
  <si>
    <t xml:space="preserve">YGR111W</t>
  </si>
  <si>
    <t xml:space="preserve">chrIV_18702_A_C_9797</t>
  </si>
  <si>
    <t xml:space="preserve">chrIV_218065_T_C_11218</t>
  </si>
  <si>
    <t xml:space="preserve">chrIV_221899_T_A_11233</t>
  </si>
  <si>
    <t xml:space="preserve">chrIV_1487491_A_G_18972</t>
  </si>
  <si>
    <t xml:space="preserve">YJL052W</t>
  </si>
  <si>
    <t xml:space="preserve">TDH1</t>
  </si>
  <si>
    <t xml:space="preserve">chrIV_1017026_T_G_16113</t>
  </si>
  <si>
    <t xml:space="preserve">chrIV_1470400_G_A_18875</t>
  </si>
  <si>
    <t xml:space="preserve">YML131W</t>
  </si>
  <si>
    <t xml:space="preserve">chrIV_971728_C_T_15822</t>
  </si>
  <si>
    <t xml:space="preserve">chrIV_243004_G_A_11349</t>
  </si>
  <si>
    <t xml:space="preserve">chrIV_65891_G_A_10322</t>
  </si>
  <si>
    <t xml:space="preserve">chrIV_720845_C_T_14598</t>
  </si>
  <si>
    <t xml:space="preserve">chrIV_315309_A_G_11746</t>
  </si>
  <si>
    <t xml:space="preserve">YPL067C</t>
  </si>
  <si>
    <t xml:space="preserve">chrIV_1496034_A_G_19021</t>
  </si>
  <si>
    <t xml:space="preserve">chrV_145569_C_T_20365</t>
  </si>
  <si>
    <t xml:space="preserve">YBL029C-A</t>
  </si>
  <si>
    <t xml:space="preserve">chrV_155963_C_T_20415</t>
  </si>
  <si>
    <t xml:space="preserve">YDR418W</t>
  </si>
  <si>
    <t xml:space="preserve">RPL12B</t>
  </si>
  <si>
    <t xml:space="preserve">chrV_207565_T_C_20687</t>
  </si>
  <si>
    <t xml:space="preserve">YDR512C</t>
  </si>
  <si>
    <t xml:space="preserve">EMI1</t>
  </si>
  <si>
    <t xml:space="preserve">chrV_271102_T_C_21176</t>
  </si>
  <si>
    <t xml:space="preserve">chrV_195356_T_C_20616</t>
  </si>
  <si>
    <t xml:space="preserve">chrV_260905_C_T_21091</t>
  </si>
  <si>
    <t xml:space="preserve">chrV_213535_A_G_20745</t>
  </si>
  <si>
    <t xml:space="preserve">chrV_265185_T_C_21119</t>
  </si>
  <si>
    <t xml:space="preserve">chrV_148773_A_G_20374</t>
  </si>
  <si>
    <t xml:space="preserve">YJR094W-A</t>
  </si>
  <si>
    <t xml:space="preserve">RPL43B</t>
  </si>
  <si>
    <t xml:space="preserve">YLR252W</t>
  </si>
  <si>
    <t xml:space="preserve">chrV_207773_T_G_20689</t>
  </si>
  <si>
    <t xml:space="preserve">YOL127W</t>
  </si>
  <si>
    <t xml:space="preserve">RPL25</t>
  </si>
  <si>
    <t xml:space="preserve">chrV_325192_G_A_21516</t>
  </si>
  <si>
    <t xml:space="preserve">YOR248W</t>
  </si>
  <si>
    <t xml:space="preserve">chrV_82641_T_A_19996</t>
  </si>
  <si>
    <t xml:space="preserve">chrV:48072-96144</t>
  </si>
  <si>
    <t xml:space="preserve">YOR293W</t>
  </si>
  <si>
    <t xml:space="preserve">RPS10A</t>
  </si>
  <si>
    <t xml:space="preserve">chrV_460661_G_A_22271</t>
  </si>
  <si>
    <t xml:space="preserve">chrV_462614_A_G_22283</t>
  </si>
  <si>
    <t xml:space="preserve">chrV_102405_A_G_20143</t>
  </si>
  <si>
    <t xml:space="preserve">YPR108W-A</t>
  </si>
  <si>
    <t xml:space="preserve">chrV_201988_T_C_20647</t>
  </si>
  <si>
    <t xml:space="preserve">YBL092W</t>
  </si>
  <si>
    <t xml:space="preserve">RPL32</t>
  </si>
  <si>
    <t xml:space="preserve">chrVI_7689_A_C_23445</t>
  </si>
  <si>
    <t xml:space="preserve">YBL027W</t>
  </si>
  <si>
    <t xml:space="preserve">RPL19B</t>
  </si>
  <si>
    <t xml:space="preserve">chrVI_18841_G_T_23651</t>
  </si>
  <si>
    <t xml:space="preserve">chrVI_30041_A_G_23864</t>
  </si>
  <si>
    <t xml:space="preserve">chrVI_104017_C_T_24521</t>
  </si>
  <si>
    <t xml:space="preserve">chrVI_107391_C_A_24548</t>
  </si>
  <si>
    <t xml:space="preserve">YEL020W-A</t>
  </si>
  <si>
    <t xml:space="preserve">TIM9</t>
  </si>
  <si>
    <t xml:space="preserve">chrVI_43976_A_G_24032</t>
  </si>
  <si>
    <t xml:space="preserve">YIL133C</t>
  </si>
  <si>
    <t xml:space="preserve">RPL16A</t>
  </si>
  <si>
    <t xml:space="preserve">chrVI_53058_T_C_24107</t>
  </si>
  <si>
    <t xml:space="preserve">YLR185W</t>
  </si>
  <si>
    <t xml:space="preserve">RPL37A</t>
  </si>
  <si>
    <t xml:space="preserve">chrVI_19095_A_G_23655</t>
  </si>
  <si>
    <t xml:space="preserve">YNL069C</t>
  </si>
  <si>
    <t xml:space="preserve">RPL16B</t>
  </si>
  <si>
    <t xml:space="preserve">chrVI_54007_G_A_24109</t>
  </si>
  <si>
    <t xml:space="preserve">YPR043W</t>
  </si>
  <si>
    <t xml:space="preserve">RPL43A</t>
  </si>
  <si>
    <t xml:space="preserve">chrVII_482519_G_A_29456</t>
  </si>
  <si>
    <t xml:space="preserve">chrVII_388627_C_T_28925</t>
  </si>
  <si>
    <t xml:space="preserve">chrVII_1064413_A_G_32961</t>
  </si>
  <si>
    <t xml:space="preserve">YDL035C</t>
  </si>
  <si>
    <t xml:space="preserve">GPR1</t>
  </si>
  <si>
    <t xml:space="preserve">chrVII_780161_A_T_31031</t>
  </si>
  <si>
    <t xml:space="preserve">chrVII_625864_C_A_30146</t>
  </si>
  <si>
    <t xml:space="preserve">chrVII:595058-644645</t>
  </si>
  <si>
    <t xml:space="preserve">chrVII_362382_T_C_28802</t>
  </si>
  <si>
    <t xml:space="preserve">YDR524C-B</t>
  </si>
  <si>
    <t xml:space="preserve">chrVII_89339_G_A_26836</t>
  </si>
  <si>
    <t xml:space="preserve">chrVII_629513_C_A_30153</t>
  </si>
  <si>
    <t xml:space="preserve">chrVII_597250_C_T_30014</t>
  </si>
  <si>
    <t xml:space="preserve">chrVII_1081683_G_T_33042</t>
  </si>
  <si>
    <t xml:space="preserve">YFR040W</t>
  </si>
  <si>
    <t xml:space="preserve">SAP155</t>
  </si>
  <si>
    <t xml:space="preserve">chrVII_998284_C_T_32577</t>
  </si>
  <si>
    <t xml:space="preserve">YHL015W</t>
  </si>
  <si>
    <t xml:space="preserve">RPS20</t>
  </si>
  <si>
    <t xml:space="preserve">chrVII_559340_A_G_29858</t>
  </si>
  <si>
    <t xml:space="preserve">chrVII:545470-595057</t>
  </si>
  <si>
    <t xml:space="preserve">YJL172W</t>
  </si>
  <si>
    <t xml:space="preserve">CPS1</t>
  </si>
  <si>
    <t xml:space="preserve">chrVII_727974_A_G_30654</t>
  </si>
  <si>
    <t xml:space="preserve">chrVII:694235-743822</t>
  </si>
  <si>
    <t xml:space="preserve">YJL153C</t>
  </si>
  <si>
    <t xml:space="preserve">INO1</t>
  </si>
  <si>
    <t xml:space="preserve">chrVII_970801_C_T_32314</t>
  </si>
  <si>
    <t xml:space="preserve">chrVII_618008_A_G_30114</t>
  </si>
  <si>
    <t xml:space="preserve">chrVII_427741_G_A_29132</t>
  </si>
  <si>
    <t xml:space="preserve">chrVII_226965_T_C_27907</t>
  </si>
  <si>
    <t xml:space="preserve">chrVII_104960_T_C_26923</t>
  </si>
  <si>
    <t xml:space="preserve">YLR260W</t>
  </si>
  <si>
    <t xml:space="preserve">LCB5</t>
  </si>
  <si>
    <t xml:space="preserve">chrVII_489693_T_A_29491</t>
  </si>
  <si>
    <t xml:space="preserve">YNR034W-A</t>
  </si>
  <si>
    <t xml:space="preserve">EGO4</t>
  </si>
  <si>
    <t xml:space="preserve">chrVII_44577_T_C_26561</t>
  </si>
  <si>
    <t xml:space="preserve">YOL124C</t>
  </si>
  <si>
    <t xml:space="preserve">TRM11</t>
  </si>
  <si>
    <t xml:space="preserve">chrVII_954007_C_T_32176</t>
  </si>
  <si>
    <t xml:space="preserve">YOL109W</t>
  </si>
  <si>
    <t xml:space="preserve">ZEO1</t>
  </si>
  <si>
    <t xml:space="preserve">chrVII_512835_C_T_29619</t>
  </si>
  <si>
    <t xml:space="preserve">chrVII_1045427_T_C_32855</t>
  </si>
  <si>
    <t xml:space="preserve">YPL249C-A</t>
  </si>
  <si>
    <t xml:space="preserve">RPL36B</t>
  </si>
  <si>
    <t xml:space="preserve">chrVII_974583_A_C_32349</t>
  </si>
  <si>
    <t xml:space="preserve">YPR023C</t>
  </si>
  <si>
    <t xml:space="preserve">EAF3</t>
  </si>
  <si>
    <t xml:space="preserve">chrVIII_27900_A_G_33413</t>
  </si>
  <si>
    <t xml:space="preserve">chrVIII_14579_C_T_33286</t>
  </si>
  <si>
    <t xml:space="preserve">YDR218C</t>
  </si>
  <si>
    <t xml:space="preserve">SPR28</t>
  </si>
  <si>
    <t xml:space="preserve">chrVIII_18914_A_G_33334</t>
  </si>
  <si>
    <t xml:space="preserve">YDR529C</t>
  </si>
  <si>
    <t xml:space="preserve">QCR7</t>
  </si>
  <si>
    <t xml:space="preserve">YER091C</t>
  </si>
  <si>
    <t xml:space="preserve">MET6</t>
  </si>
  <si>
    <t xml:space="preserve">chrVIII_119493_T_C_34227</t>
  </si>
  <si>
    <t xml:space="preserve">chrVIII_34950_A_C_33465</t>
  </si>
  <si>
    <t xml:space="preserve">chrVIII_33986_G_A_33455</t>
  </si>
  <si>
    <t xml:space="preserve">YGL071W</t>
  </si>
  <si>
    <t xml:space="preserve">AFT1</t>
  </si>
  <si>
    <t xml:space="preserve">chrVIII_515676_T_C_36771</t>
  </si>
  <si>
    <t xml:space="preserve">YJL005W</t>
  </si>
  <si>
    <t xml:space="preserve">CYR1</t>
  </si>
  <si>
    <t xml:space="preserve">YLR018C</t>
  </si>
  <si>
    <t xml:space="preserve">POM34</t>
  </si>
  <si>
    <t xml:space="preserve">chrVIII_80479_A_G_33847</t>
  </si>
  <si>
    <t xml:space="preserve">YLR154C-G</t>
  </si>
  <si>
    <t xml:space="preserve">chrVIII_18855_A_G_33333</t>
  </si>
  <si>
    <t xml:space="preserve">chrVIII_393017_C_T_36052</t>
  </si>
  <si>
    <t xml:space="preserve">YNR022C</t>
  </si>
  <si>
    <t xml:space="preserve">MRPL50</t>
  </si>
  <si>
    <t xml:space="preserve">chrVIII_342318_T_C_35675</t>
  </si>
  <si>
    <t xml:space="preserve">YPL126W</t>
  </si>
  <si>
    <t xml:space="preserve">NAN1</t>
  </si>
  <si>
    <t xml:space="preserve">YPL123C</t>
  </si>
  <si>
    <t xml:space="preserve">RNY1</t>
  </si>
  <si>
    <t xml:space="preserve">YPL096C-A</t>
  </si>
  <si>
    <t xml:space="preserve">ERI1</t>
  </si>
  <si>
    <t xml:space="preserve">YPL091W</t>
  </si>
  <si>
    <t xml:space="preserve">GLR1</t>
  </si>
  <si>
    <t xml:space="preserve">chrVIII_35762_G_A_33468</t>
  </si>
  <si>
    <t xml:space="preserve">chrIX_421149_C_T_40258</t>
  </si>
  <si>
    <t xml:space="preserve">chrIX_350314_C_T_39384</t>
  </si>
  <si>
    <t xml:space="preserve">YCR095C</t>
  </si>
  <si>
    <t xml:space="preserve">OCA4</t>
  </si>
  <si>
    <t xml:space="preserve">chrIX_303859_C_G_39068</t>
  </si>
  <si>
    <t xml:space="preserve">chrIX_8427_T_C_37091</t>
  </si>
  <si>
    <t xml:space="preserve">chrIX_420376_A_G_40256</t>
  </si>
  <si>
    <t xml:space="preserve">YDR531W</t>
  </si>
  <si>
    <t xml:space="preserve">CAB1</t>
  </si>
  <si>
    <t xml:space="preserve">chrIX_55071_C_A_37417</t>
  </si>
  <si>
    <t xml:space="preserve">chrIX_33733_G_C_37280</t>
  </si>
  <si>
    <t xml:space="preserve">chrIX_125776_A_T_37829</t>
  </si>
  <si>
    <t xml:space="preserve">YJL176C</t>
  </si>
  <si>
    <t xml:space="preserve">SWI3</t>
  </si>
  <si>
    <t xml:space="preserve">chrIX_254525_C_T_38722</t>
  </si>
  <si>
    <t xml:space="preserve">chrIX_154387_C_T_38079</t>
  </si>
  <si>
    <t xml:space="preserve">chrIX_205178_G_T_38427</t>
  </si>
  <si>
    <t xml:space="preserve">chrIX:195506-244381</t>
  </si>
  <si>
    <t xml:space="preserve">YAL060W</t>
  </si>
  <si>
    <t xml:space="preserve">BDH1</t>
  </si>
  <si>
    <t xml:space="preserve">chrX_431409_A_G_43071</t>
  </si>
  <si>
    <t xml:space="preserve">chrX:397734-447450</t>
  </si>
  <si>
    <t xml:space="preserve">chrX_457678_A_G_43184</t>
  </si>
  <si>
    <t xml:space="preserve">chrX_440847_T_C_43111</t>
  </si>
  <si>
    <t xml:space="preserve">chrX_435959_C_T_43090</t>
  </si>
  <si>
    <t xml:space="preserve">YBL056W</t>
  </si>
  <si>
    <t xml:space="preserve">PTC3</t>
  </si>
  <si>
    <t xml:space="preserve">chrX_431673_C_A_43075</t>
  </si>
  <si>
    <t xml:space="preserve">YBL045C</t>
  </si>
  <si>
    <t xml:space="preserve">COR1</t>
  </si>
  <si>
    <t xml:space="preserve">chrX_412914_T_C_42972</t>
  </si>
  <si>
    <t xml:space="preserve">chrX_437431_T_C_43100</t>
  </si>
  <si>
    <t xml:space="preserve">chrX_462490_G_A_43209</t>
  </si>
  <si>
    <t xml:space="preserve">YBL015W</t>
  </si>
  <si>
    <t xml:space="preserve">ACH1</t>
  </si>
  <si>
    <t xml:space="preserve">chrX_433368_A_G_43079</t>
  </si>
  <si>
    <t xml:space="preserve">YBR052C</t>
  </si>
  <si>
    <t xml:space="preserve">RFS1</t>
  </si>
  <si>
    <t xml:space="preserve">chrX_209866_A_G_41913</t>
  </si>
  <si>
    <t xml:space="preserve">YBR106W</t>
  </si>
  <si>
    <t xml:space="preserve">PHO88</t>
  </si>
  <si>
    <t xml:space="preserve">YBR120C</t>
  </si>
  <si>
    <t xml:space="preserve">CBP6</t>
  </si>
  <si>
    <t xml:space="preserve">chrX_466456_A_T_43239</t>
  </si>
  <si>
    <t xml:space="preserve">YBR162W-A</t>
  </si>
  <si>
    <t xml:space="preserve">YSY6</t>
  </si>
  <si>
    <t xml:space="preserve">chrX_387574_A_T_42846</t>
  </si>
  <si>
    <t xml:space="preserve">YBR230C</t>
  </si>
  <si>
    <t xml:space="preserve">OM14</t>
  </si>
  <si>
    <t xml:space="preserve">YBR230W-A</t>
  </si>
  <si>
    <t xml:space="preserve">chrX_431570_T_C_43074</t>
  </si>
  <si>
    <t xml:space="preserve">YBR269C</t>
  </si>
  <si>
    <t xml:space="preserve">SDH8</t>
  </si>
  <si>
    <t xml:space="preserve">YCL035C</t>
  </si>
  <si>
    <t xml:space="preserve">GRX1</t>
  </si>
  <si>
    <t xml:space="preserve">chrX_28835_A_G_40749</t>
  </si>
  <si>
    <t xml:space="preserve">YDL081C</t>
  </si>
  <si>
    <t xml:space="preserve">RPP1A</t>
  </si>
  <si>
    <t xml:space="preserve">YDL078C</t>
  </si>
  <si>
    <t xml:space="preserve">MDH3</t>
  </si>
  <si>
    <t xml:space="preserve">YDL067C</t>
  </si>
  <si>
    <t xml:space="preserve">COX9</t>
  </si>
  <si>
    <t xml:space="preserve">YDL055C</t>
  </si>
  <si>
    <t xml:space="preserve">PSA1</t>
  </si>
  <si>
    <t xml:space="preserve">YDL027C</t>
  </si>
  <si>
    <t xml:space="preserve">MRX9</t>
  </si>
  <si>
    <t xml:space="preserve">chrX_301035_G_T_42294</t>
  </si>
  <si>
    <t xml:space="preserve">YDL022W</t>
  </si>
  <si>
    <t xml:space="preserve">GPD1</t>
  </si>
  <si>
    <t xml:space="preserve">YDL004W</t>
  </si>
  <si>
    <t xml:space="preserve">ATP16</t>
  </si>
  <si>
    <t xml:space="preserve">YDR031W</t>
  </si>
  <si>
    <t xml:space="preserve">MIX14</t>
  </si>
  <si>
    <t xml:space="preserve">YDR070C</t>
  </si>
  <si>
    <t xml:space="preserve">FMP16</t>
  </si>
  <si>
    <t xml:space="preserve">YDR099W</t>
  </si>
  <si>
    <t xml:space="preserve">BMH2</t>
  </si>
  <si>
    <t xml:space="preserve">YDR148C</t>
  </si>
  <si>
    <t xml:space="preserve">KGD2</t>
  </si>
  <si>
    <t xml:space="preserve">YDR178W</t>
  </si>
  <si>
    <t xml:space="preserve">SDH4</t>
  </si>
  <si>
    <t xml:space="preserve">YDR378C</t>
  </si>
  <si>
    <t xml:space="preserve">LSM6</t>
  </si>
  <si>
    <t xml:space="preserve">YDR381C-A</t>
  </si>
  <si>
    <t xml:space="preserve">YDR471W</t>
  </si>
  <si>
    <t xml:space="preserve">RPL27B</t>
  </si>
  <si>
    <t xml:space="preserve">YEL071W</t>
  </si>
  <si>
    <t xml:space="preserve">DLD3</t>
  </si>
  <si>
    <t xml:space="preserve">YEL065W</t>
  </si>
  <si>
    <t xml:space="preserve">SIT1</t>
  </si>
  <si>
    <t xml:space="preserve">chrX_74659_T_C_41037</t>
  </si>
  <si>
    <t xml:space="preserve">YEL040W</t>
  </si>
  <si>
    <t xml:space="preserve">UTR2</t>
  </si>
  <si>
    <t xml:space="preserve">YEL033W</t>
  </si>
  <si>
    <t xml:space="preserve">MTC7</t>
  </si>
  <si>
    <t xml:space="preserve">chrX_518618_T_C_43462</t>
  </si>
  <si>
    <t xml:space="preserve">YEL007W</t>
  </si>
  <si>
    <t xml:space="preserve">MIT1</t>
  </si>
  <si>
    <t xml:space="preserve">YER053C</t>
  </si>
  <si>
    <t xml:space="preserve">PIC2</t>
  </si>
  <si>
    <t xml:space="preserve">YER058W</t>
  </si>
  <si>
    <t xml:space="preserve">PET117</t>
  </si>
  <si>
    <t xml:space="preserve">YER063W</t>
  </si>
  <si>
    <t xml:space="preserve">THO1</t>
  </si>
  <si>
    <t xml:space="preserve">chrX_548318_T_A_43693</t>
  </si>
  <si>
    <t xml:space="preserve">chrX_741716_T_C_45041</t>
  </si>
  <si>
    <t xml:space="preserve">chrX_393288_T_C_42880</t>
  </si>
  <si>
    <t xml:space="preserve">YFL018C</t>
  </si>
  <si>
    <t xml:space="preserve">LPD1</t>
  </si>
  <si>
    <t xml:space="preserve">YFR011C</t>
  </si>
  <si>
    <t xml:space="preserve">MIC19</t>
  </si>
  <si>
    <t xml:space="preserve">YFR049W</t>
  </si>
  <si>
    <t xml:space="preserve">YMR31</t>
  </si>
  <si>
    <t xml:space="preserve">YGL115W</t>
  </si>
  <si>
    <t xml:space="preserve">SNF4</t>
  </si>
  <si>
    <t xml:space="preserve">chrX_386494_G_T_42845</t>
  </si>
  <si>
    <t xml:space="preserve">YGR008C</t>
  </si>
  <si>
    <t xml:space="preserve">STF2</t>
  </si>
  <si>
    <t xml:space="preserve">chrX_187765_A_T_41820</t>
  </si>
  <si>
    <t xml:space="preserve">YGR034W</t>
  </si>
  <si>
    <t xml:space="preserve">RPL26B</t>
  </si>
  <si>
    <t xml:space="preserve">chrX_235604_A_C_42087</t>
  </si>
  <si>
    <t xml:space="preserve">YGR231C</t>
  </si>
  <si>
    <t xml:space="preserve">PHB2</t>
  </si>
  <si>
    <t xml:space="preserve">chrX_129357_T_C_41436</t>
  </si>
  <si>
    <t xml:space="preserve">chrX_470332_G_A_43260</t>
  </si>
  <si>
    <t xml:space="preserve">YHL021C</t>
  </si>
  <si>
    <t xml:space="preserve">AIM17</t>
  </si>
  <si>
    <t xml:space="preserve">YHR001W-A</t>
  </si>
  <si>
    <t xml:space="preserve">QCR10</t>
  </si>
  <si>
    <t xml:space="preserve">YHR010W</t>
  </si>
  <si>
    <t xml:space="preserve">RPL27A</t>
  </si>
  <si>
    <t xml:space="preserve">YHR051W</t>
  </si>
  <si>
    <t xml:space="preserve">COX6</t>
  </si>
  <si>
    <t xml:space="preserve">YHR141C</t>
  </si>
  <si>
    <t xml:space="preserve">RPL42B</t>
  </si>
  <si>
    <t xml:space="preserve">chrX_290968_T_C_42235</t>
  </si>
  <si>
    <t xml:space="preserve">YIL065C</t>
  </si>
  <si>
    <t xml:space="preserve">FIS1</t>
  </si>
  <si>
    <t xml:space="preserve">YKL192C</t>
  </si>
  <si>
    <t xml:space="preserve">ACP1</t>
  </si>
  <si>
    <t xml:space="preserve">YKL148C</t>
  </si>
  <si>
    <t xml:space="preserve">SDH1</t>
  </si>
  <si>
    <t xml:space="preserve">YKL142W</t>
  </si>
  <si>
    <t xml:space="preserve">MRP8</t>
  </si>
  <si>
    <t xml:space="preserve">YKL141W</t>
  </si>
  <si>
    <t xml:space="preserve">SDH3</t>
  </si>
  <si>
    <t xml:space="preserve">YKL091C</t>
  </si>
  <si>
    <t xml:space="preserve">YKL087C</t>
  </si>
  <si>
    <t xml:space="preserve">CYT2</t>
  </si>
  <si>
    <t xml:space="preserve">YKL067W</t>
  </si>
  <si>
    <t xml:space="preserve">YNK1</t>
  </si>
  <si>
    <t xml:space="preserve">chrX_464394_G_A_43228</t>
  </si>
  <si>
    <t xml:space="preserve">YKL018C-A</t>
  </si>
  <si>
    <t xml:space="preserve">chrX_236912_A_G_42095</t>
  </si>
  <si>
    <t xml:space="preserve">YLL009C</t>
  </si>
  <si>
    <t xml:space="preserve">COX17</t>
  </si>
  <si>
    <t xml:space="preserve">YLR004C</t>
  </si>
  <si>
    <t xml:space="preserve">THI73</t>
  </si>
  <si>
    <t xml:space="preserve">YLR058C</t>
  </si>
  <si>
    <t xml:space="preserve">SHM2</t>
  </si>
  <si>
    <t xml:space="preserve">YLR107W</t>
  </si>
  <si>
    <t xml:space="preserve">REX3</t>
  </si>
  <si>
    <t xml:space="preserve">chrX_151494_G_A_41610</t>
  </si>
  <si>
    <t xml:space="preserve">YLR168C</t>
  </si>
  <si>
    <t xml:space="preserve">UPS2</t>
  </si>
  <si>
    <t xml:space="preserve">YLR220W</t>
  </si>
  <si>
    <t xml:space="preserve">CCC1</t>
  </si>
  <si>
    <t xml:space="preserve">chrX_203954_A_T_41872</t>
  </si>
  <si>
    <t xml:space="preserve">YLR270W</t>
  </si>
  <si>
    <t xml:space="preserve">DCS1</t>
  </si>
  <si>
    <t xml:space="preserve">YLR286C</t>
  </si>
  <si>
    <t xml:space="preserve">CTS1</t>
  </si>
  <si>
    <t xml:space="preserve">YLR294C</t>
  </si>
  <si>
    <t xml:space="preserve">YLR295C</t>
  </si>
  <si>
    <t xml:space="preserve">ATP14</t>
  </si>
  <si>
    <t xml:space="preserve">YLR304C</t>
  </si>
  <si>
    <t xml:space="preserve">ACO1</t>
  </si>
  <si>
    <t xml:space="preserve">YLR367W</t>
  </si>
  <si>
    <t xml:space="preserve">RPS22B</t>
  </si>
  <si>
    <t xml:space="preserve">chrX_237017_A_C_42096</t>
  </si>
  <si>
    <t xml:space="preserve">YML120C</t>
  </si>
  <si>
    <t xml:space="preserve">NDI1</t>
  </si>
  <si>
    <t xml:space="preserve">YML110C</t>
  </si>
  <si>
    <t xml:space="preserve">COQ5</t>
  </si>
  <si>
    <t xml:space="preserve">YML054C</t>
  </si>
  <si>
    <t xml:space="preserve">CYB2</t>
  </si>
  <si>
    <t xml:space="preserve">YML024W</t>
  </si>
  <si>
    <t xml:space="preserve">RPS17A</t>
  </si>
  <si>
    <t xml:space="preserve">YMR074C</t>
  </si>
  <si>
    <t xml:space="preserve">SDD2</t>
  </si>
  <si>
    <t xml:space="preserve">YMR112C</t>
  </si>
  <si>
    <t xml:space="preserve">MED11</t>
  </si>
  <si>
    <t xml:space="preserve">YMR189W</t>
  </si>
  <si>
    <t xml:space="preserve">GCV2</t>
  </si>
  <si>
    <t xml:space="preserve">YMR205C</t>
  </si>
  <si>
    <t xml:space="preserve">PFK2</t>
  </si>
  <si>
    <t xml:space="preserve">YMR217W</t>
  </si>
  <si>
    <t xml:space="preserve">GUA1</t>
  </si>
  <si>
    <t xml:space="preserve">YMR244C-A</t>
  </si>
  <si>
    <t xml:space="preserve">COA6</t>
  </si>
  <si>
    <t xml:space="preserve">chrX_150921_T_C_41608</t>
  </si>
  <si>
    <t xml:space="preserve">YNL244C</t>
  </si>
  <si>
    <t xml:space="preserve">SUI1</t>
  </si>
  <si>
    <t xml:space="preserve">chrX_227925_T_C_42030</t>
  </si>
  <si>
    <t xml:space="preserve">YNL116W</t>
  </si>
  <si>
    <t xml:space="preserve">DMA2</t>
  </si>
  <si>
    <t xml:space="preserve">chrX_122668_G_C_41354</t>
  </si>
  <si>
    <t xml:space="preserve">YNL100W</t>
  </si>
  <si>
    <t xml:space="preserve">MIC27</t>
  </si>
  <si>
    <t xml:space="preserve">YNL087W</t>
  </si>
  <si>
    <t xml:space="preserve">TCB2</t>
  </si>
  <si>
    <t xml:space="preserve">chrX_465004_T_C_43230</t>
  </si>
  <si>
    <t xml:space="preserve">YNL036W</t>
  </si>
  <si>
    <t xml:space="preserve">NCE103</t>
  </si>
  <si>
    <t xml:space="preserve">chrX_285600_G_A_42227</t>
  </si>
  <si>
    <t xml:space="preserve">YOL160W</t>
  </si>
  <si>
    <t xml:space="preserve">chrX_19658_C_T_40619</t>
  </si>
  <si>
    <t xml:space="preserve">YOL151W</t>
  </si>
  <si>
    <t xml:space="preserve">GRE2</t>
  </si>
  <si>
    <t xml:space="preserve">chrX_256216_G_A_42185</t>
  </si>
  <si>
    <t xml:space="preserve">YOL133W</t>
  </si>
  <si>
    <t xml:space="preserve">HRT1</t>
  </si>
  <si>
    <t xml:space="preserve">chrX_136315_A_T_41478</t>
  </si>
  <si>
    <t xml:space="preserve">YOL122C</t>
  </si>
  <si>
    <t xml:space="preserve">SMF1</t>
  </si>
  <si>
    <t xml:space="preserve">chrX_177798_C_T_41769</t>
  </si>
  <si>
    <t xml:space="preserve">chrX_189443_T_C_41831</t>
  </si>
  <si>
    <t xml:space="preserve">YOL097C</t>
  </si>
  <si>
    <t xml:space="preserve">WRS1</t>
  </si>
  <si>
    <t xml:space="preserve">YOL092W</t>
  </si>
  <si>
    <t xml:space="preserve">YPQ1</t>
  </si>
  <si>
    <t xml:space="preserve">chrX_180278_T_C_41783</t>
  </si>
  <si>
    <t xml:space="preserve">YOL086W-A</t>
  </si>
  <si>
    <t xml:space="preserve">MHF1</t>
  </si>
  <si>
    <t xml:space="preserve">YOR027W</t>
  </si>
  <si>
    <t xml:space="preserve">STI1</t>
  </si>
  <si>
    <t xml:space="preserve">YOR120W</t>
  </si>
  <si>
    <t xml:space="preserve">GCY1</t>
  </si>
  <si>
    <t xml:space="preserve">YOR142W</t>
  </si>
  <si>
    <t xml:space="preserve">LSC1</t>
  </si>
  <si>
    <t xml:space="preserve">YOR161C</t>
  </si>
  <si>
    <t xml:space="preserve">PNS1</t>
  </si>
  <si>
    <t xml:space="preserve">YOR234C</t>
  </si>
  <si>
    <t xml:space="preserve">RPL33B</t>
  </si>
  <si>
    <t xml:space="preserve">YOR369C</t>
  </si>
  <si>
    <t xml:space="preserve">RPS12</t>
  </si>
  <si>
    <t xml:space="preserve">chrX_157299_T_C_41637</t>
  </si>
  <si>
    <t xml:space="preserve">chrX_147549_C_A_41571</t>
  </si>
  <si>
    <t xml:space="preserve">chrX_186962_T_C_41818</t>
  </si>
  <si>
    <t xml:space="preserve">YPL173W</t>
  </si>
  <si>
    <t xml:space="preserve">MRPL40</t>
  </si>
  <si>
    <t xml:space="preserve">YPL087W</t>
  </si>
  <si>
    <t xml:space="preserve">YDC1</t>
  </si>
  <si>
    <t xml:space="preserve">YPL014W</t>
  </si>
  <si>
    <t xml:space="preserve">CIP1</t>
  </si>
  <si>
    <t xml:space="preserve">YPR100W</t>
  </si>
  <si>
    <t xml:space="preserve">MRPL51</t>
  </si>
  <si>
    <t xml:space="preserve">YAL054C</t>
  </si>
  <si>
    <t xml:space="preserve">ACS1</t>
  </si>
  <si>
    <t xml:space="preserve">chrXI_63984_C_T_45553</t>
  </si>
  <si>
    <t xml:space="preserve">YAL030W</t>
  </si>
  <si>
    <t xml:space="preserve">SNC1</t>
  </si>
  <si>
    <t xml:space="preserve">YAL013W</t>
  </si>
  <si>
    <t xml:space="preserve">DEP1</t>
  </si>
  <si>
    <t xml:space="preserve">chrXI_75013_G_A_45705</t>
  </si>
  <si>
    <t xml:space="preserve">YBL087C</t>
  </si>
  <si>
    <t xml:space="preserve">RPL23A</t>
  </si>
  <si>
    <t xml:space="preserve">chrXI_76434_C_T_45706</t>
  </si>
  <si>
    <t xml:space="preserve">YBL072C</t>
  </si>
  <si>
    <t xml:space="preserve">RPS8A</t>
  </si>
  <si>
    <t xml:space="preserve">YBL059C-A</t>
  </si>
  <si>
    <t xml:space="preserve">CMC2</t>
  </si>
  <si>
    <t xml:space="preserve">chrXI_186319_A_G_46444</t>
  </si>
  <si>
    <t xml:space="preserve">YBL050W</t>
  </si>
  <si>
    <t xml:space="preserve">SEC17</t>
  </si>
  <si>
    <t xml:space="preserve">YBL047C</t>
  </si>
  <si>
    <t xml:space="preserve">EDE1</t>
  </si>
  <si>
    <t xml:space="preserve">chrXI_80472_G_A_45732</t>
  </si>
  <si>
    <t xml:space="preserve">YBL026W</t>
  </si>
  <si>
    <t xml:space="preserve">LSM2</t>
  </si>
  <si>
    <t xml:space="preserve">YBR048W</t>
  </si>
  <si>
    <t xml:space="preserve">RPS11B</t>
  </si>
  <si>
    <t xml:space="preserve">YBR058C-A</t>
  </si>
  <si>
    <t xml:space="preserve">TSC3</t>
  </si>
  <si>
    <t xml:space="preserve">YBR079C</t>
  </si>
  <si>
    <t xml:space="preserve">RPG1</t>
  </si>
  <si>
    <t xml:space="preserve">chrXI_42555_A_G_45427</t>
  </si>
  <si>
    <t xml:space="preserve">YBR084C-A</t>
  </si>
  <si>
    <t xml:space="preserve">RPL19A</t>
  </si>
  <si>
    <t xml:space="preserve">YBR130C</t>
  </si>
  <si>
    <t xml:space="preserve">SHE3</t>
  </si>
  <si>
    <t xml:space="preserve">chrXI_32647_T_A_45353</t>
  </si>
  <si>
    <t xml:space="preserve">YBR143C</t>
  </si>
  <si>
    <t xml:space="preserve">SUP45</t>
  </si>
  <si>
    <t xml:space="preserve">YBR146W</t>
  </si>
  <si>
    <t xml:space="preserve">MRPS9</t>
  </si>
  <si>
    <t xml:space="preserve">YBR154C</t>
  </si>
  <si>
    <t xml:space="preserve">RPB5</t>
  </si>
  <si>
    <t xml:space="preserve">YBR160W</t>
  </si>
  <si>
    <t xml:space="preserve">CDC28</t>
  </si>
  <si>
    <t xml:space="preserve">chrXI_42424_T_C_45426</t>
  </si>
  <si>
    <t xml:space="preserve">YBR261C</t>
  </si>
  <si>
    <t xml:space="preserve">TAE1</t>
  </si>
  <si>
    <t xml:space="preserve">YCR033W</t>
  </si>
  <si>
    <t xml:space="preserve">SNT1</t>
  </si>
  <si>
    <t xml:space="preserve">YCR043C</t>
  </si>
  <si>
    <t xml:space="preserve">YCR046C</t>
  </si>
  <si>
    <t xml:space="preserve">IMG1</t>
  </si>
  <si>
    <t xml:space="preserve">YCR097W</t>
  </si>
  <si>
    <t xml:space="preserve">HMRA1</t>
  </si>
  <si>
    <t xml:space="preserve">YDL147W</t>
  </si>
  <si>
    <t xml:space="preserve">RPN5</t>
  </si>
  <si>
    <t xml:space="preserve">YDL131W</t>
  </si>
  <si>
    <t xml:space="preserve">LYS21</t>
  </si>
  <si>
    <t xml:space="preserve">YDL123W</t>
  </si>
  <si>
    <t xml:space="preserve">SNA4</t>
  </si>
  <si>
    <t xml:space="preserve">chrXI_109538_C_T_45902</t>
  </si>
  <si>
    <t xml:space="preserve">YDL121C</t>
  </si>
  <si>
    <t xml:space="preserve">YDL082W</t>
  </si>
  <si>
    <t xml:space="preserve">RPL13A</t>
  </si>
  <si>
    <t xml:space="preserve">YDL064W</t>
  </si>
  <si>
    <t xml:space="preserve">UBC9</t>
  </si>
  <si>
    <t xml:space="preserve">YDR016C</t>
  </si>
  <si>
    <t xml:space="preserve">DAD1</t>
  </si>
  <si>
    <t xml:space="preserve">YDR050C</t>
  </si>
  <si>
    <t xml:space="preserve">TPI1</t>
  </si>
  <si>
    <t xml:space="preserve">chrXI_179144_C_T_46369</t>
  </si>
  <si>
    <t xml:space="preserve">YDR079C-A</t>
  </si>
  <si>
    <t xml:space="preserve">TFB5</t>
  </si>
  <si>
    <t xml:space="preserve">YDR115W</t>
  </si>
  <si>
    <t xml:space="preserve">MRX14</t>
  </si>
  <si>
    <t xml:space="preserve">YDR120C</t>
  </si>
  <si>
    <t xml:space="preserve">TRM1</t>
  </si>
  <si>
    <t xml:space="preserve">YDR139C</t>
  </si>
  <si>
    <t xml:space="preserve">RUB1</t>
  </si>
  <si>
    <t xml:space="preserve">YDR156W</t>
  </si>
  <si>
    <t xml:space="preserve">RPA14</t>
  </si>
  <si>
    <t xml:space="preserve">chrXI_498_T_A_45077</t>
  </si>
  <si>
    <t xml:space="preserve">YDR246W</t>
  </si>
  <si>
    <t xml:space="preserve">TRS23</t>
  </si>
  <si>
    <t xml:space="preserve">chrXI_133744_C_T_46049</t>
  </si>
  <si>
    <t xml:space="preserve">YDR296W</t>
  </si>
  <si>
    <t xml:space="preserve">MHR1</t>
  </si>
  <si>
    <t xml:space="preserve">YDR320C-A</t>
  </si>
  <si>
    <t xml:space="preserve">DAD4</t>
  </si>
  <si>
    <t xml:space="preserve">YDR322W</t>
  </si>
  <si>
    <t xml:space="preserve">MRPL35</t>
  </si>
  <si>
    <t xml:space="preserve">chrXI_257258_C_T_47142</t>
  </si>
  <si>
    <t xml:space="preserve">YDR353W</t>
  </si>
  <si>
    <t xml:space="preserve">TRR1</t>
  </si>
  <si>
    <t xml:space="preserve">YDR356W</t>
  </si>
  <si>
    <t xml:space="preserve">SPC110</t>
  </si>
  <si>
    <t xml:space="preserve">YDR374W-A</t>
  </si>
  <si>
    <t xml:space="preserve">WIP1</t>
  </si>
  <si>
    <t xml:space="preserve">YDR388W</t>
  </si>
  <si>
    <t xml:space="preserve">RVS167</t>
  </si>
  <si>
    <t xml:space="preserve">YDR525W-A</t>
  </si>
  <si>
    <t xml:space="preserve">SNA2</t>
  </si>
  <si>
    <t xml:space="preserve">YEL066W</t>
  </si>
  <si>
    <t xml:space="preserve">HPA3</t>
  </si>
  <si>
    <t xml:space="preserve">YEL058W</t>
  </si>
  <si>
    <t xml:space="preserve">PCM1</t>
  </si>
  <si>
    <t xml:space="preserve">YEL054C</t>
  </si>
  <si>
    <t xml:space="preserve">RPL12A</t>
  </si>
  <si>
    <t xml:space="preserve">YEL051W</t>
  </si>
  <si>
    <t xml:space="preserve">VMA8</t>
  </si>
  <si>
    <t xml:space="preserve">YEL037C</t>
  </si>
  <si>
    <t xml:space="preserve">RAD23</t>
  </si>
  <si>
    <t xml:space="preserve">YEL021W</t>
  </si>
  <si>
    <t xml:space="preserve">URA3</t>
  </si>
  <si>
    <t xml:space="preserve">YEL017W</t>
  </si>
  <si>
    <t xml:space="preserve">GTT3</t>
  </si>
  <si>
    <t xml:space="preserve">YER019C-A</t>
  </si>
  <si>
    <t xml:space="preserve">SBH2</t>
  </si>
  <si>
    <t xml:space="preserve">YER025W</t>
  </si>
  <si>
    <t xml:space="preserve">GCD11</t>
  </si>
  <si>
    <t xml:space="preserve">YER029C</t>
  </si>
  <si>
    <t xml:space="preserve">SMB1</t>
  </si>
  <si>
    <t xml:space="preserve">YER031C</t>
  </si>
  <si>
    <t xml:space="preserve">YPT31</t>
  </si>
  <si>
    <t xml:space="preserve">YER048W-A</t>
  </si>
  <si>
    <t xml:space="preserve">ISD11</t>
  </si>
  <si>
    <t xml:space="preserve">chrXI_100433_G_A_45875</t>
  </si>
  <si>
    <t xml:space="preserve">YER056C-A</t>
  </si>
  <si>
    <t xml:space="preserve">RPL34A</t>
  </si>
  <si>
    <t xml:space="preserve">YER089C</t>
  </si>
  <si>
    <t xml:space="preserve">PTC2</t>
  </si>
  <si>
    <t xml:space="preserve">YER094C</t>
  </si>
  <si>
    <t xml:space="preserve">PUP3</t>
  </si>
  <si>
    <t xml:space="preserve">YER133W</t>
  </si>
  <si>
    <t xml:space="preserve">GLC7</t>
  </si>
  <si>
    <t xml:space="preserve">YFL039C</t>
  </si>
  <si>
    <t xml:space="preserve">ACT1</t>
  </si>
  <si>
    <t xml:space="preserve">YFL010C</t>
  </si>
  <si>
    <t xml:space="preserve">WWM1</t>
  </si>
  <si>
    <t xml:space="preserve">YFR016C</t>
  </si>
  <si>
    <t xml:space="preserve">YFR037C</t>
  </si>
  <si>
    <t xml:space="preserve">RSC8</t>
  </si>
  <si>
    <t xml:space="preserve">YGL207W</t>
  </si>
  <si>
    <t xml:space="preserve">SPT16</t>
  </si>
  <si>
    <t xml:space="preserve">YGL106W</t>
  </si>
  <si>
    <t xml:space="preserve">MLC1</t>
  </si>
  <si>
    <t xml:space="preserve">YGL105W</t>
  </si>
  <si>
    <t xml:space="preserve">ARC1</t>
  </si>
  <si>
    <t xml:space="preserve">YGL100W</t>
  </si>
  <si>
    <t xml:space="preserve">SEH1</t>
  </si>
  <si>
    <t xml:space="preserve">YGL030W</t>
  </si>
  <si>
    <t xml:space="preserve">RPL30</t>
  </si>
  <si>
    <t xml:space="preserve">YGL011C</t>
  </si>
  <si>
    <t xml:space="preserve">SCL1</t>
  </si>
  <si>
    <t xml:space="preserve">YGR037C</t>
  </si>
  <si>
    <t xml:space="preserve">ACB1</t>
  </si>
  <si>
    <t xml:space="preserve">YGR063C</t>
  </si>
  <si>
    <t xml:space="preserve">SPT4</t>
  </si>
  <si>
    <t xml:space="preserve">YGR078C</t>
  </si>
  <si>
    <t xml:space="preserve">PAC10</t>
  </si>
  <si>
    <t xml:space="preserve">YGR102C</t>
  </si>
  <si>
    <t xml:space="preserve">GTF1</t>
  </si>
  <si>
    <t xml:space="preserve">YGR125W</t>
  </si>
  <si>
    <t xml:space="preserve">YGR137W</t>
  </si>
  <si>
    <t xml:space="preserve">YGR185C</t>
  </si>
  <si>
    <t xml:space="preserve">TYS1</t>
  </si>
  <si>
    <t xml:space="preserve">YGR210C</t>
  </si>
  <si>
    <t xml:space="preserve">chrXI_200798_T_C_46637</t>
  </si>
  <si>
    <t xml:space="preserve">YGR274C</t>
  </si>
  <si>
    <t xml:space="preserve">TAF1</t>
  </si>
  <si>
    <t xml:space="preserve">YHR026W</t>
  </si>
  <si>
    <t xml:space="preserve">VMA16</t>
  </si>
  <si>
    <t xml:space="preserve">YHR073W</t>
  </si>
  <si>
    <t xml:space="preserve">OSH3</t>
  </si>
  <si>
    <t xml:space="preserve">chrXI_520399_C_T_48950</t>
  </si>
  <si>
    <t xml:space="preserve">YHR083W</t>
  </si>
  <si>
    <t xml:space="preserve">SAM35</t>
  </si>
  <si>
    <t xml:space="preserve">YHR128W</t>
  </si>
  <si>
    <t xml:space="preserve">FUR1</t>
  </si>
  <si>
    <t xml:space="preserve">YHR179W</t>
  </si>
  <si>
    <t xml:space="preserve">OYE2</t>
  </si>
  <si>
    <t xml:space="preserve">YIL156W-B</t>
  </si>
  <si>
    <t xml:space="preserve">YIL149C</t>
  </si>
  <si>
    <t xml:space="preserve">MLP2</t>
  </si>
  <si>
    <t xml:space="preserve">YIL142W</t>
  </si>
  <si>
    <t xml:space="preserve">CCT2</t>
  </si>
  <si>
    <t xml:space="preserve">YIL118W</t>
  </si>
  <si>
    <t xml:space="preserve">RHO3</t>
  </si>
  <si>
    <t xml:space="preserve">YIL075C</t>
  </si>
  <si>
    <t xml:space="preserve">RPN2</t>
  </si>
  <si>
    <t xml:space="preserve">YIL050W</t>
  </si>
  <si>
    <t xml:space="preserve">PCL7</t>
  </si>
  <si>
    <t xml:space="preserve">YIL041W</t>
  </si>
  <si>
    <t xml:space="preserve">GVP36</t>
  </si>
  <si>
    <t xml:space="preserve">YIL034C</t>
  </si>
  <si>
    <t xml:space="preserve">CAP2</t>
  </si>
  <si>
    <t xml:space="preserve">YIL021W</t>
  </si>
  <si>
    <t xml:space="preserve">RPB3</t>
  </si>
  <si>
    <t xml:space="preserve">YIL010W</t>
  </si>
  <si>
    <t xml:space="preserve">DOT5</t>
  </si>
  <si>
    <t xml:space="preserve">YIR012W</t>
  </si>
  <si>
    <t xml:space="preserve">SQT1</t>
  </si>
  <si>
    <t xml:space="preserve">YJL191W</t>
  </si>
  <si>
    <t xml:space="preserve">RPS14B</t>
  </si>
  <si>
    <t xml:space="preserve">YJL179W</t>
  </si>
  <si>
    <t xml:space="preserve">PFD1</t>
  </si>
  <si>
    <t xml:space="preserve">YJL171C</t>
  </si>
  <si>
    <t xml:space="preserve">TOH1</t>
  </si>
  <si>
    <t xml:space="preserve">YJL166W</t>
  </si>
  <si>
    <t xml:space="preserve">QCR8</t>
  </si>
  <si>
    <t xml:space="preserve">YJL158C</t>
  </si>
  <si>
    <t xml:space="preserve">CIS3</t>
  </si>
  <si>
    <t xml:space="preserve">YJL148W</t>
  </si>
  <si>
    <t xml:space="preserve">RPA34</t>
  </si>
  <si>
    <t xml:space="preserve">YJL143W</t>
  </si>
  <si>
    <t xml:space="preserve">TIM17</t>
  </si>
  <si>
    <t xml:space="preserve">YJL123C</t>
  </si>
  <si>
    <t xml:space="preserve">MTC1</t>
  </si>
  <si>
    <t xml:space="preserve">YJL122W</t>
  </si>
  <si>
    <t xml:space="preserve">ALB1</t>
  </si>
  <si>
    <t xml:space="preserve">YJL055W</t>
  </si>
  <si>
    <t xml:space="preserve">chrXI_212630_G_A_46801</t>
  </si>
  <si>
    <t xml:space="preserve">YJL044C</t>
  </si>
  <si>
    <t xml:space="preserve">GYP6</t>
  </si>
  <si>
    <t xml:space="preserve">YJR014W</t>
  </si>
  <si>
    <t xml:space="preserve">TMA22</t>
  </si>
  <si>
    <t xml:space="preserve">YJR016C</t>
  </si>
  <si>
    <t xml:space="preserve">ILV3</t>
  </si>
  <si>
    <t xml:space="preserve">YJR059W</t>
  </si>
  <si>
    <t xml:space="preserve">PTK2</t>
  </si>
  <si>
    <t xml:space="preserve">YJR063W</t>
  </si>
  <si>
    <t xml:space="preserve">RPA12</t>
  </si>
  <si>
    <t xml:space="preserve">YJR065C</t>
  </si>
  <si>
    <t xml:space="preserve">ARP3</t>
  </si>
  <si>
    <t xml:space="preserve">YJR072C</t>
  </si>
  <si>
    <t xml:space="preserve">NPA3</t>
  </si>
  <si>
    <t xml:space="preserve">YJR083C</t>
  </si>
  <si>
    <t xml:space="preserve">ACF4</t>
  </si>
  <si>
    <t xml:space="preserve">chrXI_478973_C_T_48655</t>
  </si>
  <si>
    <t xml:space="preserve">YJR085C</t>
  </si>
  <si>
    <t xml:space="preserve">YJR086W</t>
  </si>
  <si>
    <t xml:space="preserve">STE18</t>
  </si>
  <si>
    <t xml:space="preserve">YJR113C</t>
  </si>
  <si>
    <t xml:space="preserve">RSM7</t>
  </si>
  <si>
    <t xml:space="preserve">YJR135W-A</t>
  </si>
  <si>
    <t xml:space="preserve">TIM8</t>
  </si>
  <si>
    <t xml:space="preserve">YJR145C</t>
  </si>
  <si>
    <t xml:space="preserve">RPS4A</t>
  </si>
  <si>
    <t xml:space="preserve">YLL021W</t>
  </si>
  <si>
    <t xml:space="preserve">SPA2</t>
  </si>
  <si>
    <t xml:space="preserve">YLR025W</t>
  </si>
  <si>
    <t xml:space="preserve">SNF7</t>
  </si>
  <si>
    <t xml:space="preserve">YLR074C</t>
  </si>
  <si>
    <t xml:space="preserve">BUD20</t>
  </si>
  <si>
    <t xml:space="preserve">chrXI_83481_C_T_45750</t>
  </si>
  <si>
    <t xml:space="preserve">YLR229C</t>
  </si>
  <si>
    <t xml:space="preserve">CDC42</t>
  </si>
  <si>
    <t xml:space="preserve">YLR244C</t>
  </si>
  <si>
    <t xml:space="preserve">MAP1</t>
  </si>
  <si>
    <t xml:space="preserve">YLR268W</t>
  </si>
  <si>
    <t xml:space="preserve">SEC22</t>
  </si>
  <si>
    <t xml:space="preserve">YLR293C</t>
  </si>
  <si>
    <t xml:space="preserve">GSP1</t>
  </si>
  <si>
    <t xml:space="preserve">YLR300W</t>
  </si>
  <si>
    <t xml:space="preserve">EXG1</t>
  </si>
  <si>
    <t xml:space="preserve">YLR351C</t>
  </si>
  <si>
    <t xml:space="preserve">NIT3</t>
  </si>
  <si>
    <t xml:space="preserve">YLR370C</t>
  </si>
  <si>
    <t xml:space="preserve">ARC18</t>
  </si>
  <si>
    <t xml:space="preserve">YLR412W</t>
  </si>
  <si>
    <t xml:space="preserve">BER1</t>
  </si>
  <si>
    <t xml:space="preserve">YLR438C-A</t>
  </si>
  <si>
    <t xml:space="preserve">LSM3</t>
  </si>
  <si>
    <t xml:space="preserve">YLR448W</t>
  </si>
  <si>
    <t xml:space="preserve">RPL6B</t>
  </si>
  <si>
    <t xml:space="preserve">YML106W</t>
  </si>
  <si>
    <t xml:space="preserve">URA5</t>
  </si>
  <si>
    <t xml:space="preserve">YML092C</t>
  </si>
  <si>
    <t xml:space="preserve">PRE8</t>
  </si>
  <si>
    <t xml:space="preserve">YML091C</t>
  </si>
  <si>
    <t xml:space="preserve">RPM2</t>
  </si>
  <si>
    <t xml:space="preserve">chrXI_179372_A_G_46372</t>
  </si>
  <si>
    <t xml:space="preserve">chrXI_185260_C_T_46430</t>
  </si>
  <si>
    <t xml:space="preserve">YML079W</t>
  </si>
  <si>
    <t xml:space="preserve">YML071C</t>
  </si>
  <si>
    <t xml:space="preserve">COG8</t>
  </si>
  <si>
    <t xml:space="preserve">YML067C</t>
  </si>
  <si>
    <t xml:space="preserve">ERV41</t>
  </si>
  <si>
    <t xml:space="preserve">YML063W</t>
  </si>
  <si>
    <t xml:space="preserve">RPS1B</t>
  </si>
  <si>
    <t xml:space="preserve">YML058W</t>
  </si>
  <si>
    <t xml:space="preserve">SML1</t>
  </si>
  <si>
    <t xml:space="preserve">YML010W</t>
  </si>
  <si>
    <t xml:space="preserve">SPT5</t>
  </si>
  <si>
    <t xml:space="preserve">YMR089C</t>
  </si>
  <si>
    <t xml:space="preserve">YTA12</t>
  </si>
  <si>
    <t xml:space="preserve">chrXI_180173_T_C_46382</t>
  </si>
  <si>
    <t xml:space="preserve">chrXI_175732_T_C_46331</t>
  </si>
  <si>
    <t xml:space="preserve">YMR183C</t>
  </si>
  <si>
    <t xml:space="preserve">SSO2</t>
  </si>
  <si>
    <t xml:space="preserve">YMR194W</t>
  </si>
  <si>
    <t xml:space="preserve">RPL36A</t>
  </si>
  <si>
    <t xml:space="preserve">YMR194C-B</t>
  </si>
  <si>
    <t xml:space="preserve">CMC4</t>
  </si>
  <si>
    <t xml:space="preserve">chrXI_390693_C_G_48137</t>
  </si>
  <si>
    <t xml:space="preserve">YMR235C</t>
  </si>
  <si>
    <t xml:space="preserve">RNA1</t>
  </si>
  <si>
    <t xml:space="preserve">YMR236W</t>
  </si>
  <si>
    <t xml:space="preserve">TAF9</t>
  </si>
  <si>
    <t xml:space="preserve">YMR295C</t>
  </si>
  <si>
    <t xml:space="preserve">YNL322C</t>
  </si>
  <si>
    <t xml:space="preserve">KRE1</t>
  </si>
  <si>
    <t xml:space="preserve">YNL290W</t>
  </si>
  <si>
    <t xml:space="preserve">RFC3</t>
  </si>
  <si>
    <t xml:space="preserve">YNL243W</t>
  </si>
  <si>
    <t xml:space="preserve">SLA2</t>
  </si>
  <si>
    <t xml:space="preserve">chrXI_186386_A_T_46446</t>
  </si>
  <si>
    <t xml:space="preserve">YNL180C</t>
  </si>
  <si>
    <t xml:space="preserve">RHO5</t>
  </si>
  <si>
    <t xml:space="preserve">YNL162W</t>
  </si>
  <si>
    <t xml:space="preserve">RPL42A</t>
  </si>
  <si>
    <t xml:space="preserve">YNL110C</t>
  </si>
  <si>
    <t xml:space="preserve">NOP15</t>
  </si>
  <si>
    <t xml:space="preserve">YNL096C</t>
  </si>
  <si>
    <t xml:space="preserve">RPS7B</t>
  </si>
  <si>
    <t xml:space="preserve">YNL076W</t>
  </si>
  <si>
    <t xml:space="preserve">MKS1</t>
  </si>
  <si>
    <t xml:space="preserve">YNL070W</t>
  </si>
  <si>
    <t xml:space="preserve">TOM7</t>
  </si>
  <si>
    <t xml:space="preserve">YNL024C-A</t>
  </si>
  <si>
    <t xml:space="preserve">KSH1</t>
  </si>
  <si>
    <t xml:space="preserve">YNR017W</t>
  </si>
  <si>
    <t xml:space="preserve">TIM23</t>
  </si>
  <si>
    <t xml:space="preserve">YNR046W</t>
  </si>
  <si>
    <t xml:space="preserve">TRM112</t>
  </si>
  <si>
    <t xml:space="preserve">YOL143C</t>
  </si>
  <si>
    <t xml:space="preserve">RIB4</t>
  </si>
  <si>
    <t xml:space="preserve">YOL111C</t>
  </si>
  <si>
    <t xml:space="preserve">MDY2</t>
  </si>
  <si>
    <t xml:space="preserve">YOL110W</t>
  </si>
  <si>
    <t xml:space="preserve">SHR5</t>
  </si>
  <si>
    <t xml:space="preserve">chrXI_92942_G_A_45836</t>
  </si>
  <si>
    <t xml:space="preserve">YOL077C</t>
  </si>
  <si>
    <t xml:space="preserve">BRX1</t>
  </si>
  <si>
    <t xml:space="preserve">chrXI_246115_G_A_47054</t>
  </si>
  <si>
    <t xml:space="preserve">YOL052C</t>
  </si>
  <si>
    <t xml:space="preserve">SPE2</t>
  </si>
  <si>
    <t xml:space="preserve">YOL040C</t>
  </si>
  <si>
    <t xml:space="preserve">RPS15</t>
  </si>
  <si>
    <t xml:space="preserve">YOL038W</t>
  </si>
  <si>
    <t xml:space="preserve">PRE6</t>
  </si>
  <si>
    <t xml:space="preserve">YOL027C</t>
  </si>
  <si>
    <t xml:space="preserve">MDM38</t>
  </si>
  <si>
    <t xml:space="preserve">YOL013W-A</t>
  </si>
  <si>
    <t xml:space="preserve">YOL005C</t>
  </si>
  <si>
    <t xml:space="preserve">RPB11</t>
  </si>
  <si>
    <t xml:space="preserve">YOR007C</t>
  </si>
  <si>
    <t xml:space="preserve">SGT2</t>
  </si>
  <si>
    <t xml:space="preserve">chrXI_184745_C_T_46427</t>
  </si>
  <si>
    <t xml:space="preserve">YOR042W</t>
  </si>
  <si>
    <t xml:space="preserve">CUE5</t>
  </si>
  <si>
    <t xml:space="preserve">YOR045W</t>
  </si>
  <si>
    <t xml:space="preserve">TOM6</t>
  </si>
  <si>
    <t xml:space="preserve">YOR091W</t>
  </si>
  <si>
    <t xml:space="preserve">TMA46</t>
  </si>
  <si>
    <t xml:space="preserve">YOR122C</t>
  </si>
  <si>
    <t xml:space="preserve">PFY1</t>
  </si>
  <si>
    <t xml:space="preserve">YOR123C</t>
  </si>
  <si>
    <t xml:space="preserve">LEO1</t>
  </si>
  <si>
    <t xml:space="preserve">YOR157C</t>
  </si>
  <si>
    <t xml:space="preserve">PUP1</t>
  </si>
  <si>
    <t xml:space="preserve">YOR163W</t>
  </si>
  <si>
    <t xml:space="preserve">DDP1</t>
  </si>
  <si>
    <t xml:space="preserve">YOR196C</t>
  </si>
  <si>
    <t xml:space="preserve">LIP5</t>
  </si>
  <si>
    <t xml:space="preserve">YOR202W</t>
  </si>
  <si>
    <t xml:space="preserve">HIS3</t>
  </si>
  <si>
    <t xml:space="preserve">YOR210W</t>
  </si>
  <si>
    <t xml:space="preserve">RPB10</t>
  </si>
  <si>
    <t xml:space="preserve">YOR224C</t>
  </si>
  <si>
    <t xml:space="preserve">RPB8</t>
  </si>
  <si>
    <t xml:space="preserve">YOR259C</t>
  </si>
  <si>
    <t xml:space="preserve">RPT4</t>
  </si>
  <si>
    <t xml:space="preserve">YOR281C</t>
  </si>
  <si>
    <t xml:space="preserve">PLP2</t>
  </si>
  <si>
    <t xml:space="preserve">chrXI_141842_A_G_46107</t>
  </si>
  <si>
    <t xml:space="preserve">YOR340C</t>
  </si>
  <si>
    <t xml:space="preserve">RPA43</t>
  </si>
  <si>
    <t xml:space="preserve">YPL031C</t>
  </si>
  <si>
    <t xml:space="preserve">PHO85</t>
  </si>
  <si>
    <t xml:space="preserve">YPR088C</t>
  </si>
  <si>
    <t xml:space="preserve">SRP54</t>
  </si>
  <si>
    <t xml:space="preserve">YPR132W</t>
  </si>
  <si>
    <t xml:space="preserve">RPS23B</t>
  </si>
  <si>
    <t xml:space="preserve">YPR182W</t>
  </si>
  <si>
    <t xml:space="preserve">SMX3</t>
  </si>
  <si>
    <t xml:space="preserve">chrXII_86742_C_A_50409</t>
  </si>
  <si>
    <t xml:space="preserve">chrXII:49008-98015</t>
  </si>
  <si>
    <t xml:space="preserve">YCL054W-A</t>
  </si>
  <si>
    <t xml:space="preserve">RDT1</t>
  </si>
  <si>
    <t xml:space="preserve">chrXII_460505_G_A_52855</t>
  </si>
  <si>
    <t xml:space="preserve">chrXII:441072-490079</t>
  </si>
  <si>
    <t xml:space="preserve">chrXII_868396_G_A_54702</t>
  </si>
  <si>
    <t xml:space="preserve">chrXII_224705_T_A_51083</t>
  </si>
  <si>
    <t xml:space="preserve">chrXII_1010166_T_C_55541</t>
  </si>
  <si>
    <t xml:space="preserve">chrXII_1065658_A_C_55920</t>
  </si>
  <si>
    <t xml:space="preserve">chrXII_717005_T_C_54211</t>
  </si>
  <si>
    <t xml:space="preserve">chrXII_650755_C_T_53769</t>
  </si>
  <si>
    <t xml:space="preserve">chrXII_904580_C_T_54933</t>
  </si>
  <si>
    <t xml:space="preserve">chrXII:882145-931152</t>
  </si>
  <si>
    <t xml:space="preserve">chrXII_927914_G_A_55043</t>
  </si>
  <si>
    <t xml:space="preserve">chrXII_953330_T_C_55190</t>
  </si>
  <si>
    <t xml:space="preserve">chrXII:931153-980160</t>
  </si>
  <si>
    <t xml:space="preserve">chrXII_169633_C_T_50784</t>
  </si>
  <si>
    <t xml:space="preserve">chrXII_1026829_A_G_55664</t>
  </si>
  <si>
    <t xml:space="preserve">chrXII_572030_C_A_53353</t>
  </si>
  <si>
    <t xml:space="preserve">chrXII_560481_A_G_53292</t>
  </si>
  <si>
    <t xml:space="preserve">chrXII_877593_C_T_54756</t>
  </si>
  <si>
    <t xml:space="preserve">chrXII_899154_T_C_54897</t>
  </si>
  <si>
    <t xml:space="preserve">chrXII_870993_G_A_54716</t>
  </si>
  <si>
    <t xml:space="preserve">YOR251C</t>
  </si>
  <si>
    <t xml:space="preserve">TUM1</t>
  </si>
  <si>
    <t xml:space="preserve">chrXII_491896_T_A_52887</t>
  </si>
  <si>
    <t xml:space="preserve">chrXII_570923_T_C_53344</t>
  </si>
  <si>
    <t xml:space="preserve">chrXII_898095_C_T_54889</t>
  </si>
  <si>
    <t xml:space="preserve">chrXIII_690671_G_A_59742</t>
  </si>
  <si>
    <t xml:space="preserve">YDR257C</t>
  </si>
  <si>
    <t xml:space="preserve">RKM4</t>
  </si>
  <si>
    <t xml:space="preserve">chrXIII_411958_T_C_58191</t>
  </si>
  <si>
    <t xml:space="preserve">chrXIII_229702_G_T_57281</t>
  </si>
  <si>
    <t xml:space="preserve">YEL012W</t>
  </si>
  <si>
    <t xml:space="preserve">UBC8</t>
  </si>
  <si>
    <t xml:space="preserve">chrXIII_281820_T_C_57557</t>
  </si>
  <si>
    <t xml:space="preserve">chrXIII_408263_C_T_58167</t>
  </si>
  <si>
    <t xml:space="preserve">chrXIII_97917_G_A_56576</t>
  </si>
  <si>
    <t xml:space="preserve">chrXIII_390660_G_C_58075</t>
  </si>
  <si>
    <t xml:space="preserve">chrXIII_640619_T_C_59514</t>
  </si>
  <si>
    <t xml:space="preserve">chrXIII_245675_T_G_57372</t>
  </si>
  <si>
    <t xml:space="preserve">chrXIII_353585_C_T_57889</t>
  </si>
  <si>
    <t xml:space="preserve">chrXIII_77676_C_G_56425</t>
  </si>
  <si>
    <t xml:space="preserve">chrXIII_87110_C_T_56495</t>
  </si>
  <si>
    <t xml:space="preserve">YLR180W</t>
  </si>
  <si>
    <t xml:space="preserve">SAM1</t>
  </si>
  <si>
    <t xml:space="preserve">chrXIII_410894_G_A_58183</t>
  </si>
  <si>
    <t xml:space="preserve">chrXIII_404476_C_T_58147</t>
  </si>
  <si>
    <t xml:space="preserve">chrXIII_912840_T_C_61174</t>
  </si>
  <si>
    <t xml:space="preserve">YPL066W</t>
  </si>
  <si>
    <t xml:space="preserve">RGL1</t>
  </si>
  <si>
    <t xml:space="preserve">chrXIII_892255_T_C_60939</t>
  </si>
  <si>
    <t xml:space="preserve">chrXIV_443074_T_C_63580</t>
  </si>
  <si>
    <t xml:space="preserve">chrXIV_614336_A_G_64554</t>
  </si>
  <si>
    <t xml:space="preserve">chrXIV:588250-637270</t>
  </si>
  <si>
    <t xml:space="preserve">chrXIV_525453_A_G_64031</t>
  </si>
  <si>
    <t xml:space="preserve">chrXIV_525090_C_A_64020</t>
  </si>
  <si>
    <t xml:space="preserve">YDR180W</t>
  </si>
  <si>
    <t xml:space="preserve">SCC2</t>
  </si>
  <si>
    <t xml:space="preserve">chrXIV_539561_T_C_64107</t>
  </si>
  <si>
    <t xml:space="preserve">YDR483W</t>
  </si>
  <si>
    <t xml:space="preserve">KRE2</t>
  </si>
  <si>
    <t xml:space="preserve">chrXIV_429773_T_G_63500</t>
  </si>
  <si>
    <t xml:space="preserve">YDR511W</t>
  </si>
  <si>
    <t xml:space="preserve">SDH7</t>
  </si>
  <si>
    <t xml:space="preserve">chrXIV_167208_G_A_62579</t>
  </si>
  <si>
    <t xml:space="preserve">chrXIV:147062-196082</t>
  </si>
  <si>
    <t xml:space="preserve">chrXIV_272524_G_A_62989</t>
  </si>
  <si>
    <t xml:space="preserve">chrXIV_244915_T_G_62876</t>
  </si>
  <si>
    <t xml:space="preserve">YHR132C</t>
  </si>
  <si>
    <t xml:space="preserve">ECM14</t>
  </si>
  <si>
    <t xml:space="preserve">chrXIV_352371_C_T_63141</t>
  </si>
  <si>
    <t xml:space="preserve">YHR145C</t>
  </si>
  <si>
    <t xml:space="preserve">chrXIV_568113_T_G_64243</t>
  </si>
  <si>
    <t xml:space="preserve">chrXIV_517849_G_A_64010</t>
  </si>
  <si>
    <t xml:space="preserve">chrXIV_50288_G_A_61840</t>
  </si>
  <si>
    <t xml:space="preserve">YKL001C</t>
  </si>
  <si>
    <t xml:space="preserve">MET14</t>
  </si>
  <si>
    <t xml:space="preserve">chrXIV_55037_A_G_61867</t>
  </si>
  <si>
    <t xml:space="preserve">chrXIV_489976_G_A_63835</t>
  </si>
  <si>
    <t xml:space="preserve">chrXIV_108948_G_C_62194</t>
  </si>
  <si>
    <t xml:space="preserve">chrXV_145140_T_C_66784</t>
  </si>
  <si>
    <t xml:space="preserve">chrXV_110413_T_C_66585</t>
  </si>
  <si>
    <t xml:space="preserve">chrXV_18556_G_A_65973</t>
  </si>
  <si>
    <t xml:space="preserve">chrXV_192748_C_A_67155</t>
  </si>
  <si>
    <t xml:space="preserve">chrXV_136512_A_G_66725</t>
  </si>
  <si>
    <t xml:space="preserve">chrXV_197127_G_T_67170</t>
  </si>
  <si>
    <t xml:space="preserve">chrXV_269497_T_C_67582</t>
  </si>
  <si>
    <t xml:space="preserve">chrXV:248020-297624</t>
  </si>
  <si>
    <t xml:space="preserve">chrXV_111244_A_G_66604</t>
  </si>
  <si>
    <t xml:space="preserve">chrXV_44724_C_T_66254</t>
  </si>
  <si>
    <t xml:space="preserve">YGL236C</t>
  </si>
  <si>
    <t xml:space="preserve">MTO1</t>
  </si>
  <si>
    <t xml:space="preserve">chrXV_155098_C_A_66857</t>
  </si>
  <si>
    <t xml:space="preserve">YGR156W</t>
  </si>
  <si>
    <t xml:space="preserve">PTI1</t>
  </si>
  <si>
    <t xml:space="preserve">YGR189C</t>
  </si>
  <si>
    <t xml:space="preserve">CRH1</t>
  </si>
  <si>
    <t xml:space="preserve">chrXV_513015_T_C_69167</t>
  </si>
  <si>
    <t xml:space="preserve">chrXV_56272_G_C_66281</t>
  </si>
  <si>
    <t xml:space="preserve">chrXV_132664_G_A_66701</t>
  </si>
  <si>
    <t xml:space="preserve">chrXV_159872_G_A_66877</t>
  </si>
  <si>
    <t xml:space="preserve">chrXV_169869_C_T_66995</t>
  </si>
  <si>
    <t xml:space="preserve">chrXV_989863_G_A_71659</t>
  </si>
  <si>
    <t xml:space="preserve">chrXV_213885_T_C_67271</t>
  </si>
  <si>
    <t xml:space="preserve">chrXV_1079319_C_T_72258</t>
  </si>
  <si>
    <t xml:space="preserve">YLR108C</t>
  </si>
  <si>
    <t xml:space="preserve">YMR234W</t>
  </si>
  <si>
    <t xml:space="preserve">RNH1</t>
  </si>
  <si>
    <t xml:space="preserve">chrXV_660805_G_A_70219</t>
  </si>
  <si>
    <t xml:space="preserve">chrXV_612914_C_G_69844</t>
  </si>
  <si>
    <t xml:space="preserve">chrXV_442573_G_C_68695</t>
  </si>
  <si>
    <t xml:space="preserve">YNL044W</t>
  </si>
  <si>
    <t xml:space="preserve">YIP3</t>
  </si>
  <si>
    <t xml:space="preserve">chrXVI_460761_T_C_75036</t>
  </si>
  <si>
    <t xml:space="preserve">chrXVI_582788_C_T_75830</t>
  </si>
  <si>
    <t xml:space="preserve">chrXVI:548880-598778</t>
  </si>
  <si>
    <t xml:space="preserve">chrXVI_613103_T_C_76091</t>
  </si>
  <si>
    <t xml:space="preserve">chrXVI:598779-648676</t>
  </si>
  <si>
    <t xml:space="preserve">chrXVI_444980_A_G_74951</t>
  </si>
  <si>
    <t xml:space="preserve">YBR126W-A</t>
  </si>
  <si>
    <t xml:space="preserve">MEO1</t>
  </si>
  <si>
    <t xml:space="preserve">chrXVI_529192_T_C_75461</t>
  </si>
  <si>
    <t xml:space="preserve">chrXVI_376755_G_A_74499</t>
  </si>
  <si>
    <t xml:space="preserve">chrXVI_550572_A_G_75582</t>
  </si>
  <si>
    <t xml:space="preserve">chrXVI_451866_A_G_74977</t>
  </si>
  <si>
    <t xml:space="preserve">chrXVI_431368_A_G_74863</t>
  </si>
  <si>
    <t xml:space="preserve">chrXVI_499090_A_G_75247</t>
  </si>
  <si>
    <t xml:space="preserve">chrXVI_524953_G_A_75428</t>
  </si>
  <si>
    <t xml:space="preserve">chrXVI_432288_A_C_74876</t>
  </si>
  <si>
    <t xml:space="preserve">chrXVI_553411_T_A_75596</t>
  </si>
  <si>
    <t xml:space="preserve">chrXVI_405846_G_A_74735</t>
  </si>
  <si>
    <t xml:space="preserve">chrXVI_577272_C_T_75759</t>
  </si>
  <si>
    <t xml:space="preserve">chrXVI_577561_C_A_75762</t>
  </si>
  <si>
    <t xml:space="preserve">chrXVI_373168_A_G_74480</t>
  </si>
  <si>
    <t xml:space="preserve">chrXVI_372339_G_A_74477</t>
  </si>
  <si>
    <t xml:space="preserve">YHL008C</t>
  </si>
  <si>
    <t xml:space="preserve">chrXVI_370692_C_G_74463</t>
  </si>
  <si>
    <t xml:space="preserve">YHR088W</t>
  </si>
  <si>
    <t xml:space="preserve">RPF1</t>
  </si>
  <si>
    <t xml:space="preserve">chrXVI_162002_G_C_73243</t>
  </si>
  <si>
    <t xml:space="preserve">chrXVI:149694-199592</t>
  </si>
  <si>
    <t xml:space="preserve">YHR135C</t>
  </si>
  <si>
    <t xml:space="preserve">YCK1</t>
  </si>
  <si>
    <t xml:space="preserve">chrXVI_911554_C_T_77782</t>
  </si>
  <si>
    <t xml:space="preserve">chrXVI_415343_G_A_74777</t>
  </si>
  <si>
    <t xml:space="preserve">chrXVI_600372_C_T_76023</t>
  </si>
  <si>
    <t xml:space="preserve">chrXVI_227667_T_A_73655</t>
  </si>
  <si>
    <t xml:space="preserve">chrXVI_382894_A_G_74625</t>
  </si>
  <si>
    <t xml:space="preserve">chrXVI_428479_T_C_74845</t>
  </si>
  <si>
    <t xml:space="preserve">chrXVI_665641_A_G_76410</t>
  </si>
  <si>
    <t xml:space="preserve">chrXVI_72838_G_A_72576</t>
  </si>
  <si>
    <t xml:space="preserve">chrXVI_173637_T_A_73353</t>
  </si>
  <si>
    <t xml:space="preserve">chrXVI_584088_A_G_75845</t>
  </si>
  <si>
    <t xml:space="preserve">chrXVI_648390_A_T_76305</t>
  </si>
  <si>
    <t xml:space="preserve">YMR276W</t>
  </si>
  <si>
    <t xml:space="preserve">DSK2</t>
  </si>
  <si>
    <t xml:space="preserve">chrXVI_535437_C_T_75499</t>
  </si>
  <si>
    <t xml:space="preserve">YOL039W</t>
  </si>
  <si>
    <t xml:space="preserve">RPP2A</t>
  </si>
  <si>
    <t xml:space="preserve">chrXVI_40976_T_C_723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5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0.375" defaultRowHeight="15" zeroHeight="false" outlineLevelRow="0" outlineLevelCol="0"/>
  <cols>
    <col collapsed="false" customWidth="false" hidden="false" outlineLevel="0" max="2" min="1" style="1" width="10.37"/>
    <col collapsed="false" customWidth="true" hidden="false" outlineLevel="0" max="3" min="3" style="1" width="22.55"/>
    <col collapsed="false" customWidth="true" hidden="false" outlineLevel="0" max="4" min="4" style="1" width="23.21"/>
    <col collapsed="false" customWidth="true" hidden="false" outlineLevel="0" max="5" min="5" style="1" width="19.85"/>
    <col collapsed="false" customWidth="true" hidden="false" outlineLevel="0" max="6" min="6" style="1" width="18.17"/>
    <col collapsed="false" customWidth="true" hidden="false" outlineLevel="0" max="7" min="7" style="1" width="20.87"/>
    <col collapsed="false" customWidth="true" hidden="false" outlineLevel="0" max="8" min="8" style="1" width="16.79"/>
    <col collapsed="false" customWidth="true" hidden="false" outlineLevel="0" max="9" min="9" style="1" width="17.3"/>
    <col collapsed="false" customWidth="false" hidden="false" outlineLevel="0" max="1024" min="10" style="1" width="10.37"/>
  </cols>
  <sheetData>
    <row r="1" s="3" customFormat="true" ht="41.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3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5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5</v>
      </c>
      <c r="E3" s="1" t="n">
        <v>564864</v>
      </c>
      <c r="F3" s="5" t="n">
        <v>-0.0885396676220682</v>
      </c>
      <c r="G3" s="5" t="n">
        <v>7.5987381320197</v>
      </c>
      <c r="H3" s="5" t="n">
        <v>0.00852390852390852</v>
      </c>
      <c r="I3" s="1" t="n">
        <f aca="false">FALSE()</f>
        <v>0</v>
      </c>
      <c r="J3" s="1" t="s">
        <v>16</v>
      </c>
      <c r="K3" s="1" t="n">
        <f aca="false">FALSE()</f>
        <v>0</v>
      </c>
    </row>
    <row r="4" customFormat="false" ht="15" hidden="false" customHeight="false" outlineLevel="0" collapsed="false">
      <c r="A4" s="1" t="s">
        <v>17</v>
      </c>
      <c r="B4" s="1" t="s">
        <v>18</v>
      </c>
      <c r="C4" s="1" t="s">
        <v>19</v>
      </c>
      <c r="D4" s="1" t="s">
        <v>20</v>
      </c>
      <c r="E4" s="1" t="n">
        <v>2790</v>
      </c>
      <c r="F4" s="5" t="n">
        <v>0.130968751369079</v>
      </c>
      <c r="G4" s="5" t="n">
        <v>7.1973389936667</v>
      </c>
      <c r="H4" s="5" t="n">
        <v>0.014759784923899</v>
      </c>
      <c r="I4" s="1" t="n">
        <f aca="false">FALSE()</f>
        <v>0</v>
      </c>
      <c r="J4" s="1" t="s">
        <v>21</v>
      </c>
      <c r="K4" s="1" t="n">
        <f aca="false">TRUE()</f>
        <v>1</v>
      </c>
    </row>
    <row r="5" customFormat="false" ht="15" hidden="false" customHeight="false" outlineLevel="0" collapsed="false">
      <c r="A5" s="1" t="s">
        <v>22</v>
      </c>
      <c r="B5" s="1" t="s">
        <v>22</v>
      </c>
      <c r="C5" s="1" t="s">
        <v>23</v>
      </c>
      <c r="D5" s="1" t="s">
        <v>20</v>
      </c>
      <c r="E5" s="1" t="n">
        <v>423961</v>
      </c>
      <c r="F5" s="5" t="n">
        <v>-0.0882828260341333</v>
      </c>
      <c r="G5" s="5" t="n">
        <v>9.87265552600434</v>
      </c>
      <c r="H5" s="5" t="n">
        <v>0.00198863636363636</v>
      </c>
      <c r="I5" s="1" t="n">
        <f aca="false">FALSE()</f>
        <v>0</v>
      </c>
      <c r="J5" s="1" t="s">
        <v>21</v>
      </c>
      <c r="K5" s="1" t="n">
        <f aca="false">TRUE()</f>
        <v>1</v>
      </c>
    </row>
    <row r="6" customFormat="false" ht="15" hidden="false" customHeight="false" outlineLevel="0" collapsed="false">
      <c r="A6" s="1" t="s">
        <v>24</v>
      </c>
      <c r="B6" s="1" t="s">
        <v>25</v>
      </c>
      <c r="C6" s="1" t="s">
        <v>26</v>
      </c>
      <c r="D6" s="1" t="s">
        <v>27</v>
      </c>
      <c r="E6" s="1" t="n">
        <v>27858</v>
      </c>
      <c r="F6" s="5" t="n">
        <v>0.0268885503087636</v>
      </c>
      <c r="G6" s="5" t="n">
        <v>6.64548208879278</v>
      </c>
      <c r="H6" s="5" t="n">
        <v>0.0349704774815984</v>
      </c>
      <c r="I6" s="1" t="n">
        <f aca="false">FALSE()</f>
        <v>0</v>
      </c>
      <c r="J6" s="1" t="s">
        <v>16</v>
      </c>
      <c r="K6" s="1" t="n">
        <f aca="false">TRUE()</f>
        <v>1</v>
      </c>
    </row>
    <row r="7" customFormat="false" ht="15" hidden="false" customHeight="false" outlineLevel="0" collapsed="false">
      <c r="A7" s="1" t="s">
        <v>28</v>
      </c>
      <c r="B7" s="1" t="s">
        <v>29</v>
      </c>
      <c r="C7" s="1" t="s">
        <v>30</v>
      </c>
      <c r="D7" s="1" t="s">
        <v>27</v>
      </c>
      <c r="E7" s="1" t="n">
        <v>451327</v>
      </c>
      <c r="F7" s="5" t="n">
        <v>0.0287925875069245</v>
      </c>
      <c r="G7" s="5" t="n">
        <v>6.85101098668317</v>
      </c>
      <c r="H7" s="5" t="n">
        <v>0.0264809609280556</v>
      </c>
      <c r="I7" s="1" t="n">
        <f aca="false">FALSE()</f>
        <v>0</v>
      </c>
      <c r="J7" s="1" t="s">
        <v>16</v>
      </c>
      <c r="K7" s="1" t="n">
        <f aca="false">FALSE()</f>
        <v>0</v>
      </c>
    </row>
    <row r="8" customFormat="false" ht="1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27</v>
      </c>
      <c r="E8" s="1" t="n">
        <v>552099</v>
      </c>
      <c r="F8" s="5" t="n">
        <v>0.386457136780859</v>
      </c>
      <c r="G8" s="5" t="n">
        <v>19.6907007396578</v>
      </c>
      <c r="H8" s="5" t="n">
        <v>0</v>
      </c>
      <c r="I8" s="1" t="n">
        <f aca="false">FALSE()</f>
        <v>0</v>
      </c>
      <c r="J8" s="1" t="s">
        <v>21</v>
      </c>
      <c r="K8" s="1" t="n">
        <f aca="false">FALSE()</f>
        <v>0</v>
      </c>
    </row>
    <row r="9" customFormat="false" ht="15" hidden="false" customHeight="false" outlineLevel="0" collapsed="false">
      <c r="A9" s="1" t="s">
        <v>34</v>
      </c>
      <c r="B9" s="1" t="s">
        <v>35</v>
      </c>
      <c r="C9" s="1" t="s">
        <v>36</v>
      </c>
      <c r="D9" s="1" t="s">
        <v>37</v>
      </c>
      <c r="E9" s="1" t="n">
        <v>416124</v>
      </c>
      <c r="F9" s="5" t="n">
        <v>-0.190767851421198</v>
      </c>
      <c r="G9" s="5" t="n">
        <v>8.43558420747587</v>
      </c>
      <c r="H9" s="5" t="n">
        <v>0.00406909180589096</v>
      </c>
      <c r="I9" s="1" t="n">
        <f aca="false">FALSE()</f>
        <v>0</v>
      </c>
      <c r="J9" s="1" t="s">
        <v>21</v>
      </c>
      <c r="K9" s="1" t="n">
        <f aca="false">FALSE()</f>
        <v>0</v>
      </c>
    </row>
    <row r="10" customFormat="false" ht="15" hidden="false" customHeight="false" outlineLevel="0" collapsed="false">
      <c r="A10" s="1" t="s">
        <v>38</v>
      </c>
      <c r="B10" s="1" t="s">
        <v>38</v>
      </c>
      <c r="C10" s="1" t="s">
        <v>39</v>
      </c>
      <c r="D10" s="1" t="s">
        <v>40</v>
      </c>
      <c r="E10" s="1" t="n">
        <v>32163</v>
      </c>
      <c r="F10" s="5" t="n">
        <v>0.242113228525264</v>
      </c>
      <c r="G10" s="5" t="n">
        <v>6.81279050682638</v>
      </c>
      <c r="H10" s="5" t="n">
        <v>0.0286141906584294</v>
      </c>
      <c r="I10" s="1" t="n">
        <f aca="false">FALSE()</f>
        <v>0</v>
      </c>
      <c r="J10" s="1" t="s">
        <v>21</v>
      </c>
      <c r="K10" s="1" t="n">
        <f aca="false">FALSE()</f>
        <v>0</v>
      </c>
    </row>
    <row r="11" customFormat="false" ht="15" hidden="false" customHeight="false" outlineLevel="0" collapsed="false">
      <c r="A11" s="1" t="s">
        <v>41</v>
      </c>
      <c r="B11" s="1" t="s">
        <v>42</v>
      </c>
      <c r="C11" s="1" t="s">
        <v>14</v>
      </c>
      <c r="D11" s="1" t="s">
        <v>40</v>
      </c>
      <c r="E11" s="1" t="n">
        <v>640825</v>
      </c>
      <c r="F11" s="5" t="n">
        <v>-0.174909002677283</v>
      </c>
      <c r="G11" s="5" t="n">
        <v>7.21311578505346</v>
      </c>
      <c r="H11" s="5" t="n">
        <v>0.0145070696429612</v>
      </c>
      <c r="I11" s="1" t="n">
        <f aca="false">FALSE()</f>
        <v>0</v>
      </c>
      <c r="J11" s="1" t="s">
        <v>16</v>
      </c>
      <c r="K11" s="1" t="n">
        <f aca="false">FALSE()</f>
        <v>0</v>
      </c>
    </row>
    <row r="12" customFormat="false" ht="15" hidden="false" customHeight="false" outlineLevel="0" collapsed="false">
      <c r="A12" s="1" t="s">
        <v>43</v>
      </c>
      <c r="B12" s="1" t="s">
        <v>44</v>
      </c>
      <c r="C12" s="1" t="s">
        <v>45</v>
      </c>
      <c r="D12" s="1" t="s">
        <v>46</v>
      </c>
      <c r="E12" s="1" t="n">
        <v>95445</v>
      </c>
      <c r="F12" s="5" t="n">
        <v>0.0927680544253501</v>
      </c>
      <c r="G12" s="5" t="n">
        <v>14.1566920876173</v>
      </c>
      <c r="H12" s="5" t="n">
        <v>0</v>
      </c>
      <c r="I12" s="1" t="n">
        <f aca="false">FALSE()</f>
        <v>0</v>
      </c>
      <c r="J12" s="1" t="s">
        <v>47</v>
      </c>
      <c r="K12" s="1" t="n">
        <f aca="false">FALSE()</f>
        <v>0</v>
      </c>
    </row>
    <row r="13" customFormat="false" ht="15" hidden="false" customHeight="false" outlineLevel="0" collapsed="false">
      <c r="A13" s="1" t="s">
        <v>48</v>
      </c>
      <c r="B13" s="1" t="s">
        <v>48</v>
      </c>
      <c r="C13" s="1" t="s">
        <v>49</v>
      </c>
      <c r="D13" s="1" t="s">
        <v>50</v>
      </c>
      <c r="E13" s="1" t="n">
        <v>623329</v>
      </c>
      <c r="F13" s="5" t="n">
        <v>-0.19075014257387</v>
      </c>
      <c r="G13" s="5" t="n">
        <v>9.07121425651427</v>
      </c>
      <c r="H13" s="5" t="n">
        <v>0.00279187817258883</v>
      </c>
      <c r="I13" s="1" t="n">
        <f aca="false">FALSE()</f>
        <v>0</v>
      </c>
      <c r="J13" s="1" t="s">
        <v>21</v>
      </c>
      <c r="K13" s="1" t="n">
        <f aca="false">FALSE()</f>
        <v>0</v>
      </c>
    </row>
    <row r="14" customFormat="false" ht="15" hidden="false" customHeight="false" outlineLevel="0" collapsed="false">
      <c r="A14" s="1" t="s">
        <v>51</v>
      </c>
      <c r="B14" s="1" t="s">
        <v>52</v>
      </c>
      <c r="C14" s="1" t="s">
        <v>53</v>
      </c>
      <c r="D14" s="1" t="s">
        <v>50</v>
      </c>
      <c r="E14" s="1" t="n">
        <v>632355</v>
      </c>
      <c r="F14" s="5" t="n">
        <v>0.063321998447191</v>
      </c>
      <c r="G14" s="5" t="n">
        <v>11.4920573645205</v>
      </c>
      <c r="H14" s="5" t="n">
        <v>0.0016</v>
      </c>
      <c r="I14" s="1" t="n">
        <f aca="false">FALSE()</f>
        <v>0</v>
      </c>
      <c r="J14" s="1" t="s">
        <v>47</v>
      </c>
      <c r="K14" s="1" t="n">
        <f aca="false">FALSE()</f>
        <v>0</v>
      </c>
    </row>
    <row r="15" customFormat="false" ht="15" hidden="false" customHeight="false" outlineLevel="0" collapsed="false">
      <c r="A15" s="1" t="s">
        <v>54</v>
      </c>
      <c r="B15" s="1" t="s">
        <v>55</v>
      </c>
      <c r="C15" s="1" t="s">
        <v>56</v>
      </c>
      <c r="D15" s="1" t="s">
        <v>50</v>
      </c>
      <c r="E15" s="1" t="n">
        <v>759807</v>
      </c>
      <c r="F15" s="5" t="n">
        <v>-0.179347441491646</v>
      </c>
      <c r="G15" s="5" t="n">
        <v>22.3186021943608</v>
      </c>
      <c r="H15" s="5" t="n">
        <v>0</v>
      </c>
      <c r="I15" s="1" t="n">
        <f aca="false">FALSE()</f>
        <v>0</v>
      </c>
      <c r="J15" s="1" t="s">
        <v>16</v>
      </c>
      <c r="K15" s="1" t="n">
        <f aca="false">FALSE()</f>
        <v>0</v>
      </c>
    </row>
    <row r="16" customFormat="false" ht="15" hidden="false" customHeight="false" outlineLevel="0" collapsed="false">
      <c r="A16" s="1" t="s">
        <v>57</v>
      </c>
      <c r="B16" s="1" t="s">
        <v>58</v>
      </c>
      <c r="C16" s="1" t="s">
        <v>56</v>
      </c>
      <c r="D16" s="1" t="s">
        <v>59</v>
      </c>
      <c r="E16" s="1" t="n">
        <v>517958</v>
      </c>
      <c r="F16" s="5" t="n">
        <v>-0.0658553932916424</v>
      </c>
      <c r="G16" s="5" t="n">
        <v>11.4773481789383</v>
      </c>
      <c r="H16" s="5" t="n">
        <v>0.0016</v>
      </c>
      <c r="I16" s="1" t="n">
        <f aca="false">FALSE()</f>
        <v>0</v>
      </c>
      <c r="J16" s="1" t="s">
        <v>16</v>
      </c>
      <c r="K16" s="1" t="n">
        <f aca="false">TRUE()</f>
        <v>1</v>
      </c>
    </row>
    <row r="17" customFormat="false" ht="15" hidden="false" customHeight="false" outlineLevel="0" collapsed="false">
      <c r="A17" s="1" t="s">
        <v>60</v>
      </c>
      <c r="B17" s="1" t="s">
        <v>61</v>
      </c>
      <c r="C17" s="1" t="s">
        <v>56</v>
      </c>
      <c r="D17" s="1" t="s">
        <v>62</v>
      </c>
      <c r="E17" s="1" t="n">
        <v>126862</v>
      </c>
      <c r="F17" s="5" t="n">
        <v>-0.697528541417823</v>
      </c>
      <c r="G17" s="5" t="n">
        <v>34.0303186518862</v>
      </c>
      <c r="H17" s="5" t="n">
        <v>0</v>
      </c>
      <c r="I17" s="1" t="n">
        <f aca="false">FALSE()</f>
        <v>0</v>
      </c>
      <c r="J17" s="1" t="s">
        <v>16</v>
      </c>
      <c r="K17" s="1" t="n">
        <f aca="false">FALSE()</f>
        <v>0</v>
      </c>
    </row>
    <row r="18" customFormat="false" ht="15" hidden="false" customHeight="false" outlineLevel="0" collapsed="false">
      <c r="A18" s="1" t="s">
        <v>63</v>
      </c>
      <c r="B18" s="1" t="s">
        <v>64</v>
      </c>
      <c r="C18" s="1" t="s">
        <v>56</v>
      </c>
      <c r="D18" s="1" t="s">
        <v>62</v>
      </c>
      <c r="E18" s="1" t="n">
        <v>323338</v>
      </c>
      <c r="F18" s="5" t="n">
        <v>0.225694233420551</v>
      </c>
      <c r="G18" s="5" t="n">
        <v>21.8180285329323</v>
      </c>
      <c r="H18" s="5" t="n">
        <v>0</v>
      </c>
      <c r="I18" s="1" t="n">
        <f aca="false">FALSE()</f>
        <v>0</v>
      </c>
      <c r="J18" s="1" t="s">
        <v>16</v>
      </c>
      <c r="K18" s="1" t="n">
        <f aca="false">FALSE()</f>
        <v>0</v>
      </c>
    </row>
    <row r="19" customFormat="false" ht="15" hidden="false" customHeight="false" outlineLevel="0" collapsed="false">
      <c r="A19" s="1" t="s">
        <v>65</v>
      </c>
      <c r="B19" s="1" t="s">
        <v>66</v>
      </c>
      <c r="C19" s="1" t="s">
        <v>56</v>
      </c>
      <c r="D19" s="1" t="s">
        <v>62</v>
      </c>
      <c r="E19" s="1" t="n">
        <v>834235</v>
      </c>
      <c r="F19" s="5" t="n">
        <v>0.486456064476237</v>
      </c>
      <c r="G19" s="5" t="n">
        <v>23.7100765455219</v>
      </c>
      <c r="H19" s="5" t="n">
        <v>0</v>
      </c>
      <c r="I19" s="1" t="n">
        <f aca="false">FALSE()</f>
        <v>0</v>
      </c>
      <c r="J19" s="1" t="s">
        <v>16</v>
      </c>
      <c r="K19" s="1" t="n">
        <f aca="false">FALSE()</f>
        <v>0</v>
      </c>
    </row>
    <row r="20" customFormat="false" ht="15" hidden="false" customHeight="false" outlineLevel="0" collapsed="false">
      <c r="A20" s="1" t="s">
        <v>67</v>
      </c>
      <c r="B20" s="1" t="s">
        <v>68</v>
      </c>
      <c r="C20" s="1" t="s">
        <v>69</v>
      </c>
      <c r="D20" s="1" t="s">
        <v>62</v>
      </c>
      <c r="E20" s="1" t="n">
        <v>909343</v>
      </c>
      <c r="F20" s="5" t="n">
        <v>-0.250529675187873</v>
      </c>
      <c r="G20" s="5" t="n">
        <v>32.2131031680528</v>
      </c>
      <c r="H20" s="5" t="n">
        <v>0</v>
      </c>
      <c r="I20" s="1" t="n">
        <f aca="false">FALSE()</f>
        <v>0</v>
      </c>
      <c r="J20" s="1" t="s">
        <v>21</v>
      </c>
      <c r="K20" s="1" t="n">
        <f aca="false">FALSE()</f>
        <v>0</v>
      </c>
    </row>
    <row r="21" customFormat="false" ht="15" hidden="false" customHeight="false" outlineLevel="0" collapsed="false">
      <c r="A21" s="1" t="s">
        <v>70</v>
      </c>
      <c r="B21" s="1" t="s">
        <v>70</v>
      </c>
      <c r="C21" s="1" t="s">
        <v>56</v>
      </c>
      <c r="D21" s="1" t="s">
        <v>62</v>
      </c>
      <c r="E21" s="1" t="n">
        <v>911664</v>
      </c>
      <c r="F21" s="5" t="n">
        <v>-0.640615960311617</v>
      </c>
      <c r="G21" s="5" t="n">
        <v>6.5209030673247</v>
      </c>
      <c r="H21" s="5" t="n">
        <v>0.0438343978228916</v>
      </c>
      <c r="I21" s="1" t="n">
        <f aca="false">FALSE()</f>
        <v>0</v>
      </c>
      <c r="J21" s="1" t="s">
        <v>16</v>
      </c>
      <c r="K21" s="1" t="n">
        <f aca="false">FALSE()</f>
        <v>0</v>
      </c>
    </row>
    <row r="22" customFormat="false" ht="15" hidden="false" customHeight="false" outlineLevel="0" collapsed="false">
      <c r="A22" s="1" t="s">
        <v>71</v>
      </c>
      <c r="B22" s="1" t="s">
        <v>71</v>
      </c>
      <c r="C22" s="1" t="s">
        <v>33</v>
      </c>
      <c r="D22" s="1" t="s">
        <v>62</v>
      </c>
      <c r="E22" s="1" t="n">
        <v>1069501</v>
      </c>
      <c r="F22" s="5" t="n">
        <v>0.161477432629018</v>
      </c>
      <c r="G22" s="5" t="n">
        <v>7.97274858686276</v>
      </c>
      <c r="H22" s="5" t="n">
        <v>0.00561848277595968</v>
      </c>
      <c r="I22" s="1" t="n">
        <f aca="false">FALSE()</f>
        <v>0</v>
      </c>
      <c r="J22" s="1" t="s">
        <v>21</v>
      </c>
      <c r="K22" s="1" t="n">
        <f aca="false">TRUE()</f>
        <v>1</v>
      </c>
    </row>
    <row r="23" customFormat="false" ht="15" hidden="false" customHeight="false" outlineLevel="0" collapsed="false">
      <c r="A23" s="1" t="s">
        <v>72</v>
      </c>
      <c r="B23" s="1" t="s">
        <v>73</v>
      </c>
      <c r="C23" s="1" t="s">
        <v>74</v>
      </c>
      <c r="D23" s="1" t="s">
        <v>75</v>
      </c>
      <c r="E23" s="1" t="n">
        <v>367951</v>
      </c>
      <c r="F23" s="5" t="n">
        <v>0.137279845153647</v>
      </c>
      <c r="G23" s="5" t="n">
        <v>7.24311836317284</v>
      </c>
      <c r="H23" s="5" t="n">
        <v>0.0130483747901023</v>
      </c>
      <c r="I23" s="1" t="n">
        <f aca="false">FALSE()</f>
        <v>0</v>
      </c>
      <c r="J23" s="1" t="s">
        <v>21</v>
      </c>
      <c r="K23" s="1" t="n">
        <f aca="false">TRUE()</f>
        <v>1</v>
      </c>
    </row>
    <row r="24" customFormat="false" ht="15" hidden="false" customHeight="false" outlineLevel="0" collapsed="false">
      <c r="A24" s="1" t="s">
        <v>76</v>
      </c>
      <c r="B24" s="1" t="s">
        <v>77</v>
      </c>
      <c r="C24" s="1" t="s">
        <v>14</v>
      </c>
      <c r="D24" s="1" t="s">
        <v>75</v>
      </c>
      <c r="E24" s="1" t="n">
        <v>791098</v>
      </c>
      <c r="F24" s="5" t="n">
        <v>0.207492900874346</v>
      </c>
      <c r="G24" s="5" t="n">
        <v>7.71101176023959</v>
      </c>
      <c r="H24" s="5" t="n">
        <v>0.00785562632696391</v>
      </c>
      <c r="I24" s="1" t="n">
        <f aca="false">FALSE()</f>
        <v>0</v>
      </c>
      <c r="J24" s="1" t="s">
        <v>16</v>
      </c>
      <c r="K24" s="1" t="n">
        <f aca="false">FALSE()</f>
        <v>0</v>
      </c>
    </row>
    <row r="25" customFormat="false" ht="15" hidden="false" customHeight="false" outlineLevel="0" collapsed="false">
      <c r="A25" s="1" t="s">
        <v>78</v>
      </c>
      <c r="B25" s="1" t="s">
        <v>79</v>
      </c>
      <c r="C25" s="1" t="s">
        <v>80</v>
      </c>
      <c r="D25" s="1" t="s">
        <v>81</v>
      </c>
      <c r="E25" s="1" t="n">
        <v>71786</v>
      </c>
      <c r="F25" s="5" t="n">
        <v>0.0404013248960149</v>
      </c>
      <c r="G25" s="5" t="n">
        <v>15.023091347979</v>
      </c>
      <c r="H25" s="5" t="n">
        <v>0</v>
      </c>
      <c r="I25" s="1" t="n">
        <f aca="false">TRUE()</f>
        <v>1</v>
      </c>
      <c r="J25" s="1" t="s">
        <v>82</v>
      </c>
      <c r="K25" s="1" t="n">
        <f aca="false">FALSE()</f>
        <v>0</v>
      </c>
    </row>
    <row r="26" customFormat="false" ht="15" hidden="false" customHeight="false" outlineLevel="0" collapsed="false">
      <c r="A26" s="1" t="s">
        <v>83</v>
      </c>
      <c r="B26" s="1" t="s">
        <v>84</v>
      </c>
      <c r="C26" s="1" t="s">
        <v>85</v>
      </c>
      <c r="D26" s="1" t="s">
        <v>81</v>
      </c>
      <c r="E26" s="1" t="n">
        <v>139364</v>
      </c>
      <c r="F26" s="5" t="n">
        <v>-0.0817594035526784</v>
      </c>
      <c r="G26" s="5" t="n">
        <v>9.23337337121344</v>
      </c>
      <c r="H26" s="5" t="n">
        <v>0.0025706940874036</v>
      </c>
      <c r="I26" s="1" t="n">
        <f aca="false">TRUE()</f>
        <v>1</v>
      </c>
      <c r="J26" s="1" t="s">
        <v>82</v>
      </c>
      <c r="K26" s="1" t="n">
        <f aca="false">FALSE()</f>
        <v>0</v>
      </c>
    </row>
    <row r="27" customFormat="false" ht="15" hidden="false" customHeight="false" outlineLevel="0" collapsed="false">
      <c r="A27" s="1" t="s">
        <v>86</v>
      </c>
      <c r="B27" s="1" t="s">
        <v>87</v>
      </c>
      <c r="C27" s="1" t="s">
        <v>88</v>
      </c>
      <c r="D27" s="1" t="s">
        <v>89</v>
      </c>
      <c r="E27" s="1" t="n">
        <v>73285</v>
      </c>
      <c r="F27" s="5" t="n">
        <v>0.0745563251809662</v>
      </c>
      <c r="G27" s="5" t="n">
        <v>6.46373067444344</v>
      </c>
      <c r="H27" s="5" t="n">
        <v>0.046961525980304</v>
      </c>
      <c r="I27" s="1" t="n">
        <f aca="false">FALSE()</f>
        <v>0</v>
      </c>
      <c r="J27" s="1" t="s">
        <v>90</v>
      </c>
      <c r="K27" s="1" t="n">
        <f aca="false">FALSE()</f>
        <v>0</v>
      </c>
    </row>
    <row r="28" customFormat="false" ht="15" hidden="false" customHeight="false" outlineLevel="0" collapsed="false">
      <c r="A28" s="1" t="s">
        <v>91</v>
      </c>
      <c r="B28" s="1" t="s">
        <v>92</v>
      </c>
      <c r="C28" s="1" t="s">
        <v>93</v>
      </c>
      <c r="D28" s="1" t="s">
        <v>15</v>
      </c>
      <c r="E28" s="1" t="n">
        <v>44065</v>
      </c>
      <c r="F28" s="5" t="n">
        <v>0.0419702294766417</v>
      </c>
      <c r="G28" s="5" t="n">
        <v>6.91187766197693</v>
      </c>
      <c r="H28" s="5" t="n">
        <v>0.0238024645560299</v>
      </c>
      <c r="I28" s="1" t="n">
        <f aca="false">TRUE()</f>
        <v>1</v>
      </c>
      <c r="J28" s="1" t="s">
        <v>82</v>
      </c>
      <c r="K28" s="1" t="n">
        <f aca="false">FALSE()</f>
        <v>0</v>
      </c>
    </row>
    <row r="29" customFormat="false" ht="15" hidden="false" customHeight="false" outlineLevel="0" collapsed="false">
      <c r="A29" s="1" t="s">
        <v>94</v>
      </c>
      <c r="B29" s="1" t="s">
        <v>95</v>
      </c>
      <c r="C29" s="1" t="s">
        <v>96</v>
      </c>
      <c r="D29" s="1" t="s">
        <v>15</v>
      </c>
      <c r="E29" s="1" t="n">
        <v>471853</v>
      </c>
      <c r="F29" s="5" t="n">
        <v>0.0484383516237507</v>
      </c>
      <c r="G29" s="5" t="n">
        <v>9.68638300395441</v>
      </c>
      <c r="H29" s="5" t="n">
        <v>0.00198863636363636</v>
      </c>
      <c r="I29" s="1" t="n">
        <f aca="false">FALSE()</f>
        <v>0</v>
      </c>
      <c r="J29" s="1" t="s">
        <v>97</v>
      </c>
      <c r="K29" s="1" t="n">
        <f aca="false">FALSE()</f>
        <v>0</v>
      </c>
    </row>
    <row r="30" customFormat="false" ht="15" hidden="false" customHeight="false" outlineLevel="0" collapsed="false">
      <c r="A30" s="1" t="s">
        <v>98</v>
      </c>
      <c r="B30" s="1" t="s">
        <v>98</v>
      </c>
      <c r="C30" s="1" t="s">
        <v>99</v>
      </c>
      <c r="D30" s="1" t="s">
        <v>15</v>
      </c>
      <c r="E30" s="1" t="n">
        <v>720813</v>
      </c>
      <c r="F30" s="5" t="n">
        <v>-0.0436716246647547</v>
      </c>
      <c r="G30" s="5" t="n">
        <v>6.63844287842233</v>
      </c>
      <c r="H30" s="5" t="n">
        <v>0.0354559010945742</v>
      </c>
      <c r="I30" s="1" t="n">
        <f aca="false">FALSE()</f>
        <v>0</v>
      </c>
      <c r="J30" s="1" t="s">
        <v>100</v>
      </c>
      <c r="K30" s="1" t="n">
        <f aca="false">TRUE()</f>
        <v>1</v>
      </c>
    </row>
    <row r="31" customFormat="false" ht="15" hidden="false" customHeight="false" outlineLevel="0" collapsed="false">
      <c r="A31" s="1" t="s">
        <v>101</v>
      </c>
      <c r="B31" s="1" t="s">
        <v>102</v>
      </c>
      <c r="C31" s="1" t="s">
        <v>103</v>
      </c>
      <c r="D31" s="1" t="s">
        <v>15</v>
      </c>
      <c r="E31" s="1" t="n">
        <v>916486</v>
      </c>
      <c r="F31" s="5" t="n">
        <v>0.0446212129587909</v>
      </c>
      <c r="G31" s="5" t="n">
        <v>11.379900456412</v>
      </c>
      <c r="H31" s="5" t="n">
        <v>0.0016</v>
      </c>
      <c r="I31" s="1" t="n">
        <f aca="false">FALSE()</f>
        <v>0</v>
      </c>
      <c r="J31" s="1" t="s">
        <v>104</v>
      </c>
      <c r="K31" s="1" t="n">
        <f aca="false">FALSE()</f>
        <v>0</v>
      </c>
    </row>
    <row r="32" customFormat="false" ht="15" hidden="false" customHeight="false" outlineLevel="0" collapsed="false">
      <c r="A32" s="1" t="s">
        <v>105</v>
      </c>
      <c r="B32" s="1" t="s">
        <v>106</v>
      </c>
      <c r="C32" s="1" t="s">
        <v>107</v>
      </c>
      <c r="D32" s="1" t="s">
        <v>15</v>
      </c>
      <c r="E32" s="1" t="n">
        <v>1154075</v>
      </c>
      <c r="F32" s="5" t="n">
        <v>-0.207516025206056</v>
      </c>
      <c r="G32" s="5" t="n">
        <v>9.63016103661552</v>
      </c>
      <c r="H32" s="5" t="n">
        <v>0.00198863636363636</v>
      </c>
      <c r="I32" s="1" t="n">
        <f aca="false">TRUE()</f>
        <v>1</v>
      </c>
      <c r="J32" s="1" t="s">
        <v>82</v>
      </c>
      <c r="K32" s="1" t="n">
        <f aca="false">FALSE()</f>
        <v>0</v>
      </c>
    </row>
    <row r="33" customFormat="false" ht="15" hidden="false" customHeight="false" outlineLevel="0" collapsed="false">
      <c r="A33" s="1" t="s">
        <v>108</v>
      </c>
      <c r="B33" s="1" t="s">
        <v>109</v>
      </c>
      <c r="C33" s="1" t="s">
        <v>110</v>
      </c>
      <c r="D33" s="1" t="s">
        <v>15</v>
      </c>
      <c r="E33" s="1" t="n">
        <v>1228611</v>
      </c>
      <c r="F33" s="5" t="n">
        <v>-0.0480743738900303</v>
      </c>
      <c r="G33" s="5" t="n">
        <v>7.04341734994639</v>
      </c>
      <c r="H33" s="5" t="n">
        <v>0.0191682071220607</v>
      </c>
      <c r="I33" s="1" t="n">
        <f aca="false">FALSE()</f>
        <v>0</v>
      </c>
      <c r="J33" s="1" t="s">
        <v>104</v>
      </c>
      <c r="K33" s="1" t="n">
        <f aca="false">TRUE()</f>
        <v>1</v>
      </c>
    </row>
    <row r="34" customFormat="false" ht="15" hidden="false" customHeight="false" outlineLevel="0" collapsed="false">
      <c r="A34" s="1" t="s">
        <v>111</v>
      </c>
      <c r="B34" s="1" t="s">
        <v>112</v>
      </c>
      <c r="C34" s="1" t="s">
        <v>113</v>
      </c>
      <c r="D34" s="1" t="s">
        <v>15</v>
      </c>
      <c r="E34" s="1" t="n">
        <v>1241049</v>
      </c>
      <c r="F34" s="5" t="n">
        <v>0.124677112546724</v>
      </c>
      <c r="G34" s="5" t="n">
        <v>6.47905005759197</v>
      </c>
      <c r="H34" s="5" t="n">
        <v>0.046366992252258</v>
      </c>
      <c r="I34" s="1" t="n">
        <f aca="false">FALSE()</f>
        <v>0</v>
      </c>
      <c r="J34" s="1" t="s">
        <v>114</v>
      </c>
      <c r="K34" s="1" t="n">
        <f aca="false">FALSE()</f>
        <v>0</v>
      </c>
    </row>
    <row r="35" customFormat="false" ht="15" hidden="false" customHeight="false" outlineLevel="0" collapsed="false">
      <c r="A35" s="1" t="s">
        <v>115</v>
      </c>
      <c r="B35" s="1" t="s">
        <v>116</v>
      </c>
      <c r="C35" s="1" t="s">
        <v>117</v>
      </c>
      <c r="D35" s="1" t="s">
        <v>15</v>
      </c>
      <c r="E35" s="1" t="n">
        <v>1385176</v>
      </c>
      <c r="F35" s="5" t="n">
        <v>0.0825143152009764</v>
      </c>
      <c r="G35" s="5" t="n">
        <v>6.64411636557461</v>
      </c>
      <c r="H35" s="5" t="n">
        <v>0.0350665705840207</v>
      </c>
      <c r="I35" s="1" t="n">
        <f aca="false">TRUE()</f>
        <v>1</v>
      </c>
      <c r="J35" s="1" t="s">
        <v>82</v>
      </c>
      <c r="K35" s="1" t="n">
        <f aca="false">TRUE()</f>
        <v>1</v>
      </c>
    </row>
    <row r="36" customFormat="false" ht="15" hidden="false" customHeight="false" outlineLevel="0" collapsed="false">
      <c r="A36" s="1" t="s">
        <v>118</v>
      </c>
      <c r="B36" s="1" t="s">
        <v>118</v>
      </c>
      <c r="C36" s="1" t="s">
        <v>119</v>
      </c>
      <c r="D36" s="1" t="s">
        <v>120</v>
      </c>
      <c r="E36" s="1" t="n">
        <v>260554</v>
      </c>
      <c r="F36" s="5" t="n">
        <v>0.196217712582458</v>
      </c>
      <c r="G36" s="5" t="n">
        <v>8.19693489806839</v>
      </c>
      <c r="H36" s="5" t="n">
        <v>0.00440324449594438</v>
      </c>
      <c r="I36" s="1" t="n">
        <f aca="false">FALSE()</f>
        <v>0</v>
      </c>
      <c r="J36" s="1" t="s">
        <v>121</v>
      </c>
      <c r="K36" s="1" t="n">
        <f aca="false">FALSE()</f>
        <v>0</v>
      </c>
    </row>
    <row r="37" customFormat="false" ht="15" hidden="false" customHeight="false" outlineLevel="0" collapsed="false">
      <c r="A37" s="1" t="s">
        <v>122</v>
      </c>
      <c r="B37" s="1" t="s">
        <v>123</v>
      </c>
      <c r="C37" s="1" t="s">
        <v>124</v>
      </c>
      <c r="D37" s="1" t="s">
        <v>125</v>
      </c>
      <c r="E37" s="1" t="n">
        <v>6426</v>
      </c>
      <c r="F37" s="5" t="n">
        <v>0.157575232259658</v>
      </c>
      <c r="G37" s="5" t="n">
        <v>12.014131079957</v>
      </c>
      <c r="H37" s="5" t="n">
        <v>0.0016</v>
      </c>
      <c r="I37" s="1" t="n">
        <f aca="false">FALSE()</f>
        <v>0</v>
      </c>
      <c r="J37" s="1" t="s">
        <v>126</v>
      </c>
      <c r="K37" s="1" t="n">
        <f aca="false">FALSE()</f>
        <v>0</v>
      </c>
    </row>
    <row r="38" customFormat="false" ht="15" hidden="false" customHeight="false" outlineLevel="0" collapsed="false">
      <c r="A38" s="1" t="s">
        <v>127</v>
      </c>
      <c r="B38" s="1" t="s">
        <v>128</v>
      </c>
      <c r="C38" s="1" t="s">
        <v>129</v>
      </c>
      <c r="D38" s="1" t="s">
        <v>20</v>
      </c>
      <c r="E38" s="1" t="n">
        <v>20978</v>
      </c>
      <c r="F38" s="5" t="n">
        <v>0.0397592970367831</v>
      </c>
      <c r="G38" s="5" t="n">
        <v>7.91223094312377</v>
      </c>
      <c r="H38" s="5" t="n">
        <v>0.00639986181214145</v>
      </c>
      <c r="I38" s="1" t="n">
        <f aca="false">TRUE()</f>
        <v>1</v>
      </c>
      <c r="J38" s="1" t="s">
        <v>82</v>
      </c>
      <c r="K38" s="1" t="n">
        <f aca="false">FALSE()</f>
        <v>0</v>
      </c>
    </row>
    <row r="39" customFormat="false" ht="15" hidden="false" customHeight="false" outlineLevel="0" collapsed="false">
      <c r="A39" s="1" t="s">
        <v>130</v>
      </c>
      <c r="B39" s="1" t="s">
        <v>131</v>
      </c>
      <c r="C39" s="1" t="s">
        <v>132</v>
      </c>
      <c r="D39" s="1" t="s">
        <v>20</v>
      </c>
      <c r="E39" s="1" t="n">
        <v>238353</v>
      </c>
      <c r="F39" s="5" t="n">
        <v>-0.0962431374827671</v>
      </c>
      <c r="G39" s="5" t="n">
        <v>6.50639928965006</v>
      </c>
      <c r="H39" s="5" t="n">
        <v>0.0447988359911717</v>
      </c>
      <c r="I39" s="1" t="n">
        <f aca="false">FALSE()</f>
        <v>0</v>
      </c>
      <c r="J39" s="1" t="s">
        <v>121</v>
      </c>
      <c r="K39" s="1" t="n">
        <f aca="false">TRUE()</f>
        <v>1</v>
      </c>
    </row>
    <row r="40" customFormat="false" ht="15" hidden="false" customHeight="false" outlineLevel="0" collapsed="false">
      <c r="A40" s="1" t="s">
        <v>133</v>
      </c>
      <c r="B40" s="1" t="s">
        <v>134</v>
      </c>
      <c r="C40" s="1" t="s">
        <v>135</v>
      </c>
      <c r="D40" s="1" t="s">
        <v>20</v>
      </c>
      <c r="E40" s="1" t="n">
        <v>599417</v>
      </c>
      <c r="F40" s="5" t="n">
        <v>-0.173395484877961</v>
      </c>
      <c r="G40" s="5" t="n">
        <v>11.8290002632103</v>
      </c>
      <c r="H40" s="5" t="n">
        <v>0.0016</v>
      </c>
      <c r="I40" s="1" t="n">
        <f aca="false">TRUE()</f>
        <v>1</v>
      </c>
      <c r="J40" s="1" t="s">
        <v>82</v>
      </c>
      <c r="K40" s="1" t="n">
        <f aca="false">FALSE()</f>
        <v>0</v>
      </c>
    </row>
    <row r="41" customFormat="false" ht="15" hidden="false" customHeight="false" outlineLevel="0" collapsed="false">
      <c r="A41" s="1" t="s">
        <v>136</v>
      </c>
      <c r="B41" s="1" t="s">
        <v>137</v>
      </c>
      <c r="C41" s="1" t="s">
        <v>138</v>
      </c>
      <c r="D41" s="1" t="s">
        <v>20</v>
      </c>
      <c r="E41" s="1" t="n">
        <v>772454</v>
      </c>
      <c r="F41" s="5" t="n">
        <v>0.252796836289221</v>
      </c>
      <c r="G41" s="5" t="n">
        <v>10.116324864458</v>
      </c>
      <c r="H41" s="5" t="n">
        <v>0.00198863636363636</v>
      </c>
      <c r="I41" s="1" t="n">
        <f aca="false">FALSE()</f>
        <v>0</v>
      </c>
      <c r="J41" s="1" t="s">
        <v>139</v>
      </c>
      <c r="K41" s="1" t="n">
        <f aca="false">TRUE()</f>
        <v>1</v>
      </c>
    </row>
    <row r="42" customFormat="false" ht="15" hidden="false" customHeight="false" outlineLevel="0" collapsed="false">
      <c r="A42" s="1" t="s">
        <v>140</v>
      </c>
      <c r="B42" s="1" t="s">
        <v>141</v>
      </c>
      <c r="C42" s="1" t="s">
        <v>142</v>
      </c>
      <c r="D42" s="1" t="s">
        <v>20</v>
      </c>
      <c r="E42" s="1" t="n">
        <v>959904</v>
      </c>
      <c r="F42" s="5" t="n">
        <v>0.138641222035757</v>
      </c>
      <c r="G42" s="5" t="n">
        <v>10.3618717403295</v>
      </c>
      <c r="H42" s="5" t="n">
        <v>0.00198863636363636</v>
      </c>
      <c r="I42" s="1" t="n">
        <f aca="false">FALSE()</f>
        <v>0</v>
      </c>
      <c r="J42" s="1" t="s">
        <v>114</v>
      </c>
      <c r="K42" s="1" t="n">
        <f aca="false">FALSE()</f>
        <v>0</v>
      </c>
    </row>
    <row r="43" customFormat="false" ht="15" hidden="false" customHeight="false" outlineLevel="0" collapsed="false">
      <c r="A43" s="1" t="s">
        <v>143</v>
      </c>
      <c r="B43" s="1" t="s">
        <v>144</v>
      </c>
      <c r="C43" s="1" t="s">
        <v>145</v>
      </c>
      <c r="D43" s="1" t="s">
        <v>20</v>
      </c>
      <c r="E43" s="1" t="n">
        <v>969080</v>
      </c>
      <c r="F43" s="5" t="n">
        <v>-0.134689922807009</v>
      </c>
      <c r="G43" s="5" t="n">
        <v>6.99893621725528</v>
      </c>
      <c r="H43" s="5" t="n">
        <v>0.0208530805687204</v>
      </c>
      <c r="I43" s="1" t="n">
        <f aca="false">FALSE()</f>
        <v>0</v>
      </c>
      <c r="J43" s="1" t="s">
        <v>146</v>
      </c>
      <c r="K43" s="1" t="n">
        <f aca="false">TRUE()</f>
        <v>1</v>
      </c>
    </row>
    <row r="44" customFormat="false" ht="15" hidden="false" customHeight="false" outlineLevel="0" collapsed="false">
      <c r="A44" s="1" t="s">
        <v>147</v>
      </c>
      <c r="B44" s="1" t="s">
        <v>148</v>
      </c>
      <c r="C44" s="1" t="s">
        <v>93</v>
      </c>
      <c r="D44" s="1" t="s">
        <v>20</v>
      </c>
      <c r="E44" s="1" t="n">
        <v>985972</v>
      </c>
      <c r="F44" s="5" t="n">
        <v>-0.162238453800779</v>
      </c>
      <c r="G44" s="5" t="n">
        <v>6.8504861888684</v>
      </c>
      <c r="H44" s="5" t="n">
        <v>0.0264951144407296</v>
      </c>
      <c r="I44" s="1" t="n">
        <f aca="false">TRUE()</f>
        <v>1</v>
      </c>
      <c r="J44" s="1" t="s">
        <v>82</v>
      </c>
      <c r="K44" s="1" t="n">
        <f aca="false">FALSE()</f>
        <v>0</v>
      </c>
    </row>
    <row r="45" customFormat="false" ht="15" hidden="false" customHeight="false" outlineLevel="0" collapsed="false">
      <c r="A45" s="1" t="s">
        <v>149</v>
      </c>
      <c r="B45" s="1" t="s">
        <v>150</v>
      </c>
      <c r="C45" s="1" t="s">
        <v>151</v>
      </c>
      <c r="D45" s="1" t="s">
        <v>20</v>
      </c>
      <c r="E45" s="1" t="n">
        <v>1000927</v>
      </c>
      <c r="F45" s="5" t="n">
        <v>0.0685904063366047</v>
      </c>
      <c r="G45" s="5" t="n">
        <v>12.0046662003863</v>
      </c>
      <c r="H45" s="5" t="n">
        <v>0.0016</v>
      </c>
      <c r="I45" s="1" t="n">
        <f aca="false">FALSE()</f>
        <v>0</v>
      </c>
      <c r="J45" s="1" t="s">
        <v>90</v>
      </c>
      <c r="K45" s="1" t="n">
        <f aca="false">FALSE()</f>
        <v>0</v>
      </c>
    </row>
    <row r="46" customFormat="false" ht="15" hidden="false" customHeight="false" outlineLevel="0" collapsed="false">
      <c r="A46" s="1" t="s">
        <v>152</v>
      </c>
      <c r="B46" s="1" t="s">
        <v>153</v>
      </c>
      <c r="C46" s="1" t="s">
        <v>154</v>
      </c>
      <c r="D46" s="1" t="s">
        <v>20</v>
      </c>
      <c r="E46" s="1" t="n">
        <v>1048678</v>
      </c>
      <c r="F46" s="5" t="n">
        <v>0.0687042858926882</v>
      </c>
      <c r="G46" s="5" t="n">
        <v>6.50915977366141</v>
      </c>
      <c r="H46" s="5" t="n">
        <v>0.0446733792202789</v>
      </c>
      <c r="I46" s="1" t="n">
        <f aca="false">FALSE()</f>
        <v>0</v>
      </c>
      <c r="J46" s="1" t="s">
        <v>90</v>
      </c>
      <c r="K46" s="1" t="n">
        <f aca="false">FALSE()</f>
        <v>0</v>
      </c>
    </row>
    <row r="47" customFormat="false" ht="15" hidden="false" customHeight="false" outlineLevel="0" collapsed="false">
      <c r="A47" s="1" t="s">
        <v>155</v>
      </c>
      <c r="B47" s="1" t="s">
        <v>156</v>
      </c>
      <c r="C47" s="1" t="s">
        <v>157</v>
      </c>
      <c r="D47" s="1" t="s">
        <v>27</v>
      </c>
      <c r="E47" s="1" t="n">
        <v>206462</v>
      </c>
      <c r="F47" s="5" t="n">
        <v>0.152471053274659</v>
      </c>
      <c r="G47" s="5" t="n">
        <v>14.5572783625895</v>
      </c>
      <c r="H47" s="5" t="n">
        <v>0</v>
      </c>
      <c r="I47" s="1" t="n">
        <f aca="false">FALSE()</f>
        <v>0</v>
      </c>
      <c r="J47" s="1" t="s">
        <v>114</v>
      </c>
      <c r="K47" s="1" t="n">
        <f aca="false">FALSE()</f>
        <v>0</v>
      </c>
    </row>
    <row r="48" customFormat="false" ht="15" hidden="false" customHeight="false" outlineLevel="0" collapsed="false">
      <c r="A48" s="1" t="s">
        <v>158</v>
      </c>
      <c r="B48" s="1" t="s">
        <v>159</v>
      </c>
      <c r="C48" s="1" t="s">
        <v>160</v>
      </c>
      <c r="D48" s="1" t="s">
        <v>27</v>
      </c>
      <c r="E48" s="1" t="n">
        <v>290820</v>
      </c>
      <c r="F48" s="5" t="n">
        <v>0.145326338088828</v>
      </c>
      <c r="G48" s="5" t="n">
        <v>7.07585868450108</v>
      </c>
      <c r="H48" s="5" t="n">
        <v>0.017271085300839</v>
      </c>
      <c r="I48" s="1" t="n">
        <f aca="false">FALSE()</f>
        <v>0</v>
      </c>
      <c r="J48" s="1" t="s">
        <v>114</v>
      </c>
      <c r="K48" s="1" t="n">
        <f aca="false">FALSE()</f>
        <v>0</v>
      </c>
    </row>
    <row r="49" customFormat="false" ht="15" hidden="false" customHeight="false" outlineLevel="0" collapsed="false">
      <c r="A49" s="1" t="s">
        <v>28</v>
      </c>
      <c r="B49" s="1" t="s">
        <v>29</v>
      </c>
      <c r="C49" s="1" t="s">
        <v>80</v>
      </c>
      <c r="D49" s="1" t="s">
        <v>27</v>
      </c>
      <c r="E49" s="1" t="n">
        <v>451327</v>
      </c>
      <c r="F49" s="5" t="n">
        <v>0.0292001471276423</v>
      </c>
      <c r="G49" s="5" t="n">
        <v>8.14235697897633</v>
      </c>
      <c r="H49" s="5" t="n">
        <v>0.00492170022371365</v>
      </c>
      <c r="I49" s="1" t="n">
        <f aca="false">TRUE()</f>
        <v>1</v>
      </c>
      <c r="J49" s="1" t="s">
        <v>82</v>
      </c>
      <c r="K49" s="1" t="n">
        <f aca="false">FALSE()</f>
        <v>0</v>
      </c>
    </row>
    <row r="50" customFormat="false" ht="15" hidden="false" customHeight="false" outlineLevel="0" collapsed="false">
      <c r="A50" s="1" t="s">
        <v>161</v>
      </c>
      <c r="B50" s="1" t="s">
        <v>162</v>
      </c>
      <c r="C50" s="1" t="s">
        <v>93</v>
      </c>
      <c r="D50" s="1" t="s">
        <v>37</v>
      </c>
      <c r="E50" s="1" t="n">
        <v>255115</v>
      </c>
      <c r="F50" s="5" t="n">
        <v>0.0547980861316732</v>
      </c>
      <c r="G50" s="5" t="n">
        <v>10.4415710760429</v>
      </c>
      <c r="H50" s="5" t="n">
        <v>0.00198863636363636</v>
      </c>
      <c r="I50" s="1" t="n">
        <f aca="false">TRUE()</f>
        <v>1</v>
      </c>
      <c r="J50" s="1" t="s">
        <v>82</v>
      </c>
      <c r="K50" s="1" t="n">
        <f aca="false">TRUE()</f>
        <v>1</v>
      </c>
    </row>
    <row r="51" customFormat="false" ht="15" hidden="false" customHeight="false" outlineLevel="0" collapsed="false">
      <c r="A51" s="1" t="s">
        <v>163</v>
      </c>
      <c r="B51" s="1" t="s">
        <v>164</v>
      </c>
      <c r="C51" s="1" t="s">
        <v>165</v>
      </c>
      <c r="D51" s="1" t="s">
        <v>37</v>
      </c>
      <c r="E51" s="1" t="n">
        <v>333727</v>
      </c>
      <c r="F51" s="5" t="n">
        <v>0.230615195601526</v>
      </c>
      <c r="G51" s="5" t="n">
        <v>7.54831887538295</v>
      </c>
      <c r="H51" s="5" t="n">
        <v>0.0087093404226266</v>
      </c>
      <c r="I51" s="1" t="n">
        <f aca="false">FALSE()</f>
        <v>0</v>
      </c>
      <c r="J51" s="1" t="s">
        <v>166</v>
      </c>
      <c r="K51" s="1" t="n">
        <f aca="false">FALSE()</f>
        <v>0</v>
      </c>
    </row>
    <row r="52" customFormat="false" ht="15" hidden="false" customHeight="false" outlineLevel="0" collapsed="false">
      <c r="A52" s="1" t="s">
        <v>38</v>
      </c>
      <c r="B52" s="1" t="s">
        <v>38</v>
      </c>
      <c r="C52" s="1" t="s">
        <v>165</v>
      </c>
      <c r="D52" s="1" t="s">
        <v>40</v>
      </c>
      <c r="E52" s="1" t="n">
        <v>32163</v>
      </c>
      <c r="F52" s="5" t="n">
        <v>0.110089405792817</v>
      </c>
      <c r="G52" s="5" t="n">
        <v>6.98725368977266</v>
      </c>
      <c r="H52" s="5" t="n">
        <v>0.0209351814164245</v>
      </c>
      <c r="I52" s="1" t="n">
        <f aca="false">FALSE()</f>
        <v>0</v>
      </c>
      <c r="J52" s="1" t="s">
        <v>166</v>
      </c>
      <c r="K52" s="1" t="n">
        <f aca="false">TRUE()</f>
        <v>1</v>
      </c>
    </row>
    <row r="53" customFormat="false" ht="15" hidden="false" customHeight="false" outlineLevel="0" collapsed="false">
      <c r="A53" s="1" t="s">
        <v>167</v>
      </c>
      <c r="B53" s="1" t="s">
        <v>168</v>
      </c>
      <c r="C53" s="1" t="s">
        <v>169</v>
      </c>
      <c r="D53" s="1" t="s">
        <v>40</v>
      </c>
      <c r="E53" s="1" t="n">
        <v>67750</v>
      </c>
      <c r="F53" s="5" t="n">
        <v>0.141385111480134</v>
      </c>
      <c r="G53" s="5" t="n">
        <v>14.4026954321594</v>
      </c>
      <c r="H53" s="5" t="n">
        <v>0</v>
      </c>
      <c r="I53" s="1" t="n">
        <f aca="false">FALSE()</f>
        <v>0</v>
      </c>
      <c r="J53" s="1" t="s">
        <v>166</v>
      </c>
      <c r="K53" s="1" t="n">
        <f aca="false">FALSE()</f>
        <v>0</v>
      </c>
    </row>
    <row r="54" customFormat="false" ht="15" hidden="false" customHeight="false" outlineLevel="0" collapsed="false">
      <c r="A54" s="1" t="s">
        <v>170</v>
      </c>
      <c r="B54" s="1" t="s">
        <v>170</v>
      </c>
      <c r="C54" s="1" t="s">
        <v>171</v>
      </c>
      <c r="D54" s="1" t="s">
        <v>40</v>
      </c>
      <c r="E54" s="1" t="n">
        <v>159503</v>
      </c>
      <c r="F54" s="5" t="n">
        <v>-0.0509802443841451</v>
      </c>
      <c r="G54" s="5" t="n">
        <v>8.39164036072024</v>
      </c>
      <c r="H54" s="5" t="n">
        <v>0.00440324449594438</v>
      </c>
      <c r="I54" s="1" t="n">
        <f aca="false">FALSE()</f>
        <v>0</v>
      </c>
      <c r="J54" s="1" t="s">
        <v>172</v>
      </c>
      <c r="K54" s="1" t="n">
        <f aca="false">FALSE()</f>
        <v>0</v>
      </c>
    </row>
    <row r="55" customFormat="false" ht="15" hidden="false" customHeight="false" outlineLevel="0" collapsed="false">
      <c r="A55" s="1" t="s">
        <v>173</v>
      </c>
      <c r="B55" s="1" t="s">
        <v>174</v>
      </c>
      <c r="C55" s="1" t="s">
        <v>175</v>
      </c>
      <c r="D55" s="1" t="s">
        <v>40</v>
      </c>
      <c r="E55" s="1" t="n">
        <v>453565</v>
      </c>
      <c r="F55" s="5" t="n">
        <v>0.104318912297297</v>
      </c>
      <c r="G55" s="5" t="n">
        <v>22.7895076505796</v>
      </c>
      <c r="H55" s="5" t="n">
        <v>0</v>
      </c>
      <c r="I55" s="1" t="n">
        <f aca="false">FALSE()</f>
        <v>0</v>
      </c>
      <c r="J55" s="1" t="s">
        <v>104</v>
      </c>
      <c r="K55" s="1" t="n">
        <f aca="false">FALSE()</f>
        <v>0</v>
      </c>
    </row>
    <row r="56" customFormat="false" ht="15" hidden="false" customHeight="false" outlineLevel="0" collapsed="false">
      <c r="A56" s="1" t="s">
        <v>176</v>
      </c>
      <c r="B56" s="1" t="s">
        <v>177</v>
      </c>
      <c r="C56" s="1" t="s">
        <v>80</v>
      </c>
      <c r="D56" s="1" t="s">
        <v>178</v>
      </c>
      <c r="E56" s="1" t="n">
        <v>326270</v>
      </c>
      <c r="F56" s="5" t="n">
        <v>0.0344574692679983</v>
      </c>
      <c r="G56" s="5" t="n">
        <v>14.960263509997</v>
      </c>
      <c r="H56" s="5" t="n">
        <v>0</v>
      </c>
      <c r="I56" s="1" t="n">
        <f aca="false">TRUE()</f>
        <v>1</v>
      </c>
      <c r="J56" s="1" t="s">
        <v>82</v>
      </c>
      <c r="K56" s="1" t="n">
        <f aca="false">FALSE()</f>
        <v>0</v>
      </c>
    </row>
    <row r="57" customFormat="false" ht="15" hidden="false" customHeight="false" outlineLevel="0" collapsed="false">
      <c r="A57" s="1" t="s">
        <v>43</v>
      </c>
      <c r="B57" s="1" t="s">
        <v>44</v>
      </c>
      <c r="C57" s="1" t="s">
        <v>179</v>
      </c>
      <c r="D57" s="1" t="s">
        <v>46</v>
      </c>
      <c r="E57" s="1" t="n">
        <v>95445</v>
      </c>
      <c r="F57" s="5" t="n">
        <v>0.0572663564932589</v>
      </c>
      <c r="G57" s="5" t="n">
        <v>7.74782825511454</v>
      </c>
      <c r="H57" s="5" t="n">
        <v>0.00749124808649334</v>
      </c>
      <c r="I57" s="1" t="n">
        <f aca="false">TRUE()</f>
        <v>1</v>
      </c>
      <c r="J57" s="1" t="s">
        <v>82</v>
      </c>
      <c r="K57" s="1" t="n">
        <f aca="false">FALSE()</f>
        <v>0</v>
      </c>
    </row>
    <row r="58" customFormat="false" ht="15" hidden="false" customHeight="false" outlineLevel="0" collapsed="false">
      <c r="A58" s="1" t="s">
        <v>180</v>
      </c>
      <c r="B58" s="1" t="s">
        <v>181</v>
      </c>
      <c r="C58" s="1" t="s">
        <v>93</v>
      </c>
      <c r="D58" s="1" t="s">
        <v>46</v>
      </c>
      <c r="E58" s="1" t="n">
        <v>232285</v>
      </c>
      <c r="F58" s="5" t="n">
        <v>0.0266577090642849</v>
      </c>
      <c r="G58" s="5" t="n">
        <v>7.98196295405076</v>
      </c>
      <c r="H58" s="5" t="n">
        <v>0.00542496209848909</v>
      </c>
      <c r="I58" s="1" t="n">
        <f aca="false">TRUE()</f>
        <v>1</v>
      </c>
      <c r="J58" s="1" t="s">
        <v>82</v>
      </c>
      <c r="K58" s="1" t="n">
        <f aca="false">FALSE()</f>
        <v>0</v>
      </c>
    </row>
    <row r="59" customFormat="false" ht="15" hidden="false" customHeight="false" outlineLevel="0" collapsed="false">
      <c r="A59" s="1" t="s">
        <v>182</v>
      </c>
      <c r="B59" s="1" t="s">
        <v>183</v>
      </c>
      <c r="C59" s="1" t="s">
        <v>184</v>
      </c>
      <c r="D59" s="1" t="s">
        <v>46</v>
      </c>
      <c r="E59" s="1" t="n">
        <v>368781</v>
      </c>
      <c r="F59" s="5" t="n">
        <v>-0.0321686015385337</v>
      </c>
      <c r="G59" s="5" t="n">
        <v>10.1500083104536</v>
      </c>
      <c r="H59" s="5" t="n">
        <v>0.00198863636363636</v>
      </c>
      <c r="I59" s="1" t="n">
        <f aca="false">FALSE()</f>
        <v>0</v>
      </c>
      <c r="J59" s="1" t="s">
        <v>90</v>
      </c>
      <c r="K59" s="1" t="n">
        <f aca="false">FALSE()</f>
        <v>0</v>
      </c>
    </row>
    <row r="60" customFormat="false" ht="15" hidden="false" customHeight="false" outlineLevel="0" collapsed="false">
      <c r="A60" s="1" t="s">
        <v>185</v>
      </c>
      <c r="B60" s="1" t="s">
        <v>186</v>
      </c>
      <c r="C60" s="1" t="s">
        <v>187</v>
      </c>
      <c r="D60" s="1" t="s">
        <v>46</v>
      </c>
      <c r="E60" s="1" t="n">
        <v>903066</v>
      </c>
      <c r="F60" s="5" t="n">
        <v>-0.196221150847723</v>
      </c>
      <c r="G60" s="5" t="n">
        <v>6.85138471574887</v>
      </c>
      <c r="H60" s="5" t="n">
        <v>0.0264708816576794</v>
      </c>
      <c r="I60" s="1" t="n">
        <f aca="false">TRUE()</f>
        <v>1</v>
      </c>
      <c r="J60" s="1" t="s">
        <v>82</v>
      </c>
      <c r="K60" s="1" t="n">
        <f aca="false">FALSE()</f>
        <v>0</v>
      </c>
    </row>
    <row r="61" customFormat="false" ht="15" hidden="false" customHeight="false" outlineLevel="0" collapsed="false">
      <c r="A61" s="1" t="s">
        <v>188</v>
      </c>
      <c r="B61" s="1" t="s">
        <v>189</v>
      </c>
      <c r="C61" s="1" t="s">
        <v>93</v>
      </c>
      <c r="D61" s="1" t="s">
        <v>50</v>
      </c>
      <c r="E61" s="1" t="n">
        <v>475769</v>
      </c>
      <c r="F61" s="5" t="n">
        <v>-0.122495303189479</v>
      </c>
      <c r="G61" s="5" t="n">
        <v>7.57082867477751</v>
      </c>
      <c r="H61" s="5" t="n">
        <v>0.00867768595041322</v>
      </c>
      <c r="I61" s="1" t="n">
        <f aca="false">TRUE()</f>
        <v>1</v>
      </c>
      <c r="J61" s="1" t="s">
        <v>82</v>
      </c>
      <c r="K61" s="1" t="n">
        <f aca="false">FALSE()</f>
        <v>0</v>
      </c>
    </row>
    <row r="62" customFormat="false" ht="15" hidden="false" customHeight="false" outlineLevel="0" collapsed="false">
      <c r="A62" s="1" t="s">
        <v>190</v>
      </c>
      <c r="B62" s="1" t="s">
        <v>191</v>
      </c>
      <c r="C62" s="1" t="s">
        <v>117</v>
      </c>
      <c r="D62" s="1" t="s">
        <v>50</v>
      </c>
      <c r="E62" s="1" t="n">
        <v>571157</v>
      </c>
      <c r="F62" s="5" t="n">
        <v>-0.198012135697781</v>
      </c>
      <c r="G62" s="5" t="n">
        <v>8.14342229086376</v>
      </c>
      <c r="H62" s="5" t="n">
        <v>0.00492170022371365</v>
      </c>
      <c r="I62" s="1" t="n">
        <f aca="false">TRUE()</f>
        <v>1</v>
      </c>
      <c r="J62" s="1" t="s">
        <v>82</v>
      </c>
      <c r="K62" s="1" t="n">
        <f aca="false">FALSE()</f>
        <v>0</v>
      </c>
    </row>
    <row r="63" customFormat="false" ht="15" hidden="false" customHeight="false" outlineLevel="0" collapsed="false">
      <c r="A63" s="1" t="s">
        <v>192</v>
      </c>
      <c r="B63" s="1" t="s">
        <v>192</v>
      </c>
      <c r="C63" s="1" t="s">
        <v>193</v>
      </c>
      <c r="D63" s="1" t="s">
        <v>50</v>
      </c>
      <c r="E63" s="1" t="n">
        <v>655076</v>
      </c>
      <c r="F63" s="5" t="n">
        <v>-0.183995899091755</v>
      </c>
      <c r="G63" s="5" t="n">
        <v>6.58383909779307</v>
      </c>
      <c r="H63" s="5" t="n">
        <v>0.039386033912563</v>
      </c>
      <c r="I63" s="1" t="n">
        <f aca="false">TRUE()</f>
        <v>1</v>
      </c>
      <c r="J63" s="1" t="s">
        <v>82</v>
      </c>
      <c r="K63" s="1" t="n">
        <f aca="false">FALSE()</f>
        <v>0</v>
      </c>
    </row>
    <row r="64" customFormat="false" ht="15" hidden="false" customHeight="false" outlineLevel="0" collapsed="false">
      <c r="A64" s="1" t="s">
        <v>194</v>
      </c>
      <c r="B64" s="1" t="s">
        <v>195</v>
      </c>
      <c r="C64" s="1" t="s">
        <v>196</v>
      </c>
      <c r="D64" s="1" t="s">
        <v>50</v>
      </c>
      <c r="E64" s="1" t="n">
        <v>774752</v>
      </c>
      <c r="F64" s="5" t="n">
        <v>-0.0599268514012338</v>
      </c>
      <c r="G64" s="5" t="n">
        <v>7.36894839871567</v>
      </c>
      <c r="H64" s="5" t="n">
        <v>0.0116817724068479</v>
      </c>
      <c r="I64" s="1" t="n">
        <f aca="false">FALSE()</f>
        <v>0</v>
      </c>
      <c r="J64" s="1" t="s">
        <v>104</v>
      </c>
      <c r="K64" s="1" t="n">
        <f aca="false">FALSE()</f>
        <v>0</v>
      </c>
    </row>
    <row r="65" customFormat="false" ht="15" hidden="false" customHeight="false" outlineLevel="0" collapsed="false">
      <c r="A65" s="1" t="s">
        <v>197</v>
      </c>
      <c r="B65" s="1" t="s">
        <v>198</v>
      </c>
      <c r="C65" s="1" t="s">
        <v>199</v>
      </c>
      <c r="D65" s="1" t="s">
        <v>59</v>
      </c>
      <c r="E65" s="1" t="n">
        <v>503724</v>
      </c>
      <c r="F65" s="5" t="n">
        <v>0.3587664440221</v>
      </c>
      <c r="G65" s="5" t="n">
        <v>25.7610395886647</v>
      </c>
      <c r="H65" s="5" t="n">
        <v>0</v>
      </c>
      <c r="I65" s="1" t="n">
        <f aca="false">FALSE()</f>
        <v>0</v>
      </c>
      <c r="J65" s="1" t="s">
        <v>200</v>
      </c>
      <c r="K65" s="1" t="n">
        <f aca="false">FALSE()</f>
        <v>0</v>
      </c>
    </row>
    <row r="66" customFormat="false" ht="15" hidden="false" customHeight="false" outlineLevel="0" collapsed="false">
      <c r="A66" s="1" t="s">
        <v>57</v>
      </c>
      <c r="B66" s="1" t="s">
        <v>58</v>
      </c>
      <c r="C66" s="1" t="s">
        <v>193</v>
      </c>
      <c r="D66" s="1" t="s">
        <v>59</v>
      </c>
      <c r="E66" s="1" t="n">
        <v>517958</v>
      </c>
      <c r="F66" s="5" t="n">
        <v>-0.0677859935347266</v>
      </c>
      <c r="G66" s="5" t="n">
        <v>12.0232896206606</v>
      </c>
      <c r="H66" s="5" t="n">
        <v>0.0016</v>
      </c>
      <c r="I66" s="1" t="n">
        <f aca="false">TRUE()</f>
        <v>1</v>
      </c>
      <c r="J66" s="1" t="s">
        <v>82</v>
      </c>
      <c r="K66" s="1" t="n">
        <f aca="false">FALSE()</f>
        <v>0</v>
      </c>
    </row>
    <row r="67" customFormat="false" ht="15" hidden="false" customHeight="false" outlineLevel="0" collapsed="false">
      <c r="A67" s="1" t="s">
        <v>201</v>
      </c>
      <c r="B67" s="1" t="s">
        <v>202</v>
      </c>
      <c r="C67" s="1" t="s">
        <v>203</v>
      </c>
      <c r="D67" s="1" t="s">
        <v>62</v>
      </c>
      <c r="E67" s="1" t="n">
        <v>231281</v>
      </c>
      <c r="F67" s="5" t="n">
        <v>-0.163578621799723</v>
      </c>
      <c r="G67" s="5" t="n">
        <v>12.8137115171262</v>
      </c>
      <c r="H67" s="5" t="n">
        <v>0.00067911714770798</v>
      </c>
      <c r="I67" s="1" t="n">
        <f aca="false">TRUE()</f>
        <v>1</v>
      </c>
      <c r="J67" s="1" t="s">
        <v>82</v>
      </c>
      <c r="K67" s="1" t="n">
        <f aca="false">FALSE()</f>
        <v>0</v>
      </c>
    </row>
    <row r="68" customFormat="false" ht="15" hidden="false" customHeight="false" outlineLevel="0" collapsed="false">
      <c r="A68" s="1" t="s">
        <v>204</v>
      </c>
      <c r="B68" s="1" t="s">
        <v>205</v>
      </c>
      <c r="C68" s="1" t="s">
        <v>206</v>
      </c>
      <c r="D68" s="1" t="s">
        <v>62</v>
      </c>
      <c r="E68" s="1" t="n">
        <v>294678</v>
      </c>
      <c r="F68" s="5" t="n">
        <v>0.171320411698796</v>
      </c>
      <c r="G68" s="5" t="n">
        <v>7.90608272591011</v>
      </c>
      <c r="H68" s="5" t="n">
        <v>0.00649350649350649</v>
      </c>
      <c r="I68" s="1" t="n">
        <f aca="false">FALSE()</f>
        <v>0</v>
      </c>
      <c r="J68" s="1" t="s">
        <v>166</v>
      </c>
      <c r="K68" s="1" t="n">
        <f aca="false">FALSE()</f>
        <v>0</v>
      </c>
    </row>
    <row r="69" customFormat="false" ht="15" hidden="false" customHeight="false" outlineLevel="0" collapsed="false">
      <c r="A69" s="1" t="s">
        <v>207</v>
      </c>
      <c r="B69" s="1" t="s">
        <v>208</v>
      </c>
      <c r="C69" s="1" t="s">
        <v>203</v>
      </c>
      <c r="D69" s="1" t="s">
        <v>62</v>
      </c>
      <c r="E69" s="1" t="n">
        <v>1039840</v>
      </c>
      <c r="F69" s="5" t="n">
        <v>-0.107383286235835</v>
      </c>
      <c r="G69" s="5" t="n">
        <v>8.38294467768739</v>
      </c>
      <c r="H69" s="5" t="n">
        <v>0.00440324449594438</v>
      </c>
      <c r="I69" s="1" t="n">
        <f aca="false">TRUE()</f>
        <v>1</v>
      </c>
      <c r="J69" s="1" t="s">
        <v>82</v>
      </c>
      <c r="K69" s="1" t="n">
        <f aca="false">FALSE()</f>
        <v>0</v>
      </c>
    </row>
    <row r="70" customFormat="false" ht="15" hidden="false" customHeight="false" outlineLevel="0" collapsed="false">
      <c r="A70" s="1" t="s">
        <v>209</v>
      </c>
      <c r="B70" s="1" t="s">
        <v>210</v>
      </c>
      <c r="C70" s="1" t="s">
        <v>117</v>
      </c>
      <c r="D70" s="1" t="s">
        <v>62</v>
      </c>
      <c r="E70" s="1" t="n">
        <v>1059531</v>
      </c>
      <c r="F70" s="5" t="n">
        <v>-0.0197352385233743</v>
      </c>
      <c r="G70" s="5" t="n">
        <v>6.91288199744147</v>
      </c>
      <c r="H70" s="5" t="n">
        <v>0.0236809863896636</v>
      </c>
      <c r="I70" s="1" t="n">
        <f aca="false">TRUE()</f>
        <v>1</v>
      </c>
      <c r="J70" s="1" t="s">
        <v>82</v>
      </c>
      <c r="K70" s="1" t="n">
        <f aca="false">FALSE()</f>
        <v>0</v>
      </c>
    </row>
    <row r="71" customFormat="false" ht="15" hidden="false" customHeight="false" outlineLevel="0" collapsed="false">
      <c r="A71" s="1" t="s">
        <v>211</v>
      </c>
      <c r="B71" s="1" t="s">
        <v>212</v>
      </c>
      <c r="C71" s="1" t="s">
        <v>213</v>
      </c>
      <c r="D71" s="1" t="s">
        <v>62</v>
      </c>
      <c r="E71" s="1" t="n">
        <v>1060242</v>
      </c>
      <c r="F71" s="5" t="n">
        <v>-0.0333158666406837</v>
      </c>
      <c r="G71" s="5" t="n">
        <v>6.75599598008089</v>
      </c>
      <c r="H71" s="5" t="n">
        <v>0.02992624848593</v>
      </c>
      <c r="I71" s="1" t="n">
        <f aca="false">FALSE()</f>
        <v>0</v>
      </c>
      <c r="J71" s="1" t="s">
        <v>104</v>
      </c>
      <c r="K71" s="1" t="n">
        <f aca="false">FALSE()</f>
        <v>0</v>
      </c>
    </row>
    <row r="72" customFormat="false" ht="15" hidden="false" customHeight="false" outlineLevel="0" collapsed="false">
      <c r="A72" s="1" t="s">
        <v>71</v>
      </c>
      <c r="B72" s="1" t="s">
        <v>71</v>
      </c>
      <c r="C72" s="1" t="s">
        <v>214</v>
      </c>
      <c r="D72" s="1" t="s">
        <v>62</v>
      </c>
      <c r="E72" s="1" t="n">
        <v>1069501</v>
      </c>
      <c r="F72" s="5" t="n">
        <v>0.00951768970013968</v>
      </c>
      <c r="G72" s="5" t="n">
        <v>6.59040802081829</v>
      </c>
      <c r="H72" s="5" t="n">
        <v>0.0389322208290171</v>
      </c>
      <c r="I72" s="1" t="n">
        <f aca="false">TRUE()</f>
        <v>1</v>
      </c>
      <c r="J72" s="1" t="s">
        <v>82</v>
      </c>
      <c r="K72" s="1" t="n">
        <f aca="false">TRUE()</f>
        <v>1</v>
      </c>
    </row>
    <row r="73" customFormat="false" ht="15" hidden="false" customHeight="false" outlineLevel="0" collapsed="false">
      <c r="A73" s="1" t="s">
        <v>215</v>
      </c>
      <c r="B73" s="1" t="s">
        <v>216</v>
      </c>
      <c r="C73" s="1" t="s">
        <v>217</v>
      </c>
      <c r="D73" s="1" t="s">
        <v>75</v>
      </c>
      <c r="E73" s="1" t="n">
        <v>283344</v>
      </c>
      <c r="F73" s="5" t="n">
        <v>-0.203991323665167</v>
      </c>
      <c r="G73" s="5" t="n">
        <v>6.86938503104335</v>
      </c>
      <c r="H73" s="5" t="n">
        <v>0.0259835583841433</v>
      </c>
      <c r="I73" s="1" t="n">
        <f aca="false">FALSE()</f>
        <v>0</v>
      </c>
      <c r="J73" s="1" t="s">
        <v>104</v>
      </c>
      <c r="K73" s="1" t="n">
        <f aca="false">TRUE()</f>
        <v>1</v>
      </c>
    </row>
    <row r="74" customFormat="false" ht="15" hidden="false" customHeight="false" outlineLevel="0" collapsed="false">
      <c r="A74" s="1" t="s">
        <v>218</v>
      </c>
      <c r="B74" s="1" t="s">
        <v>219</v>
      </c>
      <c r="C74" s="1" t="s">
        <v>132</v>
      </c>
      <c r="D74" s="1" t="s">
        <v>75</v>
      </c>
      <c r="E74" s="1" t="n">
        <v>514457</v>
      </c>
      <c r="F74" s="5" t="n">
        <v>0.128672218018273</v>
      </c>
      <c r="G74" s="5" t="n">
        <v>6.78465866747538</v>
      </c>
      <c r="H74" s="5" t="n">
        <v>0.0293336228968188</v>
      </c>
      <c r="I74" s="1" t="n">
        <f aca="false">FALSE()</f>
        <v>0</v>
      </c>
      <c r="J74" s="1" t="s">
        <v>121</v>
      </c>
      <c r="K74" s="1" t="n">
        <f aca="false">FALSE()</f>
        <v>0</v>
      </c>
    </row>
    <row r="75" customFormat="false" ht="15" hidden="false" customHeight="false" outlineLevel="0" collapsed="false">
      <c r="A75" s="1" t="s">
        <v>220</v>
      </c>
      <c r="B75" s="1" t="s">
        <v>221</v>
      </c>
      <c r="C75" s="1" t="s">
        <v>222</v>
      </c>
      <c r="D75" s="1" t="s">
        <v>75</v>
      </c>
      <c r="E75" s="1" t="n">
        <v>544631</v>
      </c>
      <c r="F75" s="5" t="n">
        <v>-0.12973524552005</v>
      </c>
      <c r="G75" s="5" t="n">
        <v>6.74698209932531</v>
      </c>
      <c r="H75" s="5" t="n">
        <v>0.0305799975478451</v>
      </c>
      <c r="I75" s="1" t="n">
        <f aca="false">FALSE()</f>
        <v>0</v>
      </c>
      <c r="J75" s="1" t="s">
        <v>223</v>
      </c>
      <c r="K75" s="1" t="n">
        <f aca="false">TRUE()</f>
        <v>1</v>
      </c>
    </row>
    <row r="76" customFormat="false" ht="15" hidden="false" customHeight="false" outlineLevel="0" collapsed="false">
      <c r="A76" s="1" t="s">
        <v>224</v>
      </c>
      <c r="B76" s="1" t="s">
        <v>225</v>
      </c>
      <c r="C76" s="1" t="s">
        <v>226</v>
      </c>
      <c r="D76" s="1" t="s">
        <v>75</v>
      </c>
      <c r="E76" s="1" t="n">
        <v>921860</v>
      </c>
      <c r="F76" s="5" t="n">
        <v>-0.252551459729459</v>
      </c>
      <c r="G76" s="5" t="n">
        <v>7.14549900477127</v>
      </c>
      <c r="H76" s="5" t="n">
        <v>0.0154738878143133</v>
      </c>
      <c r="I76" s="1" t="n">
        <f aca="false">FALSE()</f>
        <v>0</v>
      </c>
      <c r="J76" s="1" t="s">
        <v>104</v>
      </c>
      <c r="K76" s="1" t="n">
        <f aca="false">TRUE()</f>
        <v>1</v>
      </c>
    </row>
    <row r="77" customFormat="false" ht="15" hidden="false" customHeight="false" outlineLevel="0" collapsed="false">
      <c r="A77" s="1" t="s">
        <v>227</v>
      </c>
      <c r="B77" s="1" t="s">
        <v>228</v>
      </c>
      <c r="C77" s="1" t="s">
        <v>229</v>
      </c>
      <c r="D77" s="1" t="s">
        <v>20</v>
      </c>
      <c r="E77" s="1" t="n">
        <v>344671</v>
      </c>
      <c r="F77" s="5" t="n">
        <v>2.61234275894996</v>
      </c>
      <c r="G77" s="5" t="n">
        <v>16.9274144759533</v>
      </c>
      <c r="H77" s="5" t="n">
        <v>0</v>
      </c>
      <c r="I77" s="1" t="n">
        <f aca="false">FALSE()</f>
        <v>0</v>
      </c>
      <c r="J77" s="1" t="s">
        <v>230</v>
      </c>
      <c r="K77" s="1" t="n">
        <f aca="false">TRUE()</f>
        <v>1</v>
      </c>
    </row>
    <row r="78" customFormat="false" ht="15" hidden="false" customHeight="false" outlineLevel="0" collapsed="false">
      <c r="A78" s="1" t="s">
        <v>136</v>
      </c>
      <c r="B78" s="1" t="s">
        <v>137</v>
      </c>
      <c r="C78" s="1" t="s">
        <v>231</v>
      </c>
      <c r="D78" s="1" t="s">
        <v>20</v>
      </c>
      <c r="E78" s="1" t="n">
        <v>772454</v>
      </c>
      <c r="F78" s="5" t="n">
        <v>-0.244946918024305</v>
      </c>
      <c r="G78" s="5" t="n">
        <v>7.42004814029344</v>
      </c>
      <c r="H78" s="5" t="n">
        <v>0.0109422492401216</v>
      </c>
      <c r="I78" s="1" t="n">
        <f aca="false">FALSE()</f>
        <v>0</v>
      </c>
      <c r="J78" s="1" t="s">
        <v>232</v>
      </c>
      <c r="K78" s="1" t="n">
        <f aca="false">TRUE()</f>
        <v>1</v>
      </c>
    </row>
    <row r="79" customFormat="false" ht="15" hidden="false" customHeight="false" outlineLevel="0" collapsed="false">
      <c r="A79" s="1" t="s">
        <v>233</v>
      </c>
      <c r="B79" s="1" t="s">
        <v>234</v>
      </c>
      <c r="C79" s="1" t="s">
        <v>235</v>
      </c>
      <c r="D79" s="1" t="s">
        <v>178</v>
      </c>
      <c r="E79" s="1" t="n">
        <v>36579</v>
      </c>
      <c r="F79" s="5" t="n">
        <v>0.0665835106433756</v>
      </c>
      <c r="G79" s="5" t="n">
        <v>6.6969251381927</v>
      </c>
      <c r="H79" s="5" t="n">
        <v>0.032888260557241</v>
      </c>
      <c r="I79" s="1" t="n">
        <f aca="false">FALSE()</f>
        <v>0</v>
      </c>
      <c r="J79" s="1" t="s">
        <v>236</v>
      </c>
      <c r="K79" s="1" t="n">
        <f aca="false">TRUE()</f>
        <v>1</v>
      </c>
    </row>
    <row r="80" customFormat="false" ht="15" hidden="false" customHeight="false" outlineLevel="0" collapsed="false">
      <c r="A80" s="1" t="s">
        <v>237</v>
      </c>
      <c r="B80" s="1" t="s">
        <v>238</v>
      </c>
      <c r="C80" s="1" t="s">
        <v>239</v>
      </c>
      <c r="D80" s="1" t="s">
        <v>46</v>
      </c>
      <c r="E80" s="1" t="n">
        <v>228771</v>
      </c>
      <c r="F80" s="5" t="n">
        <v>0.690771402035105</v>
      </c>
      <c r="G80" s="5" t="n">
        <v>8.33247277479459</v>
      </c>
      <c r="H80" s="5" t="n">
        <v>0.00440324449594438</v>
      </c>
      <c r="I80" s="1" t="n">
        <f aca="false">FALSE()</f>
        <v>0</v>
      </c>
      <c r="J80" s="1" t="s">
        <v>230</v>
      </c>
      <c r="K80" s="1" t="n">
        <f aca="false">FALSE()</f>
        <v>0</v>
      </c>
    </row>
    <row r="81" customFormat="false" ht="15" hidden="false" customHeight="false" outlineLevel="0" collapsed="false">
      <c r="A81" s="1" t="s">
        <v>240</v>
      </c>
      <c r="B81" s="1" t="s">
        <v>241</v>
      </c>
      <c r="C81" s="1" t="s">
        <v>242</v>
      </c>
      <c r="D81" s="1" t="s">
        <v>59</v>
      </c>
      <c r="E81" s="1" t="n">
        <v>648908</v>
      </c>
      <c r="F81" s="5" t="n">
        <v>0.0056278202152654</v>
      </c>
      <c r="G81" s="5" t="n">
        <v>6.48374854215227</v>
      </c>
      <c r="H81" s="5" t="n">
        <v>0.0459619273483865</v>
      </c>
      <c r="I81" s="1" t="n">
        <f aca="false">FALSE()</f>
        <v>0</v>
      </c>
      <c r="J81" s="1" t="s">
        <v>243</v>
      </c>
      <c r="K81" s="1" t="n">
        <f aca="false">TRUE()</f>
        <v>1</v>
      </c>
    </row>
    <row r="82" customFormat="false" ht="15" hidden="false" customHeight="false" outlineLevel="0" collapsed="false">
      <c r="A82" s="1" t="s">
        <v>244</v>
      </c>
      <c r="B82" s="1" t="s">
        <v>245</v>
      </c>
      <c r="C82" s="1" t="s">
        <v>246</v>
      </c>
      <c r="D82" s="1" t="s">
        <v>62</v>
      </c>
      <c r="E82" s="1" t="n">
        <v>307938</v>
      </c>
      <c r="F82" s="5" t="n">
        <v>0.0545731708148803</v>
      </c>
      <c r="G82" s="5" t="n">
        <v>7.89104295551564</v>
      </c>
      <c r="H82" s="5" t="n">
        <v>0.00649350649350649</v>
      </c>
      <c r="I82" s="1" t="n">
        <f aca="false">FALSE()</f>
        <v>0</v>
      </c>
      <c r="J82" s="1" t="s">
        <v>243</v>
      </c>
      <c r="K82" s="1" t="n">
        <f aca="false">TRUE()</f>
        <v>1</v>
      </c>
    </row>
    <row r="83" customFormat="false" ht="15" hidden="false" customHeight="false" outlineLevel="0" collapsed="false">
      <c r="A83" s="1" t="s">
        <v>247</v>
      </c>
      <c r="B83" s="1" t="s">
        <v>248</v>
      </c>
      <c r="C83" s="1" t="s">
        <v>249</v>
      </c>
      <c r="D83" s="1" t="s">
        <v>62</v>
      </c>
      <c r="E83" s="1" t="n">
        <v>474594</v>
      </c>
      <c r="F83" s="5" t="n">
        <v>0.101793148502094</v>
      </c>
      <c r="G83" s="5" t="n">
        <v>7.78724901487435</v>
      </c>
      <c r="H83" s="5" t="n">
        <v>0.00706638115631692</v>
      </c>
      <c r="I83" s="1" t="n">
        <f aca="false">FALSE()</f>
        <v>0</v>
      </c>
      <c r="J83" s="1" t="s">
        <v>236</v>
      </c>
      <c r="K83" s="1" t="n">
        <f aca="false">TRUE()</f>
        <v>1</v>
      </c>
    </row>
    <row r="84" customFormat="false" ht="15" hidden="false" customHeight="false" outlineLevel="0" collapsed="false">
      <c r="A84" s="1" t="s">
        <v>250</v>
      </c>
      <c r="B84" s="1" t="s">
        <v>251</v>
      </c>
      <c r="C84" s="1" t="s">
        <v>252</v>
      </c>
      <c r="D84" s="1" t="s">
        <v>75</v>
      </c>
      <c r="E84" s="1" t="n">
        <v>181403</v>
      </c>
      <c r="F84" s="5" t="n">
        <v>-0.275457268436552</v>
      </c>
      <c r="G84" s="5" t="n">
        <v>6.92094349586569</v>
      </c>
      <c r="H84" s="5" t="n">
        <v>0.0228164904298888</v>
      </c>
      <c r="I84" s="1" t="n">
        <f aca="false">FALSE()</f>
        <v>0</v>
      </c>
      <c r="J84" s="1" t="s">
        <v>230</v>
      </c>
      <c r="K84" s="1" t="n">
        <f aca="false">TRUE()</f>
        <v>1</v>
      </c>
    </row>
    <row r="85" customFormat="false" ht="15" hidden="false" customHeight="false" outlineLevel="0" collapsed="false">
      <c r="A85" s="1" t="s">
        <v>253</v>
      </c>
      <c r="B85" s="1" t="s">
        <v>254</v>
      </c>
      <c r="C85" s="1" t="s">
        <v>255</v>
      </c>
      <c r="D85" s="1" t="s">
        <v>81</v>
      </c>
      <c r="E85" s="1" t="n">
        <v>169375</v>
      </c>
      <c r="F85" s="5" t="n">
        <v>-0.0995344933163708</v>
      </c>
      <c r="G85" s="5" t="n">
        <v>16.9649975584054</v>
      </c>
      <c r="H85" s="5" t="n">
        <v>0</v>
      </c>
      <c r="I85" s="1" t="n">
        <f aca="false">FALSE()</f>
        <v>0</v>
      </c>
      <c r="J85" s="1" t="s">
        <v>256</v>
      </c>
      <c r="K85" s="1" t="n">
        <f aca="false">FALSE()</f>
        <v>0</v>
      </c>
    </row>
    <row r="86" customFormat="false" ht="15" hidden="false" customHeight="false" outlineLevel="0" collapsed="false">
      <c r="A86" s="1" t="s">
        <v>257</v>
      </c>
      <c r="B86" s="1" t="s">
        <v>257</v>
      </c>
      <c r="C86" s="1" t="s">
        <v>258</v>
      </c>
      <c r="D86" s="1" t="s">
        <v>259</v>
      </c>
      <c r="E86" s="1" t="n">
        <v>418537</v>
      </c>
      <c r="F86" s="5" t="n">
        <v>-0.0203744281936831</v>
      </c>
      <c r="G86" s="5" t="n">
        <v>6.76315494679554</v>
      </c>
      <c r="H86" s="5" t="n">
        <v>0.0295528695143661</v>
      </c>
      <c r="I86" s="1" t="n">
        <f aca="false">FALSE()</f>
        <v>0</v>
      </c>
      <c r="J86" s="1" t="s">
        <v>260</v>
      </c>
      <c r="K86" s="1" t="n">
        <f aca="false">TRUE()</f>
        <v>1</v>
      </c>
    </row>
    <row r="87" customFormat="false" ht="15" hidden="false" customHeight="false" outlineLevel="0" collapsed="false">
      <c r="A87" s="1" t="s">
        <v>261</v>
      </c>
      <c r="B87" s="1" t="s">
        <v>262</v>
      </c>
      <c r="C87" s="1" t="s">
        <v>263</v>
      </c>
      <c r="D87" s="1" t="s">
        <v>259</v>
      </c>
      <c r="E87" s="1" t="n">
        <v>477671</v>
      </c>
      <c r="F87" s="5" t="n">
        <v>-0.0183178532507312</v>
      </c>
      <c r="G87" s="5" t="n">
        <v>9.03160731470319</v>
      </c>
      <c r="H87" s="5" t="n">
        <v>0.0030188679245283</v>
      </c>
      <c r="I87" s="1" t="n">
        <f aca="false">FALSE()</f>
        <v>0</v>
      </c>
      <c r="J87" s="1" t="s">
        <v>264</v>
      </c>
      <c r="K87" s="1" t="n">
        <f aca="false">FALSE()</f>
        <v>0</v>
      </c>
    </row>
    <row r="88" customFormat="false" ht="15" hidden="false" customHeight="false" outlineLevel="0" collapsed="false">
      <c r="A88" s="1" t="s">
        <v>265</v>
      </c>
      <c r="B88" s="1" t="s">
        <v>266</v>
      </c>
      <c r="C88" s="1" t="s">
        <v>267</v>
      </c>
      <c r="D88" s="1" t="s">
        <v>259</v>
      </c>
      <c r="E88" s="1" t="n">
        <v>714760</v>
      </c>
      <c r="F88" s="5" t="n">
        <v>-0.0772949932911457</v>
      </c>
      <c r="G88" s="5" t="n">
        <v>6.4961652991362</v>
      </c>
      <c r="H88" s="5" t="n">
        <v>0.0451761374957104</v>
      </c>
      <c r="I88" s="1" t="n">
        <f aca="false">FALSE()</f>
        <v>0</v>
      </c>
      <c r="J88" s="1" t="s">
        <v>268</v>
      </c>
      <c r="K88" s="1" t="n">
        <f aca="false">FALSE()</f>
        <v>0</v>
      </c>
    </row>
    <row r="89" customFormat="false" ht="15" hidden="false" customHeight="false" outlineLevel="0" collapsed="false">
      <c r="A89" s="1" t="s">
        <v>269</v>
      </c>
      <c r="B89" s="1" t="s">
        <v>270</v>
      </c>
      <c r="C89" s="1" t="s">
        <v>271</v>
      </c>
      <c r="D89" s="1" t="s">
        <v>259</v>
      </c>
      <c r="E89" s="1" t="n">
        <v>783553</v>
      </c>
      <c r="F89" s="5" t="n">
        <v>-0.152125813373796</v>
      </c>
      <c r="G89" s="5" t="n">
        <v>25.2083481211301</v>
      </c>
      <c r="H89" s="5" t="n">
        <v>0</v>
      </c>
      <c r="I89" s="1" t="n">
        <f aca="false">FALSE()</f>
        <v>0</v>
      </c>
      <c r="J89" s="1" t="s">
        <v>272</v>
      </c>
      <c r="K89" s="1" t="n">
        <f aca="false">FALSE()</f>
        <v>0</v>
      </c>
    </row>
    <row r="90" customFormat="false" ht="15" hidden="false" customHeight="false" outlineLevel="0" collapsed="false">
      <c r="A90" s="1" t="s">
        <v>273</v>
      </c>
      <c r="B90" s="1" t="s">
        <v>274</v>
      </c>
      <c r="C90" s="1" t="s">
        <v>275</v>
      </c>
      <c r="D90" s="1" t="s">
        <v>259</v>
      </c>
      <c r="E90" s="1" t="n">
        <v>789235</v>
      </c>
      <c r="F90" s="5" t="n">
        <v>-0.0829294693924393</v>
      </c>
      <c r="G90" s="5" t="n">
        <v>7.1662797019059</v>
      </c>
      <c r="H90" s="5" t="n">
        <v>0.0152677523627442</v>
      </c>
      <c r="I90" s="1" t="n">
        <f aca="false">FALSE()</f>
        <v>0</v>
      </c>
      <c r="J90" s="1" t="s">
        <v>276</v>
      </c>
      <c r="K90" s="1" t="n">
        <f aca="false">FALSE()</f>
        <v>0</v>
      </c>
    </row>
    <row r="91" customFormat="false" ht="15" hidden="false" customHeight="false" outlineLevel="0" collapsed="false">
      <c r="A91" s="1" t="s">
        <v>277</v>
      </c>
      <c r="B91" s="1" t="s">
        <v>278</v>
      </c>
      <c r="C91" s="1" t="s">
        <v>279</v>
      </c>
      <c r="D91" s="1" t="s">
        <v>89</v>
      </c>
      <c r="E91" s="1" t="n">
        <v>74584</v>
      </c>
      <c r="F91" s="5" t="n">
        <v>0.285408024675967</v>
      </c>
      <c r="G91" s="5" t="n">
        <v>7.58098894165203</v>
      </c>
      <c r="H91" s="5" t="n">
        <v>0.00866247826019194</v>
      </c>
      <c r="I91" s="1" t="n">
        <f aca="false">FALSE()</f>
        <v>0</v>
      </c>
      <c r="J91" s="1" t="s">
        <v>280</v>
      </c>
      <c r="K91" s="1" t="n">
        <f aca="false">TRUE()</f>
        <v>1</v>
      </c>
    </row>
    <row r="92" customFormat="false" ht="15" hidden="false" customHeight="false" outlineLevel="0" collapsed="false">
      <c r="A92" s="1" t="s">
        <v>281</v>
      </c>
      <c r="B92" s="1" t="s">
        <v>282</v>
      </c>
      <c r="C92" s="1" t="s">
        <v>283</v>
      </c>
      <c r="D92" s="1" t="s">
        <v>89</v>
      </c>
      <c r="E92" s="1" t="n">
        <v>120822</v>
      </c>
      <c r="F92" s="5" t="n">
        <v>0.0847540707037993</v>
      </c>
      <c r="G92" s="5" t="n">
        <v>13.2065610143809</v>
      </c>
      <c r="H92" s="5" t="n">
        <v>0.000347826086956522</v>
      </c>
      <c r="I92" s="1" t="n">
        <f aca="false">FALSE()</f>
        <v>0</v>
      </c>
      <c r="J92" s="1" t="s">
        <v>268</v>
      </c>
      <c r="K92" s="1" t="n">
        <f aca="false">FALSE()</f>
        <v>0</v>
      </c>
    </row>
    <row r="93" customFormat="false" ht="15" hidden="false" customHeight="false" outlineLevel="0" collapsed="false">
      <c r="A93" s="1" t="s">
        <v>284</v>
      </c>
      <c r="B93" s="1" t="s">
        <v>285</v>
      </c>
      <c r="C93" s="1" t="s">
        <v>286</v>
      </c>
      <c r="D93" s="1" t="s">
        <v>120</v>
      </c>
      <c r="E93" s="1" t="n">
        <v>148176</v>
      </c>
      <c r="F93" s="5" t="n">
        <v>0.0843532055161108</v>
      </c>
      <c r="G93" s="5" t="n">
        <v>7.71194032861163</v>
      </c>
      <c r="H93" s="5" t="n">
        <v>0.00785562632696391</v>
      </c>
      <c r="I93" s="1" t="n">
        <f aca="false">FALSE()</f>
        <v>0</v>
      </c>
      <c r="J93" s="1" t="s">
        <v>268</v>
      </c>
      <c r="K93" s="1" t="n">
        <f aca="false">TRUE()</f>
        <v>1</v>
      </c>
    </row>
    <row r="94" customFormat="false" ht="15" hidden="false" customHeight="false" outlineLevel="0" collapsed="false">
      <c r="A94" s="1" t="s">
        <v>287</v>
      </c>
      <c r="B94" s="1" t="s">
        <v>288</v>
      </c>
      <c r="C94" s="1" t="s">
        <v>289</v>
      </c>
      <c r="D94" s="1" t="s">
        <v>120</v>
      </c>
      <c r="E94" s="1" t="n">
        <v>390470</v>
      </c>
      <c r="F94" s="5" t="n">
        <v>0.0546378276752665</v>
      </c>
      <c r="G94" s="5" t="n">
        <v>6.60037407158703</v>
      </c>
      <c r="H94" s="5" t="n">
        <v>0.0383410196447053</v>
      </c>
      <c r="I94" s="1" t="n">
        <f aca="false">FALSE()</f>
        <v>0</v>
      </c>
      <c r="J94" s="1" t="s">
        <v>290</v>
      </c>
      <c r="K94" s="1" t="n">
        <f aca="false">TRUE()</f>
        <v>1</v>
      </c>
    </row>
    <row r="95" customFormat="false" ht="15" hidden="false" customHeight="false" outlineLevel="0" collapsed="false">
      <c r="A95" s="1" t="s">
        <v>291</v>
      </c>
      <c r="B95" s="1" t="s">
        <v>292</v>
      </c>
      <c r="C95" s="1" t="s">
        <v>293</v>
      </c>
      <c r="D95" s="1" t="s">
        <v>120</v>
      </c>
      <c r="E95" s="1" t="n">
        <v>468370</v>
      </c>
      <c r="F95" s="5" t="n">
        <v>-0.101396221198938</v>
      </c>
      <c r="G95" s="5" t="n">
        <v>7.42314555128264</v>
      </c>
      <c r="H95" s="5" t="n">
        <v>0.0109422492401216</v>
      </c>
      <c r="I95" s="1" t="n">
        <f aca="false">FALSE()</f>
        <v>0</v>
      </c>
      <c r="J95" s="1" t="s">
        <v>294</v>
      </c>
      <c r="K95" s="1" t="n">
        <f aca="false">TRUE()</f>
        <v>1</v>
      </c>
    </row>
    <row r="96" customFormat="false" ht="15" hidden="false" customHeight="false" outlineLevel="0" collapsed="false">
      <c r="A96" s="1" t="s">
        <v>295</v>
      </c>
      <c r="B96" s="1" t="s">
        <v>296</v>
      </c>
      <c r="C96" s="1" t="s">
        <v>297</v>
      </c>
      <c r="D96" s="1" t="s">
        <v>125</v>
      </c>
      <c r="E96" s="1" t="n">
        <v>253442</v>
      </c>
      <c r="F96" s="5" t="n">
        <v>0.265200933670534</v>
      </c>
      <c r="G96" s="5" t="n">
        <v>7.57717224708849</v>
      </c>
      <c r="H96" s="5" t="n">
        <v>0.00867768595041322</v>
      </c>
      <c r="I96" s="1" t="n">
        <f aca="false">FALSE()</f>
        <v>0</v>
      </c>
      <c r="J96" s="1" t="s">
        <v>298</v>
      </c>
      <c r="K96" s="1" t="n">
        <f aca="false">FALSE()</f>
        <v>0</v>
      </c>
    </row>
    <row r="97" customFormat="false" ht="15" hidden="false" customHeight="false" outlineLevel="0" collapsed="false">
      <c r="A97" s="1" t="s">
        <v>299</v>
      </c>
      <c r="B97" s="1" t="s">
        <v>300</v>
      </c>
      <c r="C97" s="1" t="s">
        <v>301</v>
      </c>
      <c r="D97" s="1" t="s">
        <v>20</v>
      </c>
      <c r="E97" s="1" t="n">
        <v>56482</v>
      </c>
      <c r="F97" s="5" t="n">
        <v>-0.109343758712218</v>
      </c>
      <c r="G97" s="5" t="n">
        <v>17.1115110711053</v>
      </c>
      <c r="H97" s="5" t="n">
        <v>0</v>
      </c>
      <c r="I97" s="1" t="n">
        <f aca="false">FALSE()</f>
        <v>0</v>
      </c>
      <c r="J97" s="1" t="s">
        <v>256</v>
      </c>
      <c r="K97" s="1" t="n">
        <f aca="false">FALSE()</f>
        <v>0</v>
      </c>
    </row>
    <row r="98" customFormat="false" ht="15" hidden="false" customHeight="false" outlineLevel="0" collapsed="false">
      <c r="A98" s="1" t="s">
        <v>302</v>
      </c>
      <c r="B98" s="1" t="s">
        <v>303</v>
      </c>
      <c r="C98" s="1" t="s">
        <v>304</v>
      </c>
      <c r="D98" s="1" t="s">
        <v>20</v>
      </c>
      <c r="E98" s="1" t="n">
        <v>73340</v>
      </c>
      <c r="F98" s="5" t="n">
        <v>0.0569906331649369</v>
      </c>
      <c r="G98" s="5" t="n">
        <v>6.86147820204593</v>
      </c>
      <c r="H98" s="5" t="n">
        <v>0.0261983721274966</v>
      </c>
      <c r="I98" s="1" t="n">
        <f aca="false">FALSE()</f>
        <v>0</v>
      </c>
      <c r="J98" s="1" t="s">
        <v>305</v>
      </c>
      <c r="K98" s="1" t="n">
        <f aca="false">TRUE()</f>
        <v>1</v>
      </c>
    </row>
    <row r="99" customFormat="false" ht="15" hidden="false" customHeight="false" outlineLevel="0" collapsed="false">
      <c r="A99" s="1" t="s">
        <v>306</v>
      </c>
      <c r="B99" s="1" t="s">
        <v>307</v>
      </c>
      <c r="C99" s="1" t="s">
        <v>308</v>
      </c>
      <c r="D99" s="1" t="s">
        <v>20</v>
      </c>
      <c r="E99" s="1" t="n">
        <v>95858</v>
      </c>
      <c r="F99" s="5" t="n">
        <v>-0.167499882974871</v>
      </c>
      <c r="G99" s="5" t="n">
        <v>7.48802443067466</v>
      </c>
      <c r="H99" s="5" t="n">
        <v>0.00952258582931704</v>
      </c>
      <c r="I99" s="1" t="n">
        <f aca="false">FALSE()</f>
        <v>0</v>
      </c>
      <c r="J99" s="1" t="s">
        <v>268</v>
      </c>
      <c r="K99" s="1" t="n">
        <f aca="false">FALSE()</f>
        <v>0</v>
      </c>
    </row>
    <row r="100" customFormat="false" ht="15" hidden="false" customHeight="false" outlineLevel="0" collapsed="false">
      <c r="A100" s="1" t="s">
        <v>309</v>
      </c>
      <c r="B100" s="1" t="s">
        <v>309</v>
      </c>
      <c r="C100" s="1" t="s">
        <v>310</v>
      </c>
      <c r="D100" s="1" t="s">
        <v>20</v>
      </c>
      <c r="E100" s="1" t="n">
        <v>288512</v>
      </c>
      <c r="F100" s="5" t="n">
        <v>0.130493183312479</v>
      </c>
      <c r="G100" s="5" t="n">
        <v>7.22261356088447</v>
      </c>
      <c r="H100" s="5" t="n">
        <v>0.0141735037611827</v>
      </c>
      <c r="I100" s="1" t="n">
        <f aca="false">FALSE()</f>
        <v>0</v>
      </c>
      <c r="J100" s="1" t="s">
        <v>298</v>
      </c>
      <c r="K100" s="1" t="n">
        <f aca="false">FALSE()</f>
        <v>0</v>
      </c>
    </row>
    <row r="101" customFormat="false" ht="15" hidden="false" customHeight="false" outlineLevel="0" collapsed="false">
      <c r="A101" s="1" t="s">
        <v>311</v>
      </c>
      <c r="B101" s="1" t="s">
        <v>312</v>
      </c>
      <c r="C101" s="1" t="s">
        <v>313</v>
      </c>
      <c r="D101" s="1" t="s">
        <v>20</v>
      </c>
      <c r="E101" s="1" t="n">
        <v>436471</v>
      </c>
      <c r="F101" s="5" t="n">
        <v>0.150578969800037</v>
      </c>
      <c r="G101" s="5" t="n">
        <v>7.65662335084712</v>
      </c>
      <c r="H101" s="5" t="n">
        <v>0.00820189274447949</v>
      </c>
      <c r="I101" s="1" t="n">
        <f aca="false">FALSE()</f>
        <v>0</v>
      </c>
      <c r="J101" s="1" t="s">
        <v>276</v>
      </c>
      <c r="K101" s="1" t="n">
        <f aca="false">FALSE()</f>
        <v>0</v>
      </c>
    </row>
    <row r="102" customFormat="false" ht="15" hidden="false" customHeight="false" outlineLevel="0" collapsed="false">
      <c r="A102" s="1" t="s">
        <v>314</v>
      </c>
      <c r="B102" s="1" t="s">
        <v>315</v>
      </c>
      <c r="C102" s="1" t="s">
        <v>271</v>
      </c>
      <c r="D102" s="1" t="s">
        <v>20</v>
      </c>
      <c r="E102" s="1" t="n">
        <v>446292</v>
      </c>
      <c r="F102" s="5" t="n">
        <v>0.071753148068638</v>
      </c>
      <c r="G102" s="5" t="n">
        <v>6.90693530730867</v>
      </c>
      <c r="H102" s="5" t="n">
        <v>0.0240793712857273</v>
      </c>
      <c r="I102" s="1" t="n">
        <f aca="false">FALSE()</f>
        <v>0</v>
      </c>
      <c r="J102" s="1" t="s">
        <v>272</v>
      </c>
      <c r="K102" s="1" t="n">
        <f aca="false">FALSE()</f>
        <v>0</v>
      </c>
    </row>
    <row r="103" customFormat="false" ht="15" hidden="false" customHeight="false" outlineLevel="0" collapsed="false">
      <c r="A103" s="1" t="s">
        <v>316</v>
      </c>
      <c r="B103" s="1" t="s">
        <v>317</v>
      </c>
      <c r="C103" s="1" t="s">
        <v>318</v>
      </c>
      <c r="D103" s="1" t="s">
        <v>20</v>
      </c>
      <c r="E103" s="1" t="n">
        <v>651170</v>
      </c>
      <c r="F103" s="5" t="n">
        <v>-0.543083251176223</v>
      </c>
      <c r="G103" s="5" t="n">
        <v>11.3682530887874</v>
      </c>
      <c r="H103" s="5" t="n">
        <v>0.0016</v>
      </c>
      <c r="I103" s="1" t="n">
        <f aca="false">FALSE()</f>
        <v>0</v>
      </c>
      <c r="J103" s="1" t="s">
        <v>272</v>
      </c>
      <c r="K103" s="1" t="n">
        <f aca="false">FALSE()</f>
        <v>0</v>
      </c>
    </row>
    <row r="104" customFormat="false" ht="15" hidden="false" customHeight="false" outlineLevel="0" collapsed="false">
      <c r="A104" s="1" t="s">
        <v>136</v>
      </c>
      <c r="B104" s="1" t="s">
        <v>137</v>
      </c>
      <c r="C104" s="1" t="s">
        <v>319</v>
      </c>
      <c r="D104" s="1" t="s">
        <v>20</v>
      </c>
      <c r="E104" s="1" t="n">
        <v>772454</v>
      </c>
      <c r="F104" s="5" t="n">
        <v>-0.23168051360038</v>
      </c>
      <c r="G104" s="5" t="n">
        <v>14.8194936664976</v>
      </c>
      <c r="H104" s="5" t="n">
        <v>0</v>
      </c>
      <c r="I104" s="1" t="n">
        <f aca="false">FALSE()</f>
        <v>0</v>
      </c>
      <c r="J104" s="1" t="s">
        <v>320</v>
      </c>
      <c r="K104" s="1" t="n">
        <f aca="false">TRUE()</f>
        <v>1</v>
      </c>
    </row>
    <row r="105" customFormat="false" ht="15" hidden="false" customHeight="false" outlineLevel="0" collapsed="false">
      <c r="A105" s="1" t="s">
        <v>321</v>
      </c>
      <c r="B105" s="1" t="s">
        <v>322</v>
      </c>
      <c r="C105" s="1" t="s">
        <v>323</v>
      </c>
      <c r="D105" s="1" t="s">
        <v>27</v>
      </c>
      <c r="E105" s="1" t="n">
        <v>119825</v>
      </c>
      <c r="F105" s="5" t="n">
        <v>-0.100021679433634</v>
      </c>
      <c r="G105" s="5" t="n">
        <v>8.5851747067302</v>
      </c>
      <c r="H105" s="5" t="n">
        <v>0.00334928229665072</v>
      </c>
      <c r="I105" s="1" t="n">
        <f aca="false">FALSE()</f>
        <v>0</v>
      </c>
      <c r="J105" s="1" t="s">
        <v>264</v>
      </c>
      <c r="K105" s="1" t="n">
        <f aca="false">FALSE()</f>
        <v>0</v>
      </c>
    </row>
    <row r="106" customFormat="false" ht="15" hidden="false" customHeight="false" outlineLevel="0" collapsed="false">
      <c r="A106" s="1" t="s">
        <v>324</v>
      </c>
      <c r="B106" s="1" t="s">
        <v>325</v>
      </c>
      <c r="C106" s="1" t="s">
        <v>326</v>
      </c>
      <c r="D106" s="1" t="s">
        <v>27</v>
      </c>
      <c r="E106" s="1" t="n">
        <v>139860</v>
      </c>
      <c r="F106" s="5" t="n">
        <v>0.0766262916807925</v>
      </c>
      <c r="G106" s="5" t="n">
        <v>8.666159892322</v>
      </c>
      <c r="H106" s="5" t="n">
        <v>0.0031591737545565</v>
      </c>
      <c r="I106" s="1" t="n">
        <f aca="false">FALSE()</f>
        <v>0</v>
      </c>
      <c r="J106" s="1" t="s">
        <v>298</v>
      </c>
      <c r="K106" s="1" t="n">
        <f aca="false">FALSE()</f>
        <v>0</v>
      </c>
    </row>
    <row r="107" customFormat="false" ht="15" hidden="false" customHeight="false" outlineLevel="0" collapsed="false">
      <c r="A107" s="1" t="s">
        <v>327</v>
      </c>
      <c r="B107" s="1" t="s">
        <v>328</v>
      </c>
      <c r="C107" s="1" t="s">
        <v>329</v>
      </c>
      <c r="D107" s="1" t="s">
        <v>27</v>
      </c>
      <c r="E107" s="1" t="n">
        <v>282636</v>
      </c>
      <c r="F107" s="5" t="n">
        <v>0.0724407810681724</v>
      </c>
      <c r="G107" s="5" t="n">
        <v>6.84967219691821</v>
      </c>
      <c r="H107" s="5" t="n">
        <v>0.0265194076731711</v>
      </c>
      <c r="I107" s="1" t="n">
        <f aca="false">FALSE()</f>
        <v>0</v>
      </c>
      <c r="J107" s="1" t="s">
        <v>330</v>
      </c>
      <c r="K107" s="1" t="n">
        <f aca="false">TRUE()</f>
        <v>1</v>
      </c>
    </row>
    <row r="108" customFormat="false" ht="15" hidden="false" customHeight="false" outlineLevel="0" collapsed="false">
      <c r="A108" s="1" t="s">
        <v>158</v>
      </c>
      <c r="B108" s="1" t="s">
        <v>159</v>
      </c>
      <c r="C108" s="1" t="s">
        <v>283</v>
      </c>
      <c r="D108" s="1" t="s">
        <v>27</v>
      </c>
      <c r="E108" s="1" t="n">
        <v>290820</v>
      </c>
      <c r="F108" s="5" t="n">
        <v>-0.435265408701881</v>
      </c>
      <c r="G108" s="5" t="n">
        <v>54.0332816480869</v>
      </c>
      <c r="H108" s="5" t="n">
        <v>0</v>
      </c>
      <c r="I108" s="1" t="n">
        <f aca="false">FALSE()</f>
        <v>0</v>
      </c>
      <c r="J108" s="1" t="s">
        <v>268</v>
      </c>
      <c r="K108" s="1" t="n">
        <f aca="false">FALSE()</f>
        <v>0</v>
      </c>
    </row>
    <row r="109" customFormat="false" ht="15" hidden="false" customHeight="false" outlineLevel="0" collapsed="false">
      <c r="A109" s="1" t="s">
        <v>331</v>
      </c>
      <c r="B109" s="1" t="s">
        <v>332</v>
      </c>
      <c r="C109" s="1" t="s">
        <v>333</v>
      </c>
      <c r="D109" s="1" t="s">
        <v>27</v>
      </c>
      <c r="E109" s="1" t="n">
        <v>294549</v>
      </c>
      <c r="F109" s="5" t="n">
        <v>0.264387650282949</v>
      </c>
      <c r="G109" s="5" t="n">
        <v>7.47284281130243</v>
      </c>
      <c r="H109" s="5" t="n">
        <v>0.00992740668374932</v>
      </c>
      <c r="I109" s="1" t="n">
        <f aca="false">FALSE()</f>
        <v>0</v>
      </c>
      <c r="J109" s="1" t="s">
        <v>334</v>
      </c>
      <c r="K109" s="1" t="n">
        <f aca="false">FALSE()</f>
        <v>0</v>
      </c>
    </row>
    <row r="110" customFormat="false" ht="15" hidden="false" customHeight="false" outlineLevel="0" collapsed="false">
      <c r="A110" s="1" t="s">
        <v>335</v>
      </c>
      <c r="B110" s="1" t="s">
        <v>336</v>
      </c>
      <c r="C110" s="1" t="s">
        <v>337</v>
      </c>
      <c r="D110" s="1" t="s">
        <v>27</v>
      </c>
      <c r="E110" s="1" t="n">
        <v>374534</v>
      </c>
      <c r="F110" s="5" t="n">
        <v>-0.214493007884632</v>
      </c>
      <c r="G110" s="5" t="n">
        <v>7.47506014246287</v>
      </c>
      <c r="H110" s="5" t="n">
        <v>0.00988667097682404</v>
      </c>
      <c r="I110" s="1" t="n">
        <f aca="false">FALSE()</f>
        <v>0</v>
      </c>
      <c r="J110" s="1" t="s">
        <v>334</v>
      </c>
      <c r="K110" s="1" t="n">
        <f aca="false">FALSE()</f>
        <v>0</v>
      </c>
    </row>
    <row r="111" customFormat="false" ht="15" hidden="false" customHeight="false" outlineLevel="0" collapsed="false">
      <c r="A111" s="1" t="s">
        <v>338</v>
      </c>
      <c r="B111" s="1" t="s">
        <v>339</v>
      </c>
      <c r="C111" s="1" t="s">
        <v>340</v>
      </c>
      <c r="D111" s="1" t="s">
        <v>37</v>
      </c>
      <c r="E111" s="1" t="n">
        <v>186397</v>
      </c>
      <c r="F111" s="5" t="n">
        <v>-0.0654879204815939</v>
      </c>
      <c r="G111" s="5" t="n">
        <v>13.1620283318794</v>
      </c>
      <c r="H111" s="5" t="n">
        <v>0.000347826086956522</v>
      </c>
      <c r="I111" s="1" t="n">
        <f aca="false">FALSE()</f>
        <v>0</v>
      </c>
      <c r="J111" s="1" t="s">
        <v>272</v>
      </c>
      <c r="K111" s="1" t="n">
        <f aca="false">FALSE()</f>
        <v>0</v>
      </c>
    </row>
    <row r="112" customFormat="false" ht="15" hidden="false" customHeight="false" outlineLevel="0" collapsed="false">
      <c r="A112" s="1" t="s">
        <v>341</v>
      </c>
      <c r="B112" s="1" t="s">
        <v>342</v>
      </c>
      <c r="C112" s="1" t="s">
        <v>343</v>
      </c>
      <c r="D112" s="1" t="s">
        <v>37</v>
      </c>
      <c r="E112" s="1" t="n">
        <v>423689</v>
      </c>
      <c r="F112" s="5" t="n">
        <v>0.0867524018971278</v>
      </c>
      <c r="G112" s="5" t="n">
        <v>7.22913979192307</v>
      </c>
      <c r="H112" s="5" t="n">
        <v>0.013962979372268</v>
      </c>
      <c r="I112" s="1" t="n">
        <f aca="false">FALSE()</f>
        <v>0</v>
      </c>
      <c r="J112" s="1" t="s">
        <v>334</v>
      </c>
      <c r="K112" s="1" t="n">
        <f aca="false">FALSE()</f>
        <v>0</v>
      </c>
    </row>
    <row r="113" customFormat="false" ht="15" hidden="false" customHeight="false" outlineLevel="0" collapsed="false">
      <c r="A113" s="1" t="s">
        <v>344</v>
      </c>
      <c r="B113" s="1" t="s">
        <v>345</v>
      </c>
      <c r="C113" s="1" t="s">
        <v>346</v>
      </c>
      <c r="D113" s="1" t="s">
        <v>40</v>
      </c>
      <c r="E113" s="1" t="n">
        <v>289692</v>
      </c>
      <c r="F113" s="5" t="n">
        <v>-0.105567527456866</v>
      </c>
      <c r="G113" s="5" t="n">
        <v>17.7389929520671</v>
      </c>
      <c r="H113" s="5" t="n">
        <v>0</v>
      </c>
      <c r="I113" s="1" t="n">
        <f aca="false">FALSE()</f>
        <v>0</v>
      </c>
      <c r="J113" s="1" t="s">
        <v>280</v>
      </c>
      <c r="K113" s="1" t="n">
        <f aca="false">TRUE()</f>
        <v>1</v>
      </c>
    </row>
    <row r="114" customFormat="false" ht="15" hidden="false" customHeight="false" outlineLevel="0" collapsed="false">
      <c r="A114" s="1" t="s">
        <v>347</v>
      </c>
      <c r="B114" s="1" t="s">
        <v>348</v>
      </c>
      <c r="C114" s="1" t="s">
        <v>349</v>
      </c>
      <c r="D114" s="1" t="s">
        <v>40</v>
      </c>
      <c r="E114" s="1" t="n">
        <v>368628</v>
      </c>
      <c r="F114" s="5" t="n">
        <v>0.114328158999824</v>
      </c>
      <c r="G114" s="5" t="n">
        <v>6.46155188722593</v>
      </c>
      <c r="H114" s="5" t="n">
        <v>0.0471110419993449</v>
      </c>
      <c r="I114" s="1" t="n">
        <f aca="false">FALSE()</f>
        <v>0</v>
      </c>
      <c r="J114" s="1" t="s">
        <v>350</v>
      </c>
      <c r="K114" s="1" t="n">
        <f aca="false">TRUE()</f>
        <v>1</v>
      </c>
    </row>
    <row r="115" customFormat="false" ht="15" hidden="false" customHeight="false" outlineLevel="0" collapsed="false">
      <c r="A115" s="1" t="s">
        <v>351</v>
      </c>
      <c r="B115" s="1" t="s">
        <v>352</v>
      </c>
      <c r="C115" s="1" t="s">
        <v>353</v>
      </c>
      <c r="D115" s="1" t="s">
        <v>40</v>
      </c>
      <c r="E115" s="1" t="n">
        <v>526335</v>
      </c>
      <c r="F115" s="5" t="n">
        <v>0.102576105985158</v>
      </c>
      <c r="G115" s="5" t="n">
        <v>6.70308492870953</v>
      </c>
      <c r="H115" s="5" t="n">
        <v>0.0326222870424448</v>
      </c>
      <c r="I115" s="1" t="n">
        <f aca="false">FALSE()</f>
        <v>0</v>
      </c>
      <c r="J115" s="1" t="s">
        <v>276</v>
      </c>
      <c r="K115" s="1" t="n">
        <f aca="false">FALSE()</f>
        <v>0</v>
      </c>
    </row>
    <row r="116" customFormat="false" ht="15" hidden="false" customHeight="false" outlineLevel="0" collapsed="false">
      <c r="A116" s="1" t="s">
        <v>354</v>
      </c>
      <c r="B116" s="1" t="s">
        <v>355</v>
      </c>
      <c r="C116" s="1" t="s">
        <v>356</v>
      </c>
      <c r="D116" s="1" t="s">
        <v>40</v>
      </c>
      <c r="E116" s="1" t="n">
        <v>689325</v>
      </c>
      <c r="F116" s="5" t="n">
        <v>0.044492865589701</v>
      </c>
      <c r="G116" s="5" t="n">
        <v>11.328772453017</v>
      </c>
      <c r="H116" s="5" t="n">
        <v>0.0016</v>
      </c>
      <c r="I116" s="1" t="n">
        <f aca="false">FALSE()</f>
        <v>0</v>
      </c>
      <c r="J116" s="1" t="s">
        <v>334</v>
      </c>
      <c r="K116" s="1" t="n">
        <f aca="false">FALSE()</f>
        <v>0</v>
      </c>
    </row>
    <row r="117" customFormat="false" ht="15" hidden="false" customHeight="false" outlineLevel="0" collapsed="false">
      <c r="A117" s="1" t="s">
        <v>357</v>
      </c>
      <c r="B117" s="1" t="s">
        <v>358</v>
      </c>
      <c r="C117" s="1" t="s">
        <v>359</v>
      </c>
      <c r="D117" s="1" t="s">
        <v>178</v>
      </c>
      <c r="E117" s="1" t="n">
        <v>519527</v>
      </c>
      <c r="F117" s="5" t="n">
        <v>-0.118652095619294</v>
      </c>
      <c r="G117" s="5" t="n">
        <v>20.0309672808225</v>
      </c>
      <c r="H117" s="5" t="n">
        <v>0</v>
      </c>
      <c r="I117" s="1" t="n">
        <f aca="false">FALSE()</f>
        <v>0</v>
      </c>
      <c r="J117" s="1" t="s">
        <v>320</v>
      </c>
      <c r="K117" s="1" t="n">
        <f aca="false">TRUE()</f>
        <v>1</v>
      </c>
    </row>
    <row r="118" customFormat="false" ht="15" hidden="false" customHeight="false" outlineLevel="0" collapsed="false">
      <c r="A118" s="1" t="s">
        <v>360</v>
      </c>
      <c r="B118" s="1" t="s">
        <v>361</v>
      </c>
      <c r="C118" s="1" t="s">
        <v>318</v>
      </c>
      <c r="D118" s="1" t="s">
        <v>46</v>
      </c>
      <c r="E118" s="1" t="n">
        <v>25636</v>
      </c>
      <c r="F118" s="5" t="n">
        <v>-0.674650858841106</v>
      </c>
      <c r="G118" s="5" t="n">
        <v>10.1511336271581</v>
      </c>
      <c r="H118" s="5" t="n">
        <v>0.00198863636363636</v>
      </c>
      <c r="I118" s="1" t="n">
        <f aca="false">FALSE()</f>
        <v>0</v>
      </c>
      <c r="J118" s="1" t="s">
        <v>272</v>
      </c>
      <c r="K118" s="1" t="n">
        <f aca="false">FALSE()</f>
        <v>0</v>
      </c>
    </row>
    <row r="119" customFormat="false" ht="15" hidden="false" customHeight="false" outlineLevel="0" collapsed="false">
      <c r="A119" s="1" t="s">
        <v>362</v>
      </c>
      <c r="B119" s="1" t="s">
        <v>363</v>
      </c>
      <c r="C119" s="1" t="s">
        <v>297</v>
      </c>
      <c r="D119" s="1" t="s">
        <v>46</v>
      </c>
      <c r="E119" s="1" t="n">
        <v>165314</v>
      </c>
      <c r="F119" s="5" t="n">
        <v>-0.0866563133494637</v>
      </c>
      <c r="G119" s="5" t="n">
        <v>6.71465624126479</v>
      </c>
      <c r="H119" s="5" t="n">
        <v>0.0319997598804968</v>
      </c>
      <c r="I119" s="1" t="n">
        <f aca="false">FALSE()</f>
        <v>0</v>
      </c>
      <c r="J119" s="1" t="s">
        <v>298</v>
      </c>
      <c r="K119" s="1" t="n">
        <f aca="false">FALSE()</f>
        <v>0</v>
      </c>
    </row>
    <row r="120" customFormat="false" ht="15" hidden="false" customHeight="false" outlineLevel="0" collapsed="false">
      <c r="A120" s="1" t="s">
        <v>182</v>
      </c>
      <c r="B120" s="1" t="s">
        <v>183</v>
      </c>
      <c r="C120" s="1" t="s">
        <v>364</v>
      </c>
      <c r="D120" s="1" t="s">
        <v>46</v>
      </c>
      <c r="E120" s="1" t="n">
        <v>368781</v>
      </c>
      <c r="F120" s="5" t="n">
        <v>0.0690884476631892</v>
      </c>
      <c r="G120" s="5" t="n">
        <v>43.4807061150025</v>
      </c>
      <c r="H120" s="5" t="n">
        <v>0</v>
      </c>
      <c r="I120" s="1" t="n">
        <f aca="false">FALSE()</f>
        <v>0</v>
      </c>
      <c r="J120" s="1" t="s">
        <v>334</v>
      </c>
      <c r="K120" s="1" t="n">
        <f aca="false">FALSE()</f>
        <v>0</v>
      </c>
    </row>
    <row r="121" customFormat="false" ht="15" hidden="false" customHeight="false" outlineLevel="0" collapsed="false">
      <c r="A121" s="1" t="s">
        <v>365</v>
      </c>
      <c r="B121" s="1" t="s">
        <v>366</v>
      </c>
      <c r="C121" s="1" t="s">
        <v>367</v>
      </c>
      <c r="D121" s="1" t="s">
        <v>46</v>
      </c>
      <c r="E121" s="1" t="n">
        <v>498947</v>
      </c>
      <c r="F121" s="5" t="n">
        <v>0.0216700445869892</v>
      </c>
      <c r="G121" s="5" t="n">
        <v>7.40792902306524</v>
      </c>
      <c r="H121" s="5" t="n">
        <v>0.0109725808588714</v>
      </c>
      <c r="I121" s="1" t="n">
        <f aca="false">FALSE()</f>
        <v>0</v>
      </c>
      <c r="J121" s="1" t="s">
        <v>264</v>
      </c>
      <c r="K121" s="1" t="n">
        <f aca="false">FALSE()</f>
        <v>0</v>
      </c>
    </row>
    <row r="122" customFormat="false" ht="15" hidden="false" customHeight="false" outlineLevel="0" collapsed="false">
      <c r="A122" s="1" t="s">
        <v>368</v>
      </c>
      <c r="B122" s="1" t="s">
        <v>369</v>
      </c>
      <c r="C122" s="1" t="s">
        <v>337</v>
      </c>
      <c r="D122" s="1" t="s">
        <v>50</v>
      </c>
      <c r="E122" s="1" t="n">
        <v>14957</v>
      </c>
      <c r="F122" s="5" t="n">
        <v>0.242570427730955</v>
      </c>
      <c r="G122" s="5" t="n">
        <v>11.9424860069985</v>
      </c>
      <c r="H122" s="5" t="n">
        <v>0.0016</v>
      </c>
      <c r="I122" s="1" t="n">
        <f aca="false">FALSE()</f>
        <v>0</v>
      </c>
      <c r="J122" s="1" t="s">
        <v>334</v>
      </c>
      <c r="K122" s="1" t="n">
        <f aca="false">FALSE()</f>
        <v>0</v>
      </c>
    </row>
    <row r="123" customFormat="false" ht="15" hidden="false" customHeight="false" outlineLevel="0" collapsed="false">
      <c r="A123" s="1" t="s">
        <v>370</v>
      </c>
      <c r="B123" s="1" t="s">
        <v>371</v>
      </c>
      <c r="C123" s="1" t="s">
        <v>372</v>
      </c>
      <c r="D123" s="1" t="s">
        <v>50</v>
      </c>
      <c r="E123" s="1" t="n">
        <v>23923</v>
      </c>
      <c r="F123" s="5" t="n">
        <v>-0.140427736257087</v>
      </c>
      <c r="G123" s="5" t="n">
        <v>6.54703020934032</v>
      </c>
      <c r="H123" s="5" t="n">
        <v>0.0420904714950042</v>
      </c>
      <c r="I123" s="1" t="n">
        <f aca="false">FALSE()</f>
        <v>0</v>
      </c>
      <c r="J123" s="1" t="s">
        <v>334</v>
      </c>
      <c r="K123" s="1" t="n">
        <f aca="false">FALSE()</f>
        <v>0</v>
      </c>
    </row>
    <row r="124" customFormat="false" ht="15" hidden="false" customHeight="false" outlineLevel="0" collapsed="false">
      <c r="A124" s="1" t="s">
        <v>373</v>
      </c>
      <c r="B124" s="1" t="s">
        <v>374</v>
      </c>
      <c r="C124" s="1" t="s">
        <v>375</v>
      </c>
      <c r="D124" s="1" t="s">
        <v>50</v>
      </c>
      <c r="E124" s="1" t="n">
        <v>288079</v>
      </c>
      <c r="F124" s="5" t="n">
        <v>0.2057726795837</v>
      </c>
      <c r="G124" s="5" t="n">
        <v>16.5148889119272</v>
      </c>
      <c r="H124" s="5" t="n">
        <v>0</v>
      </c>
      <c r="I124" s="1" t="n">
        <f aca="false">FALSE()</f>
        <v>0</v>
      </c>
      <c r="J124" s="1" t="s">
        <v>268</v>
      </c>
      <c r="K124" s="1" t="n">
        <f aca="false">FALSE()</f>
        <v>0</v>
      </c>
    </row>
    <row r="125" customFormat="false" ht="15" hidden="false" customHeight="false" outlineLevel="0" collapsed="false">
      <c r="A125" s="1" t="s">
        <v>376</v>
      </c>
      <c r="B125" s="1" t="s">
        <v>377</v>
      </c>
      <c r="C125" s="1" t="s">
        <v>378</v>
      </c>
      <c r="D125" s="1" t="s">
        <v>50</v>
      </c>
      <c r="E125" s="1" t="n">
        <v>434788</v>
      </c>
      <c r="F125" s="5" t="n">
        <v>-0.0594858138985542</v>
      </c>
      <c r="G125" s="5" t="n">
        <v>6.90167605212361</v>
      </c>
      <c r="H125" s="5" t="n">
        <v>0.0241648258906051</v>
      </c>
      <c r="I125" s="1" t="n">
        <f aca="false">FALSE()</f>
        <v>0</v>
      </c>
      <c r="J125" s="1" t="s">
        <v>379</v>
      </c>
      <c r="K125" s="1" t="n">
        <f aca="false">FALSE()</f>
        <v>0</v>
      </c>
    </row>
    <row r="126" customFormat="false" ht="15" hidden="false" customHeight="false" outlineLevel="0" collapsed="false">
      <c r="A126" s="1" t="s">
        <v>380</v>
      </c>
      <c r="B126" s="1" t="s">
        <v>380</v>
      </c>
      <c r="C126" s="1" t="s">
        <v>283</v>
      </c>
      <c r="D126" s="1" t="s">
        <v>50</v>
      </c>
      <c r="E126" s="1" t="n">
        <v>608897</v>
      </c>
      <c r="F126" s="5" t="n">
        <v>-0.103769910947047</v>
      </c>
      <c r="G126" s="5" t="n">
        <v>7.95002350276827</v>
      </c>
      <c r="H126" s="5" t="n">
        <v>0.0058818699662313</v>
      </c>
      <c r="I126" s="1" t="n">
        <f aca="false">FALSE()</f>
        <v>0</v>
      </c>
      <c r="J126" s="1" t="s">
        <v>268</v>
      </c>
      <c r="K126" s="1" t="n">
        <f aca="false">FALSE()</f>
        <v>0</v>
      </c>
    </row>
    <row r="127" customFormat="false" ht="15" hidden="false" customHeight="false" outlineLevel="0" collapsed="false">
      <c r="A127" s="1" t="s">
        <v>51</v>
      </c>
      <c r="B127" s="1" t="s">
        <v>52</v>
      </c>
      <c r="C127" s="1" t="s">
        <v>381</v>
      </c>
      <c r="D127" s="1" t="s">
        <v>50</v>
      </c>
      <c r="E127" s="1" t="n">
        <v>632355</v>
      </c>
      <c r="F127" s="5" t="n">
        <v>0.0392119121425576</v>
      </c>
      <c r="G127" s="5" t="n">
        <v>7.78463718667702</v>
      </c>
      <c r="H127" s="5" t="n">
        <v>0.00706638115631692</v>
      </c>
      <c r="I127" s="1" t="n">
        <f aca="false">FALSE()</f>
        <v>0</v>
      </c>
      <c r="J127" s="1" t="s">
        <v>305</v>
      </c>
      <c r="K127" s="1" t="n">
        <f aca="false">TRUE()</f>
        <v>1</v>
      </c>
    </row>
    <row r="128" customFormat="false" ht="15" hidden="false" customHeight="false" outlineLevel="0" collapsed="false">
      <c r="A128" s="1" t="s">
        <v>194</v>
      </c>
      <c r="B128" s="1" t="s">
        <v>195</v>
      </c>
      <c r="C128" s="1" t="s">
        <v>297</v>
      </c>
      <c r="D128" s="1" t="s">
        <v>50</v>
      </c>
      <c r="E128" s="1" t="n">
        <v>774752</v>
      </c>
      <c r="F128" s="5" t="n">
        <v>0.0656608284180711</v>
      </c>
      <c r="G128" s="5" t="n">
        <v>7.49583419844417</v>
      </c>
      <c r="H128" s="5" t="n">
        <v>0.00945529290853032</v>
      </c>
      <c r="I128" s="1" t="n">
        <f aca="false">FALSE()</f>
        <v>0</v>
      </c>
      <c r="J128" s="1" t="s">
        <v>298</v>
      </c>
      <c r="K128" s="1" t="n">
        <f aca="false">FALSE()</f>
        <v>0</v>
      </c>
    </row>
    <row r="129" customFormat="false" ht="15" hidden="false" customHeight="false" outlineLevel="0" collapsed="false">
      <c r="A129" s="1" t="s">
        <v>382</v>
      </c>
      <c r="B129" s="1" t="s">
        <v>383</v>
      </c>
      <c r="C129" s="1" t="s">
        <v>301</v>
      </c>
      <c r="D129" s="1" t="s">
        <v>50</v>
      </c>
      <c r="E129" s="1" t="n">
        <v>865413</v>
      </c>
      <c r="F129" s="5" t="n">
        <v>-0.0882551324789429</v>
      </c>
      <c r="G129" s="5" t="n">
        <v>11.6176637887089</v>
      </c>
      <c r="H129" s="5" t="n">
        <v>0.0016</v>
      </c>
      <c r="I129" s="1" t="n">
        <f aca="false">FALSE()</f>
        <v>0</v>
      </c>
      <c r="J129" s="1" t="s">
        <v>256</v>
      </c>
      <c r="K129" s="1" t="n">
        <f aca="false">TRUE()</f>
        <v>1</v>
      </c>
    </row>
    <row r="130" customFormat="false" ht="15" hidden="false" customHeight="false" outlineLevel="0" collapsed="false">
      <c r="A130" s="1" t="s">
        <v>384</v>
      </c>
      <c r="B130" s="1" t="s">
        <v>385</v>
      </c>
      <c r="C130" s="1" t="s">
        <v>386</v>
      </c>
      <c r="D130" s="1" t="s">
        <v>50</v>
      </c>
      <c r="E130" s="1" t="n">
        <v>901709</v>
      </c>
      <c r="F130" s="5" t="n">
        <v>0.0572888028559701</v>
      </c>
      <c r="G130" s="5" t="n">
        <v>8.44021907049783</v>
      </c>
      <c r="H130" s="5" t="n">
        <v>0.0039766081871345</v>
      </c>
      <c r="I130" s="1" t="n">
        <f aca="false">FALSE()</f>
        <v>0</v>
      </c>
      <c r="J130" s="1" t="s">
        <v>387</v>
      </c>
      <c r="K130" s="1" t="n">
        <f aca="false">TRUE()</f>
        <v>1</v>
      </c>
    </row>
    <row r="131" customFormat="false" ht="15" hidden="false" customHeight="false" outlineLevel="0" collapsed="false">
      <c r="A131" s="1" t="s">
        <v>388</v>
      </c>
      <c r="B131" s="1" t="s">
        <v>389</v>
      </c>
      <c r="C131" s="1" t="s">
        <v>390</v>
      </c>
      <c r="D131" s="1" t="s">
        <v>59</v>
      </c>
      <c r="E131" s="1" t="n">
        <v>357453</v>
      </c>
      <c r="F131" s="5" t="n">
        <v>-0.100420641339397</v>
      </c>
      <c r="G131" s="5" t="n">
        <v>6.56420121554083</v>
      </c>
      <c r="H131" s="5" t="n">
        <v>0.0408170237579077</v>
      </c>
      <c r="I131" s="1" t="n">
        <f aca="false">FALSE()</f>
        <v>0</v>
      </c>
      <c r="J131" s="1" t="s">
        <v>387</v>
      </c>
      <c r="K131" s="1" t="n">
        <f aca="false">FALSE()</f>
        <v>0</v>
      </c>
    </row>
    <row r="132" customFormat="false" ht="15" hidden="false" customHeight="false" outlineLevel="0" collapsed="false">
      <c r="A132" s="1" t="s">
        <v>57</v>
      </c>
      <c r="B132" s="1" t="s">
        <v>58</v>
      </c>
      <c r="C132" s="1" t="s">
        <v>391</v>
      </c>
      <c r="D132" s="1" t="s">
        <v>59</v>
      </c>
      <c r="E132" s="1" t="n">
        <v>517958</v>
      </c>
      <c r="F132" s="5" t="n">
        <v>0.0879502823314444</v>
      </c>
      <c r="G132" s="5" t="n">
        <v>16.9688972631766</v>
      </c>
      <c r="H132" s="5" t="n">
        <v>0</v>
      </c>
      <c r="I132" s="1" t="n">
        <f aca="false">FALSE()</f>
        <v>0</v>
      </c>
      <c r="J132" s="1" t="s">
        <v>379</v>
      </c>
      <c r="K132" s="1" t="n">
        <f aca="false">FALSE()</f>
        <v>0</v>
      </c>
    </row>
    <row r="133" customFormat="false" ht="15" hidden="false" customHeight="false" outlineLevel="0" collapsed="false">
      <c r="A133" s="1" t="s">
        <v>392</v>
      </c>
      <c r="B133" s="1" t="s">
        <v>393</v>
      </c>
      <c r="C133" s="1" t="s">
        <v>326</v>
      </c>
      <c r="D133" s="1" t="s">
        <v>59</v>
      </c>
      <c r="E133" s="1" t="n">
        <v>713928</v>
      </c>
      <c r="F133" s="5" t="n">
        <v>-0.188973218129033</v>
      </c>
      <c r="G133" s="5" t="n">
        <v>52.0936334254539</v>
      </c>
      <c r="H133" s="5" t="n">
        <v>0</v>
      </c>
      <c r="I133" s="1" t="n">
        <f aca="false">FALSE()</f>
        <v>0</v>
      </c>
      <c r="J133" s="1" t="s">
        <v>298</v>
      </c>
      <c r="K133" s="1" t="n">
        <f aca="false">FALSE()</f>
        <v>0</v>
      </c>
    </row>
    <row r="134" customFormat="false" ht="15" hidden="false" customHeight="false" outlineLevel="0" collapsed="false">
      <c r="A134" s="1" t="s">
        <v>201</v>
      </c>
      <c r="B134" s="1" t="s">
        <v>202</v>
      </c>
      <c r="C134" s="1" t="s">
        <v>297</v>
      </c>
      <c r="D134" s="1" t="s">
        <v>62</v>
      </c>
      <c r="E134" s="1" t="n">
        <v>231281</v>
      </c>
      <c r="F134" s="5" t="n">
        <v>0.217545804430339</v>
      </c>
      <c r="G134" s="5" t="n">
        <v>15.9878711235066</v>
      </c>
      <c r="H134" s="5" t="n">
        <v>0</v>
      </c>
      <c r="I134" s="1" t="n">
        <f aca="false">FALSE()</f>
        <v>0</v>
      </c>
      <c r="J134" s="1" t="s">
        <v>298</v>
      </c>
      <c r="K134" s="1" t="n">
        <f aca="false">FALSE()</f>
        <v>0</v>
      </c>
    </row>
    <row r="135" customFormat="false" ht="15" hidden="false" customHeight="false" outlineLevel="0" collapsed="false">
      <c r="A135" s="1" t="s">
        <v>394</v>
      </c>
      <c r="B135" s="1" t="s">
        <v>395</v>
      </c>
      <c r="C135" s="1" t="s">
        <v>396</v>
      </c>
      <c r="D135" s="1" t="s">
        <v>62</v>
      </c>
      <c r="E135" s="1" t="n">
        <v>334389</v>
      </c>
      <c r="F135" s="5" t="n">
        <v>0.0618615132574812</v>
      </c>
      <c r="G135" s="5" t="n">
        <v>7.42803001746963</v>
      </c>
      <c r="H135" s="5" t="n">
        <v>0.0109422492401216</v>
      </c>
      <c r="I135" s="1" t="n">
        <f aca="false">FALSE()</f>
        <v>0</v>
      </c>
      <c r="J135" s="1" t="s">
        <v>294</v>
      </c>
      <c r="K135" s="1" t="n">
        <f aca="false">TRUE()</f>
        <v>1</v>
      </c>
    </row>
    <row r="136" customFormat="false" ht="15" hidden="false" customHeight="false" outlineLevel="0" collapsed="false">
      <c r="A136" s="1" t="s">
        <v>397</v>
      </c>
      <c r="B136" s="1" t="s">
        <v>398</v>
      </c>
      <c r="C136" s="1" t="s">
        <v>399</v>
      </c>
      <c r="D136" s="1" t="s">
        <v>62</v>
      </c>
      <c r="E136" s="1" t="n">
        <v>564423</v>
      </c>
      <c r="F136" s="5" t="n">
        <v>-0.094909878354789</v>
      </c>
      <c r="G136" s="5" t="n">
        <v>11.1053093250853</v>
      </c>
      <c r="H136" s="5" t="n">
        <v>0.00178306092124814</v>
      </c>
      <c r="I136" s="1" t="n">
        <f aca="false">FALSE()</f>
        <v>0</v>
      </c>
      <c r="J136" s="1" t="s">
        <v>256</v>
      </c>
      <c r="K136" s="1" t="n">
        <f aca="false">FALSE()</f>
        <v>0</v>
      </c>
    </row>
    <row r="137" customFormat="false" ht="15" hidden="false" customHeight="false" outlineLevel="0" collapsed="false">
      <c r="A137" s="1" t="s">
        <v>400</v>
      </c>
      <c r="B137" s="1" t="s">
        <v>401</v>
      </c>
      <c r="C137" s="1" t="s">
        <v>402</v>
      </c>
      <c r="D137" s="1" t="s">
        <v>62</v>
      </c>
      <c r="E137" s="1" t="n">
        <v>679357</v>
      </c>
      <c r="F137" s="5" t="n">
        <v>-0.0508392618690592</v>
      </c>
      <c r="G137" s="5" t="n">
        <v>7.90118335509823</v>
      </c>
      <c r="H137" s="5" t="n">
        <v>0.00649350649350649</v>
      </c>
      <c r="I137" s="1" t="n">
        <f aca="false">FALSE()</f>
        <v>0</v>
      </c>
      <c r="J137" s="1" t="s">
        <v>403</v>
      </c>
      <c r="K137" s="1" t="n">
        <f aca="false">FALSE()</f>
        <v>0</v>
      </c>
    </row>
    <row r="138" customFormat="false" ht="15" hidden="false" customHeight="false" outlineLevel="0" collapsed="false">
      <c r="A138" s="1" t="s">
        <v>404</v>
      </c>
      <c r="B138" s="1" t="s">
        <v>405</v>
      </c>
      <c r="C138" s="1" t="s">
        <v>406</v>
      </c>
      <c r="D138" s="1" t="s">
        <v>62</v>
      </c>
      <c r="E138" s="1" t="n">
        <v>761486</v>
      </c>
      <c r="F138" s="5" t="n">
        <v>-0.0664912744601456</v>
      </c>
      <c r="G138" s="5" t="n">
        <v>13.9584440844055</v>
      </c>
      <c r="H138" s="5" t="n">
        <v>0</v>
      </c>
      <c r="I138" s="1" t="n">
        <f aca="false">FALSE()</f>
        <v>0</v>
      </c>
      <c r="J138" s="1" t="s">
        <v>407</v>
      </c>
      <c r="K138" s="1" t="n">
        <f aca="false">FALSE()</f>
        <v>0</v>
      </c>
    </row>
    <row r="139" customFormat="false" ht="15" hidden="false" customHeight="false" outlineLevel="0" collapsed="false">
      <c r="A139" s="1" t="s">
        <v>408</v>
      </c>
      <c r="B139" s="1" t="s">
        <v>409</v>
      </c>
      <c r="C139" s="1" t="s">
        <v>410</v>
      </c>
      <c r="D139" s="1" t="s">
        <v>62</v>
      </c>
      <c r="E139" s="1" t="n">
        <v>800850</v>
      </c>
      <c r="F139" s="5" t="n">
        <v>-0.0665780824572185</v>
      </c>
      <c r="G139" s="5" t="n">
        <v>6.58483286872957</v>
      </c>
      <c r="H139" s="5" t="n">
        <v>0.0393167523852001</v>
      </c>
      <c r="I139" s="1" t="n">
        <f aca="false">FALSE()</f>
        <v>0</v>
      </c>
      <c r="J139" s="1" t="s">
        <v>411</v>
      </c>
      <c r="K139" s="1" t="n">
        <f aca="false">TRUE()</f>
        <v>1</v>
      </c>
    </row>
    <row r="140" customFormat="false" ht="15" hidden="false" customHeight="false" outlineLevel="0" collapsed="false">
      <c r="A140" s="1" t="s">
        <v>412</v>
      </c>
      <c r="B140" s="1" t="s">
        <v>413</v>
      </c>
      <c r="C140" s="1" t="s">
        <v>372</v>
      </c>
      <c r="D140" s="1" t="s">
        <v>62</v>
      </c>
      <c r="E140" s="1" t="n">
        <v>930610</v>
      </c>
      <c r="F140" s="5" t="n">
        <v>0.018310651989549</v>
      </c>
      <c r="G140" s="5" t="n">
        <v>6.5206227960508</v>
      </c>
      <c r="H140" s="5" t="n">
        <v>0.0438698093146133</v>
      </c>
      <c r="I140" s="1" t="n">
        <f aca="false">FALSE()</f>
        <v>0</v>
      </c>
      <c r="J140" s="1" t="s">
        <v>334</v>
      </c>
      <c r="K140" s="1" t="n">
        <f aca="false">TRUE()</f>
        <v>1</v>
      </c>
    </row>
    <row r="141" customFormat="false" ht="15" hidden="false" customHeight="false" outlineLevel="0" collapsed="false">
      <c r="A141" s="1" t="s">
        <v>71</v>
      </c>
      <c r="B141" s="1" t="s">
        <v>71</v>
      </c>
      <c r="C141" s="1" t="s">
        <v>255</v>
      </c>
      <c r="D141" s="1" t="s">
        <v>62</v>
      </c>
      <c r="E141" s="1" t="n">
        <v>1069501</v>
      </c>
      <c r="F141" s="5" t="n">
        <v>-0.186922095234781</v>
      </c>
      <c r="G141" s="5" t="n">
        <v>15.4475626450847</v>
      </c>
      <c r="H141" s="5" t="n">
        <v>0</v>
      </c>
      <c r="I141" s="1" t="n">
        <f aca="false">FALSE()</f>
        <v>0</v>
      </c>
      <c r="J141" s="1" t="s">
        <v>256</v>
      </c>
      <c r="K141" s="1" t="n">
        <f aca="false">TRUE()</f>
        <v>1</v>
      </c>
    </row>
    <row r="142" customFormat="false" ht="15" hidden="false" customHeight="false" outlineLevel="0" collapsed="false">
      <c r="A142" s="1" t="s">
        <v>414</v>
      </c>
      <c r="B142" s="1" t="s">
        <v>415</v>
      </c>
      <c r="C142" s="1" t="s">
        <v>416</v>
      </c>
      <c r="D142" s="1" t="s">
        <v>75</v>
      </c>
      <c r="E142" s="1" t="n">
        <v>22938</v>
      </c>
      <c r="F142" s="5" t="n">
        <v>0.146848263586218</v>
      </c>
      <c r="G142" s="5" t="n">
        <v>15.9471813513965</v>
      </c>
      <c r="H142" s="5" t="n">
        <v>0</v>
      </c>
      <c r="I142" s="1" t="n">
        <f aca="false">FALSE()</f>
        <v>0</v>
      </c>
      <c r="J142" s="1" t="s">
        <v>256</v>
      </c>
      <c r="K142" s="1" t="n">
        <f aca="false">FALSE()</f>
        <v>0</v>
      </c>
    </row>
    <row r="143" customFormat="false" ht="15" hidden="false" customHeight="false" outlineLevel="0" collapsed="false">
      <c r="A143" s="1" t="s">
        <v>417</v>
      </c>
      <c r="B143" s="1" t="s">
        <v>418</v>
      </c>
      <c r="C143" s="1" t="s">
        <v>283</v>
      </c>
      <c r="D143" s="1" t="s">
        <v>75</v>
      </c>
      <c r="E143" s="1" t="n">
        <v>41043</v>
      </c>
      <c r="F143" s="5" t="n">
        <v>0.129223464933209</v>
      </c>
      <c r="G143" s="5" t="n">
        <v>13.3777528189891</v>
      </c>
      <c r="H143" s="5" t="n">
        <v>0</v>
      </c>
      <c r="I143" s="1" t="n">
        <f aca="false">FALSE()</f>
        <v>0</v>
      </c>
      <c r="J143" s="1" t="s">
        <v>268</v>
      </c>
      <c r="K143" s="1" t="n">
        <f aca="false">FALSE()</f>
        <v>0</v>
      </c>
    </row>
    <row r="144" customFormat="false" ht="15" hidden="false" customHeight="false" outlineLevel="0" collapsed="false">
      <c r="A144" s="1" t="s">
        <v>419</v>
      </c>
      <c r="B144" s="1" t="s">
        <v>420</v>
      </c>
      <c r="C144" s="1" t="s">
        <v>421</v>
      </c>
      <c r="D144" s="1" t="s">
        <v>75</v>
      </c>
      <c r="E144" s="1" t="n">
        <v>406636</v>
      </c>
      <c r="F144" s="5" t="n">
        <v>0.0135085523732786</v>
      </c>
      <c r="G144" s="5" t="n">
        <v>7.34989601524282</v>
      </c>
      <c r="H144" s="5" t="n">
        <v>0.0118118118118118</v>
      </c>
      <c r="I144" s="1" t="n">
        <f aca="false">FALSE()</f>
        <v>0</v>
      </c>
      <c r="J144" s="1" t="s">
        <v>411</v>
      </c>
      <c r="K144" s="1" t="n">
        <f aca="false">TRUE()</f>
        <v>1</v>
      </c>
    </row>
    <row r="145" customFormat="false" ht="15" hidden="false" customHeight="false" outlineLevel="0" collapsed="false">
      <c r="A145" s="1" t="s">
        <v>422</v>
      </c>
      <c r="B145" s="1" t="s">
        <v>423</v>
      </c>
      <c r="C145" s="1" t="s">
        <v>424</v>
      </c>
      <c r="D145" s="1" t="s">
        <v>75</v>
      </c>
      <c r="E145" s="1" t="n">
        <v>432588</v>
      </c>
      <c r="F145" s="5" t="n">
        <v>0.0766696703703395</v>
      </c>
      <c r="G145" s="5" t="n">
        <v>6.52094534740464</v>
      </c>
      <c r="H145" s="5" t="n">
        <v>0.0438290558530207</v>
      </c>
      <c r="I145" s="1" t="n">
        <f aca="false">FALSE()</f>
        <v>0</v>
      </c>
      <c r="J145" s="1" t="s">
        <v>425</v>
      </c>
      <c r="K145" s="1" t="n">
        <f aca="false">FALSE()</f>
        <v>0</v>
      </c>
    </row>
    <row r="146" customFormat="false" ht="15" hidden="false" customHeight="false" outlineLevel="0" collapsed="false">
      <c r="A146" s="1" t="s">
        <v>426</v>
      </c>
      <c r="B146" s="1" t="s">
        <v>427</v>
      </c>
      <c r="C146" s="1" t="s">
        <v>428</v>
      </c>
      <c r="D146" s="1" t="s">
        <v>75</v>
      </c>
      <c r="E146" s="1" t="n">
        <v>550464</v>
      </c>
      <c r="F146" s="5" t="n">
        <v>0.103473874361503</v>
      </c>
      <c r="G146" s="5" t="n">
        <v>11.3893507621174</v>
      </c>
      <c r="H146" s="5" t="n">
        <v>0.0016</v>
      </c>
      <c r="I146" s="1" t="n">
        <f aca="false">FALSE()</f>
        <v>0</v>
      </c>
      <c r="J146" s="1" t="s">
        <v>379</v>
      </c>
      <c r="K146" s="1" t="n">
        <f aca="false">FALSE()</f>
        <v>0</v>
      </c>
    </row>
    <row r="147" customFormat="false" ht="15" hidden="false" customHeight="false" outlineLevel="0" collapsed="false">
      <c r="A147" s="1" t="s">
        <v>429</v>
      </c>
      <c r="B147" s="1" t="s">
        <v>430</v>
      </c>
      <c r="C147" s="1" t="s">
        <v>431</v>
      </c>
      <c r="D147" s="1" t="s">
        <v>75</v>
      </c>
      <c r="E147" s="1" t="n">
        <v>642208</v>
      </c>
      <c r="F147" s="5" t="n">
        <v>0.138313203185371</v>
      </c>
      <c r="G147" s="5" t="n">
        <v>44.0218085824283</v>
      </c>
      <c r="H147" s="5" t="n">
        <v>0</v>
      </c>
      <c r="I147" s="1" t="n">
        <f aca="false">FALSE()</f>
        <v>0</v>
      </c>
      <c r="J147" s="1" t="s">
        <v>268</v>
      </c>
      <c r="K147" s="1" t="n">
        <f aca="false">TRUE()</f>
        <v>1</v>
      </c>
    </row>
    <row r="148" customFormat="false" ht="15" hidden="false" customHeight="false" outlineLevel="0" collapsed="false">
      <c r="A148" s="1" t="s">
        <v>432</v>
      </c>
      <c r="B148" s="1" t="s">
        <v>433</v>
      </c>
      <c r="C148" s="1" t="s">
        <v>434</v>
      </c>
      <c r="D148" s="1" t="s">
        <v>75</v>
      </c>
      <c r="E148" s="1" t="n">
        <v>700594</v>
      </c>
      <c r="F148" s="5" t="n">
        <v>-0.0183958578194022</v>
      </c>
      <c r="G148" s="5" t="n">
        <v>6.64466419516377</v>
      </c>
      <c r="H148" s="5" t="n">
        <v>0.0350280249664893</v>
      </c>
      <c r="I148" s="1" t="n">
        <f aca="false">FALSE()</f>
        <v>0</v>
      </c>
      <c r="J148" s="1" t="s">
        <v>264</v>
      </c>
      <c r="K148" s="1" t="n">
        <f aca="false">TRUE()</f>
        <v>1</v>
      </c>
    </row>
    <row r="149" customFormat="false" ht="15" hidden="false" customHeight="false" outlineLevel="0" collapsed="false">
      <c r="A149" s="1" t="s">
        <v>435</v>
      </c>
      <c r="B149" s="1" t="s">
        <v>436</v>
      </c>
      <c r="C149" s="1" t="s">
        <v>437</v>
      </c>
      <c r="D149" s="1" t="s">
        <v>75</v>
      </c>
      <c r="E149" s="1" t="n">
        <v>829918</v>
      </c>
      <c r="F149" s="5" t="n">
        <v>0.102883575754776</v>
      </c>
      <c r="G149" s="5" t="n">
        <v>12.5057518679635</v>
      </c>
      <c r="H149" s="5" t="n">
        <v>0.00067911714770798</v>
      </c>
      <c r="I149" s="1" t="n">
        <f aca="false">FALSE()</f>
        <v>0</v>
      </c>
      <c r="J149" s="1" t="s">
        <v>298</v>
      </c>
      <c r="K149" s="1" t="n">
        <f aca="false">FALSE()</f>
        <v>0</v>
      </c>
    </row>
    <row r="150" customFormat="false" ht="15" hidden="false" customHeight="false" outlineLevel="0" collapsed="false">
      <c r="A150" s="1" t="s">
        <v>224</v>
      </c>
      <c r="B150" s="1" t="s">
        <v>225</v>
      </c>
      <c r="C150" s="1" t="s">
        <v>337</v>
      </c>
      <c r="D150" s="1" t="s">
        <v>75</v>
      </c>
      <c r="E150" s="1" t="n">
        <v>921860</v>
      </c>
      <c r="F150" s="5" t="n">
        <v>0.352279318173196</v>
      </c>
      <c r="G150" s="5" t="n">
        <v>7.48700184261935</v>
      </c>
      <c r="H150" s="5" t="n">
        <v>0.00955741778186899</v>
      </c>
      <c r="I150" s="1" t="n">
        <f aca="false">FALSE()</f>
        <v>0</v>
      </c>
      <c r="J150" s="1" t="s">
        <v>334</v>
      </c>
      <c r="K150" s="1" t="n">
        <f aca="false">FALSE()</f>
        <v>0</v>
      </c>
    </row>
    <row r="151" customFormat="false" ht="15" hidden="false" customHeight="false" outlineLevel="0" collapsed="false">
      <c r="A151" s="1" t="s">
        <v>83</v>
      </c>
      <c r="B151" s="1" t="s">
        <v>84</v>
      </c>
      <c r="C151" s="1" t="s">
        <v>438</v>
      </c>
      <c r="D151" s="1" t="s">
        <v>81</v>
      </c>
      <c r="E151" s="1" t="n">
        <v>139364</v>
      </c>
      <c r="F151" s="5" t="n">
        <v>-0.0739764659284659</v>
      </c>
      <c r="G151" s="5" t="n">
        <v>6.51198225157613</v>
      </c>
      <c r="H151" s="5" t="n">
        <v>0.0444990728531414</v>
      </c>
      <c r="I151" s="1" t="n">
        <f aca="false">TRUE()</f>
        <v>1</v>
      </c>
      <c r="J151" s="1" t="s">
        <v>439</v>
      </c>
      <c r="K151" s="1" t="n">
        <f aca="false">FALSE()</f>
        <v>0</v>
      </c>
    </row>
    <row r="152" customFormat="false" ht="15" hidden="false" customHeight="false" outlineLevel="0" collapsed="false">
      <c r="A152" s="1" t="s">
        <v>440</v>
      </c>
      <c r="B152" s="1" t="s">
        <v>441</v>
      </c>
      <c r="C152" s="1" t="s">
        <v>442</v>
      </c>
      <c r="D152" s="1" t="s">
        <v>259</v>
      </c>
      <c r="E152" s="1" t="n">
        <v>300166</v>
      </c>
      <c r="F152" s="5" t="n">
        <v>0.0334349926294965</v>
      </c>
      <c r="G152" s="5" t="n">
        <v>9.09884233083217</v>
      </c>
      <c r="H152" s="5" t="n">
        <v>0.00279187817258883</v>
      </c>
      <c r="I152" s="1" t="n">
        <f aca="false">FALSE()</f>
        <v>0</v>
      </c>
      <c r="J152" s="1" t="s">
        <v>443</v>
      </c>
      <c r="K152" s="1" t="n">
        <f aca="false">FALSE()</f>
        <v>0</v>
      </c>
    </row>
    <row r="153" customFormat="false" ht="15" hidden="false" customHeight="false" outlineLevel="0" collapsed="false">
      <c r="A153" s="1" t="s">
        <v>444</v>
      </c>
      <c r="B153" s="1" t="s">
        <v>445</v>
      </c>
      <c r="C153" s="1" t="s">
        <v>446</v>
      </c>
      <c r="D153" s="1" t="s">
        <v>259</v>
      </c>
      <c r="E153" s="1" t="n">
        <v>429466</v>
      </c>
      <c r="F153" s="5" t="n">
        <v>0.20816354370558</v>
      </c>
      <c r="G153" s="5" t="n">
        <v>6.44081719749088</v>
      </c>
      <c r="H153" s="5" t="n">
        <v>0.0492980479431888</v>
      </c>
      <c r="I153" s="1" t="n">
        <f aca="false">TRUE()</f>
        <v>1</v>
      </c>
      <c r="J153" s="1" t="s">
        <v>439</v>
      </c>
      <c r="K153" s="1" t="n">
        <f aca="false">TRUE()</f>
        <v>1</v>
      </c>
    </row>
    <row r="154" customFormat="false" ht="15" hidden="false" customHeight="false" outlineLevel="0" collapsed="false">
      <c r="A154" s="1" t="s">
        <v>261</v>
      </c>
      <c r="B154" s="1" t="s">
        <v>262</v>
      </c>
      <c r="C154" s="1" t="s">
        <v>447</v>
      </c>
      <c r="D154" s="1" t="s">
        <v>259</v>
      </c>
      <c r="E154" s="1" t="n">
        <v>477671</v>
      </c>
      <c r="F154" s="5" t="n">
        <v>0.0198657086659987</v>
      </c>
      <c r="G154" s="5" t="n">
        <v>9.64674311961791</v>
      </c>
      <c r="H154" s="5" t="n">
        <v>0.00198863636363636</v>
      </c>
      <c r="I154" s="1" t="n">
        <f aca="false">FALSE()</f>
        <v>0</v>
      </c>
      <c r="J154" s="1" t="s">
        <v>443</v>
      </c>
      <c r="K154" s="1" t="n">
        <f aca="false">FALSE()</f>
        <v>0</v>
      </c>
    </row>
    <row r="155" customFormat="false" ht="15" hidden="false" customHeight="false" outlineLevel="0" collapsed="false">
      <c r="A155" s="1" t="s">
        <v>448</v>
      </c>
      <c r="B155" s="1" t="s">
        <v>449</v>
      </c>
      <c r="C155" s="1" t="s">
        <v>450</v>
      </c>
      <c r="D155" s="1" t="s">
        <v>89</v>
      </c>
      <c r="E155" s="1" t="n">
        <v>37751</v>
      </c>
      <c r="F155" s="5" t="n">
        <v>0.0753878607564005</v>
      </c>
      <c r="G155" s="5" t="n">
        <v>7.27395957620068</v>
      </c>
      <c r="H155" s="5" t="n">
        <v>0.0120911793855302</v>
      </c>
      <c r="I155" s="1" t="n">
        <f aca="false">FALSE()</f>
        <v>0</v>
      </c>
      <c r="J155" s="1" t="s">
        <v>451</v>
      </c>
      <c r="K155" s="1" t="n">
        <f aca="false">TRUE()</f>
        <v>1</v>
      </c>
    </row>
    <row r="156" customFormat="false" ht="15" hidden="false" customHeight="false" outlineLevel="0" collapsed="false">
      <c r="A156" s="1" t="s">
        <v>452</v>
      </c>
      <c r="B156" s="1" t="s">
        <v>453</v>
      </c>
      <c r="C156" s="1" t="s">
        <v>454</v>
      </c>
      <c r="D156" s="1" t="s">
        <v>89</v>
      </c>
      <c r="E156" s="1" t="n">
        <v>119413</v>
      </c>
      <c r="F156" s="5" t="n">
        <v>-0.070266704523201</v>
      </c>
      <c r="G156" s="5" t="n">
        <v>7.35346161842413</v>
      </c>
      <c r="H156" s="5" t="n">
        <v>0.0117667971318032</v>
      </c>
      <c r="I156" s="1" t="n">
        <f aca="false">TRUE()</f>
        <v>1</v>
      </c>
      <c r="J156" s="1" t="s">
        <v>439</v>
      </c>
      <c r="K156" s="1" t="n">
        <f aca="false">FALSE()</f>
        <v>0</v>
      </c>
    </row>
    <row r="157" customFormat="false" ht="15" hidden="false" customHeight="false" outlineLevel="0" collapsed="false">
      <c r="A157" s="1" t="s">
        <v>91</v>
      </c>
      <c r="B157" s="1" t="s">
        <v>92</v>
      </c>
      <c r="C157" s="1" t="s">
        <v>455</v>
      </c>
      <c r="D157" s="1" t="s">
        <v>15</v>
      </c>
      <c r="E157" s="1" t="n">
        <v>44065</v>
      </c>
      <c r="F157" s="5" t="n">
        <v>0.0544176256580924</v>
      </c>
      <c r="G157" s="5" t="n">
        <v>12.7255813104843</v>
      </c>
      <c r="H157" s="5" t="n">
        <v>0.00067911714770798</v>
      </c>
      <c r="I157" s="1" t="n">
        <f aca="false">TRUE()</f>
        <v>1</v>
      </c>
      <c r="J157" s="1" t="s">
        <v>439</v>
      </c>
      <c r="K157" s="1" t="n">
        <f aca="false">TRUE()</f>
        <v>1</v>
      </c>
    </row>
    <row r="158" customFormat="false" ht="15" hidden="false" customHeight="false" outlineLevel="0" collapsed="false">
      <c r="A158" s="1" t="s">
        <v>456</v>
      </c>
      <c r="B158" s="1" t="s">
        <v>457</v>
      </c>
      <c r="C158" s="1" t="s">
        <v>458</v>
      </c>
      <c r="D158" s="1" t="s">
        <v>15</v>
      </c>
      <c r="E158" s="1" t="n">
        <v>503947</v>
      </c>
      <c r="F158" s="5" t="n">
        <v>-0.081618863457653</v>
      </c>
      <c r="G158" s="5" t="n">
        <v>17.4767907511332</v>
      </c>
      <c r="H158" s="5" t="n">
        <v>0</v>
      </c>
      <c r="I158" s="1" t="n">
        <f aca="false">TRUE()</f>
        <v>1</v>
      </c>
      <c r="J158" s="1" t="s">
        <v>439</v>
      </c>
      <c r="K158" s="1" t="n">
        <f aca="false">FALSE()</f>
        <v>0</v>
      </c>
    </row>
    <row r="159" customFormat="false" ht="15" hidden="false" customHeight="false" outlineLevel="0" collapsed="false">
      <c r="A159" s="1" t="s">
        <v>98</v>
      </c>
      <c r="B159" s="1" t="s">
        <v>98</v>
      </c>
      <c r="C159" s="1" t="s">
        <v>458</v>
      </c>
      <c r="D159" s="1" t="s">
        <v>15</v>
      </c>
      <c r="E159" s="1" t="n">
        <v>720813</v>
      </c>
      <c r="F159" s="5" t="n">
        <v>-0.132817152463257</v>
      </c>
      <c r="G159" s="5" t="n">
        <v>30.8553539635117</v>
      </c>
      <c r="H159" s="5" t="n">
        <v>0</v>
      </c>
      <c r="I159" s="1" t="n">
        <f aca="false">TRUE()</f>
        <v>1</v>
      </c>
      <c r="J159" s="1" t="s">
        <v>439</v>
      </c>
      <c r="K159" s="1" t="n">
        <f aca="false">FALSE()</f>
        <v>0</v>
      </c>
    </row>
    <row r="160" customFormat="false" ht="15" hidden="false" customHeight="false" outlineLevel="0" collapsed="false">
      <c r="A160" s="1" t="s">
        <v>105</v>
      </c>
      <c r="B160" s="1" t="s">
        <v>106</v>
      </c>
      <c r="C160" s="1" t="s">
        <v>459</v>
      </c>
      <c r="D160" s="1" t="s">
        <v>15</v>
      </c>
      <c r="E160" s="1" t="n">
        <v>1154075</v>
      </c>
      <c r="F160" s="5" t="n">
        <v>-0.321381303194576</v>
      </c>
      <c r="G160" s="5" t="n">
        <v>20.0948707997712</v>
      </c>
      <c r="H160" s="5" t="n">
        <v>0</v>
      </c>
      <c r="I160" s="1" t="n">
        <f aca="false">TRUE()</f>
        <v>1</v>
      </c>
      <c r="J160" s="1" t="s">
        <v>439</v>
      </c>
      <c r="K160" s="1" t="n">
        <f aca="false">FALSE()</f>
        <v>0</v>
      </c>
    </row>
    <row r="161" customFormat="false" ht="15" hidden="false" customHeight="false" outlineLevel="0" collapsed="false">
      <c r="A161" s="1" t="s">
        <v>460</v>
      </c>
      <c r="B161" s="1" t="s">
        <v>461</v>
      </c>
      <c r="C161" s="1" t="s">
        <v>438</v>
      </c>
      <c r="D161" s="1" t="s">
        <v>15</v>
      </c>
      <c r="E161" s="1" t="n">
        <v>1159488</v>
      </c>
      <c r="F161" s="5" t="n">
        <v>-0.350809958406873</v>
      </c>
      <c r="G161" s="5" t="n">
        <v>7.30617307021266</v>
      </c>
      <c r="H161" s="5" t="n">
        <v>0.0119165839126117</v>
      </c>
      <c r="I161" s="1" t="n">
        <f aca="false">TRUE()</f>
        <v>1</v>
      </c>
      <c r="J161" s="1" t="s">
        <v>439</v>
      </c>
      <c r="K161" s="1" t="n">
        <f aca="false">FALSE()</f>
        <v>0</v>
      </c>
    </row>
    <row r="162" customFormat="false" ht="15" hidden="false" customHeight="false" outlineLevel="0" collapsed="false">
      <c r="A162" s="1" t="s">
        <v>462</v>
      </c>
      <c r="B162" s="1" t="s">
        <v>463</v>
      </c>
      <c r="C162" s="1" t="s">
        <v>464</v>
      </c>
      <c r="D162" s="1" t="s">
        <v>15</v>
      </c>
      <c r="E162" s="1" t="n">
        <v>1243230</v>
      </c>
      <c r="F162" s="5" t="n">
        <v>0.0476416195910031</v>
      </c>
      <c r="G162" s="5" t="n">
        <v>9.1527566797255</v>
      </c>
      <c r="H162" s="5" t="n">
        <v>0.00279187817258883</v>
      </c>
      <c r="I162" s="1" t="n">
        <f aca="false">FALSE()</f>
        <v>0</v>
      </c>
      <c r="J162" s="1" t="s">
        <v>443</v>
      </c>
      <c r="K162" s="1" t="n">
        <f aca="false">FALSE()</f>
        <v>0</v>
      </c>
    </row>
    <row r="163" customFormat="false" ht="15" hidden="false" customHeight="false" outlineLevel="0" collapsed="false">
      <c r="A163" s="1" t="s">
        <v>465</v>
      </c>
      <c r="B163" s="1" t="s">
        <v>466</v>
      </c>
      <c r="C163" s="1" t="s">
        <v>467</v>
      </c>
      <c r="D163" s="1" t="s">
        <v>125</v>
      </c>
      <c r="E163" s="1" t="n">
        <v>182159</v>
      </c>
      <c r="F163" s="5" t="n">
        <v>-0.147371542889311</v>
      </c>
      <c r="G163" s="5" t="n">
        <v>7.04095682575845</v>
      </c>
      <c r="H163" s="5" t="n">
        <v>0.0193423619307235</v>
      </c>
      <c r="I163" s="1" t="n">
        <f aca="false">TRUE()</f>
        <v>1</v>
      </c>
      <c r="J163" s="1" t="s">
        <v>439</v>
      </c>
      <c r="K163" s="1" t="n">
        <f aca="false">FALSE()</f>
        <v>0</v>
      </c>
    </row>
    <row r="164" customFormat="false" ht="15" hidden="false" customHeight="false" outlineLevel="0" collapsed="false">
      <c r="A164" s="1" t="s">
        <v>468</v>
      </c>
      <c r="B164" s="1" t="s">
        <v>468</v>
      </c>
      <c r="C164" s="1" t="s">
        <v>469</v>
      </c>
      <c r="D164" s="1" t="s">
        <v>125</v>
      </c>
      <c r="E164" s="1" t="n">
        <v>253309</v>
      </c>
      <c r="F164" s="5" t="n">
        <v>-0.229405483420418</v>
      </c>
      <c r="G164" s="5" t="n">
        <v>7.39891340564138</v>
      </c>
      <c r="H164" s="5" t="n">
        <v>0.0110887096774194</v>
      </c>
      <c r="I164" s="1" t="n">
        <f aca="false">TRUE()</f>
        <v>1</v>
      </c>
      <c r="J164" s="1" t="s">
        <v>439</v>
      </c>
      <c r="K164" s="1" t="n">
        <f aca="false">FALSE()</f>
        <v>0</v>
      </c>
    </row>
    <row r="165" customFormat="false" ht="15" hidden="false" customHeight="false" outlineLevel="0" collapsed="false">
      <c r="A165" s="1" t="s">
        <v>127</v>
      </c>
      <c r="B165" s="1" t="s">
        <v>128</v>
      </c>
      <c r="C165" s="1" t="s">
        <v>470</v>
      </c>
      <c r="D165" s="1" t="s">
        <v>20</v>
      </c>
      <c r="E165" s="1" t="n">
        <v>20978</v>
      </c>
      <c r="F165" s="5" t="n">
        <v>0.0397332212175659</v>
      </c>
      <c r="G165" s="5" t="n">
        <v>7.89696948968886</v>
      </c>
      <c r="H165" s="5" t="n">
        <v>0.00649350649350649</v>
      </c>
      <c r="I165" s="1" t="n">
        <f aca="false">TRUE()</f>
        <v>1</v>
      </c>
      <c r="J165" s="1" t="s">
        <v>439</v>
      </c>
      <c r="K165" s="1" t="n">
        <f aca="false">FALSE()</f>
        <v>0</v>
      </c>
    </row>
    <row r="166" customFormat="false" ht="15" hidden="false" customHeight="false" outlineLevel="0" collapsed="false">
      <c r="A166" s="1" t="s">
        <v>471</v>
      </c>
      <c r="B166" s="1" t="s">
        <v>472</v>
      </c>
      <c r="C166" s="1" t="s">
        <v>473</v>
      </c>
      <c r="D166" s="1" t="s">
        <v>20</v>
      </c>
      <c r="E166" s="1" t="n">
        <v>23935</v>
      </c>
      <c r="F166" s="5" t="n">
        <v>0.128999524411057</v>
      </c>
      <c r="G166" s="5" t="n">
        <v>27.392242896699</v>
      </c>
      <c r="H166" s="5" t="n">
        <v>0</v>
      </c>
      <c r="I166" s="1" t="n">
        <f aca="false">FALSE()</f>
        <v>0</v>
      </c>
      <c r="J166" s="1" t="s">
        <v>451</v>
      </c>
      <c r="K166" s="1" t="n">
        <f aca="false">FALSE()</f>
        <v>0</v>
      </c>
    </row>
    <row r="167" customFormat="false" ht="15" hidden="false" customHeight="false" outlineLevel="0" collapsed="false">
      <c r="A167" s="1" t="s">
        <v>299</v>
      </c>
      <c r="B167" s="1" t="s">
        <v>300</v>
      </c>
      <c r="C167" s="1" t="s">
        <v>474</v>
      </c>
      <c r="D167" s="1" t="s">
        <v>20</v>
      </c>
      <c r="E167" s="1" t="n">
        <v>56482</v>
      </c>
      <c r="F167" s="5" t="n">
        <v>0.0805263547719453</v>
      </c>
      <c r="G167" s="5" t="n">
        <v>9.14153460379693</v>
      </c>
      <c r="H167" s="5" t="n">
        <v>0.00279187817258883</v>
      </c>
      <c r="I167" s="1" t="n">
        <f aca="false">TRUE()</f>
        <v>1</v>
      </c>
      <c r="J167" s="1" t="s">
        <v>439</v>
      </c>
      <c r="K167" s="1" t="n">
        <f aca="false">FALSE()</f>
        <v>0</v>
      </c>
    </row>
    <row r="168" customFormat="false" ht="15" hidden="false" customHeight="false" outlineLevel="0" collapsed="false">
      <c r="A168" s="1" t="s">
        <v>22</v>
      </c>
      <c r="B168" s="1" t="s">
        <v>22</v>
      </c>
      <c r="C168" s="1" t="s">
        <v>475</v>
      </c>
      <c r="D168" s="1" t="s">
        <v>20</v>
      </c>
      <c r="E168" s="1" t="n">
        <v>423961</v>
      </c>
      <c r="F168" s="5" t="n">
        <v>0.0805915434042857</v>
      </c>
      <c r="G168" s="5" t="n">
        <v>8.16858774862404</v>
      </c>
      <c r="H168" s="5" t="n">
        <v>0.00451448215237406</v>
      </c>
      <c r="I168" s="1" t="n">
        <f aca="false">TRUE()</f>
        <v>1</v>
      </c>
      <c r="J168" s="1" t="s">
        <v>439</v>
      </c>
      <c r="K168" s="1" t="n">
        <f aca="false">FALSE()</f>
        <v>0</v>
      </c>
    </row>
    <row r="169" customFormat="false" ht="15" hidden="false" customHeight="false" outlineLevel="0" collapsed="false">
      <c r="A169" s="1" t="s">
        <v>476</v>
      </c>
      <c r="B169" s="1" t="s">
        <v>477</v>
      </c>
      <c r="C169" s="1" t="s">
        <v>469</v>
      </c>
      <c r="D169" s="1" t="s">
        <v>20</v>
      </c>
      <c r="E169" s="1" t="n">
        <v>649266</v>
      </c>
      <c r="F169" s="5" t="n">
        <v>-0.0868418186300375</v>
      </c>
      <c r="G169" s="5" t="n">
        <v>13.972857669274</v>
      </c>
      <c r="H169" s="5" t="n">
        <v>0</v>
      </c>
      <c r="I169" s="1" t="n">
        <f aca="false">TRUE()</f>
        <v>1</v>
      </c>
      <c r="J169" s="1" t="s">
        <v>439</v>
      </c>
      <c r="K169" s="1" t="n">
        <f aca="false">FALSE()</f>
        <v>0</v>
      </c>
    </row>
    <row r="170" customFormat="false" ht="15" hidden="false" customHeight="false" outlineLevel="0" collapsed="false">
      <c r="A170" s="1" t="s">
        <v>136</v>
      </c>
      <c r="B170" s="1" t="s">
        <v>137</v>
      </c>
      <c r="C170" s="1" t="s">
        <v>478</v>
      </c>
      <c r="D170" s="1" t="s">
        <v>20</v>
      </c>
      <c r="E170" s="1" t="n">
        <v>772454</v>
      </c>
      <c r="F170" s="5" t="n">
        <v>0.180705574095833</v>
      </c>
      <c r="G170" s="5" t="n">
        <v>6.94993189699268</v>
      </c>
      <c r="H170" s="5" t="n">
        <v>0.0220151613272218</v>
      </c>
      <c r="I170" s="1" t="n">
        <f aca="false">FALSE()</f>
        <v>0</v>
      </c>
      <c r="J170" s="1" t="s">
        <v>479</v>
      </c>
      <c r="K170" s="1" t="n">
        <f aca="false">TRUE()</f>
        <v>1</v>
      </c>
    </row>
    <row r="171" customFormat="false" ht="15" hidden="false" customHeight="false" outlineLevel="0" collapsed="false">
      <c r="A171" s="1" t="s">
        <v>480</v>
      </c>
      <c r="B171" s="1" t="s">
        <v>481</v>
      </c>
      <c r="C171" s="1" t="s">
        <v>482</v>
      </c>
      <c r="D171" s="1" t="s">
        <v>20</v>
      </c>
      <c r="E171" s="1" t="n">
        <v>977907</v>
      </c>
      <c r="F171" s="5" t="n">
        <v>-0.115762469161147</v>
      </c>
      <c r="G171" s="5" t="n">
        <v>7.64782147322391</v>
      </c>
      <c r="H171" s="5" t="n">
        <v>0.00820189274447949</v>
      </c>
      <c r="I171" s="1" t="n">
        <f aca="false">FALSE()</f>
        <v>0</v>
      </c>
      <c r="J171" s="1" t="s">
        <v>451</v>
      </c>
      <c r="K171" s="1" t="n">
        <f aca="false">FALSE()</f>
        <v>0</v>
      </c>
    </row>
    <row r="172" customFormat="false" ht="15" hidden="false" customHeight="false" outlineLevel="0" collapsed="false">
      <c r="A172" s="1" t="s">
        <v>149</v>
      </c>
      <c r="B172" s="1" t="s">
        <v>150</v>
      </c>
      <c r="C172" s="1" t="s">
        <v>483</v>
      </c>
      <c r="D172" s="1" t="s">
        <v>20</v>
      </c>
      <c r="E172" s="1" t="n">
        <v>1000927</v>
      </c>
      <c r="F172" s="5" t="n">
        <v>-0.0680166096401871</v>
      </c>
      <c r="G172" s="5" t="n">
        <v>12.0716233980391</v>
      </c>
      <c r="H172" s="5" t="n">
        <v>0.0016</v>
      </c>
      <c r="I172" s="1" t="n">
        <f aca="false">TRUE()</f>
        <v>1</v>
      </c>
      <c r="J172" s="1" t="s">
        <v>439</v>
      </c>
      <c r="K172" s="1" t="n">
        <f aca="false">FALSE()</f>
        <v>0</v>
      </c>
    </row>
    <row r="173" customFormat="false" ht="15" hidden="false" customHeight="false" outlineLevel="0" collapsed="false">
      <c r="A173" s="1" t="s">
        <v>484</v>
      </c>
      <c r="B173" s="1" t="s">
        <v>485</v>
      </c>
      <c r="C173" s="1" t="s">
        <v>459</v>
      </c>
      <c r="D173" s="1" t="s">
        <v>20</v>
      </c>
      <c r="E173" s="1" t="n">
        <v>1004624</v>
      </c>
      <c r="F173" s="5" t="n">
        <v>-0.340968227276485</v>
      </c>
      <c r="G173" s="5" t="n">
        <v>9.41854482238323</v>
      </c>
      <c r="H173" s="5" t="n">
        <v>0.00200360532530621</v>
      </c>
      <c r="I173" s="1" t="n">
        <f aca="false">TRUE()</f>
        <v>1</v>
      </c>
      <c r="J173" s="1" t="s">
        <v>439</v>
      </c>
      <c r="K173" s="1" t="n">
        <f aca="false">FALSE()</f>
        <v>0</v>
      </c>
    </row>
    <row r="174" customFormat="false" ht="15" hidden="false" customHeight="false" outlineLevel="0" collapsed="false">
      <c r="A174" s="1" t="s">
        <v>486</v>
      </c>
      <c r="B174" s="1" t="s">
        <v>487</v>
      </c>
      <c r="C174" s="1" t="s">
        <v>488</v>
      </c>
      <c r="D174" s="1" t="s">
        <v>20</v>
      </c>
      <c r="E174" s="1" t="n">
        <v>1067102</v>
      </c>
      <c r="F174" s="5" t="n">
        <v>0.331808334165899</v>
      </c>
      <c r="G174" s="5" t="n">
        <v>10.5030707142363</v>
      </c>
      <c r="H174" s="5" t="n">
        <v>0.00198863636363636</v>
      </c>
      <c r="I174" s="1" t="n">
        <f aca="false">FALSE()</f>
        <v>0</v>
      </c>
      <c r="J174" s="1" t="s">
        <v>451</v>
      </c>
      <c r="K174" s="1" t="n">
        <f aca="false">FALSE()</f>
        <v>0</v>
      </c>
    </row>
    <row r="175" customFormat="false" ht="15" hidden="false" customHeight="false" outlineLevel="0" collapsed="false">
      <c r="A175" s="1" t="s">
        <v>489</v>
      </c>
      <c r="B175" s="1" t="s">
        <v>490</v>
      </c>
      <c r="C175" s="1" t="s">
        <v>491</v>
      </c>
      <c r="D175" s="1" t="s">
        <v>27</v>
      </c>
      <c r="E175" s="1" t="n">
        <v>18968</v>
      </c>
      <c r="F175" s="5" t="n">
        <v>-0.120166716841842</v>
      </c>
      <c r="G175" s="5" t="n">
        <v>7.49689682701119</v>
      </c>
      <c r="H175" s="5" t="n">
        <v>0.00945529290853032</v>
      </c>
      <c r="I175" s="1" t="n">
        <f aca="false">FALSE()</f>
        <v>0</v>
      </c>
      <c r="J175" s="1" t="s">
        <v>451</v>
      </c>
      <c r="K175" s="1" t="n">
        <f aca="false">FALSE()</f>
        <v>0</v>
      </c>
    </row>
    <row r="176" customFormat="false" ht="15" hidden="false" customHeight="false" outlineLevel="0" collapsed="false">
      <c r="A176" s="1" t="s">
        <v>331</v>
      </c>
      <c r="B176" s="1" t="s">
        <v>332</v>
      </c>
      <c r="C176" s="1" t="s">
        <v>458</v>
      </c>
      <c r="D176" s="1" t="s">
        <v>27</v>
      </c>
      <c r="E176" s="1" t="n">
        <v>294549</v>
      </c>
      <c r="F176" s="5" t="n">
        <v>-0.311334309975924</v>
      </c>
      <c r="G176" s="5" t="n">
        <v>9.93679114799555</v>
      </c>
      <c r="H176" s="5" t="n">
        <v>0.00198863636363636</v>
      </c>
      <c r="I176" s="1" t="n">
        <f aca="false">TRUE()</f>
        <v>1</v>
      </c>
      <c r="J176" s="1" t="s">
        <v>439</v>
      </c>
      <c r="K176" s="1" t="n">
        <f aca="false">FALSE()</f>
        <v>0</v>
      </c>
    </row>
    <row r="177" customFormat="false" ht="15" hidden="false" customHeight="false" outlineLevel="0" collapsed="false">
      <c r="A177" s="1" t="s">
        <v>28</v>
      </c>
      <c r="B177" s="1" t="s">
        <v>29</v>
      </c>
      <c r="C177" s="1" t="s">
        <v>469</v>
      </c>
      <c r="D177" s="1" t="s">
        <v>27</v>
      </c>
      <c r="E177" s="1" t="n">
        <v>451327</v>
      </c>
      <c r="F177" s="5" t="n">
        <v>0.0520388350742155</v>
      </c>
      <c r="G177" s="5" t="n">
        <v>23.7120925420111</v>
      </c>
      <c r="H177" s="5" t="n">
        <v>0</v>
      </c>
      <c r="I177" s="1" t="n">
        <f aca="false">TRUE()</f>
        <v>1</v>
      </c>
      <c r="J177" s="1" t="s">
        <v>439</v>
      </c>
      <c r="K177" s="1" t="n">
        <f aca="false">FALSE()</f>
        <v>0</v>
      </c>
    </row>
    <row r="178" customFormat="false" ht="15" hidden="false" customHeight="false" outlineLevel="0" collapsed="false">
      <c r="A178" s="1" t="s">
        <v>31</v>
      </c>
      <c r="B178" s="1" t="s">
        <v>32</v>
      </c>
      <c r="C178" s="1" t="s">
        <v>455</v>
      </c>
      <c r="D178" s="1" t="s">
        <v>27</v>
      </c>
      <c r="E178" s="1" t="n">
        <v>552099</v>
      </c>
      <c r="F178" s="5" t="n">
        <v>0.230810475134069</v>
      </c>
      <c r="G178" s="5" t="n">
        <v>9.21537446829504</v>
      </c>
      <c r="H178" s="5" t="n">
        <v>0.0025706940874036</v>
      </c>
      <c r="I178" s="1" t="n">
        <f aca="false">TRUE()</f>
        <v>1</v>
      </c>
      <c r="J178" s="1" t="s">
        <v>439</v>
      </c>
      <c r="K178" s="1" t="n">
        <f aca="false">FALSE()</f>
        <v>0</v>
      </c>
    </row>
    <row r="179" customFormat="false" ht="15" hidden="false" customHeight="false" outlineLevel="0" collapsed="false">
      <c r="A179" s="1" t="s">
        <v>492</v>
      </c>
      <c r="B179" s="1" t="s">
        <v>493</v>
      </c>
      <c r="C179" s="1" t="s">
        <v>494</v>
      </c>
      <c r="D179" s="1" t="s">
        <v>27</v>
      </c>
      <c r="E179" s="1" t="n">
        <v>554396</v>
      </c>
      <c r="F179" s="5" t="n">
        <v>0.24094157351853</v>
      </c>
      <c r="G179" s="5" t="n">
        <v>8.77843096492256</v>
      </c>
      <c r="H179" s="5" t="n">
        <v>0.00304088240141663</v>
      </c>
      <c r="I179" s="1" t="n">
        <f aca="false">TRUE()</f>
        <v>1</v>
      </c>
      <c r="J179" s="1" t="s">
        <v>439</v>
      </c>
      <c r="K179" s="1" t="n">
        <f aca="false">FALSE()</f>
        <v>0</v>
      </c>
    </row>
    <row r="180" customFormat="false" ht="15" hidden="false" customHeight="false" outlineLevel="0" collapsed="false">
      <c r="A180" s="1" t="s">
        <v>495</v>
      </c>
      <c r="B180" s="1" t="s">
        <v>496</v>
      </c>
      <c r="C180" s="1" t="s">
        <v>497</v>
      </c>
      <c r="D180" s="1" t="s">
        <v>37</v>
      </c>
      <c r="E180" s="1" t="n">
        <v>155222</v>
      </c>
      <c r="F180" s="5" t="n">
        <v>-0.0997717898983886</v>
      </c>
      <c r="G180" s="5" t="n">
        <v>6.95004319661462</v>
      </c>
      <c r="H180" s="5" t="n">
        <v>0.0220108193241933</v>
      </c>
      <c r="I180" s="1" t="n">
        <f aca="false">TRUE()</f>
        <v>1</v>
      </c>
      <c r="J180" s="1" t="s">
        <v>439</v>
      </c>
      <c r="K180" s="1" t="n">
        <f aca="false">FALSE()</f>
        <v>0</v>
      </c>
    </row>
    <row r="181" customFormat="false" ht="15" hidden="false" customHeight="false" outlineLevel="0" collapsed="false">
      <c r="A181" s="1" t="s">
        <v>341</v>
      </c>
      <c r="B181" s="1" t="s">
        <v>342</v>
      </c>
      <c r="C181" s="1" t="s">
        <v>459</v>
      </c>
      <c r="D181" s="1" t="s">
        <v>37</v>
      </c>
      <c r="E181" s="1" t="n">
        <v>423689</v>
      </c>
      <c r="F181" s="5" t="n">
        <v>-0.0985647883335968</v>
      </c>
      <c r="G181" s="5" t="n">
        <v>10.3985113298909</v>
      </c>
      <c r="H181" s="5" t="n">
        <v>0.00198863636363636</v>
      </c>
      <c r="I181" s="1" t="n">
        <f aca="false">TRUE()</f>
        <v>1</v>
      </c>
      <c r="J181" s="1" t="s">
        <v>439</v>
      </c>
      <c r="K181" s="1" t="n">
        <f aca="false">FALSE()</f>
        <v>0</v>
      </c>
    </row>
    <row r="182" customFormat="false" ht="15" hidden="false" customHeight="false" outlineLevel="0" collapsed="false">
      <c r="A182" s="1" t="s">
        <v>173</v>
      </c>
      <c r="B182" s="1" t="s">
        <v>174</v>
      </c>
      <c r="C182" s="1" t="s">
        <v>473</v>
      </c>
      <c r="D182" s="1" t="s">
        <v>40</v>
      </c>
      <c r="E182" s="1" t="n">
        <v>453565</v>
      </c>
      <c r="F182" s="5" t="n">
        <v>0.121038485807497</v>
      </c>
      <c r="G182" s="5" t="n">
        <v>26.3842342252354</v>
      </c>
      <c r="H182" s="5" t="n">
        <v>0</v>
      </c>
      <c r="I182" s="1" t="n">
        <f aca="false">FALSE()</f>
        <v>0</v>
      </c>
      <c r="J182" s="1" t="s">
        <v>451</v>
      </c>
      <c r="K182" s="1" t="n">
        <f aca="false">FALSE()</f>
        <v>0</v>
      </c>
    </row>
    <row r="183" customFormat="false" ht="15" hidden="false" customHeight="false" outlineLevel="0" collapsed="false">
      <c r="A183" s="1" t="s">
        <v>176</v>
      </c>
      <c r="B183" s="1" t="s">
        <v>177</v>
      </c>
      <c r="C183" s="1" t="s">
        <v>473</v>
      </c>
      <c r="D183" s="1" t="s">
        <v>178</v>
      </c>
      <c r="E183" s="1" t="n">
        <v>326270</v>
      </c>
      <c r="F183" s="5" t="n">
        <v>0.0239397750806295</v>
      </c>
      <c r="G183" s="5" t="n">
        <v>7.96005413793632</v>
      </c>
      <c r="H183" s="5" t="n">
        <v>0.00567685589519651</v>
      </c>
      <c r="I183" s="1" t="n">
        <f aca="false">FALSE()</f>
        <v>0</v>
      </c>
      <c r="J183" s="1" t="s">
        <v>451</v>
      </c>
      <c r="K183" s="1" t="n">
        <f aca="false">FALSE()</f>
        <v>0</v>
      </c>
    </row>
    <row r="184" customFormat="false" ht="15" hidden="false" customHeight="false" outlineLevel="0" collapsed="false">
      <c r="A184" s="1" t="s">
        <v>498</v>
      </c>
      <c r="B184" s="1" t="s">
        <v>499</v>
      </c>
      <c r="C184" s="1" t="s">
        <v>458</v>
      </c>
      <c r="D184" s="1" t="s">
        <v>178</v>
      </c>
      <c r="E184" s="1" t="n">
        <v>369891</v>
      </c>
      <c r="F184" s="5" t="n">
        <v>-0.0982199656864866</v>
      </c>
      <c r="G184" s="5" t="n">
        <v>6.44383662208216</v>
      </c>
      <c r="H184" s="5" t="n">
        <v>0.0488778812227218</v>
      </c>
      <c r="I184" s="1" t="n">
        <f aca="false">TRUE()</f>
        <v>1</v>
      </c>
      <c r="J184" s="1" t="s">
        <v>439</v>
      </c>
      <c r="K184" s="1" t="n">
        <f aca="false">FALSE()</f>
        <v>0</v>
      </c>
    </row>
    <row r="185" customFormat="false" ht="15" hidden="false" customHeight="false" outlineLevel="0" collapsed="false">
      <c r="A185" s="1" t="s">
        <v>500</v>
      </c>
      <c r="B185" s="1" t="s">
        <v>501</v>
      </c>
      <c r="C185" s="1" t="s">
        <v>502</v>
      </c>
      <c r="D185" s="1" t="s">
        <v>178</v>
      </c>
      <c r="E185" s="1" t="n">
        <v>515063</v>
      </c>
      <c r="F185" s="5" t="n">
        <v>-0.0991382907229282</v>
      </c>
      <c r="G185" s="5" t="n">
        <v>6.4894633910413</v>
      </c>
      <c r="H185" s="5" t="n">
        <v>0.0453706785168544</v>
      </c>
      <c r="I185" s="1" t="n">
        <f aca="false">TRUE()</f>
        <v>1</v>
      </c>
      <c r="J185" s="1" t="s">
        <v>439</v>
      </c>
      <c r="K185" s="1" t="n">
        <f aca="false">FALSE()</f>
        <v>0</v>
      </c>
    </row>
    <row r="186" customFormat="false" ht="15" hidden="false" customHeight="false" outlineLevel="0" collapsed="false">
      <c r="A186" s="1" t="s">
        <v>503</v>
      </c>
      <c r="B186" s="1" t="s">
        <v>504</v>
      </c>
      <c r="C186" s="1" t="s">
        <v>488</v>
      </c>
      <c r="D186" s="1" t="s">
        <v>178</v>
      </c>
      <c r="E186" s="1" t="n">
        <v>533947</v>
      </c>
      <c r="F186" s="5" t="n">
        <v>0.327338838123349</v>
      </c>
      <c r="G186" s="5" t="n">
        <v>9.07482042896709</v>
      </c>
      <c r="H186" s="5" t="n">
        <v>0.00279187817258883</v>
      </c>
      <c r="I186" s="1" t="n">
        <f aca="false">FALSE()</f>
        <v>0</v>
      </c>
      <c r="J186" s="1" t="s">
        <v>451</v>
      </c>
      <c r="K186" s="1" t="n">
        <f aca="false">FALSE()</f>
        <v>0</v>
      </c>
    </row>
    <row r="187" customFormat="false" ht="15" hidden="false" customHeight="false" outlineLevel="0" collapsed="false">
      <c r="A187" s="1" t="s">
        <v>505</v>
      </c>
      <c r="B187" s="1" t="s">
        <v>506</v>
      </c>
      <c r="C187" s="1" t="s">
        <v>507</v>
      </c>
      <c r="D187" s="1" t="s">
        <v>178</v>
      </c>
      <c r="E187" s="1" t="n">
        <v>552770</v>
      </c>
      <c r="F187" s="5" t="n">
        <v>-0.162386877375938</v>
      </c>
      <c r="G187" s="5" t="n">
        <v>6.69461962116917</v>
      </c>
      <c r="H187" s="5" t="n">
        <v>0.0329774058176982</v>
      </c>
      <c r="I187" s="1" t="n">
        <f aca="false">TRUE()</f>
        <v>1</v>
      </c>
      <c r="J187" s="1" t="s">
        <v>439</v>
      </c>
      <c r="K187" s="1" t="n">
        <f aca="false">TRUE()</f>
        <v>1</v>
      </c>
    </row>
    <row r="188" customFormat="false" ht="15" hidden="false" customHeight="false" outlineLevel="0" collapsed="false">
      <c r="A188" s="1" t="s">
        <v>43</v>
      </c>
      <c r="B188" s="1" t="s">
        <v>44</v>
      </c>
      <c r="C188" s="1" t="s">
        <v>459</v>
      </c>
      <c r="D188" s="1" t="s">
        <v>46</v>
      </c>
      <c r="E188" s="1" t="n">
        <v>95445</v>
      </c>
      <c r="F188" s="5" t="n">
        <v>0.0840435262215032</v>
      </c>
      <c r="G188" s="5" t="n">
        <v>14.0405600152417</v>
      </c>
      <c r="H188" s="5" t="n">
        <v>0</v>
      </c>
      <c r="I188" s="1" t="n">
        <f aca="false">TRUE()</f>
        <v>1</v>
      </c>
      <c r="J188" s="1" t="s">
        <v>439</v>
      </c>
      <c r="K188" s="1" t="n">
        <f aca="false">FALSE()</f>
        <v>0</v>
      </c>
    </row>
    <row r="189" customFormat="false" ht="15" hidden="false" customHeight="false" outlineLevel="0" collapsed="false">
      <c r="A189" s="1" t="s">
        <v>182</v>
      </c>
      <c r="B189" s="1" t="s">
        <v>183</v>
      </c>
      <c r="C189" s="1" t="s">
        <v>442</v>
      </c>
      <c r="D189" s="1" t="s">
        <v>46</v>
      </c>
      <c r="E189" s="1" t="n">
        <v>368781</v>
      </c>
      <c r="F189" s="5" t="n">
        <v>0.020314483774893</v>
      </c>
      <c r="G189" s="5" t="n">
        <v>9.06771198323804</v>
      </c>
      <c r="H189" s="5" t="n">
        <v>0.002843813808312</v>
      </c>
      <c r="I189" s="1" t="n">
        <f aca="false">FALSE()</f>
        <v>0</v>
      </c>
      <c r="J189" s="1" t="s">
        <v>443</v>
      </c>
      <c r="K189" s="1" t="n">
        <f aca="false">TRUE()</f>
        <v>1</v>
      </c>
    </row>
    <row r="190" customFormat="false" ht="15" hidden="false" customHeight="false" outlineLevel="0" collapsed="false">
      <c r="A190" s="1" t="s">
        <v>508</v>
      </c>
      <c r="B190" s="1" t="s">
        <v>509</v>
      </c>
      <c r="C190" s="1" t="s">
        <v>510</v>
      </c>
      <c r="D190" s="1" t="s">
        <v>46</v>
      </c>
      <c r="E190" s="1" t="n">
        <v>369547</v>
      </c>
      <c r="F190" s="5" t="n">
        <v>-0.019026972989752</v>
      </c>
      <c r="G190" s="5" t="n">
        <v>8.25986314790575</v>
      </c>
      <c r="H190" s="5" t="n">
        <v>0.00440324449594438</v>
      </c>
      <c r="I190" s="1" t="n">
        <f aca="false">TRUE()</f>
        <v>1</v>
      </c>
      <c r="J190" s="1" t="s">
        <v>439</v>
      </c>
      <c r="K190" s="1" t="n">
        <f aca="false">FALSE()</f>
        <v>0</v>
      </c>
    </row>
    <row r="191" customFormat="false" ht="15" hidden="false" customHeight="false" outlineLevel="0" collapsed="false">
      <c r="A191" s="1" t="s">
        <v>368</v>
      </c>
      <c r="B191" s="1" t="s">
        <v>369</v>
      </c>
      <c r="C191" s="1" t="s">
        <v>470</v>
      </c>
      <c r="D191" s="1" t="s">
        <v>50</v>
      </c>
      <c r="E191" s="1" t="n">
        <v>14957</v>
      </c>
      <c r="F191" s="5" t="n">
        <v>-0.184599099330509</v>
      </c>
      <c r="G191" s="5" t="n">
        <v>8.78210167979773</v>
      </c>
      <c r="H191" s="5" t="n">
        <v>0.0030188679245283</v>
      </c>
      <c r="I191" s="1" t="n">
        <f aca="false">TRUE()</f>
        <v>1</v>
      </c>
      <c r="J191" s="1" t="s">
        <v>439</v>
      </c>
      <c r="K191" s="1" t="n">
        <f aca="false">FALSE()</f>
        <v>0</v>
      </c>
    </row>
    <row r="192" customFormat="false" ht="15" hidden="false" customHeight="false" outlineLevel="0" collapsed="false">
      <c r="A192" s="1" t="s">
        <v>188</v>
      </c>
      <c r="B192" s="1" t="s">
        <v>189</v>
      </c>
      <c r="C192" s="1" t="s">
        <v>511</v>
      </c>
      <c r="D192" s="1" t="s">
        <v>50</v>
      </c>
      <c r="E192" s="1" t="n">
        <v>475769</v>
      </c>
      <c r="F192" s="5" t="n">
        <v>-0.159204207826499</v>
      </c>
      <c r="G192" s="5" t="n">
        <v>11.0802444637587</v>
      </c>
      <c r="H192" s="5" t="n">
        <v>0.00178306092124814</v>
      </c>
      <c r="I192" s="1" t="n">
        <f aca="false">TRUE()</f>
        <v>1</v>
      </c>
      <c r="J192" s="1" t="s">
        <v>439</v>
      </c>
      <c r="K192" s="1" t="n">
        <f aca="false">FALSE()</f>
        <v>0</v>
      </c>
    </row>
    <row r="193" customFormat="false" ht="15" hidden="false" customHeight="false" outlineLevel="0" collapsed="false">
      <c r="A193" s="1" t="s">
        <v>512</v>
      </c>
      <c r="B193" s="1" t="s">
        <v>513</v>
      </c>
      <c r="C193" s="1" t="s">
        <v>514</v>
      </c>
      <c r="D193" s="1" t="s">
        <v>50</v>
      </c>
      <c r="E193" s="1" t="n">
        <v>611016</v>
      </c>
      <c r="F193" s="5" t="n">
        <v>0.321724965809837</v>
      </c>
      <c r="G193" s="5" t="n">
        <v>8.57113692015271</v>
      </c>
      <c r="H193" s="5" t="n">
        <v>0.00334928229665072</v>
      </c>
      <c r="I193" s="1" t="n">
        <f aca="false">FALSE()</f>
        <v>0</v>
      </c>
      <c r="J193" s="1" t="s">
        <v>479</v>
      </c>
      <c r="K193" s="1" t="n">
        <f aca="false">TRUE()</f>
        <v>1</v>
      </c>
    </row>
    <row r="194" customFormat="false" ht="15" hidden="false" customHeight="false" outlineLevel="0" collapsed="false">
      <c r="A194" s="1" t="s">
        <v>515</v>
      </c>
      <c r="B194" s="1" t="s">
        <v>516</v>
      </c>
      <c r="C194" s="1" t="s">
        <v>459</v>
      </c>
      <c r="D194" s="1" t="s">
        <v>50</v>
      </c>
      <c r="E194" s="1" t="n">
        <v>770801</v>
      </c>
      <c r="F194" s="5" t="n">
        <v>-0.205459466219342</v>
      </c>
      <c r="G194" s="5" t="n">
        <v>7.09121140231025</v>
      </c>
      <c r="H194" s="5" t="n">
        <v>0.0169747437048668</v>
      </c>
      <c r="I194" s="1" t="n">
        <f aca="false">TRUE()</f>
        <v>1</v>
      </c>
      <c r="J194" s="1" t="s">
        <v>439</v>
      </c>
      <c r="K194" s="1" t="n">
        <f aca="false">FALSE()</f>
        <v>0</v>
      </c>
    </row>
    <row r="195" customFormat="false" ht="15" hidden="false" customHeight="false" outlineLevel="0" collapsed="false">
      <c r="A195" s="1" t="s">
        <v>194</v>
      </c>
      <c r="B195" s="1" t="s">
        <v>195</v>
      </c>
      <c r="C195" s="1" t="s">
        <v>517</v>
      </c>
      <c r="D195" s="1" t="s">
        <v>50</v>
      </c>
      <c r="E195" s="1" t="n">
        <v>774752</v>
      </c>
      <c r="F195" s="5" t="n">
        <v>-0.0932431956113945</v>
      </c>
      <c r="G195" s="5" t="n">
        <v>13.534016438509</v>
      </c>
      <c r="H195" s="5" t="n">
        <v>0</v>
      </c>
      <c r="I195" s="1" t="n">
        <f aca="false">FALSE()</f>
        <v>0</v>
      </c>
      <c r="J195" s="1" t="s">
        <v>451</v>
      </c>
      <c r="K195" s="1" t="n">
        <f aca="false">FALSE()</f>
        <v>0</v>
      </c>
    </row>
    <row r="196" customFormat="false" ht="15" hidden="false" customHeight="false" outlineLevel="0" collapsed="false">
      <c r="A196" s="1" t="s">
        <v>518</v>
      </c>
      <c r="B196" s="1" t="s">
        <v>519</v>
      </c>
      <c r="C196" s="1" t="s">
        <v>473</v>
      </c>
      <c r="D196" s="1" t="s">
        <v>59</v>
      </c>
      <c r="E196" s="1" t="n">
        <v>121008</v>
      </c>
      <c r="F196" s="5" t="n">
        <v>-0.112154866645142</v>
      </c>
      <c r="G196" s="5" t="n">
        <v>7.21041626101758</v>
      </c>
      <c r="H196" s="5" t="n">
        <v>0.0146048114557549</v>
      </c>
      <c r="I196" s="1" t="n">
        <f aca="false">FALSE()</f>
        <v>0</v>
      </c>
      <c r="J196" s="1" t="s">
        <v>451</v>
      </c>
      <c r="K196" s="1" t="n">
        <f aca="false">FALSE()</f>
        <v>0</v>
      </c>
    </row>
    <row r="197" customFormat="false" ht="15" hidden="false" customHeight="false" outlineLevel="0" collapsed="false">
      <c r="A197" s="1" t="s">
        <v>520</v>
      </c>
      <c r="B197" s="1" t="s">
        <v>521</v>
      </c>
      <c r="C197" s="1" t="s">
        <v>522</v>
      </c>
      <c r="D197" s="1" t="s">
        <v>59</v>
      </c>
      <c r="E197" s="1" t="n">
        <v>774672</v>
      </c>
      <c r="F197" s="5" t="n">
        <v>0.701923397904736</v>
      </c>
      <c r="G197" s="5" t="n">
        <v>14.664143357525</v>
      </c>
      <c r="H197" s="5" t="n">
        <v>0</v>
      </c>
      <c r="I197" s="1" t="n">
        <f aca="false">FALSE()</f>
        <v>0</v>
      </c>
      <c r="J197" s="1" t="s">
        <v>523</v>
      </c>
      <c r="K197" s="1" t="n">
        <f aca="false">FALSE()</f>
        <v>0</v>
      </c>
    </row>
    <row r="198" customFormat="false" ht="15" hidden="false" customHeight="false" outlineLevel="0" collapsed="false">
      <c r="A198" s="1" t="s">
        <v>201</v>
      </c>
      <c r="B198" s="1" t="s">
        <v>202</v>
      </c>
      <c r="C198" s="1" t="s">
        <v>458</v>
      </c>
      <c r="D198" s="1" t="s">
        <v>62</v>
      </c>
      <c r="E198" s="1" t="n">
        <v>231281</v>
      </c>
      <c r="F198" s="5" t="n">
        <v>-0.242703285976317</v>
      </c>
      <c r="G198" s="5" t="n">
        <v>24.1011191631773</v>
      </c>
      <c r="H198" s="5" t="n">
        <v>0</v>
      </c>
      <c r="I198" s="1" t="n">
        <f aca="false">TRUE()</f>
        <v>1</v>
      </c>
      <c r="J198" s="1" t="s">
        <v>439</v>
      </c>
      <c r="K198" s="1" t="n">
        <f aca="false">FALSE()</f>
        <v>0</v>
      </c>
    </row>
    <row r="199" customFormat="false" ht="15" hidden="false" customHeight="false" outlineLevel="0" collapsed="false">
      <c r="A199" s="1" t="s">
        <v>524</v>
      </c>
      <c r="B199" s="1" t="s">
        <v>525</v>
      </c>
      <c r="C199" s="1" t="s">
        <v>526</v>
      </c>
      <c r="D199" s="1" t="s">
        <v>62</v>
      </c>
      <c r="E199" s="1" t="n">
        <v>473358</v>
      </c>
      <c r="F199" s="5" t="n">
        <v>0.118179896479312</v>
      </c>
      <c r="G199" s="5" t="n">
        <v>7.72338276218122</v>
      </c>
      <c r="H199" s="5" t="n">
        <v>0.00785562632696391</v>
      </c>
      <c r="I199" s="1" t="n">
        <f aca="false">FALSE()</f>
        <v>0</v>
      </c>
      <c r="J199" s="1" t="s">
        <v>451</v>
      </c>
      <c r="K199" s="1" t="n">
        <f aca="false">FALSE()</f>
        <v>0</v>
      </c>
    </row>
    <row r="200" customFormat="false" ht="15" hidden="false" customHeight="false" outlineLevel="0" collapsed="false">
      <c r="A200" s="1" t="s">
        <v>400</v>
      </c>
      <c r="B200" s="1" t="s">
        <v>401</v>
      </c>
      <c r="C200" s="1" t="s">
        <v>438</v>
      </c>
      <c r="D200" s="1" t="s">
        <v>62</v>
      </c>
      <c r="E200" s="1" t="n">
        <v>679357</v>
      </c>
      <c r="F200" s="5" t="n">
        <v>0.0535758897852804</v>
      </c>
      <c r="G200" s="5" t="n">
        <v>7.22791411924912</v>
      </c>
      <c r="H200" s="5" t="n">
        <v>0.0140025173520249</v>
      </c>
      <c r="I200" s="1" t="n">
        <f aca="false">TRUE()</f>
        <v>1</v>
      </c>
      <c r="J200" s="1" t="s">
        <v>439</v>
      </c>
      <c r="K200" s="1" t="n">
        <f aca="false">FALSE()</f>
        <v>0</v>
      </c>
    </row>
    <row r="201" customFormat="false" ht="15" hidden="false" customHeight="false" outlineLevel="0" collapsed="false">
      <c r="A201" s="1" t="s">
        <v>527</v>
      </c>
      <c r="B201" s="1" t="s">
        <v>528</v>
      </c>
      <c r="C201" s="1" t="s">
        <v>458</v>
      </c>
      <c r="D201" s="1" t="s">
        <v>62</v>
      </c>
      <c r="E201" s="1" t="n">
        <v>830939</v>
      </c>
      <c r="F201" s="5" t="n">
        <v>0.0903743959569218</v>
      </c>
      <c r="G201" s="5" t="n">
        <v>6.65524371834608</v>
      </c>
      <c r="H201" s="5" t="n">
        <v>0.0344839520388964</v>
      </c>
      <c r="I201" s="1" t="n">
        <f aca="false">TRUE()</f>
        <v>1</v>
      </c>
      <c r="J201" s="1" t="s">
        <v>439</v>
      </c>
      <c r="K201" s="1" t="n">
        <f aca="false">FALSE()</f>
        <v>0</v>
      </c>
    </row>
    <row r="202" customFormat="false" ht="15" hidden="false" customHeight="false" outlineLevel="0" collapsed="false">
      <c r="A202" s="1" t="s">
        <v>529</v>
      </c>
      <c r="B202" s="1" t="s">
        <v>530</v>
      </c>
      <c r="C202" s="1" t="s">
        <v>459</v>
      </c>
      <c r="D202" s="1" t="s">
        <v>62</v>
      </c>
      <c r="E202" s="1" t="n">
        <v>986779</v>
      </c>
      <c r="F202" s="5" t="n">
        <v>-0.198672451427276</v>
      </c>
      <c r="G202" s="5" t="n">
        <v>7.76191288147809</v>
      </c>
      <c r="H202" s="5" t="n">
        <v>0.00724946695095949</v>
      </c>
      <c r="I202" s="1" t="n">
        <f aca="false">TRUE()</f>
        <v>1</v>
      </c>
      <c r="J202" s="1" t="s">
        <v>439</v>
      </c>
      <c r="K202" s="1" t="n">
        <f aca="false">FALSE()</f>
        <v>0</v>
      </c>
    </row>
    <row r="203" customFormat="false" ht="15" hidden="false" customHeight="false" outlineLevel="0" collapsed="false">
      <c r="A203" s="1" t="s">
        <v>207</v>
      </c>
      <c r="B203" s="1" t="s">
        <v>208</v>
      </c>
      <c r="C203" s="1" t="s">
        <v>531</v>
      </c>
      <c r="D203" s="1" t="s">
        <v>62</v>
      </c>
      <c r="E203" s="1" t="n">
        <v>1039840</v>
      </c>
      <c r="F203" s="5" t="n">
        <v>-0.168771771965388</v>
      </c>
      <c r="G203" s="5" t="n">
        <v>15.1837182687719</v>
      </c>
      <c r="H203" s="5" t="n">
        <v>0</v>
      </c>
      <c r="I203" s="1" t="n">
        <f aca="false">FALSE()</f>
        <v>0</v>
      </c>
      <c r="J203" s="1" t="s">
        <v>451</v>
      </c>
      <c r="K203" s="1" t="n">
        <f aca="false">FALSE()</f>
        <v>0</v>
      </c>
    </row>
    <row r="204" customFormat="false" ht="15" hidden="false" customHeight="false" outlineLevel="0" collapsed="false">
      <c r="A204" s="1" t="s">
        <v>532</v>
      </c>
      <c r="B204" s="1" t="s">
        <v>533</v>
      </c>
      <c r="C204" s="1" t="s">
        <v>455</v>
      </c>
      <c r="D204" s="1" t="s">
        <v>75</v>
      </c>
      <c r="E204" s="1" t="n">
        <v>26491</v>
      </c>
      <c r="F204" s="5" t="n">
        <v>0.413596153679723</v>
      </c>
      <c r="G204" s="5" t="n">
        <v>9.48321073438682</v>
      </c>
      <c r="H204" s="5" t="n">
        <v>0.00198863636363636</v>
      </c>
      <c r="I204" s="1" t="n">
        <f aca="false">TRUE()</f>
        <v>1</v>
      </c>
      <c r="J204" s="1" t="s">
        <v>439</v>
      </c>
      <c r="K204" s="1" t="n">
        <f aca="false">FALSE()</f>
        <v>0</v>
      </c>
    </row>
    <row r="205" customFormat="false" ht="15" hidden="false" customHeight="false" outlineLevel="0" collapsed="false">
      <c r="A205" s="1" t="s">
        <v>534</v>
      </c>
      <c r="B205" s="1" t="s">
        <v>535</v>
      </c>
      <c r="C205" s="1" t="s">
        <v>536</v>
      </c>
      <c r="D205" s="1" t="s">
        <v>75</v>
      </c>
      <c r="E205" s="1" t="n">
        <v>303121</v>
      </c>
      <c r="F205" s="5" t="n">
        <v>0.0311833700957703</v>
      </c>
      <c r="G205" s="5" t="n">
        <v>9.46517374960001</v>
      </c>
      <c r="H205" s="5" t="n">
        <v>0.00198863636363636</v>
      </c>
      <c r="I205" s="1" t="n">
        <f aca="false">FALSE()</f>
        <v>0</v>
      </c>
      <c r="J205" s="1" t="s">
        <v>451</v>
      </c>
      <c r="K205" s="1" t="n">
        <f aca="false">FALSE()</f>
        <v>0</v>
      </c>
    </row>
    <row r="206" customFormat="false" ht="15" hidden="false" customHeight="false" outlineLevel="0" collapsed="false">
      <c r="A206" s="1" t="s">
        <v>537</v>
      </c>
      <c r="B206" s="1" t="s">
        <v>538</v>
      </c>
      <c r="C206" s="1" t="s">
        <v>474</v>
      </c>
      <c r="D206" s="1" t="s">
        <v>75</v>
      </c>
      <c r="E206" s="1" t="n">
        <v>498096</v>
      </c>
      <c r="F206" s="5" t="n">
        <v>0.0432535564168672</v>
      </c>
      <c r="G206" s="5" t="n">
        <v>6.50906838369382</v>
      </c>
      <c r="H206" s="5" t="n">
        <v>0.0446775326550311</v>
      </c>
      <c r="I206" s="1" t="n">
        <f aca="false">TRUE()</f>
        <v>1</v>
      </c>
      <c r="J206" s="1" t="s">
        <v>439</v>
      </c>
      <c r="K206" s="1" t="n">
        <f aca="false">FALSE()</f>
        <v>0</v>
      </c>
    </row>
    <row r="207" customFormat="false" ht="15" hidden="false" customHeight="false" outlineLevel="0" collapsed="false">
      <c r="A207" s="1" t="s">
        <v>426</v>
      </c>
      <c r="B207" s="1" t="s">
        <v>427</v>
      </c>
      <c r="C207" s="1" t="s">
        <v>458</v>
      </c>
      <c r="D207" s="1" t="s">
        <v>75</v>
      </c>
      <c r="E207" s="1" t="n">
        <v>550464</v>
      </c>
      <c r="F207" s="5" t="n">
        <v>-0.115666392984832</v>
      </c>
      <c r="G207" s="5" t="n">
        <v>16.0581128638681</v>
      </c>
      <c r="H207" s="5" t="n">
        <v>0</v>
      </c>
      <c r="I207" s="1" t="n">
        <f aca="false">TRUE()</f>
        <v>1</v>
      </c>
      <c r="J207" s="1" t="s">
        <v>439</v>
      </c>
      <c r="K207" s="1" t="n">
        <f aca="false">FALSE()</f>
        <v>0</v>
      </c>
    </row>
    <row r="208" customFormat="false" ht="15" hidden="false" customHeight="false" outlineLevel="0" collapsed="false">
      <c r="A208" s="1" t="s">
        <v>432</v>
      </c>
      <c r="B208" s="1" t="s">
        <v>433</v>
      </c>
      <c r="C208" s="1" t="s">
        <v>469</v>
      </c>
      <c r="D208" s="1" t="s">
        <v>75</v>
      </c>
      <c r="E208" s="1" t="n">
        <v>700594</v>
      </c>
      <c r="F208" s="5" t="n">
        <v>0.0323026772896258</v>
      </c>
      <c r="G208" s="5" t="n">
        <v>13.4396596422969</v>
      </c>
      <c r="H208" s="5" t="n">
        <v>0</v>
      </c>
      <c r="I208" s="1" t="n">
        <f aca="false">TRUE()</f>
        <v>1</v>
      </c>
      <c r="J208" s="1" t="s">
        <v>439</v>
      </c>
      <c r="K208" s="1" t="n">
        <f aca="false">TRUE()</f>
        <v>1</v>
      </c>
    </row>
    <row r="209" customFormat="false" ht="15" hidden="false" customHeight="false" outlineLevel="0" collapsed="false">
      <c r="A209" s="1" t="s">
        <v>435</v>
      </c>
      <c r="B209" s="1" t="s">
        <v>436</v>
      </c>
      <c r="C209" s="1" t="s">
        <v>458</v>
      </c>
      <c r="D209" s="1" t="s">
        <v>75</v>
      </c>
      <c r="E209" s="1" t="n">
        <v>829918</v>
      </c>
      <c r="F209" s="5" t="n">
        <v>-0.106368285845023</v>
      </c>
      <c r="G209" s="5" t="n">
        <v>14.0395714312431</v>
      </c>
      <c r="H209" s="5" t="n">
        <v>0</v>
      </c>
      <c r="I209" s="1" t="n">
        <f aca="false">TRUE()</f>
        <v>1</v>
      </c>
      <c r="J209" s="1" t="s">
        <v>439</v>
      </c>
      <c r="K209" s="1" t="n">
        <f aca="false">FALSE()</f>
        <v>0</v>
      </c>
    </row>
    <row r="210" customFormat="false" ht="15" hidden="false" customHeight="false" outlineLevel="0" collapsed="false">
      <c r="A210" s="1" t="s">
        <v>539</v>
      </c>
      <c r="B210" s="1" t="s">
        <v>540</v>
      </c>
      <c r="C210" s="1" t="s">
        <v>459</v>
      </c>
      <c r="D210" s="1" t="s">
        <v>75</v>
      </c>
      <c r="E210" s="1" t="n">
        <v>861306</v>
      </c>
      <c r="F210" s="5" t="n">
        <v>-0.22107912396903</v>
      </c>
      <c r="G210" s="5" t="n">
        <v>9.27844244205548</v>
      </c>
      <c r="H210" s="5" t="n">
        <v>0.00232858990944373</v>
      </c>
      <c r="I210" s="1" t="n">
        <f aca="false">TRUE()</f>
        <v>1</v>
      </c>
      <c r="J210" s="1" t="s">
        <v>439</v>
      </c>
      <c r="K210" s="1" t="n">
        <f aca="false">FALSE()</f>
        <v>0</v>
      </c>
    </row>
    <row r="211" customFormat="false" ht="15" hidden="false" customHeight="false" outlineLevel="0" collapsed="false">
      <c r="A211" s="1" t="s">
        <v>224</v>
      </c>
      <c r="B211" s="1" t="s">
        <v>225</v>
      </c>
      <c r="C211" s="1" t="s">
        <v>469</v>
      </c>
      <c r="D211" s="1" t="s">
        <v>75</v>
      </c>
      <c r="E211" s="1" t="n">
        <v>921860</v>
      </c>
      <c r="F211" s="5" t="n">
        <v>-0.308369222176951</v>
      </c>
      <c r="G211" s="5" t="n">
        <v>7.31941378333046</v>
      </c>
      <c r="H211" s="5" t="n">
        <v>0.0119165839126117</v>
      </c>
      <c r="I211" s="1" t="n">
        <f aca="false">TRUE()</f>
        <v>1</v>
      </c>
      <c r="J211" s="1" t="s">
        <v>439</v>
      </c>
      <c r="K211" s="1" t="n">
        <f aca="false">FALSE()</f>
        <v>0</v>
      </c>
    </row>
    <row r="212" customFormat="false" ht="15" hidden="false" customHeight="false" outlineLevel="0" collapsed="false">
      <c r="A212" s="1" t="s">
        <v>133</v>
      </c>
      <c r="B212" s="1" t="s">
        <v>134</v>
      </c>
      <c r="C212" s="1" t="s">
        <v>541</v>
      </c>
      <c r="D212" s="1" t="s">
        <v>20</v>
      </c>
      <c r="E212" s="1" t="n">
        <v>599417</v>
      </c>
      <c r="F212" s="5" t="n">
        <v>-0.273262126785934</v>
      </c>
      <c r="G212" s="5" t="n">
        <v>19.4288436989991</v>
      </c>
      <c r="H212" s="5" t="n">
        <v>0</v>
      </c>
      <c r="I212" s="1" t="n">
        <f aca="false">FALSE()</f>
        <v>0</v>
      </c>
      <c r="J212" s="1" t="s">
        <v>542</v>
      </c>
      <c r="K212" s="1" t="n">
        <f aca="false">FALSE()</f>
        <v>0</v>
      </c>
    </row>
    <row r="213" customFormat="false" ht="15" hidden="false" customHeight="false" outlineLevel="0" collapsed="false">
      <c r="A213" s="1" t="s">
        <v>324</v>
      </c>
      <c r="B213" s="1" t="s">
        <v>325</v>
      </c>
      <c r="C213" s="1" t="s">
        <v>543</v>
      </c>
      <c r="D213" s="1" t="s">
        <v>27</v>
      </c>
      <c r="E213" s="1" t="n">
        <v>139860</v>
      </c>
      <c r="F213" s="5" t="n">
        <v>0.0373882465418731</v>
      </c>
      <c r="G213" s="5" t="n">
        <v>6.93918326487234</v>
      </c>
      <c r="H213" s="5" t="n">
        <v>0.0223444809915471</v>
      </c>
      <c r="I213" s="1" t="n">
        <f aca="false">FALSE()</f>
        <v>0</v>
      </c>
      <c r="J213" s="1" t="s">
        <v>544</v>
      </c>
      <c r="K213" s="1" t="n">
        <f aca="false">TRUE()</f>
        <v>1</v>
      </c>
    </row>
    <row r="214" customFormat="false" ht="15" hidden="false" customHeight="false" outlineLevel="0" collapsed="false">
      <c r="A214" s="1" t="s">
        <v>545</v>
      </c>
      <c r="B214" s="1" t="s">
        <v>546</v>
      </c>
      <c r="C214" s="1" t="s">
        <v>547</v>
      </c>
      <c r="D214" s="1" t="s">
        <v>178</v>
      </c>
      <c r="E214" s="1" t="n">
        <v>278281</v>
      </c>
      <c r="F214" s="5" t="n">
        <v>0.376349689198494</v>
      </c>
      <c r="G214" s="5" t="n">
        <v>7.42060391112262</v>
      </c>
      <c r="H214" s="5" t="n">
        <v>0.0109422492401216</v>
      </c>
      <c r="I214" s="1" t="n">
        <f aca="false">FALSE()</f>
        <v>0</v>
      </c>
      <c r="J214" s="1" t="s">
        <v>548</v>
      </c>
      <c r="K214" s="1" t="n">
        <f aca="false">FALSE()</f>
        <v>0</v>
      </c>
    </row>
    <row r="215" customFormat="false" ht="15" hidden="false" customHeight="false" outlineLevel="0" collapsed="false">
      <c r="A215" s="1" t="s">
        <v>500</v>
      </c>
      <c r="B215" s="1" t="s">
        <v>501</v>
      </c>
      <c r="C215" s="1" t="s">
        <v>549</v>
      </c>
      <c r="D215" s="1" t="s">
        <v>178</v>
      </c>
      <c r="E215" s="1" t="n">
        <v>515063</v>
      </c>
      <c r="F215" s="5" t="n">
        <v>-0.363321239610197</v>
      </c>
      <c r="G215" s="5" t="n">
        <v>58.1934355416452</v>
      </c>
      <c r="H215" s="5" t="n">
        <v>0</v>
      </c>
      <c r="I215" s="1" t="n">
        <f aca="false">FALSE()</f>
        <v>0</v>
      </c>
      <c r="J215" s="1" t="s">
        <v>550</v>
      </c>
      <c r="K215" s="1" t="n">
        <f aca="false">FALSE()</f>
        <v>0</v>
      </c>
    </row>
    <row r="216" customFormat="false" ht="15" hidden="false" customHeight="false" outlineLevel="0" collapsed="false">
      <c r="A216" s="1" t="s">
        <v>388</v>
      </c>
      <c r="B216" s="1" t="s">
        <v>389</v>
      </c>
      <c r="C216" s="1" t="s">
        <v>549</v>
      </c>
      <c r="D216" s="1" t="s">
        <v>59</v>
      </c>
      <c r="E216" s="1" t="n">
        <v>357453</v>
      </c>
      <c r="F216" s="5" t="n">
        <v>-0.323208482694003</v>
      </c>
      <c r="G216" s="5" t="n">
        <v>38.1943176373568</v>
      </c>
      <c r="H216" s="5" t="n">
        <v>0</v>
      </c>
      <c r="I216" s="1" t="n">
        <f aca="false">FALSE()</f>
        <v>0</v>
      </c>
      <c r="J216" s="1" t="s">
        <v>550</v>
      </c>
      <c r="K216" s="1" t="n">
        <f aca="false">FALSE()</f>
        <v>0</v>
      </c>
    </row>
    <row r="217" customFormat="false" ht="15" hidden="false" customHeight="false" outlineLevel="0" collapsed="false">
      <c r="A217" s="1" t="s">
        <v>201</v>
      </c>
      <c r="B217" s="1" t="s">
        <v>202</v>
      </c>
      <c r="C217" s="1" t="s">
        <v>551</v>
      </c>
      <c r="D217" s="1" t="s">
        <v>62</v>
      </c>
      <c r="E217" s="1" t="n">
        <v>231281</v>
      </c>
      <c r="F217" s="5" t="n">
        <v>0.112908327938783</v>
      </c>
      <c r="G217" s="5" t="n">
        <v>7.38749175789735</v>
      </c>
      <c r="H217" s="5" t="n">
        <v>0.011237464168166</v>
      </c>
      <c r="I217" s="1" t="n">
        <f aca="false">FALSE()</f>
        <v>0</v>
      </c>
      <c r="J217" s="1" t="s">
        <v>552</v>
      </c>
      <c r="K217" s="1" t="n">
        <f aca="false">FALSE()</f>
        <v>0</v>
      </c>
    </row>
    <row r="218" customFormat="false" ht="15" hidden="false" customHeight="false" outlineLevel="0" collapsed="false">
      <c r="A218" s="1" t="s">
        <v>553</v>
      </c>
      <c r="B218" s="1" t="s">
        <v>554</v>
      </c>
      <c r="C218" s="1" t="s">
        <v>555</v>
      </c>
      <c r="D218" s="1" t="s">
        <v>62</v>
      </c>
      <c r="E218" s="1" t="n">
        <v>286172</v>
      </c>
      <c r="F218" s="5" t="n">
        <v>-0.288878614365536</v>
      </c>
      <c r="G218" s="5" t="n">
        <v>11.9663778411912</v>
      </c>
      <c r="H218" s="5" t="n">
        <v>0.0016</v>
      </c>
      <c r="I218" s="1" t="n">
        <f aca="false">FALSE()</f>
        <v>0</v>
      </c>
      <c r="J218" s="1" t="s">
        <v>548</v>
      </c>
      <c r="K218" s="1" t="n">
        <f aca="false">FALSE()</f>
        <v>0</v>
      </c>
    </row>
    <row r="219" customFormat="false" ht="15" hidden="false" customHeight="false" outlineLevel="0" collapsed="false">
      <c r="A219" s="1" t="s">
        <v>529</v>
      </c>
      <c r="B219" s="1" t="s">
        <v>530</v>
      </c>
      <c r="C219" s="1" t="s">
        <v>556</v>
      </c>
      <c r="D219" s="1" t="s">
        <v>62</v>
      </c>
      <c r="E219" s="1" t="n">
        <v>986779</v>
      </c>
      <c r="F219" s="5" t="n">
        <v>-0.188156622269116</v>
      </c>
      <c r="G219" s="5" t="n">
        <v>6.57125790655973</v>
      </c>
      <c r="H219" s="5" t="n">
        <v>0.0405311758436052</v>
      </c>
      <c r="I219" s="1" t="n">
        <f aca="false">FALSE()</f>
        <v>0</v>
      </c>
      <c r="J219" s="1" t="s">
        <v>550</v>
      </c>
      <c r="K219" s="1" t="n">
        <f aca="false">FALSE()</f>
        <v>0</v>
      </c>
    </row>
    <row r="220" customFormat="false" ht="15" hidden="false" customHeight="false" outlineLevel="0" collapsed="false">
      <c r="A220" s="1" t="s">
        <v>417</v>
      </c>
      <c r="B220" s="1" t="s">
        <v>418</v>
      </c>
      <c r="C220" s="1" t="s">
        <v>541</v>
      </c>
      <c r="D220" s="1" t="s">
        <v>75</v>
      </c>
      <c r="E220" s="1" t="n">
        <v>41043</v>
      </c>
      <c r="F220" s="5" t="n">
        <v>-0.220781284288004</v>
      </c>
      <c r="G220" s="5" t="n">
        <v>23.8476399405309</v>
      </c>
      <c r="H220" s="5" t="n">
        <v>0</v>
      </c>
      <c r="I220" s="1" t="n">
        <f aca="false">FALSE()</f>
        <v>0</v>
      </c>
      <c r="J220" s="1" t="s">
        <v>542</v>
      </c>
      <c r="K220" s="1" t="n">
        <f aca="false">FALSE()</f>
        <v>0</v>
      </c>
    </row>
    <row r="221" customFormat="false" ht="15" hidden="false" customHeight="false" outlineLevel="0" collapsed="false">
      <c r="A221" s="1" t="s">
        <v>557</v>
      </c>
      <c r="B221" s="1" t="s">
        <v>558</v>
      </c>
      <c r="C221" s="1" t="s">
        <v>541</v>
      </c>
      <c r="D221" s="1" t="s">
        <v>75</v>
      </c>
      <c r="E221" s="1" t="n">
        <v>822620</v>
      </c>
      <c r="F221" s="5" t="n">
        <v>-0.181341199260096</v>
      </c>
      <c r="G221" s="5" t="n">
        <v>10.727237770823</v>
      </c>
      <c r="H221" s="5" t="n">
        <v>0.00178306092124814</v>
      </c>
      <c r="I221" s="1" t="n">
        <f aca="false">FALSE()</f>
        <v>0</v>
      </c>
      <c r="J221" s="1" t="s">
        <v>542</v>
      </c>
      <c r="K221" s="1" t="n">
        <f aca="false">FALSE()</f>
        <v>0</v>
      </c>
    </row>
    <row r="222" customFormat="false" ht="15" hidden="false" customHeight="false" outlineLevel="0" collapsed="false">
      <c r="A222" s="1" t="s">
        <v>83</v>
      </c>
      <c r="B222" s="1" t="s">
        <v>84</v>
      </c>
      <c r="C222" s="1" t="s">
        <v>559</v>
      </c>
      <c r="D222" s="1" t="s">
        <v>81</v>
      </c>
      <c r="E222" s="1" t="n">
        <v>139364</v>
      </c>
      <c r="F222" s="5" t="n">
        <v>-0.190245329263061</v>
      </c>
      <c r="G222" s="5" t="n">
        <v>41.7632242426822</v>
      </c>
      <c r="H222" s="5" t="n">
        <v>0</v>
      </c>
      <c r="I222" s="1" t="n">
        <f aca="false">TRUE()</f>
        <v>1</v>
      </c>
      <c r="J222" s="1" t="s">
        <v>560</v>
      </c>
      <c r="K222" s="1" t="n">
        <f aca="false">FALSE()</f>
        <v>0</v>
      </c>
    </row>
    <row r="223" customFormat="false" ht="15" hidden="false" customHeight="false" outlineLevel="0" collapsed="false">
      <c r="A223" s="1" t="s">
        <v>561</v>
      </c>
      <c r="B223" s="1" t="s">
        <v>562</v>
      </c>
      <c r="C223" s="1" t="s">
        <v>563</v>
      </c>
      <c r="D223" s="1" t="s">
        <v>81</v>
      </c>
      <c r="E223" s="1" t="n">
        <v>142174</v>
      </c>
      <c r="F223" s="5" t="n">
        <v>-0.049406612245034</v>
      </c>
      <c r="G223" s="5" t="n">
        <v>23.3596343817167</v>
      </c>
      <c r="H223" s="5" t="n">
        <v>0</v>
      </c>
      <c r="I223" s="1" t="n">
        <f aca="false">TRUE()</f>
        <v>1</v>
      </c>
      <c r="J223" s="1" t="s">
        <v>560</v>
      </c>
      <c r="K223" s="1" t="n">
        <f aca="false">FALSE()</f>
        <v>0</v>
      </c>
    </row>
    <row r="224" customFormat="false" ht="15" hidden="false" customHeight="false" outlineLevel="0" collapsed="false">
      <c r="A224" s="1" t="s">
        <v>564</v>
      </c>
      <c r="B224" s="1" t="s">
        <v>565</v>
      </c>
      <c r="C224" s="1" t="s">
        <v>566</v>
      </c>
      <c r="D224" s="1" t="s">
        <v>81</v>
      </c>
      <c r="E224" s="1" t="n">
        <v>190193</v>
      </c>
      <c r="F224" s="5" t="n">
        <v>0.107885539523433</v>
      </c>
      <c r="G224" s="5" t="n">
        <v>6.57074124809427</v>
      </c>
      <c r="H224" s="5" t="n">
        <v>0.0405830359430229</v>
      </c>
      <c r="I224" s="1" t="n">
        <f aca="false">FALSE()</f>
        <v>0</v>
      </c>
      <c r="J224" s="1" t="s">
        <v>567</v>
      </c>
      <c r="K224" s="1" t="n">
        <f aca="false">TRUE()</f>
        <v>1</v>
      </c>
    </row>
    <row r="225" customFormat="false" ht="15" hidden="false" customHeight="false" outlineLevel="0" collapsed="false">
      <c r="A225" s="1" t="s">
        <v>568</v>
      </c>
      <c r="B225" s="1" t="s">
        <v>568</v>
      </c>
      <c r="C225" s="1" t="s">
        <v>569</v>
      </c>
      <c r="D225" s="1" t="s">
        <v>259</v>
      </c>
      <c r="E225" s="1" t="n">
        <v>270247</v>
      </c>
      <c r="F225" s="5" t="n">
        <v>0.0789614474764663</v>
      </c>
      <c r="G225" s="5" t="n">
        <v>8.52865157405807</v>
      </c>
      <c r="H225" s="5" t="n">
        <v>0.00355029585798817</v>
      </c>
      <c r="I225" s="1" t="n">
        <f aca="false">TRUE()</f>
        <v>1</v>
      </c>
      <c r="J225" s="1" t="s">
        <v>560</v>
      </c>
      <c r="K225" s="1" t="n">
        <f aca="false">FALSE()</f>
        <v>0</v>
      </c>
    </row>
    <row r="226" customFormat="false" ht="15" hidden="false" customHeight="false" outlineLevel="0" collapsed="false">
      <c r="A226" s="1" t="s">
        <v>257</v>
      </c>
      <c r="B226" s="1" t="s">
        <v>257</v>
      </c>
      <c r="C226" s="1" t="s">
        <v>559</v>
      </c>
      <c r="D226" s="1" t="s">
        <v>259</v>
      </c>
      <c r="E226" s="1" t="n">
        <v>418537</v>
      </c>
      <c r="F226" s="5" t="n">
        <v>-0.115156406121443</v>
      </c>
      <c r="G226" s="5" t="n">
        <v>19.3996880792125</v>
      </c>
      <c r="H226" s="5" t="n">
        <v>0</v>
      </c>
      <c r="I226" s="1" t="n">
        <f aca="false">TRUE()</f>
        <v>1</v>
      </c>
      <c r="J226" s="1" t="s">
        <v>560</v>
      </c>
      <c r="K226" s="1" t="n">
        <f aca="false">FALSE()</f>
        <v>0</v>
      </c>
    </row>
    <row r="227" customFormat="false" ht="15" hidden="false" customHeight="false" outlineLevel="0" collapsed="false">
      <c r="A227" s="1" t="s">
        <v>570</v>
      </c>
      <c r="B227" s="1" t="s">
        <v>571</v>
      </c>
      <c r="C227" s="1" t="s">
        <v>572</v>
      </c>
      <c r="D227" s="1" t="s">
        <v>259</v>
      </c>
      <c r="E227" s="1" t="n">
        <v>635146</v>
      </c>
      <c r="F227" s="5" t="n">
        <v>-0.0926249520024525</v>
      </c>
      <c r="G227" s="5" t="n">
        <v>11.2344393663798</v>
      </c>
      <c r="H227" s="5" t="n">
        <v>0.00178306092124814</v>
      </c>
      <c r="I227" s="1" t="n">
        <f aca="false">TRUE()</f>
        <v>1</v>
      </c>
      <c r="J227" s="1" t="s">
        <v>560</v>
      </c>
      <c r="K227" s="1" t="n">
        <f aca="false">FALSE()</f>
        <v>0</v>
      </c>
    </row>
    <row r="228" customFormat="false" ht="15" hidden="false" customHeight="false" outlineLevel="0" collapsed="false">
      <c r="A228" s="1" t="s">
        <v>273</v>
      </c>
      <c r="B228" s="1" t="s">
        <v>274</v>
      </c>
      <c r="C228" s="1" t="s">
        <v>559</v>
      </c>
      <c r="D228" s="1" t="s">
        <v>259</v>
      </c>
      <c r="E228" s="1" t="n">
        <v>789235</v>
      </c>
      <c r="F228" s="5" t="n">
        <v>-0.070708804111022</v>
      </c>
      <c r="G228" s="5" t="n">
        <v>6.45722972637103</v>
      </c>
      <c r="H228" s="5" t="n">
        <v>0.0474399025701945</v>
      </c>
      <c r="I228" s="1" t="n">
        <f aca="false">TRUE()</f>
        <v>1</v>
      </c>
      <c r="J228" s="1" t="s">
        <v>560</v>
      </c>
      <c r="K228" s="1" t="n">
        <f aca="false">FALSE()</f>
        <v>0</v>
      </c>
    </row>
    <row r="229" customFormat="false" ht="15" hidden="false" customHeight="false" outlineLevel="0" collapsed="false">
      <c r="A229" s="1" t="s">
        <v>573</v>
      </c>
      <c r="B229" s="1" t="s">
        <v>574</v>
      </c>
      <c r="C229" s="1" t="s">
        <v>575</v>
      </c>
      <c r="D229" s="1" t="s">
        <v>259</v>
      </c>
      <c r="E229" s="1" t="n">
        <v>800523</v>
      </c>
      <c r="F229" s="5" t="n">
        <v>0.36692964029775</v>
      </c>
      <c r="G229" s="5" t="n">
        <v>9.94764155037844</v>
      </c>
      <c r="H229" s="5" t="n">
        <v>0.00198863636363636</v>
      </c>
      <c r="I229" s="1" t="n">
        <f aca="false">FALSE()</f>
        <v>0</v>
      </c>
      <c r="J229" s="1" t="s">
        <v>576</v>
      </c>
      <c r="K229" s="1" t="n">
        <f aca="false">FALSE()</f>
        <v>0</v>
      </c>
    </row>
    <row r="230" customFormat="false" ht="15" hidden="false" customHeight="false" outlineLevel="0" collapsed="false">
      <c r="A230" s="1" t="s">
        <v>577</v>
      </c>
      <c r="B230" s="1" t="s">
        <v>578</v>
      </c>
      <c r="C230" s="1" t="s">
        <v>579</v>
      </c>
      <c r="D230" s="1" t="s">
        <v>259</v>
      </c>
      <c r="E230" s="1" t="n">
        <v>802511</v>
      </c>
      <c r="F230" s="5" t="n">
        <v>0.604542017112841</v>
      </c>
      <c r="G230" s="5" t="n">
        <v>19.0338902903865</v>
      </c>
      <c r="H230" s="5" t="n">
        <v>0</v>
      </c>
      <c r="I230" s="1" t="n">
        <f aca="false">FALSE()</f>
        <v>0</v>
      </c>
      <c r="J230" s="1" t="s">
        <v>576</v>
      </c>
      <c r="K230" s="1" t="n">
        <f aca="false">FALSE()</f>
        <v>0</v>
      </c>
    </row>
    <row r="231" customFormat="false" ht="15" hidden="false" customHeight="false" outlineLevel="0" collapsed="false">
      <c r="A231" s="1" t="s">
        <v>580</v>
      </c>
      <c r="B231" s="1" t="s">
        <v>581</v>
      </c>
      <c r="C231" s="1" t="s">
        <v>582</v>
      </c>
      <c r="D231" s="1" t="s">
        <v>259</v>
      </c>
      <c r="E231" s="1" t="n">
        <v>809057</v>
      </c>
      <c r="F231" s="5" t="n">
        <v>0.897484437197562</v>
      </c>
      <c r="G231" s="5" t="n">
        <v>7.26901946646539</v>
      </c>
      <c r="H231" s="5" t="n">
        <v>0.0121216146971267</v>
      </c>
      <c r="I231" s="1" t="n">
        <f aca="false">FALSE()</f>
        <v>0</v>
      </c>
      <c r="J231" s="1" t="s">
        <v>583</v>
      </c>
      <c r="K231" s="1" t="n">
        <f aca="false">TRUE()</f>
        <v>1</v>
      </c>
    </row>
    <row r="232" customFormat="false" ht="15" hidden="false" customHeight="false" outlineLevel="0" collapsed="false">
      <c r="A232" s="1" t="s">
        <v>584</v>
      </c>
      <c r="B232" s="1" t="s">
        <v>585</v>
      </c>
      <c r="C232" s="1" t="s">
        <v>569</v>
      </c>
      <c r="D232" s="1" t="s">
        <v>15</v>
      </c>
      <c r="E232" s="1" t="n">
        <v>133437</v>
      </c>
      <c r="F232" s="5" t="n">
        <v>-0.0535179459242971</v>
      </c>
      <c r="G232" s="5" t="n">
        <v>7.51882717171478</v>
      </c>
      <c r="H232" s="5" t="n">
        <v>0.00945529290853032</v>
      </c>
      <c r="I232" s="1" t="n">
        <f aca="false">TRUE()</f>
        <v>1</v>
      </c>
      <c r="J232" s="1" t="s">
        <v>560</v>
      </c>
      <c r="K232" s="1" t="n">
        <f aca="false">TRUE()</f>
        <v>1</v>
      </c>
    </row>
    <row r="233" customFormat="false" ht="15" hidden="false" customHeight="false" outlineLevel="0" collapsed="false">
      <c r="A233" s="1" t="s">
        <v>586</v>
      </c>
      <c r="B233" s="1" t="s">
        <v>586</v>
      </c>
      <c r="C233" s="1" t="s">
        <v>587</v>
      </c>
      <c r="D233" s="1" t="s">
        <v>15</v>
      </c>
      <c r="E233" s="1" t="n">
        <v>240259</v>
      </c>
      <c r="F233" s="5" t="n">
        <v>-0.148224920669503</v>
      </c>
      <c r="G233" s="5" t="n">
        <v>31.1976746619008</v>
      </c>
      <c r="H233" s="5" t="n">
        <v>0</v>
      </c>
      <c r="I233" s="1" t="n">
        <f aca="false">TRUE()</f>
        <v>1</v>
      </c>
      <c r="J233" s="1" t="s">
        <v>560</v>
      </c>
      <c r="K233" s="1" t="n">
        <f aca="false">FALSE()</f>
        <v>0</v>
      </c>
    </row>
    <row r="234" customFormat="false" ht="15" hidden="false" customHeight="false" outlineLevel="0" collapsed="false">
      <c r="A234" s="1" t="s">
        <v>588</v>
      </c>
      <c r="B234" s="1" t="s">
        <v>589</v>
      </c>
      <c r="C234" s="1" t="s">
        <v>590</v>
      </c>
      <c r="D234" s="1" t="s">
        <v>15</v>
      </c>
      <c r="E234" s="1" t="n">
        <v>465919</v>
      </c>
      <c r="F234" s="5" t="n">
        <v>0.247926824371547</v>
      </c>
      <c r="G234" s="5" t="n">
        <v>9.33278539710756</v>
      </c>
      <c r="H234" s="5" t="n">
        <v>0.00209150326797386</v>
      </c>
      <c r="I234" s="1" t="n">
        <f aca="false">FALSE()</f>
        <v>0</v>
      </c>
      <c r="J234" s="1" t="s">
        <v>591</v>
      </c>
      <c r="K234" s="1" t="n">
        <f aca="false">FALSE()</f>
        <v>0</v>
      </c>
    </row>
    <row r="235" customFormat="false" ht="15" hidden="false" customHeight="false" outlineLevel="0" collapsed="false">
      <c r="A235" s="1" t="s">
        <v>456</v>
      </c>
      <c r="B235" s="1" t="s">
        <v>457</v>
      </c>
      <c r="C235" s="1" t="s">
        <v>592</v>
      </c>
      <c r="D235" s="1" t="s">
        <v>15</v>
      </c>
      <c r="E235" s="1" t="n">
        <v>503947</v>
      </c>
      <c r="F235" s="5" t="n">
        <v>-0.0792309110245418</v>
      </c>
      <c r="G235" s="5" t="n">
        <v>14.0597319078796</v>
      </c>
      <c r="H235" s="5" t="n">
        <v>0</v>
      </c>
      <c r="I235" s="1" t="n">
        <f aca="false">TRUE()</f>
        <v>1</v>
      </c>
      <c r="J235" s="1" t="s">
        <v>560</v>
      </c>
      <c r="K235" s="1" t="n">
        <f aca="false">FALSE()</f>
        <v>0</v>
      </c>
    </row>
    <row r="236" customFormat="false" ht="15" hidden="false" customHeight="false" outlineLevel="0" collapsed="false">
      <c r="A236" s="1" t="s">
        <v>98</v>
      </c>
      <c r="B236" s="1" t="s">
        <v>98</v>
      </c>
      <c r="C236" s="1" t="s">
        <v>572</v>
      </c>
      <c r="D236" s="1" t="s">
        <v>15</v>
      </c>
      <c r="E236" s="1" t="n">
        <v>720813</v>
      </c>
      <c r="F236" s="5" t="n">
        <v>-0.0766491861186314</v>
      </c>
      <c r="G236" s="5" t="n">
        <v>10.3687225035689</v>
      </c>
      <c r="H236" s="5" t="n">
        <v>0.00198863636363636</v>
      </c>
      <c r="I236" s="1" t="n">
        <f aca="false">TRUE()</f>
        <v>1</v>
      </c>
      <c r="J236" s="1" t="s">
        <v>560</v>
      </c>
      <c r="K236" s="1" t="n">
        <f aca="false">FALSE()</f>
        <v>0</v>
      </c>
    </row>
    <row r="237" customFormat="false" ht="15" hidden="false" customHeight="false" outlineLevel="0" collapsed="false">
      <c r="A237" s="1" t="s">
        <v>593</v>
      </c>
      <c r="B237" s="1" t="s">
        <v>594</v>
      </c>
      <c r="C237" s="1" t="s">
        <v>592</v>
      </c>
      <c r="D237" s="1" t="s">
        <v>15</v>
      </c>
      <c r="E237" s="1" t="n">
        <v>971688</v>
      </c>
      <c r="F237" s="5" t="n">
        <v>-0.13211545873426</v>
      </c>
      <c r="G237" s="5" t="n">
        <v>11.5760461727033</v>
      </c>
      <c r="H237" s="5" t="n">
        <v>0.0016</v>
      </c>
      <c r="I237" s="1" t="n">
        <f aca="false">TRUE()</f>
        <v>1</v>
      </c>
      <c r="J237" s="1" t="s">
        <v>560</v>
      </c>
      <c r="K237" s="1" t="n">
        <f aca="false">TRUE()</f>
        <v>1</v>
      </c>
    </row>
    <row r="238" customFormat="false" ht="15" hidden="false" customHeight="false" outlineLevel="0" collapsed="false">
      <c r="A238" s="1" t="s">
        <v>595</v>
      </c>
      <c r="B238" s="1" t="s">
        <v>595</v>
      </c>
      <c r="C238" s="1" t="s">
        <v>596</v>
      </c>
      <c r="D238" s="1" t="s">
        <v>15</v>
      </c>
      <c r="E238" s="1" t="n">
        <v>1151621</v>
      </c>
      <c r="F238" s="5" t="n">
        <v>0.0940419049650525</v>
      </c>
      <c r="G238" s="5" t="n">
        <v>8.46248495997947</v>
      </c>
      <c r="H238" s="5" t="n">
        <v>0.00391956951222887</v>
      </c>
      <c r="I238" s="1" t="n">
        <f aca="false">TRUE()</f>
        <v>1</v>
      </c>
      <c r="J238" s="1" t="s">
        <v>560</v>
      </c>
      <c r="K238" s="1" t="n">
        <f aca="false">FALSE()</f>
        <v>0</v>
      </c>
    </row>
    <row r="239" customFormat="false" ht="15" hidden="false" customHeight="false" outlineLevel="0" collapsed="false">
      <c r="A239" s="1" t="s">
        <v>105</v>
      </c>
      <c r="B239" s="1" t="s">
        <v>106</v>
      </c>
      <c r="C239" s="1" t="s">
        <v>597</v>
      </c>
      <c r="D239" s="1" t="s">
        <v>15</v>
      </c>
      <c r="E239" s="1" t="n">
        <v>1154075</v>
      </c>
      <c r="F239" s="5" t="n">
        <v>0.186593843495658</v>
      </c>
      <c r="G239" s="5" t="n">
        <v>7.49321678500277</v>
      </c>
      <c r="H239" s="5" t="n">
        <v>0.00945529290853032</v>
      </c>
      <c r="I239" s="1" t="n">
        <f aca="false">FALSE()</f>
        <v>0</v>
      </c>
      <c r="J239" s="1" t="s">
        <v>598</v>
      </c>
      <c r="K239" s="1" t="n">
        <f aca="false">FALSE()</f>
        <v>0</v>
      </c>
    </row>
    <row r="240" customFormat="false" ht="15" hidden="false" customHeight="false" outlineLevel="0" collapsed="false">
      <c r="A240" s="1" t="s">
        <v>599</v>
      </c>
      <c r="B240" s="1" t="s">
        <v>600</v>
      </c>
      <c r="C240" s="1" t="s">
        <v>601</v>
      </c>
      <c r="D240" s="1" t="s">
        <v>15</v>
      </c>
      <c r="E240" s="1" t="n">
        <v>1162792</v>
      </c>
      <c r="F240" s="5" t="n">
        <v>0.102958095544983</v>
      </c>
      <c r="G240" s="5" t="n">
        <v>12.2513596838997</v>
      </c>
      <c r="H240" s="5" t="n">
        <v>0.00124103517647904</v>
      </c>
      <c r="I240" s="1" t="n">
        <f aca="false">FALSE()</f>
        <v>0</v>
      </c>
      <c r="J240" s="1" t="s">
        <v>602</v>
      </c>
      <c r="K240" s="1" t="n">
        <f aca="false">FALSE()</f>
        <v>0</v>
      </c>
    </row>
    <row r="241" customFormat="false" ht="15" hidden="false" customHeight="false" outlineLevel="0" collapsed="false">
      <c r="A241" s="1" t="s">
        <v>603</v>
      </c>
      <c r="B241" s="1" t="s">
        <v>604</v>
      </c>
      <c r="C241" s="1" t="s">
        <v>587</v>
      </c>
      <c r="D241" s="1" t="s">
        <v>15</v>
      </c>
      <c r="E241" s="1" t="n">
        <v>1344397</v>
      </c>
      <c r="F241" s="5" t="n">
        <v>-0.123603132852417</v>
      </c>
      <c r="G241" s="5" t="n">
        <v>6.5817509833009</v>
      </c>
      <c r="H241" s="5" t="n">
        <v>0.0395316084670329</v>
      </c>
      <c r="I241" s="1" t="n">
        <f aca="false">TRUE()</f>
        <v>1</v>
      </c>
      <c r="J241" s="1" t="s">
        <v>560</v>
      </c>
      <c r="K241" s="1" t="n">
        <f aca="false">FALSE()</f>
        <v>0</v>
      </c>
    </row>
    <row r="242" customFormat="false" ht="15" hidden="false" customHeight="false" outlineLevel="0" collapsed="false">
      <c r="A242" s="1" t="s">
        <v>605</v>
      </c>
      <c r="B242" s="1" t="s">
        <v>605</v>
      </c>
      <c r="C242" s="1" t="s">
        <v>559</v>
      </c>
      <c r="D242" s="1" t="s">
        <v>15</v>
      </c>
      <c r="E242" s="1" t="n">
        <v>1410272</v>
      </c>
      <c r="F242" s="5" t="n">
        <v>-0.166136220200906</v>
      </c>
      <c r="G242" s="5" t="n">
        <v>32.2879017918841</v>
      </c>
      <c r="H242" s="5" t="n">
        <v>0</v>
      </c>
      <c r="I242" s="1" t="n">
        <f aca="false">TRUE()</f>
        <v>1</v>
      </c>
      <c r="J242" s="1" t="s">
        <v>560</v>
      </c>
      <c r="K242" s="1" t="n">
        <f aca="false">FALSE()</f>
        <v>0</v>
      </c>
    </row>
    <row r="243" customFormat="false" ht="15" hidden="false" customHeight="false" outlineLevel="0" collapsed="false">
      <c r="A243" s="1" t="s">
        <v>606</v>
      </c>
      <c r="B243" s="1" t="s">
        <v>607</v>
      </c>
      <c r="C243" s="1" t="s">
        <v>608</v>
      </c>
      <c r="D243" s="1" t="s">
        <v>15</v>
      </c>
      <c r="E243" s="1" t="n">
        <v>1434924</v>
      </c>
      <c r="F243" s="5" t="n">
        <v>0.254316309953883</v>
      </c>
      <c r="G243" s="5" t="n">
        <v>16.1754056426661</v>
      </c>
      <c r="H243" s="5" t="n">
        <v>0</v>
      </c>
      <c r="I243" s="1" t="n">
        <f aca="false">TRUE()</f>
        <v>1</v>
      </c>
      <c r="J243" s="1" t="s">
        <v>560</v>
      </c>
      <c r="K243" s="1" t="n">
        <f aca="false">FALSE()</f>
        <v>0</v>
      </c>
    </row>
    <row r="244" customFormat="false" ht="15" hidden="false" customHeight="false" outlineLevel="0" collapsed="false">
      <c r="A244" s="1" t="s">
        <v>609</v>
      </c>
      <c r="B244" s="1" t="s">
        <v>610</v>
      </c>
      <c r="C244" s="1" t="s">
        <v>596</v>
      </c>
      <c r="D244" s="1" t="s">
        <v>120</v>
      </c>
      <c r="E244" s="1" t="n">
        <v>85676</v>
      </c>
      <c r="F244" s="5" t="n">
        <v>0.0864592313981924</v>
      </c>
      <c r="G244" s="5" t="n">
        <v>37.709591167358</v>
      </c>
      <c r="H244" s="5" t="n">
        <v>0</v>
      </c>
      <c r="I244" s="1" t="n">
        <f aca="false">TRUE()</f>
        <v>1</v>
      </c>
      <c r="J244" s="1" t="s">
        <v>560</v>
      </c>
      <c r="K244" s="1" t="n">
        <f aca="false">FALSE()</f>
        <v>0</v>
      </c>
    </row>
    <row r="245" customFormat="false" ht="15" hidden="false" customHeight="false" outlineLevel="0" collapsed="false">
      <c r="A245" s="1" t="s">
        <v>118</v>
      </c>
      <c r="B245" s="1" t="s">
        <v>118</v>
      </c>
      <c r="C245" s="1" t="s">
        <v>563</v>
      </c>
      <c r="D245" s="1" t="s">
        <v>120</v>
      </c>
      <c r="E245" s="1" t="n">
        <v>260554</v>
      </c>
      <c r="F245" s="5" t="n">
        <v>0.210889511453941</v>
      </c>
      <c r="G245" s="5" t="n">
        <v>8.97681485582668</v>
      </c>
      <c r="H245" s="5" t="n">
        <v>0.0030188679245283</v>
      </c>
      <c r="I245" s="1" t="n">
        <f aca="false">TRUE()</f>
        <v>1</v>
      </c>
      <c r="J245" s="1" t="s">
        <v>560</v>
      </c>
      <c r="K245" s="1" t="n">
        <f aca="false">FALSE()</f>
        <v>0</v>
      </c>
    </row>
    <row r="246" customFormat="false" ht="15" hidden="false" customHeight="false" outlineLevel="0" collapsed="false">
      <c r="A246" s="1" t="s">
        <v>611</v>
      </c>
      <c r="B246" s="1" t="s">
        <v>612</v>
      </c>
      <c r="C246" s="1" t="s">
        <v>613</v>
      </c>
      <c r="D246" s="1" t="s">
        <v>120</v>
      </c>
      <c r="E246" s="1" t="n">
        <v>302806</v>
      </c>
      <c r="F246" s="5" t="n">
        <v>0.0509343450778114</v>
      </c>
      <c r="G246" s="5" t="n">
        <v>6.76426621122734</v>
      </c>
      <c r="H246" s="5" t="n">
        <v>0.0295446536778724</v>
      </c>
      <c r="I246" s="1" t="n">
        <f aca="false">FALSE()</f>
        <v>0</v>
      </c>
      <c r="J246" s="1" t="s">
        <v>583</v>
      </c>
      <c r="K246" s="1" t="n">
        <f aca="false">FALSE()</f>
        <v>0</v>
      </c>
    </row>
    <row r="247" customFormat="false" ht="15" hidden="false" customHeight="false" outlineLevel="0" collapsed="false">
      <c r="A247" s="1" t="s">
        <v>614</v>
      </c>
      <c r="B247" s="1" t="s">
        <v>615</v>
      </c>
      <c r="C247" s="1" t="s">
        <v>559</v>
      </c>
      <c r="D247" s="1" t="s">
        <v>120</v>
      </c>
      <c r="E247" s="1" t="n">
        <v>539308</v>
      </c>
      <c r="F247" s="5" t="n">
        <v>-0.0799811786668031</v>
      </c>
      <c r="G247" s="5" t="n">
        <v>6.82862722330118</v>
      </c>
      <c r="H247" s="5" t="n">
        <v>0.0280754422820316</v>
      </c>
      <c r="I247" s="1" t="n">
        <f aca="false">TRUE()</f>
        <v>1</v>
      </c>
      <c r="J247" s="1" t="s">
        <v>560</v>
      </c>
      <c r="K247" s="1" t="n">
        <f aca="false">TRUE()</f>
        <v>1</v>
      </c>
    </row>
    <row r="248" customFormat="false" ht="15" hidden="false" customHeight="false" outlineLevel="0" collapsed="false">
      <c r="A248" s="1" t="s">
        <v>122</v>
      </c>
      <c r="B248" s="1" t="s">
        <v>123</v>
      </c>
      <c r="C248" s="1" t="s">
        <v>575</v>
      </c>
      <c r="D248" s="1" t="s">
        <v>125</v>
      </c>
      <c r="E248" s="1" t="n">
        <v>6426</v>
      </c>
      <c r="F248" s="5" t="n">
        <v>0.160185192567821</v>
      </c>
      <c r="G248" s="5" t="n">
        <v>14.6594774397419</v>
      </c>
      <c r="H248" s="5" t="n">
        <v>0</v>
      </c>
      <c r="I248" s="1" t="n">
        <f aca="false">FALSE()</f>
        <v>0</v>
      </c>
      <c r="J248" s="1" t="s">
        <v>576</v>
      </c>
      <c r="K248" s="1" t="n">
        <f aca="false">FALSE()</f>
        <v>0</v>
      </c>
    </row>
    <row r="249" customFormat="false" ht="15" hidden="false" customHeight="false" outlineLevel="0" collapsed="false">
      <c r="A249" s="1" t="s">
        <v>616</v>
      </c>
      <c r="B249" s="1" t="s">
        <v>617</v>
      </c>
      <c r="C249" s="1" t="s">
        <v>618</v>
      </c>
      <c r="D249" s="1" t="s">
        <v>125</v>
      </c>
      <c r="E249" s="1" t="n">
        <v>75179</v>
      </c>
      <c r="F249" s="5" t="n">
        <v>-0.0347899841166762</v>
      </c>
      <c r="G249" s="5" t="n">
        <v>8.03688842279404</v>
      </c>
      <c r="H249" s="5" t="n">
        <v>0.00512820512820513</v>
      </c>
      <c r="I249" s="1" t="n">
        <f aca="false">TRUE()</f>
        <v>1</v>
      </c>
      <c r="J249" s="1" t="s">
        <v>560</v>
      </c>
      <c r="K249" s="1" t="n">
        <f aca="false">FALSE()</f>
        <v>0</v>
      </c>
    </row>
    <row r="250" customFormat="false" ht="15" hidden="false" customHeight="false" outlineLevel="0" collapsed="false">
      <c r="A250" s="1" t="s">
        <v>619</v>
      </c>
      <c r="B250" s="1" t="s">
        <v>620</v>
      </c>
      <c r="C250" s="1" t="s">
        <v>559</v>
      </c>
      <c r="D250" s="1" t="s">
        <v>27</v>
      </c>
      <c r="E250" s="1" t="n">
        <v>8231</v>
      </c>
      <c r="F250" s="5" t="n">
        <v>-0.106853939541144</v>
      </c>
      <c r="G250" s="5" t="n">
        <v>8.85077173139526</v>
      </c>
      <c r="H250" s="5" t="n">
        <v>0.0030188679245283</v>
      </c>
      <c r="I250" s="1" t="n">
        <f aca="false">TRUE()</f>
        <v>1</v>
      </c>
      <c r="J250" s="1" t="s">
        <v>560</v>
      </c>
      <c r="K250" s="1" t="n">
        <f aca="false">FALSE()</f>
        <v>0</v>
      </c>
    </row>
    <row r="251" customFormat="false" ht="15" hidden="false" customHeight="false" outlineLevel="0" collapsed="false">
      <c r="A251" s="1" t="s">
        <v>489</v>
      </c>
      <c r="B251" s="1" t="s">
        <v>490</v>
      </c>
      <c r="C251" s="1" t="s">
        <v>572</v>
      </c>
      <c r="D251" s="1" t="s">
        <v>27</v>
      </c>
      <c r="E251" s="1" t="n">
        <v>18968</v>
      </c>
      <c r="F251" s="5" t="n">
        <v>-0.15802204362653</v>
      </c>
      <c r="G251" s="5" t="n">
        <v>11.7594262975345</v>
      </c>
      <c r="H251" s="5" t="n">
        <v>0.0016</v>
      </c>
      <c r="I251" s="1" t="n">
        <f aca="false">TRUE()</f>
        <v>1</v>
      </c>
      <c r="J251" s="1" t="s">
        <v>560</v>
      </c>
      <c r="K251" s="1" t="n">
        <f aca="false">FALSE()</f>
        <v>0</v>
      </c>
    </row>
    <row r="252" customFormat="false" ht="15" hidden="false" customHeight="false" outlineLevel="0" collapsed="false">
      <c r="A252" s="1" t="s">
        <v>24</v>
      </c>
      <c r="B252" s="1" t="s">
        <v>25</v>
      </c>
      <c r="C252" s="1" t="s">
        <v>618</v>
      </c>
      <c r="D252" s="1" t="s">
        <v>27</v>
      </c>
      <c r="E252" s="1" t="n">
        <v>27858</v>
      </c>
      <c r="F252" s="5" t="n">
        <v>0.104548341154732</v>
      </c>
      <c r="G252" s="5" t="n">
        <v>8.96622580585221</v>
      </c>
      <c r="H252" s="5" t="n">
        <v>0.0030188679245283</v>
      </c>
      <c r="I252" s="1" t="n">
        <f aca="false">TRUE()</f>
        <v>1</v>
      </c>
      <c r="J252" s="1" t="s">
        <v>560</v>
      </c>
      <c r="K252" s="1" t="n">
        <f aca="false">FALSE()</f>
        <v>0</v>
      </c>
    </row>
    <row r="253" customFormat="false" ht="15" hidden="false" customHeight="false" outlineLevel="0" collapsed="false">
      <c r="A253" s="1" t="s">
        <v>621</v>
      </c>
      <c r="B253" s="1" t="s">
        <v>622</v>
      </c>
      <c r="C253" s="1" t="s">
        <v>572</v>
      </c>
      <c r="D253" s="1" t="s">
        <v>27</v>
      </c>
      <c r="E253" s="1" t="n">
        <v>66142</v>
      </c>
      <c r="F253" s="5" t="n">
        <v>-0.100800178550837</v>
      </c>
      <c r="G253" s="5" t="n">
        <v>12.2695686297121</v>
      </c>
      <c r="H253" s="5" t="n">
        <v>0.000980392156862745</v>
      </c>
      <c r="I253" s="1" t="n">
        <f aca="false">TRUE()</f>
        <v>1</v>
      </c>
      <c r="J253" s="1" t="s">
        <v>560</v>
      </c>
      <c r="K253" s="1" t="n">
        <f aca="false">FALSE()</f>
        <v>0</v>
      </c>
    </row>
    <row r="254" customFormat="false" ht="15" hidden="false" customHeight="false" outlineLevel="0" collapsed="false">
      <c r="A254" s="1" t="s">
        <v>321</v>
      </c>
      <c r="B254" s="1" t="s">
        <v>322</v>
      </c>
      <c r="C254" s="1" t="s">
        <v>623</v>
      </c>
      <c r="D254" s="1" t="s">
        <v>27</v>
      </c>
      <c r="E254" s="1" t="n">
        <v>119825</v>
      </c>
      <c r="F254" s="5" t="n">
        <v>0.100156383922298</v>
      </c>
      <c r="G254" s="5" t="n">
        <v>10.9209903624835</v>
      </c>
      <c r="H254" s="5" t="n">
        <v>0.00178306092124814</v>
      </c>
      <c r="I254" s="1" t="n">
        <f aca="false">TRUE()</f>
        <v>1</v>
      </c>
      <c r="J254" s="1" t="s">
        <v>560</v>
      </c>
      <c r="K254" s="1" t="n">
        <f aca="false">TRUE()</f>
        <v>1</v>
      </c>
    </row>
    <row r="255" customFormat="false" ht="15" hidden="false" customHeight="false" outlineLevel="0" collapsed="false">
      <c r="A255" s="1" t="s">
        <v>324</v>
      </c>
      <c r="B255" s="1" t="s">
        <v>325</v>
      </c>
      <c r="C255" s="1" t="s">
        <v>624</v>
      </c>
      <c r="D255" s="1" t="s">
        <v>27</v>
      </c>
      <c r="E255" s="1" t="n">
        <v>139860</v>
      </c>
      <c r="F255" s="5" t="n">
        <v>0.0539852330591128</v>
      </c>
      <c r="G255" s="5" t="n">
        <v>6.55448173815943</v>
      </c>
      <c r="H255" s="5" t="n">
        <v>0.0414645528431279</v>
      </c>
      <c r="I255" s="1" t="n">
        <f aca="false">FALSE()</f>
        <v>0</v>
      </c>
      <c r="J255" s="1" t="s">
        <v>567</v>
      </c>
      <c r="K255" s="1" t="n">
        <f aca="false">TRUE()</f>
        <v>1</v>
      </c>
    </row>
    <row r="256" customFormat="false" ht="15" hidden="false" customHeight="false" outlineLevel="0" collapsed="false">
      <c r="A256" s="1" t="s">
        <v>625</v>
      </c>
      <c r="B256" s="1" t="s">
        <v>626</v>
      </c>
      <c r="C256" s="1" t="s">
        <v>627</v>
      </c>
      <c r="D256" s="1" t="s">
        <v>27</v>
      </c>
      <c r="E256" s="1" t="n">
        <v>225338</v>
      </c>
      <c r="F256" s="5" t="n">
        <v>0.0916182234884854</v>
      </c>
      <c r="G256" s="5" t="n">
        <v>10.7339702600759</v>
      </c>
      <c r="H256" s="5" t="n">
        <v>0.00178306092124814</v>
      </c>
      <c r="I256" s="1" t="n">
        <f aca="false">TRUE()</f>
        <v>1</v>
      </c>
      <c r="J256" s="1" t="s">
        <v>560</v>
      </c>
      <c r="K256" s="1" t="n">
        <f aca="false">FALSE()</f>
        <v>0</v>
      </c>
    </row>
    <row r="257" customFormat="false" ht="15" hidden="false" customHeight="false" outlineLevel="0" collapsed="false">
      <c r="A257" s="1" t="s">
        <v>628</v>
      </c>
      <c r="B257" s="1" t="s">
        <v>629</v>
      </c>
      <c r="C257" s="1" t="s">
        <v>572</v>
      </c>
      <c r="D257" s="1" t="s">
        <v>27</v>
      </c>
      <c r="E257" s="1" t="n">
        <v>497370</v>
      </c>
      <c r="F257" s="5" t="n">
        <v>-0.163979974257551</v>
      </c>
      <c r="G257" s="5" t="n">
        <v>14.7979227288056</v>
      </c>
      <c r="H257" s="5" t="n">
        <v>0</v>
      </c>
      <c r="I257" s="1" t="n">
        <f aca="false">TRUE()</f>
        <v>1</v>
      </c>
      <c r="J257" s="1" t="s">
        <v>560</v>
      </c>
      <c r="K257" s="1" t="n">
        <f aca="false">FALSE()</f>
        <v>0</v>
      </c>
    </row>
    <row r="258" customFormat="false" ht="15" hidden="false" customHeight="false" outlineLevel="0" collapsed="false">
      <c r="A258" s="1" t="s">
        <v>338</v>
      </c>
      <c r="B258" s="1" t="s">
        <v>339</v>
      </c>
      <c r="C258" s="1" t="s">
        <v>618</v>
      </c>
      <c r="D258" s="1" t="s">
        <v>37</v>
      </c>
      <c r="E258" s="1" t="n">
        <v>186397</v>
      </c>
      <c r="F258" s="5" t="n">
        <v>-0.114851704107345</v>
      </c>
      <c r="G258" s="5" t="n">
        <v>36.0868644676528</v>
      </c>
      <c r="H258" s="5" t="n">
        <v>0</v>
      </c>
      <c r="I258" s="1" t="n">
        <f aca="false">TRUE()</f>
        <v>1</v>
      </c>
      <c r="J258" s="1" t="s">
        <v>560</v>
      </c>
      <c r="K258" s="1" t="n">
        <f aca="false">FALSE()</f>
        <v>0</v>
      </c>
    </row>
    <row r="259" customFormat="false" ht="15" hidden="false" customHeight="false" outlineLevel="0" collapsed="false">
      <c r="A259" s="1" t="s">
        <v>163</v>
      </c>
      <c r="B259" s="1" t="s">
        <v>164</v>
      </c>
      <c r="C259" s="1" t="s">
        <v>592</v>
      </c>
      <c r="D259" s="1" t="s">
        <v>37</v>
      </c>
      <c r="E259" s="1" t="n">
        <v>333727</v>
      </c>
      <c r="F259" s="5" t="n">
        <v>-0.260837707637534</v>
      </c>
      <c r="G259" s="5" t="n">
        <v>8.76302993147095</v>
      </c>
      <c r="H259" s="5" t="n">
        <v>0.0031591737545565</v>
      </c>
      <c r="I259" s="1" t="n">
        <f aca="false">TRUE()</f>
        <v>1</v>
      </c>
      <c r="J259" s="1" t="s">
        <v>560</v>
      </c>
      <c r="K259" s="1" t="n">
        <f aca="false">FALSE()</f>
        <v>0</v>
      </c>
    </row>
    <row r="260" customFormat="false" ht="15" hidden="false" customHeight="false" outlineLevel="0" collapsed="false">
      <c r="A260" s="1" t="s">
        <v>341</v>
      </c>
      <c r="B260" s="1" t="s">
        <v>342</v>
      </c>
      <c r="C260" s="1" t="s">
        <v>630</v>
      </c>
      <c r="D260" s="1" t="s">
        <v>37</v>
      </c>
      <c r="E260" s="1" t="n">
        <v>423689</v>
      </c>
      <c r="F260" s="5" t="n">
        <v>0.0334064393640468</v>
      </c>
      <c r="G260" s="5" t="n">
        <v>6.63046556093631</v>
      </c>
      <c r="H260" s="5" t="n">
        <v>0.0359666788571197</v>
      </c>
      <c r="I260" s="1" t="n">
        <f aca="false">FALSE()</f>
        <v>0</v>
      </c>
      <c r="J260" s="1" t="s">
        <v>631</v>
      </c>
      <c r="K260" s="1" t="n">
        <f aca="false">TRUE()</f>
        <v>1</v>
      </c>
    </row>
    <row r="261" customFormat="false" ht="15" hidden="false" customHeight="false" outlineLevel="0" collapsed="false">
      <c r="A261" s="1" t="s">
        <v>167</v>
      </c>
      <c r="B261" s="1" t="s">
        <v>168</v>
      </c>
      <c r="C261" s="1" t="s">
        <v>632</v>
      </c>
      <c r="D261" s="1" t="s">
        <v>40</v>
      </c>
      <c r="E261" s="1" t="n">
        <v>67750</v>
      </c>
      <c r="F261" s="5" t="n">
        <v>0.147918519240431</v>
      </c>
      <c r="G261" s="5" t="n">
        <v>17.2306706245655</v>
      </c>
      <c r="H261" s="5" t="n">
        <v>0</v>
      </c>
      <c r="I261" s="1" t="n">
        <f aca="false">FALSE()</f>
        <v>0</v>
      </c>
      <c r="J261" s="1" t="s">
        <v>633</v>
      </c>
      <c r="K261" s="1" t="n">
        <f aca="false">FALSE()</f>
        <v>0</v>
      </c>
    </row>
    <row r="262" customFormat="false" ht="15" hidden="false" customHeight="false" outlineLevel="0" collapsed="false">
      <c r="A262" s="1" t="s">
        <v>634</v>
      </c>
      <c r="B262" s="1" t="s">
        <v>635</v>
      </c>
      <c r="C262" s="1" t="s">
        <v>559</v>
      </c>
      <c r="D262" s="1" t="s">
        <v>40</v>
      </c>
      <c r="E262" s="1" t="n">
        <v>105014</v>
      </c>
      <c r="F262" s="5" t="n">
        <v>0.0728296642934081</v>
      </c>
      <c r="G262" s="5" t="n">
        <v>11.6046149845759</v>
      </c>
      <c r="H262" s="5" t="n">
        <v>0.0016</v>
      </c>
      <c r="I262" s="1" t="n">
        <f aca="false">TRUE()</f>
        <v>1</v>
      </c>
      <c r="J262" s="1" t="s">
        <v>560</v>
      </c>
      <c r="K262" s="1" t="n">
        <f aca="false">FALSE()</f>
        <v>0</v>
      </c>
    </row>
    <row r="263" customFormat="false" ht="15" hidden="false" customHeight="false" outlineLevel="0" collapsed="false">
      <c r="A263" s="1" t="s">
        <v>636</v>
      </c>
      <c r="B263" s="1" t="s">
        <v>637</v>
      </c>
      <c r="C263" s="1" t="s">
        <v>638</v>
      </c>
      <c r="D263" s="1" t="s">
        <v>40</v>
      </c>
      <c r="E263" s="1" t="n">
        <v>145160</v>
      </c>
      <c r="F263" s="5" t="n">
        <v>-0.0971078291825149</v>
      </c>
      <c r="G263" s="5" t="n">
        <v>10.3043595445089</v>
      </c>
      <c r="H263" s="5" t="n">
        <v>0.00198863636363636</v>
      </c>
      <c r="I263" s="1" t="n">
        <f aca="false">TRUE()</f>
        <v>1</v>
      </c>
      <c r="J263" s="1" t="s">
        <v>560</v>
      </c>
      <c r="K263" s="1" t="n">
        <f aca="false">FALSE()</f>
        <v>0</v>
      </c>
    </row>
    <row r="264" customFormat="false" ht="15" hidden="false" customHeight="false" outlineLevel="0" collapsed="false">
      <c r="A264" s="1" t="s">
        <v>344</v>
      </c>
      <c r="B264" s="1" t="s">
        <v>345</v>
      </c>
      <c r="C264" s="1" t="s">
        <v>639</v>
      </c>
      <c r="D264" s="1" t="s">
        <v>40</v>
      </c>
      <c r="E264" s="1" t="n">
        <v>289692</v>
      </c>
      <c r="F264" s="5" t="n">
        <v>-0.172990914268297</v>
      </c>
      <c r="G264" s="5" t="n">
        <v>17.0808197567152</v>
      </c>
      <c r="H264" s="5" t="n">
        <v>0</v>
      </c>
      <c r="I264" s="1" t="n">
        <f aca="false">FALSE()</f>
        <v>0</v>
      </c>
      <c r="J264" s="1" t="s">
        <v>633</v>
      </c>
      <c r="K264" s="1" t="n">
        <f aca="false">FALSE()</f>
        <v>0</v>
      </c>
    </row>
    <row r="265" customFormat="false" ht="15" hidden="false" customHeight="false" outlineLevel="0" collapsed="false">
      <c r="A265" s="1" t="s">
        <v>640</v>
      </c>
      <c r="B265" s="1" t="s">
        <v>641</v>
      </c>
      <c r="C265" s="1" t="s">
        <v>559</v>
      </c>
      <c r="D265" s="1" t="s">
        <v>40</v>
      </c>
      <c r="E265" s="1" t="n">
        <v>381327</v>
      </c>
      <c r="F265" s="5" t="n">
        <v>-0.0201827049840121</v>
      </c>
      <c r="G265" s="5" t="n">
        <v>9.43916184743431</v>
      </c>
      <c r="H265" s="5" t="n">
        <v>0.00198863636363636</v>
      </c>
      <c r="I265" s="1" t="n">
        <f aca="false">TRUE()</f>
        <v>1</v>
      </c>
      <c r="J265" s="1" t="s">
        <v>560</v>
      </c>
      <c r="K265" s="1" t="n">
        <f aca="false">TRUE()</f>
        <v>1</v>
      </c>
    </row>
    <row r="266" customFormat="false" ht="15" hidden="false" customHeight="false" outlineLevel="0" collapsed="false">
      <c r="A266" s="1" t="s">
        <v>642</v>
      </c>
      <c r="B266" s="1" t="s">
        <v>643</v>
      </c>
      <c r="C266" s="1" t="s">
        <v>644</v>
      </c>
      <c r="D266" s="1" t="s">
        <v>40</v>
      </c>
      <c r="E266" s="1" t="n">
        <v>470987</v>
      </c>
      <c r="F266" s="5" t="n">
        <v>0.117025508954311</v>
      </c>
      <c r="G266" s="5" t="n">
        <v>12.5241264133274</v>
      </c>
      <c r="H266" s="5" t="n">
        <v>0.00067911714770798</v>
      </c>
      <c r="I266" s="1" t="n">
        <f aca="false">TRUE()</f>
        <v>1</v>
      </c>
      <c r="J266" s="1" t="s">
        <v>560</v>
      </c>
      <c r="K266" s="1" t="n">
        <f aca="false">FALSE()</f>
        <v>0</v>
      </c>
    </row>
    <row r="267" customFormat="false" ht="15" hidden="false" customHeight="false" outlineLevel="0" collapsed="false">
      <c r="A267" s="1" t="s">
        <v>645</v>
      </c>
      <c r="B267" s="1" t="s">
        <v>646</v>
      </c>
      <c r="C267" s="1" t="s">
        <v>627</v>
      </c>
      <c r="D267" s="1" t="s">
        <v>40</v>
      </c>
      <c r="E267" s="1" t="n">
        <v>623581</v>
      </c>
      <c r="F267" s="5" t="n">
        <v>0.0423564762232915</v>
      </c>
      <c r="G267" s="5" t="n">
        <v>6.46384323659808</v>
      </c>
      <c r="H267" s="5" t="n">
        <v>0.0469538015705401</v>
      </c>
      <c r="I267" s="1" t="n">
        <f aca="false">TRUE()</f>
        <v>1</v>
      </c>
      <c r="J267" s="1" t="s">
        <v>560</v>
      </c>
      <c r="K267" s="1" t="n">
        <f aca="false">FALSE()</f>
        <v>0</v>
      </c>
    </row>
    <row r="268" customFormat="false" ht="15" hidden="false" customHeight="false" outlineLevel="0" collapsed="false">
      <c r="A268" s="1" t="s">
        <v>647</v>
      </c>
      <c r="B268" s="1" t="s">
        <v>648</v>
      </c>
      <c r="C268" s="1" t="s">
        <v>649</v>
      </c>
      <c r="D268" s="1" t="s">
        <v>40</v>
      </c>
      <c r="E268" s="1" t="n">
        <v>678837</v>
      </c>
      <c r="F268" s="5" t="n">
        <v>0.0949414337335606</v>
      </c>
      <c r="G268" s="5" t="n">
        <v>7.01198530440819</v>
      </c>
      <c r="H268" s="5" t="n">
        <v>0.0200459567903925</v>
      </c>
      <c r="I268" s="1" t="n">
        <f aca="false">FALSE()</f>
        <v>0</v>
      </c>
      <c r="J268" s="1" t="s">
        <v>633</v>
      </c>
      <c r="K268" s="1" t="n">
        <f aca="false">FALSE()</f>
        <v>0</v>
      </c>
    </row>
    <row r="269" customFormat="false" ht="15" hidden="false" customHeight="false" outlineLevel="0" collapsed="false">
      <c r="A269" s="1" t="s">
        <v>500</v>
      </c>
      <c r="B269" s="1" t="s">
        <v>501</v>
      </c>
      <c r="C269" s="1" t="s">
        <v>563</v>
      </c>
      <c r="D269" s="1" t="s">
        <v>178</v>
      </c>
      <c r="E269" s="1" t="n">
        <v>515063</v>
      </c>
      <c r="F269" s="5" t="n">
        <v>0.135541503923493</v>
      </c>
      <c r="G269" s="5" t="n">
        <v>10.7751867710831</v>
      </c>
      <c r="H269" s="5" t="n">
        <v>0.00178306092124814</v>
      </c>
      <c r="I269" s="1" t="n">
        <f aca="false">TRUE()</f>
        <v>1</v>
      </c>
      <c r="J269" s="1" t="s">
        <v>560</v>
      </c>
      <c r="K269" s="1" t="n">
        <f aca="false">FALSE()</f>
        <v>0</v>
      </c>
    </row>
    <row r="270" customFormat="false" ht="15" hidden="false" customHeight="false" outlineLevel="0" collapsed="false">
      <c r="A270" s="1" t="s">
        <v>650</v>
      </c>
      <c r="B270" s="1" t="s">
        <v>651</v>
      </c>
      <c r="C270" s="1" t="s">
        <v>618</v>
      </c>
      <c r="D270" s="1" t="s">
        <v>178</v>
      </c>
      <c r="E270" s="1" t="n">
        <v>532194</v>
      </c>
      <c r="F270" s="5" t="n">
        <v>0.0859446785153919</v>
      </c>
      <c r="G270" s="5" t="n">
        <v>6.48766269582105</v>
      </c>
      <c r="H270" s="5" t="n">
        <v>0.0455569754716101</v>
      </c>
      <c r="I270" s="1" t="n">
        <f aca="false">TRUE()</f>
        <v>1</v>
      </c>
      <c r="J270" s="1" t="s">
        <v>560</v>
      </c>
      <c r="K270" s="1" t="n">
        <f aca="false">FALSE()</f>
        <v>0</v>
      </c>
    </row>
    <row r="271" customFormat="false" ht="15" hidden="false" customHeight="false" outlineLevel="0" collapsed="false">
      <c r="A271" s="1" t="s">
        <v>652</v>
      </c>
      <c r="B271" s="1" t="s">
        <v>653</v>
      </c>
      <c r="C271" s="1" t="s">
        <v>627</v>
      </c>
      <c r="D271" s="1" t="s">
        <v>178</v>
      </c>
      <c r="E271" s="1" t="n">
        <v>582283</v>
      </c>
      <c r="F271" s="5" t="n">
        <v>0.126021935080029</v>
      </c>
      <c r="G271" s="5" t="n">
        <v>7.62217144033585</v>
      </c>
      <c r="H271" s="5" t="n">
        <v>0.0083252425765146</v>
      </c>
      <c r="I271" s="1" t="n">
        <f aca="false">TRUE()</f>
        <v>1</v>
      </c>
      <c r="J271" s="1" t="s">
        <v>560</v>
      </c>
      <c r="K271" s="1" t="n">
        <f aca="false">TRUE()</f>
        <v>1</v>
      </c>
    </row>
    <row r="272" customFormat="false" ht="15" hidden="false" customHeight="false" outlineLevel="0" collapsed="false">
      <c r="A272" s="1" t="s">
        <v>43</v>
      </c>
      <c r="B272" s="1" t="s">
        <v>44</v>
      </c>
      <c r="C272" s="1" t="s">
        <v>627</v>
      </c>
      <c r="D272" s="1" t="s">
        <v>46</v>
      </c>
      <c r="E272" s="1" t="n">
        <v>95445</v>
      </c>
      <c r="F272" s="5" t="n">
        <v>-0.0754066084609646</v>
      </c>
      <c r="G272" s="5" t="n">
        <v>11.2555139396615</v>
      </c>
      <c r="H272" s="5" t="n">
        <v>0.00178306092124814</v>
      </c>
      <c r="I272" s="1" t="n">
        <f aca="false">TRUE()</f>
        <v>1</v>
      </c>
      <c r="J272" s="1" t="s">
        <v>560</v>
      </c>
      <c r="K272" s="1" t="n">
        <f aca="false">FALSE()</f>
        <v>0</v>
      </c>
    </row>
    <row r="273" customFormat="false" ht="15" hidden="false" customHeight="false" outlineLevel="0" collapsed="false">
      <c r="A273" s="1" t="s">
        <v>654</v>
      </c>
      <c r="B273" s="1" t="s">
        <v>655</v>
      </c>
      <c r="C273" s="1" t="s">
        <v>656</v>
      </c>
      <c r="D273" s="1" t="s">
        <v>46</v>
      </c>
      <c r="E273" s="1" t="n">
        <v>339624</v>
      </c>
      <c r="F273" s="5" t="n">
        <v>0.273038446045214</v>
      </c>
      <c r="G273" s="5" t="n">
        <v>11.5370605236847</v>
      </c>
      <c r="H273" s="5" t="n">
        <v>0.0016</v>
      </c>
      <c r="I273" s="1" t="n">
        <f aca="false">FALSE()</f>
        <v>0</v>
      </c>
      <c r="J273" s="1" t="s">
        <v>602</v>
      </c>
      <c r="K273" s="1" t="n">
        <f aca="false">FALSE()</f>
        <v>0</v>
      </c>
    </row>
    <row r="274" customFormat="false" ht="15" hidden="false" customHeight="false" outlineLevel="0" collapsed="false">
      <c r="A274" s="1" t="s">
        <v>182</v>
      </c>
      <c r="B274" s="1" t="s">
        <v>183</v>
      </c>
      <c r="C274" s="1" t="s">
        <v>563</v>
      </c>
      <c r="D274" s="1" t="s">
        <v>46</v>
      </c>
      <c r="E274" s="1" t="n">
        <v>368781</v>
      </c>
      <c r="F274" s="5" t="n">
        <v>0.0480680672924472</v>
      </c>
      <c r="G274" s="5" t="n">
        <v>24.691435375659</v>
      </c>
      <c r="H274" s="5" t="n">
        <v>0</v>
      </c>
      <c r="I274" s="1" t="n">
        <f aca="false">TRUE()</f>
        <v>1</v>
      </c>
      <c r="J274" s="1" t="s">
        <v>560</v>
      </c>
      <c r="K274" s="1" t="n">
        <f aca="false">FALSE()</f>
        <v>0</v>
      </c>
    </row>
    <row r="275" customFormat="false" ht="15" hidden="false" customHeight="false" outlineLevel="0" collapsed="false">
      <c r="A275" s="1" t="s">
        <v>657</v>
      </c>
      <c r="B275" s="1" t="s">
        <v>658</v>
      </c>
      <c r="C275" s="1" t="s">
        <v>659</v>
      </c>
      <c r="D275" s="1" t="s">
        <v>46</v>
      </c>
      <c r="E275" s="1" t="n">
        <v>402752</v>
      </c>
      <c r="F275" s="5" t="n">
        <v>-0.109391258811429</v>
      </c>
      <c r="G275" s="5" t="n">
        <v>9.23303537237047</v>
      </c>
      <c r="H275" s="5" t="n">
        <v>0.0025706940874036</v>
      </c>
      <c r="I275" s="1" t="n">
        <f aca="false">FALSE()</f>
        <v>0</v>
      </c>
      <c r="J275" s="1" t="s">
        <v>591</v>
      </c>
      <c r="K275" s="1" t="n">
        <f aca="false">FALSE()</f>
        <v>0</v>
      </c>
    </row>
    <row r="276" customFormat="false" ht="15" hidden="false" customHeight="false" outlineLevel="0" collapsed="false">
      <c r="A276" s="1" t="s">
        <v>660</v>
      </c>
      <c r="B276" s="1" t="s">
        <v>661</v>
      </c>
      <c r="C276" s="1" t="s">
        <v>662</v>
      </c>
      <c r="D276" s="1" t="s">
        <v>46</v>
      </c>
      <c r="E276" s="1" t="n">
        <v>445258</v>
      </c>
      <c r="F276" s="5" t="n">
        <v>0.0886859662597902</v>
      </c>
      <c r="G276" s="5" t="n">
        <v>10.4785160617084</v>
      </c>
      <c r="H276" s="5" t="n">
        <v>0.00198863636363636</v>
      </c>
      <c r="I276" s="1" t="n">
        <f aca="false">TRUE()</f>
        <v>1</v>
      </c>
      <c r="J276" s="1" t="s">
        <v>560</v>
      </c>
      <c r="K276" s="1" t="n">
        <f aca="false">FALSE()</f>
        <v>0</v>
      </c>
    </row>
    <row r="277" customFormat="false" ht="15" hidden="false" customHeight="false" outlineLevel="0" collapsed="false">
      <c r="A277" s="1" t="s">
        <v>663</v>
      </c>
      <c r="B277" s="1" t="s">
        <v>664</v>
      </c>
      <c r="C277" s="1" t="s">
        <v>587</v>
      </c>
      <c r="D277" s="1" t="s">
        <v>46</v>
      </c>
      <c r="E277" s="1" t="n">
        <v>538577</v>
      </c>
      <c r="F277" s="5" t="n">
        <v>-0.0480892381343059</v>
      </c>
      <c r="G277" s="5" t="n">
        <v>7.21858129299513</v>
      </c>
      <c r="H277" s="5" t="n">
        <v>0.0143091797012682</v>
      </c>
      <c r="I277" s="1" t="n">
        <f aca="false">TRUE()</f>
        <v>1</v>
      </c>
      <c r="J277" s="1" t="s">
        <v>560</v>
      </c>
      <c r="K277" s="1" t="n">
        <f aca="false">FALSE()</f>
        <v>0</v>
      </c>
    </row>
    <row r="278" customFormat="false" ht="15" hidden="false" customHeight="false" outlineLevel="0" collapsed="false">
      <c r="A278" s="1" t="s">
        <v>665</v>
      </c>
      <c r="B278" s="1" t="s">
        <v>666</v>
      </c>
      <c r="C278" s="1" t="s">
        <v>667</v>
      </c>
      <c r="D278" s="1" t="s">
        <v>46</v>
      </c>
      <c r="E278" s="1" t="n">
        <v>552604</v>
      </c>
      <c r="F278" s="5" t="n">
        <v>-0.274421210280019</v>
      </c>
      <c r="G278" s="5" t="n">
        <v>100.563380052324</v>
      </c>
      <c r="H278" s="5" t="n">
        <v>0</v>
      </c>
      <c r="I278" s="1" t="n">
        <f aca="false">TRUE()</f>
        <v>1</v>
      </c>
      <c r="J278" s="1" t="s">
        <v>560</v>
      </c>
      <c r="K278" s="1" t="n">
        <f aca="false">TRUE()</f>
        <v>1</v>
      </c>
    </row>
    <row r="279" customFormat="false" ht="15" hidden="false" customHeight="false" outlineLevel="0" collapsed="false">
      <c r="A279" s="1" t="s">
        <v>668</v>
      </c>
      <c r="B279" s="1" t="s">
        <v>669</v>
      </c>
      <c r="C279" s="1" t="s">
        <v>670</v>
      </c>
      <c r="D279" s="1" t="s">
        <v>46</v>
      </c>
      <c r="E279" s="1" t="n">
        <v>636780</v>
      </c>
      <c r="F279" s="5" t="n">
        <v>0.0157939575192825</v>
      </c>
      <c r="G279" s="5" t="n">
        <v>6.8360978378614</v>
      </c>
      <c r="H279" s="5" t="n">
        <v>0.0273082728001773</v>
      </c>
      <c r="I279" s="1" t="n">
        <f aca="false">FALSE()</f>
        <v>0</v>
      </c>
      <c r="J279" s="1" t="s">
        <v>671</v>
      </c>
      <c r="K279" s="1" t="n">
        <f aca="false">TRUE()</f>
        <v>1</v>
      </c>
    </row>
    <row r="280" customFormat="false" ht="15" hidden="false" customHeight="false" outlineLevel="0" collapsed="false">
      <c r="A280" s="1" t="s">
        <v>672</v>
      </c>
      <c r="B280" s="1" t="s">
        <v>673</v>
      </c>
      <c r="C280" s="1" t="s">
        <v>674</v>
      </c>
      <c r="D280" s="1" t="s">
        <v>46</v>
      </c>
      <c r="E280" s="1" t="n">
        <v>822167</v>
      </c>
      <c r="F280" s="5" t="n">
        <v>0.402558024574919</v>
      </c>
      <c r="G280" s="5" t="n">
        <v>7.99149590168841</v>
      </c>
      <c r="H280" s="5" t="n">
        <v>0.00526315789473684</v>
      </c>
      <c r="I280" s="1" t="n">
        <f aca="false">FALSE()</f>
        <v>0</v>
      </c>
      <c r="J280" s="1" t="s">
        <v>602</v>
      </c>
      <c r="K280" s="1" t="n">
        <f aca="false">FALSE()</f>
        <v>0</v>
      </c>
    </row>
    <row r="281" customFormat="false" ht="15" hidden="false" customHeight="false" outlineLevel="0" collapsed="false">
      <c r="A281" s="1" t="s">
        <v>675</v>
      </c>
      <c r="B281" s="1" t="s">
        <v>675</v>
      </c>
      <c r="C281" s="1" t="s">
        <v>623</v>
      </c>
      <c r="D281" s="1" t="s">
        <v>46</v>
      </c>
      <c r="E281" s="1" t="n">
        <v>932967</v>
      </c>
      <c r="F281" s="5" t="n">
        <v>0.101371200137544</v>
      </c>
      <c r="G281" s="5" t="n">
        <v>7.33350403942179</v>
      </c>
      <c r="H281" s="5" t="n">
        <v>0.0118118118118118</v>
      </c>
      <c r="I281" s="1" t="n">
        <f aca="false">TRUE()</f>
        <v>1</v>
      </c>
      <c r="J281" s="1" t="s">
        <v>560</v>
      </c>
      <c r="K281" s="1" t="n">
        <f aca="false">TRUE()</f>
        <v>1</v>
      </c>
    </row>
    <row r="282" customFormat="false" ht="15" hidden="false" customHeight="false" outlineLevel="0" collapsed="false">
      <c r="A282" s="1" t="s">
        <v>368</v>
      </c>
      <c r="B282" s="1" t="s">
        <v>369</v>
      </c>
      <c r="C282" s="1" t="s">
        <v>676</v>
      </c>
      <c r="D282" s="1" t="s">
        <v>50</v>
      </c>
      <c r="E282" s="1" t="n">
        <v>14957</v>
      </c>
      <c r="F282" s="5" t="n">
        <v>0.153036033110572</v>
      </c>
      <c r="G282" s="5" t="n">
        <v>8.39299512116783</v>
      </c>
      <c r="H282" s="5" t="n">
        <v>0.00440324449594438</v>
      </c>
      <c r="I282" s="1" t="n">
        <f aca="false">FALSE()</f>
        <v>0</v>
      </c>
      <c r="J282" s="1" t="s">
        <v>631</v>
      </c>
      <c r="K282" s="1" t="n">
        <f aca="false">TRUE()</f>
        <v>1</v>
      </c>
    </row>
    <row r="283" customFormat="false" ht="15" hidden="false" customHeight="false" outlineLevel="0" collapsed="false">
      <c r="A283" s="1" t="s">
        <v>677</v>
      </c>
      <c r="B283" s="1" t="s">
        <v>678</v>
      </c>
      <c r="C283" s="1" t="s">
        <v>679</v>
      </c>
      <c r="D283" s="1" t="s">
        <v>50</v>
      </c>
      <c r="E283" s="1" t="n">
        <v>20680</v>
      </c>
      <c r="F283" s="5" t="n">
        <v>0.0858659799338446</v>
      </c>
      <c r="G283" s="5" t="n">
        <v>8.25405171792176</v>
      </c>
      <c r="H283" s="5" t="n">
        <v>0.00440324449594438</v>
      </c>
      <c r="I283" s="1" t="n">
        <f aca="false">FALSE()</f>
        <v>0</v>
      </c>
      <c r="J283" s="1" t="s">
        <v>602</v>
      </c>
      <c r="K283" s="1" t="n">
        <f aca="false">FALSE()</f>
        <v>0</v>
      </c>
    </row>
    <row r="284" customFormat="false" ht="15" hidden="false" customHeight="false" outlineLevel="0" collapsed="false">
      <c r="A284" s="1" t="s">
        <v>680</v>
      </c>
      <c r="B284" s="1" t="s">
        <v>681</v>
      </c>
      <c r="C284" s="1" t="s">
        <v>667</v>
      </c>
      <c r="D284" s="1" t="s">
        <v>50</v>
      </c>
      <c r="E284" s="1" t="n">
        <v>202555</v>
      </c>
      <c r="F284" s="5" t="n">
        <v>-0.117640804483904</v>
      </c>
      <c r="G284" s="5" t="n">
        <v>14.6350135663213</v>
      </c>
      <c r="H284" s="5" t="n">
        <v>0</v>
      </c>
      <c r="I284" s="1" t="n">
        <f aca="false">TRUE()</f>
        <v>1</v>
      </c>
      <c r="J284" s="1" t="s">
        <v>560</v>
      </c>
      <c r="K284" s="1" t="n">
        <f aca="false">FALSE()</f>
        <v>0</v>
      </c>
    </row>
    <row r="285" customFormat="false" ht="15" hidden="false" customHeight="false" outlineLevel="0" collapsed="false">
      <c r="A285" s="1" t="s">
        <v>682</v>
      </c>
      <c r="B285" s="1" t="s">
        <v>683</v>
      </c>
      <c r="C285" s="1" t="s">
        <v>559</v>
      </c>
      <c r="D285" s="1" t="s">
        <v>50</v>
      </c>
      <c r="E285" s="1" t="n">
        <v>251751</v>
      </c>
      <c r="F285" s="5" t="n">
        <v>-0.0696494903297993</v>
      </c>
      <c r="G285" s="5" t="n">
        <v>8.6197829905617</v>
      </c>
      <c r="H285" s="5" t="n">
        <v>0.00316329928935009</v>
      </c>
      <c r="I285" s="1" t="n">
        <f aca="false">TRUE()</f>
        <v>1</v>
      </c>
      <c r="J285" s="1" t="s">
        <v>560</v>
      </c>
      <c r="K285" s="1" t="n">
        <f aca="false">FALSE()</f>
        <v>0</v>
      </c>
    </row>
    <row r="286" customFormat="false" ht="15" hidden="false" customHeight="false" outlineLevel="0" collapsed="false">
      <c r="A286" s="1" t="s">
        <v>373</v>
      </c>
      <c r="B286" s="1" t="s">
        <v>374</v>
      </c>
      <c r="C286" s="1" t="s">
        <v>684</v>
      </c>
      <c r="D286" s="1" t="s">
        <v>50</v>
      </c>
      <c r="E286" s="1" t="n">
        <v>288079</v>
      </c>
      <c r="F286" s="5" t="n">
        <v>0.202701668749838</v>
      </c>
      <c r="G286" s="5" t="n">
        <v>15.3149720138271</v>
      </c>
      <c r="H286" s="5" t="n">
        <v>0</v>
      </c>
      <c r="I286" s="1" t="n">
        <f aca="false">FALSE()</f>
        <v>0</v>
      </c>
      <c r="J286" s="1" t="s">
        <v>685</v>
      </c>
      <c r="K286" s="1" t="n">
        <f aca="false">FALSE()</f>
        <v>0</v>
      </c>
    </row>
    <row r="287" customFormat="false" ht="15" hidden="false" customHeight="false" outlineLevel="0" collapsed="false">
      <c r="A287" s="1" t="s">
        <v>686</v>
      </c>
      <c r="B287" s="1" t="s">
        <v>687</v>
      </c>
      <c r="C287" s="1" t="s">
        <v>688</v>
      </c>
      <c r="D287" s="1" t="s">
        <v>50</v>
      </c>
      <c r="E287" s="1" t="n">
        <v>350846</v>
      </c>
      <c r="F287" s="5" t="n">
        <v>0.170350855318017</v>
      </c>
      <c r="G287" s="5" t="n">
        <v>9.44258223113971</v>
      </c>
      <c r="H287" s="5" t="n">
        <v>0.00198863636363636</v>
      </c>
      <c r="I287" s="1" t="n">
        <f aca="false">TRUE()</f>
        <v>1</v>
      </c>
      <c r="J287" s="1" t="s">
        <v>560</v>
      </c>
      <c r="K287" s="1" t="n">
        <f aca="false">FALSE()</f>
        <v>0</v>
      </c>
    </row>
    <row r="288" customFormat="false" ht="15" hidden="false" customHeight="false" outlineLevel="0" collapsed="false">
      <c r="A288" s="1" t="s">
        <v>689</v>
      </c>
      <c r="B288" s="1" t="s">
        <v>690</v>
      </c>
      <c r="C288" s="1" t="s">
        <v>592</v>
      </c>
      <c r="D288" s="1" t="s">
        <v>50</v>
      </c>
      <c r="E288" s="1" t="n">
        <v>388822</v>
      </c>
      <c r="F288" s="5" t="n">
        <v>-0.146785980629911</v>
      </c>
      <c r="G288" s="5" t="n">
        <v>94.798382601564</v>
      </c>
      <c r="H288" s="5" t="n">
        <v>0</v>
      </c>
      <c r="I288" s="1" t="n">
        <f aca="false">TRUE()</f>
        <v>1</v>
      </c>
      <c r="J288" s="1" t="s">
        <v>560</v>
      </c>
      <c r="K288" s="1" t="n">
        <f aca="false">FALSE()</f>
        <v>0</v>
      </c>
    </row>
    <row r="289" customFormat="false" ht="15" hidden="false" customHeight="false" outlineLevel="0" collapsed="false">
      <c r="A289" s="1" t="s">
        <v>188</v>
      </c>
      <c r="B289" s="1" t="s">
        <v>189</v>
      </c>
      <c r="C289" s="1" t="s">
        <v>691</v>
      </c>
      <c r="D289" s="1" t="s">
        <v>50</v>
      </c>
      <c r="E289" s="1" t="n">
        <v>475769</v>
      </c>
      <c r="F289" s="5" t="n">
        <v>0.107928178728553</v>
      </c>
      <c r="G289" s="5" t="n">
        <v>7.29136629771903</v>
      </c>
      <c r="H289" s="5" t="n">
        <v>0.0120673244458901</v>
      </c>
      <c r="I289" s="1" t="n">
        <f aca="false">FALSE()</f>
        <v>0</v>
      </c>
      <c r="J289" s="1" t="s">
        <v>631</v>
      </c>
      <c r="K289" s="1" t="n">
        <f aca="false">TRUE()</f>
        <v>1</v>
      </c>
    </row>
    <row r="290" customFormat="false" ht="15" hidden="false" customHeight="false" outlineLevel="0" collapsed="false">
      <c r="A290" s="1" t="s">
        <v>380</v>
      </c>
      <c r="B290" s="1" t="s">
        <v>380</v>
      </c>
      <c r="C290" s="1" t="s">
        <v>692</v>
      </c>
      <c r="D290" s="1" t="s">
        <v>50</v>
      </c>
      <c r="E290" s="1" t="n">
        <v>608897</v>
      </c>
      <c r="F290" s="5" t="n">
        <v>0.124851466908135</v>
      </c>
      <c r="G290" s="5" t="n">
        <v>11.7667364984133</v>
      </c>
      <c r="H290" s="5" t="n">
        <v>0.0016</v>
      </c>
      <c r="I290" s="1" t="n">
        <f aca="false">FALSE()</f>
        <v>0</v>
      </c>
      <c r="J290" s="1" t="s">
        <v>631</v>
      </c>
      <c r="K290" s="1" t="n">
        <f aca="false">TRUE()</f>
        <v>1</v>
      </c>
    </row>
    <row r="291" customFormat="false" ht="15" hidden="false" customHeight="false" outlineLevel="0" collapsed="false">
      <c r="A291" s="1" t="s">
        <v>515</v>
      </c>
      <c r="B291" s="1" t="s">
        <v>516</v>
      </c>
      <c r="C291" s="1" t="s">
        <v>693</v>
      </c>
      <c r="D291" s="1" t="s">
        <v>50</v>
      </c>
      <c r="E291" s="1" t="n">
        <v>770801</v>
      </c>
      <c r="F291" s="5" t="n">
        <v>0.137959234195769</v>
      </c>
      <c r="G291" s="5" t="n">
        <v>6.79038594776011</v>
      </c>
      <c r="H291" s="5" t="n">
        <v>0.0291283144797022</v>
      </c>
      <c r="I291" s="1" t="n">
        <f aca="false">FALSE()</f>
        <v>0</v>
      </c>
      <c r="J291" s="1" t="s">
        <v>685</v>
      </c>
      <c r="K291" s="1" t="n">
        <f aca="false">TRUE()</f>
        <v>1</v>
      </c>
    </row>
    <row r="292" customFormat="false" ht="15" hidden="false" customHeight="false" outlineLevel="0" collapsed="false">
      <c r="A292" s="1" t="s">
        <v>194</v>
      </c>
      <c r="B292" s="1" t="s">
        <v>195</v>
      </c>
      <c r="C292" s="1" t="s">
        <v>638</v>
      </c>
      <c r="D292" s="1" t="s">
        <v>50</v>
      </c>
      <c r="E292" s="1" t="n">
        <v>774752</v>
      </c>
      <c r="F292" s="5" t="n">
        <v>0.108811622275046</v>
      </c>
      <c r="G292" s="5" t="n">
        <v>16.5047678728648</v>
      </c>
      <c r="H292" s="5" t="n">
        <v>0</v>
      </c>
      <c r="I292" s="1" t="n">
        <f aca="false">TRUE()</f>
        <v>1</v>
      </c>
      <c r="J292" s="1" t="s">
        <v>560</v>
      </c>
      <c r="K292" s="1" t="n">
        <f aca="false">FALSE()</f>
        <v>0</v>
      </c>
    </row>
    <row r="293" customFormat="false" ht="15" hidden="false" customHeight="false" outlineLevel="0" collapsed="false">
      <c r="A293" s="1" t="s">
        <v>694</v>
      </c>
      <c r="B293" s="1" t="s">
        <v>695</v>
      </c>
      <c r="C293" s="1" t="s">
        <v>670</v>
      </c>
      <c r="D293" s="1" t="s">
        <v>59</v>
      </c>
      <c r="E293" s="1" t="n">
        <v>205188</v>
      </c>
      <c r="F293" s="5" t="n">
        <v>0.136016881796858</v>
      </c>
      <c r="G293" s="5" t="n">
        <v>7.18619538700651</v>
      </c>
      <c r="H293" s="5" t="n">
        <v>0.0151456310679612</v>
      </c>
      <c r="I293" s="1" t="n">
        <f aca="false">FALSE()</f>
        <v>0</v>
      </c>
      <c r="J293" s="1" t="s">
        <v>671</v>
      </c>
      <c r="K293" s="1" t="n">
        <f aca="false">FALSE()</f>
        <v>0</v>
      </c>
    </row>
    <row r="294" customFormat="false" ht="15" hidden="false" customHeight="false" outlineLevel="0" collapsed="false">
      <c r="A294" s="1" t="s">
        <v>696</v>
      </c>
      <c r="B294" s="1" t="s">
        <v>696</v>
      </c>
      <c r="C294" s="1" t="s">
        <v>697</v>
      </c>
      <c r="D294" s="1" t="s">
        <v>59</v>
      </c>
      <c r="E294" s="1" t="n">
        <v>254418</v>
      </c>
      <c r="F294" s="5" t="n">
        <v>-0.0553183300808087</v>
      </c>
      <c r="G294" s="5" t="n">
        <v>9.46484360517231</v>
      </c>
      <c r="H294" s="5" t="n">
        <v>0.00198863636363636</v>
      </c>
      <c r="I294" s="1" t="n">
        <f aca="false">TRUE()</f>
        <v>1</v>
      </c>
      <c r="J294" s="1" t="s">
        <v>560</v>
      </c>
      <c r="K294" s="1" t="n">
        <f aca="false">FALSE()</f>
        <v>0</v>
      </c>
    </row>
    <row r="295" customFormat="false" ht="15" hidden="false" customHeight="false" outlineLevel="0" collapsed="false">
      <c r="A295" s="1" t="s">
        <v>388</v>
      </c>
      <c r="B295" s="1" t="s">
        <v>389</v>
      </c>
      <c r="C295" s="1" t="s">
        <v>644</v>
      </c>
      <c r="D295" s="1" t="s">
        <v>59</v>
      </c>
      <c r="E295" s="1" t="n">
        <v>357453</v>
      </c>
      <c r="F295" s="5" t="n">
        <v>0.127521403045332</v>
      </c>
      <c r="G295" s="5" t="n">
        <v>9.04870401246118</v>
      </c>
      <c r="H295" s="5" t="n">
        <v>0.0030188679245283</v>
      </c>
      <c r="I295" s="1" t="n">
        <f aca="false">TRUE()</f>
        <v>1</v>
      </c>
      <c r="J295" s="1" t="s">
        <v>560</v>
      </c>
      <c r="K295" s="1" t="n">
        <f aca="false">FALSE()</f>
        <v>0</v>
      </c>
    </row>
    <row r="296" customFormat="false" ht="15" hidden="false" customHeight="false" outlineLevel="0" collapsed="false">
      <c r="A296" s="1" t="s">
        <v>698</v>
      </c>
      <c r="B296" s="1" t="s">
        <v>699</v>
      </c>
      <c r="C296" s="1" t="s">
        <v>700</v>
      </c>
      <c r="D296" s="1" t="s">
        <v>59</v>
      </c>
      <c r="E296" s="1" t="n">
        <v>359596</v>
      </c>
      <c r="F296" s="5" t="n">
        <v>0.0923209106367571</v>
      </c>
      <c r="G296" s="5" t="n">
        <v>7.14474827225295</v>
      </c>
      <c r="H296" s="5" t="n">
        <v>0.0154738878143133</v>
      </c>
      <c r="I296" s="1" t="n">
        <f aca="false">FALSE()</f>
        <v>0</v>
      </c>
      <c r="J296" s="1" t="s">
        <v>631</v>
      </c>
      <c r="K296" s="1" t="n">
        <f aca="false">TRUE()</f>
        <v>1</v>
      </c>
    </row>
    <row r="297" customFormat="false" ht="15" hidden="false" customHeight="false" outlineLevel="0" collapsed="false">
      <c r="A297" s="1" t="s">
        <v>701</v>
      </c>
      <c r="B297" s="1" t="s">
        <v>702</v>
      </c>
      <c r="C297" s="1" t="s">
        <v>703</v>
      </c>
      <c r="D297" s="1" t="s">
        <v>59</v>
      </c>
      <c r="E297" s="1" t="n">
        <v>413639</v>
      </c>
      <c r="F297" s="5" t="n">
        <v>0.0906080538518658</v>
      </c>
      <c r="G297" s="5" t="n">
        <v>7.22702904874962</v>
      </c>
      <c r="H297" s="5" t="n">
        <v>0.0140310681227457</v>
      </c>
      <c r="I297" s="1" t="n">
        <f aca="false">FALSE()</f>
        <v>0</v>
      </c>
      <c r="J297" s="1" t="s">
        <v>631</v>
      </c>
      <c r="K297" s="1" t="n">
        <f aca="false">FALSE()</f>
        <v>0</v>
      </c>
    </row>
    <row r="298" customFormat="false" ht="15" hidden="false" customHeight="false" outlineLevel="0" collapsed="false">
      <c r="A298" s="1" t="s">
        <v>704</v>
      </c>
      <c r="B298" s="1" t="s">
        <v>705</v>
      </c>
      <c r="C298" s="1" t="s">
        <v>618</v>
      </c>
      <c r="D298" s="1" t="s">
        <v>59</v>
      </c>
      <c r="E298" s="1" t="n">
        <v>416667</v>
      </c>
      <c r="F298" s="5" t="n">
        <v>0.192765748479474</v>
      </c>
      <c r="G298" s="5" t="n">
        <v>13.7036593078493</v>
      </c>
      <c r="H298" s="5" t="n">
        <v>0</v>
      </c>
      <c r="I298" s="1" t="n">
        <f aca="false">TRUE()</f>
        <v>1</v>
      </c>
      <c r="J298" s="1" t="s">
        <v>560</v>
      </c>
      <c r="K298" s="1" t="n">
        <f aca="false">FALSE()</f>
        <v>0</v>
      </c>
    </row>
    <row r="299" customFormat="false" ht="15" hidden="false" customHeight="false" outlineLevel="0" collapsed="false">
      <c r="A299" s="1" t="s">
        <v>706</v>
      </c>
      <c r="B299" s="1" t="s">
        <v>707</v>
      </c>
      <c r="C299" s="1" t="s">
        <v>708</v>
      </c>
      <c r="D299" s="1" t="s">
        <v>59</v>
      </c>
      <c r="E299" s="1" t="n">
        <v>499681</v>
      </c>
      <c r="F299" s="5" t="n">
        <v>0.0406119970726321</v>
      </c>
      <c r="G299" s="5" t="n">
        <v>8.68865676346893</v>
      </c>
      <c r="H299" s="5" t="n">
        <v>0.0031591737545565</v>
      </c>
      <c r="I299" s="1" t="n">
        <f aca="false">FALSE()</f>
        <v>0</v>
      </c>
      <c r="J299" s="1" t="s">
        <v>709</v>
      </c>
      <c r="K299" s="1" t="n">
        <f aca="false">FALSE()</f>
        <v>0</v>
      </c>
    </row>
    <row r="300" customFormat="false" ht="15" hidden="false" customHeight="false" outlineLevel="0" collapsed="false">
      <c r="A300" s="1" t="s">
        <v>57</v>
      </c>
      <c r="B300" s="1" t="s">
        <v>58</v>
      </c>
      <c r="C300" s="1" t="s">
        <v>572</v>
      </c>
      <c r="D300" s="1" t="s">
        <v>59</v>
      </c>
      <c r="E300" s="1" t="n">
        <v>517958</v>
      </c>
      <c r="F300" s="5" t="n">
        <v>0.0814743099782663</v>
      </c>
      <c r="G300" s="5" t="n">
        <v>14.84558444991</v>
      </c>
      <c r="H300" s="5" t="n">
        <v>0</v>
      </c>
      <c r="I300" s="1" t="n">
        <f aca="false">TRUE()</f>
        <v>1</v>
      </c>
      <c r="J300" s="1" t="s">
        <v>560</v>
      </c>
      <c r="K300" s="1" t="n">
        <f aca="false">FALSE()</f>
        <v>0</v>
      </c>
    </row>
    <row r="301" customFormat="false" ht="15" hidden="false" customHeight="false" outlineLevel="0" collapsed="false">
      <c r="A301" s="1" t="s">
        <v>710</v>
      </c>
      <c r="B301" s="1" t="s">
        <v>711</v>
      </c>
      <c r="C301" s="1" t="s">
        <v>712</v>
      </c>
      <c r="D301" s="1" t="s">
        <v>59</v>
      </c>
      <c r="E301" s="1" t="n">
        <v>531725</v>
      </c>
      <c r="F301" s="5" t="n">
        <v>0.122190987382524</v>
      </c>
      <c r="G301" s="5" t="n">
        <v>7.26957048453878</v>
      </c>
      <c r="H301" s="5" t="n">
        <v>0.0121045113486263</v>
      </c>
      <c r="I301" s="1" t="n">
        <f aca="false">FALSE()</f>
        <v>0</v>
      </c>
      <c r="J301" s="1" t="s">
        <v>713</v>
      </c>
      <c r="K301" s="1" t="n">
        <f aca="false">FALSE()</f>
        <v>0</v>
      </c>
    </row>
    <row r="302" customFormat="false" ht="15" hidden="false" customHeight="false" outlineLevel="0" collapsed="false">
      <c r="A302" s="1" t="s">
        <v>714</v>
      </c>
      <c r="B302" s="1" t="s">
        <v>715</v>
      </c>
      <c r="C302" s="1" t="s">
        <v>716</v>
      </c>
      <c r="D302" s="1" t="s">
        <v>59</v>
      </c>
      <c r="E302" s="1" t="n">
        <v>629502</v>
      </c>
      <c r="F302" s="5" t="n">
        <v>-0.0916960585434148</v>
      </c>
      <c r="G302" s="5" t="n">
        <v>6.50972556787184</v>
      </c>
      <c r="H302" s="5" t="n">
        <v>0.0446476653547614</v>
      </c>
      <c r="I302" s="1" t="n">
        <f aca="false">FALSE()</f>
        <v>0</v>
      </c>
      <c r="J302" s="1" t="s">
        <v>633</v>
      </c>
      <c r="K302" s="1" t="n">
        <f aca="false">TRUE()</f>
        <v>1</v>
      </c>
    </row>
    <row r="303" customFormat="false" ht="15" hidden="false" customHeight="false" outlineLevel="0" collapsed="false">
      <c r="A303" s="1" t="s">
        <v>717</v>
      </c>
      <c r="B303" s="1" t="s">
        <v>718</v>
      </c>
      <c r="C303" s="1" t="s">
        <v>627</v>
      </c>
      <c r="D303" s="1" t="s">
        <v>59</v>
      </c>
      <c r="E303" s="1" t="n">
        <v>664270</v>
      </c>
      <c r="F303" s="5" t="n">
        <v>0.0895288563032054</v>
      </c>
      <c r="G303" s="5" t="n">
        <v>7.05843297785309</v>
      </c>
      <c r="H303" s="5" t="n">
        <v>0.0182194860007771</v>
      </c>
      <c r="I303" s="1" t="n">
        <f aca="false">TRUE()</f>
        <v>1</v>
      </c>
      <c r="J303" s="1" t="s">
        <v>560</v>
      </c>
      <c r="K303" s="1" t="n">
        <f aca="false">FALSE()</f>
        <v>0</v>
      </c>
    </row>
    <row r="304" customFormat="false" ht="15" hidden="false" customHeight="false" outlineLevel="0" collapsed="false">
      <c r="A304" s="1" t="s">
        <v>719</v>
      </c>
      <c r="B304" s="1" t="s">
        <v>720</v>
      </c>
      <c r="C304" s="1" t="s">
        <v>721</v>
      </c>
      <c r="D304" s="1" t="s">
        <v>59</v>
      </c>
      <c r="E304" s="1" t="n">
        <v>687147</v>
      </c>
      <c r="F304" s="5" t="n">
        <v>-0.0282837603338622</v>
      </c>
      <c r="G304" s="5" t="n">
        <v>7.1587739323796</v>
      </c>
      <c r="H304" s="5" t="n">
        <v>0.0154738878143133</v>
      </c>
      <c r="I304" s="1" t="n">
        <f aca="false">FALSE()</f>
        <v>0</v>
      </c>
      <c r="J304" s="1" t="s">
        <v>598</v>
      </c>
      <c r="K304" s="1" t="n">
        <f aca="false">TRUE()</f>
        <v>1</v>
      </c>
    </row>
    <row r="305" customFormat="false" ht="15" hidden="false" customHeight="false" outlineLevel="0" collapsed="false">
      <c r="A305" s="1" t="s">
        <v>722</v>
      </c>
      <c r="B305" s="1" t="s">
        <v>723</v>
      </c>
      <c r="C305" s="1" t="s">
        <v>572</v>
      </c>
      <c r="D305" s="1" t="s">
        <v>59</v>
      </c>
      <c r="E305" s="1" t="n">
        <v>739951</v>
      </c>
      <c r="F305" s="5" t="n">
        <v>0.378310974158291</v>
      </c>
      <c r="G305" s="5" t="n">
        <v>9.66387995692981</v>
      </c>
      <c r="H305" s="5" t="n">
        <v>0.00198863636363636</v>
      </c>
      <c r="I305" s="1" t="n">
        <f aca="false">TRUE()</f>
        <v>1</v>
      </c>
      <c r="J305" s="1" t="s">
        <v>560</v>
      </c>
      <c r="K305" s="1" t="n">
        <f aca="false">FALSE()</f>
        <v>0</v>
      </c>
    </row>
    <row r="306" customFormat="false" ht="15" hidden="false" customHeight="false" outlineLevel="0" collapsed="false">
      <c r="A306" s="1" t="s">
        <v>724</v>
      </c>
      <c r="B306" s="1" t="s">
        <v>725</v>
      </c>
      <c r="C306" s="1" t="s">
        <v>712</v>
      </c>
      <c r="D306" s="1" t="s">
        <v>62</v>
      </c>
      <c r="E306" s="1" t="n">
        <v>94736</v>
      </c>
      <c r="F306" s="5" t="n">
        <v>0.151409875902209</v>
      </c>
      <c r="G306" s="5" t="n">
        <v>6.78933948296073</v>
      </c>
      <c r="H306" s="5" t="n">
        <v>0.0291641816122812</v>
      </c>
      <c r="I306" s="1" t="n">
        <f aca="false">FALSE()</f>
        <v>0</v>
      </c>
      <c r="J306" s="1" t="s">
        <v>713</v>
      </c>
      <c r="K306" s="1" t="n">
        <f aca="false">TRUE()</f>
        <v>1</v>
      </c>
    </row>
    <row r="307" customFormat="false" ht="15" hidden="false" customHeight="false" outlineLevel="0" collapsed="false">
      <c r="A307" s="1" t="s">
        <v>60</v>
      </c>
      <c r="B307" s="1" t="s">
        <v>61</v>
      </c>
      <c r="C307" s="1" t="s">
        <v>726</v>
      </c>
      <c r="D307" s="1" t="s">
        <v>62</v>
      </c>
      <c r="E307" s="1" t="n">
        <v>126862</v>
      </c>
      <c r="F307" s="5" t="n">
        <v>0.407659416651615</v>
      </c>
      <c r="G307" s="5" t="n">
        <v>12.6468711864122</v>
      </c>
      <c r="H307" s="5" t="n">
        <v>0.00067911714770798</v>
      </c>
      <c r="I307" s="1" t="n">
        <f aca="false">TRUE()</f>
        <v>1</v>
      </c>
      <c r="J307" s="1" t="s">
        <v>560</v>
      </c>
      <c r="K307" s="1" t="n">
        <f aca="false">FALSE()</f>
        <v>0</v>
      </c>
    </row>
    <row r="308" customFormat="false" ht="15" hidden="false" customHeight="false" outlineLevel="0" collapsed="false">
      <c r="A308" s="1" t="s">
        <v>201</v>
      </c>
      <c r="B308" s="1" t="s">
        <v>202</v>
      </c>
      <c r="C308" s="1" t="s">
        <v>727</v>
      </c>
      <c r="D308" s="1" t="s">
        <v>62</v>
      </c>
      <c r="E308" s="1" t="n">
        <v>231281</v>
      </c>
      <c r="F308" s="5" t="n">
        <v>0.0996319763419663</v>
      </c>
      <c r="G308" s="5" t="n">
        <v>6.59787368257171</v>
      </c>
      <c r="H308" s="5" t="n">
        <v>0.0384875808325436</v>
      </c>
      <c r="I308" s="1" t="n">
        <f aca="false">FALSE()</f>
        <v>0</v>
      </c>
      <c r="J308" s="1" t="s">
        <v>631</v>
      </c>
      <c r="K308" s="1" t="n">
        <f aca="false">TRUE()</f>
        <v>1</v>
      </c>
    </row>
    <row r="309" customFormat="false" ht="15" hidden="false" customHeight="false" outlineLevel="0" collapsed="false">
      <c r="A309" s="1" t="s">
        <v>244</v>
      </c>
      <c r="B309" s="1" t="s">
        <v>245</v>
      </c>
      <c r="C309" s="1" t="s">
        <v>728</v>
      </c>
      <c r="D309" s="1" t="s">
        <v>62</v>
      </c>
      <c r="E309" s="1" t="n">
        <v>307938</v>
      </c>
      <c r="F309" s="5" t="n">
        <v>0.131219966684521</v>
      </c>
      <c r="G309" s="5" t="n">
        <v>7.14634970665838</v>
      </c>
      <c r="H309" s="5" t="n">
        <v>0.0154738878143133</v>
      </c>
      <c r="I309" s="1" t="n">
        <f aca="false">FALSE()</f>
        <v>0</v>
      </c>
      <c r="J309" s="1" t="s">
        <v>583</v>
      </c>
      <c r="K309" s="1" t="n">
        <f aca="false">TRUE()</f>
        <v>1</v>
      </c>
    </row>
    <row r="310" customFormat="false" ht="15" hidden="false" customHeight="false" outlineLevel="0" collapsed="false">
      <c r="A310" s="1" t="s">
        <v>63</v>
      </c>
      <c r="B310" s="1" t="s">
        <v>64</v>
      </c>
      <c r="C310" s="1" t="s">
        <v>729</v>
      </c>
      <c r="D310" s="1" t="s">
        <v>62</v>
      </c>
      <c r="E310" s="1" t="n">
        <v>323338</v>
      </c>
      <c r="F310" s="5" t="n">
        <v>0.196174641391599</v>
      </c>
      <c r="G310" s="5" t="n">
        <v>18.1659348919662</v>
      </c>
      <c r="H310" s="5" t="n">
        <v>0</v>
      </c>
      <c r="I310" s="1" t="n">
        <f aca="false">FALSE()</f>
        <v>0</v>
      </c>
      <c r="J310" s="1" t="s">
        <v>633</v>
      </c>
      <c r="K310" s="1" t="n">
        <f aca="false">FALSE()</f>
        <v>0</v>
      </c>
    </row>
    <row r="311" customFormat="false" ht="15" hidden="false" customHeight="false" outlineLevel="0" collapsed="false">
      <c r="A311" s="1" t="s">
        <v>730</v>
      </c>
      <c r="B311" s="1" t="s">
        <v>730</v>
      </c>
      <c r="C311" s="1" t="s">
        <v>618</v>
      </c>
      <c r="D311" s="1" t="s">
        <v>62</v>
      </c>
      <c r="E311" s="1" t="n">
        <v>371685</v>
      </c>
      <c r="F311" s="5" t="n">
        <v>0.0856308508717971</v>
      </c>
      <c r="G311" s="5" t="n">
        <v>7.5194076330351</v>
      </c>
      <c r="H311" s="5" t="n">
        <v>0.00945529290853032</v>
      </c>
      <c r="I311" s="1" t="n">
        <f aca="false">TRUE()</f>
        <v>1</v>
      </c>
      <c r="J311" s="1" t="s">
        <v>560</v>
      </c>
      <c r="K311" s="1" t="n">
        <f aca="false">FALSE()</f>
        <v>0</v>
      </c>
    </row>
    <row r="312" customFormat="false" ht="15" hidden="false" customHeight="false" outlineLevel="0" collapsed="false">
      <c r="A312" s="1" t="s">
        <v>731</v>
      </c>
      <c r="B312" s="1" t="s">
        <v>732</v>
      </c>
      <c r="C312" s="1" t="s">
        <v>656</v>
      </c>
      <c r="D312" s="1" t="s">
        <v>62</v>
      </c>
      <c r="E312" s="1" t="n">
        <v>617398</v>
      </c>
      <c r="F312" s="5" t="n">
        <v>0.185624682673807</v>
      </c>
      <c r="G312" s="5" t="n">
        <v>8.55965706803529</v>
      </c>
      <c r="H312" s="5" t="n">
        <v>0.00335617569420303</v>
      </c>
      <c r="I312" s="1" t="n">
        <f aca="false">FALSE()</f>
        <v>0</v>
      </c>
      <c r="J312" s="1" t="s">
        <v>602</v>
      </c>
      <c r="K312" s="1" t="n">
        <f aca="false">TRUE()</f>
        <v>1</v>
      </c>
    </row>
    <row r="313" customFormat="false" ht="15" hidden="false" customHeight="false" outlineLevel="0" collapsed="false">
      <c r="A313" s="1" t="s">
        <v>733</v>
      </c>
      <c r="B313" s="1" t="s">
        <v>734</v>
      </c>
      <c r="C313" s="1" t="s">
        <v>656</v>
      </c>
      <c r="D313" s="1" t="s">
        <v>62</v>
      </c>
      <c r="E313" s="1" t="n">
        <v>619840</v>
      </c>
      <c r="F313" s="5" t="n">
        <v>0.599986472448541</v>
      </c>
      <c r="G313" s="5" t="n">
        <v>134.485246274476</v>
      </c>
      <c r="H313" s="5" t="n">
        <v>0</v>
      </c>
      <c r="I313" s="1" t="n">
        <f aca="false">FALSE()</f>
        <v>0</v>
      </c>
      <c r="J313" s="1" t="s">
        <v>602</v>
      </c>
      <c r="K313" s="1" t="n">
        <f aca="false">FALSE()</f>
        <v>0</v>
      </c>
    </row>
    <row r="314" customFormat="false" ht="15" hidden="false" customHeight="false" outlineLevel="0" collapsed="false">
      <c r="A314" s="1" t="s">
        <v>404</v>
      </c>
      <c r="B314" s="1" t="s">
        <v>405</v>
      </c>
      <c r="C314" s="1" t="s">
        <v>735</v>
      </c>
      <c r="D314" s="1" t="s">
        <v>62</v>
      </c>
      <c r="E314" s="1" t="n">
        <v>761486</v>
      </c>
      <c r="F314" s="5" t="n">
        <v>0.0645245523904839</v>
      </c>
      <c r="G314" s="5" t="n">
        <v>11.2972542935316</v>
      </c>
      <c r="H314" s="5" t="n">
        <v>0.0016</v>
      </c>
      <c r="I314" s="1" t="n">
        <f aca="false">FALSE()</f>
        <v>0</v>
      </c>
      <c r="J314" s="1" t="s">
        <v>671</v>
      </c>
      <c r="K314" s="1" t="n">
        <f aca="false">FALSE()</f>
        <v>0</v>
      </c>
    </row>
    <row r="315" customFormat="false" ht="15" hidden="false" customHeight="false" outlineLevel="0" collapsed="false">
      <c r="A315" s="1" t="s">
        <v>736</v>
      </c>
      <c r="B315" s="1" t="s">
        <v>737</v>
      </c>
      <c r="C315" s="1" t="s">
        <v>587</v>
      </c>
      <c r="D315" s="1" t="s">
        <v>62</v>
      </c>
      <c r="E315" s="1" t="n">
        <v>838969</v>
      </c>
      <c r="F315" s="5" t="n">
        <v>-0.182461076293907</v>
      </c>
      <c r="G315" s="5" t="n">
        <v>6.94183208169821</v>
      </c>
      <c r="H315" s="5" t="n">
        <v>0.0222519669190461</v>
      </c>
      <c r="I315" s="1" t="n">
        <f aca="false">TRUE()</f>
        <v>1</v>
      </c>
      <c r="J315" s="1" t="s">
        <v>560</v>
      </c>
      <c r="K315" s="1" t="n">
        <f aca="false">FALSE()</f>
        <v>0</v>
      </c>
    </row>
    <row r="316" customFormat="false" ht="15" hidden="false" customHeight="false" outlineLevel="0" collapsed="false">
      <c r="A316" s="1" t="s">
        <v>738</v>
      </c>
      <c r="B316" s="1" t="s">
        <v>739</v>
      </c>
      <c r="C316" s="1" t="s">
        <v>596</v>
      </c>
      <c r="D316" s="1" t="s">
        <v>62</v>
      </c>
      <c r="E316" s="1" t="n">
        <v>877005</v>
      </c>
      <c r="F316" s="5" t="n">
        <v>-0.0833709967432467</v>
      </c>
      <c r="G316" s="5" t="n">
        <v>14.3908382030508</v>
      </c>
      <c r="H316" s="5" t="n">
        <v>0</v>
      </c>
      <c r="I316" s="1" t="n">
        <f aca="false">TRUE()</f>
        <v>1</v>
      </c>
      <c r="J316" s="1" t="s">
        <v>560</v>
      </c>
      <c r="K316" s="1" t="n">
        <f aca="false">FALSE()</f>
        <v>0</v>
      </c>
    </row>
    <row r="317" customFormat="false" ht="15" hidden="false" customHeight="false" outlineLevel="0" collapsed="false">
      <c r="A317" s="1" t="s">
        <v>740</v>
      </c>
      <c r="B317" s="1" t="s">
        <v>741</v>
      </c>
      <c r="C317" s="1" t="s">
        <v>608</v>
      </c>
      <c r="D317" s="1" t="s">
        <v>62</v>
      </c>
      <c r="E317" s="1" t="n">
        <v>906116</v>
      </c>
      <c r="F317" s="5" t="n">
        <v>-0.0745278327413063</v>
      </c>
      <c r="G317" s="5" t="n">
        <v>7.41441831676052</v>
      </c>
      <c r="H317" s="5" t="n">
        <v>0.0109422492401216</v>
      </c>
      <c r="I317" s="1" t="n">
        <f aca="false">TRUE()</f>
        <v>1</v>
      </c>
      <c r="J317" s="1" t="s">
        <v>560</v>
      </c>
      <c r="K317" s="1" t="n">
        <f aca="false">FALSE()</f>
        <v>0</v>
      </c>
    </row>
    <row r="318" customFormat="false" ht="15" hidden="false" customHeight="false" outlineLevel="0" collapsed="false">
      <c r="A318" s="1" t="s">
        <v>529</v>
      </c>
      <c r="B318" s="1" t="s">
        <v>530</v>
      </c>
      <c r="C318" s="1" t="s">
        <v>618</v>
      </c>
      <c r="D318" s="1" t="s">
        <v>62</v>
      </c>
      <c r="E318" s="1" t="n">
        <v>986779</v>
      </c>
      <c r="F318" s="5" t="n">
        <v>0.384214730214136</v>
      </c>
      <c r="G318" s="5" t="n">
        <v>25.9642446269142</v>
      </c>
      <c r="H318" s="5" t="n">
        <v>0</v>
      </c>
      <c r="I318" s="1" t="n">
        <f aca="false">TRUE()</f>
        <v>1</v>
      </c>
      <c r="J318" s="1" t="s">
        <v>560</v>
      </c>
      <c r="K318" s="1" t="n">
        <f aca="false">TRUE()</f>
        <v>1</v>
      </c>
    </row>
    <row r="319" customFormat="false" ht="15" hidden="false" customHeight="false" outlineLevel="0" collapsed="false">
      <c r="A319" s="1" t="s">
        <v>71</v>
      </c>
      <c r="B319" s="1" t="s">
        <v>71</v>
      </c>
      <c r="C319" s="1" t="s">
        <v>742</v>
      </c>
      <c r="D319" s="1" t="s">
        <v>62</v>
      </c>
      <c r="E319" s="1" t="n">
        <v>1069501</v>
      </c>
      <c r="F319" s="5" t="n">
        <v>0.21510373548567</v>
      </c>
      <c r="G319" s="5" t="n">
        <v>8.59009591010195</v>
      </c>
      <c r="H319" s="5" t="n">
        <v>0.00334928229665072</v>
      </c>
      <c r="I319" s="1" t="n">
        <f aca="false">FALSE()</f>
        <v>0</v>
      </c>
      <c r="J319" s="1" t="s">
        <v>709</v>
      </c>
      <c r="K319" s="1" t="n">
        <f aca="false">FALSE()</f>
        <v>0</v>
      </c>
    </row>
    <row r="320" customFormat="false" ht="15" hidden="false" customHeight="false" outlineLevel="0" collapsed="false">
      <c r="A320" s="1" t="s">
        <v>414</v>
      </c>
      <c r="B320" s="1" t="s">
        <v>415</v>
      </c>
      <c r="C320" s="1" t="s">
        <v>743</v>
      </c>
      <c r="D320" s="1" t="s">
        <v>75</v>
      </c>
      <c r="E320" s="1" t="n">
        <v>22938</v>
      </c>
      <c r="F320" s="5" t="n">
        <v>-0.101338842715229</v>
      </c>
      <c r="G320" s="5" t="n">
        <v>9.76471975104559</v>
      </c>
      <c r="H320" s="5" t="n">
        <v>0.00198863636363636</v>
      </c>
      <c r="I320" s="1" t="n">
        <f aca="false">FALSE()</f>
        <v>0</v>
      </c>
      <c r="J320" s="1" t="s">
        <v>591</v>
      </c>
      <c r="K320" s="1" t="n">
        <f aca="false">FALSE()</f>
        <v>0</v>
      </c>
    </row>
    <row r="321" customFormat="false" ht="15" hidden="false" customHeight="false" outlineLevel="0" collapsed="false">
      <c r="A321" s="1" t="s">
        <v>532</v>
      </c>
      <c r="B321" s="1" t="s">
        <v>533</v>
      </c>
      <c r="C321" s="1" t="s">
        <v>587</v>
      </c>
      <c r="D321" s="1" t="s">
        <v>75</v>
      </c>
      <c r="E321" s="1" t="n">
        <v>26491</v>
      </c>
      <c r="F321" s="5" t="n">
        <v>-0.430420707372808</v>
      </c>
      <c r="G321" s="5" t="n">
        <v>8.74334886922633</v>
      </c>
      <c r="H321" s="5" t="n">
        <v>0.0031591737545565</v>
      </c>
      <c r="I321" s="1" t="n">
        <f aca="false">TRUE()</f>
        <v>1</v>
      </c>
      <c r="J321" s="1" t="s">
        <v>560</v>
      </c>
      <c r="K321" s="1" t="n">
        <f aca="false">FALSE()</f>
        <v>0</v>
      </c>
    </row>
    <row r="322" customFormat="false" ht="15" hidden="false" customHeight="false" outlineLevel="0" collapsed="false">
      <c r="A322" s="1" t="s">
        <v>744</v>
      </c>
      <c r="B322" s="1" t="s">
        <v>745</v>
      </c>
      <c r="C322" s="1" t="s">
        <v>592</v>
      </c>
      <c r="D322" s="1" t="s">
        <v>75</v>
      </c>
      <c r="E322" s="1" t="n">
        <v>133043</v>
      </c>
      <c r="F322" s="5" t="n">
        <v>-0.132847281520434</v>
      </c>
      <c r="G322" s="5" t="n">
        <v>6.91585778794683</v>
      </c>
      <c r="H322" s="5" t="n">
        <v>0.0233210532927591</v>
      </c>
      <c r="I322" s="1" t="n">
        <f aca="false">TRUE()</f>
        <v>1</v>
      </c>
      <c r="J322" s="1" t="s">
        <v>560</v>
      </c>
      <c r="K322" s="1" t="n">
        <f aca="false">FALSE()</f>
        <v>0</v>
      </c>
    </row>
    <row r="323" customFormat="false" ht="15" hidden="false" customHeight="false" outlineLevel="0" collapsed="false">
      <c r="A323" s="1" t="s">
        <v>746</v>
      </c>
      <c r="B323" s="1" t="s">
        <v>747</v>
      </c>
      <c r="C323" s="1" t="s">
        <v>563</v>
      </c>
      <c r="D323" s="1" t="s">
        <v>75</v>
      </c>
      <c r="E323" s="1" t="n">
        <v>169650</v>
      </c>
      <c r="F323" s="5" t="n">
        <v>0.755785460530833</v>
      </c>
      <c r="G323" s="5" t="n">
        <v>17.6639928791164</v>
      </c>
      <c r="H323" s="5" t="n">
        <v>0</v>
      </c>
      <c r="I323" s="1" t="n">
        <f aca="false">TRUE()</f>
        <v>1</v>
      </c>
      <c r="J323" s="1" t="s">
        <v>560</v>
      </c>
      <c r="K323" s="1" t="n">
        <f aca="false">FALSE()</f>
        <v>0</v>
      </c>
    </row>
    <row r="324" customFormat="false" ht="15" hidden="false" customHeight="false" outlineLevel="0" collapsed="false">
      <c r="A324" s="1" t="s">
        <v>748</v>
      </c>
      <c r="B324" s="1" t="s">
        <v>749</v>
      </c>
      <c r="C324" s="1" t="s">
        <v>572</v>
      </c>
      <c r="D324" s="1" t="s">
        <v>75</v>
      </c>
      <c r="E324" s="1" t="n">
        <v>228314</v>
      </c>
      <c r="F324" s="5" t="n">
        <v>0.192908189546863</v>
      </c>
      <c r="G324" s="5" t="n">
        <v>10.8617906365283</v>
      </c>
      <c r="H324" s="5" t="n">
        <v>0.00178306092124814</v>
      </c>
      <c r="I324" s="1" t="n">
        <f aca="false">TRUE()</f>
        <v>1</v>
      </c>
      <c r="J324" s="1" t="s">
        <v>560</v>
      </c>
      <c r="K324" s="1" t="n">
        <f aca="false">FALSE()</f>
        <v>0</v>
      </c>
    </row>
    <row r="325" customFormat="false" ht="15" hidden="false" customHeight="false" outlineLevel="0" collapsed="false">
      <c r="A325" s="1" t="s">
        <v>750</v>
      </c>
      <c r="B325" s="1" t="s">
        <v>751</v>
      </c>
      <c r="C325" s="1" t="s">
        <v>627</v>
      </c>
      <c r="D325" s="1" t="s">
        <v>75</v>
      </c>
      <c r="E325" s="1" t="n">
        <v>327744</v>
      </c>
      <c r="F325" s="5" t="n">
        <v>0.110453843288698</v>
      </c>
      <c r="G325" s="5" t="n">
        <v>7.81299070158511</v>
      </c>
      <c r="H325" s="5" t="n">
        <v>0.00686695278969957</v>
      </c>
      <c r="I325" s="1" t="n">
        <f aca="false">TRUE()</f>
        <v>1</v>
      </c>
      <c r="J325" s="1" t="s">
        <v>560</v>
      </c>
      <c r="K325" s="1" t="n">
        <f aca="false">FALSE()</f>
        <v>0</v>
      </c>
    </row>
    <row r="326" customFormat="false" ht="15" hidden="false" customHeight="false" outlineLevel="0" collapsed="false">
      <c r="A326" s="1" t="s">
        <v>422</v>
      </c>
      <c r="B326" s="1" t="s">
        <v>423</v>
      </c>
      <c r="C326" s="1" t="s">
        <v>752</v>
      </c>
      <c r="D326" s="1" t="s">
        <v>75</v>
      </c>
      <c r="E326" s="1" t="n">
        <v>432588</v>
      </c>
      <c r="F326" s="5" t="n">
        <v>-0.0836877800626777</v>
      </c>
      <c r="G326" s="5" t="n">
        <v>7.42689776280867</v>
      </c>
      <c r="H326" s="5" t="n">
        <v>0.0109422492401216</v>
      </c>
      <c r="I326" s="1" t="n">
        <f aca="false">FALSE()</f>
        <v>0</v>
      </c>
      <c r="J326" s="1" t="s">
        <v>709</v>
      </c>
      <c r="K326" s="1" t="n">
        <f aca="false">FALSE()</f>
        <v>0</v>
      </c>
    </row>
    <row r="327" customFormat="false" ht="15" hidden="false" customHeight="false" outlineLevel="0" collapsed="false">
      <c r="A327" s="1" t="s">
        <v>537</v>
      </c>
      <c r="B327" s="1" t="s">
        <v>538</v>
      </c>
      <c r="C327" s="1" t="s">
        <v>572</v>
      </c>
      <c r="D327" s="1" t="s">
        <v>75</v>
      </c>
      <c r="E327" s="1" t="n">
        <v>498096</v>
      </c>
      <c r="F327" s="5" t="n">
        <v>0.0606802605227468</v>
      </c>
      <c r="G327" s="5" t="n">
        <v>7.27412029981576</v>
      </c>
      <c r="H327" s="5" t="n">
        <v>0.0120911793855302</v>
      </c>
      <c r="I327" s="1" t="n">
        <f aca="false">TRUE()</f>
        <v>1</v>
      </c>
      <c r="J327" s="1" t="s">
        <v>560</v>
      </c>
      <c r="K327" s="1" t="n">
        <f aca="false">FALSE()</f>
        <v>0</v>
      </c>
    </row>
    <row r="328" customFormat="false" ht="15" hidden="false" customHeight="false" outlineLevel="0" collapsed="false">
      <c r="A328" s="1" t="s">
        <v>753</v>
      </c>
      <c r="B328" s="1" t="s">
        <v>754</v>
      </c>
      <c r="C328" s="1" t="s">
        <v>755</v>
      </c>
      <c r="D328" s="1" t="s">
        <v>75</v>
      </c>
      <c r="E328" s="1" t="n">
        <v>528838</v>
      </c>
      <c r="F328" s="5" t="n">
        <v>-0.0973850912837988</v>
      </c>
      <c r="G328" s="5" t="n">
        <v>6.44146692781941</v>
      </c>
      <c r="H328" s="5" t="n">
        <v>0.0492076350008964</v>
      </c>
      <c r="I328" s="1" t="n">
        <f aca="false">FALSE()</f>
        <v>0</v>
      </c>
      <c r="J328" s="1" t="s">
        <v>583</v>
      </c>
      <c r="K328" s="1" t="n">
        <f aca="false">FALSE()</f>
        <v>0</v>
      </c>
    </row>
    <row r="329" customFormat="false" ht="15" hidden="false" customHeight="false" outlineLevel="0" collapsed="false">
      <c r="A329" s="1" t="s">
        <v>756</v>
      </c>
      <c r="B329" s="1" t="s">
        <v>757</v>
      </c>
      <c r="C329" s="1" t="s">
        <v>572</v>
      </c>
      <c r="D329" s="1" t="s">
        <v>75</v>
      </c>
      <c r="E329" s="1" t="n">
        <v>645950</v>
      </c>
      <c r="F329" s="5" t="n">
        <v>-0.0753368993515335</v>
      </c>
      <c r="G329" s="5" t="n">
        <v>17.7762217815337</v>
      </c>
      <c r="H329" s="5" t="n">
        <v>0</v>
      </c>
      <c r="I329" s="1" t="n">
        <f aca="false">TRUE()</f>
        <v>1</v>
      </c>
      <c r="J329" s="1" t="s">
        <v>560</v>
      </c>
      <c r="K329" s="1" t="n">
        <f aca="false">FALSE()</f>
        <v>0</v>
      </c>
    </row>
    <row r="330" customFormat="false" ht="15" hidden="false" customHeight="false" outlineLevel="0" collapsed="false">
      <c r="A330" s="1" t="s">
        <v>758</v>
      </c>
      <c r="B330" s="1" t="s">
        <v>759</v>
      </c>
      <c r="C330" s="1" t="s">
        <v>667</v>
      </c>
      <c r="D330" s="1" t="s">
        <v>75</v>
      </c>
      <c r="E330" s="1" t="n">
        <v>677165</v>
      </c>
      <c r="F330" s="5" t="n">
        <v>0.0543227080388035</v>
      </c>
      <c r="G330" s="5" t="n">
        <v>6.5726554208612</v>
      </c>
      <c r="H330" s="5" t="n">
        <v>0.0403908989770535</v>
      </c>
      <c r="I330" s="1" t="n">
        <f aca="false">TRUE()</f>
        <v>1</v>
      </c>
      <c r="J330" s="1" t="s">
        <v>560</v>
      </c>
      <c r="K330" s="1" t="n">
        <f aca="false">TRUE()</f>
        <v>1</v>
      </c>
    </row>
    <row r="331" customFormat="false" ht="15" hidden="false" customHeight="false" outlineLevel="0" collapsed="false">
      <c r="A331" s="1" t="s">
        <v>760</v>
      </c>
      <c r="B331" s="1" t="s">
        <v>761</v>
      </c>
      <c r="C331" s="1" t="s">
        <v>697</v>
      </c>
      <c r="D331" s="1" t="s">
        <v>75</v>
      </c>
      <c r="E331" s="1" t="n">
        <v>684499</v>
      </c>
      <c r="F331" s="5" t="n">
        <v>-0.0612482585909469</v>
      </c>
      <c r="G331" s="5" t="n">
        <v>10.4531440752243</v>
      </c>
      <c r="H331" s="5" t="n">
        <v>0.00198863636363636</v>
      </c>
      <c r="I331" s="1" t="n">
        <f aca="false">TRUE()</f>
        <v>1</v>
      </c>
      <c r="J331" s="1" t="s">
        <v>560</v>
      </c>
      <c r="K331" s="1" t="n">
        <f aca="false">FALSE()</f>
        <v>0</v>
      </c>
    </row>
    <row r="332" customFormat="false" ht="15" hidden="false" customHeight="false" outlineLevel="0" collapsed="false">
      <c r="A332" s="1" t="s">
        <v>432</v>
      </c>
      <c r="B332" s="1" t="s">
        <v>433</v>
      </c>
      <c r="C332" s="1" t="s">
        <v>762</v>
      </c>
      <c r="D332" s="1" t="s">
        <v>75</v>
      </c>
      <c r="E332" s="1" t="n">
        <v>700594</v>
      </c>
      <c r="F332" s="5" t="n">
        <v>0.0122170242521014</v>
      </c>
      <c r="G332" s="5" t="n">
        <v>6.71638704204744</v>
      </c>
      <c r="H332" s="5" t="n">
        <v>0.0318909079596234</v>
      </c>
      <c r="I332" s="1" t="n">
        <f aca="false">FALSE()</f>
        <v>0</v>
      </c>
      <c r="J332" s="1" t="s">
        <v>631</v>
      </c>
      <c r="K332" s="1" t="n">
        <f aca="false">TRUE()</f>
        <v>1</v>
      </c>
    </row>
    <row r="333" customFormat="false" ht="15" hidden="false" customHeight="false" outlineLevel="0" collapsed="false">
      <c r="A333" s="1" t="s">
        <v>763</v>
      </c>
      <c r="B333" s="1" t="s">
        <v>764</v>
      </c>
      <c r="C333" s="1" t="s">
        <v>627</v>
      </c>
      <c r="D333" s="1" t="s">
        <v>75</v>
      </c>
      <c r="E333" s="1" t="n">
        <v>830935</v>
      </c>
      <c r="F333" s="5" t="n">
        <v>0.310647881114924</v>
      </c>
      <c r="G333" s="5" t="n">
        <v>7.33554046010328</v>
      </c>
      <c r="H333" s="5" t="n">
        <v>0.0118118118118118</v>
      </c>
      <c r="I333" s="1" t="n">
        <f aca="false">TRUE()</f>
        <v>1</v>
      </c>
      <c r="J333" s="1" t="s">
        <v>560</v>
      </c>
      <c r="K333" s="1" t="n">
        <f aca="false">FALSE()</f>
        <v>0</v>
      </c>
    </row>
    <row r="334" customFormat="false" ht="15" hidden="false" customHeight="false" outlineLevel="0" collapsed="false">
      <c r="A334" s="1" t="s">
        <v>765</v>
      </c>
      <c r="B334" s="1" t="s">
        <v>766</v>
      </c>
      <c r="C334" s="1" t="s">
        <v>767</v>
      </c>
      <c r="D334" s="1" t="s">
        <v>259</v>
      </c>
      <c r="E334" s="1" t="n">
        <v>37053</v>
      </c>
      <c r="F334" s="5" t="n">
        <v>-0.0754816422077331</v>
      </c>
      <c r="G334" s="5" t="n">
        <v>6.5275352175962</v>
      </c>
      <c r="H334" s="5" t="n">
        <v>0.0429964441818874</v>
      </c>
      <c r="I334" s="1" t="n">
        <f aca="false">TRUE()</f>
        <v>1</v>
      </c>
      <c r="J334" s="1" t="s">
        <v>768</v>
      </c>
      <c r="K334" s="1" t="n">
        <f aca="false">FALSE()</f>
        <v>0</v>
      </c>
    </row>
    <row r="335" customFormat="false" ht="15" hidden="false" customHeight="false" outlineLevel="0" collapsed="false">
      <c r="A335" s="1" t="s">
        <v>769</v>
      </c>
      <c r="B335" s="1" t="s">
        <v>770</v>
      </c>
      <c r="C335" s="1" t="s">
        <v>767</v>
      </c>
      <c r="D335" s="1" t="s">
        <v>259</v>
      </c>
      <c r="E335" s="1" t="n">
        <v>162768</v>
      </c>
      <c r="F335" s="5" t="n">
        <v>-0.0972714966385063</v>
      </c>
      <c r="G335" s="5" t="n">
        <v>10.9710557721763</v>
      </c>
      <c r="H335" s="5" t="n">
        <v>0.00178306092124814</v>
      </c>
      <c r="I335" s="1" t="n">
        <f aca="false">TRUE()</f>
        <v>1</v>
      </c>
      <c r="J335" s="1" t="s">
        <v>768</v>
      </c>
      <c r="K335" s="1" t="n">
        <f aca="false">FALSE()</f>
        <v>0</v>
      </c>
    </row>
    <row r="336" customFormat="false" ht="15" hidden="false" customHeight="false" outlineLevel="0" collapsed="false">
      <c r="A336" s="1" t="s">
        <v>771</v>
      </c>
      <c r="B336" s="1" t="s">
        <v>772</v>
      </c>
      <c r="C336" s="1" t="s">
        <v>767</v>
      </c>
      <c r="D336" s="1" t="s">
        <v>259</v>
      </c>
      <c r="E336" s="1" t="n">
        <v>192451</v>
      </c>
      <c r="F336" s="5" t="n">
        <v>-0.237477421710318</v>
      </c>
      <c r="G336" s="5" t="n">
        <v>11.8530185354454</v>
      </c>
      <c r="H336" s="5" t="n">
        <v>0.0016</v>
      </c>
      <c r="I336" s="1" t="n">
        <f aca="false">TRUE()</f>
        <v>1</v>
      </c>
      <c r="J336" s="1" t="s">
        <v>768</v>
      </c>
      <c r="K336" s="1" t="n">
        <f aca="false">FALSE()</f>
        <v>0</v>
      </c>
    </row>
    <row r="337" customFormat="false" ht="15" hidden="false" customHeight="false" outlineLevel="0" collapsed="false">
      <c r="A337" s="1" t="s">
        <v>773</v>
      </c>
      <c r="B337" s="1" t="s">
        <v>774</v>
      </c>
      <c r="C337" s="1" t="s">
        <v>775</v>
      </c>
      <c r="D337" s="1" t="s">
        <v>259</v>
      </c>
      <c r="E337" s="1" t="n">
        <v>409169</v>
      </c>
      <c r="F337" s="5" t="n">
        <v>-0.403360343715158</v>
      </c>
      <c r="G337" s="5" t="n">
        <v>25.5475350346262</v>
      </c>
      <c r="H337" s="5" t="n">
        <v>0</v>
      </c>
      <c r="I337" s="1" t="n">
        <f aca="false">TRUE()</f>
        <v>1</v>
      </c>
      <c r="J337" s="1" t="s">
        <v>768</v>
      </c>
      <c r="K337" s="1" t="n">
        <f aca="false">FALSE()</f>
        <v>0</v>
      </c>
    </row>
    <row r="338" customFormat="false" ht="15" hidden="false" customHeight="false" outlineLevel="0" collapsed="false">
      <c r="A338" s="1" t="s">
        <v>776</v>
      </c>
      <c r="B338" s="1" t="s">
        <v>777</v>
      </c>
      <c r="C338" s="1" t="s">
        <v>778</v>
      </c>
      <c r="D338" s="1" t="s">
        <v>89</v>
      </c>
      <c r="E338" s="1" t="n">
        <v>71683</v>
      </c>
      <c r="F338" s="5" t="n">
        <v>-0.578036048313849</v>
      </c>
      <c r="G338" s="5" t="n">
        <v>6.60445285346674</v>
      </c>
      <c r="H338" s="5" t="n">
        <v>0.0381237958323934</v>
      </c>
      <c r="I338" s="1" t="n">
        <f aca="false">TRUE()</f>
        <v>1</v>
      </c>
      <c r="J338" s="1" t="s">
        <v>768</v>
      </c>
      <c r="K338" s="1" t="n">
        <f aca="false">FALSE()</f>
        <v>0</v>
      </c>
    </row>
    <row r="339" customFormat="false" ht="15" hidden="false" customHeight="false" outlineLevel="0" collapsed="false">
      <c r="A339" s="1" t="s">
        <v>86</v>
      </c>
      <c r="B339" s="1" t="s">
        <v>87</v>
      </c>
      <c r="C339" s="1" t="s">
        <v>779</v>
      </c>
      <c r="D339" s="1" t="s">
        <v>89</v>
      </c>
      <c r="E339" s="1" t="n">
        <v>73285</v>
      </c>
      <c r="F339" s="5" t="n">
        <v>0.0768815470481591</v>
      </c>
      <c r="G339" s="5" t="n">
        <v>7.24985838427991</v>
      </c>
      <c r="H339" s="5" t="n">
        <v>0.0128004840643924</v>
      </c>
      <c r="I339" s="1" t="n">
        <f aca="false">FALSE()</f>
        <v>0</v>
      </c>
      <c r="J339" s="1" t="s">
        <v>780</v>
      </c>
      <c r="K339" s="1" t="n">
        <f aca="false">FALSE()</f>
        <v>0</v>
      </c>
    </row>
    <row r="340" customFormat="false" ht="15" hidden="false" customHeight="false" outlineLevel="0" collapsed="false">
      <c r="A340" s="1" t="s">
        <v>98</v>
      </c>
      <c r="B340" s="1" t="s">
        <v>98</v>
      </c>
      <c r="C340" s="1" t="s">
        <v>775</v>
      </c>
      <c r="D340" s="1" t="s">
        <v>15</v>
      </c>
      <c r="E340" s="1" t="n">
        <v>720813</v>
      </c>
      <c r="F340" s="5" t="n">
        <v>-0.142619724270449</v>
      </c>
      <c r="G340" s="5" t="n">
        <v>31.8906440335455</v>
      </c>
      <c r="H340" s="5" t="n">
        <v>0</v>
      </c>
      <c r="I340" s="1" t="n">
        <f aca="false">TRUE()</f>
        <v>1</v>
      </c>
      <c r="J340" s="1" t="s">
        <v>768</v>
      </c>
      <c r="K340" s="1" t="n">
        <f aca="false">FALSE()</f>
        <v>0</v>
      </c>
    </row>
    <row r="341" customFormat="false" ht="15" hidden="false" customHeight="false" outlineLevel="0" collapsed="false">
      <c r="A341" s="1" t="s">
        <v>781</v>
      </c>
      <c r="B341" s="1" t="s">
        <v>782</v>
      </c>
      <c r="C341" s="1" t="s">
        <v>783</v>
      </c>
      <c r="D341" s="1" t="s">
        <v>15</v>
      </c>
      <c r="E341" s="1" t="n">
        <v>926173</v>
      </c>
      <c r="F341" s="5" t="n">
        <v>0.178864226255789</v>
      </c>
      <c r="G341" s="5" t="n">
        <v>18.0174713119556</v>
      </c>
      <c r="H341" s="5" t="n">
        <v>0</v>
      </c>
      <c r="I341" s="1" t="n">
        <f aca="false">FALSE()</f>
        <v>0</v>
      </c>
      <c r="J341" s="1" t="s">
        <v>784</v>
      </c>
      <c r="K341" s="1" t="n">
        <f aca="false">FALSE()</f>
        <v>0</v>
      </c>
    </row>
    <row r="342" customFormat="false" ht="15" hidden="false" customHeight="false" outlineLevel="0" collapsed="false">
      <c r="A342" s="1" t="s">
        <v>785</v>
      </c>
      <c r="B342" s="1" t="s">
        <v>785</v>
      </c>
      <c r="C342" s="1" t="s">
        <v>786</v>
      </c>
      <c r="D342" s="1" t="s">
        <v>15</v>
      </c>
      <c r="E342" s="1" t="n">
        <v>957638</v>
      </c>
      <c r="F342" s="5" t="n">
        <v>0.217846660332468</v>
      </c>
      <c r="G342" s="5" t="n">
        <v>24.0325150695279</v>
      </c>
      <c r="H342" s="5" t="n">
        <v>0</v>
      </c>
      <c r="I342" s="1" t="n">
        <f aca="false">FALSE()</f>
        <v>0</v>
      </c>
      <c r="J342" s="1" t="s">
        <v>784</v>
      </c>
      <c r="K342" s="1" t="n">
        <f aca="false">FALSE()</f>
        <v>0</v>
      </c>
    </row>
    <row r="343" customFormat="false" ht="15" hidden="false" customHeight="false" outlineLevel="0" collapsed="false">
      <c r="A343" s="1" t="s">
        <v>787</v>
      </c>
      <c r="B343" s="1" t="s">
        <v>788</v>
      </c>
      <c r="C343" s="1" t="s">
        <v>789</v>
      </c>
      <c r="D343" s="1" t="s">
        <v>15</v>
      </c>
      <c r="E343" s="1" t="n">
        <v>965113</v>
      </c>
      <c r="F343" s="5" t="n">
        <v>-0.0815466019585686</v>
      </c>
      <c r="G343" s="5" t="n">
        <v>6.60416977928537</v>
      </c>
      <c r="H343" s="5" t="n">
        <v>0.0381388715227972</v>
      </c>
      <c r="I343" s="1" t="n">
        <f aca="false">FALSE()</f>
        <v>0</v>
      </c>
      <c r="J343" s="1" t="s">
        <v>790</v>
      </c>
      <c r="K343" s="1" t="n">
        <f aca="false">TRUE()</f>
        <v>1</v>
      </c>
    </row>
    <row r="344" customFormat="false" ht="15" hidden="false" customHeight="false" outlineLevel="0" collapsed="false">
      <c r="A344" s="1" t="s">
        <v>791</v>
      </c>
      <c r="B344" s="1" t="s">
        <v>792</v>
      </c>
      <c r="C344" s="1" t="s">
        <v>793</v>
      </c>
      <c r="D344" s="1" t="s">
        <v>15</v>
      </c>
      <c r="E344" s="1" t="n">
        <v>1292252</v>
      </c>
      <c r="F344" s="5" t="n">
        <v>-0.0871357052415555</v>
      </c>
      <c r="G344" s="5" t="n">
        <v>7.36835258387005</v>
      </c>
      <c r="H344" s="5" t="n">
        <v>0.0116817724068479</v>
      </c>
      <c r="I344" s="1" t="n">
        <f aca="false">TRUE()</f>
        <v>1</v>
      </c>
      <c r="J344" s="1" t="s">
        <v>768</v>
      </c>
      <c r="K344" s="1" t="n">
        <f aca="false">TRUE()</f>
        <v>1</v>
      </c>
    </row>
    <row r="345" customFormat="false" ht="15" hidden="false" customHeight="false" outlineLevel="0" collapsed="false">
      <c r="A345" s="1" t="s">
        <v>115</v>
      </c>
      <c r="B345" s="1" t="s">
        <v>116</v>
      </c>
      <c r="C345" s="1" t="s">
        <v>794</v>
      </c>
      <c r="D345" s="1" t="s">
        <v>15</v>
      </c>
      <c r="E345" s="1" t="n">
        <v>1385176</v>
      </c>
      <c r="F345" s="5" t="n">
        <v>-0.340409662445476</v>
      </c>
      <c r="G345" s="5" t="n">
        <v>50.034258609258</v>
      </c>
      <c r="H345" s="5" t="n">
        <v>0</v>
      </c>
      <c r="I345" s="1" t="n">
        <f aca="false">TRUE()</f>
        <v>1</v>
      </c>
      <c r="J345" s="1" t="s">
        <v>768</v>
      </c>
      <c r="K345" s="1" t="n">
        <f aca="false">TRUE()</f>
        <v>1</v>
      </c>
    </row>
    <row r="346" customFormat="false" ht="15" hidden="false" customHeight="false" outlineLevel="0" collapsed="false">
      <c r="A346" s="1" t="s">
        <v>795</v>
      </c>
      <c r="B346" s="1" t="s">
        <v>796</v>
      </c>
      <c r="C346" s="1" t="s">
        <v>797</v>
      </c>
      <c r="D346" s="1" t="s">
        <v>120</v>
      </c>
      <c r="E346" s="1" t="n">
        <v>138829</v>
      </c>
      <c r="F346" s="5" t="n">
        <v>0.0347235603846611</v>
      </c>
      <c r="G346" s="5" t="n">
        <v>8.05880950342084</v>
      </c>
      <c r="H346" s="5" t="n">
        <v>0.00512820512820513</v>
      </c>
      <c r="I346" s="1" t="n">
        <f aca="false">FALSE()</f>
        <v>0</v>
      </c>
      <c r="J346" s="1" t="s">
        <v>798</v>
      </c>
      <c r="K346" s="1" t="n">
        <f aca="false">TRUE()</f>
        <v>1</v>
      </c>
    </row>
    <row r="347" customFormat="false" ht="15" hidden="false" customHeight="false" outlineLevel="0" collapsed="false">
      <c r="A347" s="1" t="s">
        <v>611</v>
      </c>
      <c r="B347" s="1" t="s">
        <v>612</v>
      </c>
      <c r="C347" s="1" t="s">
        <v>799</v>
      </c>
      <c r="D347" s="1" t="s">
        <v>120</v>
      </c>
      <c r="E347" s="1" t="n">
        <v>302806</v>
      </c>
      <c r="F347" s="5" t="n">
        <v>-0.0524577692400634</v>
      </c>
      <c r="G347" s="5" t="n">
        <v>7.67260408653523</v>
      </c>
      <c r="H347" s="5" t="n">
        <v>0.00820189274447949</v>
      </c>
      <c r="I347" s="1" t="n">
        <f aca="false">FALSE()</f>
        <v>0</v>
      </c>
      <c r="J347" s="1" t="s">
        <v>800</v>
      </c>
      <c r="K347" s="1" t="n">
        <f aca="false">FALSE()</f>
        <v>0</v>
      </c>
    </row>
    <row r="348" customFormat="false" ht="15" hidden="false" customHeight="false" outlineLevel="0" collapsed="false">
      <c r="A348" s="1" t="s">
        <v>801</v>
      </c>
      <c r="B348" s="1" t="s">
        <v>802</v>
      </c>
      <c r="C348" s="1" t="s">
        <v>803</v>
      </c>
      <c r="D348" s="1" t="s">
        <v>120</v>
      </c>
      <c r="E348" s="1" t="n">
        <v>378640</v>
      </c>
      <c r="F348" s="5" t="n">
        <v>-0.075511563230097</v>
      </c>
      <c r="G348" s="5" t="n">
        <v>8.40867535003376</v>
      </c>
      <c r="H348" s="5" t="n">
        <v>0.00421481764188719</v>
      </c>
      <c r="I348" s="1" t="n">
        <f aca="false">TRUE()</f>
        <v>1</v>
      </c>
      <c r="J348" s="1" t="s">
        <v>768</v>
      </c>
      <c r="K348" s="1" t="n">
        <f aca="false">TRUE()</f>
        <v>1</v>
      </c>
    </row>
    <row r="349" customFormat="false" ht="15" hidden="false" customHeight="false" outlineLevel="0" collapsed="false">
      <c r="A349" s="1" t="s">
        <v>22</v>
      </c>
      <c r="B349" s="1" t="s">
        <v>22</v>
      </c>
      <c r="C349" s="1" t="s">
        <v>778</v>
      </c>
      <c r="D349" s="1" t="s">
        <v>20</v>
      </c>
      <c r="E349" s="1" t="n">
        <v>423961</v>
      </c>
      <c r="F349" s="5" t="n">
        <v>0.106838197645508</v>
      </c>
      <c r="G349" s="5" t="n">
        <v>10.0078529564748</v>
      </c>
      <c r="H349" s="5" t="n">
        <v>0.00198863636363636</v>
      </c>
      <c r="I349" s="1" t="n">
        <f aca="false">TRUE()</f>
        <v>1</v>
      </c>
      <c r="J349" s="1" t="s">
        <v>768</v>
      </c>
      <c r="K349" s="1" t="n">
        <f aca="false">FALSE()</f>
        <v>0</v>
      </c>
    </row>
    <row r="350" customFormat="false" ht="15" hidden="false" customHeight="false" outlineLevel="0" collapsed="false">
      <c r="A350" s="1" t="s">
        <v>311</v>
      </c>
      <c r="B350" s="1" t="s">
        <v>312</v>
      </c>
      <c r="C350" s="1" t="s">
        <v>767</v>
      </c>
      <c r="D350" s="1" t="s">
        <v>20</v>
      </c>
      <c r="E350" s="1" t="n">
        <v>436471</v>
      </c>
      <c r="F350" s="5" t="n">
        <v>-0.489434424153711</v>
      </c>
      <c r="G350" s="5" t="n">
        <v>90.6723008087252</v>
      </c>
      <c r="H350" s="5" t="n">
        <v>0</v>
      </c>
      <c r="I350" s="1" t="n">
        <f aca="false">TRUE()</f>
        <v>1</v>
      </c>
      <c r="J350" s="1" t="s">
        <v>768</v>
      </c>
      <c r="K350" s="1" t="n">
        <f aca="false">TRUE()</f>
        <v>1</v>
      </c>
    </row>
    <row r="351" customFormat="false" ht="15" hidden="false" customHeight="false" outlineLevel="0" collapsed="false">
      <c r="A351" s="1" t="s">
        <v>804</v>
      </c>
      <c r="B351" s="1" t="s">
        <v>805</v>
      </c>
      <c r="C351" s="1" t="s">
        <v>806</v>
      </c>
      <c r="D351" s="1" t="s">
        <v>20</v>
      </c>
      <c r="E351" s="1" t="n">
        <v>1057455</v>
      </c>
      <c r="F351" s="5" t="n">
        <v>-0.050852871294068</v>
      </c>
      <c r="G351" s="5" t="n">
        <v>12.4017175010514</v>
      </c>
      <c r="H351" s="5" t="n">
        <v>0.00067911714770798</v>
      </c>
      <c r="I351" s="1" t="n">
        <f aca="false">TRUE()</f>
        <v>1</v>
      </c>
      <c r="J351" s="1" t="s">
        <v>768</v>
      </c>
      <c r="K351" s="1" t="n">
        <f aca="false">FALSE()</f>
        <v>0</v>
      </c>
    </row>
    <row r="352" customFormat="false" ht="15" hidden="false" customHeight="false" outlineLevel="0" collapsed="false">
      <c r="A352" s="1" t="s">
        <v>807</v>
      </c>
      <c r="B352" s="1" t="s">
        <v>808</v>
      </c>
      <c r="C352" s="1" t="s">
        <v>806</v>
      </c>
      <c r="D352" s="1" t="s">
        <v>37</v>
      </c>
      <c r="E352" s="1" t="n">
        <v>140493</v>
      </c>
      <c r="F352" s="5" t="n">
        <v>-0.192040774497167</v>
      </c>
      <c r="G352" s="5" t="n">
        <v>9.27863450738339</v>
      </c>
      <c r="H352" s="5" t="n">
        <v>0.00232858990944373</v>
      </c>
      <c r="I352" s="1" t="n">
        <f aca="false">TRUE()</f>
        <v>1</v>
      </c>
      <c r="J352" s="1" t="s">
        <v>768</v>
      </c>
      <c r="K352" s="1" t="n">
        <f aca="false">TRUE()</f>
        <v>1</v>
      </c>
    </row>
    <row r="353" customFormat="false" ht="15" hidden="false" customHeight="false" outlineLevel="0" collapsed="false">
      <c r="A353" s="1" t="s">
        <v>809</v>
      </c>
      <c r="B353" s="1" t="s">
        <v>809</v>
      </c>
      <c r="C353" s="1" t="s">
        <v>794</v>
      </c>
      <c r="D353" s="1" t="s">
        <v>37</v>
      </c>
      <c r="E353" s="1" t="n">
        <v>205635</v>
      </c>
      <c r="F353" s="5" t="n">
        <v>-1.03423685064011</v>
      </c>
      <c r="G353" s="5" t="n">
        <v>10.86951152306</v>
      </c>
      <c r="H353" s="5" t="n">
        <v>0.00178306092124814</v>
      </c>
      <c r="I353" s="1" t="n">
        <f aca="false">TRUE()</f>
        <v>1</v>
      </c>
      <c r="J353" s="1" t="s">
        <v>768</v>
      </c>
      <c r="K353" s="1" t="n">
        <f aca="false">FALSE()</f>
        <v>0</v>
      </c>
    </row>
    <row r="354" customFormat="false" ht="15" hidden="false" customHeight="false" outlineLevel="0" collapsed="false">
      <c r="A354" s="1" t="s">
        <v>810</v>
      </c>
      <c r="B354" s="1" t="s">
        <v>811</v>
      </c>
      <c r="C354" s="1" t="s">
        <v>812</v>
      </c>
      <c r="D354" s="1" t="s">
        <v>37</v>
      </c>
      <c r="E354" s="1" t="n">
        <v>321454</v>
      </c>
      <c r="F354" s="5" t="n">
        <v>0.0944526399004761</v>
      </c>
      <c r="G354" s="5" t="n">
        <v>8.21787638330842</v>
      </c>
      <c r="H354" s="5" t="n">
        <v>0.00440324449594438</v>
      </c>
      <c r="I354" s="1" t="n">
        <f aca="false">TRUE()</f>
        <v>1</v>
      </c>
      <c r="J354" s="1" t="s">
        <v>768</v>
      </c>
      <c r="K354" s="1" t="n">
        <f aca="false">FALSE()</f>
        <v>0</v>
      </c>
    </row>
    <row r="355" customFormat="false" ht="15" hidden="false" customHeight="false" outlineLevel="0" collapsed="false">
      <c r="A355" s="1" t="s">
        <v>813</v>
      </c>
      <c r="B355" s="1" t="s">
        <v>814</v>
      </c>
      <c r="C355" s="1" t="s">
        <v>767</v>
      </c>
      <c r="D355" s="1" t="s">
        <v>37</v>
      </c>
      <c r="E355" s="1" t="n">
        <v>322342</v>
      </c>
      <c r="F355" s="5" t="n">
        <v>-0.511860291079409</v>
      </c>
      <c r="G355" s="5" t="n">
        <v>61.6210006770352</v>
      </c>
      <c r="H355" s="5" t="n">
        <v>0</v>
      </c>
      <c r="I355" s="1" t="n">
        <f aca="false">TRUE()</f>
        <v>1</v>
      </c>
      <c r="J355" s="1" t="s">
        <v>768</v>
      </c>
      <c r="K355" s="1" t="n">
        <f aca="false">TRUE()</f>
        <v>1</v>
      </c>
    </row>
    <row r="356" customFormat="false" ht="15" hidden="false" customHeight="false" outlineLevel="0" collapsed="false">
      <c r="A356" s="1" t="s">
        <v>815</v>
      </c>
      <c r="B356" s="1" t="s">
        <v>816</v>
      </c>
      <c r="C356" s="1" t="s">
        <v>786</v>
      </c>
      <c r="D356" s="1" t="s">
        <v>40</v>
      </c>
      <c r="E356" s="1" t="n">
        <v>23133</v>
      </c>
      <c r="F356" s="5" t="n">
        <v>-0.181999474646403</v>
      </c>
      <c r="G356" s="5" t="n">
        <v>6.93906189242941</v>
      </c>
      <c r="H356" s="5" t="n">
        <v>0.0223502694471327</v>
      </c>
      <c r="I356" s="1" t="n">
        <f aca="false">FALSE()</f>
        <v>0</v>
      </c>
      <c r="J356" s="1" t="s">
        <v>784</v>
      </c>
      <c r="K356" s="1" t="n">
        <f aca="false">FALSE()</f>
        <v>0</v>
      </c>
    </row>
    <row r="357" customFormat="false" ht="15" hidden="false" customHeight="false" outlineLevel="0" collapsed="false">
      <c r="A357" s="1" t="s">
        <v>351</v>
      </c>
      <c r="B357" s="1" t="s">
        <v>352</v>
      </c>
      <c r="C357" s="1" t="s">
        <v>775</v>
      </c>
      <c r="D357" s="1" t="s">
        <v>40</v>
      </c>
      <c r="E357" s="1" t="n">
        <v>526335</v>
      </c>
      <c r="F357" s="5" t="n">
        <v>-0.258096426116998</v>
      </c>
      <c r="G357" s="5" t="n">
        <v>30.6724847508828</v>
      </c>
      <c r="H357" s="5" t="n">
        <v>0</v>
      </c>
      <c r="I357" s="1" t="n">
        <f aca="false">TRUE()</f>
        <v>1</v>
      </c>
      <c r="J357" s="1" t="s">
        <v>768</v>
      </c>
      <c r="K357" s="1" t="n">
        <f aca="false">FALSE()</f>
        <v>0</v>
      </c>
    </row>
    <row r="358" customFormat="false" ht="15" hidden="false" customHeight="false" outlineLevel="0" collapsed="false">
      <c r="A358" s="1" t="s">
        <v>817</v>
      </c>
      <c r="B358" s="1" t="s">
        <v>818</v>
      </c>
      <c r="C358" s="1" t="s">
        <v>794</v>
      </c>
      <c r="D358" s="1" t="s">
        <v>40</v>
      </c>
      <c r="E358" s="1" t="n">
        <v>622474</v>
      </c>
      <c r="F358" s="5" t="n">
        <v>0.0269498750385547</v>
      </c>
      <c r="G358" s="5" t="n">
        <v>7.17716985389535</v>
      </c>
      <c r="H358" s="5" t="n">
        <v>0.0151456310679612</v>
      </c>
      <c r="I358" s="1" t="n">
        <f aca="false">TRUE()</f>
        <v>1</v>
      </c>
      <c r="J358" s="1" t="s">
        <v>768</v>
      </c>
      <c r="K358" s="1" t="n">
        <f aca="false">FALSE()</f>
        <v>0</v>
      </c>
    </row>
    <row r="359" customFormat="false" ht="15" hidden="false" customHeight="false" outlineLevel="0" collapsed="false">
      <c r="A359" s="1" t="s">
        <v>819</v>
      </c>
      <c r="B359" s="1" t="s">
        <v>820</v>
      </c>
      <c r="C359" s="1" t="s">
        <v>775</v>
      </c>
      <c r="D359" s="1" t="s">
        <v>178</v>
      </c>
      <c r="E359" s="1" t="n">
        <v>42303</v>
      </c>
      <c r="F359" s="5" t="n">
        <v>-0.275355169867927</v>
      </c>
      <c r="G359" s="5" t="n">
        <v>15.9725304153819</v>
      </c>
      <c r="H359" s="5" t="n">
        <v>0</v>
      </c>
      <c r="I359" s="1" t="n">
        <f aca="false">TRUE()</f>
        <v>1</v>
      </c>
      <c r="J359" s="1" t="s">
        <v>768</v>
      </c>
      <c r="K359" s="1" t="n">
        <f aca="false">FALSE()</f>
        <v>0</v>
      </c>
    </row>
    <row r="360" customFormat="false" ht="15" hidden="false" customHeight="false" outlineLevel="0" collapsed="false">
      <c r="A360" s="1" t="s">
        <v>545</v>
      </c>
      <c r="B360" s="1" t="s">
        <v>546</v>
      </c>
      <c r="C360" s="1" t="s">
        <v>821</v>
      </c>
      <c r="D360" s="1" t="s">
        <v>178</v>
      </c>
      <c r="E360" s="1" t="n">
        <v>278281</v>
      </c>
      <c r="F360" s="5" t="n">
        <v>-0.259444597166674</v>
      </c>
      <c r="G360" s="5" t="n">
        <v>6.50486876477628</v>
      </c>
      <c r="H360" s="5" t="n">
        <v>0.0448683943395069</v>
      </c>
      <c r="I360" s="1" t="n">
        <f aca="false">FALSE()</f>
        <v>0</v>
      </c>
      <c r="J360" s="1" t="s">
        <v>822</v>
      </c>
      <c r="K360" s="1" t="n">
        <f aca="false">TRUE()</f>
        <v>1</v>
      </c>
    </row>
    <row r="361" customFormat="false" ht="15" hidden="false" customHeight="false" outlineLevel="0" collapsed="false">
      <c r="A361" s="1" t="s">
        <v>498</v>
      </c>
      <c r="B361" s="1" t="s">
        <v>499</v>
      </c>
      <c r="C361" s="1" t="s">
        <v>767</v>
      </c>
      <c r="D361" s="1" t="s">
        <v>178</v>
      </c>
      <c r="E361" s="1" t="n">
        <v>369891</v>
      </c>
      <c r="F361" s="5" t="n">
        <v>-0.0903749603954146</v>
      </c>
      <c r="G361" s="5" t="n">
        <v>7.05927302236226</v>
      </c>
      <c r="H361" s="5" t="n">
        <v>0.018171391849489</v>
      </c>
      <c r="I361" s="1" t="n">
        <f aca="false">TRUE()</f>
        <v>1</v>
      </c>
      <c r="J361" s="1" t="s">
        <v>768</v>
      </c>
      <c r="K361" s="1" t="n">
        <f aca="false">FALSE()</f>
        <v>0</v>
      </c>
    </row>
    <row r="362" customFormat="false" ht="15" hidden="false" customHeight="false" outlineLevel="0" collapsed="false">
      <c r="A362" s="1" t="s">
        <v>503</v>
      </c>
      <c r="B362" s="1" t="s">
        <v>504</v>
      </c>
      <c r="C362" s="1" t="s">
        <v>823</v>
      </c>
      <c r="D362" s="1" t="s">
        <v>178</v>
      </c>
      <c r="E362" s="1" t="n">
        <v>533947</v>
      </c>
      <c r="F362" s="5" t="n">
        <v>0.281125559012791</v>
      </c>
      <c r="G362" s="5" t="n">
        <v>6.56647477185148</v>
      </c>
      <c r="H362" s="5" t="n">
        <v>0.0407544547969231</v>
      </c>
      <c r="I362" s="1" t="n">
        <f aca="false">FALSE()</f>
        <v>0</v>
      </c>
      <c r="J362" s="1" t="s">
        <v>790</v>
      </c>
      <c r="K362" s="1" t="n">
        <f aca="false">FALSE()</f>
        <v>0</v>
      </c>
    </row>
    <row r="363" customFormat="false" ht="15" hidden="false" customHeight="false" outlineLevel="0" collapsed="false">
      <c r="A363" s="1" t="s">
        <v>824</v>
      </c>
      <c r="B363" s="1" t="s">
        <v>825</v>
      </c>
      <c r="C363" s="1" t="s">
        <v>775</v>
      </c>
      <c r="D363" s="1" t="s">
        <v>178</v>
      </c>
      <c r="E363" s="1" t="n">
        <v>658596</v>
      </c>
      <c r="F363" s="5" t="n">
        <v>-0.377795611408051</v>
      </c>
      <c r="G363" s="5" t="n">
        <v>7.57925298319427</v>
      </c>
      <c r="H363" s="5" t="n">
        <v>0.00867768595041322</v>
      </c>
      <c r="I363" s="1" t="n">
        <f aca="false">TRUE()</f>
        <v>1</v>
      </c>
      <c r="J363" s="1" t="s">
        <v>768</v>
      </c>
      <c r="K363" s="1" t="n">
        <f aca="false">FALSE()</f>
        <v>0</v>
      </c>
    </row>
    <row r="364" customFormat="false" ht="15" hidden="false" customHeight="false" outlineLevel="0" collapsed="false">
      <c r="A364" s="1" t="s">
        <v>826</v>
      </c>
      <c r="B364" s="1" t="s">
        <v>826</v>
      </c>
      <c r="C364" s="1" t="s">
        <v>793</v>
      </c>
      <c r="D364" s="1" t="s">
        <v>46</v>
      </c>
      <c r="E364" s="1" t="n">
        <v>229846</v>
      </c>
      <c r="F364" s="5" t="n">
        <v>-0.535092966685444</v>
      </c>
      <c r="G364" s="5" t="n">
        <v>10.4331496359559</v>
      </c>
      <c r="H364" s="5" t="n">
        <v>0.00198863636363636</v>
      </c>
      <c r="I364" s="1" t="n">
        <f aca="false">TRUE()</f>
        <v>1</v>
      </c>
      <c r="J364" s="1" t="s">
        <v>768</v>
      </c>
      <c r="K364" s="1" t="n">
        <f aca="false">FALSE()</f>
        <v>0</v>
      </c>
    </row>
    <row r="365" customFormat="false" ht="15" hidden="false" customHeight="false" outlineLevel="0" collapsed="false">
      <c r="A365" s="1" t="s">
        <v>827</v>
      </c>
      <c r="B365" s="1" t="s">
        <v>828</v>
      </c>
      <c r="C365" s="1" t="s">
        <v>829</v>
      </c>
      <c r="D365" s="1" t="s">
        <v>46</v>
      </c>
      <c r="E365" s="1" t="n">
        <v>847268</v>
      </c>
      <c r="F365" s="5" t="n">
        <v>0.31491162880044</v>
      </c>
      <c r="G365" s="5" t="n">
        <v>6.65423376156929</v>
      </c>
      <c r="H365" s="5" t="n">
        <v>0.0345164331205882</v>
      </c>
      <c r="I365" s="1" t="n">
        <f aca="false">FALSE()</f>
        <v>0</v>
      </c>
      <c r="J365" s="1" t="s">
        <v>780</v>
      </c>
      <c r="K365" s="1" t="n">
        <f aca="false">TRUE()</f>
        <v>1</v>
      </c>
    </row>
    <row r="366" customFormat="false" ht="15" hidden="false" customHeight="false" outlineLevel="0" collapsed="false">
      <c r="A366" s="1" t="s">
        <v>830</v>
      </c>
      <c r="B366" s="1" t="s">
        <v>831</v>
      </c>
      <c r="C366" s="1" t="s">
        <v>775</v>
      </c>
      <c r="D366" s="1" t="s">
        <v>46</v>
      </c>
      <c r="E366" s="1" t="n">
        <v>1039150</v>
      </c>
      <c r="F366" s="5" t="n">
        <v>-0.457722890057128</v>
      </c>
      <c r="G366" s="5" t="n">
        <v>21.0809291815062</v>
      </c>
      <c r="H366" s="5" t="n">
        <v>0</v>
      </c>
      <c r="I366" s="1" t="n">
        <f aca="false">TRUE()</f>
        <v>1</v>
      </c>
      <c r="J366" s="1" t="s">
        <v>768</v>
      </c>
      <c r="K366" s="1" t="n">
        <f aca="false">FALSE()</f>
        <v>0</v>
      </c>
    </row>
    <row r="367" customFormat="false" ht="15" hidden="false" customHeight="false" outlineLevel="0" collapsed="false">
      <c r="A367" s="1" t="s">
        <v>370</v>
      </c>
      <c r="B367" s="1" t="s">
        <v>371</v>
      </c>
      <c r="C367" s="1" t="s">
        <v>832</v>
      </c>
      <c r="D367" s="1" t="s">
        <v>50</v>
      </c>
      <c r="E367" s="1" t="n">
        <v>23923</v>
      </c>
      <c r="F367" s="5" t="n">
        <v>-0.170994333402514</v>
      </c>
      <c r="G367" s="5" t="n">
        <v>9.25478595726267</v>
      </c>
      <c r="H367" s="5" t="n">
        <v>0.00245482406252072</v>
      </c>
      <c r="I367" s="1" t="n">
        <f aca="false">FALSE()</f>
        <v>0</v>
      </c>
      <c r="J367" s="1" t="s">
        <v>833</v>
      </c>
      <c r="K367" s="1" t="n">
        <f aca="false">FALSE()</f>
        <v>0</v>
      </c>
    </row>
    <row r="368" customFormat="false" ht="15" hidden="false" customHeight="false" outlineLevel="0" collapsed="false">
      <c r="A368" s="1" t="s">
        <v>834</v>
      </c>
      <c r="B368" s="1" t="s">
        <v>835</v>
      </c>
      <c r="C368" s="1" t="s">
        <v>836</v>
      </c>
      <c r="D368" s="1" t="s">
        <v>50</v>
      </c>
      <c r="E368" s="1" t="n">
        <v>220138</v>
      </c>
      <c r="F368" s="5" t="n">
        <v>0.0336149607043753</v>
      </c>
      <c r="G368" s="5" t="n">
        <v>6.74124318414211</v>
      </c>
      <c r="H368" s="5" t="n">
        <v>0.0308263475388883</v>
      </c>
      <c r="I368" s="1" t="n">
        <f aca="false">TRUE()</f>
        <v>1</v>
      </c>
      <c r="J368" s="1" t="s">
        <v>768</v>
      </c>
      <c r="K368" s="1" t="n">
        <f aca="false">FALSE()</f>
        <v>0</v>
      </c>
    </row>
    <row r="369" customFormat="false" ht="15" hidden="false" customHeight="false" outlineLevel="0" collapsed="false">
      <c r="A369" s="1" t="s">
        <v>837</v>
      </c>
      <c r="B369" s="1" t="s">
        <v>838</v>
      </c>
      <c r="C369" s="1" t="s">
        <v>767</v>
      </c>
      <c r="D369" s="1" t="s">
        <v>50</v>
      </c>
      <c r="E369" s="1" t="n">
        <v>736926</v>
      </c>
      <c r="F369" s="5" t="n">
        <v>-0.676773566568159</v>
      </c>
      <c r="G369" s="5" t="n">
        <v>10.1668873875976</v>
      </c>
      <c r="H369" s="5" t="n">
        <v>0.00198863636363636</v>
      </c>
      <c r="I369" s="1" t="n">
        <f aca="false">TRUE()</f>
        <v>1</v>
      </c>
      <c r="J369" s="1" t="s">
        <v>768</v>
      </c>
      <c r="K369" s="1" t="n">
        <f aca="false">FALSE()</f>
        <v>0</v>
      </c>
    </row>
    <row r="370" customFormat="false" ht="15" hidden="false" customHeight="false" outlineLevel="0" collapsed="false">
      <c r="A370" s="1" t="s">
        <v>839</v>
      </c>
      <c r="B370" s="1" t="s">
        <v>839</v>
      </c>
      <c r="C370" s="1" t="s">
        <v>778</v>
      </c>
      <c r="D370" s="1" t="s">
        <v>50</v>
      </c>
      <c r="E370" s="1" t="n">
        <v>878660</v>
      </c>
      <c r="F370" s="5" t="n">
        <v>-0.323512826438497</v>
      </c>
      <c r="G370" s="5" t="n">
        <v>7.24782785752449</v>
      </c>
      <c r="H370" s="5" t="n">
        <v>0.0128751646541082</v>
      </c>
      <c r="I370" s="1" t="n">
        <f aca="false">TRUE()</f>
        <v>1</v>
      </c>
      <c r="J370" s="1" t="s">
        <v>768</v>
      </c>
      <c r="K370" s="1" t="n">
        <f aca="false">FALSE()</f>
        <v>0</v>
      </c>
    </row>
    <row r="371" customFormat="false" ht="15" hidden="false" customHeight="false" outlineLevel="0" collapsed="false">
      <c r="A371" s="1" t="s">
        <v>840</v>
      </c>
      <c r="B371" s="1" t="s">
        <v>841</v>
      </c>
      <c r="C371" s="1" t="s">
        <v>778</v>
      </c>
      <c r="D371" s="1" t="s">
        <v>50</v>
      </c>
      <c r="E371" s="1" t="n">
        <v>878900</v>
      </c>
      <c r="F371" s="5" t="n">
        <v>-0.256385822757011</v>
      </c>
      <c r="G371" s="5" t="n">
        <v>7.6651239223186</v>
      </c>
      <c r="H371" s="5" t="n">
        <v>0.00820189274447949</v>
      </c>
      <c r="I371" s="1" t="n">
        <f aca="false">TRUE()</f>
        <v>1</v>
      </c>
      <c r="J371" s="1" t="s">
        <v>768</v>
      </c>
      <c r="K371" s="1" t="n">
        <f aca="false">FALSE()</f>
        <v>0</v>
      </c>
    </row>
    <row r="372" customFormat="false" ht="15" hidden="false" customHeight="false" outlineLevel="0" collapsed="false">
      <c r="A372" s="1" t="s">
        <v>518</v>
      </c>
      <c r="B372" s="1" t="s">
        <v>519</v>
      </c>
      <c r="C372" s="1" t="s">
        <v>842</v>
      </c>
      <c r="D372" s="1" t="s">
        <v>59</v>
      </c>
      <c r="E372" s="1" t="n">
        <v>121008</v>
      </c>
      <c r="F372" s="5" t="n">
        <v>0.192297499890967</v>
      </c>
      <c r="G372" s="5" t="n">
        <v>16.8976641436961</v>
      </c>
      <c r="H372" s="5" t="n">
        <v>0</v>
      </c>
      <c r="I372" s="1" t="n">
        <f aca="false">FALSE()</f>
        <v>0</v>
      </c>
      <c r="J372" s="1" t="s">
        <v>784</v>
      </c>
      <c r="K372" s="1" t="n">
        <f aca="false">FALSE()</f>
        <v>0</v>
      </c>
    </row>
    <row r="373" customFormat="false" ht="15" hidden="false" customHeight="false" outlineLevel="0" collapsed="false">
      <c r="A373" s="1" t="s">
        <v>843</v>
      </c>
      <c r="B373" s="1" t="s">
        <v>843</v>
      </c>
      <c r="C373" s="1" t="s">
        <v>844</v>
      </c>
      <c r="D373" s="1" t="s">
        <v>59</v>
      </c>
      <c r="E373" s="1" t="n">
        <v>282395</v>
      </c>
      <c r="F373" s="5" t="n">
        <v>-0.0643295748418616</v>
      </c>
      <c r="G373" s="5" t="n">
        <v>6.74975159855142</v>
      </c>
      <c r="H373" s="5" t="n">
        <v>0.0304611133880754</v>
      </c>
      <c r="I373" s="1" t="n">
        <f aca="false">FALSE()</f>
        <v>0</v>
      </c>
      <c r="J373" s="1" t="s">
        <v>790</v>
      </c>
      <c r="K373" s="1" t="n">
        <f aca="false">FALSE()</f>
        <v>0</v>
      </c>
    </row>
    <row r="374" customFormat="false" ht="15" hidden="false" customHeight="false" outlineLevel="0" collapsed="false">
      <c r="A374" s="1" t="s">
        <v>845</v>
      </c>
      <c r="B374" s="1" t="s">
        <v>846</v>
      </c>
      <c r="C374" s="1" t="s">
        <v>767</v>
      </c>
      <c r="D374" s="1" t="s">
        <v>59</v>
      </c>
      <c r="E374" s="1" t="n">
        <v>352414</v>
      </c>
      <c r="F374" s="5" t="n">
        <v>-0.236201092777534</v>
      </c>
      <c r="G374" s="5" t="n">
        <v>51.5616800888184</v>
      </c>
      <c r="H374" s="5" t="n">
        <v>0</v>
      </c>
      <c r="I374" s="1" t="n">
        <f aca="false">TRUE()</f>
        <v>1</v>
      </c>
      <c r="J374" s="1" t="s">
        <v>768</v>
      </c>
      <c r="K374" s="1" t="n">
        <f aca="false">TRUE()</f>
        <v>1</v>
      </c>
    </row>
    <row r="375" customFormat="false" ht="15" hidden="false" customHeight="false" outlineLevel="0" collapsed="false">
      <c r="A375" s="1" t="s">
        <v>847</v>
      </c>
      <c r="B375" s="1" t="s">
        <v>848</v>
      </c>
      <c r="C375" s="1" t="s">
        <v>767</v>
      </c>
      <c r="D375" s="1" t="s">
        <v>59</v>
      </c>
      <c r="E375" s="1" t="n">
        <v>703699</v>
      </c>
      <c r="F375" s="5" t="n">
        <v>-0.495426852698646</v>
      </c>
      <c r="G375" s="5" t="n">
        <v>16.2514560590893</v>
      </c>
      <c r="H375" s="5" t="n">
        <v>0</v>
      </c>
      <c r="I375" s="1" t="n">
        <f aca="false">TRUE()</f>
        <v>1</v>
      </c>
      <c r="J375" s="1" t="s">
        <v>768</v>
      </c>
      <c r="K375" s="1" t="n">
        <f aca="false">TRUE()</f>
        <v>1</v>
      </c>
    </row>
    <row r="376" customFormat="false" ht="15" hidden="false" customHeight="false" outlineLevel="0" collapsed="false">
      <c r="A376" s="1" t="s">
        <v>207</v>
      </c>
      <c r="B376" s="1" t="s">
        <v>208</v>
      </c>
      <c r="C376" s="1" t="s">
        <v>849</v>
      </c>
      <c r="D376" s="1" t="s">
        <v>62</v>
      </c>
      <c r="E376" s="1" t="n">
        <v>1039840</v>
      </c>
      <c r="F376" s="5" t="n">
        <v>-0.111981046205979</v>
      </c>
      <c r="G376" s="5" t="n">
        <v>7.1428684574721</v>
      </c>
      <c r="H376" s="5" t="n">
        <v>0.0154738878143133</v>
      </c>
      <c r="I376" s="1" t="n">
        <f aca="false">FALSE()</f>
        <v>0</v>
      </c>
      <c r="J376" s="1" t="s">
        <v>850</v>
      </c>
      <c r="K376" s="1" t="n">
        <f aca="false">FALSE()</f>
        <v>0</v>
      </c>
    </row>
    <row r="377" customFormat="false" ht="15" hidden="false" customHeight="false" outlineLevel="0" collapsed="false">
      <c r="A377" s="1" t="s">
        <v>209</v>
      </c>
      <c r="B377" s="1" t="s">
        <v>210</v>
      </c>
      <c r="C377" s="1" t="s">
        <v>775</v>
      </c>
      <c r="D377" s="1" t="s">
        <v>62</v>
      </c>
      <c r="E377" s="1" t="n">
        <v>1059531</v>
      </c>
      <c r="F377" s="5" t="n">
        <v>0.0332135744064381</v>
      </c>
      <c r="G377" s="5" t="n">
        <v>16.8837763192211</v>
      </c>
      <c r="H377" s="5" t="n">
        <v>0</v>
      </c>
      <c r="I377" s="1" t="n">
        <f aca="false">TRUE()</f>
        <v>1</v>
      </c>
      <c r="J377" s="1" t="s">
        <v>768</v>
      </c>
      <c r="K377" s="1" t="n">
        <f aca="false">FALSE()</f>
        <v>0</v>
      </c>
    </row>
    <row r="378" customFormat="false" ht="15" hidden="false" customHeight="false" outlineLevel="0" collapsed="false">
      <c r="A378" s="1" t="s">
        <v>211</v>
      </c>
      <c r="B378" s="1" t="s">
        <v>212</v>
      </c>
      <c r="C378" s="1" t="s">
        <v>778</v>
      </c>
      <c r="D378" s="1" t="s">
        <v>62</v>
      </c>
      <c r="E378" s="1" t="n">
        <v>1060242</v>
      </c>
      <c r="F378" s="5" t="n">
        <v>0.0337305115476999</v>
      </c>
      <c r="G378" s="5" t="n">
        <v>7.16702461358909</v>
      </c>
      <c r="H378" s="5" t="n">
        <v>0.0152433001341998</v>
      </c>
      <c r="I378" s="1" t="n">
        <f aca="false">TRUE()</f>
        <v>1</v>
      </c>
      <c r="J378" s="1" t="s">
        <v>768</v>
      </c>
      <c r="K378" s="1" t="n">
        <f aca="false">FALSE()</f>
        <v>0</v>
      </c>
    </row>
    <row r="379" customFormat="false" ht="15" hidden="false" customHeight="false" outlineLevel="0" collapsed="false">
      <c r="A379" s="1" t="s">
        <v>71</v>
      </c>
      <c r="B379" s="1" t="s">
        <v>71</v>
      </c>
      <c r="C379" s="1" t="s">
        <v>767</v>
      </c>
      <c r="D379" s="1" t="s">
        <v>62</v>
      </c>
      <c r="E379" s="1" t="n">
        <v>1069501</v>
      </c>
      <c r="F379" s="5" t="n">
        <v>-0.249241747086701</v>
      </c>
      <c r="G379" s="5" t="n">
        <v>15.638372302614</v>
      </c>
      <c r="H379" s="5" t="n">
        <v>0</v>
      </c>
      <c r="I379" s="1" t="n">
        <f aca="false">TRUE()</f>
        <v>1</v>
      </c>
      <c r="J379" s="1" t="s">
        <v>768</v>
      </c>
      <c r="K379" s="1" t="n">
        <f aca="false">FALSE()</f>
        <v>0</v>
      </c>
    </row>
    <row r="380" customFormat="false" ht="15" hidden="false" customHeight="false" outlineLevel="0" collapsed="false">
      <c r="A380" s="1" t="s">
        <v>851</v>
      </c>
      <c r="B380" s="1" t="s">
        <v>852</v>
      </c>
      <c r="C380" s="1" t="s">
        <v>853</v>
      </c>
      <c r="D380" s="1" t="s">
        <v>75</v>
      </c>
      <c r="E380" s="1" t="n">
        <v>128512</v>
      </c>
      <c r="F380" s="5" t="n">
        <v>-0.566282134015306</v>
      </c>
      <c r="G380" s="5" t="n">
        <v>8.77336510158345</v>
      </c>
      <c r="H380" s="5" t="n">
        <v>0.00311195941747699</v>
      </c>
      <c r="I380" s="1" t="n">
        <f aca="false">FALSE()</f>
        <v>0</v>
      </c>
      <c r="J380" s="1" t="s">
        <v>850</v>
      </c>
      <c r="K380" s="1" t="n">
        <f aca="false">TRUE()</f>
        <v>1</v>
      </c>
    </row>
    <row r="381" customFormat="false" ht="15" hidden="false" customHeight="false" outlineLevel="0" collapsed="false">
      <c r="A381" s="1" t="s">
        <v>854</v>
      </c>
      <c r="B381" s="1" t="s">
        <v>855</v>
      </c>
      <c r="C381" s="1" t="s">
        <v>856</v>
      </c>
      <c r="D381" s="1" t="s">
        <v>259</v>
      </c>
      <c r="E381" s="1" t="n">
        <v>343101</v>
      </c>
      <c r="F381" s="5" t="n">
        <v>-0.78794888735286</v>
      </c>
      <c r="G381" s="5" t="n">
        <v>17.2794051870264</v>
      </c>
      <c r="H381" s="5" t="n">
        <v>0</v>
      </c>
      <c r="I381" s="1" t="n">
        <f aca="false">FALSE()</f>
        <v>0</v>
      </c>
      <c r="J381" s="1" t="s">
        <v>857</v>
      </c>
      <c r="K381" s="1" t="n">
        <f aca="false">FALSE()</f>
        <v>0</v>
      </c>
    </row>
    <row r="382" customFormat="false" ht="15" hidden="false" customHeight="false" outlineLevel="0" collapsed="false">
      <c r="A382" s="1" t="s">
        <v>858</v>
      </c>
      <c r="B382" s="1" t="s">
        <v>859</v>
      </c>
      <c r="C382" s="1" t="s">
        <v>860</v>
      </c>
      <c r="D382" s="1" t="s">
        <v>259</v>
      </c>
      <c r="E382" s="1" t="n">
        <v>553423</v>
      </c>
      <c r="F382" s="5" t="n">
        <v>-0.287386544232004</v>
      </c>
      <c r="G382" s="5" t="n">
        <v>7.91864775657506</v>
      </c>
      <c r="H382" s="5" t="n">
        <v>0.00613051364067829</v>
      </c>
      <c r="I382" s="1" t="n">
        <f aca="false">FALSE()</f>
        <v>0</v>
      </c>
      <c r="J382" s="1" t="s">
        <v>861</v>
      </c>
      <c r="K382" s="1" t="n">
        <f aca="false">FALSE()</f>
        <v>0</v>
      </c>
    </row>
    <row r="383" customFormat="false" ht="15" hidden="false" customHeight="false" outlineLevel="0" collapsed="false">
      <c r="A383" s="1" t="s">
        <v>98</v>
      </c>
      <c r="B383" s="1" t="s">
        <v>98</v>
      </c>
      <c r="C383" s="1" t="s">
        <v>862</v>
      </c>
      <c r="D383" s="1" t="s">
        <v>15</v>
      </c>
      <c r="E383" s="1" t="n">
        <v>720813</v>
      </c>
      <c r="F383" s="5" t="n">
        <v>-0.0901936783927932</v>
      </c>
      <c r="G383" s="5" t="n">
        <v>13.9012879044287</v>
      </c>
      <c r="H383" s="5" t="n">
        <v>0</v>
      </c>
      <c r="I383" s="1" t="n">
        <f aca="false">FALSE()</f>
        <v>0</v>
      </c>
      <c r="J383" s="1" t="s">
        <v>861</v>
      </c>
      <c r="K383" s="1" t="n">
        <f aca="false">FALSE()</f>
        <v>0</v>
      </c>
    </row>
    <row r="384" customFormat="false" ht="15" hidden="false" customHeight="false" outlineLevel="0" collapsed="false">
      <c r="A384" s="1" t="s">
        <v>863</v>
      </c>
      <c r="B384" s="1" t="s">
        <v>864</v>
      </c>
      <c r="C384" s="1" t="s">
        <v>865</v>
      </c>
      <c r="D384" s="1" t="s">
        <v>120</v>
      </c>
      <c r="E384" s="1" t="n">
        <v>122299</v>
      </c>
      <c r="F384" s="5" t="n">
        <v>-0.0468947614632628</v>
      </c>
      <c r="G384" s="5" t="n">
        <v>7.8855242563987</v>
      </c>
      <c r="H384" s="5" t="n">
        <v>0.00649350649350649</v>
      </c>
      <c r="I384" s="1" t="n">
        <f aca="false">FALSE()</f>
        <v>0</v>
      </c>
      <c r="J384" s="1" t="s">
        <v>861</v>
      </c>
      <c r="K384" s="1" t="n">
        <f aca="false">FALSE()</f>
        <v>0</v>
      </c>
    </row>
    <row r="385" customFormat="false" ht="15" hidden="false" customHeight="false" outlineLevel="0" collapsed="false">
      <c r="A385" s="1" t="s">
        <v>866</v>
      </c>
      <c r="B385" s="1" t="s">
        <v>867</v>
      </c>
      <c r="C385" s="1" t="s">
        <v>868</v>
      </c>
      <c r="D385" s="1" t="s">
        <v>120</v>
      </c>
      <c r="E385" s="1" t="n">
        <v>243180</v>
      </c>
      <c r="F385" s="5" t="n">
        <v>0.178268990043385</v>
      </c>
      <c r="G385" s="5" t="n">
        <v>11.0622509238485</v>
      </c>
      <c r="H385" s="5" t="n">
        <v>0.00178306092124814</v>
      </c>
      <c r="I385" s="1" t="n">
        <f aca="false">FALSE()</f>
        <v>0</v>
      </c>
      <c r="J385" s="1" t="s">
        <v>861</v>
      </c>
      <c r="K385" s="1" t="n">
        <f aca="false">FALSE()</f>
        <v>0</v>
      </c>
    </row>
    <row r="386" customFormat="false" ht="15" hidden="false" customHeight="false" outlineLevel="0" collapsed="false">
      <c r="A386" s="1" t="s">
        <v>118</v>
      </c>
      <c r="B386" s="1" t="s">
        <v>118</v>
      </c>
      <c r="C386" s="1" t="s">
        <v>869</v>
      </c>
      <c r="D386" s="1" t="s">
        <v>120</v>
      </c>
      <c r="E386" s="1" t="n">
        <v>260554</v>
      </c>
      <c r="F386" s="5" t="n">
        <v>-0.185585895296428</v>
      </c>
      <c r="G386" s="5" t="n">
        <v>6.97945847250887</v>
      </c>
      <c r="H386" s="5" t="n">
        <v>0.0211622573652716</v>
      </c>
      <c r="I386" s="1" t="n">
        <f aca="false">FALSE()</f>
        <v>0</v>
      </c>
      <c r="J386" s="1" t="s">
        <v>857</v>
      </c>
      <c r="K386" s="1" t="n">
        <f aca="false">FALSE()</f>
        <v>0</v>
      </c>
    </row>
    <row r="387" customFormat="false" ht="15" hidden="false" customHeight="false" outlineLevel="0" collapsed="false">
      <c r="A387" s="1" t="s">
        <v>870</v>
      </c>
      <c r="B387" s="1" t="s">
        <v>871</v>
      </c>
      <c r="C387" s="1" t="s">
        <v>865</v>
      </c>
      <c r="D387" s="1" t="s">
        <v>120</v>
      </c>
      <c r="E387" s="1" t="n">
        <v>364589</v>
      </c>
      <c r="F387" s="5" t="n">
        <v>-0.249482100395962</v>
      </c>
      <c r="G387" s="5" t="n">
        <v>8.02114002933913</v>
      </c>
      <c r="H387" s="5" t="n">
        <v>0.00524777288341251</v>
      </c>
      <c r="I387" s="1" t="n">
        <f aca="false">FALSE()</f>
        <v>0</v>
      </c>
      <c r="J387" s="1" t="s">
        <v>861</v>
      </c>
      <c r="K387" s="1" t="n">
        <f aca="false">TRUE()</f>
        <v>1</v>
      </c>
    </row>
    <row r="388" customFormat="false" ht="15" hidden="false" customHeight="false" outlineLevel="0" collapsed="false">
      <c r="A388" s="1" t="s">
        <v>872</v>
      </c>
      <c r="B388" s="1" t="s">
        <v>873</v>
      </c>
      <c r="C388" s="1" t="s">
        <v>874</v>
      </c>
      <c r="D388" s="1" t="s">
        <v>20</v>
      </c>
      <c r="E388" s="1" t="n">
        <v>476153</v>
      </c>
      <c r="F388" s="5" t="n">
        <v>0.0597595617921589</v>
      </c>
      <c r="G388" s="5" t="n">
        <v>6.81661321450378</v>
      </c>
      <c r="H388" s="5" t="n">
        <v>0.0284950231768103</v>
      </c>
      <c r="I388" s="1" t="n">
        <f aca="false">FALSE()</f>
        <v>0</v>
      </c>
      <c r="J388" s="1" t="s">
        <v>861</v>
      </c>
      <c r="K388" s="1" t="n">
        <f aca="false">FALSE()</f>
        <v>0</v>
      </c>
    </row>
    <row r="389" customFormat="false" ht="15" hidden="false" customHeight="false" outlineLevel="0" collapsed="false">
      <c r="A389" s="1" t="s">
        <v>133</v>
      </c>
      <c r="B389" s="1" t="s">
        <v>134</v>
      </c>
      <c r="C389" s="1" t="s">
        <v>875</v>
      </c>
      <c r="D389" s="1" t="s">
        <v>20</v>
      </c>
      <c r="E389" s="1" t="n">
        <v>599417</v>
      </c>
      <c r="F389" s="5" t="n">
        <v>-0.164486355852996</v>
      </c>
      <c r="G389" s="5" t="n">
        <v>8.02842649405123</v>
      </c>
      <c r="H389" s="5" t="n">
        <v>0.00514944002629918</v>
      </c>
      <c r="I389" s="1" t="n">
        <f aca="false">FALSE()</f>
        <v>0</v>
      </c>
      <c r="J389" s="1" t="s">
        <v>876</v>
      </c>
      <c r="K389" s="1" t="n">
        <f aca="false">FALSE()</f>
        <v>0</v>
      </c>
    </row>
    <row r="390" customFormat="false" ht="15" hidden="false" customHeight="false" outlineLevel="0" collapsed="false">
      <c r="A390" s="1" t="s">
        <v>136</v>
      </c>
      <c r="B390" s="1" t="s">
        <v>137</v>
      </c>
      <c r="C390" s="1" t="s">
        <v>877</v>
      </c>
      <c r="D390" s="1" t="s">
        <v>20</v>
      </c>
      <c r="E390" s="1" t="n">
        <v>772454</v>
      </c>
      <c r="F390" s="5" t="n">
        <v>-0.243759946197668</v>
      </c>
      <c r="G390" s="5" t="n">
        <v>7.42733563695746</v>
      </c>
      <c r="H390" s="5" t="n">
        <v>0.0109422492401216</v>
      </c>
      <c r="I390" s="1" t="n">
        <f aca="false">FALSE()</f>
        <v>0</v>
      </c>
      <c r="J390" s="1" t="s">
        <v>878</v>
      </c>
      <c r="K390" s="1" t="n">
        <f aca="false">TRUE()</f>
        <v>1</v>
      </c>
    </row>
    <row r="391" customFormat="false" ht="15" hidden="false" customHeight="false" outlineLevel="0" collapsed="false">
      <c r="A391" s="1" t="s">
        <v>486</v>
      </c>
      <c r="B391" s="1" t="s">
        <v>487</v>
      </c>
      <c r="C391" s="1" t="s">
        <v>868</v>
      </c>
      <c r="D391" s="1" t="s">
        <v>20</v>
      </c>
      <c r="E391" s="1" t="n">
        <v>1067102</v>
      </c>
      <c r="F391" s="5" t="n">
        <v>0.469131392461544</v>
      </c>
      <c r="G391" s="5" t="n">
        <v>20.3983911794988</v>
      </c>
      <c r="H391" s="5" t="n">
        <v>0</v>
      </c>
      <c r="I391" s="1" t="n">
        <f aca="false">FALSE()</f>
        <v>0</v>
      </c>
      <c r="J391" s="1" t="s">
        <v>861</v>
      </c>
      <c r="K391" s="1" t="n">
        <f aca="false">FALSE()</f>
        <v>0</v>
      </c>
    </row>
    <row r="392" customFormat="false" ht="15" hidden="false" customHeight="false" outlineLevel="0" collapsed="false">
      <c r="A392" s="1" t="s">
        <v>879</v>
      </c>
      <c r="B392" s="1" t="s">
        <v>880</v>
      </c>
      <c r="C392" s="1" t="s">
        <v>874</v>
      </c>
      <c r="D392" s="1" t="s">
        <v>27</v>
      </c>
      <c r="E392" s="1" t="n">
        <v>48763</v>
      </c>
      <c r="F392" s="5" t="n">
        <v>-0.549008753151345</v>
      </c>
      <c r="G392" s="5" t="n">
        <v>16.1984490966298</v>
      </c>
      <c r="H392" s="5" t="n">
        <v>0</v>
      </c>
      <c r="I392" s="1" t="n">
        <f aca="false">FALSE()</f>
        <v>0</v>
      </c>
      <c r="J392" s="1" t="s">
        <v>861</v>
      </c>
      <c r="K392" s="1" t="n">
        <f aca="false">FALSE()</f>
        <v>0</v>
      </c>
    </row>
    <row r="393" customFormat="false" ht="15" hidden="false" customHeight="false" outlineLevel="0" collapsed="false">
      <c r="A393" s="1" t="s">
        <v>881</v>
      </c>
      <c r="B393" s="1" t="s">
        <v>882</v>
      </c>
      <c r="C393" s="1" t="s">
        <v>883</v>
      </c>
      <c r="D393" s="1" t="s">
        <v>27</v>
      </c>
      <c r="E393" s="1" t="n">
        <v>470960</v>
      </c>
      <c r="F393" s="5" t="n">
        <v>0.0500279632662753</v>
      </c>
      <c r="G393" s="5" t="n">
        <v>7.57393137725509</v>
      </c>
      <c r="H393" s="5" t="n">
        <v>0.00867768595041322</v>
      </c>
      <c r="I393" s="1" t="n">
        <f aca="false">FALSE()</f>
        <v>0</v>
      </c>
      <c r="J393" s="1" t="s">
        <v>884</v>
      </c>
      <c r="K393" s="1" t="n">
        <f aca="false">FALSE()</f>
        <v>0</v>
      </c>
    </row>
    <row r="394" customFormat="false" ht="15" hidden="false" customHeight="false" outlineLevel="0" collapsed="false">
      <c r="A394" s="1" t="s">
        <v>815</v>
      </c>
      <c r="B394" s="1" t="s">
        <v>816</v>
      </c>
      <c r="C394" s="1" t="s">
        <v>874</v>
      </c>
      <c r="D394" s="1" t="s">
        <v>40</v>
      </c>
      <c r="E394" s="1" t="n">
        <v>23133</v>
      </c>
      <c r="F394" s="5" t="n">
        <v>0.157731170150482</v>
      </c>
      <c r="G394" s="5" t="n">
        <v>7.39467657784229</v>
      </c>
      <c r="H394" s="5" t="n">
        <v>0.0110887096774194</v>
      </c>
      <c r="I394" s="1" t="n">
        <f aca="false">FALSE()</f>
        <v>0</v>
      </c>
      <c r="J394" s="1" t="s">
        <v>861</v>
      </c>
      <c r="K394" s="1" t="n">
        <f aca="false">FALSE()</f>
        <v>0</v>
      </c>
    </row>
    <row r="395" customFormat="false" ht="15" hidden="false" customHeight="false" outlineLevel="0" collapsed="false">
      <c r="A395" s="1" t="s">
        <v>344</v>
      </c>
      <c r="B395" s="1" t="s">
        <v>345</v>
      </c>
      <c r="C395" s="1" t="s">
        <v>865</v>
      </c>
      <c r="D395" s="1" t="s">
        <v>40</v>
      </c>
      <c r="E395" s="1" t="n">
        <v>289692</v>
      </c>
      <c r="F395" s="5" t="n">
        <v>-0.121363198134797</v>
      </c>
      <c r="G395" s="5" t="n">
        <v>11.6857274622717</v>
      </c>
      <c r="H395" s="5" t="n">
        <v>0.0016</v>
      </c>
      <c r="I395" s="1" t="n">
        <f aca="false">FALSE()</f>
        <v>0</v>
      </c>
      <c r="J395" s="1" t="s">
        <v>861</v>
      </c>
      <c r="K395" s="1" t="n">
        <f aca="false">TRUE()</f>
        <v>1</v>
      </c>
    </row>
    <row r="396" customFormat="false" ht="15" hidden="false" customHeight="false" outlineLevel="0" collapsed="false">
      <c r="A396" s="1" t="s">
        <v>173</v>
      </c>
      <c r="B396" s="1" t="s">
        <v>174</v>
      </c>
      <c r="C396" s="1" t="s">
        <v>885</v>
      </c>
      <c r="D396" s="1" t="s">
        <v>40</v>
      </c>
      <c r="E396" s="1" t="n">
        <v>453565</v>
      </c>
      <c r="F396" s="5" t="n">
        <v>0.0856946429546942</v>
      </c>
      <c r="G396" s="5" t="n">
        <v>12.5251217510879</v>
      </c>
      <c r="H396" s="5" t="n">
        <v>0.00067911714770798</v>
      </c>
      <c r="I396" s="1" t="n">
        <f aca="false">FALSE()</f>
        <v>0</v>
      </c>
      <c r="J396" s="1" t="s">
        <v>861</v>
      </c>
      <c r="K396" s="1" t="n">
        <f aca="false">FALSE()</f>
        <v>0</v>
      </c>
    </row>
    <row r="397" customFormat="false" ht="15" hidden="false" customHeight="false" outlineLevel="0" collapsed="false">
      <c r="A397" s="1" t="s">
        <v>886</v>
      </c>
      <c r="B397" s="1" t="s">
        <v>887</v>
      </c>
      <c r="C397" s="1" t="s">
        <v>888</v>
      </c>
      <c r="D397" s="1" t="s">
        <v>40</v>
      </c>
      <c r="E397" s="1" t="n">
        <v>536056</v>
      </c>
      <c r="F397" s="5" t="n">
        <v>-0.0441902713643385</v>
      </c>
      <c r="G397" s="5" t="n">
        <v>7.43565548974502</v>
      </c>
      <c r="H397" s="5" t="n">
        <v>0.0108338096690629</v>
      </c>
      <c r="I397" s="1" t="n">
        <f aca="false">FALSE()</f>
        <v>0</v>
      </c>
      <c r="J397" s="1" t="s">
        <v>889</v>
      </c>
      <c r="K397" s="1" t="n">
        <f aca="false">TRUE()</f>
        <v>1</v>
      </c>
    </row>
    <row r="398" customFormat="false" ht="15" hidden="false" customHeight="false" outlineLevel="0" collapsed="false">
      <c r="A398" s="1" t="s">
        <v>890</v>
      </c>
      <c r="B398" s="1" t="s">
        <v>891</v>
      </c>
      <c r="C398" s="1" t="s">
        <v>892</v>
      </c>
      <c r="D398" s="1" t="s">
        <v>178</v>
      </c>
      <c r="E398" s="1" t="n">
        <v>611525</v>
      </c>
      <c r="F398" s="5" t="n">
        <v>0.194921955824382</v>
      </c>
      <c r="G398" s="5" t="n">
        <v>8.5365660369528</v>
      </c>
      <c r="H398" s="5" t="n">
        <v>0.00355029585798817</v>
      </c>
      <c r="I398" s="1" t="n">
        <f aca="false">FALSE()</f>
        <v>0</v>
      </c>
      <c r="J398" s="1" t="s">
        <v>889</v>
      </c>
      <c r="K398" s="1" t="n">
        <f aca="false">FALSE()</f>
        <v>0</v>
      </c>
    </row>
    <row r="399" customFormat="false" ht="15" hidden="false" customHeight="false" outlineLevel="0" collapsed="false">
      <c r="A399" s="1" t="s">
        <v>665</v>
      </c>
      <c r="B399" s="1" t="s">
        <v>666</v>
      </c>
      <c r="C399" s="1" t="s">
        <v>885</v>
      </c>
      <c r="D399" s="1" t="s">
        <v>46</v>
      </c>
      <c r="E399" s="1" t="n">
        <v>552604</v>
      </c>
      <c r="F399" s="5" t="n">
        <v>0.0576055468558037</v>
      </c>
      <c r="G399" s="5" t="n">
        <v>7.99217240595264</v>
      </c>
      <c r="H399" s="5" t="n">
        <v>0.00526315789473684</v>
      </c>
      <c r="I399" s="1" t="n">
        <f aca="false">FALSE()</f>
        <v>0</v>
      </c>
      <c r="J399" s="1" t="s">
        <v>861</v>
      </c>
      <c r="K399" s="1" t="n">
        <f aca="false">TRUE()</f>
        <v>1</v>
      </c>
    </row>
    <row r="400" customFormat="false" ht="15" hidden="false" customHeight="false" outlineLevel="0" collapsed="false">
      <c r="A400" s="1" t="s">
        <v>373</v>
      </c>
      <c r="B400" s="1" t="s">
        <v>374</v>
      </c>
      <c r="C400" s="1" t="s">
        <v>865</v>
      </c>
      <c r="D400" s="1" t="s">
        <v>50</v>
      </c>
      <c r="E400" s="1" t="n">
        <v>288079</v>
      </c>
      <c r="F400" s="5" t="n">
        <v>0.295079447127202</v>
      </c>
      <c r="G400" s="5" t="n">
        <v>29.7865252399452</v>
      </c>
      <c r="H400" s="5" t="n">
        <v>0</v>
      </c>
      <c r="I400" s="1" t="n">
        <f aca="false">FALSE()</f>
        <v>0</v>
      </c>
      <c r="J400" s="1" t="s">
        <v>861</v>
      </c>
      <c r="K400" s="1" t="n">
        <f aca="false">FALSE()</f>
        <v>0</v>
      </c>
    </row>
    <row r="401" customFormat="false" ht="15" hidden="false" customHeight="false" outlineLevel="0" collapsed="false">
      <c r="A401" s="1" t="s">
        <v>376</v>
      </c>
      <c r="B401" s="1" t="s">
        <v>377</v>
      </c>
      <c r="C401" s="1" t="s">
        <v>868</v>
      </c>
      <c r="D401" s="1" t="s">
        <v>50</v>
      </c>
      <c r="E401" s="1" t="n">
        <v>434788</v>
      </c>
      <c r="F401" s="5" t="n">
        <v>0.0557012570050506</v>
      </c>
      <c r="G401" s="5" t="n">
        <v>7.26394898131842</v>
      </c>
      <c r="H401" s="5" t="n">
        <v>0.0122790002325994</v>
      </c>
      <c r="I401" s="1" t="n">
        <f aca="false">FALSE()</f>
        <v>0</v>
      </c>
      <c r="J401" s="1" t="s">
        <v>861</v>
      </c>
      <c r="K401" s="1" t="n">
        <f aca="false">FALSE()</f>
        <v>0</v>
      </c>
    </row>
    <row r="402" customFormat="false" ht="15" hidden="false" customHeight="false" outlineLevel="0" collapsed="false">
      <c r="A402" s="1" t="s">
        <v>380</v>
      </c>
      <c r="B402" s="1" t="s">
        <v>380</v>
      </c>
      <c r="C402" s="1" t="s">
        <v>865</v>
      </c>
      <c r="D402" s="1" t="s">
        <v>50</v>
      </c>
      <c r="E402" s="1" t="n">
        <v>608897</v>
      </c>
      <c r="F402" s="5" t="n">
        <v>-0.169157274860889</v>
      </c>
      <c r="G402" s="5" t="n">
        <v>17.1816839886247</v>
      </c>
      <c r="H402" s="5" t="n">
        <v>0</v>
      </c>
      <c r="I402" s="1" t="n">
        <f aca="false">FALSE()</f>
        <v>0</v>
      </c>
      <c r="J402" s="1" t="s">
        <v>861</v>
      </c>
      <c r="K402" s="1" t="n">
        <f aca="false">FALSE()</f>
        <v>0</v>
      </c>
    </row>
    <row r="403" customFormat="false" ht="15" hidden="false" customHeight="false" outlineLevel="0" collapsed="false">
      <c r="A403" s="1" t="s">
        <v>893</v>
      </c>
      <c r="B403" s="1" t="s">
        <v>894</v>
      </c>
      <c r="C403" s="1" t="s">
        <v>865</v>
      </c>
      <c r="D403" s="1" t="s">
        <v>50</v>
      </c>
      <c r="E403" s="1" t="n">
        <v>751961</v>
      </c>
      <c r="F403" s="5" t="n">
        <v>0.062189655621406</v>
      </c>
      <c r="G403" s="5" t="n">
        <v>6.48066398094224</v>
      </c>
      <c r="H403" s="5" t="n">
        <v>0.0462810509589378</v>
      </c>
      <c r="I403" s="1" t="n">
        <f aca="false">FALSE()</f>
        <v>0</v>
      </c>
      <c r="J403" s="1" t="s">
        <v>861</v>
      </c>
      <c r="K403" s="1" t="n">
        <f aca="false">FALSE()</f>
        <v>0</v>
      </c>
    </row>
    <row r="404" customFormat="false" ht="15" hidden="false" customHeight="false" outlineLevel="0" collapsed="false">
      <c r="A404" s="1" t="s">
        <v>895</v>
      </c>
      <c r="B404" s="1" t="s">
        <v>896</v>
      </c>
      <c r="C404" s="1" t="s">
        <v>897</v>
      </c>
      <c r="D404" s="1" t="s">
        <v>62</v>
      </c>
      <c r="E404" s="1" t="n">
        <v>17116</v>
      </c>
      <c r="F404" s="5" t="n">
        <v>0.296705859650406</v>
      </c>
      <c r="G404" s="5" t="n">
        <v>17.5412389668023</v>
      </c>
      <c r="H404" s="5" t="n">
        <v>0</v>
      </c>
      <c r="I404" s="1" t="n">
        <f aca="false">FALSE()</f>
        <v>0</v>
      </c>
      <c r="J404" s="1" t="s">
        <v>889</v>
      </c>
      <c r="K404" s="1" t="n">
        <f aca="false">FALSE()</f>
        <v>0</v>
      </c>
    </row>
    <row r="405" customFormat="false" ht="15" hidden="false" customHeight="false" outlineLevel="0" collapsed="false">
      <c r="A405" s="1" t="s">
        <v>898</v>
      </c>
      <c r="B405" s="1" t="s">
        <v>899</v>
      </c>
      <c r="C405" s="1" t="s">
        <v>900</v>
      </c>
      <c r="D405" s="1" t="s">
        <v>62</v>
      </c>
      <c r="E405" s="1" t="n">
        <v>19364</v>
      </c>
      <c r="F405" s="5" t="n">
        <v>0.373217665362833</v>
      </c>
      <c r="G405" s="5" t="n">
        <v>305.950501317543</v>
      </c>
      <c r="H405" s="5" t="n">
        <v>0</v>
      </c>
      <c r="I405" s="1" t="n">
        <f aca="false">FALSE()</f>
        <v>0</v>
      </c>
      <c r="J405" s="1" t="s">
        <v>889</v>
      </c>
      <c r="K405" s="1" t="n">
        <f aca="false">TRUE()</f>
        <v>1</v>
      </c>
    </row>
    <row r="406" customFormat="false" ht="15" hidden="false" customHeight="false" outlineLevel="0" collapsed="false">
      <c r="A406" s="1" t="s">
        <v>901</v>
      </c>
      <c r="B406" s="1" t="s">
        <v>902</v>
      </c>
      <c r="C406" s="1" t="s">
        <v>903</v>
      </c>
      <c r="D406" s="1" t="s">
        <v>62</v>
      </c>
      <c r="E406" s="1" t="n">
        <v>22405</v>
      </c>
      <c r="F406" s="5" t="n">
        <v>0.229938803446259</v>
      </c>
      <c r="G406" s="5" t="n">
        <v>7.17482109472908</v>
      </c>
      <c r="H406" s="5" t="n">
        <v>0.0151456310679612</v>
      </c>
      <c r="I406" s="1" t="n">
        <f aca="false">FALSE()</f>
        <v>0</v>
      </c>
      <c r="J406" s="1" t="s">
        <v>889</v>
      </c>
      <c r="K406" s="1" t="n">
        <f aca="false">FALSE()</f>
        <v>0</v>
      </c>
    </row>
    <row r="407" customFormat="false" ht="15" hidden="false" customHeight="false" outlineLevel="0" collapsed="false">
      <c r="A407" s="1" t="s">
        <v>524</v>
      </c>
      <c r="B407" s="1" t="s">
        <v>525</v>
      </c>
      <c r="C407" s="1" t="s">
        <v>904</v>
      </c>
      <c r="D407" s="1" t="s">
        <v>62</v>
      </c>
      <c r="E407" s="1" t="n">
        <v>473358</v>
      </c>
      <c r="F407" s="5" t="n">
        <v>0.12854350152042</v>
      </c>
      <c r="G407" s="5" t="n">
        <v>8.59026029352928</v>
      </c>
      <c r="H407" s="5" t="n">
        <v>0.00334928229665072</v>
      </c>
      <c r="I407" s="1" t="n">
        <f aca="false">FALSE()</f>
        <v>0</v>
      </c>
      <c r="J407" s="1" t="s">
        <v>857</v>
      </c>
      <c r="K407" s="1" t="n">
        <f aca="false">FALSE()</f>
        <v>0</v>
      </c>
    </row>
    <row r="408" customFormat="false" ht="15" hidden="false" customHeight="false" outlineLevel="0" collapsed="false">
      <c r="A408" s="1" t="s">
        <v>71</v>
      </c>
      <c r="B408" s="1" t="s">
        <v>71</v>
      </c>
      <c r="C408" s="1" t="s">
        <v>905</v>
      </c>
      <c r="D408" s="1" t="s">
        <v>62</v>
      </c>
      <c r="E408" s="1" t="n">
        <v>1069501</v>
      </c>
      <c r="F408" s="5" t="n">
        <v>0.169222489807986</v>
      </c>
      <c r="G408" s="5" t="n">
        <v>7.57048945969633</v>
      </c>
      <c r="H408" s="5" t="n">
        <v>0.00867768595041322</v>
      </c>
      <c r="I408" s="1" t="n">
        <f aca="false">FALSE()</f>
        <v>0</v>
      </c>
      <c r="J408" s="1" t="s">
        <v>906</v>
      </c>
      <c r="K408" s="1" t="n">
        <f aca="false">FALSE()</f>
        <v>0</v>
      </c>
    </row>
    <row r="409" customFormat="false" ht="15" hidden="false" customHeight="false" outlineLevel="0" collapsed="false">
      <c r="A409" s="1" t="s">
        <v>417</v>
      </c>
      <c r="B409" s="1" t="s">
        <v>418</v>
      </c>
      <c r="C409" s="1" t="s">
        <v>865</v>
      </c>
      <c r="D409" s="1" t="s">
        <v>75</v>
      </c>
      <c r="E409" s="1" t="n">
        <v>41043</v>
      </c>
      <c r="F409" s="5" t="n">
        <v>0.109737219979381</v>
      </c>
      <c r="G409" s="5" t="n">
        <v>9.52614469754973</v>
      </c>
      <c r="H409" s="5" t="n">
        <v>0.00198863636363636</v>
      </c>
      <c r="I409" s="1" t="n">
        <f aca="false">FALSE()</f>
        <v>0</v>
      </c>
      <c r="J409" s="1" t="s">
        <v>861</v>
      </c>
      <c r="K409" s="1" t="n">
        <f aca="false">FALSE()</f>
        <v>0</v>
      </c>
    </row>
    <row r="410" customFormat="false" ht="15" hidden="false" customHeight="false" outlineLevel="0" collapsed="false">
      <c r="A410" s="1" t="s">
        <v>432</v>
      </c>
      <c r="B410" s="1" t="s">
        <v>433</v>
      </c>
      <c r="C410" s="1" t="s">
        <v>907</v>
      </c>
      <c r="D410" s="1" t="s">
        <v>75</v>
      </c>
      <c r="E410" s="1" t="n">
        <v>700594</v>
      </c>
      <c r="F410" s="5" t="n">
        <v>0.0229749804088472</v>
      </c>
      <c r="G410" s="5" t="n">
        <v>6.64559148546431</v>
      </c>
      <c r="H410" s="5" t="n">
        <v>0.0349627802663633</v>
      </c>
      <c r="I410" s="1" t="n">
        <f aca="false">FALSE()</f>
        <v>0</v>
      </c>
      <c r="J410" s="1" t="s">
        <v>908</v>
      </c>
      <c r="K410" s="1" t="n">
        <f aca="false">FALSE()</f>
        <v>0</v>
      </c>
    </row>
    <row r="411" customFormat="false" ht="15" hidden="false" customHeight="false" outlineLevel="0" collapsed="false">
      <c r="A411" s="1" t="s">
        <v>78</v>
      </c>
      <c r="B411" s="1" t="s">
        <v>79</v>
      </c>
      <c r="C411" s="1" t="s">
        <v>909</v>
      </c>
      <c r="D411" s="1" t="s">
        <v>81</v>
      </c>
      <c r="E411" s="1" t="n">
        <v>71786</v>
      </c>
      <c r="F411" s="5" t="n">
        <v>0.066367589584201</v>
      </c>
      <c r="G411" s="5" t="n">
        <v>31.9529029107177</v>
      </c>
      <c r="H411" s="5" t="n">
        <v>0</v>
      </c>
      <c r="I411" s="1" t="n">
        <f aca="false">TRUE()</f>
        <v>1</v>
      </c>
      <c r="J411" s="1" t="s">
        <v>910</v>
      </c>
      <c r="K411" s="1" t="n">
        <f aca="false">FALSE()</f>
        <v>0</v>
      </c>
    </row>
    <row r="412" customFormat="false" ht="15" hidden="false" customHeight="false" outlineLevel="0" collapsed="false">
      <c r="A412" s="1" t="s">
        <v>911</v>
      </c>
      <c r="B412" s="1" t="s">
        <v>912</v>
      </c>
      <c r="C412" s="1" t="s">
        <v>913</v>
      </c>
      <c r="D412" s="1" t="s">
        <v>259</v>
      </c>
      <c r="E412" s="1" t="n">
        <v>84379</v>
      </c>
      <c r="F412" s="5" t="n">
        <v>-0.193136695340815</v>
      </c>
      <c r="G412" s="5" t="n">
        <v>7.99334986743349</v>
      </c>
      <c r="H412" s="5" t="n">
        <v>0.00526315789473684</v>
      </c>
      <c r="I412" s="1" t="n">
        <f aca="false">FALSE()</f>
        <v>0</v>
      </c>
      <c r="J412" s="1" t="s">
        <v>914</v>
      </c>
      <c r="K412" s="1" t="n">
        <f aca="false">TRUE()</f>
        <v>1</v>
      </c>
    </row>
    <row r="413" customFormat="false" ht="15" hidden="false" customHeight="false" outlineLevel="0" collapsed="false">
      <c r="A413" s="1" t="s">
        <v>915</v>
      </c>
      <c r="B413" s="1" t="s">
        <v>916</v>
      </c>
      <c r="C413" s="1" t="s">
        <v>917</v>
      </c>
      <c r="D413" s="1" t="s">
        <v>259</v>
      </c>
      <c r="E413" s="1" t="n">
        <v>290386</v>
      </c>
      <c r="F413" s="5" t="n">
        <v>-0.0241748608976289</v>
      </c>
      <c r="G413" s="5" t="n">
        <v>6.54357304727903</v>
      </c>
      <c r="H413" s="5" t="n">
        <v>0.0423162153778567</v>
      </c>
      <c r="I413" s="1" t="n">
        <f aca="false">FALSE()</f>
        <v>0</v>
      </c>
      <c r="J413" s="1" t="s">
        <v>918</v>
      </c>
      <c r="K413" s="1" t="n">
        <f aca="false">TRUE()</f>
        <v>1</v>
      </c>
    </row>
    <row r="414" customFormat="false" ht="15" hidden="false" customHeight="false" outlineLevel="0" collapsed="false">
      <c r="A414" s="1" t="s">
        <v>257</v>
      </c>
      <c r="B414" s="1" t="s">
        <v>257</v>
      </c>
      <c r="C414" s="1" t="s">
        <v>919</v>
      </c>
      <c r="D414" s="1" t="s">
        <v>259</v>
      </c>
      <c r="E414" s="1" t="n">
        <v>418537</v>
      </c>
      <c r="F414" s="5" t="n">
        <v>-0.0675620808277308</v>
      </c>
      <c r="G414" s="5" t="n">
        <v>6.85997216492493</v>
      </c>
      <c r="H414" s="5" t="n">
        <v>0.0262392828069825</v>
      </c>
      <c r="I414" s="1" t="n">
        <f aca="false">FALSE()</f>
        <v>0</v>
      </c>
      <c r="J414" s="1" t="s">
        <v>920</v>
      </c>
      <c r="K414" s="1" t="n">
        <f aca="false">FALSE()</f>
        <v>0</v>
      </c>
    </row>
    <row r="415" customFormat="false" ht="15" hidden="false" customHeight="false" outlineLevel="0" collapsed="false">
      <c r="A415" s="1" t="s">
        <v>921</v>
      </c>
      <c r="B415" s="1" t="s">
        <v>922</v>
      </c>
      <c r="C415" s="1" t="s">
        <v>909</v>
      </c>
      <c r="D415" s="1" t="s">
        <v>259</v>
      </c>
      <c r="E415" s="1" t="n">
        <v>612073</v>
      </c>
      <c r="F415" s="5" t="n">
        <v>0.0550635959435524</v>
      </c>
      <c r="G415" s="5" t="n">
        <v>9.90694901885167</v>
      </c>
      <c r="H415" s="5" t="n">
        <v>0.00198863636363636</v>
      </c>
      <c r="I415" s="1" t="n">
        <f aca="false">TRUE()</f>
        <v>1</v>
      </c>
      <c r="J415" s="1" t="s">
        <v>910</v>
      </c>
      <c r="K415" s="1" t="n">
        <f aca="false">FALSE()</f>
        <v>0</v>
      </c>
    </row>
    <row r="416" customFormat="false" ht="15" hidden="false" customHeight="false" outlineLevel="0" collapsed="false">
      <c r="A416" s="1" t="s">
        <v>570</v>
      </c>
      <c r="B416" s="1" t="s">
        <v>571</v>
      </c>
      <c r="C416" s="1" t="s">
        <v>923</v>
      </c>
      <c r="D416" s="1" t="s">
        <v>259</v>
      </c>
      <c r="E416" s="1" t="n">
        <v>635146</v>
      </c>
      <c r="F416" s="5" t="n">
        <v>-0.0672950980958009</v>
      </c>
      <c r="G416" s="5" t="n">
        <v>7.14500741410353</v>
      </c>
      <c r="H416" s="5" t="n">
        <v>0.0154738878143133</v>
      </c>
      <c r="I416" s="1" t="n">
        <f aca="false">FALSE()</f>
        <v>0</v>
      </c>
      <c r="J416" s="1" t="s">
        <v>924</v>
      </c>
      <c r="K416" s="1" t="n">
        <f aca="false">FALSE()</f>
        <v>0</v>
      </c>
    </row>
    <row r="417" customFormat="false" ht="15" hidden="false" customHeight="false" outlineLevel="0" collapsed="false">
      <c r="A417" s="1" t="s">
        <v>925</v>
      </c>
      <c r="B417" s="1" t="s">
        <v>926</v>
      </c>
      <c r="C417" s="1" t="s">
        <v>927</v>
      </c>
      <c r="D417" s="1" t="s">
        <v>259</v>
      </c>
      <c r="E417" s="1" t="n">
        <v>716779</v>
      </c>
      <c r="F417" s="5" t="n">
        <v>-0.0653503451364442</v>
      </c>
      <c r="G417" s="5" t="n">
        <v>9.22046136547489</v>
      </c>
      <c r="H417" s="5" t="n">
        <v>0.0025706940874036</v>
      </c>
      <c r="I417" s="1" t="n">
        <f aca="false">FALSE()</f>
        <v>0</v>
      </c>
      <c r="J417" s="1" t="s">
        <v>928</v>
      </c>
      <c r="K417" s="1" t="n">
        <f aca="false">TRUE()</f>
        <v>1</v>
      </c>
    </row>
    <row r="418" customFormat="false" ht="15" hidden="false" customHeight="false" outlineLevel="0" collapsed="false">
      <c r="A418" s="1" t="s">
        <v>929</v>
      </c>
      <c r="B418" s="1" t="s">
        <v>930</v>
      </c>
      <c r="C418" s="1" t="s">
        <v>931</v>
      </c>
      <c r="D418" s="1" t="s">
        <v>259</v>
      </c>
      <c r="E418" s="1" t="n">
        <v>774700</v>
      </c>
      <c r="F418" s="5" t="n">
        <v>-0.094333435359093</v>
      </c>
      <c r="G418" s="5" t="n">
        <v>6.45826072338125</v>
      </c>
      <c r="H418" s="5" t="n">
        <v>0.047357146389085</v>
      </c>
      <c r="I418" s="1" t="n">
        <f aca="false">FALSE()</f>
        <v>0</v>
      </c>
      <c r="J418" s="1" t="s">
        <v>924</v>
      </c>
      <c r="K418" s="1" t="n">
        <f aca="false">FALSE()</f>
        <v>0</v>
      </c>
    </row>
    <row r="419" customFormat="false" ht="15" hidden="false" customHeight="false" outlineLevel="0" collapsed="false">
      <c r="A419" s="1" t="s">
        <v>273</v>
      </c>
      <c r="B419" s="1" t="s">
        <v>274</v>
      </c>
      <c r="C419" s="1" t="s">
        <v>932</v>
      </c>
      <c r="D419" s="1" t="s">
        <v>259</v>
      </c>
      <c r="E419" s="1" t="n">
        <v>789235</v>
      </c>
      <c r="F419" s="5" t="n">
        <v>-0.0901674368164235</v>
      </c>
      <c r="G419" s="5" t="n">
        <v>10.1790136081437</v>
      </c>
      <c r="H419" s="5" t="n">
        <v>0.00198863636363636</v>
      </c>
      <c r="I419" s="1" t="n">
        <f aca="false">TRUE()</f>
        <v>1</v>
      </c>
      <c r="J419" s="1" t="s">
        <v>910</v>
      </c>
      <c r="K419" s="1" t="n">
        <f aca="false">TRUE()</f>
        <v>1</v>
      </c>
    </row>
    <row r="420" customFormat="false" ht="15" hidden="false" customHeight="false" outlineLevel="0" collapsed="false">
      <c r="A420" s="1" t="s">
        <v>933</v>
      </c>
      <c r="B420" s="1" t="s">
        <v>934</v>
      </c>
      <c r="C420" s="1" t="s">
        <v>935</v>
      </c>
      <c r="D420" s="1" t="s">
        <v>259</v>
      </c>
      <c r="E420" s="1" t="n">
        <v>796551</v>
      </c>
      <c r="F420" s="5" t="n">
        <v>0.208145747751487</v>
      </c>
      <c r="G420" s="5" t="n">
        <v>6.48275980630718</v>
      </c>
      <c r="H420" s="5" t="n">
        <v>0.0460642203266361</v>
      </c>
      <c r="I420" s="1" t="n">
        <f aca="false">FALSE()</f>
        <v>0</v>
      </c>
      <c r="J420" s="1" t="s">
        <v>936</v>
      </c>
      <c r="K420" s="1" t="n">
        <f aca="false">TRUE()</f>
        <v>1</v>
      </c>
    </row>
    <row r="421" customFormat="false" ht="15" hidden="false" customHeight="false" outlineLevel="0" collapsed="false">
      <c r="A421" s="1" t="s">
        <v>86</v>
      </c>
      <c r="B421" s="1" t="s">
        <v>87</v>
      </c>
      <c r="C421" s="1" t="s">
        <v>937</v>
      </c>
      <c r="D421" s="1" t="s">
        <v>89</v>
      </c>
      <c r="E421" s="1" t="n">
        <v>73285</v>
      </c>
      <c r="F421" s="5" t="n">
        <v>-0.0586195972928029</v>
      </c>
      <c r="G421" s="5" t="n">
        <v>7.08413824886963</v>
      </c>
      <c r="H421" s="5" t="n">
        <v>0.0171196534545897</v>
      </c>
      <c r="I421" s="1" t="n">
        <f aca="false">TRUE()</f>
        <v>1</v>
      </c>
      <c r="J421" s="1" t="s">
        <v>910</v>
      </c>
      <c r="K421" s="1" t="n">
        <f aca="false">TRUE()</f>
        <v>1</v>
      </c>
    </row>
    <row r="422" customFormat="false" ht="15" hidden="false" customHeight="false" outlineLevel="0" collapsed="false">
      <c r="A422" s="1" t="s">
        <v>452</v>
      </c>
      <c r="B422" s="1" t="s">
        <v>453</v>
      </c>
      <c r="C422" s="1" t="s">
        <v>927</v>
      </c>
      <c r="D422" s="1" t="s">
        <v>89</v>
      </c>
      <c r="E422" s="1" t="n">
        <v>119413</v>
      </c>
      <c r="F422" s="5" t="n">
        <v>-0.0478407731578149</v>
      </c>
      <c r="G422" s="5" t="n">
        <v>7.20944740967847</v>
      </c>
      <c r="H422" s="5" t="n">
        <v>0.0146198830409357</v>
      </c>
      <c r="I422" s="1" t="n">
        <f aca="false">FALSE()</f>
        <v>0</v>
      </c>
      <c r="J422" s="1" t="s">
        <v>928</v>
      </c>
      <c r="K422" s="1" t="n">
        <f aca="false">TRUE()</f>
        <v>1</v>
      </c>
    </row>
    <row r="423" customFormat="false" ht="15" hidden="false" customHeight="false" outlineLevel="0" collapsed="false">
      <c r="A423" s="1" t="s">
        <v>281</v>
      </c>
      <c r="B423" s="1" t="s">
        <v>282</v>
      </c>
      <c r="C423" s="1" t="s">
        <v>938</v>
      </c>
      <c r="D423" s="1" t="s">
        <v>89</v>
      </c>
      <c r="E423" s="1" t="n">
        <v>120822</v>
      </c>
      <c r="F423" s="5" t="n">
        <v>0.0476314126615508</v>
      </c>
      <c r="G423" s="5" t="n">
        <v>7.75405667804881</v>
      </c>
      <c r="H423" s="5" t="n">
        <v>0.00736675339331151</v>
      </c>
      <c r="I423" s="1" t="n">
        <f aca="false">FALSE()</f>
        <v>0</v>
      </c>
      <c r="J423" s="1" t="s">
        <v>928</v>
      </c>
      <c r="K423" s="1" t="n">
        <f aca="false">TRUE()</f>
        <v>1</v>
      </c>
    </row>
    <row r="424" customFormat="false" ht="15" hidden="false" customHeight="false" outlineLevel="0" collapsed="false">
      <c r="A424" s="1" t="s">
        <v>939</v>
      </c>
      <c r="B424" s="1" t="s">
        <v>940</v>
      </c>
      <c r="C424" s="1" t="s">
        <v>941</v>
      </c>
      <c r="D424" s="1" t="s">
        <v>15</v>
      </c>
      <c r="E424" s="1" t="n">
        <v>17457</v>
      </c>
      <c r="F424" s="5" t="n">
        <v>0.474827747546213</v>
      </c>
      <c r="G424" s="5" t="n">
        <v>21.483642739546</v>
      </c>
      <c r="H424" s="5" t="n">
        <v>0</v>
      </c>
      <c r="I424" s="1" t="n">
        <f aca="false">FALSE()</f>
        <v>0</v>
      </c>
      <c r="J424" s="1" t="s">
        <v>942</v>
      </c>
      <c r="K424" s="1" t="n">
        <f aca="false">TRUE()</f>
        <v>1</v>
      </c>
    </row>
    <row r="425" customFormat="false" ht="15" hidden="false" customHeight="false" outlineLevel="0" collapsed="false">
      <c r="A425" s="1" t="s">
        <v>584</v>
      </c>
      <c r="B425" s="1" t="s">
        <v>585</v>
      </c>
      <c r="C425" s="1" t="s">
        <v>937</v>
      </c>
      <c r="D425" s="1" t="s">
        <v>15</v>
      </c>
      <c r="E425" s="1" t="n">
        <v>133437</v>
      </c>
      <c r="F425" s="5" t="n">
        <v>-0.0683348450497831</v>
      </c>
      <c r="G425" s="5" t="n">
        <v>9.09404943776273</v>
      </c>
      <c r="H425" s="5" t="n">
        <v>0.00279187817258883</v>
      </c>
      <c r="I425" s="1" t="n">
        <f aca="false">TRUE()</f>
        <v>1</v>
      </c>
      <c r="J425" s="1" t="s">
        <v>910</v>
      </c>
      <c r="K425" s="1" t="n">
        <f aca="false">FALSE()</f>
        <v>0</v>
      </c>
    </row>
    <row r="426" customFormat="false" ht="15" hidden="false" customHeight="false" outlineLevel="0" collapsed="false">
      <c r="A426" s="1" t="s">
        <v>586</v>
      </c>
      <c r="B426" s="1" t="s">
        <v>586</v>
      </c>
      <c r="C426" s="1" t="s">
        <v>943</v>
      </c>
      <c r="D426" s="1" t="s">
        <v>15</v>
      </c>
      <c r="E426" s="1" t="n">
        <v>240259</v>
      </c>
      <c r="F426" s="5" t="n">
        <v>0.131630369323512</v>
      </c>
      <c r="G426" s="5" t="n">
        <v>24.7562424711867</v>
      </c>
      <c r="H426" s="5" t="n">
        <v>0</v>
      </c>
      <c r="I426" s="1" t="n">
        <f aca="false">TRUE()</f>
        <v>1</v>
      </c>
      <c r="J426" s="1" t="s">
        <v>910</v>
      </c>
      <c r="K426" s="1" t="n">
        <f aca="false">FALSE()</f>
        <v>0</v>
      </c>
    </row>
    <row r="427" customFormat="false" ht="15" hidden="false" customHeight="false" outlineLevel="0" collapsed="false">
      <c r="A427" s="1" t="s">
        <v>944</v>
      </c>
      <c r="B427" s="1" t="s">
        <v>945</v>
      </c>
      <c r="C427" s="1" t="s">
        <v>946</v>
      </c>
      <c r="D427" s="1" t="s">
        <v>15</v>
      </c>
      <c r="E427" s="1" t="n">
        <v>334835</v>
      </c>
      <c r="F427" s="5" t="n">
        <v>-0.101881628608151</v>
      </c>
      <c r="G427" s="5" t="n">
        <v>11.1055014524734</v>
      </c>
      <c r="H427" s="5" t="n">
        <v>0.00178306092124814</v>
      </c>
      <c r="I427" s="1" t="n">
        <f aca="false">TRUE()</f>
        <v>1</v>
      </c>
      <c r="J427" s="1" t="s">
        <v>910</v>
      </c>
      <c r="K427" s="1" t="n">
        <f aca="false">FALSE()</f>
        <v>0</v>
      </c>
    </row>
    <row r="428" customFormat="false" ht="15" hidden="false" customHeight="false" outlineLevel="0" collapsed="false">
      <c r="A428" s="1" t="s">
        <v>947</v>
      </c>
      <c r="B428" s="1" t="s">
        <v>948</v>
      </c>
      <c r="C428" s="1" t="s">
        <v>927</v>
      </c>
      <c r="D428" s="1" t="s">
        <v>15</v>
      </c>
      <c r="E428" s="1" t="n">
        <v>484043</v>
      </c>
      <c r="F428" s="5" t="n">
        <v>-0.0712386160225239</v>
      </c>
      <c r="G428" s="5" t="n">
        <v>6.84995758380677</v>
      </c>
      <c r="H428" s="5" t="n">
        <v>0.0265096734580947</v>
      </c>
      <c r="I428" s="1" t="n">
        <f aca="false">FALSE()</f>
        <v>0</v>
      </c>
      <c r="J428" s="1" t="s">
        <v>928</v>
      </c>
      <c r="K428" s="1" t="n">
        <f aca="false">FALSE()</f>
        <v>0</v>
      </c>
    </row>
    <row r="429" customFormat="false" ht="15" hidden="false" customHeight="false" outlineLevel="0" collapsed="false">
      <c r="A429" s="1" t="s">
        <v>98</v>
      </c>
      <c r="B429" s="1" t="s">
        <v>98</v>
      </c>
      <c r="C429" s="1" t="s">
        <v>949</v>
      </c>
      <c r="D429" s="1" t="s">
        <v>15</v>
      </c>
      <c r="E429" s="1" t="n">
        <v>720813</v>
      </c>
      <c r="F429" s="5" t="n">
        <v>-0.111000057807513</v>
      </c>
      <c r="G429" s="5" t="n">
        <v>21.4947260958332</v>
      </c>
      <c r="H429" s="5" t="n">
        <v>0</v>
      </c>
      <c r="I429" s="1" t="n">
        <f aca="false">TRUE()</f>
        <v>1</v>
      </c>
      <c r="J429" s="1" t="s">
        <v>910</v>
      </c>
      <c r="K429" s="1" t="n">
        <f aca="false">FALSE()</f>
        <v>0</v>
      </c>
    </row>
    <row r="430" customFormat="false" ht="15" hidden="false" customHeight="false" outlineLevel="0" collapsed="false">
      <c r="A430" s="1" t="s">
        <v>950</v>
      </c>
      <c r="B430" s="1" t="s">
        <v>951</v>
      </c>
      <c r="C430" s="1" t="s">
        <v>952</v>
      </c>
      <c r="D430" s="1" t="s">
        <v>15</v>
      </c>
      <c r="E430" s="1" t="n">
        <v>770357</v>
      </c>
      <c r="F430" s="5" t="n">
        <v>-0.056693051366335</v>
      </c>
      <c r="G430" s="5" t="n">
        <v>9.27425440610579</v>
      </c>
      <c r="H430" s="5" t="n">
        <v>0.00232858990944373</v>
      </c>
      <c r="I430" s="1" t="n">
        <f aca="false">FALSE()</f>
        <v>0</v>
      </c>
      <c r="J430" s="1" t="s">
        <v>920</v>
      </c>
      <c r="K430" s="1" t="n">
        <f aca="false">FALSE()</f>
        <v>0</v>
      </c>
    </row>
    <row r="431" customFormat="false" ht="15" hidden="false" customHeight="false" outlineLevel="0" collapsed="false">
      <c r="A431" s="1" t="s">
        <v>953</v>
      </c>
      <c r="B431" s="1" t="s">
        <v>954</v>
      </c>
      <c r="C431" s="1" t="s">
        <v>937</v>
      </c>
      <c r="D431" s="1" t="s">
        <v>15</v>
      </c>
      <c r="E431" s="1" t="n">
        <v>1005675</v>
      </c>
      <c r="F431" s="5" t="n">
        <v>-0.0897381571095247</v>
      </c>
      <c r="G431" s="5" t="n">
        <v>8.00377958991168</v>
      </c>
      <c r="H431" s="5" t="n">
        <v>0.00526315789473684</v>
      </c>
      <c r="I431" s="1" t="n">
        <f aca="false">TRUE()</f>
        <v>1</v>
      </c>
      <c r="J431" s="1" t="s">
        <v>910</v>
      </c>
      <c r="K431" s="1" t="n">
        <f aca="false">FALSE()</f>
        <v>0</v>
      </c>
    </row>
    <row r="432" customFormat="false" ht="15" hidden="false" customHeight="false" outlineLevel="0" collapsed="false">
      <c r="A432" s="1" t="s">
        <v>955</v>
      </c>
      <c r="B432" s="1" t="s">
        <v>956</v>
      </c>
      <c r="C432" s="1" t="s">
        <v>909</v>
      </c>
      <c r="D432" s="1" t="s">
        <v>15</v>
      </c>
      <c r="E432" s="1" t="n">
        <v>1030488</v>
      </c>
      <c r="F432" s="5" t="n">
        <v>0.169888938470754</v>
      </c>
      <c r="G432" s="5" t="n">
        <v>16.9054892722652</v>
      </c>
      <c r="H432" s="5" t="n">
        <v>0</v>
      </c>
      <c r="I432" s="1" t="n">
        <f aca="false">TRUE()</f>
        <v>1</v>
      </c>
      <c r="J432" s="1" t="s">
        <v>910</v>
      </c>
      <c r="K432" s="1" t="n">
        <f aca="false">FALSE()</f>
        <v>0</v>
      </c>
    </row>
    <row r="433" customFormat="false" ht="15" hidden="false" customHeight="false" outlineLevel="0" collapsed="false">
      <c r="A433" s="1" t="s">
        <v>105</v>
      </c>
      <c r="B433" s="1" t="s">
        <v>106</v>
      </c>
      <c r="C433" s="1" t="s">
        <v>952</v>
      </c>
      <c r="D433" s="1" t="s">
        <v>15</v>
      </c>
      <c r="E433" s="1" t="n">
        <v>1154075</v>
      </c>
      <c r="F433" s="5" t="n">
        <v>-0.231387914129551</v>
      </c>
      <c r="G433" s="5" t="n">
        <v>12.0629522073411</v>
      </c>
      <c r="H433" s="5" t="n">
        <v>0.0016</v>
      </c>
      <c r="I433" s="1" t="n">
        <f aca="false">FALSE()</f>
        <v>0</v>
      </c>
      <c r="J433" s="1" t="s">
        <v>920</v>
      </c>
      <c r="K433" s="1" t="n">
        <f aca="false">TRUE()</f>
        <v>1</v>
      </c>
    </row>
    <row r="434" customFormat="false" ht="15" hidden="false" customHeight="false" outlineLevel="0" collapsed="false">
      <c r="A434" s="1" t="s">
        <v>957</v>
      </c>
      <c r="B434" s="1" t="s">
        <v>957</v>
      </c>
      <c r="C434" s="1" t="s">
        <v>958</v>
      </c>
      <c r="D434" s="1" t="s">
        <v>15</v>
      </c>
      <c r="E434" s="1" t="n">
        <v>1212318</v>
      </c>
      <c r="F434" s="5" t="n">
        <v>-0.36697701282751</v>
      </c>
      <c r="G434" s="5" t="n">
        <v>17.7319476410462</v>
      </c>
      <c r="H434" s="5" t="n">
        <v>0</v>
      </c>
      <c r="I434" s="1" t="n">
        <f aca="false">FALSE()</f>
        <v>0</v>
      </c>
      <c r="J434" s="1" t="s">
        <v>959</v>
      </c>
      <c r="K434" s="1" t="n">
        <f aca="false">FALSE()</f>
        <v>0</v>
      </c>
    </row>
    <row r="435" customFormat="false" ht="15" hidden="false" customHeight="false" outlineLevel="0" collapsed="false">
      <c r="A435" s="1" t="s">
        <v>960</v>
      </c>
      <c r="B435" s="1" t="s">
        <v>961</v>
      </c>
      <c r="C435" s="1" t="s">
        <v>962</v>
      </c>
      <c r="D435" s="1" t="s">
        <v>15</v>
      </c>
      <c r="E435" s="1" t="n">
        <v>1480425</v>
      </c>
      <c r="F435" s="5" t="n">
        <v>0.0482867889244506</v>
      </c>
      <c r="G435" s="5" t="n">
        <v>6.61180803894215</v>
      </c>
      <c r="H435" s="5" t="n">
        <v>0.0377075968713309</v>
      </c>
      <c r="I435" s="1" t="n">
        <f aca="false">FALSE()</f>
        <v>0</v>
      </c>
      <c r="J435" s="1" t="s">
        <v>924</v>
      </c>
      <c r="K435" s="1" t="n">
        <f aca="false">TRUE()</f>
        <v>1</v>
      </c>
    </row>
    <row r="436" customFormat="false" ht="15" hidden="false" customHeight="false" outlineLevel="0" collapsed="false">
      <c r="A436" s="1" t="s">
        <v>963</v>
      </c>
      <c r="B436" s="1" t="s">
        <v>964</v>
      </c>
      <c r="C436" s="1" t="s">
        <v>965</v>
      </c>
      <c r="D436" s="1" t="s">
        <v>120</v>
      </c>
      <c r="E436" s="1" t="n">
        <v>67065</v>
      </c>
      <c r="F436" s="5" t="n">
        <v>0.144945133791365</v>
      </c>
      <c r="G436" s="5" t="n">
        <v>12.7719065554813</v>
      </c>
      <c r="H436" s="5" t="n">
        <v>0.00067911714770798</v>
      </c>
      <c r="I436" s="1" t="n">
        <f aca="false">FALSE()</f>
        <v>0</v>
      </c>
      <c r="J436" s="1" t="s">
        <v>936</v>
      </c>
      <c r="K436" s="1" t="n">
        <f aca="false">FALSE()</f>
        <v>0</v>
      </c>
    </row>
    <row r="437" customFormat="false" ht="15" hidden="false" customHeight="false" outlineLevel="0" collapsed="false">
      <c r="A437" s="1" t="s">
        <v>611</v>
      </c>
      <c r="B437" s="1" t="s">
        <v>612</v>
      </c>
      <c r="C437" s="1" t="s">
        <v>966</v>
      </c>
      <c r="D437" s="1" t="s">
        <v>120</v>
      </c>
      <c r="E437" s="1" t="n">
        <v>302806</v>
      </c>
      <c r="F437" s="5" t="n">
        <v>0.069883259555609</v>
      </c>
      <c r="G437" s="5" t="n">
        <v>15.7173043824962</v>
      </c>
      <c r="H437" s="5" t="n">
        <v>0</v>
      </c>
      <c r="I437" s="1" t="n">
        <f aca="false">FALSE()</f>
        <v>0</v>
      </c>
      <c r="J437" s="1" t="s">
        <v>942</v>
      </c>
      <c r="K437" s="1" t="n">
        <f aca="false">TRUE()</f>
        <v>1</v>
      </c>
    </row>
    <row r="438" customFormat="false" ht="15" hidden="false" customHeight="false" outlineLevel="0" collapsed="false">
      <c r="A438" s="1" t="s">
        <v>967</v>
      </c>
      <c r="B438" s="1" t="s">
        <v>968</v>
      </c>
      <c r="C438" s="1" t="s">
        <v>958</v>
      </c>
      <c r="D438" s="1" t="s">
        <v>120</v>
      </c>
      <c r="E438" s="1" t="n">
        <v>425068</v>
      </c>
      <c r="F438" s="5" t="n">
        <v>-0.207619115459755</v>
      </c>
      <c r="G438" s="5" t="n">
        <v>6.74856015331933</v>
      </c>
      <c r="H438" s="5" t="n">
        <v>0.0305122576397124</v>
      </c>
      <c r="I438" s="1" t="n">
        <f aca="false">FALSE()</f>
        <v>0</v>
      </c>
      <c r="J438" s="1" t="s">
        <v>959</v>
      </c>
      <c r="K438" s="1" t="n">
        <f aca="false">TRUE()</f>
        <v>1</v>
      </c>
    </row>
    <row r="439" customFormat="false" ht="15" hidden="false" customHeight="false" outlineLevel="0" collapsed="false">
      <c r="A439" s="1" t="s">
        <v>969</v>
      </c>
      <c r="B439" s="1" t="s">
        <v>970</v>
      </c>
      <c r="C439" s="1" t="s">
        <v>909</v>
      </c>
      <c r="D439" s="1" t="s">
        <v>120</v>
      </c>
      <c r="E439" s="1" t="n">
        <v>460374</v>
      </c>
      <c r="F439" s="5" t="n">
        <v>-0.0457224694524013</v>
      </c>
      <c r="G439" s="5" t="n">
        <v>11.7902627790191</v>
      </c>
      <c r="H439" s="5" t="n">
        <v>0.0016</v>
      </c>
      <c r="I439" s="1" t="n">
        <f aca="false">TRUE()</f>
        <v>1</v>
      </c>
      <c r="J439" s="1" t="s">
        <v>910</v>
      </c>
      <c r="K439" s="1" t="n">
        <f aca="false">FALSE()</f>
        <v>0</v>
      </c>
    </row>
    <row r="440" customFormat="false" ht="15" hidden="false" customHeight="false" outlineLevel="0" collapsed="false">
      <c r="A440" s="1" t="s">
        <v>122</v>
      </c>
      <c r="B440" s="1" t="s">
        <v>123</v>
      </c>
      <c r="C440" s="1" t="s">
        <v>971</v>
      </c>
      <c r="D440" s="1" t="s">
        <v>125</v>
      </c>
      <c r="E440" s="1" t="n">
        <v>6426</v>
      </c>
      <c r="F440" s="5" t="n">
        <v>0.270927712195699</v>
      </c>
      <c r="G440" s="5" t="n">
        <v>32.0862261177292</v>
      </c>
      <c r="H440" s="5" t="n">
        <v>0</v>
      </c>
      <c r="I440" s="1" t="n">
        <f aca="false">FALSE()</f>
        <v>0</v>
      </c>
      <c r="J440" s="1" t="s">
        <v>914</v>
      </c>
      <c r="K440" s="1" t="n">
        <f aca="false">FALSE()</f>
        <v>0</v>
      </c>
    </row>
    <row r="441" customFormat="false" ht="15" hidden="false" customHeight="false" outlineLevel="0" collapsed="false">
      <c r="A441" s="1" t="s">
        <v>127</v>
      </c>
      <c r="B441" s="1" t="s">
        <v>128</v>
      </c>
      <c r="C441" s="1" t="s">
        <v>972</v>
      </c>
      <c r="D441" s="1" t="s">
        <v>20</v>
      </c>
      <c r="E441" s="1" t="n">
        <v>20978</v>
      </c>
      <c r="F441" s="5" t="n">
        <v>-0.0765993466584195</v>
      </c>
      <c r="G441" s="5" t="n">
        <v>26.4563569039963</v>
      </c>
      <c r="H441" s="5" t="n">
        <v>0</v>
      </c>
      <c r="I441" s="1" t="n">
        <f aca="false">TRUE()</f>
        <v>1</v>
      </c>
      <c r="J441" s="1" t="s">
        <v>910</v>
      </c>
      <c r="K441" s="1" t="n">
        <f aca="false">TRUE()</f>
        <v>1</v>
      </c>
    </row>
    <row r="442" customFormat="false" ht="15" hidden="false" customHeight="false" outlineLevel="0" collapsed="false">
      <c r="A442" s="1" t="s">
        <v>471</v>
      </c>
      <c r="B442" s="1" t="s">
        <v>472</v>
      </c>
      <c r="C442" s="1" t="s">
        <v>909</v>
      </c>
      <c r="D442" s="1" t="s">
        <v>20</v>
      </c>
      <c r="E442" s="1" t="n">
        <v>23935</v>
      </c>
      <c r="F442" s="5" t="n">
        <v>0.0629294321676096</v>
      </c>
      <c r="G442" s="5" t="n">
        <v>8.0743772482816</v>
      </c>
      <c r="H442" s="5" t="n">
        <v>0.00512820512820513</v>
      </c>
      <c r="I442" s="1" t="n">
        <f aca="false">TRUE()</f>
        <v>1</v>
      </c>
      <c r="J442" s="1" t="s">
        <v>910</v>
      </c>
      <c r="K442" s="1" t="n">
        <f aca="false">FALSE()</f>
        <v>0</v>
      </c>
    </row>
    <row r="443" customFormat="false" ht="15" hidden="false" customHeight="false" outlineLevel="0" collapsed="false">
      <c r="A443" s="1" t="s">
        <v>973</v>
      </c>
      <c r="B443" s="1" t="s">
        <v>974</v>
      </c>
      <c r="C443" s="1" t="s">
        <v>972</v>
      </c>
      <c r="D443" s="1" t="s">
        <v>20</v>
      </c>
      <c r="E443" s="1" t="n">
        <v>610564</v>
      </c>
      <c r="F443" s="5" t="n">
        <v>-0.0598975827033444</v>
      </c>
      <c r="G443" s="5" t="n">
        <v>7.59210536207331</v>
      </c>
      <c r="H443" s="5" t="n">
        <v>0.00852390852390852</v>
      </c>
      <c r="I443" s="1" t="n">
        <f aca="false">TRUE()</f>
        <v>1</v>
      </c>
      <c r="J443" s="1" t="s">
        <v>910</v>
      </c>
      <c r="K443" s="1" t="n">
        <f aca="false">FALSE()</f>
        <v>0</v>
      </c>
    </row>
    <row r="444" customFormat="false" ht="15" hidden="false" customHeight="false" outlineLevel="0" collapsed="false">
      <c r="A444" s="1" t="s">
        <v>975</v>
      </c>
      <c r="B444" s="1" t="s">
        <v>976</v>
      </c>
      <c r="C444" s="1" t="s">
        <v>977</v>
      </c>
      <c r="D444" s="1" t="s">
        <v>20</v>
      </c>
      <c r="E444" s="1" t="n">
        <v>617957</v>
      </c>
      <c r="F444" s="5" t="n">
        <v>-0.0735909632798973</v>
      </c>
      <c r="G444" s="5" t="n">
        <v>6.96844454275038</v>
      </c>
      <c r="H444" s="5" t="n">
        <v>0.0213608035370704</v>
      </c>
      <c r="I444" s="1" t="n">
        <f aca="false">TRUE()</f>
        <v>1</v>
      </c>
      <c r="J444" s="1" t="s">
        <v>910</v>
      </c>
      <c r="K444" s="1" t="n">
        <f aca="false">FALSE()</f>
        <v>0</v>
      </c>
    </row>
    <row r="445" customFormat="false" ht="15" hidden="false" customHeight="false" outlineLevel="0" collapsed="false">
      <c r="A445" s="1" t="s">
        <v>136</v>
      </c>
      <c r="B445" s="1" t="s">
        <v>137</v>
      </c>
      <c r="C445" s="1" t="s">
        <v>978</v>
      </c>
      <c r="D445" s="1" t="s">
        <v>20</v>
      </c>
      <c r="E445" s="1" t="n">
        <v>772454</v>
      </c>
      <c r="F445" s="5" t="n">
        <v>0.333898513583493</v>
      </c>
      <c r="G445" s="5" t="n">
        <v>10.8388874138445</v>
      </c>
      <c r="H445" s="5" t="n">
        <v>0.00178306092124814</v>
      </c>
      <c r="I445" s="1" t="n">
        <f aca="false">FALSE()</f>
        <v>0</v>
      </c>
      <c r="J445" s="1" t="s">
        <v>936</v>
      </c>
      <c r="K445" s="1" t="n">
        <f aca="false">TRUE()</f>
        <v>1</v>
      </c>
    </row>
    <row r="446" customFormat="false" ht="15" hidden="false" customHeight="false" outlineLevel="0" collapsed="false">
      <c r="A446" s="1" t="s">
        <v>979</v>
      </c>
      <c r="B446" s="1" t="s">
        <v>980</v>
      </c>
      <c r="C446" s="1" t="s">
        <v>981</v>
      </c>
      <c r="D446" s="1" t="s">
        <v>20</v>
      </c>
      <c r="E446" s="1" t="n">
        <v>982362</v>
      </c>
      <c r="F446" s="5" t="n">
        <v>-0.0988703291744187</v>
      </c>
      <c r="G446" s="5" t="n">
        <v>6.48302600426131</v>
      </c>
      <c r="H446" s="5" t="n">
        <v>0.046036679925763</v>
      </c>
      <c r="I446" s="1" t="n">
        <f aca="false">FALSE()</f>
        <v>0</v>
      </c>
      <c r="J446" s="1" t="s">
        <v>942</v>
      </c>
      <c r="K446" s="1" t="n">
        <f aca="false">TRUE()</f>
        <v>1</v>
      </c>
    </row>
    <row r="447" customFormat="false" ht="15" hidden="false" customHeight="false" outlineLevel="0" collapsed="false">
      <c r="A447" s="1" t="s">
        <v>149</v>
      </c>
      <c r="B447" s="1" t="s">
        <v>150</v>
      </c>
      <c r="C447" s="1" t="s">
        <v>909</v>
      </c>
      <c r="D447" s="1" t="s">
        <v>20</v>
      </c>
      <c r="E447" s="1" t="n">
        <v>1000927</v>
      </c>
      <c r="F447" s="5" t="n">
        <v>0.189317076080118</v>
      </c>
      <c r="G447" s="5" t="n">
        <v>83.0414479256428</v>
      </c>
      <c r="H447" s="5" t="n">
        <v>0</v>
      </c>
      <c r="I447" s="1" t="n">
        <f aca="false">TRUE()</f>
        <v>1</v>
      </c>
      <c r="J447" s="1" t="s">
        <v>910</v>
      </c>
      <c r="K447" s="1" t="n">
        <f aca="false">TRUE()</f>
        <v>1</v>
      </c>
    </row>
    <row r="448" customFormat="false" ht="15" hidden="false" customHeight="false" outlineLevel="0" collapsed="false">
      <c r="A448" s="1" t="s">
        <v>489</v>
      </c>
      <c r="B448" s="1" t="s">
        <v>490</v>
      </c>
      <c r="C448" s="1" t="s">
        <v>982</v>
      </c>
      <c r="D448" s="1" t="s">
        <v>27</v>
      </c>
      <c r="E448" s="1" t="n">
        <v>18968</v>
      </c>
      <c r="F448" s="5" t="n">
        <v>-0.089537117881953</v>
      </c>
      <c r="G448" s="5" t="n">
        <v>6.72174995180783</v>
      </c>
      <c r="H448" s="5" t="n">
        <v>0.0316158151113479</v>
      </c>
      <c r="I448" s="1" t="n">
        <f aca="false">FALSE()</f>
        <v>0</v>
      </c>
      <c r="J448" s="1" t="s">
        <v>924</v>
      </c>
      <c r="K448" s="1" t="n">
        <f aca="false">FALSE()</f>
        <v>0</v>
      </c>
    </row>
    <row r="449" customFormat="false" ht="15" hidden="false" customHeight="false" outlineLevel="0" collapsed="false">
      <c r="A449" s="1" t="s">
        <v>324</v>
      </c>
      <c r="B449" s="1" t="s">
        <v>325</v>
      </c>
      <c r="C449" s="1" t="s">
        <v>909</v>
      </c>
      <c r="D449" s="1" t="s">
        <v>27</v>
      </c>
      <c r="E449" s="1" t="n">
        <v>139860</v>
      </c>
      <c r="F449" s="5" t="n">
        <v>-0.0808625581286648</v>
      </c>
      <c r="G449" s="5" t="n">
        <v>7.57039789057893</v>
      </c>
      <c r="H449" s="5" t="n">
        <v>0.00867768595041322</v>
      </c>
      <c r="I449" s="1" t="n">
        <f aca="false">TRUE()</f>
        <v>1</v>
      </c>
      <c r="J449" s="1" t="s">
        <v>910</v>
      </c>
      <c r="K449" s="1" t="n">
        <f aca="false">FALSE()</f>
        <v>0</v>
      </c>
    </row>
    <row r="450" customFormat="false" ht="15" hidden="false" customHeight="false" outlineLevel="0" collapsed="false">
      <c r="A450" s="1" t="s">
        <v>983</v>
      </c>
      <c r="B450" s="1" t="s">
        <v>984</v>
      </c>
      <c r="C450" s="1" t="s">
        <v>985</v>
      </c>
      <c r="D450" s="1" t="s">
        <v>27</v>
      </c>
      <c r="E450" s="1" t="n">
        <v>227412</v>
      </c>
      <c r="F450" s="5" t="n">
        <v>-0.0569262877498745</v>
      </c>
      <c r="G450" s="5" t="n">
        <v>6.86733485824054</v>
      </c>
      <c r="H450" s="5" t="n">
        <v>0.0260392577415516</v>
      </c>
      <c r="I450" s="1" t="n">
        <f aca="false">FALSE()</f>
        <v>0</v>
      </c>
      <c r="J450" s="1" t="s">
        <v>959</v>
      </c>
      <c r="K450" s="1" t="n">
        <f aca="false">TRUE()</f>
        <v>1</v>
      </c>
    </row>
    <row r="451" customFormat="false" ht="15" hidden="false" customHeight="false" outlineLevel="0" collapsed="false">
      <c r="A451" s="1" t="s">
        <v>986</v>
      </c>
      <c r="B451" s="1" t="s">
        <v>987</v>
      </c>
      <c r="C451" s="1" t="s">
        <v>937</v>
      </c>
      <c r="D451" s="1" t="s">
        <v>27</v>
      </c>
      <c r="E451" s="1" t="n">
        <v>287017</v>
      </c>
      <c r="F451" s="5" t="n">
        <v>0.29423165985424</v>
      </c>
      <c r="G451" s="5" t="n">
        <v>8.79859541530466</v>
      </c>
      <c r="H451" s="5" t="n">
        <v>0.0030188679245283</v>
      </c>
      <c r="I451" s="1" t="n">
        <f aca="false">TRUE()</f>
        <v>1</v>
      </c>
      <c r="J451" s="1" t="s">
        <v>910</v>
      </c>
      <c r="K451" s="1" t="n">
        <f aca="false">FALSE()</f>
        <v>0</v>
      </c>
    </row>
    <row r="452" customFormat="false" ht="15" hidden="false" customHeight="false" outlineLevel="0" collapsed="false">
      <c r="A452" s="1" t="s">
        <v>988</v>
      </c>
      <c r="B452" s="1" t="s">
        <v>989</v>
      </c>
      <c r="C452" s="1" t="s">
        <v>990</v>
      </c>
      <c r="D452" s="1" t="s">
        <v>27</v>
      </c>
      <c r="E452" s="1" t="n">
        <v>342349</v>
      </c>
      <c r="F452" s="5" t="n">
        <v>-0.171318071393078</v>
      </c>
      <c r="G452" s="5" t="n">
        <v>7.12788820894874</v>
      </c>
      <c r="H452" s="5" t="n">
        <v>0.0159150323032682</v>
      </c>
      <c r="I452" s="1" t="n">
        <f aca="false">FALSE()</f>
        <v>0</v>
      </c>
      <c r="J452" s="1" t="s">
        <v>914</v>
      </c>
      <c r="K452" s="1" t="n">
        <f aca="false">FALSE()</f>
        <v>0</v>
      </c>
    </row>
    <row r="453" customFormat="false" ht="15" hidden="false" customHeight="false" outlineLevel="0" collapsed="false">
      <c r="A453" s="1" t="s">
        <v>991</v>
      </c>
      <c r="B453" s="1" t="s">
        <v>992</v>
      </c>
      <c r="C453" s="1" t="s">
        <v>993</v>
      </c>
      <c r="D453" s="1" t="s">
        <v>27</v>
      </c>
      <c r="E453" s="1" t="n">
        <v>423072</v>
      </c>
      <c r="F453" s="5" t="n">
        <v>0.037789239304072</v>
      </c>
      <c r="G453" s="5" t="n">
        <v>12.3579051182936</v>
      </c>
      <c r="H453" s="5" t="n">
        <v>0.000980392156862745</v>
      </c>
      <c r="I453" s="1" t="n">
        <f aca="false">FALSE()</f>
        <v>0</v>
      </c>
      <c r="J453" s="1" t="s">
        <v>924</v>
      </c>
      <c r="K453" s="1" t="n">
        <f aca="false">TRUE()</f>
        <v>1</v>
      </c>
    </row>
    <row r="454" customFormat="false" ht="15" hidden="false" customHeight="false" outlineLevel="0" collapsed="false">
      <c r="A454" s="1" t="s">
        <v>28</v>
      </c>
      <c r="B454" s="1" t="s">
        <v>29</v>
      </c>
      <c r="C454" s="1" t="s">
        <v>909</v>
      </c>
      <c r="D454" s="1" t="s">
        <v>27</v>
      </c>
      <c r="E454" s="1" t="n">
        <v>451327</v>
      </c>
      <c r="F454" s="5" t="n">
        <v>0.0643776305044128</v>
      </c>
      <c r="G454" s="5" t="n">
        <v>32.9579169577836</v>
      </c>
      <c r="H454" s="5" t="n">
        <v>0</v>
      </c>
      <c r="I454" s="1" t="n">
        <f aca="false">TRUE()</f>
        <v>1</v>
      </c>
      <c r="J454" s="1" t="s">
        <v>910</v>
      </c>
      <c r="K454" s="1" t="n">
        <f aca="false">FALSE()</f>
        <v>0</v>
      </c>
    </row>
    <row r="455" customFormat="false" ht="15" hidden="false" customHeight="false" outlineLevel="0" collapsed="false">
      <c r="A455" s="1" t="s">
        <v>994</v>
      </c>
      <c r="B455" s="1" t="s">
        <v>995</v>
      </c>
      <c r="C455" s="1" t="s">
        <v>996</v>
      </c>
      <c r="D455" s="1" t="s">
        <v>27</v>
      </c>
      <c r="E455" s="1" t="n">
        <v>454229</v>
      </c>
      <c r="F455" s="5" t="n">
        <v>0.226999366185598</v>
      </c>
      <c r="G455" s="5" t="n">
        <v>13.7888074953383</v>
      </c>
      <c r="H455" s="5" t="n">
        <v>0</v>
      </c>
      <c r="I455" s="1" t="n">
        <f aca="false">FALSE()</f>
        <v>0</v>
      </c>
      <c r="J455" s="1" t="s">
        <v>997</v>
      </c>
      <c r="K455" s="1" t="n">
        <f aca="false">FALSE()</f>
        <v>0</v>
      </c>
    </row>
    <row r="456" customFormat="false" ht="15" hidden="false" customHeight="false" outlineLevel="0" collapsed="false">
      <c r="A456" s="1" t="s">
        <v>881</v>
      </c>
      <c r="B456" s="1" t="s">
        <v>882</v>
      </c>
      <c r="C456" s="1" t="s">
        <v>952</v>
      </c>
      <c r="D456" s="1" t="s">
        <v>27</v>
      </c>
      <c r="E456" s="1" t="n">
        <v>470960</v>
      </c>
      <c r="F456" s="5" t="n">
        <v>0.0689740175482659</v>
      </c>
      <c r="G456" s="5" t="n">
        <v>10.8965999629006</v>
      </c>
      <c r="H456" s="5" t="n">
        <v>0.00178306092124814</v>
      </c>
      <c r="I456" s="1" t="n">
        <f aca="false">FALSE()</f>
        <v>0</v>
      </c>
      <c r="J456" s="1" t="s">
        <v>920</v>
      </c>
      <c r="K456" s="1" t="n">
        <f aca="false">FALSE()</f>
        <v>0</v>
      </c>
    </row>
    <row r="457" customFormat="false" ht="15" hidden="false" customHeight="false" outlineLevel="0" collapsed="false">
      <c r="A457" s="1" t="s">
        <v>338</v>
      </c>
      <c r="B457" s="1" t="s">
        <v>339</v>
      </c>
      <c r="C457" s="1" t="s">
        <v>927</v>
      </c>
      <c r="D457" s="1" t="s">
        <v>37</v>
      </c>
      <c r="E457" s="1" t="n">
        <v>186397</v>
      </c>
      <c r="F457" s="5" t="n">
        <v>-0.0527757814629591</v>
      </c>
      <c r="G457" s="5" t="n">
        <v>7.67649837718126</v>
      </c>
      <c r="H457" s="5" t="n">
        <v>0.00820189274447949</v>
      </c>
      <c r="I457" s="1" t="n">
        <f aca="false">FALSE()</f>
        <v>0</v>
      </c>
      <c r="J457" s="1" t="s">
        <v>928</v>
      </c>
      <c r="K457" s="1" t="n">
        <f aca="false">FALSE()</f>
        <v>0</v>
      </c>
    </row>
    <row r="458" customFormat="false" ht="15" hidden="false" customHeight="false" outlineLevel="0" collapsed="false">
      <c r="A458" s="1" t="s">
        <v>161</v>
      </c>
      <c r="B458" s="1" t="s">
        <v>162</v>
      </c>
      <c r="C458" s="1" t="s">
        <v>909</v>
      </c>
      <c r="D458" s="1" t="s">
        <v>37</v>
      </c>
      <c r="E458" s="1" t="n">
        <v>255115</v>
      </c>
      <c r="F458" s="5" t="n">
        <v>0.0965688424759697</v>
      </c>
      <c r="G458" s="5" t="n">
        <v>21.6134136391944</v>
      </c>
      <c r="H458" s="5" t="n">
        <v>0</v>
      </c>
      <c r="I458" s="1" t="n">
        <f aca="false">TRUE()</f>
        <v>1</v>
      </c>
      <c r="J458" s="1" t="s">
        <v>910</v>
      </c>
      <c r="K458" s="1" t="n">
        <f aca="false">FALSE()</f>
        <v>0</v>
      </c>
    </row>
    <row r="459" customFormat="false" ht="15" hidden="false" customHeight="false" outlineLevel="0" collapsed="false">
      <c r="A459" s="1" t="s">
        <v>998</v>
      </c>
      <c r="B459" s="1" t="s">
        <v>999</v>
      </c>
      <c r="C459" s="1" t="s">
        <v>943</v>
      </c>
      <c r="D459" s="1" t="s">
        <v>178</v>
      </c>
      <c r="E459" s="1" t="n">
        <v>8971</v>
      </c>
      <c r="F459" s="5" t="n">
        <v>-0.111428185197573</v>
      </c>
      <c r="G459" s="5" t="n">
        <v>9.48713937534291</v>
      </c>
      <c r="H459" s="5" t="n">
        <v>0.00198863636363636</v>
      </c>
      <c r="I459" s="1" t="n">
        <f aca="false">TRUE()</f>
        <v>1</v>
      </c>
      <c r="J459" s="1" t="s">
        <v>910</v>
      </c>
      <c r="K459" s="1" t="n">
        <f aca="false">FALSE()</f>
        <v>0</v>
      </c>
    </row>
    <row r="460" customFormat="false" ht="15" hidden="false" customHeight="false" outlineLevel="0" collapsed="false">
      <c r="A460" s="1" t="s">
        <v>1000</v>
      </c>
      <c r="B460" s="1" t="s">
        <v>1001</v>
      </c>
      <c r="C460" s="1" t="s">
        <v>1002</v>
      </c>
      <c r="D460" s="1" t="s">
        <v>178</v>
      </c>
      <c r="E460" s="1" t="n">
        <v>75821</v>
      </c>
      <c r="F460" s="5" t="n">
        <v>-0.101791799795369</v>
      </c>
      <c r="G460" s="5" t="n">
        <v>7.35245264813515</v>
      </c>
      <c r="H460" s="5" t="n">
        <v>0.0117799177214038</v>
      </c>
      <c r="I460" s="1" t="n">
        <f aca="false">FALSE()</f>
        <v>0</v>
      </c>
      <c r="J460" s="1" t="s">
        <v>1003</v>
      </c>
      <c r="K460" s="1" t="n">
        <f aca="false">TRUE()</f>
        <v>1</v>
      </c>
    </row>
    <row r="461" customFormat="false" ht="15" hidden="false" customHeight="false" outlineLevel="0" collapsed="false">
      <c r="A461" s="1" t="s">
        <v>1004</v>
      </c>
      <c r="B461" s="1" t="s">
        <v>1005</v>
      </c>
      <c r="C461" s="1" t="s">
        <v>909</v>
      </c>
      <c r="D461" s="1" t="s">
        <v>178</v>
      </c>
      <c r="E461" s="1" t="n">
        <v>163478</v>
      </c>
      <c r="F461" s="5" t="n">
        <v>0.0753408786773401</v>
      </c>
      <c r="G461" s="5" t="n">
        <v>85.2303393093289</v>
      </c>
      <c r="H461" s="5" t="n">
        <v>0</v>
      </c>
      <c r="I461" s="1" t="n">
        <f aca="false">TRUE()</f>
        <v>1</v>
      </c>
      <c r="J461" s="1" t="s">
        <v>910</v>
      </c>
      <c r="K461" s="1" t="n">
        <f aca="false">TRUE()</f>
        <v>1</v>
      </c>
    </row>
    <row r="462" customFormat="false" ht="15" hidden="false" customHeight="false" outlineLevel="0" collapsed="false">
      <c r="A462" s="1" t="s">
        <v>176</v>
      </c>
      <c r="B462" s="1" t="s">
        <v>177</v>
      </c>
      <c r="C462" s="1" t="s">
        <v>909</v>
      </c>
      <c r="D462" s="1" t="s">
        <v>178</v>
      </c>
      <c r="E462" s="1" t="n">
        <v>326270</v>
      </c>
      <c r="F462" s="5" t="n">
        <v>0.0810644367322513</v>
      </c>
      <c r="G462" s="5" t="n">
        <v>74.0008074848976</v>
      </c>
      <c r="H462" s="5" t="n">
        <v>0</v>
      </c>
      <c r="I462" s="1" t="n">
        <f aca="false">TRUE()</f>
        <v>1</v>
      </c>
      <c r="J462" s="1" t="s">
        <v>910</v>
      </c>
      <c r="K462" s="1" t="n">
        <f aca="false">TRUE()</f>
        <v>1</v>
      </c>
    </row>
    <row r="463" customFormat="false" ht="15" hidden="false" customHeight="false" outlineLevel="0" collapsed="false">
      <c r="A463" s="1" t="s">
        <v>1006</v>
      </c>
      <c r="B463" s="1" t="s">
        <v>1007</v>
      </c>
      <c r="C463" s="1" t="s">
        <v>1008</v>
      </c>
      <c r="D463" s="1" t="s">
        <v>178</v>
      </c>
      <c r="E463" s="1" t="n">
        <v>429302</v>
      </c>
      <c r="F463" s="5" t="n">
        <v>-0.110145792313945</v>
      </c>
      <c r="G463" s="5" t="n">
        <v>13.102333254938</v>
      </c>
      <c r="H463" s="5" t="n">
        <v>0.000347826086956522</v>
      </c>
      <c r="I463" s="1" t="n">
        <f aca="false">FALSE()</f>
        <v>0</v>
      </c>
      <c r="J463" s="1" t="s">
        <v>918</v>
      </c>
      <c r="K463" s="1" t="n">
        <f aca="false">FALSE()</f>
        <v>0</v>
      </c>
    </row>
    <row r="464" customFormat="false" ht="15" hidden="false" customHeight="false" outlineLevel="0" collapsed="false">
      <c r="A464" s="1" t="s">
        <v>500</v>
      </c>
      <c r="B464" s="1" t="s">
        <v>501</v>
      </c>
      <c r="C464" s="1" t="s">
        <v>1009</v>
      </c>
      <c r="D464" s="1" t="s">
        <v>178</v>
      </c>
      <c r="E464" s="1" t="n">
        <v>515063</v>
      </c>
      <c r="F464" s="5" t="n">
        <v>0.154748526138844</v>
      </c>
      <c r="G464" s="5" t="n">
        <v>12.1499308133666</v>
      </c>
      <c r="H464" s="5" t="n">
        <v>0.0016</v>
      </c>
      <c r="I464" s="1" t="n">
        <f aca="false">FALSE()</f>
        <v>0</v>
      </c>
      <c r="J464" s="1" t="s">
        <v>1010</v>
      </c>
      <c r="K464" s="1" t="n">
        <f aca="false">FALSE()</f>
        <v>0</v>
      </c>
    </row>
    <row r="465" customFormat="false" ht="15" hidden="false" customHeight="false" outlineLevel="0" collapsed="false">
      <c r="A465" s="1" t="s">
        <v>357</v>
      </c>
      <c r="B465" s="1" t="s">
        <v>358</v>
      </c>
      <c r="C465" s="1" t="s">
        <v>1011</v>
      </c>
      <c r="D465" s="1" t="s">
        <v>178</v>
      </c>
      <c r="E465" s="1" t="n">
        <v>519527</v>
      </c>
      <c r="F465" s="5" t="n">
        <v>0.0839698530461936</v>
      </c>
      <c r="G465" s="5" t="n">
        <v>6.57832362428765</v>
      </c>
      <c r="H465" s="5" t="n">
        <v>0.0398219475074288</v>
      </c>
      <c r="I465" s="1" t="n">
        <f aca="false">TRUE()</f>
        <v>1</v>
      </c>
      <c r="J465" s="1" t="s">
        <v>910</v>
      </c>
      <c r="K465" s="1" t="n">
        <f aca="false">FALSE()</f>
        <v>0</v>
      </c>
    </row>
    <row r="466" customFormat="false" ht="15" hidden="false" customHeight="false" outlineLevel="0" collapsed="false">
      <c r="A466" s="1" t="s">
        <v>505</v>
      </c>
      <c r="B466" s="1" t="s">
        <v>506</v>
      </c>
      <c r="C466" s="1" t="s">
        <v>1012</v>
      </c>
      <c r="D466" s="1" t="s">
        <v>178</v>
      </c>
      <c r="E466" s="1" t="n">
        <v>552770</v>
      </c>
      <c r="F466" s="5" t="n">
        <v>-0.117413143772365</v>
      </c>
      <c r="G466" s="5" t="n">
        <v>6.91957239293474</v>
      </c>
      <c r="H466" s="5" t="n">
        <v>0.0228717577947519</v>
      </c>
      <c r="I466" s="1" t="n">
        <f aca="false">FALSE()</f>
        <v>0</v>
      </c>
      <c r="J466" s="1" t="s">
        <v>997</v>
      </c>
      <c r="K466" s="1" t="n">
        <f aca="false">TRUE()</f>
        <v>1</v>
      </c>
    </row>
    <row r="467" customFormat="false" ht="15" hidden="false" customHeight="false" outlineLevel="0" collapsed="false">
      <c r="A467" s="1" t="s">
        <v>1013</v>
      </c>
      <c r="B467" s="1" t="s">
        <v>1014</v>
      </c>
      <c r="C467" s="1" t="s">
        <v>1015</v>
      </c>
      <c r="D467" s="1" t="s">
        <v>46</v>
      </c>
      <c r="E467" s="1" t="n">
        <v>30109</v>
      </c>
      <c r="F467" s="5" t="n">
        <v>-0.122769922260235</v>
      </c>
      <c r="G467" s="5" t="n">
        <v>10.0819192452819</v>
      </c>
      <c r="H467" s="5" t="n">
        <v>0.00198863636363636</v>
      </c>
      <c r="I467" s="1" t="n">
        <f aca="false">TRUE()</f>
        <v>1</v>
      </c>
      <c r="J467" s="1" t="s">
        <v>910</v>
      </c>
      <c r="K467" s="1" t="n">
        <f aca="false">FALSE()</f>
        <v>0</v>
      </c>
    </row>
    <row r="468" customFormat="false" ht="15" hidden="false" customHeight="false" outlineLevel="0" collapsed="false">
      <c r="A468" s="1" t="s">
        <v>1016</v>
      </c>
      <c r="B468" s="1" t="s">
        <v>1017</v>
      </c>
      <c r="C468" s="1" t="s">
        <v>923</v>
      </c>
      <c r="D468" s="1" t="s">
        <v>46</v>
      </c>
      <c r="E468" s="1" t="n">
        <v>63942</v>
      </c>
      <c r="F468" s="5" t="n">
        <v>-0.0728029771141563</v>
      </c>
      <c r="G468" s="5" t="n">
        <v>7.95201826353775</v>
      </c>
      <c r="H468" s="5" t="n">
        <v>0.00584087822167476</v>
      </c>
      <c r="I468" s="1" t="n">
        <f aca="false">FALSE()</f>
        <v>0</v>
      </c>
      <c r="J468" s="1" t="s">
        <v>924</v>
      </c>
      <c r="K468" s="1" t="n">
        <f aca="false">FALSE()</f>
        <v>0</v>
      </c>
    </row>
    <row r="469" customFormat="false" ht="15" hidden="false" customHeight="false" outlineLevel="0" collapsed="false">
      <c r="A469" s="1" t="s">
        <v>1018</v>
      </c>
      <c r="B469" s="1" t="s">
        <v>1019</v>
      </c>
      <c r="C469" s="1" t="s">
        <v>1020</v>
      </c>
      <c r="D469" s="1" t="s">
        <v>46</v>
      </c>
      <c r="E469" s="1" t="n">
        <v>166537</v>
      </c>
      <c r="F469" s="5" t="n">
        <v>-0.0819710653992845</v>
      </c>
      <c r="G469" s="5" t="n">
        <v>8.86415712003783</v>
      </c>
      <c r="H469" s="5" t="n">
        <v>0.0030188679245283</v>
      </c>
      <c r="I469" s="1" t="n">
        <f aca="false">FALSE()</f>
        <v>0</v>
      </c>
      <c r="J469" s="1" t="s">
        <v>942</v>
      </c>
      <c r="K469" s="1" t="n">
        <f aca="false">FALSE()</f>
        <v>0</v>
      </c>
    </row>
    <row r="470" customFormat="false" ht="15" hidden="false" customHeight="false" outlineLevel="0" collapsed="false">
      <c r="A470" s="1" t="s">
        <v>182</v>
      </c>
      <c r="B470" s="1" t="s">
        <v>183</v>
      </c>
      <c r="C470" s="1" t="s">
        <v>938</v>
      </c>
      <c r="D470" s="1" t="s">
        <v>46</v>
      </c>
      <c r="E470" s="1" t="n">
        <v>368781</v>
      </c>
      <c r="F470" s="5" t="n">
        <v>0.0318848399099894</v>
      </c>
      <c r="G470" s="5" t="n">
        <v>11.8495042342801</v>
      </c>
      <c r="H470" s="5" t="n">
        <v>0.0016</v>
      </c>
      <c r="I470" s="1" t="n">
        <f aca="false">FALSE()</f>
        <v>0</v>
      </c>
      <c r="J470" s="1" t="s">
        <v>928</v>
      </c>
      <c r="K470" s="1" t="n">
        <f aca="false">TRUE()</f>
        <v>1</v>
      </c>
    </row>
    <row r="471" customFormat="false" ht="15" hidden="false" customHeight="false" outlineLevel="0" collapsed="false">
      <c r="A471" s="1" t="s">
        <v>508</v>
      </c>
      <c r="B471" s="1" t="s">
        <v>509</v>
      </c>
      <c r="C471" s="1" t="s">
        <v>1021</v>
      </c>
      <c r="D471" s="1" t="s">
        <v>46</v>
      </c>
      <c r="E471" s="1" t="n">
        <v>369547</v>
      </c>
      <c r="F471" s="5" t="n">
        <v>0.0221770269490396</v>
      </c>
      <c r="G471" s="5" t="n">
        <v>8.68409990809571</v>
      </c>
      <c r="H471" s="5" t="n">
        <v>0.0031591737545565</v>
      </c>
      <c r="I471" s="1" t="n">
        <f aca="false">FALSE()</f>
        <v>0</v>
      </c>
      <c r="J471" s="1" t="s">
        <v>1022</v>
      </c>
      <c r="K471" s="1" t="n">
        <f aca="false">FALSE()</f>
        <v>0</v>
      </c>
    </row>
    <row r="472" customFormat="false" ht="15" hidden="false" customHeight="false" outlineLevel="0" collapsed="false">
      <c r="A472" s="1" t="s">
        <v>657</v>
      </c>
      <c r="B472" s="1" t="s">
        <v>658</v>
      </c>
      <c r="C472" s="1" t="s">
        <v>977</v>
      </c>
      <c r="D472" s="1" t="s">
        <v>46</v>
      </c>
      <c r="E472" s="1" t="n">
        <v>402752</v>
      </c>
      <c r="F472" s="5" t="n">
        <v>-0.165409496446952</v>
      </c>
      <c r="G472" s="5" t="n">
        <v>18.2468020093608</v>
      </c>
      <c r="H472" s="5" t="n">
        <v>0</v>
      </c>
      <c r="I472" s="1" t="n">
        <f aca="false">TRUE()</f>
        <v>1</v>
      </c>
      <c r="J472" s="1" t="s">
        <v>910</v>
      </c>
      <c r="K472" s="1" t="n">
        <f aca="false">FALSE()</f>
        <v>0</v>
      </c>
    </row>
    <row r="473" customFormat="false" ht="15" hidden="false" customHeight="false" outlineLevel="0" collapsed="false">
      <c r="A473" s="1" t="s">
        <v>665</v>
      </c>
      <c r="B473" s="1" t="s">
        <v>666</v>
      </c>
      <c r="C473" s="1" t="s">
        <v>931</v>
      </c>
      <c r="D473" s="1" t="s">
        <v>46</v>
      </c>
      <c r="E473" s="1" t="n">
        <v>552604</v>
      </c>
      <c r="F473" s="5" t="n">
        <v>-0.0689337747295918</v>
      </c>
      <c r="G473" s="5" t="n">
        <v>6.92548116126082</v>
      </c>
      <c r="H473" s="5" t="n">
        <v>0.0227994329854262</v>
      </c>
      <c r="I473" s="1" t="n">
        <f aca="false">FALSE()</f>
        <v>0</v>
      </c>
      <c r="J473" s="1" t="s">
        <v>924</v>
      </c>
      <c r="K473" s="1" t="n">
        <f aca="false">FALSE()</f>
        <v>0</v>
      </c>
    </row>
    <row r="474" customFormat="false" ht="15" hidden="false" customHeight="false" outlineLevel="0" collapsed="false">
      <c r="A474" s="1" t="s">
        <v>1023</v>
      </c>
      <c r="B474" s="1" t="s">
        <v>1024</v>
      </c>
      <c r="C474" s="1" t="s">
        <v>1025</v>
      </c>
      <c r="D474" s="1" t="s">
        <v>46</v>
      </c>
      <c r="E474" s="1" t="n">
        <v>582113</v>
      </c>
      <c r="F474" s="5" t="n">
        <v>-0.0939496511468691</v>
      </c>
      <c r="G474" s="5" t="n">
        <v>9.6423602888094</v>
      </c>
      <c r="H474" s="5" t="n">
        <v>0.00198863636363636</v>
      </c>
      <c r="I474" s="1" t="n">
        <f aca="false">FALSE()</f>
        <v>0</v>
      </c>
      <c r="J474" s="1" t="s">
        <v>1003</v>
      </c>
      <c r="K474" s="1" t="n">
        <f aca="false">TRUE()</f>
        <v>1</v>
      </c>
    </row>
    <row r="475" customFormat="false" ht="15" hidden="false" customHeight="false" outlineLevel="0" collapsed="false">
      <c r="A475" s="1" t="s">
        <v>1026</v>
      </c>
      <c r="B475" s="1" t="s">
        <v>1027</v>
      </c>
      <c r="C475" s="1" t="s">
        <v>937</v>
      </c>
      <c r="D475" s="1" t="s">
        <v>46</v>
      </c>
      <c r="E475" s="1" t="n">
        <v>732542</v>
      </c>
      <c r="F475" s="5" t="n">
        <v>-0.0417181294019333</v>
      </c>
      <c r="G475" s="5" t="n">
        <v>8.5598814680737</v>
      </c>
      <c r="H475" s="5" t="n">
        <v>0.00335166494911447</v>
      </c>
      <c r="I475" s="1" t="n">
        <f aca="false">TRUE()</f>
        <v>1</v>
      </c>
      <c r="J475" s="1" t="s">
        <v>910</v>
      </c>
      <c r="K475" s="1" t="n">
        <f aca="false">FALSE()</f>
        <v>0</v>
      </c>
    </row>
    <row r="476" customFormat="false" ht="15" hidden="false" customHeight="false" outlineLevel="0" collapsed="false">
      <c r="A476" s="1" t="s">
        <v>1028</v>
      </c>
      <c r="B476" s="1" t="s">
        <v>1029</v>
      </c>
      <c r="C476" s="1" t="s">
        <v>938</v>
      </c>
      <c r="D476" s="1" t="s">
        <v>46</v>
      </c>
      <c r="E476" s="1" t="n">
        <v>836216</v>
      </c>
      <c r="F476" s="5" t="n">
        <v>0.0479109814978471</v>
      </c>
      <c r="G476" s="5" t="n">
        <v>8.19592090879603</v>
      </c>
      <c r="H476" s="5" t="n">
        <v>0.00440324449594438</v>
      </c>
      <c r="I476" s="1" t="n">
        <f aca="false">FALSE()</f>
        <v>0</v>
      </c>
      <c r="J476" s="1" t="s">
        <v>928</v>
      </c>
      <c r="K476" s="1" t="n">
        <f aca="false">FALSE()</f>
        <v>0</v>
      </c>
    </row>
    <row r="477" customFormat="false" ht="15" hidden="false" customHeight="false" outlineLevel="0" collapsed="false">
      <c r="A477" s="1" t="s">
        <v>827</v>
      </c>
      <c r="B477" s="1" t="s">
        <v>828</v>
      </c>
      <c r="C477" s="1" t="s">
        <v>1030</v>
      </c>
      <c r="D477" s="1" t="s">
        <v>46</v>
      </c>
      <c r="E477" s="1" t="n">
        <v>847268</v>
      </c>
      <c r="F477" s="5" t="n">
        <v>0.503104879781721</v>
      </c>
      <c r="G477" s="5" t="n">
        <v>6.94371978944711</v>
      </c>
      <c r="H477" s="5" t="n">
        <v>0.0221967780370263</v>
      </c>
      <c r="I477" s="1" t="n">
        <f aca="false">FALSE()</f>
        <v>0</v>
      </c>
      <c r="J477" s="1" t="s">
        <v>918</v>
      </c>
      <c r="K477" s="1" t="n">
        <f aca="false">TRUE()</f>
        <v>1</v>
      </c>
    </row>
    <row r="478" customFormat="false" ht="15" hidden="false" customHeight="false" outlineLevel="0" collapsed="false">
      <c r="A478" s="1" t="s">
        <v>368</v>
      </c>
      <c r="B478" s="1" t="s">
        <v>369</v>
      </c>
      <c r="C478" s="1" t="s">
        <v>938</v>
      </c>
      <c r="D478" s="1" t="s">
        <v>50</v>
      </c>
      <c r="E478" s="1" t="n">
        <v>14957</v>
      </c>
      <c r="F478" s="5" t="n">
        <v>-0.238966202738981</v>
      </c>
      <c r="G478" s="5" t="n">
        <v>12.3266186922129</v>
      </c>
      <c r="H478" s="5" t="n">
        <v>0.000980392156862745</v>
      </c>
      <c r="I478" s="1" t="n">
        <f aca="false">FALSE()</f>
        <v>0</v>
      </c>
      <c r="J478" s="1" t="s">
        <v>928</v>
      </c>
      <c r="K478" s="1" t="n">
        <f aca="false">FALSE()</f>
        <v>0</v>
      </c>
    </row>
    <row r="479" customFormat="false" ht="15" hidden="false" customHeight="false" outlineLevel="0" collapsed="false">
      <c r="A479" s="1" t="s">
        <v>370</v>
      </c>
      <c r="B479" s="1" t="s">
        <v>371</v>
      </c>
      <c r="C479" s="1" t="s">
        <v>1031</v>
      </c>
      <c r="D479" s="1" t="s">
        <v>50</v>
      </c>
      <c r="E479" s="1" t="n">
        <v>23923</v>
      </c>
      <c r="F479" s="5" t="n">
        <v>0.138508752346249</v>
      </c>
      <c r="G479" s="5" t="n">
        <v>7.6478665068004</v>
      </c>
      <c r="H479" s="5" t="n">
        <v>0.00820189274447949</v>
      </c>
      <c r="I479" s="1" t="n">
        <f aca="false">FALSE()</f>
        <v>0</v>
      </c>
      <c r="J479" s="1" t="s">
        <v>942</v>
      </c>
      <c r="K479" s="1" t="n">
        <f aca="false">FALSE()</f>
        <v>0</v>
      </c>
    </row>
    <row r="480" customFormat="false" ht="15" hidden="false" customHeight="false" outlineLevel="0" collapsed="false">
      <c r="A480" s="1" t="s">
        <v>834</v>
      </c>
      <c r="B480" s="1" t="s">
        <v>835</v>
      </c>
      <c r="C480" s="1" t="s">
        <v>1032</v>
      </c>
      <c r="D480" s="1" t="s">
        <v>50</v>
      </c>
      <c r="E480" s="1" t="n">
        <v>220138</v>
      </c>
      <c r="F480" s="5" t="n">
        <v>0.0779567630098039</v>
      </c>
      <c r="G480" s="5" t="n">
        <v>24.6624615936946</v>
      </c>
      <c r="H480" s="5" t="n">
        <v>0</v>
      </c>
      <c r="I480" s="1" t="n">
        <f aca="false">FALSE()</f>
        <v>0</v>
      </c>
      <c r="J480" s="1" t="s">
        <v>924</v>
      </c>
      <c r="K480" s="1" t="n">
        <f aca="false">FALSE()</f>
        <v>0</v>
      </c>
    </row>
    <row r="481" customFormat="false" ht="15" hidden="false" customHeight="false" outlineLevel="0" collapsed="false">
      <c r="A481" s="1" t="s">
        <v>373</v>
      </c>
      <c r="B481" s="1" t="s">
        <v>374</v>
      </c>
      <c r="C481" s="1" t="s">
        <v>1011</v>
      </c>
      <c r="D481" s="1" t="s">
        <v>50</v>
      </c>
      <c r="E481" s="1" t="n">
        <v>288079</v>
      </c>
      <c r="F481" s="5" t="n">
        <v>-0.18536982076546</v>
      </c>
      <c r="G481" s="5" t="n">
        <v>9.05395901226219</v>
      </c>
      <c r="H481" s="5" t="n">
        <v>0.0030188679245283</v>
      </c>
      <c r="I481" s="1" t="n">
        <f aca="false">TRUE()</f>
        <v>1</v>
      </c>
      <c r="J481" s="1" t="s">
        <v>910</v>
      </c>
      <c r="K481" s="1" t="n">
        <f aca="false">FALSE()</f>
        <v>0</v>
      </c>
    </row>
    <row r="482" customFormat="false" ht="15" hidden="false" customHeight="false" outlineLevel="0" collapsed="false">
      <c r="A482" s="1" t="s">
        <v>689</v>
      </c>
      <c r="B482" s="1" t="s">
        <v>690</v>
      </c>
      <c r="C482" s="1" t="s">
        <v>932</v>
      </c>
      <c r="D482" s="1" t="s">
        <v>50</v>
      </c>
      <c r="E482" s="1" t="n">
        <v>388822</v>
      </c>
      <c r="F482" s="5" t="n">
        <v>-0.0553373773968481</v>
      </c>
      <c r="G482" s="5" t="n">
        <v>14.9588469605113</v>
      </c>
      <c r="H482" s="5" t="n">
        <v>0</v>
      </c>
      <c r="I482" s="1" t="n">
        <f aca="false">TRUE()</f>
        <v>1</v>
      </c>
      <c r="J482" s="1" t="s">
        <v>910</v>
      </c>
      <c r="K482" s="1" t="n">
        <f aca="false">FALSE()</f>
        <v>0</v>
      </c>
    </row>
    <row r="483" customFormat="false" ht="15" hidden="false" customHeight="false" outlineLevel="0" collapsed="false">
      <c r="A483" s="1" t="s">
        <v>376</v>
      </c>
      <c r="B483" s="1" t="s">
        <v>377</v>
      </c>
      <c r="C483" s="1" t="s">
        <v>909</v>
      </c>
      <c r="D483" s="1" t="s">
        <v>50</v>
      </c>
      <c r="E483" s="1" t="n">
        <v>434788</v>
      </c>
      <c r="F483" s="5" t="n">
        <v>-0.214669446301865</v>
      </c>
      <c r="G483" s="5" t="n">
        <v>73.9118864451632</v>
      </c>
      <c r="H483" s="5" t="n">
        <v>0</v>
      </c>
      <c r="I483" s="1" t="n">
        <f aca="false">TRUE()</f>
        <v>1</v>
      </c>
      <c r="J483" s="1" t="s">
        <v>910</v>
      </c>
      <c r="K483" s="1" t="n">
        <f aca="false">FALSE()</f>
        <v>0</v>
      </c>
    </row>
    <row r="484" customFormat="false" ht="15" hidden="false" customHeight="false" outlineLevel="0" collapsed="false">
      <c r="A484" s="1" t="s">
        <v>51</v>
      </c>
      <c r="B484" s="1" t="s">
        <v>52</v>
      </c>
      <c r="C484" s="1" t="s">
        <v>943</v>
      </c>
      <c r="D484" s="1" t="s">
        <v>50</v>
      </c>
      <c r="E484" s="1" t="n">
        <v>632355</v>
      </c>
      <c r="F484" s="5" t="n">
        <v>-0.0388215407725666</v>
      </c>
      <c r="G484" s="5" t="n">
        <v>6.84750111309442</v>
      </c>
      <c r="H484" s="5" t="n">
        <v>0.026593460819048</v>
      </c>
      <c r="I484" s="1" t="n">
        <f aca="false">TRUE()</f>
        <v>1</v>
      </c>
      <c r="J484" s="1" t="s">
        <v>910</v>
      </c>
      <c r="K484" s="1" t="n">
        <f aca="false">FALSE()</f>
        <v>0</v>
      </c>
    </row>
    <row r="485" customFormat="false" ht="15" hidden="false" customHeight="false" outlineLevel="0" collapsed="false">
      <c r="A485" s="1" t="s">
        <v>1033</v>
      </c>
      <c r="B485" s="1" t="s">
        <v>1034</v>
      </c>
      <c r="C485" s="1" t="s">
        <v>937</v>
      </c>
      <c r="D485" s="1" t="s">
        <v>50</v>
      </c>
      <c r="E485" s="1" t="n">
        <v>754639</v>
      </c>
      <c r="F485" s="5" t="n">
        <v>0.124529502362343</v>
      </c>
      <c r="G485" s="5" t="n">
        <v>17.2457895752585</v>
      </c>
      <c r="H485" s="5" t="n">
        <v>0</v>
      </c>
      <c r="I485" s="1" t="n">
        <f aca="false">TRUE()</f>
        <v>1</v>
      </c>
      <c r="J485" s="1" t="s">
        <v>910</v>
      </c>
      <c r="K485" s="1" t="n">
        <f aca="false">FALSE()</f>
        <v>0</v>
      </c>
    </row>
    <row r="486" customFormat="false" ht="15" hidden="false" customHeight="false" outlineLevel="0" collapsed="false">
      <c r="A486" s="1" t="s">
        <v>1035</v>
      </c>
      <c r="B486" s="1" t="s">
        <v>1036</v>
      </c>
      <c r="C486" s="1" t="s">
        <v>927</v>
      </c>
      <c r="D486" s="1" t="s">
        <v>50</v>
      </c>
      <c r="E486" s="1" t="n">
        <v>849872</v>
      </c>
      <c r="F486" s="5" t="n">
        <v>-0.0971545551877855</v>
      </c>
      <c r="G486" s="5" t="n">
        <v>7.79917021419023</v>
      </c>
      <c r="H486" s="5" t="n">
        <v>0.00706638115631692</v>
      </c>
      <c r="I486" s="1" t="n">
        <f aca="false">FALSE()</f>
        <v>0</v>
      </c>
      <c r="J486" s="1" t="s">
        <v>928</v>
      </c>
      <c r="K486" s="1" t="n">
        <f aca="false">TRUE()</f>
        <v>1</v>
      </c>
    </row>
    <row r="487" customFormat="false" ht="15" hidden="false" customHeight="false" outlineLevel="0" collapsed="false">
      <c r="A487" s="1" t="s">
        <v>1037</v>
      </c>
      <c r="B487" s="1" t="s">
        <v>1038</v>
      </c>
      <c r="C487" s="1" t="s">
        <v>949</v>
      </c>
      <c r="D487" s="1" t="s">
        <v>59</v>
      </c>
      <c r="E487" s="1" t="n">
        <v>200569</v>
      </c>
      <c r="F487" s="5" t="n">
        <v>0.0967074649632625</v>
      </c>
      <c r="G487" s="5" t="n">
        <v>11.8057295748166</v>
      </c>
      <c r="H487" s="5" t="n">
        <v>0.0016</v>
      </c>
      <c r="I487" s="1" t="n">
        <f aca="false">TRUE()</f>
        <v>1</v>
      </c>
      <c r="J487" s="1" t="s">
        <v>910</v>
      </c>
      <c r="K487" s="1" t="n">
        <f aca="false">FALSE()</f>
        <v>0</v>
      </c>
    </row>
    <row r="488" customFormat="false" ht="15" hidden="false" customHeight="false" outlineLevel="0" collapsed="false">
      <c r="A488" s="1" t="s">
        <v>1039</v>
      </c>
      <c r="B488" s="1" t="s">
        <v>1039</v>
      </c>
      <c r="C488" s="1" t="s">
        <v>952</v>
      </c>
      <c r="D488" s="1" t="s">
        <v>59</v>
      </c>
      <c r="E488" s="1" t="n">
        <v>271403</v>
      </c>
      <c r="F488" s="5" t="n">
        <v>-0.329869913167468</v>
      </c>
      <c r="G488" s="5" t="n">
        <v>6.92954763107416</v>
      </c>
      <c r="H488" s="5" t="n">
        <v>0.0227841468025636</v>
      </c>
      <c r="I488" s="1" t="n">
        <f aca="false">FALSE()</f>
        <v>0</v>
      </c>
      <c r="J488" s="1" t="s">
        <v>920</v>
      </c>
      <c r="K488" s="1" t="n">
        <f aca="false">TRUE()</f>
        <v>1</v>
      </c>
    </row>
    <row r="489" customFormat="false" ht="15" hidden="false" customHeight="false" outlineLevel="0" collapsed="false">
      <c r="A489" s="1" t="s">
        <v>388</v>
      </c>
      <c r="B489" s="1" t="s">
        <v>389</v>
      </c>
      <c r="C489" s="1" t="s">
        <v>1040</v>
      </c>
      <c r="D489" s="1" t="s">
        <v>59</v>
      </c>
      <c r="E489" s="1" t="n">
        <v>357453</v>
      </c>
      <c r="F489" s="5" t="n">
        <v>-0.109819670560895</v>
      </c>
      <c r="G489" s="5" t="n">
        <v>6.97460973233541</v>
      </c>
      <c r="H489" s="5" t="n">
        <v>0.0212538294176504</v>
      </c>
      <c r="I489" s="1" t="n">
        <f aca="false">FALSE()</f>
        <v>0</v>
      </c>
      <c r="J489" s="1" t="s">
        <v>942</v>
      </c>
      <c r="K489" s="1" t="n">
        <f aca="false">FALSE()</f>
        <v>0</v>
      </c>
    </row>
    <row r="490" customFormat="false" ht="15" hidden="false" customHeight="false" outlineLevel="0" collapsed="false">
      <c r="A490" s="1" t="s">
        <v>1041</v>
      </c>
      <c r="B490" s="1" t="s">
        <v>1042</v>
      </c>
      <c r="C490" s="1" t="s">
        <v>1043</v>
      </c>
      <c r="D490" s="1" t="s">
        <v>59</v>
      </c>
      <c r="E490" s="1" t="n">
        <v>424793</v>
      </c>
      <c r="F490" s="5" t="n">
        <v>-0.107262252598772</v>
      </c>
      <c r="G490" s="5" t="n">
        <v>7.2080345746396</v>
      </c>
      <c r="H490" s="5" t="n">
        <v>0.0146198830409357</v>
      </c>
      <c r="I490" s="1" t="n">
        <f aca="false">FALSE()</f>
        <v>0</v>
      </c>
      <c r="J490" s="1" t="s">
        <v>924</v>
      </c>
      <c r="K490" s="1" t="n">
        <f aca="false">FALSE()</f>
        <v>0</v>
      </c>
    </row>
    <row r="491" customFormat="false" ht="15" hidden="false" customHeight="false" outlineLevel="0" collapsed="false">
      <c r="A491" s="1" t="s">
        <v>1044</v>
      </c>
      <c r="B491" s="1" t="s">
        <v>1045</v>
      </c>
      <c r="C491" s="1" t="s">
        <v>1046</v>
      </c>
      <c r="D491" s="1" t="s">
        <v>59</v>
      </c>
      <c r="E491" s="1" t="n">
        <v>575381</v>
      </c>
      <c r="F491" s="5" t="n">
        <v>-0.0632184913139645</v>
      </c>
      <c r="G491" s="5" t="n">
        <v>8.17977326958781</v>
      </c>
      <c r="H491" s="5" t="n">
        <v>0.00440508238256899</v>
      </c>
      <c r="I491" s="1" t="n">
        <f aca="false">FALSE()</f>
        <v>0</v>
      </c>
      <c r="J491" s="1" t="s">
        <v>1003</v>
      </c>
      <c r="K491" s="1" t="n">
        <f aca="false">FALSE()</f>
        <v>0</v>
      </c>
    </row>
    <row r="492" customFormat="false" ht="15" hidden="false" customHeight="false" outlineLevel="0" collapsed="false">
      <c r="A492" s="1" t="s">
        <v>722</v>
      </c>
      <c r="B492" s="1" t="s">
        <v>723</v>
      </c>
      <c r="C492" s="1" t="s">
        <v>923</v>
      </c>
      <c r="D492" s="1" t="s">
        <v>59</v>
      </c>
      <c r="E492" s="1" t="n">
        <v>739951</v>
      </c>
      <c r="F492" s="5" t="n">
        <v>0.363260491820138</v>
      </c>
      <c r="G492" s="5" t="n">
        <v>11.2881839396393</v>
      </c>
      <c r="H492" s="5" t="n">
        <v>0.0016332449682678</v>
      </c>
      <c r="I492" s="1" t="n">
        <f aca="false">FALSE()</f>
        <v>0</v>
      </c>
      <c r="J492" s="1" t="s">
        <v>924</v>
      </c>
      <c r="K492" s="1" t="n">
        <f aca="false">TRUE()</f>
        <v>1</v>
      </c>
    </row>
    <row r="493" customFormat="false" ht="15" hidden="false" customHeight="false" outlineLevel="0" collapsed="false">
      <c r="A493" s="1" t="s">
        <v>201</v>
      </c>
      <c r="B493" s="1" t="s">
        <v>202</v>
      </c>
      <c r="C493" s="1" t="s">
        <v>1047</v>
      </c>
      <c r="D493" s="1" t="s">
        <v>62</v>
      </c>
      <c r="E493" s="1" t="n">
        <v>231281</v>
      </c>
      <c r="F493" s="5" t="n">
        <v>-0.120353238232326</v>
      </c>
      <c r="G493" s="5" t="n">
        <v>6.82916652441235</v>
      </c>
      <c r="H493" s="5" t="n">
        <v>0.0280558134881765</v>
      </c>
      <c r="I493" s="1" t="n">
        <f aca="false">FALSE()</f>
        <v>0</v>
      </c>
      <c r="J493" s="1" t="s">
        <v>920</v>
      </c>
      <c r="K493" s="1" t="n">
        <f aca="false">FALSE()</f>
        <v>0</v>
      </c>
    </row>
    <row r="494" customFormat="false" ht="15" hidden="false" customHeight="false" outlineLevel="0" collapsed="false">
      <c r="A494" s="1" t="s">
        <v>404</v>
      </c>
      <c r="B494" s="1" t="s">
        <v>405</v>
      </c>
      <c r="C494" s="1" t="s">
        <v>977</v>
      </c>
      <c r="D494" s="1" t="s">
        <v>62</v>
      </c>
      <c r="E494" s="1" t="n">
        <v>761486</v>
      </c>
      <c r="F494" s="5" t="n">
        <v>-0.043015094187979</v>
      </c>
      <c r="G494" s="5" t="n">
        <v>7.65627427036079</v>
      </c>
      <c r="H494" s="5" t="n">
        <v>0.00820189274447949</v>
      </c>
      <c r="I494" s="1" t="n">
        <f aca="false">TRUE()</f>
        <v>1</v>
      </c>
      <c r="J494" s="1" t="s">
        <v>910</v>
      </c>
      <c r="K494" s="1" t="n">
        <f aca="false">TRUE()</f>
        <v>1</v>
      </c>
    </row>
    <row r="495" customFormat="false" ht="15" hidden="false" customHeight="false" outlineLevel="0" collapsed="false">
      <c r="A495" s="1" t="s">
        <v>740</v>
      </c>
      <c r="B495" s="1" t="s">
        <v>741</v>
      </c>
      <c r="C495" s="1" t="s">
        <v>1048</v>
      </c>
      <c r="D495" s="1" t="s">
        <v>62</v>
      </c>
      <c r="E495" s="1" t="n">
        <v>906116</v>
      </c>
      <c r="F495" s="5" t="n">
        <v>-0.0651048648198599</v>
      </c>
      <c r="G495" s="5" t="n">
        <v>7.5163648915597</v>
      </c>
      <c r="H495" s="5" t="n">
        <v>0.00945529290853032</v>
      </c>
      <c r="I495" s="1" t="n">
        <f aca="false">TRUE()</f>
        <v>1</v>
      </c>
      <c r="J495" s="1" t="s">
        <v>910</v>
      </c>
      <c r="K495" s="1" t="n">
        <f aca="false">FALSE()</f>
        <v>0</v>
      </c>
    </row>
    <row r="496" customFormat="false" ht="15" hidden="false" customHeight="false" outlineLevel="0" collapsed="false">
      <c r="A496" s="1" t="s">
        <v>67</v>
      </c>
      <c r="B496" s="1" t="s">
        <v>68</v>
      </c>
      <c r="C496" s="1" t="s">
        <v>927</v>
      </c>
      <c r="D496" s="1" t="s">
        <v>62</v>
      </c>
      <c r="E496" s="1" t="n">
        <v>909343</v>
      </c>
      <c r="F496" s="5" t="n">
        <v>-0.095016571341282</v>
      </c>
      <c r="G496" s="5" t="n">
        <v>6.58911700413004</v>
      </c>
      <c r="H496" s="5" t="n">
        <v>0.0390180804950559</v>
      </c>
      <c r="I496" s="1" t="n">
        <f aca="false">FALSE()</f>
        <v>0</v>
      </c>
      <c r="J496" s="1" t="s">
        <v>928</v>
      </c>
      <c r="K496" s="1" t="n">
        <f aca="false">FALSE()</f>
        <v>0</v>
      </c>
    </row>
    <row r="497" customFormat="false" ht="15" hidden="false" customHeight="false" outlineLevel="0" collapsed="false">
      <c r="A497" s="1" t="s">
        <v>412</v>
      </c>
      <c r="B497" s="1" t="s">
        <v>413</v>
      </c>
      <c r="C497" s="1" t="s">
        <v>1049</v>
      </c>
      <c r="D497" s="1" t="s">
        <v>62</v>
      </c>
      <c r="E497" s="1" t="n">
        <v>930610</v>
      </c>
      <c r="F497" s="5" t="n">
        <v>-0.128531489207419</v>
      </c>
      <c r="G497" s="5" t="n">
        <v>39.4683768773108</v>
      </c>
      <c r="H497" s="5" t="n">
        <v>0</v>
      </c>
      <c r="I497" s="1" t="n">
        <f aca="false">FALSE()</f>
        <v>0</v>
      </c>
      <c r="J497" s="1" t="s">
        <v>997</v>
      </c>
      <c r="K497" s="1" t="n">
        <f aca="false">FALSE()</f>
        <v>0</v>
      </c>
    </row>
    <row r="498" customFormat="false" ht="15" hidden="false" customHeight="false" outlineLevel="0" collapsed="false">
      <c r="A498" s="1" t="s">
        <v>1050</v>
      </c>
      <c r="B498" s="1" t="s">
        <v>1051</v>
      </c>
      <c r="C498" s="1" t="s">
        <v>1052</v>
      </c>
      <c r="D498" s="1" t="s">
        <v>62</v>
      </c>
      <c r="E498" s="1" t="n">
        <v>936611</v>
      </c>
      <c r="F498" s="5" t="n">
        <v>-0.0008168965492638</v>
      </c>
      <c r="G498" s="5" t="n">
        <v>6.48447665122661</v>
      </c>
      <c r="H498" s="5" t="n">
        <v>0.0458865983855762</v>
      </c>
      <c r="I498" s="1" t="n">
        <f aca="false">FALSE()</f>
        <v>0</v>
      </c>
      <c r="J498" s="1" t="s">
        <v>942</v>
      </c>
      <c r="K498" s="1" t="n">
        <f aca="false">TRUE()</f>
        <v>1</v>
      </c>
    </row>
    <row r="499" customFormat="false" ht="15" hidden="false" customHeight="false" outlineLevel="0" collapsed="false">
      <c r="A499" s="1" t="s">
        <v>207</v>
      </c>
      <c r="B499" s="1" t="s">
        <v>208</v>
      </c>
      <c r="C499" s="1" t="s">
        <v>927</v>
      </c>
      <c r="D499" s="1" t="s">
        <v>62</v>
      </c>
      <c r="E499" s="1" t="n">
        <v>1039840</v>
      </c>
      <c r="F499" s="5" t="n">
        <v>-0.204728952967302</v>
      </c>
      <c r="G499" s="5" t="n">
        <v>24.2005295921338</v>
      </c>
      <c r="H499" s="5" t="n">
        <v>0</v>
      </c>
      <c r="I499" s="1" t="n">
        <f aca="false">FALSE()</f>
        <v>0</v>
      </c>
      <c r="J499" s="1" t="s">
        <v>928</v>
      </c>
      <c r="K499" s="1" t="n">
        <f aca="false">TRUE()</f>
        <v>1</v>
      </c>
    </row>
    <row r="500" customFormat="false" ht="15" hidden="false" customHeight="false" outlineLevel="0" collapsed="false">
      <c r="A500" s="1" t="s">
        <v>209</v>
      </c>
      <c r="B500" s="1" t="s">
        <v>210</v>
      </c>
      <c r="C500" s="1" t="s">
        <v>931</v>
      </c>
      <c r="D500" s="1" t="s">
        <v>62</v>
      </c>
      <c r="E500" s="1" t="n">
        <v>1059531</v>
      </c>
      <c r="F500" s="5" t="n">
        <v>-0.019392246565443</v>
      </c>
      <c r="G500" s="5" t="n">
        <v>6.76375932837518</v>
      </c>
      <c r="H500" s="5" t="n">
        <v>0.029548401180731</v>
      </c>
      <c r="I500" s="1" t="n">
        <f aca="false">FALSE()</f>
        <v>0</v>
      </c>
      <c r="J500" s="1" t="s">
        <v>924</v>
      </c>
      <c r="K500" s="1" t="n">
        <f aca="false">FALSE()</f>
        <v>0</v>
      </c>
    </row>
    <row r="501" customFormat="false" ht="15" hidden="false" customHeight="false" outlineLevel="0" collapsed="false">
      <c r="A501" s="1" t="s">
        <v>211</v>
      </c>
      <c r="B501" s="1" t="s">
        <v>212</v>
      </c>
      <c r="C501" s="1" t="s">
        <v>977</v>
      </c>
      <c r="D501" s="1" t="s">
        <v>62</v>
      </c>
      <c r="E501" s="1" t="n">
        <v>1060242</v>
      </c>
      <c r="F501" s="5" t="n">
        <v>-0.0730404186462383</v>
      </c>
      <c r="G501" s="5" t="n">
        <v>32.1242349927564</v>
      </c>
      <c r="H501" s="5" t="n">
        <v>0</v>
      </c>
      <c r="I501" s="1" t="n">
        <f aca="false">TRUE()</f>
        <v>1</v>
      </c>
      <c r="J501" s="1" t="s">
        <v>910</v>
      </c>
      <c r="K501" s="1" t="n">
        <f aca="false">FALSE()</f>
        <v>0</v>
      </c>
    </row>
    <row r="502" customFormat="false" ht="15" hidden="false" customHeight="false" outlineLevel="0" collapsed="false">
      <c r="A502" s="1" t="s">
        <v>71</v>
      </c>
      <c r="B502" s="1" t="s">
        <v>71</v>
      </c>
      <c r="C502" s="1" t="s">
        <v>909</v>
      </c>
      <c r="D502" s="1" t="s">
        <v>62</v>
      </c>
      <c r="E502" s="1" t="n">
        <v>1069501</v>
      </c>
      <c r="F502" s="5" t="n">
        <v>1.16824256394521</v>
      </c>
      <c r="G502" s="5" t="n">
        <v>268.464132977964</v>
      </c>
      <c r="H502" s="5" t="n">
        <v>0</v>
      </c>
      <c r="I502" s="1" t="n">
        <f aca="false">TRUE()</f>
        <v>1</v>
      </c>
      <c r="J502" s="1" t="s">
        <v>910</v>
      </c>
      <c r="K502" s="1" t="n">
        <f aca="false">TRUE()</f>
        <v>1</v>
      </c>
    </row>
    <row r="503" customFormat="false" ht="15" hidden="false" customHeight="false" outlineLevel="0" collapsed="false">
      <c r="A503" s="1" t="s">
        <v>1053</v>
      </c>
      <c r="B503" s="1" t="s">
        <v>1054</v>
      </c>
      <c r="C503" s="1" t="s">
        <v>1055</v>
      </c>
      <c r="D503" s="1" t="s">
        <v>75</v>
      </c>
      <c r="E503" s="1" t="n">
        <v>212922</v>
      </c>
      <c r="F503" s="5" t="n">
        <v>-0.141572682115836</v>
      </c>
      <c r="G503" s="5" t="n">
        <v>9.91108448242855</v>
      </c>
      <c r="H503" s="5" t="n">
        <v>0.00198863636363636</v>
      </c>
      <c r="I503" s="1" t="n">
        <f aca="false">FALSE()</f>
        <v>0</v>
      </c>
      <c r="J503" s="1" t="s">
        <v>924</v>
      </c>
      <c r="K503" s="1" t="n">
        <f aca="false">FALSE()</f>
        <v>0</v>
      </c>
    </row>
    <row r="504" customFormat="false" ht="15" hidden="false" customHeight="false" outlineLevel="0" collapsed="false">
      <c r="A504" s="1" t="s">
        <v>422</v>
      </c>
      <c r="B504" s="1" t="s">
        <v>423</v>
      </c>
      <c r="C504" s="1" t="s">
        <v>938</v>
      </c>
      <c r="D504" s="1" t="s">
        <v>75</v>
      </c>
      <c r="E504" s="1" t="n">
        <v>432588</v>
      </c>
      <c r="F504" s="5" t="n">
        <v>-0.0693145255032707</v>
      </c>
      <c r="G504" s="5" t="n">
        <v>8.78366199422517</v>
      </c>
      <c r="H504" s="5" t="n">
        <v>0.0030188679245283</v>
      </c>
      <c r="I504" s="1" t="n">
        <f aca="false">FALSE()</f>
        <v>0</v>
      </c>
      <c r="J504" s="1" t="s">
        <v>928</v>
      </c>
      <c r="K504" s="1" t="n">
        <f aca="false">TRUE()</f>
        <v>1</v>
      </c>
    </row>
    <row r="505" customFormat="false" ht="15" hidden="false" customHeight="false" outlineLevel="0" collapsed="false">
      <c r="A505" s="1" t="s">
        <v>426</v>
      </c>
      <c r="B505" s="1" t="s">
        <v>427</v>
      </c>
      <c r="C505" s="1" t="s">
        <v>927</v>
      </c>
      <c r="D505" s="1" t="s">
        <v>75</v>
      </c>
      <c r="E505" s="1" t="n">
        <v>550464</v>
      </c>
      <c r="F505" s="5" t="n">
        <v>-0.0711777527576159</v>
      </c>
      <c r="G505" s="5" t="n">
        <v>8.62498084812685</v>
      </c>
      <c r="H505" s="5" t="n">
        <v>0.0031591737545565</v>
      </c>
      <c r="I505" s="1" t="n">
        <f aca="false">FALSE()</f>
        <v>0</v>
      </c>
      <c r="J505" s="1" t="s">
        <v>928</v>
      </c>
      <c r="K505" s="1" t="n">
        <f aca="false">TRUE()</f>
        <v>1</v>
      </c>
    </row>
    <row r="506" customFormat="false" ht="15" hidden="false" customHeight="false" outlineLevel="0" collapsed="false">
      <c r="A506" s="1" t="s">
        <v>432</v>
      </c>
      <c r="B506" s="1" t="s">
        <v>433</v>
      </c>
      <c r="C506" s="1" t="s">
        <v>938</v>
      </c>
      <c r="D506" s="1" t="s">
        <v>75</v>
      </c>
      <c r="E506" s="1" t="n">
        <v>700594</v>
      </c>
      <c r="F506" s="5" t="n">
        <v>-0.0316517738015987</v>
      </c>
      <c r="G506" s="5" t="n">
        <v>9.76719221673712</v>
      </c>
      <c r="H506" s="5" t="n">
        <v>0.00198863636363636</v>
      </c>
      <c r="I506" s="1" t="n">
        <f aca="false">FALSE()</f>
        <v>0</v>
      </c>
      <c r="J506" s="1" t="s">
        <v>928</v>
      </c>
      <c r="K506" s="1" t="n">
        <f aca="false">FALSE()</f>
        <v>0</v>
      </c>
    </row>
    <row r="507" customFormat="false" ht="15" hidden="false" customHeight="false" outlineLevel="0" collapsed="false">
      <c r="A507" s="1" t="s">
        <v>78</v>
      </c>
      <c r="B507" s="1" t="s">
        <v>79</v>
      </c>
      <c r="C507" s="1" t="s">
        <v>1056</v>
      </c>
      <c r="D507" s="1" t="s">
        <v>81</v>
      </c>
      <c r="E507" s="1" t="n">
        <v>71786</v>
      </c>
      <c r="F507" s="5" t="n">
        <v>-0.0579628259704589</v>
      </c>
      <c r="G507" s="5" t="n">
        <v>26.3005291353393</v>
      </c>
      <c r="H507" s="5" t="n">
        <v>0</v>
      </c>
      <c r="I507" s="1" t="n">
        <f aca="false">TRUE()</f>
        <v>1</v>
      </c>
      <c r="J507" s="1" t="s">
        <v>1057</v>
      </c>
      <c r="K507" s="1" t="n">
        <f aca="false">TRUE()</f>
        <v>1</v>
      </c>
    </row>
    <row r="508" customFormat="false" ht="15" hidden="false" customHeight="false" outlineLevel="0" collapsed="false">
      <c r="A508" s="1" t="s">
        <v>564</v>
      </c>
      <c r="B508" s="1" t="s">
        <v>565</v>
      </c>
      <c r="C508" s="1" t="s">
        <v>1058</v>
      </c>
      <c r="D508" s="1" t="s">
        <v>81</v>
      </c>
      <c r="E508" s="1" t="n">
        <v>190193</v>
      </c>
      <c r="F508" s="5" t="n">
        <v>0.227458047026588</v>
      </c>
      <c r="G508" s="5" t="n">
        <v>8.38948143551356</v>
      </c>
      <c r="H508" s="5" t="n">
        <v>0.00440324449594438</v>
      </c>
      <c r="I508" s="1" t="n">
        <f aca="false">TRUE()</f>
        <v>1</v>
      </c>
      <c r="J508" s="1" t="s">
        <v>1059</v>
      </c>
      <c r="K508" s="1" t="n">
        <f aca="false">FALSE()</f>
        <v>0</v>
      </c>
    </row>
    <row r="509" customFormat="false" ht="15" hidden="false" customHeight="false" outlineLevel="0" collapsed="false">
      <c r="A509" s="1" t="s">
        <v>1060</v>
      </c>
      <c r="B509" s="1" t="s">
        <v>1061</v>
      </c>
      <c r="C509" s="1" t="s">
        <v>1062</v>
      </c>
      <c r="D509" s="1" t="s">
        <v>259</v>
      </c>
      <c r="E509" s="1" t="n">
        <v>7485</v>
      </c>
      <c r="F509" s="5" t="n">
        <v>0.695179759930835</v>
      </c>
      <c r="G509" s="5" t="n">
        <v>8.28690701222978</v>
      </c>
      <c r="H509" s="5" t="n">
        <v>0.00440324449594438</v>
      </c>
      <c r="I509" s="1" t="n">
        <f aca="false">FALSE()</f>
        <v>0</v>
      </c>
      <c r="J509" s="1" t="s">
        <v>1063</v>
      </c>
      <c r="K509" s="1" t="n">
        <f aca="false">TRUE()</f>
        <v>1</v>
      </c>
    </row>
    <row r="510" customFormat="false" ht="15" hidden="false" customHeight="false" outlineLevel="0" collapsed="false">
      <c r="A510" s="1" t="s">
        <v>911</v>
      </c>
      <c r="B510" s="1" t="s">
        <v>912</v>
      </c>
      <c r="C510" s="1" t="s">
        <v>1064</v>
      </c>
      <c r="D510" s="1" t="s">
        <v>259</v>
      </c>
      <c r="E510" s="1" t="n">
        <v>84379</v>
      </c>
      <c r="F510" s="5" t="n">
        <v>-0.0745004809957349</v>
      </c>
      <c r="G510" s="5" t="n">
        <v>8.05925651039692</v>
      </c>
      <c r="H510" s="5" t="n">
        <v>0.00512820512820513</v>
      </c>
      <c r="I510" s="1" t="n">
        <f aca="false">FALSE()</f>
        <v>0</v>
      </c>
      <c r="J510" s="1" t="s">
        <v>1063</v>
      </c>
      <c r="K510" s="1" t="n">
        <f aca="false">TRUE()</f>
        <v>1</v>
      </c>
    </row>
    <row r="511" customFormat="false" ht="15" hidden="false" customHeight="false" outlineLevel="0" collapsed="false">
      <c r="A511" s="1" t="s">
        <v>1065</v>
      </c>
      <c r="B511" s="1" t="s">
        <v>1066</v>
      </c>
      <c r="C511" s="1" t="s">
        <v>1067</v>
      </c>
      <c r="D511" s="1" t="s">
        <v>259</v>
      </c>
      <c r="E511" s="1" t="n">
        <v>236906</v>
      </c>
      <c r="F511" s="5" t="n">
        <v>-0.042107673250561</v>
      </c>
      <c r="G511" s="5" t="n">
        <v>6.68902755532191</v>
      </c>
      <c r="H511" s="5" t="n">
        <v>0.0331761312685795</v>
      </c>
      <c r="I511" s="1" t="n">
        <f aca="false">FALSE()</f>
        <v>0</v>
      </c>
      <c r="J511" s="1" t="s">
        <v>1068</v>
      </c>
      <c r="K511" s="1" t="n">
        <f aca="false">TRUE()</f>
        <v>1</v>
      </c>
    </row>
    <row r="512" customFormat="false" ht="15" hidden="false" customHeight="false" outlineLevel="0" collapsed="false">
      <c r="A512" s="1" t="s">
        <v>568</v>
      </c>
      <c r="B512" s="1" t="s">
        <v>568</v>
      </c>
      <c r="C512" s="1" t="s">
        <v>1069</v>
      </c>
      <c r="D512" s="1" t="s">
        <v>259</v>
      </c>
      <c r="E512" s="1" t="n">
        <v>270247</v>
      </c>
      <c r="F512" s="5" t="n">
        <v>-0.0694911193291689</v>
      </c>
      <c r="G512" s="5" t="n">
        <v>7.42706255443176</v>
      </c>
      <c r="H512" s="5" t="n">
        <v>0.0109422492401216</v>
      </c>
      <c r="I512" s="1" t="n">
        <f aca="false">TRUE()</f>
        <v>1</v>
      </c>
      <c r="J512" s="1" t="s">
        <v>1059</v>
      </c>
      <c r="K512" s="1" t="n">
        <f aca="false">FALSE()</f>
        <v>0</v>
      </c>
    </row>
    <row r="513" customFormat="false" ht="15" hidden="false" customHeight="false" outlineLevel="0" collapsed="false">
      <c r="A513" s="1" t="s">
        <v>1070</v>
      </c>
      <c r="B513" s="1" t="s">
        <v>1071</v>
      </c>
      <c r="C513" s="1" t="s">
        <v>1072</v>
      </c>
      <c r="D513" s="1" t="s">
        <v>259</v>
      </c>
      <c r="E513" s="1" t="n">
        <v>369917</v>
      </c>
      <c r="F513" s="5" t="n">
        <v>-0.135580907114656</v>
      </c>
      <c r="G513" s="5" t="n">
        <v>12.5728715640938</v>
      </c>
      <c r="H513" s="5" t="n">
        <v>0.00067911714770798</v>
      </c>
      <c r="I513" s="1" t="n">
        <f aca="false">TRUE()</f>
        <v>1</v>
      </c>
      <c r="J513" s="1" t="s">
        <v>1059</v>
      </c>
      <c r="K513" s="1" t="n">
        <f aca="false">FALSE()</f>
        <v>0</v>
      </c>
    </row>
    <row r="514" customFormat="false" ht="15" hidden="false" customHeight="false" outlineLevel="0" collapsed="false">
      <c r="A514" s="1" t="s">
        <v>1073</v>
      </c>
      <c r="B514" s="1" t="s">
        <v>1074</v>
      </c>
      <c r="C514" s="1" t="s">
        <v>1075</v>
      </c>
      <c r="D514" s="1" t="s">
        <v>259</v>
      </c>
      <c r="E514" s="1" t="n">
        <v>450765</v>
      </c>
      <c r="F514" s="5" t="n">
        <v>0.14914740757284</v>
      </c>
      <c r="G514" s="5" t="n">
        <v>8.76280660502593</v>
      </c>
      <c r="H514" s="5" t="n">
        <v>0.0031591737545565</v>
      </c>
      <c r="I514" s="1" t="n">
        <f aca="false">TRUE()</f>
        <v>1</v>
      </c>
      <c r="J514" s="1" t="s">
        <v>1057</v>
      </c>
      <c r="K514" s="1" t="n">
        <f aca="false">FALSE()</f>
        <v>0</v>
      </c>
    </row>
    <row r="515" customFormat="false" ht="15" hidden="false" customHeight="false" outlineLevel="0" collapsed="false">
      <c r="A515" s="1" t="s">
        <v>1076</v>
      </c>
      <c r="B515" s="1" t="s">
        <v>1077</v>
      </c>
      <c r="C515" s="1" t="s">
        <v>1078</v>
      </c>
      <c r="D515" s="1" t="s">
        <v>259</v>
      </c>
      <c r="E515" s="1" t="n">
        <v>664921</v>
      </c>
      <c r="F515" s="5" t="n">
        <v>0.0862690310167705</v>
      </c>
      <c r="G515" s="5" t="n">
        <v>10.8259996361074</v>
      </c>
      <c r="H515" s="5" t="n">
        <v>0.00178306092124814</v>
      </c>
      <c r="I515" s="1" t="n">
        <f aca="false">FALSE()</f>
        <v>0</v>
      </c>
      <c r="J515" s="1" t="s">
        <v>1079</v>
      </c>
      <c r="K515" s="1" t="n">
        <f aca="false">FALSE()</f>
        <v>0</v>
      </c>
    </row>
    <row r="516" customFormat="false" ht="15" hidden="false" customHeight="false" outlineLevel="0" collapsed="false">
      <c r="A516" s="1" t="s">
        <v>273</v>
      </c>
      <c r="B516" s="1" t="s">
        <v>274</v>
      </c>
      <c r="C516" s="1" t="s">
        <v>1080</v>
      </c>
      <c r="D516" s="1" t="s">
        <v>259</v>
      </c>
      <c r="E516" s="1" t="n">
        <v>789235</v>
      </c>
      <c r="F516" s="5" t="n">
        <v>0.0942467862458219</v>
      </c>
      <c r="G516" s="5" t="n">
        <v>7.28269220777024</v>
      </c>
      <c r="H516" s="5" t="n">
        <v>0.0120911793855302</v>
      </c>
      <c r="I516" s="1" t="n">
        <f aca="false">FALSE()</f>
        <v>0</v>
      </c>
      <c r="J516" s="1" t="s">
        <v>1081</v>
      </c>
      <c r="K516" s="1" t="n">
        <f aca="false">FALSE()</f>
        <v>0</v>
      </c>
    </row>
    <row r="517" customFormat="false" ht="15" hidden="false" customHeight="false" outlineLevel="0" collapsed="false">
      <c r="A517" s="1" t="s">
        <v>1082</v>
      </c>
      <c r="B517" s="1" t="s">
        <v>1083</v>
      </c>
      <c r="C517" s="1" t="s">
        <v>1084</v>
      </c>
      <c r="D517" s="1" t="s">
        <v>89</v>
      </c>
      <c r="E517" s="1" t="n">
        <v>57254</v>
      </c>
      <c r="F517" s="5" t="n">
        <v>0.159702560625129</v>
      </c>
      <c r="G517" s="5" t="n">
        <v>7.04495317828179</v>
      </c>
      <c r="H517" s="5" t="n">
        <v>0.0190595018749426</v>
      </c>
      <c r="I517" s="1" t="n">
        <f aca="false">FALSE()</f>
        <v>0</v>
      </c>
      <c r="J517" s="1" t="s">
        <v>1081</v>
      </c>
      <c r="K517" s="1" t="n">
        <f aca="false">TRUE()</f>
        <v>1</v>
      </c>
    </row>
    <row r="518" customFormat="false" ht="15" hidden="false" customHeight="false" outlineLevel="0" collapsed="false">
      <c r="A518" s="1" t="s">
        <v>86</v>
      </c>
      <c r="B518" s="1" t="s">
        <v>87</v>
      </c>
      <c r="C518" s="1" t="s">
        <v>1056</v>
      </c>
      <c r="D518" s="1" t="s">
        <v>89</v>
      </c>
      <c r="E518" s="1" t="n">
        <v>73285</v>
      </c>
      <c r="F518" s="5" t="n">
        <v>0.0792625489545239</v>
      </c>
      <c r="G518" s="5" t="n">
        <v>6.44899266074304</v>
      </c>
      <c r="H518" s="5" t="n">
        <v>0.0481603948973462</v>
      </c>
      <c r="I518" s="1" t="n">
        <f aca="false">TRUE()</f>
        <v>1</v>
      </c>
      <c r="J518" s="1" t="s">
        <v>1057</v>
      </c>
      <c r="K518" s="1" t="n">
        <f aca="false">FALSE()</f>
        <v>0</v>
      </c>
    </row>
    <row r="519" customFormat="false" ht="15" hidden="false" customHeight="false" outlineLevel="0" collapsed="false">
      <c r="A519" s="1" t="s">
        <v>1085</v>
      </c>
      <c r="B519" s="1" t="s">
        <v>1086</v>
      </c>
      <c r="C519" s="1" t="s">
        <v>1087</v>
      </c>
      <c r="D519" s="1" t="s">
        <v>89</v>
      </c>
      <c r="E519" s="1" t="n">
        <v>104501</v>
      </c>
      <c r="F519" s="5" t="n">
        <v>0.0467384182529957</v>
      </c>
      <c r="G519" s="5" t="n">
        <v>7.98793245730583</v>
      </c>
      <c r="H519" s="5" t="n">
        <v>0.00530478228029683</v>
      </c>
      <c r="I519" s="1" t="n">
        <f aca="false">TRUE()</f>
        <v>1</v>
      </c>
      <c r="J519" s="1" t="s">
        <v>1059</v>
      </c>
      <c r="K519" s="1" t="n">
        <f aca="false">TRUE()</f>
        <v>1</v>
      </c>
    </row>
    <row r="520" customFormat="false" ht="15" hidden="false" customHeight="false" outlineLevel="0" collapsed="false">
      <c r="A520" s="1" t="s">
        <v>281</v>
      </c>
      <c r="B520" s="1" t="s">
        <v>282</v>
      </c>
      <c r="C520" s="1" t="s">
        <v>1088</v>
      </c>
      <c r="D520" s="1" t="s">
        <v>89</v>
      </c>
      <c r="E520" s="1" t="n">
        <v>120822</v>
      </c>
      <c r="F520" s="5" t="n">
        <v>0.104363026952598</v>
      </c>
      <c r="G520" s="5" t="n">
        <v>16.5803245085825</v>
      </c>
      <c r="H520" s="5" t="n">
        <v>0</v>
      </c>
      <c r="I520" s="1" t="n">
        <f aca="false">TRUE()</f>
        <v>1</v>
      </c>
      <c r="J520" s="1" t="s">
        <v>1059</v>
      </c>
      <c r="K520" s="1" t="n">
        <f aca="false">FALSE()</f>
        <v>0</v>
      </c>
    </row>
    <row r="521" customFormat="false" ht="15" hidden="false" customHeight="false" outlineLevel="0" collapsed="false">
      <c r="A521" s="1" t="s">
        <v>1089</v>
      </c>
      <c r="B521" s="1" t="s">
        <v>1090</v>
      </c>
      <c r="C521" s="1" t="s">
        <v>1056</v>
      </c>
      <c r="D521" s="1" t="s">
        <v>89</v>
      </c>
      <c r="E521" s="1" t="n">
        <v>307681</v>
      </c>
      <c r="F521" s="5" t="n">
        <v>0.456001117015369</v>
      </c>
      <c r="G521" s="5" t="n">
        <v>14.0135163130823</v>
      </c>
      <c r="H521" s="5" t="n">
        <v>0</v>
      </c>
      <c r="I521" s="1" t="n">
        <f aca="false">TRUE()</f>
        <v>1</v>
      </c>
      <c r="J521" s="1" t="s">
        <v>1057</v>
      </c>
      <c r="K521" s="1" t="n">
        <f aca="false">FALSE()</f>
        <v>0</v>
      </c>
    </row>
    <row r="522" customFormat="false" ht="15" hidden="false" customHeight="false" outlineLevel="0" collapsed="false">
      <c r="A522" s="1" t="s">
        <v>1091</v>
      </c>
      <c r="B522" s="1" t="s">
        <v>1092</v>
      </c>
      <c r="C522" s="1" t="s">
        <v>1075</v>
      </c>
      <c r="D522" s="1" t="s">
        <v>89</v>
      </c>
      <c r="E522" s="1" t="n">
        <v>310838</v>
      </c>
      <c r="F522" s="5" t="n">
        <v>0.340147225436812</v>
      </c>
      <c r="G522" s="5" t="n">
        <v>8.9835587944608</v>
      </c>
      <c r="H522" s="5" t="n">
        <v>0.0030188679245283</v>
      </c>
      <c r="I522" s="1" t="n">
        <f aca="false">TRUE()</f>
        <v>1</v>
      </c>
      <c r="J522" s="1" t="s">
        <v>1057</v>
      </c>
      <c r="K522" s="1" t="n">
        <f aca="false">FALSE()</f>
        <v>0</v>
      </c>
    </row>
    <row r="523" customFormat="false" ht="15" hidden="false" customHeight="false" outlineLevel="0" collapsed="false">
      <c r="A523" s="1" t="s">
        <v>584</v>
      </c>
      <c r="B523" s="1" t="s">
        <v>585</v>
      </c>
      <c r="C523" s="1" t="s">
        <v>1093</v>
      </c>
      <c r="D523" s="1" t="s">
        <v>15</v>
      </c>
      <c r="E523" s="1" t="n">
        <v>133437</v>
      </c>
      <c r="F523" s="5" t="n">
        <v>0.0761854518781927</v>
      </c>
      <c r="G523" s="5" t="n">
        <v>10.6140715393413</v>
      </c>
      <c r="H523" s="5" t="n">
        <v>0.00178306092124814</v>
      </c>
      <c r="I523" s="1" t="n">
        <f aca="false">FALSE()</f>
        <v>0</v>
      </c>
      <c r="J523" s="1" t="s">
        <v>1079</v>
      </c>
      <c r="K523" s="1" t="n">
        <f aca="false">FALSE()</f>
        <v>0</v>
      </c>
    </row>
    <row r="524" customFormat="false" ht="15" hidden="false" customHeight="false" outlineLevel="0" collapsed="false">
      <c r="A524" s="1" t="s">
        <v>586</v>
      </c>
      <c r="B524" s="1" t="s">
        <v>586</v>
      </c>
      <c r="C524" s="1" t="s">
        <v>1094</v>
      </c>
      <c r="D524" s="1" t="s">
        <v>15</v>
      </c>
      <c r="E524" s="1" t="n">
        <v>240259</v>
      </c>
      <c r="F524" s="5" t="n">
        <v>-0.0755776140014562</v>
      </c>
      <c r="G524" s="5" t="n">
        <v>7.89750363485636</v>
      </c>
      <c r="H524" s="5" t="n">
        <v>0.00649350649350649</v>
      </c>
      <c r="I524" s="1" t="n">
        <f aca="false">TRUE()</f>
        <v>1</v>
      </c>
      <c r="J524" s="1" t="s">
        <v>1059</v>
      </c>
      <c r="K524" s="1" t="n">
        <f aca="false">FALSE()</f>
        <v>0</v>
      </c>
    </row>
    <row r="525" customFormat="false" ht="15" hidden="false" customHeight="false" outlineLevel="0" collapsed="false">
      <c r="A525" s="1" t="s">
        <v>944</v>
      </c>
      <c r="B525" s="1" t="s">
        <v>945</v>
      </c>
      <c r="C525" s="1" t="s">
        <v>1072</v>
      </c>
      <c r="D525" s="1" t="s">
        <v>15</v>
      </c>
      <c r="E525" s="1" t="n">
        <v>334835</v>
      </c>
      <c r="F525" s="5" t="n">
        <v>0.189019819472573</v>
      </c>
      <c r="G525" s="5" t="n">
        <v>32.9562498826412</v>
      </c>
      <c r="H525" s="5" t="n">
        <v>0</v>
      </c>
      <c r="I525" s="1" t="n">
        <f aca="false">TRUE()</f>
        <v>1</v>
      </c>
      <c r="J525" s="1" t="s">
        <v>1059</v>
      </c>
      <c r="K525" s="1" t="n">
        <f aca="false">FALSE()</f>
        <v>0</v>
      </c>
    </row>
    <row r="526" customFormat="false" ht="15" hidden="false" customHeight="false" outlineLevel="0" collapsed="false">
      <c r="A526" s="1" t="s">
        <v>947</v>
      </c>
      <c r="B526" s="1" t="s">
        <v>948</v>
      </c>
      <c r="C526" s="1" t="s">
        <v>1095</v>
      </c>
      <c r="D526" s="1" t="s">
        <v>15</v>
      </c>
      <c r="E526" s="1" t="n">
        <v>484043</v>
      </c>
      <c r="F526" s="5" t="n">
        <v>0.0872454814500413</v>
      </c>
      <c r="G526" s="5" t="n">
        <v>9.44185655761166</v>
      </c>
      <c r="H526" s="5" t="n">
        <v>0.00198863636363636</v>
      </c>
      <c r="I526" s="1" t="n">
        <f aca="false">FALSE()</f>
        <v>0</v>
      </c>
      <c r="J526" s="1" t="s">
        <v>1063</v>
      </c>
      <c r="K526" s="1" t="n">
        <f aca="false">FALSE()</f>
        <v>0</v>
      </c>
    </row>
    <row r="527" customFormat="false" ht="15" hidden="false" customHeight="false" outlineLevel="0" collapsed="false">
      <c r="A527" s="1" t="s">
        <v>98</v>
      </c>
      <c r="B527" s="1" t="s">
        <v>98</v>
      </c>
      <c r="C527" s="1" t="s">
        <v>1096</v>
      </c>
      <c r="D527" s="1" t="s">
        <v>15</v>
      </c>
      <c r="E527" s="1" t="n">
        <v>720813</v>
      </c>
      <c r="F527" s="5" t="n">
        <v>0.0708081147458948</v>
      </c>
      <c r="G527" s="5" t="n">
        <v>8.21642503836412</v>
      </c>
      <c r="H527" s="5" t="n">
        <v>0.00440324449594438</v>
      </c>
      <c r="I527" s="1" t="n">
        <f aca="false">FALSE()</f>
        <v>0</v>
      </c>
      <c r="J527" s="1" t="s">
        <v>1097</v>
      </c>
      <c r="K527" s="1" t="n">
        <f aca="false">FALSE()</f>
        <v>0</v>
      </c>
    </row>
    <row r="528" customFormat="false" ht="15" hidden="false" customHeight="false" outlineLevel="0" collapsed="false">
      <c r="A528" s="1" t="s">
        <v>950</v>
      </c>
      <c r="B528" s="1" t="s">
        <v>951</v>
      </c>
      <c r="C528" s="1" t="s">
        <v>1098</v>
      </c>
      <c r="D528" s="1" t="s">
        <v>15</v>
      </c>
      <c r="E528" s="1" t="n">
        <v>770357</v>
      </c>
      <c r="F528" s="5" t="n">
        <v>0.0640775320673261</v>
      </c>
      <c r="G528" s="5" t="n">
        <v>13.3784379148073</v>
      </c>
      <c r="H528" s="5" t="n">
        <v>0</v>
      </c>
      <c r="I528" s="1" t="n">
        <f aca="false">TRUE()</f>
        <v>1</v>
      </c>
      <c r="J528" s="1" t="s">
        <v>1059</v>
      </c>
      <c r="K528" s="1" t="n">
        <f aca="false">FALSE()</f>
        <v>0</v>
      </c>
    </row>
    <row r="529" customFormat="false" ht="15" hidden="false" customHeight="false" outlineLevel="0" collapsed="false">
      <c r="A529" s="1" t="s">
        <v>462</v>
      </c>
      <c r="B529" s="1" t="s">
        <v>463</v>
      </c>
      <c r="C529" s="1" t="s">
        <v>1099</v>
      </c>
      <c r="D529" s="1" t="s">
        <v>15</v>
      </c>
      <c r="E529" s="1" t="n">
        <v>1243230</v>
      </c>
      <c r="F529" s="5" t="n">
        <v>0.0426327049065191</v>
      </c>
      <c r="G529" s="5" t="n">
        <v>6.59423425189657</v>
      </c>
      <c r="H529" s="5" t="n">
        <v>0.0387043381001517</v>
      </c>
      <c r="I529" s="1" t="n">
        <f aca="false">FALSE()</f>
        <v>0</v>
      </c>
      <c r="J529" s="1" t="s">
        <v>1068</v>
      </c>
      <c r="K529" s="1" t="n">
        <f aca="false">FALSE()</f>
        <v>0</v>
      </c>
    </row>
    <row r="530" customFormat="false" ht="15" hidden="false" customHeight="false" outlineLevel="0" collapsed="false">
      <c r="A530" s="1" t="s">
        <v>606</v>
      </c>
      <c r="B530" s="1" t="s">
        <v>607</v>
      </c>
      <c r="C530" s="1" t="s">
        <v>1072</v>
      </c>
      <c r="D530" s="1" t="s">
        <v>15</v>
      </c>
      <c r="E530" s="1" t="n">
        <v>1434924</v>
      </c>
      <c r="F530" s="5" t="n">
        <v>-0.15717488645462</v>
      </c>
      <c r="G530" s="5" t="n">
        <v>6.69426972337888</v>
      </c>
      <c r="H530" s="5" t="n">
        <v>0.0329909349867869</v>
      </c>
      <c r="I530" s="1" t="n">
        <f aca="false">TRUE()</f>
        <v>1</v>
      </c>
      <c r="J530" s="1" t="s">
        <v>1059</v>
      </c>
      <c r="K530" s="1" t="n">
        <f aca="false">FALSE()</f>
        <v>0</v>
      </c>
    </row>
    <row r="531" customFormat="false" ht="15" hidden="false" customHeight="false" outlineLevel="0" collapsed="false">
      <c r="A531" s="1" t="s">
        <v>609</v>
      </c>
      <c r="B531" s="1" t="s">
        <v>610</v>
      </c>
      <c r="C531" s="1" t="s">
        <v>1100</v>
      </c>
      <c r="D531" s="1" t="s">
        <v>120</v>
      </c>
      <c r="E531" s="1" t="n">
        <v>85676</v>
      </c>
      <c r="F531" s="5" t="n">
        <v>-0.0522366189648393</v>
      </c>
      <c r="G531" s="5" t="n">
        <v>11.9488114951819</v>
      </c>
      <c r="H531" s="5" t="n">
        <v>0.0016</v>
      </c>
      <c r="I531" s="1" t="n">
        <f aca="false">TRUE()</f>
        <v>1</v>
      </c>
      <c r="J531" s="1" t="s">
        <v>1059</v>
      </c>
      <c r="K531" s="1" t="n">
        <f aca="false">FALSE()</f>
        <v>0</v>
      </c>
    </row>
    <row r="532" customFormat="false" ht="15" hidden="false" customHeight="false" outlineLevel="0" collapsed="false">
      <c r="A532" s="1" t="s">
        <v>863</v>
      </c>
      <c r="B532" s="1" t="s">
        <v>864</v>
      </c>
      <c r="C532" s="1" t="s">
        <v>1101</v>
      </c>
      <c r="D532" s="1" t="s">
        <v>120</v>
      </c>
      <c r="E532" s="1" t="n">
        <v>122299</v>
      </c>
      <c r="F532" s="5" t="n">
        <v>0.0435195424518781</v>
      </c>
      <c r="G532" s="5" t="n">
        <v>6.73148921311148</v>
      </c>
      <c r="H532" s="5" t="n">
        <v>0.0313141218480908</v>
      </c>
      <c r="I532" s="1" t="n">
        <f aca="false">FALSE()</f>
        <v>0</v>
      </c>
      <c r="J532" s="1" t="s">
        <v>1102</v>
      </c>
      <c r="K532" s="1" t="n">
        <f aca="false">FALSE()</f>
        <v>0</v>
      </c>
    </row>
    <row r="533" customFormat="false" ht="15" hidden="false" customHeight="false" outlineLevel="0" collapsed="false">
      <c r="A533" s="1" t="s">
        <v>1103</v>
      </c>
      <c r="B533" s="1" t="s">
        <v>1104</v>
      </c>
      <c r="C533" s="1" t="s">
        <v>1105</v>
      </c>
      <c r="D533" s="1" t="s">
        <v>120</v>
      </c>
      <c r="E533" s="1" t="n">
        <v>166070</v>
      </c>
      <c r="F533" s="5" t="n">
        <v>0.0322960297487079</v>
      </c>
      <c r="G533" s="5" t="n">
        <v>6.80147920748941</v>
      </c>
      <c r="H533" s="5" t="n">
        <v>0.0288113389397229</v>
      </c>
      <c r="I533" s="1" t="n">
        <f aca="false">FALSE()</f>
        <v>0</v>
      </c>
      <c r="J533" s="1" t="s">
        <v>1106</v>
      </c>
      <c r="K533" s="1" t="n">
        <f aca="false">TRUE()</f>
        <v>1</v>
      </c>
    </row>
    <row r="534" customFormat="false" ht="15" hidden="false" customHeight="false" outlineLevel="0" collapsed="false">
      <c r="A534" s="1" t="s">
        <v>118</v>
      </c>
      <c r="B534" s="1" t="s">
        <v>118</v>
      </c>
      <c r="C534" s="1" t="s">
        <v>1107</v>
      </c>
      <c r="D534" s="1" t="s">
        <v>120</v>
      </c>
      <c r="E534" s="1" t="n">
        <v>260554</v>
      </c>
      <c r="F534" s="5" t="n">
        <v>-0.206037835992958</v>
      </c>
      <c r="G534" s="5" t="n">
        <v>10.0882180690585</v>
      </c>
      <c r="H534" s="5" t="n">
        <v>0.00198863636363636</v>
      </c>
      <c r="I534" s="1" t="n">
        <f aca="false">TRUE()</f>
        <v>1</v>
      </c>
      <c r="J534" s="1" t="s">
        <v>1057</v>
      </c>
      <c r="K534" s="1" t="n">
        <f aca="false">FALSE()</f>
        <v>0</v>
      </c>
    </row>
    <row r="535" customFormat="false" ht="15" hidden="false" customHeight="false" outlineLevel="0" collapsed="false">
      <c r="A535" s="1" t="s">
        <v>1108</v>
      </c>
      <c r="B535" s="1" t="s">
        <v>1109</v>
      </c>
      <c r="C535" s="1" t="s">
        <v>1072</v>
      </c>
      <c r="D535" s="1" t="s">
        <v>120</v>
      </c>
      <c r="E535" s="1" t="n">
        <v>295410</v>
      </c>
      <c r="F535" s="5" t="n">
        <v>0.109247979691555</v>
      </c>
      <c r="G535" s="5" t="n">
        <v>9.13926440612136</v>
      </c>
      <c r="H535" s="5" t="n">
        <v>0.00279187817258883</v>
      </c>
      <c r="I535" s="1" t="n">
        <f aca="false">TRUE()</f>
        <v>1</v>
      </c>
      <c r="J535" s="1" t="s">
        <v>1059</v>
      </c>
      <c r="K535" s="1" t="n">
        <f aca="false">FALSE()</f>
        <v>0</v>
      </c>
    </row>
    <row r="536" customFormat="false" ht="15" hidden="false" customHeight="false" outlineLevel="0" collapsed="false">
      <c r="A536" s="1" t="s">
        <v>611</v>
      </c>
      <c r="B536" s="1" t="s">
        <v>612</v>
      </c>
      <c r="C536" s="1" t="s">
        <v>1110</v>
      </c>
      <c r="D536" s="1" t="s">
        <v>120</v>
      </c>
      <c r="E536" s="1" t="n">
        <v>302806</v>
      </c>
      <c r="F536" s="5" t="n">
        <v>0.0447704320546068</v>
      </c>
      <c r="G536" s="5" t="n">
        <v>6.68830840079141</v>
      </c>
      <c r="H536" s="5" t="n">
        <v>0.0331909980181053</v>
      </c>
      <c r="I536" s="1" t="n">
        <f aca="false">FALSE()</f>
        <v>0</v>
      </c>
      <c r="J536" s="1" t="s">
        <v>1068</v>
      </c>
      <c r="K536" s="1" t="n">
        <f aca="false">FALSE()</f>
        <v>0</v>
      </c>
    </row>
    <row r="537" customFormat="false" ht="15" hidden="false" customHeight="false" outlineLevel="0" collapsed="false">
      <c r="A537" s="1" t="s">
        <v>1111</v>
      </c>
      <c r="B537" s="1" t="s">
        <v>1112</v>
      </c>
      <c r="C537" s="1" t="s">
        <v>1072</v>
      </c>
      <c r="D537" s="1" t="s">
        <v>120</v>
      </c>
      <c r="E537" s="1" t="n">
        <v>304030</v>
      </c>
      <c r="F537" s="5" t="n">
        <v>0.18380294314997</v>
      </c>
      <c r="G537" s="5" t="n">
        <v>18.097996391252</v>
      </c>
      <c r="H537" s="5" t="n">
        <v>0</v>
      </c>
      <c r="I537" s="1" t="n">
        <f aca="false">TRUE()</f>
        <v>1</v>
      </c>
      <c r="J537" s="1" t="s">
        <v>1059</v>
      </c>
      <c r="K537" s="1" t="n">
        <f aca="false">FALSE()</f>
        <v>0</v>
      </c>
    </row>
    <row r="538" customFormat="false" ht="15" hidden="false" customHeight="false" outlineLevel="0" collapsed="false">
      <c r="A538" s="1" t="s">
        <v>1113</v>
      </c>
      <c r="B538" s="1" t="s">
        <v>1114</v>
      </c>
      <c r="C538" s="1" t="s">
        <v>1115</v>
      </c>
      <c r="D538" s="1" t="s">
        <v>120</v>
      </c>
      <c r="E538" s="1" t="n">
        <v>322686</v>
      </c>
      <c r="F538" s="5" t="n">
        <v>-0.14528461881362</v>
      </c>
      <c r="G538" s="5" t="n">
        <v>6.56953400367202</v>
      </c>
      <c r="H538" s="5" t="n">
        <v>0.0406702638070074</v>
      </c>
      <c r="I538" s="1" t="n">
        <f aca="false">TRUE()</f>
        <v>1</v>
      </c>
      <c r="J538" s="1" t="s">
        <v>1057</v>
      </c>
      <c r="K538" s="1" t="n">
        <f aca="false">FALSE()</f>
        <v>0</v>
      </c>
    </row>
    <row r="539" customFormat="false" ht="15" hidden="false" customHeight="false" outlineLevel="0" collapsed="false">
      <c r="A539" s="1" t="s">
        <v>614</v>
      </c>
      <c r="B539" s="1" t="s">
        <v>615</v>
      </c>
      <c r="C539" s="1" t="s">
        <v>1072</v>
      </c>
      <c r="D539" s="1" t="s">
        <v>120</v>
      </c>
      <c r="E539" s="1" t="n">
        <v>539308</v>
      </c>
      <c r="F539" s="5" t="n">
        <v>0.123976306157792</v>
      </c>
      <c r="G539" s="5" t="n">
        <v>11.4282046240417</v>
      </c>
      <c r="H539" s="5" t="n">
        <v>0.0016</v>
      </c>
      <c r="I539" s="1" t="n">
        <f aca="false">TRUE()</f>
        <v>1</v>
      </c>
      <c r="J539" s="1" t="s">
        <v>1059</v>
      </c>
      <c r="K539" s="1" t="n">
        <f aca="false">FALSE()</f>
        <v>0</v>
      </c>
    </row>
    <row r="540" customFormat="false" ht="15" hidden="false" customHeight="false" outlineLevel="0" collapsed="false">
      <c r="A540" s="1" t="s">
        <v>1116</v>
      </c>
      <c r="B540" s="1" t="s">
        <v>1117</v>
      </c>
      <c r="C540" s="1" t="s">
        <v>1118</v>
      </c>
      <c r="D540" s="1" t="s">
        <v>120</v>
      </c>
      <c r="E540" s="1" t="n">
        <v>546817</v>
      </c>
      <c r="F540" s="5" t="n">
        <v>0.0545678716945613</v>
      </c>
      <c r="G540" s="5" t="n">
        <v>10.8651659431443</v>
      </c>
      <c r="H540" s="5" t="n">
        <v>0.00178306092124814</v>
      </c>
      <c r="I540" s="1" t="n">
        <f aca="false">FALSE()</f>
        <v>0</v>
      </c>
      <c r="J540" s="1" t="s">
        <v>1119</v>
      </c>
      <c r="K540" s="1" t="n">
        <f aca="false">FALSE()</f>
        <v>0</v>
      </c>
    </row>
    <row r="541" customFormat="false" ht="15" hidden="false" customHeight="false" outlineLevel="0" collapsed="false">
      <c r="A541" s="1" t="s">
        <v>127</v>
      </c>
      <c r="B541" s="1" t="s">
        <v>128</v>
      </c>
      <c r="C541" s="1" t="s">
        <v>1107</v>
      </c>
      <c r="D541" s="1" t="s">
        <v>20</v>
      </c>
      <c r="E541" s="1" t="n">
        <v>20978</v>
      </c>
      <c r="F541" s="5" t="n">
        <v>-0.0475165782521431</v>
      </c>
      <c r="G541" s="5" t="n">
        <v>11.6134670989954</v>
      </c>
      <c r="H541" s="5" t="n">
        <v>0.0016</v>
      </c>
      <c r="I541" s="1" t="n">
        <f aca="false">TRUE()</f>
        <v>1</v>
      </c>
      <c r="J541" s="1" t="s">
        <v>1057</v>
      </c>
      <c r="K541" s="1" t="n">
        <f aca="false">FALSE()</f>
        <v>0</v>
      </c>
    </row>
    <row r="542" customFormat="false" ht="15" hidden="false" customHeight="false" outlineLevel="0" collapsed="false">
      <c r="A542" s="1" t="s">
        <v>471</v>
      </c>
      <c r="B542" s="1" t="s">
        <v>472</v>
      </c>
      <c r="C542" s="1" t="s">
        <v>1107</v>
      </c>
      <c r="D542" s="1" t="s">
        <v>20</v>
      </c>
      <c r="E542" s="1" t="n">
        <v>23935</v>
      </c>
      <c r="F542" s="5" t="n">
        <v>-0.0616348268276572</v>
      </c>
      <c r="G542" s="5" t="n">
        <v>9.24846656830792</v>
      </c>
      <c r="H542" s="5" t="n">
        <v>0.0025706940874036</v>
      </c>
      <c r="I542" s="1" t="n">
        <f aca="false">TRUE()</f>
        <v>1</v>
      </c>
      <c r="J542" s="1" t="s">
        <v>1057</v>
      </c>
      <c r="K542" s="1" t="n">
        <f aca="false">TRUE()</f>
        <v>1</v>
      </c>
    </row>
    <row r="543" customFormat="false" ht="15" hidden="false" customHeight="false" outlineLevel="0" collapsed="false">
      <c r="A543" s="1" t="s">
        <v>299</v>
      </c>
      <c r="B543" s="1" t="s">
        <v>300</v>
      </c>
      <c r="C543" s="1" t="s">
        <v>1120</v>
      </c>
      <c r="D543" s="1" t="s">
        <v>20</v>
      </c>
      <c r="E543" s="1" t="n">
        <v>56482</v>
      </c>
      <c r="F543" s="5" t="n">
        <v>0.0665296302715071</v>
      </c>
      <c r="G543" s="5" t="n">
        <v>6.97700698817714</v>
      </c>
      <c r="H543" s="5" t="n">
        <v>0.0212085554640766</v>
      </c>
      <c r="I543" s="1" t="n">
        <f aca="false">FALSE()</f>
        <v>0</v>
      </c>
      <c r="J543" s="1" t="s">
        <v>1102</v>
      </c>
      <c r="K543" s="1" t="n">
        <f aca="false">FALSE()</f>
        <v>0</v>
      </c>
    </row>
    <row r="544" customFormat="false" ht="15" hidden="false" customHeight="false" outlineLevel="0" collapsed="false">
      <c r="A544" s="1" t="s">
        <v>1121</v>
      </c>
      <c r="B544" s="1" t="s">
        <v>1122</v>
      </c>
      <c r="C544" s="1" t="s">
        <v>1075</v>
      </c>
      <c r="D544" s="1" t="s">
        <v>20</v>
      </c>
      <c r="E544" s="1" t="n">
        <v>149460</v>
      </c>
      <c r="F544" s="5" t="n">
        <v>-0.144142068857882</v>
      </c>
      <c r="G544" s="5" t="n">
        <v>8.36725413483514</v>
      </c>
      <c r="H544" s="5" t="n">
        <v>0.00440324449594438</v>
      </c>
      <c r="I544" s="1" t="n">
        <f aca="false">TRUE()</f>
        <v>1</v>
      </c>
      <c r="J544" s="1" t="s">
        <v>1057</v>
      </c>
      <c r="K544" s="1" t="n">
        <f aca="false">FALSE()</f>
        <v>0</v>
      </c>
    </row>
    <row r="545" customFormat="false" ht="15" hidden="false" customHeight="false" outlineLevel="0" collapsed="false">
      <c r="A545" s="1" t="s">
        <v>309</v>
      </c>
      <c r="B545" s="1" t="s">
        <v>309</v>
      </c>
      <c r="C545" s="1" t="s">
        <v>1098</v>
      </c>
      <c r="D545" s="1" t="s">
        <v>20</v>
      </c>
      <c r="E545" s="1" t="n">
        <v>288512</v>
      </c>
      <c r="F545" s="5" t="n">
        <v>0.115961506124202</v>
      </c>
      <c r="G545" s="5" t="n">
        <v>7.8713966428027</v>
      </c>
      <c r="H545" s="5" t="n">
        <v>0.00649350649350649</v>
      </c>
      <c r="I545" s="1" t="n">
        <f aca="false">TRUE()</f>
        <v>1</v>
      </c>
      <c r="J545" s="1" t="s">
        <v>1059</v>
      </c>
      <c r="K545" s="1" t="n">
        <f aca="false">FALSE()</f>
        <v>0</v>
      </c>
    </row>
    <row r="546" customFormat="false" ht="15" hidden="false" customHeight="false" outlineLevel="0" collapsed="false">
      <c r="A546" s="1" t="s">
        <v>22</v>
      </c>
      <c r="B546" s="1" t="s">
        <v>22</v>
      </c>
      <c r="C546" s="1" t="s">
        <v>1123</v>
      </c>
      <c r="D546" s="1" t="s">
        <v>20</v>
      </c>
      <c r="E546" s="1" t="n">
        <v>423961</v>
      </c>
      <c r="F546" s="5" t="n">
        <v>0.130540987608083</v>
      </c>
      <c r="G546" s="5" t="n">
        <v>15.7350105532909</v>
      </c>
      <c r="H546" s="5" t="n">
        <v>0</v>
      </c>
      <c r="I546" s="1" t="n">
        <f aca="false">TRUE()</f>
        <v>1</v>
      </c>
      <c r="J546" s="1" t="s">
        <v>1057</v>
      </c>
      <c r="K546" s="1" t="n">
        <f aca="false">FALSE()</f>
        <v>0</v>
      </c>
    </row>
    <row r="547" customFormat="false" ht="15" hidden="false" customHeight="false" outlineLevel="0" collapsed="false">
      <c r="A547" s="1" t="s">
        <v>1124</v>
      </c>
      <c r="B547" s="1" t="s">
        <v>1125</v>
      </c>
      <c r="C547" s="1" t="s">
        <v>1126</v>
      </c>
      <c r="D547" s="1" t="s">
        <v>20</v>
      </c>
      <c r="E547" s="1" t="n">
        <v>472855</v>
      </c>
      <c r="F547" s="5" t="n">
        <v>-0.0747142170057723</v>
      </c>
      <c r="G547" s="5" t="n">
        <v>7.44235809155847</v>
      </c>
      <c r="H547" s="5" t="n">
        <v>0.0107077309864226</v>
      </c>
      <c r="I547" s="1" t="n">
        <f aca="false">TRUE()</f>
        <v>1</v>
      </c>
      <c r="J547" s="1" t="s">
        <v>1059</v>
      </c>
      <c r="K547" s="1" t="n">
        <f aca="false">FALSE()</f>
        <v>0</v>
      </c>
    </row>
    <row r="548" customFormat="false" ht="15" hidden="false" customHeight="false" outlineLevel="0" collapsed="false">
      <c r="A548" s="1" t="s">
        <v>872</v>
      </c>
      <c r="B548" s="1" t="s">
        <v>873</v>
      </c>
      <c r="C548" s="1" t="s">
        <v>1088</v>
      </c>
      <c r="D548" s="1" t="s">
        <v>20</v>
      </c>
      <c r="E548" s="1" t="n">
        <v>476153</v>
      </c>
      <c r="F548" s="5" t="n">
        <v>0.226493361119908</v>
      </c>
      <c r="G548" s="5" t="n">
        <v>61.3477915205433</v>
      </c>
      <c r="H548" s="5" t="n">
        <v>0</v>
      </c>
      <c r="I548" s="1" t="n">
        <f aca="false">TRUE()</f>
        <v>1</v>
      </c>
      <c r="J548" s="1" t="s">
        <v>1059</v>
      </c>
      <c r="K548" s="1" t="n">
        <f aca="false">FALSE()</f>
        <v>0</v>
      </c>
    </row>
    <row r="549" customFormat="false" ht="15" hidden="false" customHeight="false" outlineLevel="0" collapsed="false">
      <c r="A549" s="1" t="s">
        <v>973</v>
      </c>
      <c r="B549" s="1" t="s">
        <v>974</v>
      </c>
      <c r="C549" s="1" t="s">
        <v>1127</v>
      </c>
      <c r="D549" s="1" t="s">
        <v>20</v>
      </c>
      <c r="E549" s="1" t="n">
        <v>610564</v>
      </c>
      <c r="F549" s="5" t="n">
        <v>-0.10980190231391</v>
      </c>
      <c r="G549" s="5" t="n">
        <v>23.3892951383696</v>
      </c>
      <c r="H549" s="5" t="n">
        <v>0</v>
      </c>
      <c r="I549" s="1" t="n">
        <f aca="false">TRUE()</f>
        <v>1</v>
      </c>
      <c r="J549" s="1" t="s">
        <v>1059</v>
      </c>
      <c r="K549" s="1" t="n">
        <f aca="false">TRUE()</f>
        <v>1</v>
      </c>
    </row>
    <row r="550" customFormat="false" ht="15" hidden="false" customHeight="false" outlineLevel="0" collapsed="false">
      <c r="A550" s="1" t="s">
        <v>975</v>
      </c>
      <c r="B550" s="1" t="s">
        <v>976</v>
      </c>
      <c r="C550" s="1" t="s">
        <v>1128</v>
      </c>
      <c r="D550" s="1" t="s">
        <v>20</v>
      </c>
      <c r="E550" s="1" t="n">
        <v>617957</v>
      </c>
      <c r="F550" s="5" t="n">
        <v>0.093984884546045</v>
      </c>
      <c r="G550" s="5" t="n">
        <v>11.5616022392193</v>
      </c>
      <c r="H550" s="5" t="n">
        <v>0.0016</v>
      </c>
      <c r="I550" s="1" t="n">
        <f aca="false">FALSE()</f>
        <v>0</v>
      </c>
      <c r="J550" s="1" t="s">
        <v>1119</v>
      </c>
      <c r="K550" s="1" t="n">
        <f aca="false">FALSE()</f>
        <v>0</v>
      </c>
    </row>
    <row r="551" customFormat="false" ht="15" hidden="false" customHeight="false" outlineLevel="0" collapsed="false">
      <c r="A551" s="1" t="s">
        <v>136</v>
      </c>
      <c r="B551" s="1" t="s">
        <v>137</v>
      </c>
      <c r="C551" s="1" t="s">
        <v>1129</v>
      </c>
      <c r="D551" s="1" t="s">
        <v>20</v>
      </c>
      <c r="E551" s="1" t="n">
        <v>772454</v>
      </c>
      <c r="F551" s="5" t="n">
        <v>-0.27157124478589</v>
      </c>
      <c r="G551" s="5" t="n">
        <v>11.2531189835776</v>
      </c>
      <c r="H551" s="5" t="n">
        <v>0.00178306092124814</v>
      </c>
      <c r="I551" s="1" t="n">
        <f aca="false">FALSE()</f>
        <v>0</v>
      </c>
      <c r="J551" s="1" t="s">
        <v>1130</v>
      </c>
      <c r="K551" s="1" t="n">
        <f aca="false">TRUE()</f>
        <v>1</v>
      </c>
    </row>
    <row r="552" customFormat="false" ht="15" hidden="false" customHeight="false" outlineLevel="0" collapsed="false">
      <c r="A552" s="1" t="s">
        <v>1131</v>
      </c>
      <c r="B552" s="1" t="s">
        <v>1132</v>
      </c>
      <c r="C552" s="1" t="s">
        <v>1133</v>
      </c>
      <c r="D552" s="1" t="s">
        <v>20</v>
      </c>
      <c r="E552" s="1" t="n">
        <v>784127</v>
      </c>
      <c r="F552" s="5" t="n">
        <v>0.138630103716853</v>
      </c>
      <c r="G552" s="5" t="n">
        <v>6.96138568641473</v>
      </c>
      <c r="H552" s="5" t="n">
        <v>0.0214511843739412</v>
      </c>
      <c r="I552" s="1" t="n">
        <f aca="false">TRUE()</f>
        <v>1</v>
      </c>
      <c r="J552" s="1" t="s">
        <v>1057</v>
      </c>
      <c r="K552" s="1" t="n">
        <f aca="false">FALSE()</f>
        <v>0</v>
      </c>
    </row>
    <row r="553" customFormat="false" ht="15" hidden="false" customHeight="false" outlineLevel="0" collapsed="false">
      <c r="A553" s="1" t="s">
        <v>1134</v>
      </c>
      <c r="B553" s="1" t="s">
        <v>1135</v>
      </c>
      <c r="C553" s="1" t="s">
        <v>1088</v>
      </c>
      <c r="D553" s="1" t="s">
        <v>20</v>
      </c>
      <c r="E553" s="1" t="n">
        <v>855144</v>
      </c>
      <c r="F553" s="5" t="n">
        <v>-0.0303551976128988</v>
      </c>
      <c r="G553" s="5" t="n">
        <v>8.14921386529789</v>
      </c>
      <c r="H553" s="5" t="n">
        <v>0.00492170022371365</v>
      </c>
      <c r="I553" s="1" t="n">
        <f aca="false">TRUE()</f>
        <v>1</v>
      </c>
      <c r="J553" s="1" t="s">
        <v>1059</v>
      </c>
      <c r="K553" s="1" t="n">
        <f aca="false">TRUE()</f>
        <v>1</v>
      </c>
    </row>
    <row r="554" customFormat="false" ht="15" hidden="false" customHeight="false" outlineLevel="0" collapsed="false">
      <c r="A554" s="1" t="s">
        <v>1136</v>
      </c>
      <c r="B554" s="1" t="s">
        <v>1137</v>
      </c>
      <c r="C554" s="1" t="s">
        <v>1138</v>
      </c>
      <c r="D554" s="1" t="s">
        <v>20</v>
      </c>
      <c r="E554" s="1" t="n">
        <v>859781</v>
      </c>
      <c r="F554" s="5" t="n">
        <v>0.11777819551426</v>
      </c>
      <c r="G554" s="5" t="n">
        <v>6.47407285366019</v>
      </c>
      <c r="H554" s="5" t="n">
        <v>0.0464573571451443</v>
      </c>
      <c r="I554" s="1" t="n">
        <f aca="false">FALSE()</f>
        <v>0</v>
      </c>
      <c r="J554" s="1" t="s">
        <v>1081</v>
      </c>
      <c r="K554" s="1" t="n">
        <f aca="false">TRUE()</f>
        <v>1</v>
      </c>
    </row>
    <row r="555" customFormat="false" ht="15" hidden="false" customHeight="false" outlineLevel="0" collapsed="false">
      <c r="A555" s="1" t="s">
        <v>140</v>
      </c>
      <c r="B555" s="1" t="s">
        <v>141</v>
      </c>
      <c r="C555" s="1" t="s">
        <v>1100</v>
      </c>
      <c r="D555" s="1" t="s">
        <v>20</v>
      </c>
      <c r="E555" s="1" t="n">
        <v>959904</v>
      </c>
      <c r="F555" s="5" t="n">
        <v>-0.125371307628634</v>
      </c>
      <c r="G555" s="5" t="n">
        <v>10.0880820783416</v>
      </c>
      <c r="H555" s="5" t="n">
        <v>0.00198863636363636</v>
      </c>
      <c r="I555" s="1" t="n">
        <f aca="false">TRUE()</f>
        <v>1</v>
      </c>
      <c r="J555" s="1" t="s">
        <v>1059</v>
      </c>
      <c r="K555" s="1" t="n">
        <f aca="false">FALSE()</f>
        <v>0</v>
      </c>
    </row>
    <row r="556" customFormat="false" ht="15" hidden="false" customHeight="false" outlineLevel="0" collapsed="false">
      <c r="A556" s="1" t="s">
        <v>149</v>
      </c>
      <c r="B556" s="1" t="s">
        <v>150</v>
      </c>
      <c r="C556" s="1" t="s">
        <v>1069</v>
      </c>
      <c r="D556" s="1" t="s">
        <v>20</v>
      </c>
      <c r="E556" s="1" t="n">
        <v>1000927</v>
      </c>
      <c r="F556" s="5" t="n">
        <v>-0.0881703233879022</v>
      </c>
      <c r="G556" s="5" t="n">
        <v>17.3764417531885</v>
      </c>
      <c r="H556" s="5" t="n">
        <v>0</v>
      </c>
      <c r="I556" s="1" t="n">
        <f aca="false">TRUE()</f>
        <v>1</v>
      </c>
      <c r="J556" s="1" t="s">
        <v>1059</v>
      </c>
      <c r="K556" s="1" t="n">
        <f aca="false">FALSE()</f>
        <v>0</v>
      </c>
    </row>
    <row r="557" customFormat="false" ht="15" hidden="false" customHeight="false" outlineLevel="0" collapsed="false">
      <c r="A557" s="1" t="s">
        <v>804</v>
      </c>
      <c r="B557" s="1" t="s">
        <v>805</v>
      </c>
      <c r="C557" s="1" t="s">
        <v>1056</v>
      </c>
      <c r="D557" s="1" t="s">
        <v>20</v>
      </c>
      <c r="E557" s="1" t="n">
        <v>1057455</v>
      </c>
      <c r="F557" s="5" t="n">
        <v>0.0418770339520698</v>
      </c>
      <c r="G557" s="5" t="n">
        <v>9.8055130663365</v>
      </c>
      <c r="H557" s="5" t="n">
        <v>0.00198863636363636</v>
      </c>
      <c r="I557" s="1" t="n">
        <f aca="false">TRUE()</f>
        <v>1</v>
      </c>
      <c r="J557" s="1" t="s">
        <v>1057</v>
      </c>
      <c r="K557" s="1" t="n">
        <f aca="false">FALSE()</f>
        <v>0</v>
      </c>
    </row>
    <row r="558" customFormat="false" ht="15" hidden="false" customHeight="false" outlineLevel="0" collapsed="false">
      <c r="A558" s="1" t="s">
        <v>1139</v>
      </c>
      <c r="B558" s="1" t="s">
        <v>1140</v>
      </c>
      <c r="C558" s="1" t="s">
        <v>1141</v>
      </c>
      <c r="D558" s="1" t="s">
        <v>27</v>
      </c>
      <c r="E558" s="1" t="n">
        <v>51111</v>
      </c>
      <c r="F558" s="5" t="n">
        <v>0.121787174850645</v>
      </c>
      <c r="G558" s="5" t="n">
        <v>6.80244019332989</v>
      </c>
      <c r="H558" s="5" t="n">
        <v>0.0287989151580824</v>
      </c>
      <c r="I558" s="1" t="n">
        <f aca="false">TRUE()</f>
        <v>1</v>
      </c>
      <c r="J558" s="1" t="s">
        <v>1057</v>
      </c>
      <c r="K558" s="1" t="n">
        <f aca="false">FALSE()</f>
        <v>0</v>
      </c>
    </row>
    <row r="559" customFormat="false" ht="15" hidden="false" customHeight="false" outlineLevel="0" collapsed="false">
      <c r="A559" s="1" t="s">
        <v>321</v>
      </c>
      <c r="B559" s="1" t="s">
        <v>322</v>
      </c>
      <c r="C559" s="1" t="s">
        <v>1100</v>
      </c>
      <c r="D559" s="1" t="s">
        <v>27</v>
      </c>
      <c r="E559" s="1" t="n">
        <v>119825</v>
      </c>
      <c r="F559" s="5" t="n">
        <v>-0.146373179332037</v>
      </c>
      <c r="G559" s="5" t="n">
        <v>14.8120217106071</v>
      </c>
      <c r="H559" s="5" t="n">
        <v>0</v>
      </c>
      <c r="I559" s="1" t="n">
        <f aca="false">TRUE()</f>
        <v>1</v>
      </c>
      <c r="J559" s="1" t="s">
        <v>1059</v>
      </c>
      <c r="K559" s="1" t="n">
        <f aca="false">FALSE()</f>
        <v>0</v>
      </c>
    </row>
    <row r="560" customFormat="false" ht="15" hidden="false" customHeight="false" outlineLevel="0" collapsed="false">
      <c r="A560" s="1" t="s">
        <v>324</v>
      </c>
      <c r="B560" s="1" t="s">
        <v>325</v>
      </c>
      <c r="C560" s="1" t="s">
        <v>1072</v>
      </c>
      <c r="D560" s="1" t="s">
        <v>27</v>
      </c>
      <c r="E560" s="1" t="n">
        <v>139860</v>
      </c>
      <c r="F560" s="5" t="n">
        <v>0.0916956521497686</v>
      </c>
      <c r="G560" s="5" t="n">
        <v>10.8166414324735</v>
      </c>
      <c r="H560" s="5" t="n">
        <v>0.00178306092124814</v>
      </c>
      <c r="I560" s="1" t="n">
        <f aca="false">TRUE()</f>
        <v>1</v>
      </c>
      <c r="J560" s="1" t="s">
        <v>1059</v>
      </c>
      <c r="K560" s="1" t="n">
        <f aca="false">FALSE()</f>
        <v>0</v>
      </c>
    </row>
    <row r="561" customFormat="false" ht="15" hidden="false" customHeight="false" outlineLevel="0" collapsed="false">
      <c r="A561" s="1" t="s">
        <v>1142</v>
      </c>
      <c r="B561" s="1" t="s">
        <v>1143</v>
      </c>
      <c r="C561" s="1" t="s">
        <v>1069</v>
      </c>
      <c r="D561" s="1" t="s">
        <v>27</v>
      </c>
      <c r="E561" s="1" t="n">
        <v>197278</v>
      </c>
      <c r="F561" s="5" t="n">
        <v>0.13104694198281</v>
      </c>
      <c r="G561" s="5" t="n">
        <v>9.41542128635412</v>
      </c>
      <c r="H561" s="5" t="n">
        <v>0.00203573617349636</v>
      </c>
      <c r="I561" s="1" t="n">
        <f aca="false">TRUE()</f>
        <v>1</v>
      </c>
      <c r="J561" s="1" t="s">
        <v>1059</v>
      </c>
      <c r="K561" s="1" t="n">
        <f aca="false">TRUE()</f>
        <v>1</v>
      </c>
    </row>
    <row r="562" customFormat="false" ht="15" hidden="false" customHeight="false" outlineLevel="0" collapsed="false">
      <c r="A562" s="1" t="s">
        <v>1144</v>
      </c>
      <c r="B562" s="1" t="s">
        <v>1145</v>
      </c>
      <c r="C562" s="1" t="s">
        <v>1075</v>
      </c>
      <c r="D562" s="1" t="s">
        <v>27</v>
      </c>
      <c r="E562" s="1" t="n">
        <v>338083</v>
      </c>
      <c r="F562" s="5" t="n">
        <v>0.23543837863503</v>
      </c>
      <c r="G562" s="5" t="n">
        <v>6.71829025753752</v>
      </c>
      <c r="H562" s="5" t="n">
        <v>0.031771212692549</v>
      </c>
      <c r="I562" s="1" t="n">
        <f aca="false">TRUE()</f>
        <v>1</v>
      </c>
      <c r="J562" s="1" t="s">
        <v>1057</v>
      </c>
      <c r="K562" s="1" t="n">
        <f aca="false">TRUE()</f>
        <v>1</v>
      </c>
    </row>
    <row r="563" customFormat="false" ht="15" hidden="false" customHeight="false" outlineLevel="0" collapsed="false">
      <c r="A563" s="1" t="s">
        <v>991</v>
      </c>
      <c r="B563" s="1" t="s">
        <v>992</v>
      </c>
      <c r="C563" s="1" t="s">
        <v>1098</v>
      </c>
      <c r="D563" s="1" t="s">
        <v>27</v>
      </c>
      <c r="E563" s="1" t="n">
        <v>423072</v>
      </c>
      <c r="F563" s="5" t="n">
        <v>0.0576298304476232</v>
      </c>
      <c r="G563" s="5" t="n">
        <v>18.318668437007</v>
      </c>
      <c r="H563" s="5" t="n">
        <v>0</v>
      </c>
      <c r="I563" s="1" t="n">
        <f aca="false">TRUE()</f>
        <v>1</v>
      </c>
      <c r="J563" s="1" t="s">
        <v>1059</v>
      </c>
      <c r="K563" s="1" t="n">
        <f aca="false">FALSE()</f>
        <v>0</v>
      </c>
    </row>
    <row r="564" customFormat="false" ht="15" hidden="false" customHeight="false" outlineLevel="0" collapsed="false">
      <c r="A564" s="1" t="s">
        <v>28</v>
      </c>
      <c r="B564" s="1" t="s">
        <v>29</v>
      </c>
      <c r="C564" s="1" t="s">
        <v>1107</v>
      </c>
      <c r="D564" s="1" t="s">
        <v>27</v>
      </c>
      <c r="E564" s="1" t="n">
        <v>451327</v>
      </c>
      <c r="F564" s="5" t="n">
        <v>-0.0770173990612234</v>
      </c>
      <c r="G564" s="5" t="n">
        <v>47.4820854561498</v>
      </c>
      <c r="H564" s="5" t="n">
        <v>0</v>
      </c>
      <c r="I564" s="1" t="n">
        <f aca="false">TRUE()</f>
        <v>1</v>
      </c>
      <c r="J564" s="1" t="s">
        <v>1057</v>
      </c>
      <c r="K564" s="1" t="n">
        <f aca="false">FALSE()</f>
        <v>0</v>
      </c>
    </row>
    <row r="565" customFormat="false" ht="15" hidden="false" customHeight="false" outlineLevel="0" collapsed="false">
      <c r="A565" s="1" t="s">
        <v>492</v>
      </c>
      <c r="B565" s="1" t="s">
        <v>493</v>
      </c>
      <c r="C565" s="1" t="s">
        <v>1107</v>
      </c>
      <c r="D565" s="1" t="s">
        <v>27</v>
      </c>
      <c r="E565" s="1" t="n">
        <v>554396</v>
      </c>
      <c r="F565" s="5" t="n">
        <v>-0.231491417317421</v>
      </c>
      <c r="G565" s="5" t="n">
        <v>7.77224404644925</v>
      </c>
      <c r="H565" s="5" t="n">
        <v>0.00720838164822186</v>
      </c>
      <c r="I565" s="1" t="n">
        <f aca="false">TRUE()</f>
        <v>1</v>
      </c>
      <c r="J565" s="1" t="s">
        <v>1057</v>
      </c>
      <c r="K565" s="1" t="n">
        <f aca="false">FALSE()</f>
        <v>0</v>
      </c>
    </row>
    <row r="566" customFormat="false" ht="15" hidden="false" customHeight="false" outlineLevel="0" collapsed="false">
      <c r="A566" s="1" t="s">
        <v>1146</v>
      </c>
      <c r="B566" s="1" t="s">
        <v>1147</v>
      </c>
      <c r="C566" s="1" t="s">
        <v>1096</v>
      </c>
      <c r="D566" s="1" t="s">
        <v>37</v>
      </c>
      <c r="E566" s="1" t="n">
        <v>136534</v>
      </c>
      <c r="F566" s="5" t="n">
        <v>0.27147919457285</v>
      </c>
      <c r="G566" s="5" t="n">
        <v>7.77591922113305</v>
      </c>
      <c r="H566" s="5" t="n">
        <v>0.00714109442047848</v>
      </c>
      <c r="I566" s="1" t="n">
        <f aca="false">FALSE()</f>
        <v>0</v>
      </c>
      <c r="J566" s="1" t="s">
        <v>1097</v>
      </c>
      <c r="K566" s="1" t="n">
        <f aca="false">FALSE()</f>
        <v>0</v>
      </c>
    </row>
    <row r="567" customFormat="false" ht="15" hidden="false" customHeight="false" outlineLevel="0" collapsed="false">
      <c r="A567" s="1" t="s">
        <v>161</v>
      </c>
      <c r="B567" s="1" t="s">
        <v>162</v>
      </c>
      <c r="C567" s="1" t="s">
        <v>1075</v>
      </c>
      <c r="D567" s="1" t="s">
        <v>37</v>
      </c>
      <c r="E567" s="1" t="n">
        <v>255115</v>
      </c>
      <c r="F567" s="5" t="n">
        <v>-0.0524521060383855</v>
      </c>
      <c r="G567" s="5" t="n">
        <v>6.56350110687814</v>
      </c>
      <c r="H567" s="5" t="n">
        <v>0.0408362909611857</v>
      </c>
      <c r="I567" s="1" t="n">
        <f aca="false">TRUE()</f>
        <v>1</v>
      </c>
      <c r="J567" s="1" t="s">
        <v>1057</v>
      </c>
      <c r="K567" s="1" t="n">
        <f aca="false">FALSE()</f>
        <v>0</v>
      </c>
    </row>
    <row r="568" customFormat="false" ht="15" hidden="false" customHeight="false" outlineLevel="0" collapsed="false">
      <c r="A568" s="1" t="s">
        <v>163</v>
      </c>
      <c r="B568" s="1" t="s">
        <v>164</v>
      </c>
      <c r="C568" s="1" t="s">
        <v>1056</v>
      </c>
      <c r="D568" s="1" t="s">
        <v>37</v>
      </c>
      <c r="E568" s="1" t="n">
        <v>333727</v>
      </c>
      <c r="F568" s="5" t="n">
        <v>0.290110390570171</v>
      </c>
      <c r="G568" s="5" t="n">
        <v>12.2906340557795</v>
      </c>
      <c r="H568" s="5" t="n">
        <v>0.000980392156862745</v>
      </c>
      <c r="I568" s="1" t="n">
        <f aca="false">TRUE()</f>
        <v>1</v>
      </c>
      <c r="J568" s="1" t="s">
        <v>1057</v>
      </c>
      <c r="K568" s="1" t="n">
        <f aca="false">FALSE()</f>
        <v>0</v>
      </c>
    </row>
    <row r="569" customFormat="false" ht="15" hidden="false" customHeight="false" outlineLevel="0" collapsed="false">
      <c r="A569" s="1" t="s">
        <v>38</v>
      </c>
      <c r="B569" s="1" t="s">
        <v>38</v>
      </c>
      <c r="C569" s="1" t="s">
        <v>1069</v>
      </c>
      <c r="D569" s="1" t="s">
        <v>40</v>
      </c>
      <c r="E569" s="1" t="n">
        <v>32163</v>
      </c>
      <c r="F569" s="5" t="n">
        <v>0.316092696601293</v>
      </c>
      <c r="G569" s="5" t="n">
        <v>10.7721774288075</v>
      </c>
      <c r="H569" s="5" t="n">
        <v>0.00178306092124814</v>
      </c>
      <c r="I569" s="1" t="n">
        <f aca="false">TRUE()</f>
        <v>1</v>
      </c>
      <c r="J569" s="1" t="s">
        <v>1059</v>
      </c>
      <c r="K569" s="1" t="n">
        <f aca="false">FALSE()</f>
        <v>0</v>
      </c>
    </row>
    <row r="570" customFormat="false" ht="15" hidden="false" customHeight="false" outlineLevel="0" collapsed="false">
      <c r="A570" s="1" t="s">
        <v>167</v>
      </c>
      <c r="B570" s="1" t="s">
        <v>168</v>
      </c>
      <c r="C570" s="1" t="s">
        <v>1069</v>
      </c>
      <c r="D570" s="1" t="s">
        <v>40</v>
      </c>
      <c r="E570" s="1" t="n">
        <v>67750</v>
      </c>
      <c r="F570" s="5" t="n">
        <v>-0.0862374377190161</v>
      </c>
      <c r="G570" s="5" t="n">
        <v>6.79226113795226</v>
      </c>
      <c r="H570" s="5" t="n">
        <v>0.029070219377775</v>
      </c>
      <c r="I570" s="1" t="n">
        <f aca="false">TRUE()</f>
        <v>1</v>
      </c>
      <c r="J570" s="1" t="s">
        <v>1059</v>
      </c>
      <c r="K570" s="1" t="n">
        <f aca="false">FALSE()</f>
        <v>0</v>
      </c>
    </row>
    <row r="571" customFormat="false" ht="15" hidden="false" customHeight="false" outlineLevel="0" collapsed="false">
      <c r="A571" s="1" t="s">
        <v>634</v>
      </c>
      <c r="B571" s="1" t="s">
        <v>635</v>
      </c>
      <c r="C571" s="1" t="s">
        <v>1072</v>
      </c>
      <c r="D571" s="1" t="s">
        <v>40</v>
      </c>
      <c r="E571" s="1" t="n">
        <v>105014</v>
      </c>
      <c r="F571" s="5" t="n">
        <v>-0.068108368521581</v>
      </c>
      <c r="G571" s="5" t="n">
        <v>10.011250720879</v>
      </c>
      <c r="H571" s="5" t="n">
        <v>0.00198863636363636</v>
      </c>
      <c r="I571" s="1" t="n">
        <f aca="false">TRUE()</f>
        <v>1</v>
      </c>
      <c r="J571" s="1" t="s">
        <v>1059</v>
      </c>
      <c r="K571" s="1" t="n">
        <f aca="false">FALSE()</f>
        <v>0</v>
      </c>
    </row>
    <row r="572" customFormat="false" ht="15" hidden="false" customHeight="false" outlineLevel="0" collapsed="false">
      <c r="A572" s="1" t="s">
        <v>344</v>
      </c>
      <c r="B572" s="1" t="s">
        <v>345</v>
      </c>
      <c r="C572" s="1" t="s">
        <v>1148</v>
      </c>
      <c r="D572" s="1" t="s">
        <v>40</v>
      </c>
      <c r="E572" s="1" t="n">
        <v>289692</v>
      </c>
      <c r="F572" s="5" t="n">
        <v>0.107483273273073</v>
      </c>
      <c r="G572" s="5" t="n">
        <v>6.46515630491613</v>
      </c>
      <c r="H572" s="5" t="n">
        <v>0.0468636942181259</v>
      </c>
      <c r="I572" s="1" t="n">
        <f aca="false">FALSE()</f>
        <v>0</v>
      </c>
      <c r="J572" s="1" t="s">
        <v>1097</v>
      </c>
      <c r="K572" s="1" t="n">
        <f aca="false">FALSE()</f>
        <v>0</v>
      </c>
    </row>
    <row r="573" customFormat="false" ht="15" hidden="false" customHeight="false" outlineLevel="0" collapsed="false">
      <c r="A573" s="1" t="s">
        <v>1149</v>
      </c>
      <c r="B573" s="1" t="s">
        <v>1150</v>
      </c>
      <c r="C573" s="1" t="s">
        <v>1056</v>
      </c>
      <c r="D573" s="1" t="s">
        <v>40</v>
      </c>
      <c r="E573" s="1" t="n">
        <v>448357</v>
      </c>
      <c r="F573" s="5" t="n">
        <v>0.204036339314145</v>
      </c>
      <c r="G573" s="5" t="n">
        <v>11.5787097115819</v>
      </c>
      <c r="H573" s="5" t="n">
        <v>0.0016</v>
      </c>
      <c r="I573" s="1" t="n">
        <f aca="false">TRUE()</f>
        <v>1</v>
      </c>
      <c r="J573" s="1" t="s">
        <v>1057</v>
      </c>
      <c r="K573" s="1" t="n">
        <f aca="false">FALSE()</f>
        <v>0</v>
      </c>
    </row>
    <row r="574" customFormat="false" ht="15" hidden="false" customHeight="false" outlineLevel="0" collapsed="false">
      <c r="A574" s="1" t="s">
        <v>173</v>
      </c>
      <c r="B574" s="1" t="s">
        <v>174</v>
      </c>
      <c r="C574" s="1" t="s">
        <v>1151</v>
      </c>
      <c r="D574" s="1" t="s">
        <v>40</v>
      </c>
      <c r="E574" s="1" t="n">
        <v>453565</v>
      </c>
      <c r="F574" s="5" t="n">
        <v>-0.142215085053342</v>
      </c>
      <c r="G574" s="5" t="n">
        <v>36.147174227007</v>
      </c>
      <c r="H574" s="5" t="n">
        <v>0</v>
      </c>
      <c r="I574" s="1" t="n">
        <f aca="false">TRUE()</f>
        <v>1</v>
      </c>
      <c r="J574" s="1" t="s">
        <v>1057</v>
      </c>
      <c r="K574" s="1" t="n">
        <f aca="false">FALSE()</f>
        <v>0</v>
      </c>
    </row>
    <row r="575" customFormat="false" ht="15" hidden="false" customHeight="false" outlineLevel="0" collapsed="false">
      <c r="A575" s="1" t="s">
        <v>1152</v>
      </c>
      <c r="B575" s="1" t="s">
        <v>1153</v>
      </c>
      <c r="C575" s="1" t="s">
        <v>1127</v>
      </c>
      <c r="D575" s="1" t="s">
        <v>40</v>
      </c>
      <c r="E575" s="1" t="n">
        <v>705744</v>
      </c>
      <c r="F575" s="5" t="n">
        <v>0.194761311101866</v>
      </c>
      <c r="G575" s="5" t="n">
        <v>16.4421273883359</v>
      </c>
      <c r="H575" s="5" t="n">
        <v>0</v>
      </c>
      <c r="I575" s="1" t="n">
        <f aca="false">TRUE()</f>
        <v>1</v>
      </c>
      <c r="J575" s="1" t="s">
        <v>1059</v>
      </c>
      <c r="K575" s="1" t="n">
        <f aca="false">TRUE()</f>
        <v>1</v>
      </c>
    </row>
    <row r="576" customFormat="false" ht="15" hidden="false" customHeight="false" outlineLevel="0" collapsed="false">
      <c r="A576" s="1" t="s">
        <v>1154</v>
      </c>
      <c r="B576" s="1" t="s">
        <v>1155</v>
      </c>
      <c r="C576" s="1" t="s">
        <v>1138</v>
      </c>
      <c r="D576" s="1" t="s">
        <v>40</v>
      </c>
      <c r="E576" s="1" t="n">
        <v>708691</v>
      </c>
      <c r="F576" s="5" t="n">
        <v>0.771876127763311</v>
      </c>
      <c r="G576" s="5" t="n">
        <v>6.97859439831775</v>
      </c>
      <c r="H576" s="5" t="n">
        <v>0.0211785760468791</v>
      </c>
      <c r="I576" s="1" t="n">
        <f aca="false">FALSE()</f>
        <v>0</v>
      </c>
      <c r="J576" s="1" t="s">
        <v>1081</v>
      </c>
      <c r="K576" s="1" t="n">
        <f aca="false">FALSE()</f>
        <v>0</v>
      </c>
    </row>
    <row r="577" customFormat="false" ht="15" hidden="false" customHeight="false" outlineLevel="0" collapsed="false">
      <c r="A577" s="1" t="s">
        <v>360</v>
      </c>
      <c r="B577" s="1" t="s">
        <v>361</v>
      </c>
      <c r="C577" s="1" t="s">
        <v>1069</v>
      </c>
      <c r="D577" s="1" t="s">
        <v>46</v>
      </c>
      <c r="E577" s="1" t="n">
        <v>25636</v>
      </c>
      <c r="F577" s="5" t="n">
        <v>0.634923970663934</v>
      </c>
      <c r="G577" s="5" t="n">
        <v>8.31558748528745</v>
      </c>
      <c r="H577" s="5" t="n">
        <v>0.00440324449594438</v>
      </c>
      <c r="I577" s="1" t="n">
        <f aca="false">TRUE()</f>
        <v>1</v>
      </c>
      <c r="J577" s="1" t="s">
        <v>1059</v>
      </c>
      <c r="K577" s="1" t="n">
        <f aca="false">FALSE()</f>
        <v>0</v>
      </c>
    </row>
    <row r="578" customFormat="false" ht="15" hidden="false" customHeight="false" outlineLevel="0" collapsed="false">
      <c r="A578" s="1" t="s">
        <v>1013</v>
      </c>
      <c r="B578" s="1" t="s">
        <v>1014</v>
      </c>
      <c r="C578" s="1" t="s">
        <v>1156</v>
      </c>
      <c r="D578" s="1" t="s">
        <v>46</v>
      </c>
      <c r="E578" s="1" t="n">
        <v>30109</v>
      </c>
      <c r="F578" s="5" t="n">
        <v>0.122321289846702</v>
      </c>
      <c r="G578" s="5" t="n">
        <v>10.067087456525</v>
      </c>
      <c r="H578" s="5" t="n">
        <v>0.00198863636363636</v>
      </c>
      <c r="I578" s="1" t="n">
        <f aca="false">FALSE()</f>
        <v>0</v>
      </c>
      <c r="J578" s="1" t="s">
        <v>1079</v>
      </c>
      <c r="K578" s="1" t="n">
        <f aca="false">FALSE()</f>
        <v>0</v>
      </c>
    </row>
    <row r="579" customFormat="false" ht="15" hidden="false" customHeight="false" outlineLevel="0" collapsed="false">
      <c r="A579" s="1" t="s">
        <v>1157</v>
      </c>
      <c r="B579" s="1" t="s">
        <v>1158</v>
      </c>
      <c r="C579" s="1" t="s">
        <v>1159</v>
      </c>
      <c r="D579" s="1" t="s">
        <v>46</v>
      </c>
      <c r="E579" s="1" t="n">
        <v>271460</v>
      </c>
      <c r="F579" s="5" t="n">
        <v>0.203380672305785</v>
      </c>
      <c r="G579" s="5" t="n">
        <v>6.79808950375656</v>
      </c>
      <c r="H579" s="5" t="n">
        <v>0.0288896512909278</v>
      </c>
      <c r="I579" s="1" t="n">
        <f aca="false">FALSE()</f>
        <v>0</v>
      </c>
      <c r="J579" s="1" t="s">
        <v>1160</v>
      </c>
      <c r="K579" s="1" t="n">
        <f aca="false">TRUE()</f>
        <v>1</v>
      </c>
    </row>
    <row r="580" customFormat="false" ht="15" hidden="false" customHeight="false" outlineLevel="0" collapsed="false">
      <c r="A580" s="1" t="s">
        <v>1161</v>
      </c>
      <c r="B580" s="1" t="s">
        <v>1162</v>
      </c>
      <c r="C580" s="1" t="s">
        <v>1100</v>
      </c>
      <c r="D580" s="1" t="s">
        <v>46</v>
      </c>
      <c r="E580" s="1" t="n">
        <v>318030</v>
      </c>
      <c r="F580" s="5" t="n">
        <v>0.246834253651526</v>
      </c>
      <c r="G580" s="5" t="n">
        <v>20.0587562226633</v>
      </c>
      <c r="H580" s="5" t="n">
        <v>0</v>
      </c>
      <c r="I580" s="1" t="n">
        <f aca="false">TRUE()</f>
        <v>1</v>
      </c>
      <c r="J580" s="1" t="s">
        <v>1059</v>
      </c>
      <c r="K580" s="1" t="n">
        <f aca="false">FALSE()</f>
        <v>0</v>
      </c>
    </row>
    <row r="581" customFormat="false" ht="15" hidden="false" customHeight="false" outlineLevel="0" collapsed="false">
      <c r="A581" s="1" t="s">
        <v>1163</v>
      </c>
      <c r="B581" s="1" t="s">
        <v>1164</v>
      </c>
      <c r="C581" s="1" t="s">
        <v>1165</v>
      </c>
      <c r="D581" s="1" t="s">
        <v>46</v>
      </c>
      <c r="E581" s="1" t="n">
        <v>410723</v>
      </c>
      <c r="F581" s="5" t="n">
        <v>0.213769512379875</v>
      </c>
      <c r="G581" s="5" t="n">
        <v>7.29952756971904</v>
      </c>
      <c r="H581" s="5" t="n">
        <v>0.0119248323314442</v>
      </c>
      <c r="I581" s="1" t="n">
        <f aca="false">FALSE()</f>
        <v>0</v>
      </c>
      <c r="J581" s="1" t="s">
        <v>1119</v>
      </c>
      <c r="K581" s="1" t="n">
        <f aca="false">TRUE()</f>
        <v>1</v>
      </c>
    </row>
    <row r="582" customFormat="false" ht="15" hidden="false" customHeight="false" outlineLevel="0" collapsed="false">
      <c r="A582" s="1" t="s">
        <v>1166</v>
      </c>
      <c r="B582" s="1" t="s">
        <v>1167</v>
      </c>
      <c r="C582" s="1" t="s">
        <v>1168</v>
      </c>
      <c r="D582" s="1" t="s">
        <v>46</v>
      </c>
      <c r="E582" s="1" t="n">
        <v>425186</v>
      </c>
      <c r="F582" s="5" t="n">
        <v>-0.404455642371231</v>
      </c>
      <c r="G582" s="5" t="n">
        <v>7.10921308324905</v>
      </c>
      <c r="H582" s="5" t="n">
        <v>0.0166666666666667</v>
      </c>
      <c r="I582" s="1" t="n">
        <f aca="false">FALSE()</f>
        <v>0</v>
      </c>
      <c r="J582" s="1" t="s">
        <v>1106</v>
      </c>
      <c r="K582" s="1" t="n">
        <f aca="false">FALSE()</f>
        <v>0</v>
      </c>
    </row>
    <row r="583" customFormat="false" ht="15" hidden="false" customHeight="false" outlineLevel="0" collapsed="false">
      <c r="A583" s="1" t="s">
        <v>1169</v>
      </c>
      <c r="B583" s="1" t="s">
        <v>1170</v>
      </c>
      <c r="C583" s="1" t="s">
        <v>1171</v>
      </c>
      <c r="D583" s="1" t="s">
        <v>46</v>
      </c>
      <c r="E583" s="1" t="n">
        <v>780709</v>
      </c>
      <c r="F583" s="5" t="n">
        <v>-0.0226024993709357</v>
      </c>
      <c r="G583" s="5" t="n">
        <v>6.68499839587025</v>
      </c>
      <c r="H583" s="5" t="n">
        <v>0.0332594242213824</v>
      </c>
      <c r="I583" s="1" t="n">
        <f aca="false">FALSE()</f>
        <v>0</v>
      </c>
      <c r="J583" s="1" t="s">
        <v>1068</v>
      </c>
      <c r="K583" s="1" t="n">
        <f aca="false">FALSE()</f>
        <v>0</v>
      </c>
    </row>
    <row r="584" customFormat="false" ht="15" hidden="false" customHeight="false" outlineLevel="0" collapsed="false">
      <c r="A584" s="1" t="s">
        <v>1028</v>
      </c>
      <c r="B584" s="1" t="s">
        <v>1029</v>
      </c>
      <c r="C584" s="1" t="s">
        <v>1172</v>
      </c>
      <c r="D584" s="1" t="s">
        <v>46</v>
      </c>
      <c r="E584" s="1" t="n">
        <v>836216</v>
      </c>
      <c r="F584" s="5" t="n">
        <v>-0.0541947632164359</v>
      </c>
      <c r="G584" s="5" t="n">
        <v>10.9006966396981</v>
      </c>
      <c r="H584" s="5" t="n">
        <v>0.00178306092124814</v>
      </c>
      <c r="I584" s="1" t="n">
        <f aca="false">TRUE()</f>
        <v>1</v>
      </c>
      <c r="J584" s="1" t="s">
        <v>1059</v>
      </c>
      <c r="K584" s="1" t="n">
        <f aca="false">FALSE()</f>
        <v>0</v>
      </c>
    </row>
    <row r="585" customFormat="false" ht="15" hidden="false" customHeight="false" outlineLevel="0" collapsed="false">
      <c r="A585" s="1" t="s">
        <v>1173</v>
      </c>
      <c r="B585" s="1" t="s">
        <v>1174</v>
      </c>
      <c r="C585" s="1" t="s">
        <v>1156</v>
      </c>
      <c r="D585" s="1" t="s">
        <v>46</v>
      </c>
      <c r="E585" s="1" t="n">
        <v>909395</v>
      </c>
      <c r="F585" s="5" t="n">
        <v>-0.092096146198256</v>
      </c>
      <c r="G585" s="5" t="n">
        <v>6.90324335807338</v>
      </c>
      <c r="H585" s="5" t="n">
        <v>0.024139359639977</v>
      </c>
      <c r="I585" s="1" t="n">
        <f aca="false">FALSE()</f>
        <v>0</v>
      </c>
      <c r="J585" s="1" t="s">
        <v>1079</v>
      </c>
      <c r="K585" s="1" t="n">
        <f aca="false">FALSE()</f>
        <v>0</v>
      </c>
    </row>
    <row r="586" customFormat="false" ht="15" hidden="false" customHeight="false" outlineLevel="0" collapsed="false">
      <c r="A586" s="1" t="s">
        <v>370</v>
      </c>
      <c r="B586" s="1" t="s">
        <v>371</v>
      </c>
      <c r="C586" s="1" t="s">
        <v>1175</v>
      </c>
      <c r="D586" s="1" t="s">
        <v>50</v>
      </c>
      <c r="E586" s="1" t="n">
        <v>23923</v>
      </c>
      <c r="F586" s="5" t="n">
        <v>0.122788368562901</v>
      </c>
      <c r="G586" s="5" t="n">
        <v>6.73178931616</v>
      </c>
      <c r="H586" s="5" t="n">
        <v>0.0312988039348014</v>
      </c>
      <c r="I586" s="1" t="n">
        <f aca="false">FALSE()</f>
        <v>0</v>
      </c>
      <c r="J586" s="1" t="s">
        <v>1063</v>
      </c>
      <c r="K586" s="1" t="n">
        <f aca="false">FALSE()</f>
        <v>0</v>
      </c>
    </row>
    <row r="587" customFormat="false" ht="15" hidden="false" customHeight="false" outlineLevel="0" collapsed="false">
      <c r="A587" s="1" t="s">
        <v>1176</v>
      </c>
      <c r="B587" s="1" t="s">
        <v>1177</v>
      </c>
      <c r="C587" s="1" t="s">
        <v>1178</v>
      </c>
      <c r="D587" s="1" t="s">
        <v>50</v>
      </c>
      <c r="E587" s="1" t="n">
        <v>115583</v>
      </c>
      <c r="F587" s="5" t="n">
        <v>-0.187106288352623</v>
      </c>
      <c r="G587" s="5" t="n">
        <v>10.6744818285919</v>
      </c>
      <c r="H587" s="5" t="n">
        <v>0.00178306092124814</v>
      </c>
      <c r="I587" s="1" t="n">
        <f aca="false">FALSE()</f>
        <v>0</v>
      </c>
      <c r="J587" s="1" t="s">
        <v>1079</v>
      </c>
      <c r="K587" s="1" t="n">
        <f aca="false">FALSE()</f>
        <v>0</v>
      </c>
    </row>
    <row r="588" customFormat="false" ht="15" hidden="false" customHeight="false" outlineLevel="0" collapsed="false">
      <c r="A588" s="1" t="s">
        <v>1179</v>
      </c>
      <c r="B588" s="1" t="s">
        <v>1180</v>
      </c>
      <c r="C588" s="1" t="s">
        <v>1181</v>
      </c>
      <c r="D588" s="1" t="s">
        <v>50</v>
      </c>
      <c r="E588" s="1" t="n">
        <v>119989</v>
      </c>
      <c r="F588" s="5" t="n">
        <v>0.0673257141279638</v>
      </c>
      <c r="G588" s="5" t="n">
        <v>7.37613231275975</v>
      </c>
      <c r="H588" s="5" t="n">
        <v>0.0116817724068479</v>
      </c>
      <c r="I588" s="1" t="n">
        <f aca="false">FALSE()</f>
        <v>0</v>
      </c>
      <c r="J588" s="1" t="s">
        <v>1068</v>
      </c>
      <c r="K588" s="1" t="n">
        <f aca="false">FALSE()</f>
        <v>0</v>
      </c>
    </row>
    <row r="589" customFormat="false" ht="15" hidden="false" customHeight="false" outlineLevel="0" collapsed="false">
      <c r="A589" s="1" t="s">
        <v>1182</v>
      </c>
      <c r="B589" s="1" t="s">
        <v>1183</v>
      </c>
      <c r="C589" s="1" t="s">
        <v>1075</v>
      </c>
      <c r="D589" s="1" t="s">
        <v>50</v>
      </c>
      <c r="E589" s="1" t="n">
        <v>158760</v>
      </c>
      <c r="F589" s="5" t="n">
        <v>0.390104392929961</v>
      </c>
      <c r="G589" s="5" t="n">
        <v>8.25402012452648</v>
      </c>
      <c r="H589" s="5" t="n">
        <v>0.00440324449594438</v>
      </c>
      <c r="I589" s="1" t="n">
        <f aca="false">TRUE()</f>
        <v>1</v>
      </c>
      <c r="J589" s="1" t="s">
        <v>1057</v>
      </c>
      <c r="K589" s="1" t="n">
        <f aca="false">FALSE()</f>
        <v>0</v>
      </c>
    </row>
    <row r="590" customFormat="false" ht="15" hidden="false" customHeight="false" outlineLevel="0" collapsed="false">
      <c r="A590" s="1" t="s">
        <v>834</v>
      </c>
      <c r="B590" s="1" t="s">
        <v>835</v>
      </c>
      <c r="C590" s="1" t="s">
        <v>1100</v>
      </c>
      <c r="D590" s="1" t="s">
        <v>50</v>
      </c>
      <c r="E590" s="1" t="n">
        <v>220138</v>
      </c>
      <c r="F590" s="5" t="n">
        <v>-0.0672258430815228</v>
      </c>
      <c r="G590" s="5" t="n">
        <v>18.8610097389971</v>
      </c>
      <c r="H590" s="5" t="n">
        <v>0</v>
      </c>
      <c r="I590" s="1" t="n">
        <f aca="false">TRUE()</f>
        <v>1</v>
      </c>
      <c r="J590" s="1" t="s">
        <v>1059</v>
      </c>
      <c r="K590" s="1" t="n">
        <f aca="false">FALSE()</f>
        <v>0</v>
      </c>
    </row>
    <row r="591" customFormat="false" ht="15" hidden="false" customHeight="false" outlineLevel="0" collapsed="false">
      <c r="A591" s="1" t="s">
        <v>682</v>
      </c>
      <c r="B591" s="1" t="s">
        <v>683</v>
      </c>
      <c r="C591" s="1" t="s">
        <v>1069</v>
      </c>
      <c r="D591" s="1" t="s">
        <v>50</v>
      </c>
      <c r="E591" s="1" t="n">
        <v>251751</v>
      </c>
      <c r="F591" s="5" t="n">
        <v>-0.143748761484108</v>
      </c>
      <c r="G591" s="5" t="n">
        <v>30.5676549462055</v>
      </c>
      <c r="H591" s="5" t="n">
        <v>0</v>
      </c>
      <c r="I591" s="1" t="n">
        <f aca="false">TRUE()</f>
        <v>1</v>
      </c>
      <c r="J591" s="1" t="s">
        <v>1059</v>
      </c>
      <c r="K591" s="1" t="n">
        <f aca="false">FALSE()</f>
        <v>0</v>
      </c>
    </row>
    <row r="592" customFormat="false" ht="15" hidden="false" customHeight="false" outlineLevel="0" collapsed="false">
      <c r="A592" s="1" t="s">
        <v>376</v>
      </c>
      <c r="B592" s="1" t="s">
        <v>377</v>
      </c>
      <c r="C592" s="1" t="s">
        <v>1128</v>
      </c>
      <c r="D592" s="1" t="s">
        <v>50</v>
      </c>
      <c r="E592" s="1" t="n">
        <v>434788</v>
      </c>
      <c r="F592" s="5" t="n">
        <v>0.11326814043269</v>
      </c>
      <c r="G592" s="5" t="n">
        <v>22.0252202743635</v>
      </c>
      <c r="H592" s="5" t="n">
        <v>0</v>
      </c>
      <c r="I592" s="1" t="n">
        <f aca="false">FALSE()</f>
        <v>0</v>
      </c>
      <c r="J592" s="1" t="s">
        <v>1119</v>
      </c>
      <c r="K592" s="1" t="n">
        <f aca="false">FALSE()</f>
        <v>0</v>
      </c>
    </row>
    <row r="593" customFormat="false" ht="15" hidden="false" customHeight="false" outlineLevel="0" collapsed="false">
      <c r="A593" s="1" t="s">
        <v>380</v>
      </c>
      <c r="B593" s="1" t="s">
        <v>380</v>
      </c>
      <c r="C593" s="1" t="s">
        <v>1184</v>
      </c>
      <c r="D593" s="1" t="s">
        <v>50</v>
      </c>
      <c r="E593" s="1" t="n">
        <v>608897</v>
      </c>
      <c r="F593" s="5" t="n">
        <v>-0.137921176452645</v>
      </c>
      <c r="G593" s="5" t="n">
        <v>10.7440229257796</v>
      </c>
      <c r="H593" s="5" t="n">
        <v>0.00178306092124814</v>
      </c>
      <c r="I593" s="1" t="n">
        <f aca="false">FALSE()</f>
        <v>0</v>
      </c>
      <c r="J593" s="1" t="s">
        <v>1063</v>
      </c>
      <c r="K593" s="1" t="n">
        <f aca="false">FALSE()</f>
        <v>0</v>
      </c>
    </row>
    <row r="594" customFormat="false" ht="15" hidden="false" customHeight="false" outlineLevel="0" collapsed="false">
      <c r="A594" s="1" t="s">
        <v>1185</v>
      </c>
      <c r="B594" s="1" t="s">
        <v>1186</v>
      </c>
      <c r="C594" s="1" t="s">
        <v>1187</v>
      </c>
      <c r="D594" s="1" t="s">
        <v>50</v>
      </c>
      <c r="E594" s="1" t="n">
        <v>654034</v>
      </c>
      <c r="F594" s="5" t="n">
        <v>0.0808091843683123</v>
      </c>
      <c r="G594" s="5" t="n">
        <v>9.26940647749829</v>
      </c>
      <c r="H594" s="5" t="n">
        <v>0.00232858990944373</v>
      </c>
      <c r="I594" s="1" t="n">
        <f aca="false">TRUE()</f>
        <v>1</v>
      </c>
      <c r="J594" s="1" t="s">
        <v>1059</v>
      </c>
      <c r="K594" s="1" t="n">
        <f aca="false">TRUE()</f>
        <v>1</v>
      </c>
    </row>
    <row r="595" customFormat="false" ht="15" hidden="false" customHeight="false" outlineLevel="0" collapsed="false">
      <c r="A595" s="1" t="s">
        <v>1188</v>
      </c>
      <c r="B595" s="1" t="s">
        <v>1189</v>
      </c>
      <c r="C595" s="1" t="s">
        <v>1190</v>
      </c>
      <c r="D595" s="1" t="s">
        <v>50</v>
      </c>
      <c r="E595" s="1" t="n">
        <v>725814</v>
      </c>
      <c r="F595" s="5" t="n">
        <v>0.0893675517355595</v>
      </c>
      <c r="G595" s="5" t="n">
        <v>7.22046773347179</v>
      </c>
      <c r="H595" s="5" t="n">
        <v>0.0142427242656514</v>
      </c>
      <c r="I595" s="1" t="n">
        <f aca="false">FALSE()</f>
        <v>0</v>
      </c>
      <c r="J595" s="1" t="s">
        <v>1081</v>
      </c>
      <c r="K595" s="1" t="n">
        <f aca="false">TRUE()</f>
        <v>1</v>
      </c>
    </row>
    <row r="596" customFormat="false" ht="15" hidden="false" customHeight="false" outlineLevel="0" collapsed="false">
      <c r="A596" s="1" t="s">
        <v>893</v>
      </c>
      <c r="B596" s="1" t="s">
        <v>894</v>
      </c>
      <c r="C596" s="1" t="s">
        <v>1100</v>
      </c>
      <c r="D596" s="1" t="s">
        <v>50</v>
      </c>
      <c r="E596" s="1" t="n">
        <v>751961</v>
      </c>
      <c r="F596" s="5" t="n">
        <v>0.0642760534861696</v>
      </c>
      <c r="G596" s="5" t="n">
        <v>8.05675987672393</v>
      </c>
      <c r="H596" s="5" t="n">
        <v>0.00512820512820513</v>
      </c>
      <c r="I596" s="1" t="n">
        <f aca="false">TRUE()</f>
        <v>1</v>
      </c>
      <c r="J596" s="1" t="s">
        <v>1059</v>
      </c>
      <c r="K596" s="1" t="n">
        <f aca="false">FALSE()</f>
        <v>0</v>
      </c>
    </row>
    <row r="597" customFormat="false" ht="15" hidden="false" customHeight="false" outlineLevel="0" collapsed="false">
      <c r="A597" s="1" t="s">
        <v>1191</v>
      </c>
      <c r="B597" s="1" t="s">
        <v>1191</v>
      </c>
      <c r="C597" s="1" t="s">
        <v>1115</v>
      </c>
      <c r="D597" s="1" t="s">
        <v>50</v>
      </c>
      <c r="E597" s="1" t="n">
        <v>824609</v>
      </c>
      <c r="F597" s="5" t="n">
        <v>0.70593239505107</v>
      </c>
      <c r="G597" s="5" t="n">
        <v>6.90026910999646</v>
      </c>
      <c r="H597" s="5" t="n">
        <v>0.0241876864819495</v>
      </c>
      <c r="I597" s="1" t="n">
        <f aca="false">TRUE()</f>
        <v>1</v>
      </c>
      <c r="J597" s="1" t="s">
        <v>1057</v>
      </c>
      <c r="K597" s="1" t="n">
        <f aca="false">FALSE()</f>
        <v>0</v>
      </c>
    </row>
    <row r="598" customFormat="false" ht="15" hidden="false" customHeight="false" outlineLevel="0" collapsed="false">
      <c r="A598" s="1" t="s">
        <v>1192</v>
      </c>
      <c r="B598" s="1" t="s">
        <v>1193</v>
      </c>
      <c r="C598" s="1" t="s">
        <v>1194</v>
      </c>
      <c r="D598" s="1" t="s">
        <v>59</v>
      </c>
      <c r="E598" s="1" t="n">
        <v>107687</v>
      </c>
      <c r="F598" s="5" t="n">
        <v>0.213197774769875</v>
      </c>
      <c r="G598" s="5" t="n">
        <v>6.59198179266374</v>
      </c>
      <c r="H598" s="5" t="n">
        <v>0.0388384901014643</v>
      </c>
      <c r="I598" s="1" t="n">
        <f aca="false">FALSE()</f>
        <v>0</v>
      </c>
      <c r="J598" s="1" t="s">
        <v>1081</v>
      </c>
      <c r="K598" s="1" t="n">
        <f aca="false">TRUE()</f>
        <v>1</v>
      </c>
    </row>
    <row r="599" customFormat="false" ht="15" hidden="false" customHeight="false" outlineLevel="0" collapsed="false">
      <c r="A599" s="1" t="s">
        <v>1195</v>
      </c>
      <c r="B599" s="1" t="s">
        <v>1196</v>
      </c>
      <c r="C599" s="1" t="s">
        <v>1100</v>
      </c>
      <c r="D599" s="1" t="s">
        <v>59</v>
      </c>
      <c r="E599" s="1" t="n">
        <v>108975</v>
      </c>
      <c r="F599" s="5" t="n">
        <v>-0.103726144235124</v>
      </c>
      <c r="G599" s="5" t="n">
        <v>8.06377975852638</v>
      </c>
      <c r="H599" s="5" t="n">
        <v>0.00512820512820513</v>
      </c>
      <c r="I599" s="1" t="n">
        <f aca="false">TRUE()</f>
        <v>1</v>
      </c>
      <c r="J599" s="1" t="s">
        <v>1059</v>
      </c>
      <c r="K599" s="1" t="n">
        <f aca="false">FALSE()</f>
        <v>0</v>
      </c>
    </row>
    <row r="600" customFormat="false" ht="15" hidden="false" customHeight="false" outlineLevel="0" collapsed="false">
      <c r="A600" s="1" t="s">
        <v>696</v>
      </c>
      <c r="B600" s="1" t="s">
        <v>696</v>
      </c>
      <c r="C600" s="1" t="s">
        <v>1056</v>
      </c>
      <c r="D600" s="1" t="s">
        <v>59</v>
      </c>
      <c r="E600" s="1" t="n">
        <v>254418</v>
      </c>
      <c r="F600" s="5" t="n">
        <v>0.0547860572821387</v>
      </c>
      <c r="G600" s="5" t="n">
        <v>10.0192444261528</v>
      </c>
      <c r="H600" s="5" t="n">
        <v>0.00198863636363636</v>
      </c>
      <c r="I600" s="1" t="n">
        <f aca="false">TRUE()</f>
        <v>1</v>
      </c>
      <c r="J600" s="1" t="s">
        <v>1057</v>
      </c>
      <c r="K600" s="1" t="n">
        <f aca="false">FALSE()</f>
        <v>0</v>
      </c>
    </row>
    <row r="601" customFormat="false" ht="15" hidden="false" customHeight="false" outlineLevel="0" collapsed="false">
      <c r="A601" s="1" t="s">
        <v>704</v>
      </c>
      <c r="B601" s="1" t="s">
        <v>705</v>
      </c>
      <c r="C601" s="1" t="s">
        <v>1078</v>
      </c>
      <c r="D601" s="1" t="s">
        <v>59</v>
      </c>
      <c r="E601" s="1" t="n">
        <v>416667</v>
      </c>
      <c r="F601" s="5" t="n">
        <v>-0.148547799680516</v>
      </c>
      <c r="G601" s="5" t="n">
        <v>8.10261419207703</v>
      </c>
      <c r="H601" s="5" t="n">
        <v>0.00512820512820513</v>
      </c>
      <c r="I601" s="1" t="n">
        <f aca="false">FALSE()</f>
        <v>0</v>
      </c>
      <c r="J601" s="1" t="s">
        <v>1079</v>
      </c>
      <c r="K601" s="1" t="n">
        <f aca="false">FALSE()</f>
        <v>0</v>
      </c>
    </row>
    <row r="602" customFormat="false" ht="15" hidden="false" customHeight="false" outlineLevel="0" collapsed="false">
      <c r="A602" s="1" t="s">
        <v>1041</v>
      </c>
      <c r="B602" s="1" t="s">
        <v>1042</v>
      </c>
      <c r="C602" s="1" t="s">
        <v>1197</v>
      </c>
      <c r="D602" s="1" t="s">
        <v>59</v>
      </c>
      <c r="E602" s="1" t="n">
        <v>424793</v>
      </c>
      <c r="F602" s="5" t="n">
        <v>0.160976866866968</v>
      </c>
      <c r="G602" s="5" t="n">
        <v>15.2017841398366</v>
      </c>
      <c r="H602" s="5" t="n">
        <v>0</v>
      </c>
      <c r="I602" s="1" t="n">
        <f aca="false">TRUE()</f>
        <v>1</v>
      </c>
      <c r="J602" s="1" t="s">
        <v>1059</v>
      </c>
      <c r="K602" s="1" t="n">
        <f aca="false">FALSE()</f>
        <v>0</v>
      </c>
    </row>
    <row r="603" customFormat="false" ht="15" hidden="false" customHeight="false" outlineLevel="0" collapsed="false">
      <c r="A603" s="1" t="s">
        <v>57</v>
      </c>
      <c r="B603" s="1" t="s">
        <v>58</v>
      </c>
      <c r="C603" s="1" t="s">
        <v>1172</v>
      </c>
      <c r="D603" s="1" t="s">
        <v>59</v>
      </c>
      <c r="E603" s="1" t="n">
        <v>517958</v>
      </c>
      <c r="F603" s="5" t="n">
        <v>-0.0749897707657856</v>
      </c>
      <c r="G603" s="5" t="n">
        <v>12.607311817035</v>
      </c>
      <c r="H603" s="5" t="n">
        <v>0.00067911714770798</v>
      </c>
      <c r="I603" s="1" t="n">
        <f aca="false">TRUE()</f>
        <v>1</v>
      </c>
      <c r="J603" s="1" t="s">
        <v>1059</v>
      </c>
      <c r="K603" s="1" t="n">
        <f aca="false">FALSE()</f>
        <v>0</v>
      </c>
    </row>
    <row r="604" customFormat="false" ht="15" hidden="false" customHeight="false" outlineLevel="0" collapsed="false">
      <c r="A604" s="1" t="s">
        <v>1198</v>
      </c>
      <c r="B604" s="1" t="s">
        <v>1199</v>
      </c>
      <c r="C604" s="1" t="s">
        <v>1200</v>
      </c>
      <c r="D604" s="1" t="s">
        <v>59</v>
      </c>
      <c r="E604" s="1" t="n">
        <v>557813</v>
      </c>
      <c r="F604" s="5" t="n">
        <v>0.0688980547108037</v>
      </c>
      <c r="G604" s="5" t="n">
        <v>7.20325442300155</v>
      </c>
      <c r="H604" s="5" t="n">
        <v>0.0146198830409357</v>
      </c>
      <c r="I604" s="1" t="n">
        <f aca="false">FALSE()</f>
        <v>0</v>
      </c>
      <c r="J604" s="1" t="s">
        <v>1063</v>
      </c>
      <c r="K604" s="1" t="n">
        <f aca="false">FALSE()</f>
        <v>0</v>
      </c>
    </row>
    <row r="605" customFormat="false" ht="15" hidden="false" customHeight="false" outlineLevel="0" collapsed="false">
      <c r="A605" s="1" t="s">
        <v>1201</v>
      </c>
      <c r="B605" s="1" t="s">
        <v>1202</v>
      </c>
      <c r="C605" s="1" t="s">
        <v>1100</v>
      </c>
      <c r="D605" s="1" t="s">
        <v>59</v>
      </c>
      <c r="E605" s="1" t="n">
        <v>701895</v>
      </c>
      <c r="F605" s="5" t="n">
        <v>-0.0956666509500402</v>
      </c>
      <c r="G605" s="5" t="n">
        <v>7.22771343757386</v>
      </c>
      <c r="H605" s="5" t="n">
        <v>0.0140089909792686</v>
      </c>
      <c r="I605" s="1" t="n">
        <f aca="false">TRUE()</f>
        <v>1</v>
      </c>
      <c r="J605" s="1" t="s">
        <v>1059</v>
      </c>
      <c r="K605" s="1" t="n">
        <f aca="false">FALSE()</f>
        <v>0</v>
      </c>
    </row>
    <row r="606" customFormat="false" ht="15" hidden="false" customHeight="false" outlineLevel="0" collapsed="false">
      <c r="A606" s="1" t="s">
        <v>1203</v>
      </c>
      <c r="B606" s="1" t="s">
        <v>1204</v>
      </c>
      <c r="C606" s="1" t="s">
        <v>1205</v>
      </c>
      <c r="D606" s="1" t="s">
        <v>62</v>
      </c>
      <c r="E606" s="1" t="n">
        <v>6175</v>
      </c>
      <c r="F606" s="5" t="n">
        <v>0.222580277836355</v>
      </c>
      <c r="G606" s="5" t="n">
        <v>7.49523588215742</v>
      </c>
      <c r="H606" s="5" t="n">
        <v>0.00945529290853032</v>
      </c>
      <c r="I606" s="1" t="n">
        <f aca="false">FALSE()</f>
        <v>0</v>
      </c>
      <c r="J606" s="1" t="s">
        <v>1079</v>
      </c>
      <c r="K606" s="1" t="n">
        <f aca="false">FALSE()</f>
        <v>0</v>
      </c>
    </row>
    <row r="607" customFormat="false" ht="15" hidden="false" customHeight="false" outlineLevel="0" collapsed="false">
      <c r="A607" s="1" t="s">
        <v>60</v>
      </c>
      <c r="B607" s="1" t="s">
        <v>61</v>
      </c>
      <c r="C607" s="1" t="s">
        <v>1098</v>
      </c>
      <c r="D607" s="1" t="s">
        <v>62</v>
      </c>
      <c r="E607" s="1" t="n">
        <v>126862</v>
      </c>
      <c r="F607" s="5" t="n">
        <v>-0.397582005727195</v>
      </c>
      <c r="G607" s="5" t="n">
        <v>14.9357993560364</v>
      </c>
      <c r="H607" s="5" t="n">
        <v>0</v>
      </c>
      <c r="I607" s="1" t="n">
        <f aca="false">TRUE()</f>
        <v>1</v>
      </c>
      <c r="J607" s="1" t="s">
        <v>1059</v>
      </c>
      <c r="K607" s="1" t="n">
        <f aca="false">TRUE()</f>
        <v>1</v>
      </c>
    </row>
    <row r="608" customFormat="false" ht="15" hidden="false" customHeight="false" outlineLevel="0" collapsed="false">
      <c r="A608" s="1" t="s">
        <v>201</v>
      </c>
      <c r="B608" s="1" t="s">
        <v>202</v>
      </c>
      <c r="C608" s="1" t="s">
        <v>1206</v>
      </c>
      <c r="D608" s="1" t="s">
        <v>62</v>
      </c>
      <c r="E608" s="1" t="n">
        <v>231281</v>
      </c>
      <c r="F608" s="5" t="n">
        <v>-0.155115667484041</v>
      </c>
      <c r="G608" s="5" t="n">
        <v>13.1852740788986</v>
      </c>
      <c r="H608" s="5" t="n">
        <v>0.000347826086956522</v>
      </c>
      <c r="I608" s="1" t="n">
        <f aca="false">FALSE()</f>
        <v>0</v>
      </c>
      <c r="J608" s="1" t="s">
        <v>1063</v>
      </c>
      <c r="K608" s="1" t="n">
        <f aca="false">TRUE()</f>
        <v>1</v>
      </c>
    </row>
    <row r="609" customFormat="false" ht="15" hidden="false" customHeight="false" outlineLevel="0" collapsed="false">
      <c r="A609" s="1" t="s">
        <v>63</v>
      </c>
      <c r="B609" s="1" t="s">
        <v>64</v>
      </c>
      <c r="C609" s="1" t="s">
        <v>1207</v>
      </c>
      <c r="D609" s="1" t="s">
        <v>62</v>
      </c>
      <c r="E609" s="1" t="n">
        <v>323338</v>
      </c>
      <c r="F609" s="5" t="n">
        <v>-0.124178635399534</v>
      </c>
      <c r="G609" s="5" t="n">
        <v>6.96348268731589</v>
      </c>
      <c r="H609" s="5" t="n">
        <v>0.021424334600075</v>
      </c>
      <c r="I609" s="1" t="n">
        <f aca="false">TRUE()</f>
        <v>1</v>
      </c>
      <c r="J609" s="1" t="s">
        <v>1059</v>
      </c>
      <c r="K609" s="1" t="n">
        <f aca="false">FALSE()</f>
        <v>0</v>
      </c>
    </row>
    <row r="610" customFormat="false" ht="15" hidden="false" customHeight="false" outlineLevel="0" collapsed="false">
      <c r="A610" s="1" t="s">
        <v>524</v>
      </c>
      <c r="B610" s="1" t="s">
        <v>525</v>
      </c>
      <c r="C610" s="1" t="s">
        <v>1080</v>
      </c>
      <c r="D610" s="1" t="s">
        <v>62</v>
      </c>
      <c r="E610" s="1" t="n">
        <v>473358</v>
      </c>
      <c r="F610" s="5" t="n">
        <v>0.118543631184731</v>
      </c>
      <c r="G610" s="5" t="n">
        <v>7.87164361627027</v>
      </c>
      <c r="H610" s="5" t="n">
        <v>0.00649350649350649</v>
      </c>
      <c r="I610" s="1" t="n">
        <f aca="false">FALSE()</f>
        <v>0</v>
      </c>
      <c r="J610" s="1" t="s">
        <v>1081</v>
      </c>
      <c r="K610" s="1" t="n">
        <f aca="false">FALSE()</f>
        <v>0</v>
      </c>
    </row>
    <row r="611" customFormat="false" ht="15" hidden="false" customHeight="false" outlineLevel="0" collapsed="false">
      <c r="A611" s="1" t="s">
        <v>1208</v>
      </c>
      <c r="B611" s="1" t="s">
        <v>1209</v>
      </c>
      <c r="C611" s="1" t="s">
        <v>1210</v>
      </c>
      <c r="D611" s="1" t="s">
        <v>62</v>
      </c>
      <c r="E611" s="1" t="n">
        <v>521353</v>
      </c>
      <c r="F611" s="5" t="n">
        <v>0.297068675352055</v>
      </c>
      <c r="G611" s="5" t="n">
        <v>8.38477332881117</v>
      </c>
      <c r="H611" s="5" t="n">
        <v>0.00440324449594438</v>
      </c>
      <c r="I611" s="1" t="n">
        <f aca="false">FALSE()</f>
        <v>0</v>
      </c>
      <c r="J611" s="1" t="s">
        <v>1097</v>
      </c>
      <c r="K611" s="1" t="n">
        <f aca="false">FALSE()</f>
        <v>0</v>
      </c>
    </row>
    <row r="612" customFormat="false" ht="15" hidden="false" customHeight="false" outlineLevel="0" collapsed="false">
      <c r="A612" s="1" t="s">
        <v>1211</v>
      </c>
      <c r="B612" s="1" t="s">
        <v>1212</v>
      </c>
      <c r="C612" s="1" t="s">
        <v>1072</v>
      </c>
      <c r="D612" s="1" t="s">
        <v>62</v>
      </c>
      <c r="E612" s="1" t="n">
        <v>756308</v>
      </c>
      <c r="F612" s="5" t="n">
        <v>0.150317208132407</v>
      </c>
      <c r="G612" s="5" t="n">
        <v>6.86196020893381</v>
      </c>
      <c r="H612" s="5" t="n">
        <v>0.0261852769026043</v>
      </c>
      <c r="I612" s="1" t="n">
        <f aca="false">TRUE()</f>
        <v>1</v>
      </c>
      <c r="J612" s="1" t="s">
        <v>1059</v>
      </c>
      <c r="K612" s="1" t="n">
        <f aca="false">FALSE()</f>
        <v>0</v>
      </c>
    </row>
    <row r="613" customFormat="false" ht="15" hidden="false" customHeight="false" outlineLevel="0" collapsed="false">
      <c r="A613" s="1" t="s">
        <v>404</v>
      </c>
      <c r="B613" s="1" t="s">
        <v>405</v>
      </c>
      <c r="C613" s="1" t="s">
        <v>1072</v>
      </c>
      <c r="D613" s="1" t="s">
        <v>62</v>
      </c>
      <c r="E613" s="1" t="n">
        <v>761486</v>
      </c>
      <c r="F613" s="5" t="n">
        <v>0.0924128317604294</v>
      </c>
      <c r="G613" s="5" t="n">
        <v>23.245555542726</v>
      </c>
      <c r="H613" s="5" t="n">
        <v>0</v>
      </c>
      <c r="I613" s="1" t="n">
        <f aca="false">TRUE()</f>
        <v>1</v>
      </c>
      <c r="J613" s="1" t="s">
        <v>1059</v>
      </c>
      <c r="K613" s="1" t="n">
        <f aca="false">FALSE()</f>
        <v>0</v>
      </c>
    </row>
    <row r="614" customFormat="false" ht="15" hidden="false" customHeight="false" outlineLevel="0" collapsed="false">
      <c r="A614" s="1" t="s">
        <v>527</v>
      </c>
      <c r="B614" s="1" t="s">
        <v>528</v>
      </c>
      <c r="C614" s="1" t="s">
        <v>1213</v>
      </c>
      <c r="D614" s="1" t="s">
        <v>62</v>
      </c>
      <c r="E614" s="1" t="n">
        <v>830939</v>
      </c>
      <c r="F614" s="5" t="n">
        <v>0.0885441078674541</v>
      </c>
      <c r="G614" s="5" t="n">
        <v>6.87950504540703</v>
      </c>
      <c r="H614" s="5" t="n">
        <v>0.0251575620827995</v>
      </c>
      <c r="I614" s="1" t="n">
        <f aca="false">FALSE()</f>
        <v>0</v>
      </c>
      <c r="J614" s="1" t="s">
        <v>1119</v>
      </c>
      <c r="K614" s="1" t="n">
        <f aca="false">FALSE()</f>
        <v>0</v>
      </c>
    </row>
    <row r="615" customFormat="false" ht="15" hidden="false" customHeight="false" outlineLevel="0" collapsed="false">
      <c r="A615" s="1" t="s">
        <v>412</v>
      </c>
      <c r="B615" s="1" t="s">
        <v>413</v>
      </c>
      <c r="C615" s="1" t="s">
        <v>1093</v>
      </c>
      <c r="D615" s="1" t="s">
        <v>62</v>
      </c>
      <c r="E615" s="1" t="n">
        <v>930610</v>
      </c>
      <c r="F615" s="5" t="n">
        <v>0.0494592519936961</v>
      </c>
      <c r="G615" s="5" t="n">
        <v>8.75888200467058</v>
      </c>
      <c r="H615" s="5" t="n">
        <v>0.0031591737545565</v>
      </c>
      <c r="I615" s="1" t="n">
        <f aca="false">FALSE()</f>
        <v>0</v>
      </c>
      <c r="J615" s="1" t="s">
        <v>1079</v>
      </c>
      <c r="K615" s="1" t="n">
        <f aca="false">TRUE()</f>
        <v>1</v>
      </c>
    </row>
    <row r="616" customFormat="false" ht="15" hidden="false" customHeight="false" outlineLevel="0" collapsed="false">
      <c r="A616" s="1" t="s">
        <v>211</v>
      </c>
      <c r="B616" s="1" t="s">
        <v>212</v>
      </c>
      <c r="C616" s="1" t="s">
        <v>1214</v>
      </c>
      <c r="D616" s="1" t="s">
        <v>62</v>
      </c>
      <c r="E616" s="1" t="n">
        <v>1060242</v>
      </c>
      <c r="F616" s="5" t="n">
        <v>0.0614465184218798</v>
      </c>
      <c r="G616" s="5" t="n">
        <v>21.0247594820375</v>
      </c>
      <c r="H616" s="5" t="n">
        <v>0</v>
      </c>
      <c r="I616" s="1" t="n">
        <f aca="false">TRUE()</f>
        <v>1</v>
      </c>
      <c r="J616" s="1" t="s">
        <v>1057</v>
      </c>
      <c r="K616" s="1" t="n">
        <f aca="false">FALSE()</f>
        <v>0</v>
      </c>
    </row>
    <row r="617" customFormat="false" ht="15" hidden="false" customHeight="false" outlineLevel="0" collapsed="false">
      <c r="A617" s="1" t="s">
        <v>414</v>
      </c>
      <c r="B617" s="1" t="s">
        <v>415</v>
      </c>
      <c r="C617" s="1" t="s">
        <v>1123</v>
      </c>
      <c r="D617" s="1" t="s">
        <v>75</v>
      </c>
      <c r="E617" s="1" t="n">
        <v>22938</v>
      </c>
      <c r="F617" s="5" t="n">
        <v>0.104112860467331</v>
      </c>
      <c r="G617" s="5" t="n">
        <v>6.9883016830401</v>
      </c>
      <c r="H617" s="5" t="n">
        <v>0.020903851694535</v>
      </c>
      <c r="I617" s="1" t="n">
        <f aca="false">TRUE()</f>
        <v>1</v>
      </c>
      <c r="J617" s="1" t="s">
        <v>1057</v>
      </c>
      <c r="K617" s="1" t="n">
        <f aca="false">FALSE()</f>
        <v>0</v>
      </c>
    </row>
    <row r="618" customFormat="false" ht="15" hidden="false" customHeight="false" outlineLevel="0" collapsed="false">
      <c r="A618" s="1" t="s">
        <v>532</v>
      </c>
      <c r="B618" s="1" t="s">
        <v>533</v>
      </c>
      <c r="C618" s="1" t="s">
        <v>1197</v>
      </c>
      <c r="D618" s="1" t="s">
        <v>75</v>
      </c>
      <c r="E618" s="1" t="n">
        <v>26491</v>
      </c>
      <c r="F618" s="5" t="n">
        <v>-0.35034109727141</v>
      </c>
      <c r="G618" s="5" t="n">
        <v>6.64131261905086</v>
      </c>
      <c r="H618" s="5" t="n">
        <v>0.0352638438662544</v>
      </c>
      <c r="I618" s="1" t="n">
        <f aca="false">TRUE()</f>
        <v>1</v>
      </c>
      <c r="J618" s="1" t="s">
        <v>1059</v>
      </c>
      <c r="K618" s="1" t="n">
        <f aca="false">FALSE()</f>
        <v>0</v>
      </c>
    </row>
    <row r="619" customFormat="false" ht="15" hidden="false" customHeight="false" outlineLevel="0" collapsed="false">
      <c r="A619" s="1" t="s">
        <v>417</v>
      </c>
      <c r="B619" s="1" t="s">
        <v>418</v>
      </c>
      <c r="C619" s="1" t="s">
        <v>1100</v>
      </c>
      <c r="D619" s="1" t="s">
        <v>75</v>
      </c>
      <c r="E619" s="1" t="n">
        <v>41043</v>
      </c>
      <c r="F619" s="5" t="n">
        <v>0.174183039009917</v>
      </c>
      <c r="G619" s="5" t="n">
        <v>19.1155247872803</v>
      </c>
      <c r="H619" s="5" t="n">
        <v>0</v>
      </c>
      <c r="I619" s="1" t="n">
        <f aca="false">TRUE()</f>
        <v>1</v>
      </c>
      <c r="J619" s="1" t="s">
        <v>1059</v>
      </c>
      <c r="K619" s="1" t="n">
        <f aca="false">FALSE()</f>
        <v>0</v>
      </c>
    </row>
    <row r="620" customFormat="false" ht="15" hidden="false" customHeight="false" outlineLevel="0" collapsed="false">
      <c r="A620" s="1" t="s">
        <v>748</v>
      </c>
      <c r="B620" s="1" t="s">
        <v>749</v>
      </c>
      <c r="C620" s="1" t="s">
        <v>1069</v>
      </c>
      <c r="D620" s="1" t="s">
        <v>75</v>
      </c>
      <c r="E620" s="1" t="n">
        <v>228314</v>
      </c>
      <c r="F620" s="5" t="n">
        <v>-0.159326115259262</v>
      </c>
      <c r="G620" s="5" t="n">
        <v>7.80781554486199</v>
      </c>
      <c r="H620" s="5" t="n">
        <v>0.00691051702171178</v>
      </c>
      <c r="I620" s="1" t="n">
        <f aca="false">TRUE()</f>
        <v>1</v>
      </c>
      <c r="J620" s="1" t="s">
        <v>1059</v>
      </c>
      <c r="K620" s="1" t="n">
        <f aca="false">FALSE()</f>
        <v>0</v>
      </c>
    </row>
    <row r="621" customFormat="false" ht="15" hidden="false" customHeight="false" outlineLevel="0" collapsed="false">
      <c r="A621" s="1" t="s">
        <v>422</v>
      </c>
      <c r="B621" s="1" t="s">
        <v>423</v>
      </c>
      <c r="C621" s="1" t="s">
        <v>1215</v>
      </c>
      <c r="D621" s="1" t="s">
        <v>75</v>
      </c>
      <c r="E621" s="1" t="n">
        <v>432588</v>
      </c>
      <c r="F621" s="5" t="n">
        <v>0.081242111211517</v>
      </c>
      <c r="G621" s="5" t="n">
        <v>8.32133970603127</v>
      </c>
      <c r="H621" s="5" t="n">
        <v>0.00440324449594438</v>
      </c>
      <c r="I621" s="1" t="n">
        <f aca="false">FALSE()</f>
        <v>0</v>
      </c>
      <c r="J621" s="1" t="s">
        <v>1130</v>
      </c>
      <c r="K621" s="1" t="n">
        <f aca="false">FALSE()</f>
        <v>0</v>
      </c>
    </row>
    <row r="622" customFormat="false" ht="15" hidden="false" customHeight="false" outlineLevel="0" collapsed="false">
      <c r="A622" s="1" t="s">
        <v>537</v>
      </c>
      <c r="B622" s="1" t="s">
        <v>538</v>
      </c>
      <c r="C622" s="1" t="s">
        <v>1072</v>
      </c>
      <c r="D622" s="1" t="s">
        <v>75</v>
      </c>
      <c r="E622" s="1" t="n">
        <v>498096</v>
      </c>
      <c r="F622" s="5" t="n">
        <v>-0.066471341169236</v>
      </c>
      <c r="G622" s="5" t="n">
        <v>9.05966386725105</v>
      </c>
      <c r="H622" s="5" t="n">
        <v>0.0030188679245283</v>
      </c>
      <c r="I622" s="1" t="n">
        <f aca="false">TRUE()</f>
        <v>1</v>
      </c>
      <c r="J622" s="1" t="s">
        <v>1059</v>
      </c>
      <c r="K622" s="1" t="n">
        <f aca="false">FALSE()</f>
        <v>0</v>
      </c>
    </row>
    <row r="623" customFormat="false" ht="15" hidden="false" customHeight="false" outlineLevel="0" collapsed="false">
      <c r="A623" s="1" t="s">
        <v>218</v>
      </c>
      <c r="B623" s="1" t="s">
        <v>219</v>
      </c>
      <c r="C623" s="1" t="s">
        <v>1216</v>
      </c>
      <c r="D623" s="1" t="s">
        <v>75</v>
      </c>
      <c r="E623" s="1" t="n">
        <v>514457</v>
      </c>
      <c r="F623" s="5" t="n">
        <v>0.128354253269922</v>
      </c>
      <c r="G623" s="5" t="n">
        <v>6.49247953227244</v>
      </c>
      <c r="H623" s="5" t="n">
        <v>0.0452592496545231</v>
      </c>
      <c r="I623" s="1" t="n">
        <f aca="false">FALSE()</f>
        <v>0</v>
      </c>
      <c r="J623" s="1" t="s">
        <v>1102</v>
      </c>
      <c r="K623" s="1" t="n">
        <f aca="false">FALSE()</f>
        <v>0</v>
      </c>
    </row>
    <row r="624" customFormat="false" ht="15" hidden="false" customHeight="false" outlineLevel="0" collapsed="false">
      <c r="A624" s="1" t="s">
        <v>756</v>
      </c>
      <c r="B624" s="1" t="s">
        <v>757</v>
      </c>
      <c r="C624" s="1" t="s">
        <v>1072</v>
      </c>
      <c r="D624" s="1" t="s">
        <v>75</v>
      </c>
      <c r="E624" s="1" t="n">
        <v>645950</v>
      </c>
      <c r="F624" s="5" t="n">
        <v>0.095251968996868</v>
      </c>
      <c r="G624" s="5" t="n">
        <v>31.7018980749767</v>
      </c>
      <c r="H624" s="5" t="n">
        <v>0</v>
      </c>
      <c r="I624" s="1" t="n">
        <f aca="false">TRUE()</f>
        <v>1</v>
      </c>
      <c r="J624" s="1" t="s">
        <v>1059</v>
      </c>
      <c r="K624" s="1" t="n">
        <f aca="false">TRUE()</f>
        <v>1</v>
      </c>
    </row>
    <row r="625" customFormat="false" ht="15" hidden="false" customHeight="false" outlineLevel="0" collapsed="false">
      <c r="A625" s="1" t="s">
        <v>557</v>
      </c>
      <c r="B625" s="1" t="s">
        <v>558</v>
      </c>
      <c r="C625" s="1" t="s">
        <v>1100</v>
      </c>
      <c r="D625" s="1" t="s">
        <v>75</v>
      </c>
      <c r="E625" s="1" t="n">
        <v>822620</v>
      </c>
      <c r="F625" s="5" t="n">
        <v>0.203686859067389</v>
      </c>
      <c r="G625" s="5" t="n">
        <v>15.863952102692</v>
      </c>
      <c r="H625" s="5" t="n">
        <v>0</v>
      </c>
      <c r="I625" s="1" t="n">
        <f aca="false">TRUE()</f>
        <v>1</v>
      </c>
      <c r="J625" s="1" t="s">
        <v>1059</v>
      </c>
      <c r="K625" s="1" t="n">
        <f aca="false">FALSE()</f>
        <v>0</v>
      </c>
    </row>
    <row r="626" customFormat="false" ht="15" hidden="false" customHeight="false" outlineLevel="0" collapsed="false">
      <c r="A626" s="1" t="s">
        <v>224</v>
      </c>
      <c r="B626" s="1" t="s">
        <v>225</v>
      </c>
      <c r="C626" s="1" t="s">
        <v>1217</v>
      </c>
      <c r="D626" s="1" t="s">
        <v>75</v>
      </c>
      <c r="E626" s="1" t="n">
        <v>921860</v>
      </c>
      <c r="F626" s="5" t="n">
        <v>-0.179620380629706</v>
      </c>
      <c r="G626" s="5" t="n">
        <v>8.1425858847553</v>
      </c>
      <c r="H626" s="5" t="n">
        <v>0.00492170022371365</v>
      </c>
      <c r="I626" s="1" t="n">
        <f aca="false">FALSE()</f>
        <v>0</v>
      </c>
      <c r="J626" s="1" t="s">
        <v>1068</v>
      </c>
      <c r="K626" s="1" t="n">
        <f aca="false">TRUE()</f>
        <v>1</v>
      </c>
    </row>
    <row r="627" customFormat="false" ht="15" hidden="false" customHeight="false" outlineLevel="0" collapsed="false">
      <c r="A627" s="1" t="s">
        <v>1218</v>
      </c>
      <c r="B627" s="1" t="s">
        <v>1219</v>
      </c>
      <c r="C627" s="1" t="s">
        <v>1220</v>
      </c>
      <c r="D627" s="1" t="s">
        <v>75</v>
      </c>
      <c r="E627" s="1" t="n">
        <v>934034</v>
      </c>
      <c r="F627" s="5" t="n">
        <v>0.437825746977497</v>
      </c>
      <c r="G627" s="5" t="n">
        <v>40.4195383530265</v>
      </c>
      <c r="H627" s="5" t="n">
        <v>0</v>
      </c>
      <c r="I627" s="1" t="n">
        <f aca="false">FALSE()</f>
        <v>0</v>
      </c>
      <c r="J627" s="1" t="s">
        <v>1160</v>
      </c>
      <c r="K627" s="1" t="n">
        <f aca="false">FALSE()</f>
        <v>0</v>
      </c>
    </row>
    <row r="628" customFormat="false" ht="15" hidden="false" customHeight="false" outlineLevel="0" collapsed="false">
      <c r="A628" s="1" t="s">
        <v>1221</v>
      </c>
      <c r="B628" s="1" t="s">
        <v>1222</v>
      </c>
      <c r="C628" s="1" t="s">
        <v>1159</v>
      </c>
      <c r="D628" s="1" t="s">
        <v>75</v>
      </c>
      <c r="E628" s="1" t="n">
        <v>937982</v>
      </c>
      <c r="F628" s="5" t="n">
        <v>0.386138980090265</v>
      </c>
      <c r="G628" s="5" t="n">
        <v>41.6514587203896</v>
      </c>
      <c r="H628" s="5" t="n">
        <v>0</v>
      </c>
      <c r="I628" s="1" t="n">
        <f aca="false">FALSE()</f>
        <v>0</v>
      </c>
      <c r="J628" s="1" t="s">
        <v>1160</v>
      </c>
      <c r="K628" s="1" t="n">
        <f aca="false">TRUE()</f>
        <v>1</v>
      </c>
    </row>
    <row r="629" customFormat="false" ht="15" hidden="false" customHeight="false" outlineLevel="0" collapsed="false">
      <c r="A629" s="1" t="s">
        <v>78</v>
      </c>
      <c r="B629" s="1" t="s">
        <v>79</v>
      </c>
      <c r="C629" s="1" t="s">
        <v>1223</v>
      </c>
      <c r="D629" s="1" t="s">
        <v>81</v>
      </c>
      <c r="E629" s="1" t="n">
        <v>71786</v>
      </c>
      <c r="F629" s="5" t="n">
        <v>-0.0799419752702238</v>
      </c>
      <c r="G629" s="5" t="n">
        <v>41.3485837471658</v>
      </c>
      <c r="H629" s="5" t="n">
        <v>0</v>
      </c>
      <c r="I629" s="1" t="n">
        <f aca="false">TRUE()</f>
        <v>1</v>
      </c>
      <c r="J629" s="1" t="s">
        <v>1224</v>
      </c>
      <c r="K629" s="1" t="n">
        <f aca="false">FALSE()</f>
        <v>0</v>
      </c>
    </row>
    <row r="630" customFormat="false" ht="15" hidden="false" customHeight="false" outlineLevel="0" collapsed="false">
      <c r="A630" s="1" t="s">
        <v>83</v>
      </c>
      <c r="B630" s="1" t="s">
        <v>84</v>
      </c>
      <c r="C630" s="1" t="s">
        <v>1225</v>
      </c>
      <c r="D630" s="1" t="s">
        <v>81</v>
      </c>
      <c r="E630" s="1" t="n">
        <v>139364</v>
      </c>
      <c r="F630" s="5" t="n">
        <v>-0.0691538608228735</v>
      </c>
      <c r="G630" s="5" t="n">
        <v>6.78575826643659</v>
      </c>
      <c r="H630" s="5" t="n">
        <v>0.0292938184095352</v>
      </c>
      <c r="I630" s="1" t="n">
        <f aca="false">FALSE()</f>
        <v>0</v>
      </c>
      <c r="J630" s="1" t="s">
        <v>1226</v>
      </c>
      <c r="K630" s="1" t="n">
        <f aca="false">FALSE()</f>
        <v>0</v>
      </c>
    </row>
    <row r="631" customFormat="false" ht="15" hidden="false" customHeight="false" outlineLevel="0" collapsed="false">
      <c r="A631" s="1" t="s">
        <v>253</v>
      </c>
      <c r="B631" s="1" t="s">
        <v>254</v>
      </c>
      <c r="C631" s="1" t="s">
        <v>1227</v>
      </c>
      <c r="D631" s="1" t="s">
        <v>81</v>
      </c>
      <c r="E631" s="1" t="n">
        <v>169375</v>
      </c>
      <c r="F631" s="5" t="n">
        <v>0.10211897932207</v>
      </c>
      <c r="G631" s="5" t="n">
        <v>17.6831516382133</v>
      </c>
      <c r="H631" s="5" t="n">
        <v>0</v>
      </c>
      <c r="I631" s="1" t="n">
        <f aca="false">TRUE()</f>
        <v>1</v>
      </c>
      <c r="J631" s="1" t="s">
        <v>1224</v>
      </c>
      <c r="K631" s="1" t="n">
        <f aca="false">FALSE()</f>
        <v>0</v>
      </c>
    </row>
    <row r="632" customFormat="false" ht="15" hidden="false" customHeight="false" outlineLevel="0" collapsed="false">
      <c r="A632" s="1" t="s">
        <v>765</v>
      </c>
      <c r="B632" s="1" t="s">
        <v>766</v>
      </c>
      <c r="C632" s="1" t="s">
        <v>1228</v>
      </c>
      <c r="D632" s="1" t="s">
        <v>259</v>
      </c>
      <c r="E632" s="1" t="n">
        <v>37053</v>
      </c>
      <c r="F632" s="5" t="n">
        <v>0.0766422514416158</v>
      </c>
      <c r="G632" s="5" t="n">
        <v>7.95037234654529</v>
      </c>
      <c r="H632" s="5" t="n">
        <v>0.00587470132966277</v>
      </c>
      <c r="I632" s="1" t="n">
        <f aca="false">TRUE()</f>
        <v>1</v>
      </c>
      <c r="J632" s="1" t="s">
        <v>1229</v>
      </c>
      <c r="K632" s="1" t="n">
        <f aca="false">FALSE()</f>
        <v>0</v>
      </c>
    </row>
    <row r="633" customFormat="false" ht="15" hidden="false" customHeight="false" outlineLevel="0" collapsed="false">
      <c r="A633" s="1" t="s">
        <v>769</v>
      </c>
      <c r="B633" s="1" t="s">
        <v>770</v>
      </c>
      <c r="C633" s="1" t="s">
        <v>1230</v>
      </c>
      <c r="D633" s="1" t="s">
        <v>259</v>
      </c>
      <c r="E633" s="1" t="n">
        <v>162768</v>
      </c>
      <c r="F633" s="5" t="n">
        <v>0.0712611793827398</v>
      </c>
      <c r="G633" s="5" t="n">
        <v>6.61181377319801</v>
      </c>
      <c r="H633" s="5" t="n">
        <v>0.0377072138312668</v>
      </c>
      <c r="I633" s="1" t="n">
        <f aca="false">TRUE()</f>
        <v>1</v>
      </c>
      <c r="J633" s="1" t="s">
        <v>1229</v>
      </c>
      <c r="K633" s="1" t="n">
        <f aca="false">FALSE()</f>
        <v>0</v>
      </c>
    </row>
    <row r="634" customFormat="false" ht="15" hidden="false" customHeight="false" outlineLevel="0" collapsed="false">
      <c r="A634" s="1" t="s">
        <v>1231</v>
      </c>
      <c r="B634" s="1" t="s">
        <v>1232</v>
      </c>
      <c r="C634" s="1" t="s">
        <v>1233</v>
      </c>
      <c r="D634" s="1" t="s">
        <v>259</v>
      </c>
      <c r="E634" s="1" t="n">
        <v>266605</v>
      </c>
      <c r="F634" s="5" t="n">
        <v>0.100941777703955</v>
      </c>
      <c r="G634" s="5" t="n">
        <v>7.44685244601778</v>
      </c>
      <c r="H634" s="5" t="n">
        <v>0.0106262027635753</v>
      </c>
      <c r="I634" s="1" t="n">
        <f aca="false">FALSE()</f>
        <v>0</v>
      </c>
      <c r="J634" s="1" t="s">
        <v>1234</v>
      </c>
      <c r="K634" s="1" t="n">
        <f aca="false">FALSE()</f>
        <v>0</v>
      </c>
    </row>
    <row r="635" customFormat="false" ht="15" hidden="false" customHeight="false" outlineLevel="0" collapsed="false">
      <c r="A635" s="1" t="s">
        <v>257</v>
      </c>
      <c r="B635" s="1" t="s">
        <v>257</v>
      </c>
      <c r="C635" s="1" t="s">
        <v>1235</v>
      </c>
      <c r="D635" s="1" t="s">
        <v>259</v>
      </c>
      <c r="E635" s="1" t="n">
        <v>418537</v>
      </c>
      <c r="F635" s="5" t="n">
        <v>-0.114632868083117</v>
      </c>
      <c r="G635" s="5" t="n">
        <v>18.9823826470459</v>
      </c>
      <c r="H635" s="5" t="n">
        <v>0</v>
      </c>
      <c r="I635" s="1" t="n">
        <f aca="false">TRUE()</f>
        <v>1</v>
      </c>
      <c r="J635" s="1" t="s">
        <v>1236</v>
      </c>
      <c r="K635" s="1" t="n">
        <f aca="false">FALSE()</f>
        <v>0</v>
      </c>
    </row>
    <row r="636" customFormat="false" ht="15" hidden="false" customHeight="false" outlineLevel="0" collapsed="false">
      <c r="A636" s="1" t="s">
        <v>1237</v>
      </c>
      <c r="B636" s="1" t="s">
        <v>1238</v>
      </c>
      <c r="C636" s="1" t="s">
        <v>1239</v>
      </c>
      <c r="D636" s="1" t="s">
        <v>259</v>
      </c>
      <c r="E636" s="1" t="n">
        <v>443747</v>
      </c>
      <c r="F636" s="5" t="n">
        <v>0.121960477610273</v>
      </c>
      <c r="G636" s="5" t="n">
        <v>8.57555012349169</v>
      </c>
      <c r="H636" s="5" t="n">
        <v>0.00334928229665072</v>
      </c>
      <c r="I636" s="1" t="n">
        <f aca="false">TRUE()</f>
        <v>1</v>
      </c>
      <c r="J636" s="1" t="s">
        <v>1229</v>
      </c>
      <c r="K636" s="1" t="n">
        <f aca="false">FALSE()</f>
        <v>0</v>
      </c>
    </row>
    <row r="637" customFormat="false" ht="15" hidden="false" customHeight="false" outlineLevel="0" collapsed="false">
      <c r="A637" s="1" t="s">
        <v>1240</v>
      </c>
      <c r="B637" s="1" t="s">
        <v>1241</v>
      </c>
      <c r="C637" s="1" t="s">
        <v>1242</v>
      </c>
      <c r="D637" s="1" t="s">
        <v>259</v>
      </c>
      <c r="E637" s="1" t="n">
        <v>457722</v>
      </c>
      <c r="F637" s="5" t="n">
        <v>0.0582960278880627</v>
      </c>
      <c r="G637" s="5" t="n">
        <v>12.1735729251757</v>
      </c>
      <c r="H637" s="5" t="n">
        <v>0.00128205128205128</v>
      </c>
      <c r="I637" s="1" t="n">
        <f aca="false">TRUE()</f>
        <v>1</v>
      </c>
      <c r="J637" s="1" t="s">
        <v>1224</v>
      </c>
      <c r="K637" s="1" t="n">
        <f aca="false">FALSE()</f>
        <v>0</v>
      </c>
    </row>
    <row r="638" customFormat="false" ht="15" hidden="false" customHeight="false" outlineLevel="0" collapsed="false">
      <c r="A638" s="1" t="s">
        <v>261</v>
      </c>
      <c r="B638" s="1" t="s">
        <v>262</v>
      </c>
      <c r="C638" s="1" t="s">
        <v>1243</v>
      </c>
      <c r="D638" s="1" t="s">
        <v>259</v>
      </c>
      <c r="E638" s="1" t="n">
        <v>477671</v>
      </c>
      <c r="F638" s="5" t="n">
        <v>-0.025169778510012</v>
      </c>
      <c r="G638" s="5" t="n">
        <v>11.3166413844874</v>
      </c>
      <c r="H638" s="5" t="n">
        <v>0.0016</v>
      </c>
      <c r="I638" s="1" t="n">
        <f aca="false">FALSE()</f>
        <v>0</v>
      </c>
      <c r="J638" s="1" t="s">
        <v>1244</v>
      </c>
      <c r="K638" s="1" t="n">
        <f aca="false">FALSE()</f>
        <v>0</v>
      </c>
    </row>
    <row r="639" customFormat="false" ht="15" hidden="false" customHeight="false" outlineLevel="0" collapsed="false">
      <c r="A639" s="1" t="s">
        <v>1245</v>
      </c>
      <c r="B639" s="1" t="s">
        <v>1246</v>
      </c>
      <c r="C639" s="1" t="s">
        <v>1230</v>
      </c>
      <c r="D639" s="1" t="s">
        <v>259</v>
      </c>
      <c r="E639" s="1" t="n">
        <v>596115</v>
      </c>
      <c r="F639" s="5" t="n">
        <v>0.342108264540975</v>
      </c>
      <c r="G639" s="5" t="n">
        <v>9.22808446877912</v>
      </c>
      <c r="H639" s="5" t="n">
        <v>0.0025706940874036</v>
      </c>
      <c r="I639" s="1" t="n">
        <f aca="false">TRUE()</f>
        <v>1</v>
      </c>
      <c r="J639" s="1" t="s">
        <v>1229</v>
      </c>
      <c r="K639" s="1" t="n">
        <f aca="false">FALSE()</f>
        <v>0</v>
      </c>
    </row>
    <row r="640" customFormat="false" ht="15" hidden="false" customHeight="false" outlineLevel="0" collapsed="false">
      <c r="A640" s="1" t="s">
        <v>921</v>
      </c>
      <c r="B640" s="1" t="s">
        <v>922</v>
      </c>
      <c r="C640" s="1" t="s">
        <v>1227</v>
      </c>
      <c r="D640" s="1" t="s">
        <v>259</v>
      </c>
      <c r="E640" s="1" t="n">
        <v>612073</v>
      </c>
      <c r="F640" s="5" t="n">
        <v>-0.060943292400576</v>
      </c>
      <c r="G640" s="5" t="n">
        <v>11.1767427730709</v>
      </c>
      <c r="H640" s="5" t="n">
        <v>0.00178306092124814</v>
      </c>
      <c r="I640" s="1" t="n">
        <f aca="false">TRUE()</f>
        <v>1</v>
      </c>
      <c r="J640" s="1" t="s">
        <v>1224</v>
      </c>
      <c r="K640" s="1" t="n">
        <f aca="false">FALSE()</f>
        <v>0</v>
      </c>
    </row>
    <row r="641" customFormat="false" ht="15" hidden="false" customHeight="false" outlineLevel="0" collapsed="false">
      <c r="A641" s="1" t="s">
        <v>570</v>
      </c>
      <c r="B641" s="1" t="s">
        <v>571</v>
      </c>
      <c r="C641" s="1" t="s">
        <v>1247</v>
      </c>
      <c r="D641" s="1" t="s">
        <v>259</v>
      </c>
      <c r="E641" s="1" t="n">
        <v>635146</v>
      </c>
      <c r="F641" s="5" t="n">
        <v>0.0857112596237947</v>
      </c>
      <c r="G641" s="5" t="n">
        <v>10.6721197368798</v>
      </c>
      <c r="H641" s="5" t="n">
        <v>0.00178306092124814</v>
      </c>
      <c r="I641" s="1" t="n">
        <f aca="false">FALSE()</f>
        <v>0</v>
      </c>
      <c r="J641" s="1" t="s">
        <v>1248</v>
      </c>
      <c r="K641" s="1" t="n">
        <f aca="false">FALSE()</f>
        <v>0</v>
      </c>
    </row>
    <row r="642" customFormat="false" ht="15" hidden="false" customHeight="false" outlineLevel="0" collapsed="false">
      <c r="A642" s="1" t="s">
        <v>1249</v>
      </c>
      <c r="B642" s="1" t="s">
        <v>1249</v>
      </c>
      <c r="C642" s="1" t="s">
        <v>1250</v>
      </c>
      <c r="D642" s="1" t="s">
        <v>259</v>
      </c>
      <c r="E642" s="1" t="n">
        <v>704670</v>
      </c>
      <c r="F642" s="5" t="n">
        <v>0.192431168783159</v>
      </c>
      <c r="G642" s="5" t="n">
        <v>11.9040340822239</v>
      </c>
      <c r="H642" s="5" t="n">
        <v>0.0016</v>
      </c>
      <c r="I642" s="1" t="n">
        <f aca="false">TRUE()</f>
        <v>1</v>
      </c>
      <c r="J642" s="1" t="s">
        <v>1236</v>
      </c>
      <c r="K642" s="1" t="n">
        <f aca="false">TRUE()</f>
        <v>1</v>
      </c>
    </row>
    <row r="643" customFormat="false" ht="15" hidden="false" customHeight="false" outlineLevel="0" collapsed="false">
      <c r="A643" s="1" t="s">
        <v>929</v>
      </c>
      <c r="B643" s="1" t="s">
        <v>930</v>
      </c>
      <c r="C643" s="1" t="s">
        <v>1251</v>
      </c>
      <c r="D643" s="1" t="s">
        <v>259</v>
      </c>
      <c r="E643" s="1" t="n">
        <v>774700</v>
      </c>
      <c r="F643" s="5" t="n">
        <v>-0.1105144287599</v>
      </c>
      <c r="G643" s="5" t="n">
        <v>9.21872313208385</v>
      </c>
      <c r="H643" s="5" t="n">
        <v>0.0025706940874036</v>
      </c>
      <c r="I643" s="1" t="n">
        <f aca="false">TRUE()</f>
        <v>1</v>
      </c>
      <c r="J643" s="1" t="s">
        <v>1229</v>
      </c>
      <c r="K643" s="1" t="n">
        <f aca="false">FALSE()</f>
        <v>0</v>
      </c>
    </row>
    <row r="644" customFormat="false" ht="15" hidden="false" customHeight="false" outlineLevel="0" collapsed="false">
      <c r="A644" s="1" t="s">
        <v>269</v>
      </c>
      <c r="B644" s="1" t="s">
        <v>270</v>
      </c>
      <c r="C644" s="1" t="s">
        <v>1252</v>
      </c>
      <c r="D644" s="1" t="s">
        <v>259</v>
      </c>
      <c r="E644" s="1" t="n">
        <v>783553</v>
      </c>
      <c r="F644" s="5" t="n">
        <v>0.0860542480911349</v>
      </c>
      <c r="G644" s="5" t="n">
        <v>8.54651680479175</v>
      </c>
      <c r="H644" s="5" t="n">
        <v>0.00355029585798817</v>
      </c>
      <c r="I644" s="1" t="n">
        <f aca="false">TRUE()</f>
        <v>1</v>
      </c>
      <c r="J644" s="1" t="s">
        <v>1229</v>
      </c>
      <c r="K644" s="1" t="n">
        <f aca="false">FALSE()</f>
        <v>0</v>
      </c>
    </row>
    <row r="645" customFormat="false" ht="15" hidden="false" customHeight="false" outlineLevel="0" collapsed="false">
      <c r="A645" s="1" t="s">
        <v>933</v>
      </c>
      <c r="B645" s="1" t="s">
        <v>934</v>
      </c>
      <c r="C645" s="1" t="s">
        <v>1253</v>
      </c>
      <c r="D645" s="1" t="s">
        <v>259</v>
      </c>
      <c r="E645" s="1" t="n">
        <v>796551</v>
      </c>
      <c r="F645" s="5" t="n">
        <v>-0.321979140025052</v>
      </c>
      <c r="G645" s="5" t="n">
        <v>10.3731663627188</v>
      </c>
      <c r="H645" s="5" t="n">
        <v>0.00198863636363636</v>
      </c>
      <c r="I645" s="1" t="n">
        <f aca="false">FALSE()</f>
        <v>0</v>
      </c>
      <c r="J645" s="1" t="s">
        <v>1254</v>
      </c>
      <c r="K645" s="1" t="n">
        <f aca="false">FALSE()</f>
        <v>0</v>
      </c>
    </row>
    <row r="646" customFormat="false" ht="15" hidden="false" customHeight="false" outlineLevel="0" collapsed="false">
      <c r="A646" s="1" t="s">
        <v>1255</v>
      </c>
      <c r="B646" s="1" t="s">
        <v>1256</v>
      </c>
      <c r="C646" s="1" t="s">
        <v>1257</v>
      </c>
      <c r="D646" s="1" t="s">
        <v>89</v>
      </c>
      <c r="E646" s="1" t="n">
        <v>6359</v>
      </c>
      <c r="F646" s="5" t="n">
        <v>0.366681223630316</v>
      </c>
      <c r="G646" s="5" t="n">
        <v>6.52320313761711</v>
      </c>
      <c r="H646" s="5" t="n">
        <v>0.0435437903732422</v>
      </c>
      <c r="I646" s="1" t="n">
        <f aca="false">FALSE()</f>
        <v>0</v>
      </c>
      <c r="J646" s="1" t="s">
        <v>1258</v>
      </c>
      <c r="K646" s="1" t="n">
        <f aca="false">FALSE()</f>
        <v>0</v>
      </c>
    </row>
    <row r="647" customFormat="false" ht="15" hidden="false" customHeight="false" outlineLevel="0" collapsed="false">
      <c r="A647" s="1" t="s">
        <v>1259</v>
      </c>
      <c r="B647" s="1" t="s">
        <v>1260</v>
      </c>
      <c r="C647" s="1" t="s">
        <v>1261</v>
      </c>
      <c r="D647" s="1" t="s">
        <v>89</v>
      </c>
      <c r="E647" s="1" t="n">
        <v>48580</v>
      </c>
      <c r="F647" s="5" t="n">
        <v>-0.0795774748658738</v>
      </c>
      <c r="G647" s="5" t="n">
        <v>11.6575950388959</v>
      </c>
      <c r="H647" s="5" t="n">
        <v>0.0016</v>
      </c>
      <c r="I647" s="1" t="n">
        <f aca="false">TRUE()</f>
        <v>1</v>
      </c>
      <c r="J647" s="1" t="s">
        <v>1236</v>
      </c>
      <c r="K647" s="1" t="n">
        <f aca="false">FALSE()</f>
        <v>0</v>
      </c>
    </row>
    <row r="648" customFormat="false" ht="15" hidden="false" customHeight="false" outlineLevel="0" collapsed="false">
      <c r="A648" s="1" t="s">
        <v>86</v>
      </c>
      <c r="B648" s="1" t="s">
        <v>87</v>
      </c>
      <c r="C648" s="1" t="s">
        <v>1230</v>
      </c>
      <c r="D648" s="1" t="s">
        <v>89</v>
      </c>
      <c r="E648" s="1" t="n">
        <v>73285</v>
      </c>
      <c r="F648" s="5" t="n">
        <v>0.217000060536354</v>
      </c>
      <c r="G648" s="5" t="n">
        <v>44.9242136677969</v>
      </c>
      <c r="H648" s="5" t="n">
        <v>0</v>
      </c>
      <c r="I648" s="1" t="n">
        <f aca="false">TRUE()</f>
        <v>1</v>
      </c>
      <c r="J648" s="1" t="s">
        <v>1229</v>
      </c>
      <c r="K648" s="1" t="n">
        <f aca="false">FALSE()</f>
        <v>0</v>
      </c>
    </row>
    <row r="649" customFormat="false" ht="15" hidden="false" customHeight="false" outlineLevel="0" collapsed="false">
      <c r="A649" s="1" t="s">
        <v>1085</v>
      </c>
      <c r="B649" s="1" t="s">
        <v>1086</v>
      </c>
      <c r="C649" s="1" t="s">
        <v>1262</v>
      </c>
      <c r="D649" s="1" t="s">
        <v>89</v>
      </c>
      <c r="E649" s="1" t="n">
        <v>104501</v>
      </c>
      <c r="F649" s="5" t="n">
        <v>-0.0636992602973752</v>
      </c>
      <c r="G649" s="5" t="n">
        <v>9.90082156349814</v>
      </c>
      <c r="H649" s="5" t="n">
        <v>0.00198863636363636</v>
      </c>
      <c r="I649" s="1" t="n">
        <f aca="false">TRUE()</f>
        <v>1</v>
      </c>
      <c r="J649" s="1" t="s">
        <v>1229</v>
      </c>
      <c r="K649" s="1" t="n">
        <f aca="false">FALSE()</f>
        <v>0</v>
      </c>
    </row>
    <row r="650" customFormat="false" ht="15" hidden="false" customHeight="false" outlineLevel="0" collapsed="false">
      <c r="A650" s="1" t="s">
        <v>1263</v>
      </c>
      <c r="B650" s="1" t="s">
        <v>1263</v>
      </c>
      <c r="C650" s="1" t="s">
        <v>1264</v>
      </c>
      <c r="D650" s="1" t="s">
        <v>89</v>
      </c>
      <c r="E650" s="1" t="n">
        <v>304241</v>
      </c>
      <c r="F650" s="5" t="n">
        <v>0.523484109119426</v>
      </c>
      <c r="G650" s="5" t="n">
        <v>10.0050775386211</v>
      </c>
      <c r="H650" s="5" t="n">
        <v>0.00198863636363636</v>
      </c>
      <c r="I650" s="1" t="n">
        <f aca="false">FALSE()</f>
        <v>0</v>
      </c>
      <c r="J650" s="1" t="s">
        <v>1265</v>
      </c>
      <c r="K650" s="1" t="n">
        <f aca="false">FALSE()</f>
        <v>0</v>
      </c>
    </row>
    <row r="651" customFormat="false" ht="15" hidden="false" customHeight="false" outlineLevel="0" collapsed="false">
      <c r="A651" s="1" t="s">
        <v>1091</v>
      </c>
      <c r="B651" s="1" t="s">
        <v>1092</v>
      </c>
      <c r="C651" s="1" t="s">
        <v>1266</v>
      </c>
      <c r="D651" s="1" t="s">
        <v>89</v>
      </c>
      <c r="E651" s="1" t="n">
        <v>310838</v>
      </c>
      <c r="F651" s="5" t="n">
        <v>0.321849303908781</v>
      </c>
      <c r="G651" s="5" t="n">
        <v>7.75069205763185</v>
      </c>
      <c r="H651" s="5" t="n">
        <v>0.00743315133739257</v>
      </c>
      <c r="I651" s="1" t="n">
        <f aca="false">FALSE()</f>
        <v>0</v>
      </c>
      <c r="J651" s="1" t="s">
        <v>1258</v>
      </c>
      <c r="K651" s="1" t="n">
        <f aca="false">FALSE()</f>
        <v>0</v>
      </c>
    </row>
    <row r="652" customFormat="false" ht="15" hidden="false" customHeight="false" outlineLevel="0" collapsed="false">
      <c r="A652" s="1" t="s">
        <v>1267</v>
      </c>
      <c r="B652" s="1" t="s">
        <v>1268</v>
      </c>
      <c r="C652" s="1" t="s">
        <v>1252</v>
      </c>
      <c r="D652" s="1" t="s">
        <v>15</v>
      </c>
      <c r="E652" s="1" t="n">
        <v>32296</v>
      </c>
      <c r="F652" s="5" t="n">
        <v>0.0948168896283751</v>
      </c>
      <c r="G652" s="5" t="n">
        <v>7.01253648837227</v>
      </c>
      <c r="H652" s="5" t="n">
        <v>0.0200271069120383</v>
      </c>
      <c r="I652" s="1" t="n">
        <f aca="false">TRUE()</f>
        <v>1</v>
      </c>
      <c r="J652" s="1" t="s">
        <v>1229</v>
      </c>
      <c r="K652" s="1" t="n">
        <f aca="false">FALSE()</f>
        <v>0</v>
      </c>
    </row>
    <row r="653" customFormat="false" ht="15" hidden="false" customHeight="false" outlineLevel="0" collapsed="false">
      <c r="A653" s="1" t="s">
        <v>91</v>
      </c>
      <c r="B653" s="1" t="s">
        <v>92</v>
      </c>
      <c r="C653" s="1" t="s">
        <v>1269</v>
      </c>
      <c r="D653" s="1" t="s">
        <v>15</v>
      </c>
      <c r="E653" s="1" t="n">
        <v>44065</v>
      </c>
      <c r="F653" s="5" t="n">
        <v>-0.0400610046795553</v>
      </c>
      <c r="G653" s="5" t="n">
        <v>6.78696539765059</v>
      </c>
      <c r="H653" s="5" t="n">
        <v>0.0292501213520149</v>
      </c>
      <c r="I653" s="1" t="n">
        <f aca="false">FALSE()</f>
        <v>0</v>
      </c>
      <c r="J653" s="1" t="s">
        <v>1234</v>
      </c>
      <c r="K653" s="1" t="n">
        <f aca="false">FALSE()</f>
        <v>0</v>
      </c>
    </row>
    <row r="654" customFormat="false" ht="15" hidden="false" customHeight="false" outlineLevel="0" collapsed="false">
      <c r="A654" s="1" t="s">
        <v>1270</v>
      </c>
      <c r="B654" s="1" t="s">
        <v>1271</v>
      </c>
      <c r="C654" s="1" t="s">
        <v>1272</v>
      </c>
      <c r="D654" s="1" t="s">
        <v>15</v>
      </c>
      <c r="E654" s="1" t="n">
        <v>116321</v>
      </c>
      <c r="F654" s="5" t="n">
        <v>-0.0311458421774921</v>
      </c>
      <c r="G654" s="5" t="n">
        <v>7.83615190634722</v>
      </c>
      <c r="H654" s="5" t="n">
        <v>0.00674815335825887</v>
      </c>
      <c r="I654" s="1" t="n">
        <f aca="false">TRUE()</f>
        <v>1</v>
      </c>
      <c r="J654" s="1" t="s">
        <v>1224</v>
      </c>
      <c r="K654" s="1" t="n">
        <f aca="false">FALSE()</f>
        <v>0</v>
      </c>
    </row>
    <row r="655" customFormat="false" ht="15" hidden="false" customHeight="false" outlineLevel="0" collapsed="false">
      <c r="A655" s="1" t="s">
        <v>1273</v>
      </c>
      <c r="B655" s="1" t="s">
        <v>1274</v>
      </c>
      <c r="C655" s="1" t="s">
        <v>1275</v>
      </c>
      <c r="D655" s="1" t="s">
        <v>15</v>
      </c>
      <c r="E655" s="1" t="n">
        <v>145735</v>
      </c>
      <c r="F655" s="5" t="n">
        <v>0.349374062242476</v>
      </c>
      <c r="G655" s="5" t="n">
        <v>51.5241497671434</v>
      </c>
      <c r="H655" s="5" t="n">
        <v>0</v>
      </c>
      <c r="I655" s="1" t="n">
        <f aca="false">TRUE()</f>
        <v>1</v>
      </c>
      <c r="J655" s="1" t="s">
        <v>1229</v>
      </c>
      <c r="K655" s="1" t="n">
        <f aca="false">FALSE()</f>
        <v>0</v>
      </c>
    </row>
    <row r="656" customFormat="false" ht="15" hidden="false" customHeight="false" outlineLevel="0" collapsed="false">
      <c r="A656" s="1" t="s">
        <v>1276</v>
      </c>
      <c r="B656" s="1" t="s">
        <v>1276</v>
      </c>
      <c r="C656" s="1" t="s">
        <v>1251</v>
      </c>
      <c r="D656" s="1" t="s">
        <v>15</v>
      </c>
      <c r="E656" s="1" t="n">
        <v>173948</v>
      </c>
      <c r="F656" s="5" t="n">
        <v>-0.116540092486772</v>
      </c>
      <c r="G656" s="5" t="n">
        <v>13.6260045751262</v>
      </c>
      <c r="H656" s="5" t="n">
        <v>0</v>
      </c>
      <c r="I656" s="1" t="n">
        <f aca="false">TRUE()</f>
        <v>1</v>
      </c>
      <c r="J656" s="1" t="s">
        <v>1229</v>
      </c>
      <c r="K656" s="1" t="n">
        <f aca="false">FALSE()</f>
        <v>0</v>
      </c>
    </row>
    <row r="657" customFormat="false" ht="15" hidden="false" customHeight="false" outlineLevel="0" collapsed="false">
      <c r="A657" s="1" t="s">
        <v>1277</v>
      </c>
      <c r="B657" s="1" t="s">
        <v>1277</v>
      </c>
      <c r="C657" s="1" t="s">
        <v>1262</v>
      </c>
      <c r="D657" s="1" t="s">
        <v>15</v>
      </c>
      <c r="E657" s="1" t="n">
        <v>301413</v>
      </c>
      <c r="F657" s="5" t="n">
        <v>0.257334613447599</v>
      </c>
      <c r="G657" s="5" t="n">
        <v>29.4864749082863</v>
      </c>
      <c r="H657" s="5" t="n">
        <v>0</v>
      </c>
      <c r="I657" s="1" t="n">
        <f aca="false">TRUE()</f>
        <v>1</v>
      </c>
      <c r="J657" s="1" t="s">
        <v>1229</v>
      </c>
      <c r="K657" s="1" t="n">
        <f aca="false">FALSE()</f>
        <v>0</v>
      </c>
    </row>
    <row r="658" customFormat="false" ht="15" hidden="false" customHeight="false" outlineLevel="0" collapsed="false">
      <c r="A658" s="1" t="s">
        <v>1278</v>
      </c>
      <c r="B658" s="1" t="s">
        <v>1278</v>
      </c>
      <c r="C658" s="1" t="s">
        <v>1279</v>
      </c>
      <c r="D658" s="1" t="s">
        <v>15</v>
      </c>
      <c r="E658" s="1" t="n">
        <v>302300</v>
      </c>
      <c r="F658" s="5" t="n">
        <v>0.152254672915464</v>
      </c>
      <c r="G658" s="5" t="n">
        <v>6.69233753961795</v>
      </c>
      <c r="H658" s="5" t="n">
        <v>0.0330656449207676</v>
      </c>
      <c r="I658" s="1" t="n">
        <f aca="false">FALSE()</f>
        <v>0</v>
      </c>
      <c r="J658" s="1" t="s">
        <v>1248</v>
      </c>
      <c r="K658" s="1" t="n">
        <f aca="false">FALSE()</f>
        <v>0</v>
      </c>
    </row>
    <row r="659" customFormat="false" ht="15" hidden="false" customHeight="false" outlineLevel="0" collapsed="false">
      <c r="A659" s="1" t="s">
        <v>1280</v>
      </c>
      <c r="B659" s="1" t="s">
        <v>1281</v>
      </c>
      <c r="C659" s="1" t="s">
        <v>1282</v>
      </c>
      <c r="D659" s="1" t="s">
        <v>15</v>
      </c>
      <c r="E659" s="1" t="n">
        <v>306797</v>
      </c>
      <c r="F659" s="5" t="n">
        <v>-0.0128018958489218</v>
      </c>
      <c r="G659" s="5" t="n">
        <v>6.7724346425771</v>
      </c>
      <c r="H659" s="5" t="n">
        <v>0.0295022624434389</v>
      </c>
      <c r="I659" s="1" t="n">
        <f aca="false">FALSE()</f>
        <v>0</v>
      </c>
      <c r="J659" s="1" t="s">
        <v>1234</v>
      </c>
      <c r="K659" s="1" t="n">
        <f aca="false">TRUE()</f>
        <v>1</v>
      </c>
    </row>
    <row r="660" customFormat="false" ht="15" hidden="false" customHeight="false" outlineLevel="0" collapsed="false">
      <c r="A660" s="1" t="s">
        <v>944</v>
      </c>
      <c r="B660" s="1" t="s">
        <v>945</v>
      </c>
      <c r="C660" s="1" t="s">
        <v>1283</v>
      </c>
      <c r="D660" s="1" t="s">
        <v>15</v>
      </c>
      <c r="E660" s="1" t="n">
        <v>334835</v>
      </c>
      <c r="F660" s="5" t="n">
        <v>0.0791897873235786</v>
      </c>
      <c r="G660" s="5" t="n">
        <v>8.99100689349131</v>
      </c>
      <c r="H660" s="5" t="n">
        <v>0.0030188679245283</v>
      </c>
      <c r="I660" s="1" t="n">
        <f aca="false">FALSE()</f>
        <v>0</v>
      </c>
      <c r="J660" s="1" t="s">
        <v>1234</v>
      </c>
      <c r="K660" s="1" t="n">
        <f aca="false">TRUE()</f>
        <v>1</v>
      </c>
    </row>
    <row r="661" customFormat="false" ht="15" hidden="false" customHeight="false" outlineLevel="0" collapsed="false">
      <c r="A661" s="1" t="s">
        <v>1284</v>
      </c>
      <c r="B661" s="1" t="s">
        <v>1285</v>
      </c>
      <c r="C661" s="1" t="s">
        <v>1286</v>
      </c>
      <c r="D661" s="1" t="s">
        <v>15</v>
      </c>
      <c r="E661" s="1" t="n">
        <v>453045</v>
      </c>
      <c r="F661" s="5" t="n">
        <v>-0.0491201333021838</v>
      </c>
      <c r="G661" s="5" t="n">
        <v>8.93664536955858</v>
      </c>
      <c r="H661" s="5" t="n">
        <v>0.0030188679245283</v>
      </c>
      <c r="I661" s="1" t="n">
        <f aca="false">TRUE()</f>
        <v>1</v>
      </c>
      <c r="J661" s="1" t="s">
        <v>1236</v>
      </c>
      <c r="K661" s="1" t="n">
        <f aca="false">FALSE()</f>
        <v>0</v>
      </c>
    </row>
    <row r="662" customFormat="false" ht="15" hidden="false" customHeight="false" outlineLevel="0" collapsed="false">
      <c r="A662" s="1" t="s">
        <v>947</v>
      </c>
      <c r="B662" s="1" t="s">
        <v>948</v>
      </c>
      <c r="C662" s="1" t="s">
        <v>1230</v>
      </c>
      <c r="D662" s="1" t="s">
        <v>15</v>
      </c>
      <c r="E662" s="1" t="n">
        <v>484043</v>
      </c>
      <c r="F662" s="5" t="n">
        <v>0.137508005075167</v>
      </c>
      <c r="G662" s="5" t="n">
        <v>18.1369460085161</v>
      </c>
      <c r="H662" s="5" t="n">
        <v>0</v>
      </c>
      <c r="I662" s="1" t="n">
        <f aca="false">TRUE()</f>
        <v>1</v>
      </c>
      <c r="J662" s="1" t="s">
        <v>1229</v>
      </c>
      <c r="K662" s="1" t="n">
        <f aca="false">FALSE()</f>
        <v>0</v>
      </c>
    </row>
    <row r="663" customFormat="false" ht="15" hidden="false" customHeight="false" outlineLevel="0" collapsed="false">
      <c r="A663" s="1" t="s">
        <v>456</v>
      </c>
      <c r="B663" s="1" t="s">
        <v>457</v>
      </c>
      <c r="C663" s="1" t="s">
        <v>1287</v>
      </c>
      <c r="D663" s="1" t="s">
        <v>15</v>
      </c>
      <c r="E663" s="1" t="n">
        <v>503947</v>
      </c>
      <c r="F663" s="5" t="n">
        <v>-0.0602377365799148</v>
      </c>
      <c r="G663" s="5" t="n">
        <v>8.74192671988186</v>
      </c>
      <c r="H663" s="5" t="n">
        <v>0.0031591737545565</v>
      </c>
      <c r="I663" s="1" t="n">
        <f aca="false">FALSE()</f>
        <v>0</v>
      </c>
      <c r="J663" s="1" t="s">
        <v>1226</v>
      </c>
      <c r="K663" s="1" t="n">
        <f aca="false">FALSE()</f>
        <v>0</v>
      </c>
    </row>
    <row r="664" customFormat="false" ht="15" hidden="false" customHeight="false" outlineLevel="0" collapsed="false">
      <c r="A664" s="1" t="s">
        <v>1288</v>
      </c>
      <c r="B664" s="1" t="s">
        <v>1289</v>
      </c>
      <c r="C664" s="1" t="s">
        <v>1290</v>
      </c>
      <c r="D664" s="1" t="s">
        <v>15</v>
      </c>
      <c r="E664" s="1" t="n">
        <v>539803</v>
      </c>
      <c r="F664" s="5" t="n">
        <v>0.139965196229867</v>
      </c>
      <c r="G664" s="5" t="n">
        <v>8.68869491430135</v>
      </c>
      <c r="H664" s="5" t="n">
        <v>0.0031591737545565</v>
      </c>
      <c r="I664" s="1" t="n">
        <f aca="false">TRUE()</f>
        <v>1</v>
      </c>
      <c r="J664" s="1" t="s">
        <v>1224</v>
      </c>
      <c r="K664" s="1" t="n">
        <f aca="false">FALSE()</f>
        <v>0</v>
      </c>
    </row>
    <row r="665" customFormat="false" ht="15" hidden="false" customHeight="false" outlineLevel="0" collapsed="false">
      <c r="A665" s="1" t="s">
        <v>1291</v>
      </c>
      <c r="B665" s="1" t="s">
        <v>1292</v>
      </c>
      <c r="C665" s="1" t="s">
        <v>1252</v>
      </c>
      <c r="D665" s="1" t="s">
        <v>15</v>
      </c>
      <c r="E665" s="1" t="n">
        <v>616728</v>
      </c>
      <c r="F665" s="5" t="n">
        <v>-0.0450690140247258</v>
      </c>
      <c r="G665" s="5" t="n">
        <v>8.78231994854684</v>
      </c>
      <c r="H665" s="5" t="n">
        <v>0.0030188679245283</v>
      </c>
      <c r="I665" s="1" t="n">
        <f aca="false">TRUE()</f>
        <v>1</v>
      </c>
      <c r="J665" s="1" t="s">
        <v>1229</v>
      </c>
      <c r="K665" s="1" t="n">
        <f aca="false">FALSE()</f>
        <v>0</v>
      </c>
    </row>
    <row r="666" customFormat="false" ht="15" hidden="false" customHeight="false" outlineLevel="0" collapsed="false">
      <c r="A666" s="1" t="s">
        <v>1293</v>
      </c>
      <c r="B666" s="1" t="s">
        <v>1293</v>
      </c>
      <c r="C666" s="1" t="s">
        <v>1294</v>
      </c>
      <c r="D666" s="1" t="s">
        <v>15</v>
      </c>
      <c r="E666" s="1" t="n">
        <v>716670</v>
      </c>
      <c r="F666" s="5" t="n">
        <v>0.0770733939693109</v>
      </c>
      <c r="G666" s="5" t="n">
        <v>7.27272128514325</v>
      </c>
      <c r="H666" s="5" t="n">
        <v>0.0120911793855302</v>
      </c>
      <c r="I666" s="1" t="n">
        <f aca="false">FALSE()</f>
        <v>0</v>
      </c>
      <c r="J666" s="1" t="s">
        <v>1295</v>
      </c>
      <c r="K666" s="1" t="n">
        <f aca="false">TRUE()</f>
        <v>1</v>
      </c>
    </row>
    <row r="667" customFormat="false" ht="15" hidden="false" customHeight="false" outlineLevel="0" collapsed="false">
      <c r="A667" s="1" t="s">
        <v>98</v>
      </c>
      <c r="B667" s="1" t="s">
        <v>98</v>
      </c>
      <c r="C667" s="1" t="s">
        <v>1296</v>
      </c>
      <c r="D667" s="1" t="s">
        <v>15</v>
      </c>
      <c r="E667" s="1" t="n">
        <v>720813</v>
      </c>
      <c r="F667" s="5" t="n">
        <v>0.0590799632208166</v>
      </c>
      <c r="G667" s="5" t="n">
        <v>7.90711809539932</v>
      </c>
      <c r="H667" s="5" t="n">
        <v>0.00649350649350649</v>
      </c>
      <c r="I667" s="1" t="n">
        <f aca="false">FALSE()</f>
        <v>0</v>
      </c>
      <c r="J667" s="1" t="s">
        <v>1297</v>
      </c>
      <c r="K667" s="1" t="n">
        <f aca="false">FALSE()</f>
        <v>0</v>
      </c>
    </row>
    <row r="668" customFormat="false" ht="15" hidden="false" customHeight="false" outlineLevel="0" collapsed="false">
      <c r="A668" s="1" t="s">
        <v>1298</v>
      </c>
      <c r="B668" s="1" t="s">
        <v>1298</v>
      </c>
      <c r="C668" s="1" t="s">
        <v>1299</v>
      </c>
      <c r="D668" s="1" t="s">
        <v>15</v>
      </c>
      <c r="E668" s="1" t="n">
        <v>768283</v>
      </c>
      <c r="F668" s="5" t="n">
        <v>-0.0627854444141578</v>
      </c>
      <c r="G668" s="5" t="n">
        <v>11.4189058265516</v>
      </c>
      <c r="H668" s="5" t="n">
        <v>0.0016</v>
      </c>
      <c r="I668" s="1" t="n">
        <f aca="false">TRUE()</f>
        <v>1</v>
      </c>
      <c r="J668" s="1" t="s">
        <v>1236</v>
      </c>
      <c r="K668" s="1" t="n">
        <f aca="false">FALSE()</f>
        <v>0</v>
      </c>
    </row>
    <row r="669" customFormat="false" ht="15" hidden="false" customHeight="false" outlineLevel="0" collapsed="false">
      <c r="A669" s="1" t="s">
        <v>1300</v>
      </c>
      <c r="B669" s="1" t="s">
        <v>1301</v>
      </c>
      <c r="C669" s="1" t="s">
        <v>1251</v>
      </c>
      <c r="D669" s="1" t="s">
        <v>15</v>
      </c>
      <c r="E669" s="1" t="n">
        <v>768406</v>
      </c>
      <c r="F669" s="5" t="n">
        <v>-0.0730409291188787</v>
      </c>
      <c r="G669" s="5" t="n">
        <v>6.44113089808137</v>
      </c>
      <c r="H669" s="5" t="n">
        <v>0.0492543950734687</v>
      </c>
      <c r="I669" s="1" t="n">
        <f aca="false">TRUE()</f>
        <v>1</v>
      </c>
      <c r="J669" s="1" t="s">
        <v>1229</v>
      </c>
      <c r="K669" s="1" t="n">
        <f aca="false">FALSE()</f>
        <v>0</v>
      </c>
    </row>
    <row r="670" customFormat="false" ht="15" hidden="false" customHeight="false" outlineLevel="0" collapsed="false">
      <c r="A670" s="1" t="s">
        <v>950</v>
      </c>
      <c r="B670" s="1" t="s">
        <v>951</v>
      </c>
      <c r="C670" s="1" t="s">
        <v>1302</v>
      </c>
      <c r="D670" s="1" t="s">
        <v>15</v>
      </c>
      <c r="E670" s="1" t="n">
        <v>770357</v>
      </c>
      <c r="F670" s="5" t="n">
        <v>-0.066481485696978</v>
      </c>
      <c r="G670" s="5" t="n">
        <v>13.8254521197357</v>
      </c>
      <c r="H670" s="5" t="n">
        <v>0</v>
      </c>
      <c r="I670" s="1" t="n">
        <f aca="false">TRUE()</f>
        <v>1</v>
      </c>
      <c r="J670" s="1" t="s">
        <v>1229</v>
      </c>
      <c r="K670" s="1" t="n">
        <f aca="false">FALSE()</f>
        <v>0</v>
      </c>
    </row>
    <row r="671" customFormat="false" ht="15" hidden="false" customHeight="false" outlineLevel="0" collapsed="false">
      <c r="A671" s="1" t="s">
        <v>101</v>
      </c>
      <c r="B671" s="1" t="s">
        <v>102</v>
      </c>
      <c r="C671" s="1" t="s">
        <v>1275</v>
      </c>
      <c r="D671" s="1" t="s">
        <v>15</v>
      </c>
      <c r="E671" s="1" t="n">
        <v>916486</v>
      </c>
      <c r="F671" s="5" t="n">
        <v>-0.0389731568977952</v>
      </c>
      <c r="G671" s="5" t="n">
        <v>7.20584138000882</v>
      </c>
      <c r="H671" s="5" t="n">
        <v>0.0146198830409357</v>
      </c>
      <c r="I671" s="1" t="n">
        <f aca="false">TRUE()</f>
        <v>1</v>
      </c>
      <c r="J671" s="1" t="s">
        <v>1229</v>
      </c>
      <c r="K671" s="1" t="n">
        <f aca="false">FALSE()</f>
        <v>0</v>
      </c>
    </row>
    <row r="672" customFormat="false" ht="15" hidden="false" customHeight="false" outlineLevel="0" collapsed="false">
      <c r="A672" s="1" t="s">
        <v>953</v>
      </c>
      <c r="B672" s="1" t="s">
        <v>954</v>
      </c>
      <c r="C672" s="1" t="s">
        <v>1223</v>
      </c>
      <c r="D672" s="1" t="s">
        <v>15</v>
      </c>
      <c r="E672" s="1" t="n">
        <v>1005675</v>
      </c>
      <c r="F672" s="5" t="n">
        <v>0.11199884761475</v>
      </c>
      <c r="G672" s="5" t="n">
        <v>8.85787455278206</v>
      </c>
      <c r="H672" s="5" t="n">
        <v>0.0030188679245283</v>
      </c>
      <c r="I672" s="1" t="n">
        <f aca="false">TRUE()</f>
        <v>1</v>
      </c>
      <c r="J672" s="1" t="s">
        <v>1224</v>
      </c>
      <c r="K672" s="1" t="n">
        <f aca="false">FALSE()</f>
        <v>0</v>
      </c>
    </row>
    <row r="673" customFormat="false" ht="15" hidden="false" customHeight="false" outlineLevel="0" collapsed="false">
      <c r="A673" s="1" t="s">
        <v>1303</v>
      </c>
      <c r="B673" s="1" t="s">
        <v>1304</v>
      </c>
      <c r="C673" s="1" t="s">
        <v>1302</v>
      </c>
      <c r="D673" s="1" t="s">
        <v>15</v>
      </c>
      <c r="E673" s="1" t="n">
        <v>1013204</v>
      </c>
      <c r="F673" s="5" t="n">
        <v>0.0454684922910644</v>
      </c>
      <c r="G673" s="5" t="n">
        <v>8.67416454144897</v>
      </c>
      <c r="H673" s="5" t="n">
        <v>0.0031591737545565</v>
      </c>
      <c r="I673" s="1" t="n">
        <f aca="false">TRUE()</f>
        <v>1</v>
      </c>
      <c r="J673" s="1" t="s">
        <v>1229</v>
      </c>
      <c r="K673" s="1" t="n">
        <f aca="false">FALSE()</f>
        <v>0</v>
      </c>
    </row>
    <row r="674" customFormat="false" ht="15" hidden="false" customHeight="false" outlineLevel="0" collapsed="false">
      <c r="A674" s="1" t="s">
        <v>955</v>
      </c>
      <c r="B674" s="1" t="s">
        <v>956</v>
      </c>
      <c r="C674" s="1" t="s">
        <v>1272</v>
      </c>
      <c r="D674" s="1" t="s">
        <v>15</v>
      </c>
      <c r="E674" s="1" t="n">
        <v>1030488</v>
      </c>
      <c r="F674" s="5" t="n">
        <v>0.106676838450797</v>
      </c>
      <c r="G674" s="5" t="n">
        <v>6.56836370346451</v>
      </c>
      <c r="H674" s="5" t="n">
        <v>0.0407024708245689</v>
      </c>
      <c r="I674" s="1" t="n">
        <f aca="false">TRUE()</f>
        <v>1</v>
      </c>
      <c r="J674" s="1" t="s">
        <v>1224</v>
      </c>
      <c r="K674" s="1" t="n">
        <f aca="false">FALSE()</f>
        <v>0</v>
      </c>
    </row>
    <row r="675" customFormat="false" ht="15" hidden="false" customHeight="false" outlineLevel="0" collapsed="false">
      <c r="A675" s="1" t="s">
        <v>105</v>
      </c>
      <c r="B675" s="1" t="s">
        <v>106</v>
      </c>
      <c r="C675" s="1" t="s">
        <v>1305</v>
      </c>
      <c r="D675" s="1" t="s">
        <v>15</v>
      </c>
      <c r="E675" s="1" t="n">
        <v>1154075</v>
      </c>
      <c r="F675" s="5" t="n">
        <v>0.23365876408728</v>
      </c>
      <c r="G675" s="5" t="n">
        <v>9.25045795683122</v>
      </c>
      <c r="H675" s="5" t="n">
        <v>0.00255960676118712</v>
      </c>
      <c r="I675" s="1" t="n">
        <f aca="false">FALSE()</f>
        <v>0</v>
      </c>
      <c r="J675" s="1" t="s">
        <v>1297</v>
      </c>
      <c r="K675" s="1" t="n">
        <f aca="false">FALSE()</f>
        <v>0</v>
      </c>
    </row>
    <row r="676" customFormat="false" ht="15" hidden="false" customHeight="false" outlineLevel="0" collapsed="false">
      <c r="A676" s="1" t="s">
        <v>599</v>
      </c>
      <c r="B676" s="1" t="s">
        <v>600</v>
      </c>
      <c r="C676" s="1" t="s">
        <v>1306</v>
      </c>
      <c r="D676" s="1" t="s">
        <v>15</v>
      </c>
      <c r="E676" s="1" t="n">
        <v>1162792</v>
      </c>
      <c r="F676" s="5" t="n">
        <v>-0.0976551774182313</v>
      </c>
      <c r="G676" s="5" t="n">
        <v>9.01032961179767</v>
      </c>
      <c r="H676" s="5" t="n">
        <v>0.0030188679245283</v>
      </c>
      <c r="I676" s="1" t="n">
        <f aca="false">TRUE()</f>
        <v>1</v>
      </c>
      <c r="J676" s="1" t="s">
        <v>1224</v>
      </c>
      <c r="K676" s="1" t="n">
        <f aca="false">FALSE()</f>
        <v>0</v>
      </c>
    </row>
    <row r="677" customFormat="false" ht="15" hidden="false" customHeight="false" outlineLevel="0" collapsed="false">
      <c r="A677" s="1" t="s">
        <v>957</v>
      </c>
      <c r="B677" s="1" t="s">
        <v>957</v>
      </c>
      <c r="C677" s="1" t="s">
        <v>1307</v>
      </c>
      <c r="D677" s="1" t="s">
        <v>15</v>
      </c>
      <c r="E677" s="1" t="n">
        <v>1212318</v>
      </c>
      <c r="F677" s="5" t="n">
        <v>-0.342609307717738</v>
      </c>
      <c r="G677" s="5" t="n">
        <v>15.2183248612079</v>
      </c>
      <c r="H677" s="5" t="n">
        <v>0</v>
      </c>
      <c r="I677" s="1" t="n">
        <f aca="false">TRUE()</f>
        <v>1</v>
      </c>
      <c r="J677" s="1" t="s">
        <v>1224</v>
      </c>
      <c r="K677" s="1" t="n">
        <f aca="false">FALSE()</f>
        <v>0</v>
      </c>
    </row>
    <row r="678" customFormat="false" ht="15" hidden="false" customHeight="false" outlineLevel="0" collapsed="false">
      <c r="A678" s="1" t="s">
        <v>111</v>
      </c>
      <c r="B678" s="1" t="s">
        <v>112</v>
      </c>
      <c r="C678" s="1" t="s">
        <v>1308</v>
      </c>
      <c r="D678" s="1" t="s">
        <v>15</v>
      </c>
      <c r="E678" s="1" t="n">
        <v>1241049</v>
      </c>
      <c r="F678" s="5" t="n">
        <v>-0.233427370185284</v>
      </c>
      <c r="G678" s="5" t="n">
        <v>18.8124959758157</v>
      </c>
      <c r="H678" s="5" t="n">
        <v>0</v>
      </c>
      <c r="I678" s="1" t="n">
        <f aca="false">TRUE()</f>
        <v>1</v>
      </c>
      <c r="J678" s="1" t="s">
        <v>1229</v>
      </c>
      <c r="K678" s="1" t="n">
        <f aca="false">FALSE()</f>
        <v>0</v>
      </c>
    </row>
    <row r="679" customFormat="false" ht="15" hidden="false" customHeight="false" outlineLevel="0" collapsed="false">
      <c r="A679" s="1" t="s">
        <v>1309</v>
      </c>
      <c r="B679" s="1" t="s">
        <v>1310</v>
      </c>
      <c r="C679" s="1" t="s">
        <v>1252</v>
      </c>
      <c r="D679" s="1" t="s">
        <v>15</v>
      </c>
      <c r="E679" s="1" t="n">
        <v>1288080</v>
      </c>
      <c r="F679" s="5" t="n">
        <v>0.078711458505605</v>
      </c>
      <c r="G679" s="5" t="n">
        <v>7.68009936890216</v>
      </c>
      <c r="H679" s="5" t="n">
        <v>0.00819997032569379</v>
      </c>
      <c r="I679" s="1" t="n">
        <f aca="false">TRUE()</f>
        <v>1</v>
      </c>
      <c r="J679" s="1" t="s">
        <v>1229</v>
      </c>
      <c r="K679" s="1" t="n">
        <f aca="false">FALSE()</f>
        <v>0</v>
      </c>
    </row>
    <row r="680" customFormat="false" ht="15" hidden="false" customHeight="false" outlineLevel="0" collapsed="false">
      <c r="A680" s="1" t="s">
        <v>1311</v>
      </c>
      <c r="B680" s="1" t="s">
        <v>1312</v>
      </c>
      <c r="C680" s="1" t="s">
        <v>1313</v>
      </c>
      <c r="D680" s="1" t="s">
        <v>15</v>
      </c>
      <c r="E680" s="1" t="n">
        <v>1364960</v>
      </c>
      <c r="F680" s="5" t="n">
        <v>-0.186560587860998</v>
      </c>
      <c r="G680" s="5" t="n">
        <v>6.95198919462028</v>
      </c>
      <c r="H680" s="5" t="n">
        <v>0.0219049096049894</v>
      </c>
      <c r="I680" s="1" t="n">
        <f aca="false">TRUE()</f>
        <v>1</v>
      </c>
      <c r="J680" s="1" t="s">
        <v>1236</v>
      </c>
      <c r="K680" s="1" t="n">
        <f aca="false">FALSE()</f>
        <v>0</v>
      </c>
    </row>
    <row r="681" customFormat="false" ht="15" hidden="false" customHeight="false" outlineLevel="0" collapsed="false">
      <c r="A681" s="1" t="s">
        <v>605</v>
      </c>
      <c r="B681" s="1" t="s">
        <v>605</v>
      </c>
      <c r="C681" s="1" t="s">
        <v>1262</v>
      </c>
      <c r="D681" s="1" t="s">
        <v>15</v>
      </c>
      <c r="E681" s="1" t="n">
        <v>1410272</v>
      </c>
      <c r="F681" s="5" t="n">
        <v>0.0559827222639191</v>
      </c>
      <c r="G681" s="5" t="n">
        <v>6.47716366426963</v>
      </c>
      <c r="H681" s="5" t="n">
        <v>0.0464012411463863</v>
      </c>
      <c r="I681" s="1" t="n">
        <f aca="false">TRUE()</f>
        <v>1</v>
      </c>
      <c r="J681" s="1" t="s">
        <v>1229</v>
      </c>
      <c r="K681" s="1" t="n">
        <f aca="false">TRUE()</f>
        <v>1</v>
      </c>
    </row>
    <row r="682" customFormat="false" ht="15" hidden="false" customHeight="false" outlineLevel="0" collapsed="false">
      <c r="A682" s="1" t="s">
        <v>1314</v>
      </c>
      <c r="B682" s="1" t="s">
        <v>1315</v>
      </c>
      <c r="C682" s="1" t="s">
        <v>1272</v>
      </c>
      <c r="D682" s="1" t="s">
        <v>15</v>
      </c>
      <c r="E682" s="1" t="n">
        <v>1429068</v>
      </c>
      <c r="F682" s="5" t="n">
        <v>-0.250839709591684</v>
      </c>
      <c r="G682" s="5" t="n">
        <v>6.96809311113812</v>
      </c>
      <c r="H682" s="5" t="n">
        <v>0.0213653032296139</v>
      </c>
      <c r="I682" s="1" t="n">
        <f aca="false">TRUE()</f>
        <v>1</v>
      </c>
      <c r="J682" s="1" t="s">
        <v>1224</v>
      </c>
      <c r="K682" s="1" t="n">
        <f aca="false">TRUE()</f>
        <v>1</v>
      </c>
    </row>
    <row r="683" customFormat="false" ht="15" hidden="false" customHeight="false" outlineLevel="0" collapsed="false">
      <c r="A683" s="1" t="s">
        <v>1316</v>
      </c>
      <c r="B683" s="1" t="s">
        <v>1317</v>
      </c>
      <c r="C683" s="1" t="s">
        <v>1318</v>
      </c>
      <c r="D683" s="1" t="s">
        <v>15</v>
      </c>
      <c r="E683" s="1" t="n">
        <v>1453190</v>
      </c>
      <c r="F683" s="5" t="n">
        <v>0.182713189206612</v>
      </c>
      <c r="G683" s="5" t="n">
        <v>33.7239604406217</v>
      </c>
      <c r="H683" s="5" t="n">
        <v>0</v>
      </c>
      <c r="I683" s="1" t="n">
        <f aca="false">TRUE()</f>
        <v>1</v>
      </c>
      <c r="J683" s="1" t="s">
        <v>1229</v>
      </c>
      <c r="K683" s="1" t="n">
        <f aca="false">FALSE()</f>
        <v>0</v>
      </c>
    </row>
    <row r="684" customFormat="false" ht="15" hidden="false" customHeight="false" outlineLevel="0" collapsed="false">
      <c r="A684" s="1" t="s">
        <v>1319</v>
      </c>
      <c r="B684" s="1" t="s">
        <v>1320</v>
      </c>
      <c r="C684" s="1" t="s">
        <v>1321</v>
      </c>
      <c r="D684" s="1" t="s">
        <v>120</v>
      </c>
      <c r="E684" s="1" t="n">
        <v>63728</v>
      </c>
      <c r="F684" s="5" t="n">
        <v>-0.413436167919207</v>
      </c>
      <c r="G684" s="5" t="n">
        <v>8.71113183907452</v>
      </c>
      <c r="H684" s="5" t="n">
        <v>0.0031591737545565</v>
      </c>
      <c r="I684" s="1" t="n">
        <f aca="false">TRUE()</f>
        <v>1</v>
      </c>
      <c r="J684" s="1" t="s">
        <v>1236</v>
      </c>
      <c r="K684" s="1" t="n">
        <f aca="false">FALSE()</f>
        <v>0</v>
      </c>
    </row>
    <row r="685" customFormat="false" ht="15" hidden="false" customHeight="false" outlineLevel="0" collapsed="false">
      <c r="A685" s="1" t="s">
        <v>1322</v>
      </c>
      <c r="B685" s="1" t="s">
        <v>1323</v>
      </c>
      <c r="C685" s="1" t="s">
        <v>1324</v>
      </c>
      <c r="D685" s="1" t="s">
        <v>120</v>
      </c>
      <c r="E685" s="1" t="n">
        <v>65265</v>
      </c>
      <c r="F685" s="5" t="n">
        <v>0.206059488498335</v>
      </c>
      <c r="G685" s="5" t="n">
        <v>11.8734967115823</v>
      </c>
      <c r="H685" s="5" t="n">
        <v>0.0016</v>
      </c>
      <c r="I685" s="1" t="n">
        <f aca="false">FALSE()</f>
        <v>0</v>
      </c>
      <c r="J685" s="1" t="s">
        <v>1248</v>
      </c>
      <c r="K685" s="1" t="n">
        <f aca="false">FALSE()</f>
        <v>0</v>
      </c>
    </row>
    <row r="686" customFormat="false" ht="15" hidden="false" customHeight="false" outlineLevel="0" collapsed="false">
      <c r="A686" s="1" t="s">
        <v>1325</v>
      </c>
      <c r="B686" s="1" t="s">
        <v>1325</v>
      </c>
      <c r="C686" s="1" t="s">
        <v>1326</v>
      </c>
      <c r="D686" s="1" t="s">
        <v>120</v>
      </c>
      <c r="E686" s="1" t="n">
        <v>68720</v>
      </c>
      <c r="F686" s="5" t="n">
        <v>-0.517215819997986</v>
      </c>
      <c r="G686" s="5" t="n">
        <v>6.98595033348939</v>
      </c>
      <c r="H686" s="5" t="n">
        <v>0.0209741452066953</v>
      </c>
      <c r="I686" s="1" t="n">
        <f aca="false">TRUE()</f>
        <v>1</v>
      </c>
      <c r="J686" s="1" t="s">
        <v>1236</v>
      </c>
      <c r="K686" s="1" t="n">
        <f aca="false">TRUE()</f>
        <v>1</v>
      </c>
    </row>
    <row r="687" customFormat="false" ht="15" hidden="false" customHeight="false" outlineLevel="0" collapsed="false">
      <c r="A687" s="1" t="s">
        <v>609</v>
      </c>
      <c r="B687" s="1" t="s">
        <v>610</v>
      </c>
      <c r="C687" s="1" t="s">
        <v>1251</v>
      </c>
      <c r="D687" s="1" t="s">
        <v>120</v>
      </c>
      <c r="E687" s="1" t="n">
        <v>85676</v>
      </c>
      <c r="F687" s="5" t="n">
        <v>0.338394662245453</v>
      </c>
      <c r="G687" s="5" t="n">
        <v>521.17917776876</v>
      </c>
      <c r="H687" s="5" t="n">
        <v>0</v>
      </c>
      <c r="I687" s="1" t="n">
        <f aca="false">TRUE()</f>
        <v>1</v>
      </c>
      <c r="J687" s="1" t="s">
        <v>1229</v>
      </c>
      <c r="K687" s="1" t="n">
        <f aca="false">TRUE()</f>
        <v>1</v>
      </c>
    </row>
    <row r="688" customFormat="false" ht="15" hidden="false" customHeight="false" outlineLevel="0" collapsed="false">
      <c r="A688" s="1" t="s">
        <v>1327</v>
      </c>
      <c r="B688" s="1" t="s">
        <v>1328</v>
      </c>
      <c r="C688" s="1" t="s">
        <v>1275</v>
      </c>
      <c r="D688" s="1" t="s">
        <v>120</v>
      </c>
      <c r="E688" s="1" t="n">
        <v>100769</v>
      </c>
      <c r="F688" s="5" t="n">
        <v>-0.0291623409832727</v>
      </c>
      <c r="G688" s="5" t="n">
        <v>9.75294809738821</v>
      </c>
      <c r="H688" s="5" t="n">
        <v>0.00198863636363636</v>
      </c>
      <c r="I688" s="1" t="n">
        <f aca="false">TRUE()</f>
        <v>1</v>
      </c>
      <c r="J688" s="1" t="s">
        <v>1229</v>
      </c>
      <c r="K688" s="1" t="n">
        <f aca="false">FALSE()</f>
        <v>0</v>
      </c>
    </row>
    <row r="689" customFormat="false" ht="15" hidden="false" customHeight="false" outlineLevel="0" collapsed="false">
      <c r="A689" s="1" t="s">
        <v>1329</v>
      </c>
      <c r="B689" s="1" t="s">
        <v>1330</v>
      </c>
      <c r="C689" s="1" t="s">
        <v>1275</v>
      </c>
      <c r="D689" s="1" t="s">
        <v>120</v>
      </c>
      <c r="E689" s="1" t="n">
        <v>107260</v>
      </c>
      <c r="F689" s="5" t="n">
        <v>0.439294626154897</v>
      </c>
      <c r="G689" s="5" t="n">
        <v>27.5691200956544</v>
      </c>
      <c r="H689" s="5" t="n">
        <v>0</v>
      </c>
      <c r="I689" s="1" t="n">
        <f aca="false">TRUE()</f>
        <v>1</v>
      </c>
      <c r="J689" s="1" t="s">
        <v>1229</v>
      </c>
      <c r="K689" s="1" t="n">
        <f aca="false">TRUE()</f>
        <v>1</v>
      </c>
    </row>
    <row r="690" customFormat="false" ht="15" hidden="false" customHeight="false" outlineLevel="0" collapsed="false">
      <c r="A690" s="1" t="s">
        <v>118</v>
      </c>
      <c r="B690" s="1" t="s">
        <v>118</v>
      </c>
      <c r="C690" s="1" t="s">
        <v>1275</v>
      </c>
      <c r="D690" s="1" t="s">
        <v>120</v>
      </c>
      <c r="E690" s="1" t="n">
        <v>260554</v>
      </c>
      <c r="F690" s="5" t="n">
        <v>0.769142859529743</v>
      </c>
      <c r="G690" s="5" t="n">
        <v>102.521115052658</v>
      </c>
      <c r="H690" s="5" t="n">
        <v>0</v>
      </c>
      <c r="I690" s="1" t="n">
        <f aca="false">TRUE()</f>
        <v>1</v>
      </c>
      <c r="J690" s="1" t="s">
        <v>1229</v>
      </c>
      <c r="K690" s="1" t="n">
        <f aca="false">FALSE()</f>
        <v>0</v>
      </c>
    </row>
    <row r="691" customFormat="false" ht="15" hidden="false" customHeight="false" outlineLevel="0" collapsed="false">
      <c r="A691" s="1" t="s">
        <v>1331</v>
      </c>
      <c r="B691" s="1" t="s">
        <v>1332</v>
      </c>
      <c r="C691" s="1" t="s">
        <v>1333</v>
      </c>
      <c r="D691" s="1" t="s">
        <v>120</v>
      </c>
      <c r="E691" s="1" t="n">
        <v>279849</v>
      </c>
      <c r="F691" s="5" t="n">
        <v>0.117041883545587</v>
      </c>
      <c r="G691" s="5" t="n">
        <v>6.80881682423831</v>
      </c>
      <c r="H691" s="5" t="n">
        <v>0.0287164770339488</v>
      </c>
      <c r="I691" s="1" t="n">
        <f aca="false">FALSE()</f>
        <v>0</v>
      </c>
      <c r="J691" s="1" t="s">
        <v>1297</v>
      </c>
      <c r="K691" s="1" t="n">
        <f aca="false">FALSE()</f>
        <v>0</v>
      </c>
    </row>
    <row r="692" customFormat="false" ht="15" hidden="false" customHeight="false" outlineLevel="0" collapsed="false">
      <c r="A692" s="1" t="s">
        <v>611</v>
      </c>
      <c r="B692" s="1" t="s">
        <v>612</v>
      </c>
      <c r="C692" s="1" t="s">
        <v>1334</v>
      </c>
      <c r="D692" s="1" t="s">
        <v>120</v>
      </c>
      <c r="E692" s="1" t="n">
        <v>302806</v>
      </c>
      <c r="F692" s="5" t="n">
        <v>0.0490551225380125</v>
      </c>
      <c r="G692" s="5" t="n">
        <v>6.76321549954643</v>
      </c>
      <c r="H692" s="5" t="n">
        <v>0.0295524218337904</v>
      </c>
      <c r="I692" s="1" t="n">
        <f aca="false">FALSE()</f>
        <v>0</v>
      </c>
      <c r="J692" s="1" t="s">
        <v>1226</v>
      </c>
      <c r="K692" s="1" t="n">
        <f aca="false">FALSE()</f>
        <v>0</v>
      </c>
    </row>
    <row r="693" customFormat="false" ht="15" hidden="false" customHeight="false" outlineLevel="0" collapsed="false">
      <c r="A693" s="1" t="s">
        <v>1113</v>
      </c>
      <c r="B693" s="1" t="s">
        <v>1114</v>
      </c>
      <c r="C693" s="1" t="s">
        <v>1251</v>
      </c>
      <c r="D693" s="1" t="s">
        <v>120</v>
      </c>
      <c r="E693" s="1" t="n">
        <v>322686</v>
      </c>
      <c r="F693" s="5" t="n">
        <v>0.165349460167696</v>
      </c>
      <c r="G693" s="5" t="n">
        <v>8.37285390154537</v>
      </c>
      <c r="H693" s="5" t="n">
        <v>0.00440324449594438</v>
      </c>
      <c r="I693" s="1" t="n">
        <f aca="false">TRUE()</f>
        <v>1</v>
      </c>
      <c r="J693" s="1" t="s">
        <v>1229</v>
      </c>
      <c r="K693" s="1" t="n">
        <f aca="false">FALSE()</f>
        <v>0</v>
      </c>
    </row>
    <row r="694" customFormat="false" ht="15" hidden="false" customHeight="false" outlineLevel="0" collapsed="false">
      <c r="A694" s="1" t="s">
        <v>1335</v>
      </c>
      <c r="B694" s="1" t="s">
        <v>1336</v>
      </c>
      <c r="C694" s="1" t="s">
        <v>1251</v>
      </c>
      <c r="D694" s="1" t="s">
        <v>120</v>
      </c>
      <c r="E694" s="1" t="n">
        <v>423952</v>
      </c>
      <c r="F694" s="5" t="n">
        <v>-0.0323825868382002</v>
      </c>
      <c r="G694" s="5" t="n">
        <v>7.25232775059084</v>
      </c>
      <c r="H694" s="5" t="n">
        <v>0.0127036318665026</v>
      </c>
      <c r="I694" s="1" t="n">
        <f aca="false">TRUE()</f>
        <v>1</v>
      </c>
      <c r="J694" s="1" t="s">
        <v>1229</v>
      </c>
      <c r="K694" s="1" t="n">
        <f aca="false">FALSE()</f>
        <v>0</v>
      </c>
    </row>
    <row r="695" customFormat="false" ht="15" hidden="false" customHeight="false" outlineLevel="0" collapsed="false">
      <c r="A695" s="1" t="s">
        <v>1337</v>
      </c>
      <c r="B695" s="1" t="s">
        <v>1338</v>
      </c>
      <c r="C695" s="1" t="s">
        <v>1339</v>
      </c>
      <c r="D695" s="1" t="s">
        <v>120</v>
      </c>
      <c r="E695" s="1" t="n">
        <v>450443</v>
      </c>
      <c r="F695" s="5" t="n">
        <v>-0.0606609387540893</v>
      </c>
      <c r="G695" s="5" t="n">
        <v>6.70192402941328</v>
      </c>
      <c r="H695" s="5" t="n">
        <v>0.032677635455094</v>
      </c>
      <c r="I695" s="1" t="n">
        <f aca="false">FALSE()</f>
        <v>0</v>
      </c>
      <c r="J695" s="1" t="s">
        <v>1248</v>
      </c>
      <c r="K695" s="1" t="n">
        <f aca="false">TRUE()</f>
        <v>1</v>
      </c>
    </row>
    <row r="696" customFormat="false" ht="15" hidden="false" customHeight="false" outlineLevel="0" collapsed="false">
      <c r="A696" s="1" t="s">
        <v>1340</v>
      </c>
      <c r="B696" s="1" t="s">
        <v>1341</v>
      </c>
      <c r="C696" s="1" t="s">
        <v>1342</v>
      </c>
      <c r="D696" s="1" t="s">
        <v>120</v>
      </c>
      <c r="E696" s="1" t="n">
        <v>545611</v>
      </c>
      <c r="F696" s="5" t="n">
        <v>-0.0278397985954606</v>
      </c>
      <c r="G696" s="5" t="n">
        <v>7.82789311526463</v>
      </c>
      <c r="H696" s="5" t="n">
        <v>0.00686695278969957</v>
      </c>
      <c r="I696" s="1" t="n">
        <f aca="false">FALSE()</f>
        <v>0</v>
      </c>
      <c r="J696" s="1" t="s">
        <v>1234</v>
      </c>
      <c r="K696" s="1" t="n">
        <f aca="false">FALSE()</f>
        <v>0</v>
      </c>
    </row>
    <row r="697" customFormat="false" ht="15" hidden="false" customHeight="false" outlineLevel="0" collapsed="false">
      <c r="A697" s="1" t="s">
        <v>616</v>
      </c>
      <c r="B697" s="1" t="s">
        <v>617</v>
      </c>
      <c r="C697" s="1" t="s">
        <v>1275</v>
      </c>
      <c r="D697" s="1" t="s">
        <v>125</v>
      </c>
      <c r="E697" s="1" t="n">
        <v>75179</v>
      </c>
      <c r="F697" s="5" t="n">
        <v>-0.0400126273235565</v>
      </c>
      <c r="G697" s="5" t="n">
        <v>10.4196813143766</v>
      </c>
      <c r="H697" s="5" t="n">
        <v>0.00198863636363636</v>
      </c>
      <c r="I697" s="1" t="n">
        <f aca="false">TRUE()</f>
        <v>1</v>
      </c>
      <c r="J697" s="1" t="s">
        <v>1229</v>
      </c>
      <c r="K697" s="1" t="n">
        <f aca="false">FALSE()</f>
        <v>0</v>
      </c>
    </row>
    <row r="698" customFormat="false" ht="15" hidden="false" customHeight="false" outlineLevel="0" collapsed="false">
      <c r="A698" s="1" t="s">
        <v>1343</v>
      </c>
      <c r="B698" s="1" t="s">
        <v>1344</v>
      </c>
      <c r="C698" s="1" t="s">
        <v>1262</v>
      </c>
      <c r="D698" s="1" t="s">
        <v>125</v>
      </c>
      <c r="E698" s="1" t="n">
        <v>224186</v>
      </c>
      <c r="F698" s="5" t="n">
        <v>0.220351939658242</v>
      </c>
      <c r="G698" s="5" t="n">
        <v>26.8816904144146</v>
      </c>
      <c r="H698" s="5" t="n">
        <v>0</v>
      </c>
      <c r="I698" s="1" t="n">
        <f aca="false">TRUE()</f>
        <v>1</v>
      </c>
      <c r="J698" s="1" t="s">
        <v>1229</v>
      </c>
      <c r="K698" s="1" t="n">
        <f aca="false">TRUE()</f>
        <v>1</v>
      </c>
    </row>
    <row r="699" customFormat="false" ht="15" hidden="false" customHeight="false" outlineLevel="0" collapsed="false">
      <c r="A699" s="1" t="s">
        <v>295</v>
      </c>
      <c r="B699" s="1" t="s">
        <v>296</v>
      </c>
      <c r="C699" s="1" t="s">
        <v>1345</v>
      </c>
      <c r="D699" s="1" t="s">
        <v>125</v>
      </c>
      <c r="E699" s="1" t="n">
        <v>253442</v>
      </c>
      <c r="F699" s="5" t="n">
        <v>-0.217853139575966</v>
      </c>
      <c r="G699" s="5" t="n">
        <v>8.01358006379554</v>
      </c>
      <c r="H699" s="5" t="n">
        <v>0.00526315789473684</v>
      </c>
      <c r="I699" s="1" t="n">
        <f aca="false">TRUE()</f>
        <v>1</v>
      </c>
      <c r="J699" s="1" t="s">
        <v>1236</v>
      </c>
      <c r="K699" s="1" t="n">
        <f aca="false">FALSE()</f>
        <v>0</v>
      </c>
    </row>
    <row r="700" customFormat="false" ht="15" hidden="false" customHeight="false" outlineLevel="0" collapsed="false">
      <c r="A700" s="1" t="s">
        <v>17</v>
      </c>
      <c r="B700" s="1" t="s">
        <v>18</v>
      </c>
      <c r="C700" s="1" t="s">
        <v>1257</v>
      </c>
      <c r="D700" s="1" t="s">
        <v>20</v>
      </c>
      <c r="E700" s="1" t="n">
        <v>2790</v>
      </c>
      <c r="F700" s="5" t="n">
        <v>0.500370944469235</v>
      </c>
      <c r="G700" s="5" t="n">
        <v>10.8950426607706</v>
      </c>
      <c r="H700" s="5" t="n">
        <v>0.00178306092124814</v>
      </c>
      <c r="I700" s="1" t="n">
        <f aca="false">FALSE()</f>
        <v>0</v>
      </c>
      <c r="J700" s="1" t="s">
        <v>1258</v>
      </c>
      <c r="K700" s="1" t="n">
        <f aca="false">FALSE()</f>
        <v>0</v>
      </c>
    </row>
    <row r="701" customFormat="false" ht="15" hidden="false" customHeight="false" outlineLevel="0" collapsed="false">
      <c r="A701" s="1" t="s">
        <v>127</v>
      </c>
      <c r="B701" s="1" t="s">
        <v>128</v>
      </c>
      <c r="C701" s="1" t="s">
        <v>1262</v>
      </c>
      <c r="D701" s="1" t="s">
        <v>20</v>
      </c>
      <c r="E701" s="1" t="n">
        <v>20978</v>
      </c>
      <c r="F701" s="5" t="n">
        <v>-0.0391941485813414</v>
      </c>
      <c r="G701" s="5" t="n">
        <v>9.51950024557345</v>
      </c>
      <c r="H701" s="5" t="n">
        <v>0.00198863636363636</v>
      </c>
      <c r="I701" s="1" t="n">
        <f aca="false">TRUE()</f>
        <v>1</v>
      </c>
      <c r="J701" s="1" t="s">
        <v>1229</v>
      </c>
      <c r="K701" s="1" t="n">
        <f aca="false">TRUE()</f>
        <v>1</v>
      </c>
    </row>
    <row r="702" customFormat="false" ht="15" hidden="false" customHeight="false" outlineLevel="0" collapsed="false">
      <c r="A702" s="1" t="s">
        <v>299</v>
      </c>
      <c r="B702" s="1" t="s">
        <v>300</v>
      </c>
      <c r="C702" s="1" t="s">
        <v>1272</v>
      </c>
      <c r="D702" s="1" t="s">
        <v>20</v>
      </c>
      <c r="E702" s="1" t="n">
        <v>56482</v>
      </c>
      <c r="F702" s="5" t="n">
        <v>0.0622695566201792</v>
      </c>
      <c r="G702" s="5" t="n">
        <v>7.26184750068486</v>
      </c>
      <c r="H702" s="5" t="n">
        <v>0.0123442292284868</v>
      </c>
      <c r="I702" s="1" t="n">
        <f aca="false">TRUE()</f>
        <v>1</v>
      </c>
      <c r="J702" s="1" t="s">
        <v>1224</v>
      </c>
      <c r="K702" s="1" t="n">
        <f aca="false">FALSE()</f>
        <v>0</v>
      </c>
    </row>
    <row r="703" customFormat="false" ht="15" hidden="false" customHeight="false" outlineLevel="0" collapsed="false">
      <c r="A703" s="1" t="s">
        <v>1346</v>
      </c>
      <c r="B703" s="1" t="s">
        <v>1347</v>
      </c>
      <c r="C703" s="1" t="s">
        <v>1348</v>
      </c>
      <c r="D703" s="1" t="s">
        <v>20</v>
      </c>
      <c r="E703" s="1" t="n">
        <v>180700</v>
      </c>
      <c r="F703" s="5" t="n">
        <v>0.0033100398276445</v>
      </c>
      <c r="G703" s="5" t="n">
        <v>6.5933738564931</v>
      </c>
      <c r="H703" s="5" t="n">
        <v>0.0387555815427029</v>
      </c>
      <c r="I703" s="1" t="n">
        <f aca="false">FALSE()</f>
        <v>0</v>
      </c>
      <c r="J703" s="1" t="s">
        <v>1234</v>
      </c>
      <c r="K703" s="1" t="n">
        <f aca="false">TRUE()</f>
        <v>1</v>
      </c>
    </row>
    <row r="704" customFormat="false" ht="15" hidden="false" customHeight="false" outlineLevel="0" collapsed="false">
      <c r="A704" s="1" t="s">
        <v>1349</v>
      </c>
      <c r="B704" s="1" t="s">
        <v>1350</v>
      </c>
      <c r="C704" s="1" t="s">
        <v>1262</v>
      </c>
      <c r="D704" s="1" t="s">
        <v>20</v>
      </c>
      <c r="E704" s="1" t="n">
        <v>226399</v>
      </c>
      <c r="F704" s="5" t="n">
        <v>-0.0790080576571609</v>
      </c>
      <c r="G704" s="5" t="n">
        <v>9.36995368450512</v>
      </c>
      <c r="H704" s="5" t="n">
        <v>0.00209150326797386</v>
      </c>
      <c r="I704" s="1" t="n">
        <f aca="false">TRUE()</f>
        <v>1</v>
      </c>
      <c r="J704" s="1" t="s">
        <v>1229</v>
      </c>
      <c r="K704" s="1" t="n">
        <f aca="false">FALSE()</f>
        <v>0</v>
      </c>
    </row>
    <row r="705" customFormat="false" ht="15" hidden="false" customHeight="false" outlineLevel="0" collapsed="false">
      <c r="A705" s="1" t="s">
        <v>22</v>
      </c>
      <c r="B705" s="1" t="s">
        <v>22</v>
      </c>
      <c r="C705" s="1" t="s">
        <v>1283</v>
      </c>
      <c r="D705" s="1" t="s">
        <v>20</v>
      </c>
      <c r="E705" s="1" t="n">
        <v>423961</v>
      </c>
      <c r="F705" s="5" t="n">
        <v>0.100286976502816</v>
      </c>
      <c r="G705" s="5" t="n">
        <v>10.0741145034168</v>
      </c>
      <c r="H705" s="5" t="n">
        <v>0.00198863636363636</v>
      </c>
      <c r="I705" s="1" t="n">
        <f aca="false">FALSE()</f>
        <v>0</v>
      </c>
      <c r="J705" s="1" t="s">
        <v>1234</v>
      </c>
      <c r="K705" s="1" t="n">
        <f aca="false">FALSE()</f>
        <v>0</v>
      </c>
    </row>
    <row r="706" customFormat="false" ht="15" hidden="false" customHeight="false" outlineLevel="0" collapsed="false">
      <c r="A706" s="1" t="s">
        <v>314</v>
      </c>
      <c r="B706" s="1" t="s">
        <v>315</v>
      </c>
      <c r="C706" s="1" t="s">
        <v>1351</v>
      </c>
      <c r="D706" s="1" t="s">
        <v>20</v>
      </c>
      <c r="E706" s="1" t="n">
        <v>446292</v>
      </c>
      <c r="F706" s="5" t="n">
        <v>-0.0889915349613075</v>
      </c>
      <c r="G706" s="5" t="n">
        <v>10.4502298794102</v>
      </c>
      <c r="H706" s="5" t="n">
        <v>0.00198863636363636</v>
      </c>
      <c r="I706" s="1" t="n">
        <f aca="false">TRUE()</f>
        <v>1</v>
      </c>
      <c r="J706" s="1" t="s">
        <v>1236</v>
      </c>
      <c r="K706" s="1" t="n">
        <f aca="false">FALSE()</f>
        <v>0</v>
      </c>
    </row>
    <row r="707" customFormat="false" ht="15" hidden="false" customHeight="false" outlineLevel="0" collapsed="false">
      <c r="A707" s="1" t="s">
        <v>1124</v>
      </c>
      <c r="B707" s="1" t="s">
        <v>1125</v>
      </c>
      <c r="C707" s="1" t="s">
        <v>1230</v>
      </c>
      <c r="D707" s="1" t="s">
        <v>20</v>
      </c>
      <c r="E707" s="1" t="n">
        <v>472855</v>
      </c>
      <c r="F707" s="5" t="n">
        <v>-0.176716265001933</v>
      </c>
      <c r="G707" s="5" t="n">
        <v>33.3313914945326</v>
      </c>
      <c r="H707" s="5" t="n">
        <v>0</v>
      </c>
      <c r="I707" s="1" t="n">
        <f aca="false">TRUE()</f>
        <v>1</v>
      </c>
      <c r="J707" s="1" t="s">
        <v>1229</v>
      </c>
      <c r="K707" s="1" t="n">
        <f aca="false">TRUE()</f>
        <v>1</v>
      </c>
    </row>
    <row r="708" customFormat="false" ht="15" hidden="false" customHeight="false" outlineLevel="0" collapsed="false">
      <c r="A708" s="1" t="s">
        <v>1352</v>
      </c>
      <c r="B708" s="1" t="s">
        <v>1353</v>
      </c>
      <c r="C708" s="1" t="s">
        <v>1230</v>
      </c>
      <c r="D708" s="1" t="s">
        <v>20</v>
      </c>
      <c r="E708" s="1" t="n">
        <v>495333</v>
      </c>
      <c r="F708" s="5" t="n">
        <v>0.232887417199726</v>
      </c>
      <c r="G708" s="5" t="n">
        <v>35.7013083153141</v>
      </c>
      <c r="H708" s="5" t="n">
        <v>0</v>
      </c>
      <c r="I708" s="1" t="n">
        <f aca="false">TRUE()</f>
        <v>1</v>
      </c>
      <c r="J708" s="1" t="s">
        <v>1229</v>
      </c>
      <c r="K708" s="1" t="n">
        <f aca="false">FALSE()</f>
        <v>0</v>
      </c>
    </row>
    <row r="709" customFormat="false" ht="15" hidden="false" customHeight="false" outlineLevel="0" collapsed="false">
      <c r="A709" s="1" t="s">
        <v>1354</v>
      </c>
      <c r="B709" s="1" t="s">
        <v>1354</v>
      </c>
      <c r="C709" s="1" t="s">
        <v>1355</v>
      </c>
      <c r="D709" s="1" t="s">
        <v>20</v>
      </c>
      <c r="E709" s="1" t="n">
        <v>512497</v>
      </c>
      <c r="F709" s="5" t="n">
        <v>0.165458205175174</v>
      </c>
      <c r="G709" s="5" t="n">
        <v>6.97967303748332</v>
      </c>
      <c r="H709" s="5" t="n">
        <v>0.0211582051466796</v>
      </c>
      <c r="I709" s="1" t="n">
        <f aca="false">FALSE()</f>
        <v>0</v>
      </c>
      <c r="J709" s="1" t="s">
        <v>1244</v>
      </c>
      <c r="K709" s="1" t="n">
        <f aca="false">FALSE()</f>
        <v>0</v>
      </c>
    </row>
    <row r="710" customFormat="false" ht="15" hidden="false" customHeight="false" outlineLevel="0" collapsed="false">
      <c r="A710" s="1" t="s">
        <v>1356</v>
      </c>
      <c r="B710" s="1" t="s">
        <v>1356</v>
      </c>
      <c r="C710" s="1" t="s">
        <v>1357</v>
      </c>
      <c r="D710" s="1" t="s">
        <v>20</v>
      </c>
      <c r="E710" s="1" t="n">
        <v>532985</v>
      </c>
      <c r="F710" s="5" t="n">
        <v>-0.114997229928972</v>
      </c>
      <c r="G710" s="5" t="n">
        <v>8.73508725140389</v>
      </c>
      <c r="H710" s="5" t="n">
        <v>0.0031591737545565</v>
      </c>
      <c r="I710" s="1" t="n">
        <f aca="false">TRUE()</f>
        <v>1</v>
      </c>
      <c r="J710" s="1" t="s">
        <v>1236</v>
      </c>
      <c r="K710" s="1" t="n">
        <f aca="false">FALSE()</f>
        <v>0</v>
      </c>
    </row>
    <row r="711" customFormat="false" ht="15" hidden="false" customHeight="false" outlineLevel="0" collapsed="false">
      <c r="A711" s="1" t="s">
        <v>1358</v>
      </c>
      <c r="B711" s="1" t="s">
        <v>1359</v>
      </c>
      <c r="C711" s="1" t="s">
        <v>1360</v>
      </c>
      <c r="D711" s="1" t="s">
        <v>20</v>
      </c>
      <c r="E711" s="1" t="n">
        <v>533973</v>
      </c>
      <c r="F711" s="5" t="n">
        <v>0.0299249707962337</v>
      </c>
      <c r="G711" s="5" t="n">
        <v>10.0201875340637</v>
      </c>
      <c r="H711" s="5" t="n">
        <v>0.00198863636363636</v>
      </c>
      <c r="I711" s="1" t="n">
        <f aca="false">FALSE()</f>
        <v>0</v>
      </c>
      <c r="J711" s="1" t="s">
        <v>1361</v>
      </c>
      <c r="K711" s="1" t="n">
        <f aca="false">FALSE()</f>
        <v>0</v>
      </c>
    </row>
    <row r="712" customFormat="false" ht="15" hidden="false" customHeight="false" outlineLevel="0" collapsed="false">
      <c r="A712" s="1" t="s">
        <v>1362</v>
      </c>
      <c r="B712" s="1" t="s">
        <v>1363</v>
      </c>
      <c r="C712" s="1" t="s">
        <v>1364</v>
      </c>
      <c r="D712" s="1" t="s">
        <v>20</v>
      </c>
      <c r="E712" s="1" t="n">
        <v>591314</v>
      </c>
      <c r="F712" s="5" t="n">
        <v>0.413935115812542</v>
      </c>
      <c r="G712" s="5" t="n">
        <v>15.5735037433059</v>
      </c>
      <c r="H712" s="5" t="n">
        <v>0</v>
      </c>
      <c r="I712" s="1" t="n">
        <f aca="false">TRUE()</f>
        <v>1</v>
      </c>
      <c r="J712" s="1" t="s">
        <v>1229</v>
      </c>
      <c r="K712" s="1" t="n">
        <f aca="false">FALSE()</f>
        <v>0</v>
      </c>
    </row>
    <row r="713" customFormat="false" ht="15" hidden="false" customHeight="false" outlineLevel="0" collapsed="false">
      <c r="A713" s="1" t="s">
        <v>133</v>
      </c>
      <c r="B713" s="1" t="s">
        <v>134</v>
      </c>
      <c r="C713" s="1" t="s">
        <v>1253</v>
      </c>
      <c r="D713" s="1" t="s">
        <v>20</v>
      </c>
      <c r="E713" s="1" t="n">
        <v>599417</v>
      </c>
      <c r="F713" s="5" t="n">
        <v>-0.115635060738396</v>
      </c>
      <c r="G713" s="5" t="n">
        <v>6.72971788296633</v>
      </c>
      <c r="H713" s="5" t="n">
        <v>0.0313978518581774</v>
      </c>
      <c r="I713" s="1" t="n">
        <f aca="false">FALSE()</f>
        <v>0</v>
      </c>
      <c r="J713" s="1" t="s">
        <v>1254</v>
      </c>
      <c r="K713" s="1" t="n">
        <f aca="false">FALSE()</f>
        <v>0</v>
      </c>
    </row>
    <row r="714" customFormat="false" ht="15" hidden="false" customHeight="false" outlineLevel="0" collapsed="false">
      <c r="A714" s="1" t="s">
        <v>973</v>
      </c>
      <c r="B714" s="1" t="s">
        <v>974</v>
      </c>
      <c r="C714" s="1" t="s">
        <v>1251</v>
      </c>
      <c r="D714" s="1" t="s">
        <v>20</v>
      </c>
      <c r="E714" s="1" t="n">
        <v>610564</v>
      </c>
      <c r="F714" s="5" t="n">
        <v>0.0660897393978504</v>
      </c>
      <c r="G714" s="5" t="n">
        <v>12.4883874977863</v>
      </c>
      <c r="H714" s="5" t="n">
        <v>0.00067911714770798</v>
      </c>
      <c r="I714" s="1" t="n">
        <f aca="false">TRUE()</f>
        <v>1</v>
      </c>
      <c r="J714" s="1" t="s">
        <v>1229</v>
      </c>
      <c r="K714" s="1" t="n">
        <f aca="false">TRUE()</f>
        <v>1</v>
      </c>
    </row>
    <row r="715" customFormat="false" ht="15" hidden="false" customHeight="false" outlineLevel="0" collapsed="false">
      <c r="A715" s="1" t="s">
        <v>1365</v>
      </c>
      <c r="B715" s="1" t="s">
        <v>1366</v>
      </c>
      <c r="C715" s="1" t="s">
        <v>1367</v>
      </c>
      <c r="D715" s="1" t="s">
        <v>20</v>
      </c>
      <c r="E715" s="1" t="n">
        <v>642010</v>
      </c>
      <c r="F715" s="5" t="n">
        <v>0.120945319449793</v>
      </c>
      <c r="G715" s="5" t="n">
        <v>6.49212963744142</v>
      </c>
      <c r="H715" s="5" t="n">
        <v>0.0452671396041154</v>
      </c>
      <c r="I715" s="1" t="n">
        <f aca="false">TRUE()</f>
        <v>1</v>
      </c>
      <c r="J715" s="1" t="s">
        <v>1229</v>
      </c>
      <c r="K715" s="1" t="n">
        <f aca="false">FALSE()</f>
        <v>0</v>
      </c>
    </row>
    <row r="716" customFormat="false" ht="15" hidden="false" customHeight="false" outlineLevel="0" collapsed="false">
      <c r="A716" s="1" t="s">
        <v>476</v>
      </c>
      <c r="B716" s="1" t="s">
        <v>477</v>
      </c>
      <c r="C716" s="1" t="s">
        <v>1368</v>
      </c>
      <c r="D716" s="1" t="s">
        <v>20</v>
      </c>
      <c r="E716" s="1" t="n">
        <v>649266</v>
      </c>
      <c r="F716" s="5" t="n">
        <v>-0.063186859093755</v>
      </c>
      <c r="G716" s="5" t="n">
        <v>7.13555606404138</v>
      </c>
      <c r="H716" s="5" t="n">
        <v>0.0156186387312245</v>
      </c>
      <c r="I716" s="1" t="n">
        <f aca="false">FALSE()</f>
        <v>0</v>
      </c>
      <c r="J716" s="1" t="s">
        <v>1254</v>
      </c>
      <c r="K716" s="1" t="n">
        <f aca="false">FALSE()</f>
        <v>0</v>
      </c>
    </row>
    <row r="717" customFormat="false" ht="15" hidden="false" customHeight="false" outlineLevel="0" collapsed="false">
      <c r="A717" s="1" t="s">
        <v>1369</v>
      </c>
      <c r="B717" s="1" t="s">
        <v>1370</v>
      </c>
      <c r="C717" s="1" t="s">
        <v>1371</v>
      </c>
      <c r="D717" s="1" t="s">
        <v>20</v>
      </c>
      <c r="E717" s="1" t="n">
        <v>763642</v>
      </c>
      <c r="F717" s="5" t="n">
        <v>0.254315201552583</v>
      </c>
      <c r="G717" s="5" t="n">
        <v>8.32337524818925</v>
      </c>
      <c r="H717" s="5" t="n">
        <v>0.00440324449594438</v>
      </c>
      <c r="I717" s="1" t="n">
        <f aca="false">TRUE()</f>
        <v>1</v>
      </c>
      <c r="J717" s="1" t="s">
        <v>1229</v>
      </c>
      <c r="K717" s="1" t="n">
        <f aca="false">FALSE()</f>
        <v>0</v>
      </c>
    </row>
    <row r="718" customFormat="false" ht="15" hidden="false" customHeight="false" outlineLevel="0" collapsed="false">
      <c r="A718" s="1" t="s">
        <v>136</v>
      </c>
      <c r="B718" s="1" t="s">
        <v>137</v>
      </c>
      <c r="C718" s="1" t="s">
        <v>1372</v>
      </c>
      <c r="D718" s="1" t="s">
        <v>20</v>
      </c>
      <c r="E718" s="1" t="n">
        <v>772454</v>
      </c>
      <c r="F718" s="5" t="n">
        <v>0.314628535222672</v>
      </c>
      <c r="G718" s="5" t="n">
        <v>7.5581318160608</v>
      </c>
      <c r="H718" s="5" t="n">
        <v>0.00867768595041322</v>
      </c>
      <c r="I718" s="1" t="n">
        <f aca="false">FALSE()</f>
        <v>0</v>
      </c>
      <c r="J718" s="1" t="s">
        <v>1254</v>
      </c>
      <c r="K718" s="1" t="n">
        <f aca="false">FALSE()</f>
        <v>0</v>
      </c>
    </row>
    <row r="719" customFormat="false" ht="15" hidden="false" customHeight="false" outlineLevel="0" collapsed="false">
      <c r="A719" s="1" t="s">
        <v>1373</v>
      </c>
      <c r="B719" s="1" t="s">
        <v>1374</v>
      </c>
      <c r="C719" s="1" t="s">
        <v>1375</v>
      </c>
      <c r="D719" s="1" t="s">
        <v>20</v>
      </c>
      <c r="E719" s="1" t="n">
        <v>787163</v>
      </c>
      <c r="F719" s="5" t="n">
        <v>0.0212600672079144</v>
      </c>
      <c r="G719" s="5" t="n">
        <v>6.51536827419342</v>
      </c>
      <c r="H719" s="5" t="n">
        <v>0.0442665562785636</v>
      </c>
      <c r="I719" s="1" t="n">
        <f aca="false">FALSE()</f>
        <v>0</v>
      </c>
      <c r="J719" s="1" t="s">
        <v>1295</v>
      </c>
      <c r="K719" s="1" t="n">
        <f aca="false">TRUE()</f>
        <v>1</v>
      </c>
    </row>
    <row r="720" customFormat="false" ht="15" hidden="false" customHeight="false" outlineLevel="0" collapsed="false">
      <c r="A720" s="1" t="s">
        <v>1376</v>
      </c>
      <c r="B720" s="1" t="s">
        <v>1377</v>
      </c>
      <c r="C720" s="1" t="s">
        <v>1367</v>
      </c>
      <c r="D720" s="1" t="s">
        <v>20</v>
      </c>
      <c r="E720" s="1" t="n">
        <v>846782</v>
      </c>
      <c r="F720" s="5" t="n">
        <v>-0.11377656175824</v>
      </c>
      <c r="G720" s="5" t="n">
        <v>11.9229989784667</v>
      </c>
      <c r="H720" s="5" t="n">
        <v>0.0016</v>
      </c>
      <c r="I720" s="1" t="n">
        <f aca="false">TRUE()</f>
        <v>1</v>
      </c>
      <c r="J720" s="1" t="s">
        <v>1229</v>
      </c>
      <c r="K720" s="1" t="n">
        <f aca="false">TRUE()</f>
        <v>1</v>
      </c>
    </row>
    <row r="721" customFormat="false" ht="15" hidden="false" customHeight="false" outlineLevel="0" collapsed="false">
      <c r="A721" s="1" t="s">
        <v>1134</v>
      </c>
      <c r="B721" s="1" t="s">
        <v>1135</v>
      </c>
      <c r="C721" s="1" t="s">
        <v>1378</v>
      </c>
      <c r="D721" s="1" t="s">
        <v>20</v>
      </c>
      <c r="E721" s="1" t="n">
        <v>855144</v>
      </c>
      <c r="F721" s="5" t="n">
        <v>0.176366483762338</v>
      </c>
      <c r="G721" s="5" t="n">
        <v>24.5121830939835</v>
      </c>
      <c r="H721" s="5" t="n">
        <v>0</v>
      </c>
      <c r="I721" s="1" t="n">
        <f aca="false">FALSE()</f>
        <v>0</v>
      </c>
      <c r="J721" s="1" t="s">
        <v>1248</v>
      </c>
      <c r="K721" s="1" t="n">
        <f aca="false">FALSE()</f>
        <v>0</v>
      </c>
    </row>
    <row r="722" customFormat="false" ht="15" hidden="false" customHeight="false" outlineLevel="0" collapsed="false">
      <c r="A722" s="1" t="s">
        <v>1379</v>
      </c>
      <c r="B722" s="1" t="s">
        <v>1380</v>
      </c>
      <c r="C722" s="1" t="s">
        <v>1251</v>
      </c>
      <c r="D722" s="1" t="s">
        <v>20</v>
      </c>
      <c r="E722" s="1" t="n">
        <v>858688</v>
      </c>
      <c r="F722" s="5" t="n">
        <v>0.104585612912037</v>
      </c>
      <c r="G722" s="5" t="n">
        <v>6.69937082848369</v>
      </c>
      <c r="H722" s="5" t="n">
        <v>0.0327936953487594</v>
      </c>
      <c r="I722" s="1" t="n">
        <f aca="false">TRUE()</f>
        <v>1</v>
      </c>
      <c r="J722" s="1" t="s">
        <v>1229</v>
      </c>
      <c r="K722" s="1" t="n">
        <f aca="false">FALSE()</f>
        <v>0</v>
      </c>
    </row>
    <row r="723" customFormat="false" ht="15" hidden="false" customHeight="false" outlineLevel="0" collapsed="false">
      <c r="A723" s="1" t="s">
        <v>1381</v>
      </c>
      <c r="B723" s="1" t="s">
        <v>1382</v>
      </c>
      <c r="C723" s="1" t="s">
        <v>1272</v>
      </c>
      <c r="D723" s="1" t="s">
        <v>20</v>
      </c>
      <c r="E723" s="1" t="n">
        <v>911883</v>
      </c>
      <c r="F723" s="5" t="n">
        <v>0.0678855979424738</v>
      </c>
      <c r="G723" s="5" t="n">
        <v>7.29752650016703</v>
      </c>
      <c r="H723" s="5" t="n">
        <v>0.0119597700999219</v>
      </c>
      <c r="I723" s="1" t="n">
        <f aca="false">TRUE()</f>
        <v>1</v>
      </c>
      <c r="J723" s="1" t="s">
        <v>1224</v>
      </c>
      <c r="K723" s="1" t="n">
        <f aca="false">TRUE()</f>
        <v>1</v>
      </c>
    </row>
    <row r="724" customFormat="false" ht="15" hidden="false" customHeight="false" outlineLevel="0" collapsed="false">
      <c r="A724" s="1" t="s">
        <v>1383</v>
      </c>
      <c r="B724" s="1" t="s">
        <v>1384</v>
      </c>
      <c r="C724" s="1" t="s">
        <v>1262</v>
      </c>
      <c r="D724" s="1" t="s">
        <v>20</v>
      </c>
      <c r="E724" s="1" t="n">
        <v>912824</v>
      </c>
      <c r="F724" s="5" t="n">
        <v>-0.0459728100052305</v>
      </c>
      <c r="G724" s="5" t="n">
        <v>7.77405212858166</v>
      </c>
      <c r="H724" s="5" t="n">
        <v>0.00717527823282277</v>
      </c>
      <c r="I724" s="1" t="n">
        <f aca="false">TRUE()</f>
        <v>1</v>
      </c>
      <c r="J724" s="1" t="s">
        <v>1229</v>
      </c>
      <c r="K724" s="1" t="n">
        <f aca="false">FALSE()</f>
        <v>0</v>
      </c>
    </row>
    <row r="725" customFormat="false" ht="15" hidden="false" customHeight="false" outlineLevel="0" collapsed="false">
      <c r="A725" s="1" t="s">
        <v>140</v>
      </c>
      <c r="B725" s="1" t="s">
        <v>141</v>
      </c>
      <c r="C725" s="1" t="s">
        <v>1364</v>
      </c>
      <c r="D725" s="1" t="s">
        <v>20</v>
      </c>
      <c r="E725" s="1" t="n">
        <v>959904</v>
      </c>
      <c r="F725" s="5" t="n">
        <v>0.813958902696877</v>
      </c>
      <c r="G725" s="5" t="n">
        <v>343.898300364624</v>
      </c>
      <c r="H725" s="5" t="n">
        <v>0</v>
      </c>
      <c r="I725" s="1" t="n">
        <f aca="false">TRUE()</f>
        <v>1</v>
      </c>
      <c r="J725" s="1" t="s">
        <v>1229</v>
      </c>
      <c r="K725" s="1" t="n">
        <f aca="false">TRUE()</f>
        <v>1</v>
      </c>
    </row>
    <row r="726" customFormat="false" ht="15" hidden="false" customHeight="false" outlineLevel="0" collapsed="false">
      <c r="A726" s="1" t="s">
        <v>1385</v>
      </c>
      <c r="B726" s="1" t="s">
        <v>1386</v>
      </c>
      <c r="C726" s="1" t="s">
        <v>1387</v>
      </c>
      <c r="D726" s="1" t="s">
        <v>20</v>
      </c>
      <c r="E726" s="1" t="n">
        <v>979645</v>
      </c>
      <c r="F726" s="5" t="n">
        <v>0.135920366964246</v>
      </c>
      <c r="G726" s="5" t="n">
        <v>6.70195241315065</v>
      </c>
      <c r="H726" s="5" t="n">
        <v>0.0326762821983443</v>
      </c>
      <c r="I726" s="1" t="n">
        <f aca="false">TRUE()</f>
        <v>1</v>
      </c>
      <c r="J726" s="1" t="s">
        <v>1224</v>
      </c>
      <c r="K726" s="1" t="n">
        <f aca="false">TRUE()</f>
        <v>1</v>
      </c>
    </row>
    <row r="727" customFormat="false" ht="15" hidden="false" customHeight="false" outlineLevel="0" collapsed="false">
      <c r="A727" s="1" t="s">
        <v>147</v>
      </c>
      <c r="B727" s="1" t="s">
        <v>148</v>
      </c>
      <c r="C727" s="1" t="s">
        <v>1388</v>
      </c>
      <c r="D727" s="1" t="s">
        <v>20</v>
      </c>
      <c r="E727" s="1" t="n">
        <v>985972</v>
      </c>
      <c r="F727" s="5" t="n">
        <v>0.136855626769435</v>
      </c>
      <c r="G727" s="5" t="n">
        <v>6.49214495729641</v>
      </c>
      <c r="H727" s="5" t="n">
        <v>0.045266794149216</v>
      </c>
      <c r="I727" s="1" t="n">
        <f aca="false">FALSE()</f>
        <v>0</v>
      </c>
      <c r="J727" s="1" t="s">
        <v>1297</v>
      </c>
      <c r="K727" s="1" t="n">
        <f aca="false">TRUE()</f>
        <v>1</v>
      </c>
    </row>
    <row r="728" customFormat="false" ht="15" hidden="false" customHeight="false" outlineLevel="0" collapsed="false">
      <c r="A728" s="1" t="s">
        <v>149</v>
      </c>
      <c r="B728" s="1" t="s">
        <v>150</v>
      </c>
      <c r="C728" s="1" t="s">
        <v>1389</v>
      </c>
      <c r="D728" s="1" t="s">
        <v>20</v>
      </c>
      <c r="E728" s="1" t="n">
        <v>1000927</v>
      </c>
      <c r="F728" s="5" t="n">
        <v>-0.0584128786987977</v>
      </c>
      <c r="G728" s="5" t="n">
        <v>8.40848480508325</v>
      </c>
      <c r="H728" s="5" t="n">
        <v>0.00421895623980439</v>
      </c>
      <c r="I728" s="1" t="n">
        <f aca="false">FALSE()</f>
        <v>0</v>
      </c>
      <c r="J728" s="1" t="s">
        <v>1234</v>
      </c>
      <c r="K728" s="1" t="n">
        <f aca="false">FALSE()</f>
        <v>0</v>
      </c>
    </row>
    <row r="729" customFormat="false" ht="15" hidden="false" customHeight="false" outlineLevel="0" collapsed="false">
      <c r="A729" s="1" t="s">
        <v>804</v>
      </c>
      <c r="B729" s="1" t="s">
        <v>805</v>
      </c>
      <c r="C729" s="1" t="s">
        <v>1390</v>
      </c>
      <c r="D729" s="1" t="s">
        <v>20</v>
      </c>
      <c r="E729" s="1" t="n">
        <v>1057455</v>
      </c>
      <c r="F729" s="5" t="n">
        <v>-0.0384854513172044</v>
      </c>
      <c r="G729" s="5" t="n">
        <v>8.70942653359103</v>
      </c>
      <c r="H729" s="5" t="n">
        <v>0.0031591737545565</v>
      </c>
      <c r="I729" s="1" t="n">
        <f aca="false">FALSE()</f>
        <v>0</v>
      </c>
      <c r="J729" s="1" t="s">
        <v>1226</v>
      </c>
      <c r="K729" s="1" t="n">
        <f aca="false">FALSE()</f>
        <v>0</v>
      </c>
    </row>
    <row r="730" customFormat="false" ht="15" hidden="false" customHeight="false" outlineLevel="0" collapsed="false">
      <c r="A730" s="1" t="s">
        <v>621</v>
      </c>
      <c r="B730" s="1" t="s">
        <v>622</v>
      </c>
      <c r="C730" s="1" t="s">
        <v>1262</v>
      </c>
      <c r="D730" s="1" t="s">
        <v>27</v>
      </c>
      <c r="E730" s="1" t="n">
        <v>66142</v>
      </c>
      <c r="F730" s="5" t="n">
        <v>0.0875749554648685</v>
      </c>
      <c r="G730" s="5" t="n">
        <v>9.82217506812759</v>
      </c>
      <c r="H730" s="5" t="n">
        <v>0.00198863636363636</v>
      </c>
      <c r="I730" s="1" t="n">
        <f aca="false">TRUE()</f>
        <v>1</v>
      </c>
      <c r="J730" s="1" t="s">
        <v>1229</v>
      </c>
      <c r="K730" s="1" t="n">
        <f aca="false">FALSE()</f>
        <v>0</v>
      </c>
    </row>
    <row r="731" customFormat="false" ht="15" hidden="false" customHeight="false" outlineLevel="0" collapsed="false">
      <c r="A731" s="1" t="s">
        <v>321</v>
      </c>
      <c r="B731" s="1" t="s">
        <v>322</v>
      </c>
      <c r="C731" s="1" t="s">
        <v>1262</v>
      </c>
      <c r="D731" s="1" t="s">
        <v>27</v>
      </c>
      <c r="E731" s="1" t="n">
        <v>119825</v>
      </c>
      <c r="F731" s="5" t="n">
        <v>0.143478957413682</v>
      </c>
      <c r="G731" s="5" t="n">
        <v>14.8617391577413</v>
      </c>
      <c r="H731" s="5" t="n">
        <v>0</v>
      </c>
      <c r="I731" s="1" t="n">
        <f aca="false">TRUE()</f>
        <v>1</v>
      </c>
      <c r="J731" s="1" t="s">
        <v>1229</v>
      </c>
      <c r="K731" s="1" t="n">
        <f aca="false">FALSE()</f>
        <v>0</v>
      </c>
    </row>
    <row r="732" customFormat="false" ht="15" hidden="false" customHeight="false" outlineLevel="0" collapsed="false">
      <c r="A732" s="1" t="s">
        <v>324</v>
      </c>
      <c r="B732" s="1" t="s">
        <v>325</v>
      </c>
      <c r="C732" s="1" t="s">
        <v>1308</v>
      </c>
      <c r="D732" s="1" t="s">
        <v>27</v>
      </c>
      <c r="E732" s="1" t="n">
        <v>139860</v>
      </c>
      <c r="F732" s="5" t="n">
        <v>-0.113182522772272</v>
      </c>
      <c r="G732" s="5" t="n">
        <v>15.5761312258294</v>
      </c>
      <c r="H732" s="5" t="n">
        <v>0</v>
      </c>
      <c r="I732" s="1" t="n">
        <f aca="false">TRUE()</f>
        <v>1</v>
      </c>
      <c r="J732" s="1" t="s">
        <v>1229</v>
      </c>
      <c r="K732" s="1" t="n">
        <f aca="false">FALSE()</f>
        <v>0</v>
      </c>
    </row>
    <row r="733" customFormat="false" ht="15" hidden="false" customHeight="false" outlineLevel="0" collapsed="false">
      <c r="A733" s="1" t="s">
        <v>155</v>
      </c>
      <c r="B733" s="1" t="s">
        <v>156</v>
      </c>
      <c r="C733" s="1" t="s">
        <v>1286</v>
      </c>
      <c r="D733" s="1" t="s">
        <v>27</v>
      </c>
      <c r="E733" s="1" t="n">
        <v>206462</v>
      </c>
      <c r="F733" s="5" t="n">
        <v>0.119631278655978</v>
      </c>
      <c r="G733" s="5" t="n">
        <v>10.3970215047986</v>
      </c>
      <c r="H733" s="5" t="n">
        <v>0.00198863636363636</v>
      </c>
      <c r="I733" s="1" t="n">
        <f aca="false">TRUE()</f>
        <v>1</v>
      </c>
      <c r="J733" s="1" t="s">
        <v>1236</v>
      </c>
      <c r="K733" s="1" t="n">
        <f aca="false">FALSE()</f>
        <v>0</v>
      </c>
    </row>
    <row r="734" customFormat="false" ht="15" hidden="false" customHeight="false" outlineLevel="0" collapsed="false">
      <c r="A734" s="1" t="s">
        <v>983</v>
      </c>
      <c r="B734" s="1" t="s">
        <v>984</v>
      </c>
      <c r="C734" s="1" t="s">
        <v>1391</v>
      </c>
      <c r="D734" s="1" t="s">
        <v>27</v>
      </c>
      <c r="E734" s="1" t="n">
        <v>227412</v>
      </c>
      <c r="F734" s="5" t="n">
        <v>0.0416349560080285</v>
      </c>
      <c r="G734" s="5" t="n">
        <v>6.51691657658437</v>
      </c>
      <c r="H734" s="5" t="n">
        <v>0.044160235084335</v>
      </c>
      <c r="I734" s="1" t="n">
        <f aca="false">FALSE()</f>
        <v>0</v>
      </c>
      <c r="J734" s="1" t="s">
        <v>1258</v>
      </c>
      <c r="K734" s="1" t="n">
        <f aca="false">TRUE()</f>
        <v>1</v>
      </c>
    </row>
    <row r="735" customFormat="false" ht="15" hidden="false" customHeight="false" outlineLevel="0" collapsed="false">
      <c r="A735" s="1" t="s">
        <v>1392</v>
      </c>
      <c r="B735" s="1" t="s">
        <v>1393</v>
      </c>
      <c r="C735" s="1" t="s">
        <v>1364</v>
      </c>
      <c r="D735" s="1" t="s">
        <v>27</v>
      </c>
      <c r="E735" s="1" t="n">
        <v>239098</v>
      </c>
      <c r="F735" s="5" t="n">
        <v>0.332778002024322</v>
      </c>
      <c r="G735" s="5" t="n">
        <v>16.1048803655663</v>
      </c>
      <c r="H735" s="5" t="n">
        <v>0</v>
      </c>
      <c r="I735" s="1" t="n">
        <f aca="false">TRUE()</f>
        <v>1</v>
      </c>
      <c r="J735" s="1" t="s">
        <v>1229</v>
      </c>
      <c r="K735" s="1" t="n">
        <f aca="false">FALSE()</f>
        <v>0</v>
      </c>
    </row>
    <row r="736" customFormat="false" ht="15" hidden="false" customHeight="false" outlineLevel="0" collapsed="false">
      <c r="A736" s="1" t="s">
        <v>331</v>
      </c>
      <c r="B736" s="1" t="s">
        <v>332</v>
      </c>
      <c r="C736" s="1" t="s">
        <v>1394</v>
      </c>
      <c r="D736" s="1" t="s">
        <v>27</v>
      </c>
      <c r="E736" s="1" t="n">
        <v>294549</v>
      </c>
      <c r="F736" s="5" t="n">
        <v>-0.266279933470463</v>
      </c>
      <c r="G736" s="5" t="n">
        <v>7.78946682440397</v>
      </c>
      <c r="H736" s="5" t="n">
        <v>0.00706638115631692</v>
      </c>
      <c r="I736" s="1" t="n">
        <f aca="false">FALSE()</f>
        <v>0</v>
      </c>
      <c r="J736" s="1" t="s">
        <v>1254</v>
      </c>
      <c r="K736" s="1" t="n">
        <f aca="false">FALSE()</f>
        <v>0</v>
      </c>
    </row>
    <row r="737" customFormat="false" ht="15" hidden="false" customHeight="false" outlineLevel="0" collapsed="false">
      <c r="A737" s="1" t="s">
        <v>991</v>
      </c>
      <c r="B737" s="1" t="s">
        <v>992</v>
      </c>
      <c r="C737" s="1" t="s">
        <v>1395</v>
      </c>
      <c r="D737" s="1" t="s">
        <v>27</v>
      </c>
      <c r="E737" s="1" t="n">
        <v>423072</v>
      </c>
      <c r="F737" s="5" t="n">
        <v>0.0333714447276749</v>
      </c>
      <c r="G737" s="5" t="n">
        <v>7.88885081436015</v>
      </c>
      <c r="H737" s="5" t="n">
        <v>0.00649350649350649</v>
      </c>
      <c r="I737" s="1" t="n">
        <f aca="false">FALSE()</f>
        <v>0</v>
      </c>
      <c r="J737" s="1" t="s">
        <v>1361</v>
      </c>
      <c r="K737" s="1" t="n">
        <f aca="false">FALSE()</f>
        <v>0</v>
      </c>
    </row>
    <row r="738" customFormat="false" ht="15" hidden="false" customHeight="false" outlineLevel="0" collapsed="false">
      <c r="A738" s="1" t="s">
        <v>28</v>
      </c>
      <c r="B738" s="1" t="s">
        <v>29</v>
      </c>
      <c r="C738" s="1" t="s">
        <v>1396</v>
      </c>
      <c r="D738" s="1" t="s">
        <v>27</v>
      </c>
      <c r="E738" s="1" t="n">
        <v>451327</v>
      </c>
      <c r="F738" s="5" t="n">
        <v>-0.0514220106073908</v>
      </c>
      <c r="G738" s="5" t="n">
        <v>18.5856980716182</v>
      </c>
      <c r="H738" s="5" t="n">
        <v>0</v>
      </c>
      <c r="I738" s="1" t="n">
        <f aca="false">TRUE()</f>
        <v>1</v>
      </c>
      <c r="J738" s="1" t="s">
        <v>1224</v>
      </c>
      <c r="K738" s="1" t="n">
        <f aca="false">FALSE()</f>
        <v>0</v>
      </c>
    </row>
    <row r="739" customFormat="false" ht="15" hidden="false" customHeight="false" outlineLevel="0" collapsed="false">
      <c r="A739" s="1" t="s">
        <v>1397</v>
      </c>
      <c r="B739" s="1" t="s">
        <v>1398</v>
      </c>
      <c r="C739" s="1" t="s">
        <v>1275</v>
      </c>
      <c r="D739" s="1" t="s">
        <v>27</v>
      </c>
      <c r="E739" s="1" t="n">
        <v>484845</v>
      </c>
      <c r="F739" s="5" t="n">
        <v>0.211001942181753</v>
      </c>
      <c r="G739" s="5" t="n">
        <v>39.7628276681329</v>
      </c>
      <c r="H739" s="5" t="n">
        <v>0</v>
      </c>
      <c r="I739" s="1" t="n">
        <f aca="false">TRUE()</f>
        <v>1</v>
      </c>
      <c r="J739" s="1" t="s">
        <v>1229</v>
      </c>
      <c r="K739" s="1" t="n">
        <f aca="false">FALSE()</f>
        <v>0</v>
      </c>
    </row>
    <row r="740" customFormat="false" ht="15" hidden="false" customHeight="false" outlineLevel="0" collapsed="false">
      <c r="A740" s="1" t="s">
        <v>1399</v>
      </c>
      <c r="B740" s="1" t="s">
        <v>1400</v>
      </c>
      <c r="C740" s="1" t="s">
        <v>1401</v>
      </c>
      <c r="D740" s="1" t="s">
        <v>27</v>
      </c>
      <c r="E740" s="1" t="n">
        <v>487635</v>
      </c>
      <c r="F740" s="5" t="n">
        <v>-0.0300889076348638</v>
      </c>
      <c r="G740" s="5" t="n">
        <v>6.9378614760066</v>
      </c>
      <c r="H740" s="5" t="n">
        <v>0.0224075193218157</v>
      </c>
      <c r="I740" s="1" t="n">
        <f aca="false">TRUE()</f>
        <v>1</v>
      </c>
      <c r="J740" s="1" t="s">
        <v>1229</v>
      </c>
      <c r="K740" s="1" t="n">
        <f aca="false">FALSE()</f>
        <v>0</v>
      </c>
    </row>
    <row r="741" customFormat="false" ht="15" hidden="false" customHeight="false" outlineLevel="0" collapsed="false">
      <c r="A741" s="1" t="s">
        <v>1402</v>
      </c>
      <c r="B741" s="1" t="s">
        <v>1403</v>
      </c>
      <c r="C741" s="1" t="s">
        <v>1275</v>
      </c>
      <c r="D741" s="1" t="s">
        <v>27</v>
      </c>
      <c r="E741" s="1" t="n">
        <v>499830</v>
      </c>
      <c r="F741" s="5" t="n">
        <v>0.125106330462996</v>
      </c>
      <c r="G741" s="5" t="n">
        <v>6.68329397659688</v>
      </c>
      <c r="H741" s="5" t="n">
        <v>0.0332946588939726</v>
      </c>
      <c r="I741" s="1" t="n">
        <f aca="false">TRUE()</f>
        <v>1</v>
      </c>
      <c r="J741" s="1" t="s">
        <v>1229</v>
      </c>
      <c r="K741" s="1" t="n">
        <f aca="false">FALSE()</f>
        <v>0</v>
      </c>
    </row>
    <row r="742" customFormat="false" ht="15" hidden="false" customHeight="false" outlineLevel="0" collapsed="false">
      <c r="A742" s="1" t="s">
        <v>492</v>
      </c>
      <c r="B742" s="1" t="s">
        <v>493</v>
      </c>
      <c r="C742" s="1" t="s">
        <v>1223</v>
      </c>
      <c r="D742" s="1" t="s">
        <v>27</v>
      </c>
      <c r="E742" s="1" t="n">
        <v>554396</v>
      </c>
      <c r="F742" s="5" t="n">
        <v>-0.250840581876598</v>
      </c>
      <c r="G742" s="5" t="n">
        <v>9.42753507348015</v>
      </c>
      <c r="H742" s="5" t="n">
        <v>0.00198863636363636</v>
      </c>
      <c r="I742" s="1" t="n">
        <f aca="false">TRUE()</f>
        <v>1</v>
      </c>
      <c r="J742" s="1" t="s">
        <v>1224</v>
      </c>
      <c r="K742" s="1" t="n">
        <f aca="false">FALSE()</f>
        <v>0</v>
      </c>
    </row>
    <row r="743" customFormat="false" ht="15" hidden="false" customHeight="false" outlineLevel="0" collapsed="false">
      <c r="A743" s="1" t="s">
        <v>1404</v>
      </c>
      <c r="B743" s="1" t="s">
        <v>1405</v>
      </c>
      <c r="C743" s="1" t="s">
        <v>1388</v>
      </c>
      <c r="D743" s="1" t="s">
        <v>37</v>
      </c>
      <c r="E743" s="1" t="n">
        <v>126204</v>
      </c>
      <c r="F743" s="5" t="n">
        <v>0.0808724269411588</v>
      </c>
      <c r="G743" s="5" t="n">
        <v>7.32361966666981</v>
      </c>
      <c r="H743" s="5" t="n">
        <v>0.0118786599044926</v>
      </c>
      <c r="I743" s="1" t="n">
        <f aca="false">FALSE()</f>
        <v>0</v>
      </c>
      <c r="J743" s="1" t="s">
        <v>1297</v>
      </c>
      <c r="K743" s="1" t="n">
        <f aca="false">TRUE()</f>
        <v>1</v>
      </c>
    </row>
    <row r="744" customFormat="false" ht="15" hidden="false" customHeight="false" outlineLevel="0" collapsed="false">
      <c r="A744" s="1" t="s">
        <v>338</v>
      </c>
      <c r="B744" s="1" t="s">
        <v>339</v>
      </c>
      <c r="C744" s="1" t="s">
        <v>1406</v>
      </c>
      <c r="D744" s="1" t="s">
        <v>37</v>
      </c>
      <c r="E744" s="1" t="n">
        <v>186397</v>
      </c>
      <c r="F744" s="5" t="n">
        <v>0.0485402528823038</v>
      </c>
      <c r="G744" s="5" t="n">
        <v>7.12106281379874</v>
      </c>
      <c r="H744" s="5" t="n">
        <v>0.0162880669055455</v>
      </c>
      <c r="I744" s="1" t="n">
        <f aca="false">TRUE()</f>
        <v>1</v>
      </c>
      <c r="J744" s="1" t="s">
        <v>1236</v>
      </c>
      <c r="K744" s="1" t="n">
        <f aca="false">FALSE()</f>
        <v>0</v>
      </c>
    </row>
    <row r="745" customFormat="false" ht="15" hidden="false" customHeight="false" outlineLevel="0" collapsed="false">
      <c r="A745" s="1" t="s">
        <v>1407</v>
      </c>
      <c r="B745" s="1" t="s">
        <v>1408</v>
      </c>
      <c r="C745" s="1" t="s">
        <v>1409</v>
      </c>
      <c r="D745" s="1" t="s">
        <v>37</v>
      </c>
      <c r="E745" s="1" t="n">
        <v>187887</v>
      </c>
      <c r="F745" s="5" t="n">
        <v>-0.0493598705347093</v>
      </c>
      <c r="G745" s="5" t="n">
        <v>6.72309507733358</v>
      </c>
      <c r="H745" s="5" t="n">
        <v>0.0315790191188019</v>
      </c>
      <c r="I745" s="1" t="n">
        <f aca="false">FALSE()</f>
        <v>0</v>
      </c>
      <c r="J745" s="1" t="s">
        <v>1410</v>
      </c>
      <c r="K745" s="1" t="n">
        <f aca="false">TRUE()</f>
        <v>1</v>
      </c>
    </row>
    <row r="746" customFormat="false" ht="15" hidden="false" customHeight="false" outlineLevel="0" collapsed="false">
      <c r="A746" s="1" t="s">
        <v>1411</v>
      </c>
      <c r="B746" s="1" t="s">
        <v>1412</v>
      </c>
      <c r="C746" s="1" t="s">
        <v>1413</v>
      </c>
      <c r="D746" s="1" t="s">
        <v>37</v>
      </c>
      <c r="E746" s="1" t="n">
        <v>220961</v>
      </c>
      <c r="F746" s="5" t="n">
        <v>0.0578662537321753</v>
      </c>
      <c r="G746" s="5" t="n">
        <v>9.07855072631178</v>
      </c>
      <c r="H746" s="5" t="n">
        <v>0.00279187817258883</v>
      </c>
      <c r="I746" s="1" t="n">
        <f aca="false">TRUE()</f>
        <v>1</v>
      </c>
      <c r="J746" s="1" t="s">
        <v>1229</v>
      </c>
      <c r="K746" s="1" t="n">
        <f aca="false">FALSE()</f>
        <v>0</v>
      </c>
    </row>
    <row r="747" customFormat="false" ht="15" hidden="false" customHeight="false" outlineLevel="0" collapsed="false">
      <c r="A747" s="1" t="s">
        <v>161</v>
      </c>
      <c r="B747" s="1" t="s">
        <v>162</v>
      </c>
      <c r="C747" s="1" t="s">
        <v>1239</v>
      </c>
      <c r="D747" s="1" t="s">
        <v>37</v>
      </c>
      <c r="E747" s="1" t="n">
        <v>255115</v>
      </c>
      <c r="F747" s="5" t="n">
        <v>-0.136584220727925</v>
      </c>
      <c r="G747" s="5" t="n">
        <v>40.0920207821221</v>
      </c>
      <c r="H747" s="5" t="n">
        <v>0</v>
      </c>
      <c r="I747" s="1" t="n">
        <f aca="false">TRUE()</f>
        <v>1</v>
      </c>
      <c r="J747" s="1" t="s">
        <v>1229</v>
      </c>
      <c r="K747" s="1" t="n">
        <f aca="false">FALSE()</f>
        <v>0</v>
      </c>
    </row>
    <row r="748" customFormat="false" ht="15" hidden="false" customHeight="false" outlineLevel="0" collapsed="false">
      <c r="A748" s="1" t="s">
        <v>1414</v>
      </c>
      <c r="B748" s="1" t="s">
        <v>1415</v>
      </c>
      <c r="C748" s="1" t="s">
        <v>1251</v>
      </c>
      <c r="D748" s="1" t="s">
        <v>37</v>
      </c>
      <c r="E748" s="1" t="n">
        <v>257689</v>
      </c>
      <c r="F748" s="5" t="n">
        <v>-0.0516491571022244</v>
      </c>
      <c r="G748" s="5" t="n">
        <v>8.07564891414363</v>
      </c>
      <c r="H748" s="5" t="n">
        <v>0.00512820512820513</v>
      </c>
      <c r="I748" s="1" t="n">
        <f aca="false">TRUE()</f>
        <v>1</v>
      </c>
      <c r="J748" s="1" t="s">
        <v>1229</v>
      </c>
      <c r="K748" s="1" t="n">
        <f aca="false">FALSE()</f>
        <v>0</v>
      </c>
    </row>
    <row r="749" customFormat="false" ht="15" hidden="false" customHeight="false" outlineLevel="0" collapsed="false">
      <c r="A749" s="1" t="s">
        <v>163</v>
      </c>
      <c r="B749" s="1" t="s">
        <v>164</v>
      </c>
      <c r="C749" s="1" t="s">
        <v>1272</v>
      </c>
      <c r="D749" s="1" t="s">
        <v>37</v>
      </c>
      <c r="E749" s="1" t="n">
        <v>333727</v>
      </c>
      <c r="F749" s="5" t="n">
        <v>-0.297323102892311</v>
      </c>
      <c r="G749" s="5" t="n">
        <v>13.5437736800991</v>
      </c>
      <c r="H749" s="5" t="n">
        <v>0</v>
      </c>
      <c r="I749" s="1" t="n">
        <f aca="false">TRUE()</f>
        <v>1</v>
      </c>
      <c r="J749" s="1" t="s">
        <v>1224</v>
      </c>
      <c r="K749" s="1" t="n">
        <f aca="false">FALSE()</f>
        <v>0</v>
      </c>
    </row>
    <row r="750" customFormat="false" ht="15" hidden="false" customHeight="false" outlineLevel="0" collapsed="false">
      <c r="A750" s="1" t="s">
        <v>341</v>
      </c>
      <c r="B750" s="1" t="s">
        <v>342</v>
      </c>
      <c r="C750" s="1" t="s">
        <v>1416</v>
      </c>
      <c r="D750" s="1" t="s">
        <v>37</v>
      </c>
      <c r="E750" s="1" t="n">
        <v>423689</v>
      </c>
      <c r="F750" s="5" t="n">
        <v>-0.0891202249397109</v>
      </c>
      <c r="G750" s="5" t="n">
        <v>6.83250323792508</v>
      </c>
      <c r="H750" s="5" t="n">
        <v>0.0277310562147269</v>
      </c>
      <c r="I750" s="1" t="n">
        <f aca="false">FALSE()</f>
        <v>0</v>
      </c>
      <c r="J750" s="1" t="s">
        <v>1226</v>
      </c>
      <c r="K750" s="1" t="n">
        <f aca="false">FALSE()</f>
        <v>0</v>
      </c>
    </row>
    <row r="751" customFormat="false" ht="15" hidden="false" customHeight="false" outlineLevel="0" collapsed="false">
      <c r="A751" s="1" t="s">
        <v>38</v>
      </c>
      <c r="B751" s="1" t="s">
        <v>38</v>
      </c>
      <c r="C751" s="1" t="s">
        <v>1417</v>
      </c>
      <c r="D751" s="1" t="s">
        <v>40</v>
      </c>
      <c r="E751" s="1" t="n">
        <v>32163</v>
      </c>
      <c r="F751" s="5" t="n">
        <v>-0.2374887004697</v>
      </c>
      <c r="G751" s="5" t="n">
        <v>8.05130171026541</v>
      </c>
      <c r="H751" s="5" t="n">
        <v>0.00512820512820513</v>
      </c>
      <c r="I751" s="1" t="n">
        <f aca="false">TRUE()</f>
        <v>1</v>
      </c>
      <c r="J751" s="1" t="s">
        <v>1229</v>
      </c>
      <c r="K751" s="1" t="n">
        <f aca="false">FALSE()</f>
        <v>0</v>
      </c>
    </row>
    <row r="752" customFormat="false" ht="15" hidden="false" customHeight="false" outlineLevel="0" collapsed="false">
      <c r="A752" s="1" t="s">
        <v>167</v>
      </c>
      <c r="B752" s="1" t="s">
        <v>168</v>
      </c>
      <c r="C752" s="1" t="s">
        <v>1286</v>
      </c>
      <c r="D752" s="1" t="s">
        <v>40</v>
      </c>
      <c r="E752" s="1" t="n">
        <v>67750</v>
      </c>
      <c r="F752" s="5" t="n">
        <v>-0.109020725439418</v>
      </c>
      <c r="G752" s="5" t="n">
        <v>9.57478709481778</v>
      </c>
      <c r="H752" s="5" t="n">
        <v>0.00198863636363636</v>
      </c>
      <c r="I752" s="1" t="n">
        <f aca="false">TRUE()</f>
        <v>1</v>
      </c>
      <c r="J752" s="1" t="s">
        <v>1236</v>
      </c>
      <c r="K752" s="1" t="n">
        <f aca="false">FALSE()</f>
        <v>0</v>
      </c>
    </row>
    <row r="753" customFormat="false" ht="15" hidden="false" customHeight="false" outlineLevel="0" collapsed="false">
      <c r="A753" s="1" t="s">
        <v>634</v>
      </c>
      <c r="B753" s="1" t="s">
        <v>635</v>
      </c>
      <c r="C753" s="1" t="s">
        <v>1275</v>
      </c>
      <c r="D753" s="1" t="s">
        <v>40</v>
      </c>
      <c r="E753" s="1" t="n">
        <v>105014</v>
      </c>
      <c r="F753" s="5" t="n">
        <v>0.247582509593064</v>
      </c>
      <c r="G753" s="5" t="n">
        <v>118.629524878297</v>
      </c>
      <c r="H753" s="5" t="n">
        <v>0</v>
      </c>
      <c r="I753" s="1" t="n">
        <f aca="false">TRUE()</f>
        <v>1</v>
      </c>
      <c r="J753" s="1" t="s">
        <v>1229</v>
      </c>
      <c r="K753" s="1" t="n">
        <f aca="false">FALSE()</f>
        <v>0</v>
      </c>
    </row>
    <row r="754" customFormat="false" ht="15" hidden="false" customHeight="false" outlineLevel="0" collapsed="false">
      <c r="A754" s="1" t="s">
        <v>170</v>
      </c>
      <c r="B754" s="1" t="s">
        <v>170</v>
      </c>
      <c r="C754" s="1" t="s">
        <v>1418</v>
      </c>
      <c r="D754" s="1" t="s">
        <v>40</v>
      </c>
      <c r="E754" s="1" t="n">
        <v>159503</v>
      </c>
      <c r="F754" s="5" t="n">
        <v>0.0689126875215985</v>
      </c>
      <c r="G754" s="5" t="n">
        <v>14.1368013150022</v>
      </c>
      <c r="H754" s="5" t="n">
        <v>0</v>
      </c>
      <c r="I754" s="1" t="n">
        <f aca="false">FALSE()</f>
        <v>0</v>
      </c>
      <c r="J754" s="1" t="s">
        <v>1248</v>
      </c>
      <c r="K754" s="1" t="n">
        <f aca="false">FALSE()</f>
        <v>0</v>
      </c>
    </row>
    <row r="755" customFormat="false" ht="15" hidden="false" customHeight="false" outlineLevel="0" collapsed="false">
      <c r="A755" s="1" t="s">
        <v>1419</v>
      </c>
      <c r="B755" s="1" t="s">
        <v>1420</v>
      </c>
      <c r="C755" s="1" t="s">
        <v>1251</v>
      </c>
      <c r="D755" s="1" t="s">
        <v>40</v>
      </c>
      <c r="E755" s="1" t="n">
        <v>347327</v>
      </c>
      <c r="F755" s="5" t="n">
        <v>0.441521186456867</v>
      </c>
      <c r="G755" s="5" t="n">
        <v>12.6110517691082</v>
      </c>
      <c r="H755" s="5" t="n">
        <v>0.00067911714770798</v>
      </c>
      <c r="I755" s="1" t="n">
        <f aca="false">TRUE()</f>
        <v>1</v>
      </c>
      <c r="J755" s="1" t="s">
        <v>1229</v>
      </c>
      <c r="K755" s="1" t="n">
        <f aca="false">FALSE()</f>
        <v>0</v>
      </c>
    </row>
    <row r="756" customFormat="false" ht="15" hidden="false" customHeight="false" outlineLevel="0" collapsed="false">
      <c r="A756" s="1" t="s">
        <v>1149</v>
      </c>
      <c r="B756" s="1" t="s">
        <v>1150</v>
      </c>
      <c r="C756" s="1" t="s">
        <v>1342</v>
      </c>
      <c r="D756" s="1" t="s">
        <v>40</v>
      </c>
      <c r="E756" s="1" t="n">
        <v>448357</v>
      </c>
      <c r="F756" s="5" t="n">
        <v>0.146486990410693</v>
      </c>
      <c r="G756" s="5" t="n">
        <v>7.92639325861899</v>
      </c>
      <c r="H756" s="5" t="n">
        <v>0.00595138588836948</v>
      </c>
      <c r="I756" s="1" t="n">
        <f aca="false">FALSE()</f>
        <v>0</v>
      </c>
      <c r="J756" s="1" t="s">
        <v>1234</v>
      </c>
      <c r="K756" s="1" t="n">
        <f aca="false">FALSE()</f>
        <v>0</v>
      </c>
    </row>
    <row r="757" customFormat="false" ht="15" hidden="false" customHeight="false" outlineLevel="0" collapsed="false">
      <c r="A757" s="1" t="s">
        <v>173</v>
      </c>
      <c r="B757" s="1" t="s">
        <v>174</v>
      </c>
      <c r="C757" s="1" t="s">
        <v>1418</v>
      </c>
      <c r="D757" s="1" t="s">
        <v>40</v>
      </c>
      <c r="E757" s="1" t="n">
        <v>453565</v>
      </c>
      <c r="F757" s="5" t="n">
        <v>-0.0705855781220592</v>
      </c>
      <c r="G757" s="5" t="n">
        <v>14.5616826701105</v>
      </c>
      <c r="H757" s="5" t="n">
        <v>0</v>
      </c>
      <c r="I757" s="1" t="n">
        <f aca="false">FALSE()</f>
        <v>0</v>
      </c>
      <c r="J757" s="1" t="s">
        <v>1248</v>
      </c>
      <c r="K757" s="1" t="n">
        <f aca="false">TRUE()</f>
        <v>1</v>
      </c>
    </row>
    <row r="758" customFormat="false" ht="15" hidden="false" customHeight="false" outlineLevel="0" collapsed="false">
      <c r="A758" s="1" t="s">
        <v>642</v>
      </c>
      <c r="B758" s="1" t="s">
        <v>643</v>
      </c>
      <c r="C758" s="1" t="s">
        <v>1413</v>
      </c>
      <c r="D758" s="1" t="s">
        <v>40</v>
      </c>
      <c r="E758" s="1" t="n">
        <v>470987</v>
      </c>
      <c r="F758" s="5" t="n">
        <v>0.214999181247565</v>
      </c>
      <c r="G758" s="5" t="n">
        <v>33.5429475470838</v>
      </c>
      <c r="H758" s="5" t="n">
        <v>0</v>
      </c>
      <c r="I758" s="1" t="n">
        <f aca="false">TRUE()</f>
        <v>1</v>
      </c>
      <c r="J758" s="1" t="s">
        <v>1229</v>
      </c>
      <c r="K758" s="1" t="n">
        <f aca="false">FALSE()</f>
        <v>0</v>
      </c>
    </row>
    <row r="759" customFormat="false" ht="15" hidden="false" customHeight="false" outlineLevel="0" collapsed="false">
      <c r="A759" s="1" t="s">
        <v>1421</v>
      </c>
      <c r="B759" s="1" t="s">
        <v>1422</v>
      </c>
      <c r="C759" s="1" t="s">
        <v>1423</v>
      </c>
      <c r="D759" s="1" t="s">
        <v>40</v>
      </c>
      <c r="E759" s="1" t="n">
        <v>526764</v>
      </c>
      <c r="F759" s="5" t="n">
        <v>-0.118497648976985</v>
      </c>
      <c r="G759" s="5" t="n">
        <v>8.98504559356225</v>
      </c>
      <c r="H759" s="5" t="n">
        <v>0.0030188679245283</v>
      </c>
      <c r="I759" s="1" t="n">
        <f aca="false">TRUE()</f>
        <v>1</v>
      </c>
      <c r="J759" s="1" t="s">
        <v>1236</v>
      </c>
      <c r="K759" s="1" t="n">
        <f aca="false">FALSE()</f>
        <v>0</v>
      </c>
    </row>
    <row r="760" customFormat="false" ht="15" hidden="false" customHeight="false" outlineLevel="0" collapsed="false">
      <c r="A760" s="1" t="s">
        <v>817</v>
      </c>
      <c r="B760" s="1" t="s">
        <v>818</v>
      </c>
      <c r="C760" s="1" t="s">
        <v>1424</v>
      </c>
      <c r="D760" s="1" t="s">
        <v>40</v>
      </c>
      <c r="E760" s="1" t="n">
        <v>622474</v>
      </c>
      <c r="F760" s="5" t="n">
        <v>0.0279433761781801</v>
      </c>
      <c r="G760" s="5" t="n">
        <v>9.81248242234273</v>
      </c>
      <c r="H760" s="5" t="n">
        <v>0.00198863636363636</v>
      </c>
      <c r="I760" s="1" t="n">
        <f aca="false">TRUE()</f>
        <v>1</v>
      </c>
      <c r="J760" s="1" t="s">
        <v>1229</v>
      </c>
      <c r="K760" s="1" t="n">
        <f aca="false">FALSE()</f>
        <v>0</v>
      </c>
    </row>
    <row r="761" customFormat="false" ht="15" hidden="false" customHeight="false" outlineLevel="0" collapsed="false">
      <c r="A761" s="1" t="s">
        <v>1154</v>
      </c>
      <c r="B761" s="1" t="s">
        <v>1155</v>
      </c>
      <c r="C761" s="1" t="s">
        <v>1308</v>
      </c>
      <c r="D761" s="1" t="s">
        <v>40</v>
      </c>
      <c r="E761" s="1" t="n">
        <v>708691</v>
      </c>
      <c r="F761" s="5" t="n">
        <v>-0.905143926610432</v>
      </c>
      <c r="G761" s="5" t="n">
        <v>9.27619768525605</v>
      </c>
      <c r="H761" s="5" t="n">
        <v>0.00232858990944373</v>
      </c>
      <c r="I761" s="1" t="n">
        <f aca="false">TRUE()</f>
        <v>1</v>
      </c>
      <c r="J761" s="1" t="s">
        <v>1229</v>
      </c>
      <c r="K761" s="1" t="n">
        <f aca="false">FALSE()</f>
        <v>0</v>
      </c>
    </row>
    <row r="762" customFormat="false" ht="15" hidden="false" customHeight="false" outlineLevel="0" collapsed="false">
      <c r="A762" s="1" t="s">
        <v>998</v>
      </c>
      <c r="B762" s="1" t="s">
        <v>999</v>
      </c>
      <c r="C762" s="1" t="s">
        <v>1306</v>
      </c>
      <c r="D762" s="1" t="s">
        <v>178</v>
      </c>
      <c r="E762" s="1" t="n">
        <v>8971</v>
      </c>
      <c r="F762" s="5" t="n">
        <v>0.115497671882561</v>
      </c>
      <c r="G762" s="5" t="n">
        <v>8.69906076129344</v>
      </c>
      <c r="H762" s="5" t="n">
        <v>0.0031591737545565</v>
      </c>
      <c r="I762" s="1" t="n">
        <f aca="false">TRUE()</f>
        <v>1</v>
      </c>
      <c r="J762" s="1" t="s">
        <v>1224</v>
      </c>
      <c r="K762" s="1" t="n">
        <f aca="false">FALSE()</f>
        <v>0</v>
      </c>
    </row>
    <row r="763" customFormat="false" ht="15" hidden="false" customHeight="false" outlineLevel="0" collapsed="false">
      <c r="A763" s="1" t="s">
        <v>1004</v>
      </c>
      <c r="B763" s="1" t="s">
        <v>1005</v>
      </c>
      <c r="C763" s="1" t="s">
        <v>1306</v>
      </c>
      <c r="D763" s="1" t="s">
        <v>178</v>
      </c>
      <c r="E763" s="1" t="n">
        <v>163478</v>
      </c>
      <c r="F763" s="5" t="n">
        <v>-0.0504516568388922</v>
      </c>
      <c r="G763" s="5" t="n">
        <v>36.5880650461001</v>
      </c>
      <c r="H763" s="5" t="n">
        <v>0</v>
      </c>
      <c r="I763" s="1" t="n">
        <f aca="false">TRUE()</f>
        <v>1</v>
      </c>
      <c r="J763" s="1" t="s">
        <v>1224</v>
      </c>
      <c r="K763" s="1" t="n">
        <f aca="false">FALSE()</f>
        <v>0</v>
      </c>
    </row>
    <row r="764" customFormat="false" ht="15" hidden="false" customHeight="false" outlineLevel="0" collapsed="false">
      <c r="A764" s="1" t="s">
        <v>1425</v>
      </c>
      <c r="B764" s="1" t="s">
        <v>1426</v>
      </c>
      <c r="C764" s="1" t="s">
        <v>1275</v>
      </c>
      <c r="D764" s="1" t="s">
        <v>178</v>
      </c>
      <c r="E764" s="1" t="n">
        <v>166544</v>
      </c>
      <c r="F764" s="5" t="n">
        <v>0.263739712168628</v>
      </c>
      <c r="G764" s="5" t="n">
        <v>38.9432005092138</v>
      </c>
      <c r="H764" s="5" t="n">
        <v>0</v>
      </c>
      <c r="I764" s="1" t="n">
        <f aca="false">TRUE()</f>
        <v>1</v>
      </c>
      <c r="J764" s="1" t="s">
        <v>1229</v>
      </c>
      <c r="K764" s="1" t="n">
        <f aca="false">FALSE()</f>
        <v>0</v>
      </c>
    </row>
    <row r="765" customFormat="false" ht="15" hidden="false" customHeight="false" outlineLevel="0" collapsed="false">
      <c r="A765" s="1" t="s">
        <v>1427</v>
      </c>
      <c r="B765" s="1" t="s">
        <v>1428</v>
      </c>
      <c r="C765" s="1" t="s">
        <v>1429</v>
      </c>
      <c r="D765" s="1" t="s">
        <v>178</v>
      </c>
      <c r="E765" s="1" t="n">
        <v>288845</v>
      </c>
      <c r="F765" s="5" t="n">
        <v>0.2469257848314</v>
      </c>
      <c r="G765" s="5" t="n">
        <v>6.83520934557853</v>
      </c>
      <c r="H765" s="5" t="n">
        <v>0.027412773942949</v>
      </c>
      <c r="I765" s="1" t="n">
        <f aca="false">TRUE()</f>
        <v>1</v>
      </c>
      <c r="J765" s="1" t="s">
        <v>1224</v>
      </c>
      <c r="K765" s="1" t="n">
        <f aca="false">TRUE()</f>
        <v>1</v>
      </c>
    </row>
    <row r="766" customFormat="false" ht="15" hidden="false" customHeight="false" outlineLevel="0" collapsed="false">
      <c r="A766" s="1" t="s">
        <v>176</v>
      </c>
      <c r="B766" s="1" t="s">
        <v>177</v>
      </c>
      <c r="C766" s="1" t="s">
        <v>1396</v>
      </c>
      <c r="D766" s="1" t="s">
        <v>178</v>
      </c>
      <c r="E766" s="1" t="n">
        <v>326270</v>
      </c>
      <c r="F766" s="5" t="n">
        <v>-0.06265001454036</v>
      </c>
      <c r="G766" s="5" t="n">
        <v>37.6740301599389</v>
      </c>
      <c r="H766" s="5" t="n">
        <v>0</v>
      </c>
      <c r="I766" s="1" t="n">
        <f aca="false">TRUE()</f>
        <v>1</v>
      </c>
      <c r="J766" s="1" t="s">
        <v>1224</v>
      </c>
      <c r="K766" s="1" t="n">
        <f aca="false">FALSE()</f>
        <v>0</v>
      </c>
    </row>
    <row r="767" customFormat="false" ht="15" hidden="false" customHeight="false" outlineLevel="0" collapsed="false">
      <c r="A767" s="1" t="s">
        <v>357</v>
      </c>
      <c r="B767" s="1" t="s">
        <v>358</v>
      </c>
      <c r="C767" s="1" t="s">
        <v>1401</v>
      </c>
      <c r="D767" s="1" t="s">
        <v>178</v>
      </c>
      <c r="E767" s="1" t="n">
        <v>519527</v>
      </c>
      <c r="F767" s="5" t="n">
        <v>-0.0746801219385714</v>
      </c>
      <c r="G767" s="5" t="n">
        <v>7.3989631053731</v>
      </c>
      <c r="H767" s="5" t="n">
        <v>0.0110887096774194</v>
      </c>
      <c r="I767" s="1" t="n">
        <f aca="false">TRUE()</f>
        <v>1</v>
      </c>
      <c r="J767" s="1" t="s">
        <v>1229</v>
      </c>
      <c r="K767" s="1" t="n">
        <f aca="false">TRUE()</f>
        <v>1</v>
      </c>
    </row>
    <row r="768" customFormat="false" ht="15" hidden="false" customHeight="false" outlineLevel="0" collapsed="false">
      <c r="A768" s="1" t="s">
        <v>650</v>
      </c>
      <c r="B768" s="1" t="s">
        <v>651</v>
      </c>
      <c r="C768" s="1" t="s">
        <v>1430</v>
      </c>
      <c r="D768" s="1" t="s">
        <v>178</v>
      </c>
      <c r="E768" s="1" t="n">
        <v>532194</v>
      </c>
      <c r="F768" s="5" t="n">
        <v>0.0881666588173671</v>
      </c>
      <c r="G768" s="5" t="n">
        <v>6.54258457217485</v>
      </c>
      <c r="H768" s="5" t="n">
        <v>0.0423807602861265</v>
      </c>
      <c r="I768" s="1" t="n">
        <f aca="false">FALSE()</f>
        <v>0</v>
      </c>
      <c r="J768" s="1" t="s">
        <v>1234</v>
      </c>
      <c r="K768" s="1" t="n">
        <f aca="false">FALSE()</f>
        <v>0</v>
      </c>
    </row>
    <row r="769" customFormat="false" ht="15" hidden="false" customHeight="false" outlineLevel="0" collapsed="false">
      <c r="A769" s="1" t="s">
        <v>503</v>
      </c>
      <c r="B769" s="1" t="s">
        <v>504</v>
      </c>
      <c r="C769" s="1" t="s">
        <v>1252</v>
      </c>
      <c r="D769" s="1" t="s">
        <v>178</v>
      </c>
      <c r="E769" s="1" t="n">
        <v>533947</v>
      </c>
      <c r="F769" s="5" t="n">
        <v>-0.400812800305822</v>
      </c>
      <c r="G769" s="5" t="n">
        <v>11.6293632249753</v>
      </c>
      <c r="H769" s="5" t="n">
        <v>0.0016</v>
      </c>
      <c r="I769" s="1" t="n">
        <f aca="false">TRUE()</f>
        <v>1</v>
      </c>
      <c r="J769" s="1" t="s">
        <v>1229</v>
      </c>
      <c r="K769" s="1" t="n">
        <f aca="false">FALSE()</f>
        <v>0</v>
      </c>
    </row>
    <row r="770" customFormat="false" ht="15" hidden="false" customHeight="false" outlineLevel="0" collapsed="false">
      <c r="A770" s="1" t="s">
        <v>1431</v>
      </c>
      <c r="B770" s="1" t="s">
        <v>1432</v>
      </c>
      <c r="C770" s="1" t="s">
        <v>1283</v>
      </c>
      <c r="D770" s="1" t="s">
        <v>178</v>
      </c>
      <c r="E770" s="1" t="n">
        <v>653080</v>
      </c>
      <c r="F770" s="5" t="n">
        <v>0.510720718853834</v>
      </c>
      <c r="G770" s="5" t="n">
        <v>10.6374556974532</v>
      </c>
      <c r="H770" s="5" t="n">
        <v>0.00178306092124814</v>
      </c>
      <c r="I770" s="1" t="n">
        <f aca="false">FALSE()</f>
        <v>0</v>
      </c>
      <c r="J770" s="1" t="s">
        <v>1234</v>
      </c>
      <c r="K770" s="1" t="n">
        <f aca="false">FALSE()</f>
        <v>0</v>
      </c>
    </row>
    <row r="771" customFormat="false" ht="15" hidden="false" customHeight="false" outlineLevel="0" collapsed="false">
      <c r="A771" s="1" t="s">
        <v>1433</v>
      </c>
      <c r="B771" s="1" t="s">
        <v>1433</v>
      </c>
      <c r="C771" s="1" t="s">
        <v>1418</v>
      </c>
      <c r="D771" s="1" t="s">
        <v>178</v>
      </c>
      <c r="E771" s="1" t="n">
        <v>656836</v>
      </c>
      <c r="F771" s="5" t="n">
        <v>0.612086700432664</v>
      </c>
      <c r="G771" s="5" t="n">
        <v>7.74176440890319</v>
      </c>
      <c r="H771" s="5" t="n">
        <v>0.00761533022684368</v>
      </c>
      <c r="I771" s="1" t="n">
        <f aca="false">FALSE()</f>
        <v>0</v>
      </c>
      <c r="J771" s="1" t="s">
        <v>1248</v>
      </c>
      <c r="K771" s="1" t="n">
        <f aca="false">FALSE()</f>
        <v>0</v>
      </c>
    </row>
    <row r="772" customFormat="false" ht="15" hidden="false" customHeight="false" outlineLevel="0" collapsed="false">
      <c r="A772" s="1" t="s">
        <v>368</v>
      </c>
      <c r="B772" s="1" t="s">
        <v>369</v>
      </c>
      <c r="C772" s="1" t="s">
        <v>1434</v>
      </c>
      <c r="D772" s="1" t="s">
        <v>50</v>
      </c>
      <c r="E772" s="1" t="n">
        <v>14957</v>
      </c>
      <c r="F772" s="5" t="n">
        <v>-0.190692679606875</v>
      </c>
      <c r="G772" s="5" t="n">
        <v>8.57107133090169</v>
      </c>
      <c r="H772" s="5" t="n">
        <v>0.00334928229665072</v>
      </c>
      <c r="I772" s="1" t="n">
        <f aca="false">FALSE()</f>
        <v>0</v>
      </c>
      <c r="J772" s="1" t="s">
        <v>1226</v>
      </c>
      <c r="K772" s="1" t="n">
        <f aca="false">FALSE()</f>
        <v>0</v>
      </c>
    </row>
    <row r="773" customFormat="false" ht="15" hidden="false" customHeight="false" outlineLevel="0" collapsed="false">
      <c r="A773" s="1" t="s">
        <v>1435</v>
      </c>
      <c r="B773" s="1" t="s">
        <v>1436</v>
      </c>
      <c r="C773" s="1" t="s">
        <v>1364</v>
      </c>
      <c r="D773" s="1" t="s">
        <v>50</v>
      </c>
      <c r="E773" s="1" t="n">
        <v>18940</v>
      </c>
      <c r="F773" s="5" t="n">
        <v>0.407062404600411</v>
      </c>
      <c r="G773" s="5" t="n">
        <v>73.1321855960383</v>
      </c>
      <c r="H773" s="5" t="n">
        <v>0</v>
      </c>
      <c r="I773" s="1" t="n">
        <f aca="false">TRUE()</f>
        <v>1</v>
      </c>
      <c r="J773" s="1" t="s">
        <v>1229</v>
      </c>
      <c r="K773" s="1" t="n">
        <f aca="false">FALSE()</f>
        <v>0</v>
      </c>
    </row>
    <row r="774" customFormat="false" ht="15" hidden="false" customHeight="false" outlineLevel="0" collapsed="false">
      <c r="A774" s="1" t="s">
        <v>677</v>
      </c>
      <c r="B774" s="1" t="s">
        <v>678</v>
      </c>
      <c r="C774" s="1" t="s">
        <v>1417</v>
      </c>
      <c r="D774" s="1" t="s">
        <v>50</v>
      </c>
      <c r="E774" s="1" t="n">
        <v>20680</v>
      </c>
      <c r="F774" s="5" t="n">
        <v>-0.200673381701125</v>
      </c>
      <c r="G774" s="5" t="n">
        <v>34.3865482959285</v>
      </c>
      <c r="H774" s="5" t="n">
        <v>0</v>
      </c>
      <c r="I774" s="1" t="n">
        <f aca="false">TRUE()</f>
        <v>1</v>
      </c>
      <c r="J774" s="1" t="s">
        <v>1229</v>
      </c>
      <c r="K774" s="1" t="n">
        <f aca="false">FALSE()</f>
        <v>0</v>
      </c>
    </row>
    <row r="775" customFormat="false" ht="15" hidden="false" customHeight="false" outlineLevel="0" collapsed="false">
      <c r="A775" s="1" t="s">
        <v>1176</v>
      </c>
      <c r="B775" s="1" t="s">
        <v>1177</v>
      </c>
      <c r="C775" s="1" t="s">
        <v>1275</v>
      </c>
      <c r="D775" s="1" t="s">
        <v>50</v>
      </c>
      <c r="E775" s="1" t="n">
        <v>115583</v>
      </c>
      <c r="F775" s="5" t="n">
        <v>0.321860628624951</v>
      </c>
      <c r="G775" s="5" t="n">
        <v>26.8118785158032</v>
      </c>
      <c r="H775" s="5" t="n">
        <v>0</v>
      </c>
      <c r="I775" s="1" t="n">
        <f aca="false">TRUE()</f>
        <v>1</v>
      </c>
      <c r="J775" s="1" t="s">
        <v>1229</v>
      </c>
      <c r="K775" s="1" t="n">
        <f aca="false">FALSE()</f>
        <v>0</v>
      </c>
    </row>
    <row r="776" customFormat="false" ht="15" hidden="false" customHeight="false" outlineLevel="0" collapsed="false">
      <c r="A776" s="1" t="s">
        <v>1182</v>
      </c>
      <c r="B776" s="1" t="s">
        <v>1183</v>
      </c>
      <c r="C776" s="1" t="s">
        <v>1334</v>
      </c>
      <c r="D776" s="1" t="s">
        <v>50</v>
      </c>
      <c r="E776" s="1" t="n">
        <v>158760</v>
      </c>
      <c r="F776" s="5" t="n">
        <v>0.245639623735626</v>
      </c>
      <c r="G776" s="5" t="n">
        <v>7.72694166658176</v>
      </c>
      <c r="H776" s="5" t="n">
        <v>0.00785562632696391</v>
      </c>
      <c r="I776" s="1" t="n">
        <f aca="false">FALSE()</f>
        <v>0</v>
      </c>
      <c r="J776" s="1" t="s">
        <v>1226</v>
      </c>
      <c r="K776" s="1" t="n">
        <f aca="false">TRUE()</f>
        <v>1</v>
      </c>
    </row>
    <row r="777" customFormat="false" ht="15" hidden="false" customHeight="false" outlineLevel="0" collapsed="false">
      <c r="A777" s="1" t="s">
        <v>834</v>
      </c>
      <c r="B777" s="1" t="s">
        <v>835</v>
      </c>
      <c r="C777" s="1" t="s">
        <v>1262</v>
      </c>
      <c r="D777" s="1" t="s">
        <v>50</v>
      </c>
      <c r="E777" s="1" t="n">
        <v>220138</v>
      </c>
      <c r="F777" s="5" t="n">
        <v>0.0388875874966027</v>
      </c>
      <c r="G777" s="5" t="n">
        <v>8.76298591358446</v>
      </c>
      <c r="H777" s="5" t="n">
        <v>0.0031591737545565</v>
      </c>
      <c r="I777" s="1" t="n">
        <f aca="false">TRUE()</f>
        <v>1</v>
      </c>
      <c r="J777" s="1" t="s">
        <v>1229</v>
      </c>
      <c r="K777" s="1" t="n">
        <f aca="false">TRUE()</f>
        <v>1</v>
      </c>
    </row>
    <row r="778" customFormat="false" ht="15" hidden="false" customHeight="false" outlineLevel="0" collapsed="false">
      <c r="A778" s="1" t="s">
        <v>682</v>
      </c>
      <c r="B778" s="1" t="s">
        <v>683</v>
      </c>
      <c r="C778" s="1" t="s">
        <v>1275</v>
      </c>
      <c r="D778" s="1" t="s">
        <v>50</v>
      </c>
      <c r="E778" s="1" t="n">
        <v>251751</v>
      </c>
      <c r="F778" s="5" t="n">
        <v>0.318485057050733</v>
      </c>
      <c r="G778" s="5" t="n">
        <v>151.475011204086</v>
      </c>
      <c r="H778" s="5" t="n">
        <v>0</v>
      </c>
      <c r="I778" s="1" t="n">
        <f aca="false">TRUE()</f>
        <v>1</v>
      </c>
      <c r="J778" s="1" t="s">
        <v>1229</v>
      </c>
      <c r="K778" s="1" t="n">
        <f aca="false">FALSE()</f>
        <v>0</v>
      </c>
    </row>
    <row r="779" customFormat="false" ht="15" hidden="false" customHeight="false" outlineLevel="0" collapsed="false">
      <c r="A779" s="1" t="s">
        <v>1437</v>
      </c>
      <c r="B779" s="1" t="s">
        <v>1438</v>
      </c>
      <c r="C779" s="1" t="s">
        <v>1239</v>
      </c>
      <c r="D779" s="1" t="s">
        <v>50</v>
      </c>
      <c r="E779" s="1" t="n">
        <v>272193</v>
      </c>
      <c r="F779" s="5" t="n">
        <v>-0.190107879429971</v>
      </c>
      <c r="G779" s="5" t="n">
        <v>52.2997051824793</v>
      </c>
      <c r="H779" s="5" t="n">
        <v>0</v>
      </c>
      <c r="I779" s="1" t="n">
        <f aca="false">TRUE()</f>
        <v>1</v>
      </c>
      <c r="J779" s="1" t="s">
        <v>1229</v>
      </c>
      <c r="K779" s="1" t="n">
        <f aca="false">FALSE()</f>
        <v>0</v>
      </c>
    </row>
    <row r="780" customFormat="false" ht="15" hidden="false" customHeight="false" outlineLevel="0" collapsed="false">
      <c r="A780" s="1" t="s">
        <v>373</v>
      </c>
      <c r="B780" s="1" t="s">
        <v>374</v>
      </c>
      <c r="C780" s="1" t="s">
        <v>1439</v>
      </c>
      <c r="D780" s="1" t="s">
        <v>50</v>
      </c>
      <c r="E780" s="1" t="n">
        <v>288079</v>
      </c>
      <c r="F780" s="5" t="n">
        <v>-0.130702489334125</v>
      </c>
      <c r="G780" s="5" t="n">
        <v>7.09066374297497</v>
      </c>
      <c r="H780" s="5" t="n">
        <v>0.0169939414508456</v>
      </c>
      <c r="I780" s="1" t="n">
        <f aca="false">FALSE()</f>
        <v>0</v>
      </c>
      <c r="J780" s="1" t="s">
        <v>1254</v>
      </c>
      <c r="K780" s="1" t="n">
        <f aca="false">FALSE()</f>
        <v>0</v>
      </c>
    </row>
    <row r="781" customFormat="false" ht="15" hidden="false" customHeight="false" outlineLevel="0" collapsed="false">
      <c r="A781" s="1" t="s">
        <v>1440</v>
      </c>
      <c r="B781" s="1" t="s">
        <v>1440</v>
      </c>
      <c r="C781" s="1" t="s">
        <v>1251</v>
      </c>
      <c r="D781" s="1" t="s">
        <v>50</v>
      </c>
      <c r="E781" s="1" t="n">
        <v>325877</v>
      </c>
      <c r="F781" s="5" t="n">
        <v>0.128690822707389</v>
      </c>
      <c r="G781" s="5" t="n">
        <v>16.3567634263143</v>
      </c>
      <c r="H781" s="5" t="n">
        <v>0</v>
      </c>
      <c r="I781" s="1" t="n">
        <f aca="false">TRUE()</f>
        <v>1</v>
      </c>
      <c r="J781" s="1" t="s">
        <v>1229</v>
      </c>
      <c r="K781" s="1" t="n">
        <f aca="false">FALSE()</f>
        <v>0</v>
      </c>
    </row>
    <row r="782" customFormat="false" ht="15" hidden="false" customHeight="false" outlineLevel="0" collapsed="false">
      <c r="A782" s="1" t="s">
        <v>689</v>
      </c>
      <c r="B782" s="1" t="s">
        <v>690</v>
      </c>
      <c r="C782" s="1" t="s">
        <v>1401</v>
      </c>
      <c r="D782" s="1" t="s">
        <v>50</v>
      </c>
      <c r="E782" s="1" t="n">
        <v>388822</v>
      </c>
      <c r="F782" s="5" t="n">
        <v>0.0538992557222045</v>
      </c>
      <c r="G782" s="5" t="n">
        <v>14.8711916012996</v>
      </c>
      <c r="H782" s="5" t="n">
        <v>0</v>
      </c>
      <c r="I782" s="1" t="n">
        <f aca="false">TRUE()</f>
        <v>1</v>
      </c>
      <c r="J782" s="1" t="s">
        <v>1229</v>
      </c>
      <c r="K782" s="1" t="n">
        <f aca="false">FALSE()</f>
        <v>0</v>
      </c>
    </row>
    <row r="783" customFormat="false" ht="15" hidden="false" customHeight="false" outlineLevel="0" collapsed="false">
      <c r="A783" s="1" t="s">
        <v>188</v>
      </c>
      <c r="B783" s="1" t="s">
        <v>189</v>
      </c>
      <c r="C783" s="1" t="s">
        <v>1441</v>
      </c>
      <c r="D783" s="1" t="s">
        <v>50</v>
      </c>
      <c r="E783" s="1" t="n">
        <v>475769</v>
      </c>
      <c r="F783" s="5" t="n">
        <v>-0.14718969250753</v>
      </c>
      <c r="G783" s="5" t="n">
        <v>9.56144816449962</v>
      </c>
      <c r="H783" s="5" t="n">
        <v>0.00198863636363636</v>
      </c>
      <c r="I783" s="1" t="n">
        <f aca="false">FALSE()</f>
        <v>0</v>
      </c>
      <c r="J783" s="1" t="s">
        <v>1226</v>
      </c>
      <c r="K783" s="1" t="n">
        <f aca="false">FALSE()</f>
        <v>0</v>
      </c>
    </row>
    <row r="784" customFormat="false" ht="15" hidden="false" customHeight="false" outlineLevel="0" collapsed="false">
      <c r="A784" s="1" t="s">
        <v>1442</v>
      </c>
      <c r="B784" s="1" t="s">
        <v>1443</v>
      </c>
      <c r="C784" s="1" t="s">
        <v>1275</v>
      </c>
      <c r="D784" s="1" t="s">
        <v>50</v>
      </c>
      <c r="E784" s="1" t="n">
        <v>537838</v>
      </c>
      <c r="F784" s="5" t="n">
        <v>0.327904066656345</v>
      </c>
      <c r="G784" s="5" t="n">
        <v>48.3305642609515</v>
      </c>
      <c r="H784" s="5" t="n">
        <v>0</v>
      </c>
      <c r="I784" s="1" t="n">
        <f aca="false">TRUE()</f>
        <v>1</v>
      </c>
      <c r="J784" s="1" t="s">
        <v>1229</v>
      </c>
      <c r="K784" s="1" t="n">
        <f aca="false">FALSE()</f>
        <v>0</v>
      </c>
    </row>
    <row r="785" customFormat="false" ht="15" hidden="false" customHeight="false" outlineLevel="0" collapsed="false">
      <c r="A785" s="1" t="s">
        <v>512</v>
      </c>
      <c r="B785" s="1" t="s">
        <v>513</v>
      </c>
      <c r="C785" s="1" t="s">
        <v>1368</v>
      </c>
      <c r="D785" s="1" t="s">
        <v>50</v>
      </c>
      <c r="E785" s="1" t="n">
        <v>611016</v>
      </c>
      <c r="F785" s="5" t="n">
        <v>-0.394490045428669</v>
      </c>
      <c r="G785" s="5" t="n">
        <v>9.14485681154109</v>
      </c>
      <c r="H785" s="5" t="n">
        <v>0.00279187817258883</v>
      </c>
      <c r="I785" s="1" t="n">
        <f aca="false">FALSE()</f>
        <v>0</v>
      </c>
      <c r="J785" s="1" t="s">
        <v>1254</v>
      </c>
      <c r="K785" s="1" t="n">
        <f aca="false">TRUE()</f>
        <v>1</v>
      </c>
    </row>
    <row r="786" customFormat="false" ht="15" hidden="false" customHeight="false" outlineLevel="0" collapsed="false">
      <c r="A786" s="1" t="s">
        <v>1444</v>
      </c>
      <c r="B786" s="1" t="s">
        <v>1445</v>
      </c>
      <c r="C786" s="1" t="s">
        <v>1275</v>
      </c>
      <c r="D786" s="1" t="s">
        <v>50</v>
      </c>
      <c r="E786" s="1" t="n">
        <v>684467</v>
      </c>
      <c r="F786" s="5" t="n">
        <v>0.271466766318349</v>
      </c>
      <c r="G786" s="5" t="n">
        <v>24.546341633326</v>
      </c>
      <c r="H786" s="5" t="n">
        <v>0</v>
      </c>
      <c r="I786" s="1" t="n">
        <f aca="false">TRUE()</f>
        <v>1</v>
      </c>
      <c r="J786" s="1" t="s">
        <v>1229</v>
      </c>
      <c r="K786" s="1" t="n">
        <f aca="false">TRUE()</f>
        <v>1</v>
      </c>
    </row>
    <row r="787" customFormat="false" ht="15" hidden="false" customHeight="false" outlineLevel="0" collapsed="false">
      <c r="A787" s="1" t="s">
        <v>1446</v>
      </c>
      <c r="B787" s="1" t="s">
        <v>1447</v>
      </c>
      <c r="C787" s="1" t="s">
        <v>1251</v>
      </c>
      <c r="D787" s="1" t="s">
        <v>50</v>
      </c>
      <c r="E787" s="1" t="n">
        <v>712316</v>
      </c>
      <c r="F787" s="5" t="n">
        <v>0.227455708789689</v>
      </c>
      <c r="G787" s="5" t="n">
        <v>24.1787029230633</v>
      </c>
      <c r="H787" s="5" t="n">
        <v>0</v>
      </c>
      <c r="I787" s="1" t="n">
        <f aca="false">TRUE()</f>
        <v>1</v>
      </c>
      <c r="J787" s="1" t="s">
        <v>1229</v>
      </c>
      <c r="K787" s="1" t="n">
        <f aca="false">FALSE()</f>
        <v>0</v>
      </c>
    </row>
    <row r="788" customFormat="false" ht="15" hidden="false" customHeight="false" outlineLevel="0" collapsed="false">
      <c r="A788" s="1" t="s">
        <v>893</v>
      </c>
      <c r="B788" s="1" t="s">
        <v>894</v>
      </c>
      <c r="C788" s="1" t="s">
        <v>1364</v>
      </c>
      <c r="D788" s="1" t="s">
        <v>50</v>
      </c>
      <c r="E788" s="1" t="n">
        <v>751961</v>
      </c>
      <c r="F788" s="5" t="n">
        <v>0.0925706016564176</v>
      </c>
      <c r="G788" s="5" t="n">
        <v>15.0054134431425</v>
      </c>
      <c r="H788" s="5" t="n">
        <v>0</v>
      </c>
      <c r="I788" s="1" t="n">
        <f aca="false">TRUE()</f>
        <v>1</v>
      </c>
      <c r="J788" s="1" t="s">
        <v>1229</v>
      </c>
      <c r="K788" s="1" t="n">
        <f aca="false">FALSE()</f>
        <v>0</v>
      </c>
    </row>
    <row r="789" customFormat="false" ht="15" hidden="false" customHeight="false" outlineLevel="0" collapsed="false">
      <c r="A789" s="1" t="s">
        <v>194</v>
      </c>
      <c r="B789" s="1" t="s">
        <v>195</v>
      </c>
      <c r="C789" s="1" t="s">
        <v>1388</v>
      </c>
      <c r="D789" s="1" t="s">
        <v>50</v>
      </c>
      <c r="E789" s="1" t="n">
        <v>774752</v>
      </c>
      <c r="F789" s="5" t="n">
        <v>0.126685141839291</v>
      </c>
      <c r="G789" s="5" t="n">
        <v>17.2251201708502</v>
      </c>
      <c r="H789" s="5" t="n">
        <v>0</v>
      </c>
      <c r="I789" s="1" t="n">
        <f aca="false">FALSE()</f>
        <v>0</v>
      </c>
      <c r="J789" s="1" t="s">
        <v>1297</v>
      </c>
      <c r="K789" s="1" t="n">
        <f aca="false">FALSE()</f>
        <v>0</v>
      </c>
    </row>
    <row r="790" customFormat="false" ht="15" hidden="false" customHeight="false" outlineLevel="0" collapsed="false">
      <c r="A790" s="1" t="s">
        <v>382</v>
      </c>
      <c r="B790" s="1" t="s">
        <v>383</v>
      </c>
      <c r="C790" s="1" t="s">
        <v>1306</v>
      </c>
      <c r="D790" s="1" t="s">
        <v>50</v>
      </c>
      <c r="E790" s="1" t="n">
        <v>865413</v>
      </c>
      <c r="F790" s="5" t="n">
        <v>0.0523505104045833</v>
      </c>
      <c r="G790" s="5" t="n">
        <v>7.79485027113042</v>
      </c>
      <c r="H790" s="5" t="n">
        <v>0.00706638115631692</v>
      </c>
      <c r="I790" s="1" t="n">
        <f aca="false">TRUE()</f>
        <v>1</v>
      </c>
      <c r="J790" s="1" t="s">
        <v>1224</v>
      </c>
      <c r="K790" s="1" t="n">
        <f aca="false">TRUE()</f>
        <v>1</v>
      </c>
    </row>
    <row r="791" customFormat="false" ht="15" hidden="false" customHeight="false" outlineLevel="0" collapsed="false">
      <c r="A791" s="1" t="s">
        <v>518</v>
      </c>
      <c r="B791" s="1" t="s">
        <v>519</v>
      </c>
      <c r="C791" s="1" t="s">
        <v>1302</v>
      </c>
      <c r="D791" s="1" t="s">
        <v>59</v>
      </c>
      <c r="E791" s="1" t="n">
        <v>121008</v>
      </c>
      <c r="F791" s="5" t="n">
        <v>0.120109784620994</v>
      </c>
      <c r="G791" s="5" t="n">
        <v>6.96359608283412</v>
      </c>
      <c r="H791" s="5" t="n">
        <v>0.0214228826960629</v>
      </c>
      <c r="I791" s="1" t="n">
        <f aca="false">TRUE()</f>
        <v>1</v>
      </c>
      <c r="J791" s="1" t="s">
        <v>1229</v>
      </c>
      <c r="K791" s="1" t="n">
        <f aca="false">FALSE()</f>
        <v>0</v>
      </c>
    </row>
    <row r="792" customFormat="false" ht="15" hidden="false" customHeight="false" outlineLevel="0" collapsed="false">
      <c r="A792" s="1" t="s">
        <v>696</v>
      </c>
      <c r="B792" s="1" t="s">
        <v>696</v>
      </c>
      <c r="C792" s="1" t="s">
        <v>1282</v>
      </c>
      <c r="D792" s="1" t="s">
        <v>59</v>
      </c>
      <c r="E792" s="1" t="n">
        <v>254418</v>
      </c>
      <c r="F792" s="5" t="n">
        <v>0.0481238407437589</v>
      </c>
      <c r="G792" s="5" t="n">
        <v>7.82779830843177</v>
      </c>
      <c r="H792" s="5" t="n">
        <v>0.00686695278969957</v>
      </c>
      <c r="I792" s="1" t="n">
        <f aca="false">FALSE()</f>
        <v>0</v>
      </c>
      <c r="J792" s="1" t="s">
        <v>1234</v>
      </c>
      <c r="K792" s="1" t="n">
        <f aca="false">FALSE()</f>
        <v>0</v>
      </c>
    </row>
    <row r="793" customFormat="false" ht="15" hidden="false" customHeight="false" outlineLevel="0" collapsed="false">
      <c r="A793" s="1" t="s">
        <v>1448</v>
      </c>
      <c r="B793" s="1" t="s">
        <v>1449</v>
      </c>
      <c r="C793" s="1" t="s">
        <v>1252</v>
      </c>
      <c r="D793" s="1" t="s">
        <v>59</v>
      </c>
      <c r="E793" s="1" t="n">
        <v>340969</v>
      </c>
      <c r="F793" s="5" t="n">
        <v>0.184726252052409</v>
      </c>
      <c r="G793" s="5" t="n">
        <v>21.2583325022102</v>
      </c>
      <c r="H793" s="5" t="n">
        <v>0</v>
      </c>
      <c r="I793" s="1" t="n">
        <f aca="false">TRUE()</f>
        <v>1</v>
      </c>
      <c r="J793" s="1" t="s">
        <v>1229</v>
      </c>
      <c r="K793" s="1" t="n">
        <f aca="false">FALSE()</f>
        <v>0</v>
      </c>
    </row>
    <row r="794" customFormat="false" ht="15" hidden="false" customHeight="false" outlineLevel="0" collapsed="false">
      <c r="A794" s="1" t="s">
        <v>1450</v>
      </c>
      <c r="B794" s="1" t="s">
        <v>1451</v>
      </c>
      <c r="C794" s="1" t="s">
        <v>1272</v>
      </c>
      <c r="D794" s="1" t="s">
        <v>59</v>
      </c>
      <c r="E794" s="1" t="n">
        <v>371467</v>
      </c>
      <c r="F794" s="5" t="n">
        <v>-0.0497988067656398</v>
      </c>
      <c r="G794" s="5" t="n">
        <v>11.8873075204715</v>
      </c>
      <c r="H794" s="5" t="n">
        <v>0.0016</v>
      </c>
      <c r="I794" s="1" t="n">
        <f aca="false">TRUE()</f>
        <v>1</v>
      </c>
      <c r="J794" s="1" t="s">
        <v>1224</v>
      </c>
      <c r="K794" s="1" t="n">
        <f aca="false">FALSE()</f>
        <v>0</v>
      </c>
    </row>
    <row r="795" customFormat="false" ht="15" hidden="false" customHeight="false" outlineLevel="0" collapsed="false">
      <c r="A795" s="1" t="s">
        <v>704</v>
      </c>
      <c r="B795" s="1" t="s">
        <v>705</v>
      </c>
      <c r="C795" s="1" t="s">
        <v>1275</v>
      </c>
      <c r="D795" s="1" t="s">
        <v>59</v>
      </c>
      <c r="E795" s="1" t="n">
        <v>416667</v>
      </c>
      <c r="F795" s="5" t="n">
        <v>0.185228934066019</v>
      </c>
      <c r="G795" s="5" t="n">
        <v>11.3736039900277</v>
      </c>
      <c r="H795" s="5" t="n">
        <v>0.0016</v>
      </c>
      <c r="I795" s="1" t="n">
        <f aca="false">TRUE()</f>
        <v>1</v>
      </c>
      <c r="J795" s="1" t="s">
        <v>1229</v>
      </c>
      <c r="K795" s="1" t="n">
        <f aca="false">FALSE()</f>
        <v>0</v>
      </c>
    </row>
    <row r="796" customFormat="false" ht="15" hidden="false" customHeight="false" outlineLevel="0" collapsed="false">
      <c r="A796" s="1" t="s">
        <v>57</v>
      </c>
      <c r="B796" s="1" t="s">
        <v>58</v>
      </c>
      <c r="C796" s="1" t="s">
        <v>1396</v>
      </c>
      <c r="D796" s="1" t="s">
        <v>59</v>
      </c>
      <c r="E796" s="1" t="n">
        <v>517958</v>
      </c>
      <c r="F796" s="5" t="n">
        <v>0.0619184141786988</v>
      </c>
      <c r="G796" s="5" t="n">
        <v>7.55596828587146</v>
      </c>
      <c r="H796" s="5" t="n">
        <v>0.00867768595041322</v>
      </c>
      <c r="I796" s="1" t="n">
        <f aca="false">TRUE()</f>
        <v>1</v>
      </c>
      <c r="J796" s="1" t="s">
        <v>1224</v>
      </c>
      <c r="K796" s="1" t="n">
        <f aca="false">FALSE()</f>
        <v>0</v>
      </c>
    </row>
    <row r="797" customFormat="false" ht="15" hidden="false" customHeight="false" outlineLevel="0" collapsed="false">
      <c r="A797" s="1" t="s">
        <v>710</v>
      </c>
      <c r="B797" s="1" t="s">
        <v>711</v>
      </c>
      <c r="C797" s="1" t="s">
        <v>1364</v>
      </c>
      <c r="D797" s="1" t="s">
        <v>59</v>
      </c>
      <c r="E797" s="1" t="n">
        <v>531725</v>
      </c>
      <c r="F797" s="5" t="n">
        <v>0.109517805822068</v>
      </c>
      <c r="G797" s="5" t="n">
        <v>7.91121059909443</v>
      </c>
      <c r="H797" s="5" t="n">
        <v>0.00644269113866798</v>
      </c>
      <c r="I797" s="1" t="n">
        <f aca="false">TRUE()</f>
        <v>1</v>
      </c>
      <c r="J797" s="1" t="s">
        <v>1229</v>
      </c>
      <c r="K797" s="1" t="n">
        <f aca="false">FALSE()</f>
        <v>0</v>
      </c>
    </row>
    <row r="798" customFormat="false" ht="15" hidden="false" customHeight="false" outlineLevel="0" collapsed="false">
      <c r="A798" s="1" t="s">
        <v>1198</v>
      </c>
      <c r="B798" s="1" t="s">
        <v>1199</v>
      </c>
      <c r="C798" s="1" t="s">
        <v>1252</v>
      </c>
      <c r="D798" s="1" t="s">
        <v>59</v>
      </c>
      <c r="E798" s="1" t="n">
        <v>557813</v>
      </c>
      <c r="F798" s="5" t="n">
        <v>0.0640226021515919</v>
      </c>
      <c r="G798" s="5" t="n">
        <v>6.90786756410019</v>
      </c>
      <c r="H798" s="5" t="n">
        <v>0.0240642235826855</v>
      </c>
      <c r="I798" s="1" t="n">
        <f aca="false">TRUE()</f>
        <v>1</v>
      </c>
      <c r="J798" s="1" t="s">
        <v>1229</v>
      </c>
      <c r="K798" s="1" t="n">
        <f aca="false">FALSE()</f>
        <v>0</v>
      </c>
    </row>
    <row r="799" customFormat="false" ht="15" hidden="false" customHeight="false" outlineLevel="0" collapsed="false">
      <c r="A799" s="1" t="s">
        <v>1452</v>
      </c>
      <c r="B799" s="1" t="s">
        <v>1452</v>
      </c>
      <c r="C799" s="1" t="s">
        <v>1275</v>
      </c>
      <c r="D799" s="1" t="s">
        <v>59</v>
      </c>
      <c r="E799" s="1" t="n">
        <v>613635</v>
      </c>
      <c r="F799" s="5" t="n">
        <v>-0.0702239407531227</v>
      </c>
      <c r="G799" s="5" t="n">
        <v>7.61001681962487</v>
      </c>
      <c r="H799" s="5" t="n">
        <v>0.00835945663531871</v>
      </c>
      <c r="I799" s="1" t="n">
        <f aca="false">TRUE()</f>
        <v>1</v>
      </c>
      <c r="J799" s="1" t="s">
        <v>1229</v>
      </c>
      <c r="K799" s="1" t="n">
        <f aca="false">FALSE()</f>
        <v>0</v>
      </c>
    </row>
    <row r="800" customFormat="false" ht="15" hidden="false" customHeight="false" outlineLevel="0" collapsed="false">
      <c r="A800" s="1" t="s">
        <v>1453</v>
      </c>
      <c r="B800" s="1" t="s">
        <v>1454</v>
      </c>
      <c r="C800" s="1" t="s">
        <v>1223</v>
      </c>
      <c r="D800" s="1" t="s">
        <v>59</v>
      </c>
      <c r="E800" s="1" t="n">
        <v>624573</v>
      </c>
      <c r="F800" s="5" t="n">
        <v>0.108364773044825</v>
      </c>
      <c r="G800" s="5" t="n">
        <v>7.01794900751303</v>
      </c>
      <c r="H800" s="5" t="n">
        <v>0.0198420047791014</v>
      </c>
      <c r="I800" s="1" t="n">
        <f aca="false">TRUE()</f>
        <v>1</v>
      </c>
      <c r="J800" s="1" t="s">
        <v>1224</v>
      </c>
      <c r="K800" s="1" t="n">
        <f aca="false">FALSE()</f>
        <v>0</v>
      </c>
    </row>
    <row r="801" customFormat="false" ht="15" hidden="false" customHeight="false" outlineLevel="0" collapsed="false">
      <c r="A801" s="1" t="s">
        <v>717</v>
      </c>
      <c r="B801" s="1" t="s">
        <v>718</v>
      </c>
      <c r="C801" s="1" t="s">
        <v>1441</v>
      </c>
      <c r="D801" s="1" t="s">
        <v>59</v>
      </c>
      <c r="E801" s="1" t="n">
        <v>664270</v>
      </c>
      <c r="F801" s="5" t="n">
        <v>-0.10980279098124</v>
      </c>
      <c r="G801" s="5" t="n">
        <v>12.566082365653</v>
      </c>
      <c r="H801" s="5" t="n">
        <v>0.00067911714770798</v>
      </c>
      <c r="I801" s="1" t="n">
        <f aca="false">FALSE()</f>
        <v>0</v>
      </c>
      <c r="J801" s="1" t="s">
        <v>1226</v>
      </c>
      <c r="K801" s="1" t="n">
        <f aca="false">FALSE()</f>
        <v>0</v>
      </c>
    </row>
    <row r="802" customFormat="false" ht="15" hidden="false" customHeight="false" outlineLevel="0" collapsed="false">
      <c r="A802" s="1" t="s">
        <v>1455</v>
      </c>
      <c r="B802" s="1" t="s">
        <v>1456</v>
      </c>
      <c r="C802" s="1" t="s">
        <v>1251</v>
      </c>
      <c r="D802" s="1" t="s">
        <v>59</v>
      </c>
      <c r="E802" s="1" t="n">
        <v>665339</v>
      </c>
      <c r="F802" s="5" t="n">
        <v>0.600325957753947</v>
      </c>
      <c r="G802" s="5" t="n">
        <v>13.1489150205375</v>
      </c>
      <c r="H802" s="5" t="n">
        <v>0.000347826086956522</v>
      </c>
      <c r="I802" s="1" t="n">
        <f aca="false">TRUE()</f>
        <v>1</v>
      </c>
      <c r="J802" s="1" t="s">
        <v>1229</v>
      </c>
      <c r="K802" s="1" t="n">
        <f aca="false">FALSE()</f>
        <v>0</v>
      </c>
    </row>
    <row r="803" customFormat="false" ht="15" hidden="false" customHeight="false" outlineLevel="0" collapsed="false">
      <c r="A803" s="1" t="s">
        <v>1201</v>
      </c>
      <c r="B803" s="1" t="s">
        <v>1202</v>
      </c>
      <c r="C803" s="1" t="s">
        <v>1275</v>
      </c>
      <c r="D803" s="1" t="s">
        <v>59</v>
      </c>
      <c r="E803" s="1" t="n">
        <v>701895</v>
      </c>
      <c r="F803" s="5" t="n">
        <v>0.219438572922655</v>
      </c>
      <c r="G803" s="5" t="n">
        <v>37.4317788098109</v>
      </c>
      <c r="H803" s="5" t="n">
        <v>0</v>
      </c>
      <c r="I803" s="1" t="n">
        <f aca="false">TRUE()</f>
        <v>1</v>
      </c>
      <c r="J803" s="1" t="s">
        <v>1229</v>
      </c>
      <c r="K803" s="1" t="n">
        <f aca="false">FALSE()</f>
        <v>0</v>
      </c>
    </row>
    <row r="804" customFormat="false" ht="15" hidden="false" customHeight="false" outlineLevel="0" collapsed="false">
      <c r="A804" s="1" t="s">
        <v>722</v>
      </c>
      <c r="B804" s="1" t="s">
        <v>723</v>
      </c>
      <c r="C804" s="1" t="s">
        <v>1290</v>
      </c>
      <c r="D804" s="1" t="s">
        <v>59</v>
      </c>
      <c r="E804" s="1" t="n">
        <v>739951</v>
      </c>
      <c r="F804" s="5" t="n">
        <v>0.90511358787851</v>
      </c>
      <c r="G804" s="5" t="n">
        <v>44.511542382939</v>
      </c>
      <c r="H804" s="5" t="n">
        <v>0</v>
      </c>
      <c r="I804" s="1" t="n">
        <f aca="false">TRUE()</f>
        <v>1</v>
      </c>
      <c r="J804" s="1" t="s">
        <v>1224</v>
      </c>
      <c r="K804" s="1" t="n">
        <f aca="false">FALSE()</f>
        <v>0</v>
      </c>
    </row>
    <row r="805" customFormat="false" ht="15" hidden="false" customHeight="false" outlineLevel="0" collapsed="false">
      <c r="A805" s="1" t="s">
        <v>1457</v>
      </c>
      <c r="B805" s="1" t="s">
        <v>1458</v>
      </c>
      <c r="C805" s="1" t="s">
        <v>1251</v>
      </c>
      <c r="D805" s="1" t="s">
        <v>59</v>
      </c>
      <c r="E805" s="1" t="n">
        <v>777482</v>
      </c>
      <c r="F805" s="5" t="n">
        <v>0.233304336613653</v>
      </c>
      <c r="G805" s="5" t="n">
        <v>7.17453471765878</v>
      </c>
      <c r="H805" s="5" t="n">
        <v>0.0151456310679612</v>
      </c>
      <c r="I805" s="1" t="n">
        <f aca="false">TRUE()</f>
        <v>1</v>
      </c>
      <c r="J805" s="1" t="s">
        <v>1229</v>
      </c>
      <c r="K805" s="1" t="n">
        <f aca="false">FALSE()</f>
        <v>0</v>
      </c>
    </row>
    <row r="806" customFormat="false" ht="15" hidden="false" customHeight="false" outlineLevel="0" collapsed="false">
      <c r="A806" s="1" t="s">
        <v>1459</v>
      </c>
      <c r="B806" s="1" t="s">
        <v>1460</v>
      </c>
      <c r="C806" s="1" t="s">
        <v>1461</v>
      </c>
      <c r="D806" s="1" t="s">
        <v>62</v>
      </c>
      <c r="E806" s="1" t="n">
        <v>81581</v>
      </c>
      <c r="F806" s="5" t="n">
        <v>-0.344902347369788</v>
      </c>
      <c r="G806" s="5" t="n">
        <v>10.4494620198706</v>
      </c>
      <c r="H806" s="5" t="n">
        <v>0.00198863636363636</v>
      </c>
      <c r="I806" s="1" t="n">
        <f aca="false">TRUE()</f>
        <v>1</v>
      </c>
      <c r="J806" s="1" t="s">
        <v>1236</v>
      </c>
      <c r="K806" s="1" t="n">
        <f aca="false">FALSE()</f>
        <v>0</v>
      </c>
    </row>
    <row r="807" customFormat="false" ht="15" hidden="false" customHeight="false" outlineLevel="0" collapsed="false">
      <c r="A807" s="1" t="s">
        <v>201</v>
      </c>
      <c r="B807" s="1" t="s">
        <v>202</v>
      </c>
      <c r="C807" s="1" t="s">
        <v>1272</v>
      </c>
      <c r="D807" s="1" t="s">
        <v>62</v>
      </c>
      <c r="E807" s="1" t="n">
        <v>231281</v>
      </c>
      <c r="F807" s="5" t="n">
        <v>0.204560009743703</v>
      </c>
      <c r="G807" s="5" t="n">
        <v>16.494018439537</v>
      </c>
      <c r="H807" s="5" t="n">
        <v>0</v>
      </c>
      <c r="I807" s="1" t="n">
        <f aca="false">TRUE()</f>
        <v>1</v>
      </c>
      <c r="J807" s="1" t="s">
        <v>1224</v>
      </c>
      <c r="K807" s="1" t="n">
        <f aca="false">FALSE()</f>
        <v>0</v>
      </c>
    </row>
    <row r="808" customFormat="false" ht="15" hidden="false" customHeight="false" outlineLevel="0" collapsed="false">
      <c r="A808" s="1" t="s">
        <v>1462</v>
      </c>
      <c r="B808" s="1" t="s">
        <v>1463</v>
      </c>
      <c r="C808" s="1" t="s">
        <v>1364</v>
      </c>
      <c r="D808" s="1" t="s">
        <v>62</v>
      </c>
      <c r="E808" s="1" t="n">
        <v>447439</v>
      </c>
      <c r="F808" s="5" t="n">
        <v>0.4091392682331</v>
      </c>
      <c r="G808" s="5" t="n">
        <v>9.02867033994559</v>
      </c>
      <c r="H808" s="5" t="n">
        <v>0.0030188679245283</v>
      </c>
      <c r="I808" s="1" t="n">
        <f aca="false">TRUE()</f>
        <v>1</v>
      </c>
      <c r="J808" s="1" t="s">
        <v>1229</v>
      </c>
      <c r="K808" s="1" t="n">
        <f aca="false">FALSE()</f>
        <v>0</v>
      </c>
    </row>
    <row r="809" customFormat="false" ht="15" hidden="false" customHeight="false" outlineLevel="0" collapsed="false">
      <c r="A809" s="1" t="s">
        <v>1464</v>
      </c>
      <c r="B809" s="1" t="s">
        <v>1465</v>
      </c>
      <c r="C809" s="1" t="s">
        <v>1252</v>
      </c>
      <c r="D809" s="1" t="s">
        <v>62</v>
      </c>
      <c r="E809" s="1" t="n">
        <v>495127</v>
      </c>
      <c r="F809" s="5" t="n">
        <v>-0.149280668218185</v>
      </c>
      <c r="G809" s="5" t="n">
        <v>7.40778484398724</v>
      </c>
      <c r="H809" s="5" t="n">
        <v>0.0109746925119528</v>
      </c>
      <c r="I809" s="1" t="n">
        <f aca="false">TRUE()</f>
        <v>1</v>
      </c>
      <c r="J809" s="1" t="s">
        <v>1229</v>
      </c>
      <c r="K809" s="1" t="n">
        <f aca="false">FALSE()</f>
        <v>0</v>
      </c>
    </row>
    <row r="810" customFormat="false" ht="15" hidden="false" customHeight="false" outlineLevel="0" collapsed="false">
      <c r="A810" s="1" t="s">
        <v>1466</v>
      </c>
      <c r="B810" s="1" t="s">
        <v>1467</v>
      </c>
      <c r="C810" s="1" t="s">
        <v>1468</v>
      </c>
      <c r="D810" s="1" t="s">
        <v>62</v>
      </c>
      <c r="E810" s="1" t="n">
        <v>502880</v>
      </c>
      <c r="F810" s="5" t="n">
        <v>0.0733174030640523</v>
      </c>
      <c r="G810" s="5" t="n">
        <v>6.59738732949528</v>
      </c>
      <c r="H810" s="5" t="n">
        <v>0.0385165470564807</v>
      </c>
      <c r="I810" s="1" t="n">
        <f aca="false">TRUE()</f>
        <v>1</v>
      </c>
      <c r="J810" s="1" t="s">
        <v>1236</v>
      </c>
      <c r="K810" s="1" t="n">
        <f aca="false">TRUE()</f>
        <v>1</v>
      </c>
    </row>
    <row r="811" customFormat="false" ht="15" hidden="false" customHeight="false" outlineLevel="0" collapsed="false">
      <c r="A811" s="1" t="s">
        <v>1208</v>
      </c>
      <c r="B811" s="1" t="s">
        <v>1209</v>
      </c>
      <c r="C811" s="1" t="s">
        <v>1272</v>
      </c>
      <c r="D811" s="1" t="s">
        <v>62</v>
      </c>
      <c r="E811" s="1" t="n">
        <v>521353</v>
      </c>
      <c r="F811" s="5" t="n">
        <v>0.215106128842457</v>
      </c>
      <c r="G811" s="5" t="n">
        <v>6.66988300761108</v>
      </c>
      <c r="H811" s="5" t="n">
        <v>0.0337229959857868</v>
      </c>
      <c r="I811" s="1" t="n">
        <f aca="false">TRUE()</f>
        <v>1</v>
      </c>
      <c r="J811" s="1" t="s">
        <v>1224</v>
      </c>
      <c r="K811" s="1" t="n">
        <f aca="false">FALSE()</f>
        <v>0</v>
      </c>
    </row>
    <row r="812" customFormat="false" ht="15" hidden="false" customHeight="false" outlineLevel="0" collapsed="false">
      <c r="A812" s="1" t="s">
        <v>397</v>
      </c>
      <c r="B812" s="1" t="s">
        <v>398</v>
      </c>
      <c r="C812" s="1" t="s">
        <v>1252</v>
      </c>
      <c r="D812" s="1" t="s">
        <v>62</v>
      </c>
      <c r="E812" s="1" t="n">
        <v>564423</v>
      </c>
      <c r="F812" s="5" t="n">
        <v>0.0988060177875794</v>
      </c>
      <c r="G812" s="5" t="n">
        <v>13.2942404760637</v>
      </c>
      <c r="H812" s="5" t="n">
        <v>0</v>
      </c>
      <c r="I812" s="1" t="n">
        <f aca="false">TRUE()</f>
        <v>1</v>
      </c>
      <c r="J812" s="1" t="s">
        <v>1229</v>
      </c>
      <c r="K812" s="1" t="n">
        <f aca="false">FALSE()</f>
        <v>0</v>
      </c>
    </row>
    <row r="813" customFormat="false" ht="15" hidden="false" customHeight="false" outlineLevel="0" collapsed="false">
      <c r="A813" s="1" t="s">
        <v>1469</v>
      </c>
      <c r="B813" s="1" t="s">
        <v>1470</v>
      </c>
      <c r="C813" s="1" t="s">
        <v>1471</v>
      </c>
      <c r="D813" s="1" t="s">
        <v>62</v>
      </c>
      <c r="E813" s="1" t="n">
        <v>580250</v>
      </c>
      <c r="F813" s="5" t="n">
        <v>0.0733153278941679</v>
      </c>
      <c r="G813" s="5" t="n">
        <v>7.85206833338155</v>
      </c>
      <c r="H813" s="5" t="n">
        <v>0.00667384284176534</v>
      </c>
      <c r="I813" s="1" t="n">
        <f aca="false">TRUE()</f>
        <v>1</v>
      </c>
      <c r="J813" s="1" t="s">
        <v>1236</v>
      </c>
      <c r="K813" s="1" t="n">
        <f aca="false">FALSE()</f>
        <v>0</v>
      </c>
    </row>
    <row r="814" customFormat="false" ht="15" hidden="false" customHeight="false" outlineLevel="0" collapsed="false">
      <c r="A814" s="1" t="s">
        <v>400</v>
      </c>
      <c r="B814" s="1" t="s">
        <v>401</v>
      </c>
      <c r="C814" s="1" t="s">
        <v>1230</v>
      </c>
      <c r="D814" s="1" t="s">
        <v>62</v>
      </c>
      <c r="E814" s="1" t="n">
        <v>679357</v>
      </c>
      <c r="F814" s="5" t="n">
        <v>0.0899928563052942</v>
      </c>
      <c r="G814" s="5" t="n">
        <v>19.6519206342996</v>
      </c>
      <c r="H814" s="5" t="n">
        <v>0</v>
      </c>
      <c r="I814" s="1" t="n">
        <f aca="false">TRUE()</f>
        <v>1</v>
      </c>
      <c r="J814" s="1" t="s">
        <v>1229</v>
      </c>
      <c r="K814" s="1" t="n">
        <f aca="false">FALSE()</f>
        <v>0</v>
      </c>
    </row>
    <row r="815" customFormat="false" ht="15" hidden="false" customHeight="false" outlineLevel="0" collapsed="false">
      <c r="A815" s="1" t="s">
        <v>404</v>
      </c>
      <c r="B815" s="1" t="s">
        <v>405</v>
      </c>
      <c r="C815" s="1" t="s">
        <v>1389</v>
      </c>
      <c r="D815" s="1" t="s">
        <v>62</v>
      </c>
      <c r="E815" s="1" t="n">
        <v>761486</v>
      </c>
      <c r="F815" s="5" t="n">
        <v>0.080773860725964</v>
      </c>
      <c r="G815" s="5" t="n">
        <v>20.2243949095226</v>
      </c>
      <c r="H815" s="5" t="n">
        <v>0</v>
      </c>
      <c r="I815" s="1" t="n">
        <f aca="false">FALSE()</f>
        <v>0</v>
      </c>
      <c r="J815" s="1" t="s">
        <v>1234</v>
      </c>
      <c r="K815" s="1" t="n">
        <f aca="false">FALSE()</f>
        <v>0</v>
      </c>
    </row>
    <row r="816" customFormat="false" ht="15" hidden="false" customHeight="false" outlineLevel="0" collapsed="false">
      <c r="A816" s="1" t="s">
        <v>1472</v>
      </c>
      <c r="B816" s="1" t="s">
        <v>1473</v>
      </c>
      <c r="C816" s="1" t="s">
        <v>1302</v>
      </c>
      <c r="D816" s="1" t="s">
        <v>62</v>
      </c>
      <c r="E816" s="1" t="n">
        <v>770800</v>
      </c>
      <c r="F816" s="5" t="n">
        <v>-0.112335864510259</v>
      </c>
      <c r="G816" s="5" t="n">
        <v>9.44937626138177</v>
      </c>
      <c r="H816" s="5" t="n">
        <v>0.00198863636363636</v>
      </c>
      <c r="I816" s="1" t="n">
        <f aca="false">TRUE()</f>
        <v>1</v>
      </c>
      <c r="J816" s="1" t="s">
        <v>1229</v>
      </c>
      <c r="K816" s="1" t="n">
        <f aca="false">FALSE()</f>
        <v>0</v>
      </c>
    </row>
    <row r="817" customFormat="false" ht="15" hidden="false" customHeight="false" outlineLevel="0" collapsed="false">
      <c r="A817" s="1" t="s">
        <v>1474</v>
      </c>
      <c r="B817" s="1" t="s">
        <v>1475</v>
      </c>
      <c r="C817" s="1" t="s">
        <v>1476</v>
      </c>
      <c r="D817" s="1" t="s">
        <v>62</v>
      </c>
      <c r="E817" s="1" t="n">
        <v>781994</v>
      </c>
      <c r="F817" s="5" t="n">
        <v>-0.50996233459098</v>
      </c>
      <c r="G817" s="5" t="n">
        <v>8.13803844570016</v>
      </c>
      <c r="H817" s="5" t="n">
        <v>0.00496220728204789</v>
      </c>
      <c r="I817" s="1" t="n">
        <f aca="false">TRUE()</f>
        <v>1</v>
      </c>
      <c r="J817" s="1" t="s">
        <v>1229</v>
      </c>
      <c r="K817" s="1" t="n">
        <f aca="false">FALSE()</f>
        <v>0</v>
      </c>
    </row>
    <row r="818" customFormat="false" ht="15" hidden="false" customHeight="false" outlineLevel="0" collapsed="false">
      <c r="A818" s="1" t="s">
        <v>1477</v>
      </c>
      <c r="B818" s="1" t="s">
        <v>1478</v>
      </c>
      <c r="C818" s="1" t="s">
        <v>1302</v>
      </c>
      <c r="D818" s="1" t="s">
        <v>62</v>
      </c>
      <c r="E818" s="1" t="n">
        <v>882899</v>
      </c>
      <c r="F818" s="5" t="n">
        <v>0.0777637047031515</v>
      </c>
      <c r="G818" s="5" t="n">
        <v>8.23833812316819</v>
      </c>
      <c r="H818" s="5" t="n">
        <v>0.00440324449594438</v>
      </c>
      <c r="I818" s="1" t="n">
        <f aca="false">TRUE()</f>
        <v>1</v>
      </c>
      <c r="J818" s="1" t="s">
        <v>1229</v>
      </c>
      <c r="K818" s="1" t="n">
        <f aca="false">FALSE()</f>
        <v>0</v>
      </c>
    </row>
    <row r="819" customFormat="false" ht="15" hidden="false" customHeight="false" outlineLevel="0" collapsed="false">
      <c r="A819" s="1" t="s">
        <v>1479</v>
      </c>
      <c r="B819" s="1" t="s">
        <v>1480</v>
      </c>
      <c r="C819" s="1" t="s">
        <v>1230</v>
      </c>
      <c r="D819" s="1" t="s">
        <v>62</v>
      </c>
      <c r="E819" s="1" t="n">
        <v>900150</v>
      </c>
      <c r="F819" s="5" t="n">
        <v>-0.031894944006739</v>
      </c>
      <c r="G819" s="5" t="n">
        <v>7.10356780749597</v>
      </c>
      <c r="H819" s="5" t="n">
        <v>0.0166666666666667</v>
      </c>
      <c r="I819" s="1" t="n">
        <f aca="false">TRUE()</f>
        <v>1</v>
      </c>
      <c r="J819" s="1" t="s">
        <v>1229</v>
      </c>
      <c r="K819" s="1" t="n">
        <f aca="false">FALSE()</f>
        <v>0</v>
      </c>
    </row>
    <row r="820" customFormat="false" ht="15" hidden="false" customHeight="false" outlineLevel="0" collapsed="false">
      <c r="A820" s="1" t="s">
        <v>67</v>
      </c>
      <c r="B820" s="1" t="s">
        <v>68</v>
      </c>
      <c r="C820" s="1" t="s">
        <v>1371</v>
      </c>
      <c r="D820" s="1" t="s">
        <v>62</v>
      </c>
      <c r="E820" s="1" t="n">
        <v>909343</v>
      </c>
      <c r="F820" s="5" t="n">
        <v>0.14267063485077</v>
      </c>
      <c r="G820" s="5" t="n">
        <v>12.248468266255</v>
      </c>
      <c r="H820" s="5" t="n">
        <v>0.00128205128205128</v>
      </c>
      <c r="I820" s="1" t="n">
        <f aca="false">TRUE()</f>
        <v>1</v>
      </c>
      <c r="J820" s="1" t="s">
        <v>1229</v>
      </c>
      <c r="K820" s="1" t="n">
        <f aca="false">FALSE()</f>
        <v>0</v>
      </c>
    </row>
    <row r="821" customFormat="false" ht="15" hidden="false" customHeight="false" outlineLevel="0" collapsed="false">
      <c r="A821" s="1" t="s">
        <v>1481</v>
      </c>
      <c r="B821" s="1" t="s">
        <v>1482</v>
      </c>
      <c r="C821" s="1" t="s">
        <v>1483</v>
      </c>
      <c r="D821" s="1" t="s">
        <v>62</v>
      </c>
      <c r="E821" s="1" t="n">
        <v>943656</v>
      </c>
      <c r="F821" s="5" t="n">
        <v>-0.0337277799536847</v>
      </c>
      <c r="G821" s="5" t="n">
        <v>6.50385521400646</v>
      </c>
      <c r="H821" s="5" t="n">
        <v>0.0449144575683447</v>
      </c>
      <c r="I821" s="1" t="n">
        <f aca="false">TRUE()</f>
        <v>1</v>
      </c>
      <c r="J821" s="1" t="s">
        <v>1236</v>
      </c>
      <c r="K821" s="1" t="n">
        <f aca="false">FALSE()</f>
        <v>0</v>
      </c>
    </row>
    <row r="822" customFormat="false" ht="15" hidden="false" customHeight="false" outlineLevel="0" collapsed="false">
      <c r="A822" s="1" t="s">
        <v>529</v>
      </c>
      <c r="B822" s="1" t="s">
        <v>530</v>
      </c>
      <c r="C822" s="1" t="s">
        <v>1275</v>
      </c>
      <c r="D822" s="1" t="s">
        <v>62</v>
      </c>
      <c r="E822" s="1" t="n">
        <v>986779</v>
      </c>
      <c r="F822" s="5" t="n">
        <v>0.789636034407328</v>
      </c>
      <c r="G822" s="5" t="n">
        <v>86.6754563684815</v>
      </c>
      <c r="H822" s="5" t="n">
        <v>0</v>
      </c>
      <c r="I822" s="1" t="n">
        <f aca="false">TRUE()</f>
        <v>1</v>
      </c>
      <c r="J822" s="1" t="s">
        <v>1229</v>
      </c>
      <c r="K822" s="1" t="n">
        <f aca="false">FALSE()</f>
        <v>0</v>
      </c>
    </row>
    <row r="823" customFormat="false" ht="15" hidden="false" customHeight="false" outlineLevel="0" collapsed="false">
      <c r="A823" s="1" t="s">
        <v>1484</v>
      </c>
      <c r="B823" s="1" t="s">
        <v>1485</v>
      </c>
      <c r="C823" s="1" t="s">
        <v>1486</v>
      </c>
      <c r="D823" s="1" t="s">
        <v>62</v>
      </c>
      <c r="E823" s="1" t="n">
        <v>1015241</v>
      </c>
      <c r="F823" s="5" t="n">
        <v>0.0410236144380278</v>
      </c>
      <c r="G823" s="5" t="n">
        <v>7.46598019449646</v>
      </c>
      <c r="H823" s="5" t="n">
        <v>0.0100573388860073</v>
      </c>
      <c r="I823" s="1" t="n">
        <f aca="false">TRUE()</f>
        <v>1</v>
      </c>
      <c r="J823" s="1" t="s">
        <v>1236</v>
      </c>
      <c r="K823" s="1" t="n">
        <f aca="false">TRUE()</f>
        <v>1</v>
      </c>
    </row>
    <row r="824" customFormat="false" ht="15" hidden="false" customHeight="false" outlineLevel="0" collapsed="false">
      <c r="A824" s="1" t="s">
        <v>207</v>
      </c>
      <c r="B824" s="1" t="s">
        <v>208</v>
      </c>
      <c r="C824" s="1" t="s">
        <v>1487</v>
      </c>
      <c r="D824" s="1" t="s">
        <v>62</v>
      </c>
      <c r="E824" s="1" t="n">
        <v>1039840</v>
      </c>
      <c r="F824" s="5" t="n">
        <v>-0.10709335459006</v>
      </c>
      <c r="G824" s="5" t="n">
        <v>7.45055471033055</v>
      </c>
      <c r="H824" s="5" t="n">
        <v>0.0105471299697846</v>
      </c>
      <c r="I824" s="1" t="n">
        <f aca="false">FALSE()</f>
        <v>0</v>
      </c>
      <c r="J824" s="1" t="s">
        <v>1254</v>
      </c>
      <c r="K824" s="1" t="n">
        <f aca="false">FALSE()</f>
        <v>0</v>
      </c>
    </row>
    <row r="825" customFormat="false" ht="15" hidden="false" customHeight="false" outlineLevel="0" collapsed="false">
      <c r="A825" s="1" t="s">
        <v>1488</v>
      </c>
      <c r="B825" s="1" t="s">
        <v>1489</v>
      </c>
      <c r="C825" s="1" t="s">
        <v>1227</v>
      </c>
      <c r="D825" s="1" t="s">
        <v>62</v>
      </c>
      <c r="E825" s="1" t="n">
        <v>1055545</v>
      </c>
      <c r="F825" s="5" t="n">
        <v>0.160290502837069</v>
      </c>
      <c r="G825" s="5" t="n">
        <v>12.3118405224959</v>
      </c>
      <c r="H825" s="5" t="n">
        <v>0.000980392156862745</v>
      </c>
      <c r="I825" s="1" t="n">
        <f aca="false">TRUE()</f>
        <v>1</v>
      </c>
      <c r="J825" s="1" t="s">
        <v>1224</v>
      </c>
      <c r="K825" s="1" t="n">
        <f aca="false">FALSE()</f>
        <v>0</v>
      </c>
    </row>
    <row r="826" customFormat="false" ht="15" hidden="false" customHeight="false" outlineLevel="0" collapsed="false">
      <c r="A826" s="1" t="s">
        <v>209</v>
      </c>
      <c r="B826" s="1" t="s">
        <v>210</v>
      </c>
      <c r="C826" s="1" t="s">
        <v>1490</v>
      </c>
      <c r="D826" s="1" t="s">
        <v>62</v>
      </c>
      <c r="E826" s="1" t="n">
        <v>1059531</v>
      </c>
      <c r="F826" s="5" t="n">
        <v>0.0223937353723218</v>
      </c>
      <c r="G826" s="5" t="n">
        <v>9.28192820400824</v>
      </c>
      <c r="H826" s="5" t="n">
        <v>0.00232858990944373</v>
      </c>
      <c r="I826" s="1" t="n">
        <f aca="false">FALSE()</f>
        <v>0</v>
      </c>
      <c r="J826" s="1" t="s">
        <v>1491</v>
      </c>
      <c r="K826" s="1" t="n">
        <f aca="false">FALSE()</f>
        <v>0</v>
      </c>
    </row>
    <row r="827" customFormat="false" ht="15" hidden="false" customHeight="false" outlineLevel="0" collapsed="false">
      <c r="A827" s="1" t="s">
        <v>211</v>
      </c>
      <c r="B827" s="1" t="s">
        <v>212</v>
      </c>
      <c r="C827" s="1" t="s">
        <v>1492</v>
      </c>
      <c r="D827" s="1" t="s">
        <v>62</v>
      </c>
      <c r="E827" s="1" t="n">
        <v>1060242</v>
      </c>
      <c r="F827" s="5" t="n">
        <v>0.0614322549737443</v>
      </c>
      <c r="G827" s="5" t="n">
        <v>22.3687590636419</v>
      </c>
      <c r="H827" s="5" t="n">
        <v>0</v>
      </c>
      <c r="I827" s="1" t="n">
        <f aca="false">FALSE()</f>
        <v>0</v>
      </c>
      <c r="J827" s="1" t="s">
        <v>1234</v>
      </c>
      <c r="K827" s="1" t="n">
        <f aca="false">FALSE()</f>
        <v>0</v>
      </c>
    </row>
    <row r="828" customFormat="false" ht="15" hidden="false" customHeight="false" outlineLevel="0" collapsed="false">
      <c r="A828" s="1" t="s">
        <v>71</v>
      </c>
      <c r="B828" s="1" t="s">
        <v>71</v>
      </c>
      <c r="C828" s="1" t="s">
        <v>1493</v>
      </c>
      <c r="D828" s="1" t="s">
        <v>62</v>
      </c>
      <c r="E828" s="1" t="n">
        <v>1069501</v>
      </c>
      <c r="F828" s="5" t="n">
        <v>-0.154476208920611</v>
      </c>
      <c r="G828" s="5" t="n">
        <v>10.2644329436099</v>
      </c>
      <c r="H828" s="5" t="n">
        <v>0.00198863636363636</v>
      </c>
      <c r="I828" s="1" t="n">
        <f aca="false">FALSE()</f>
        <v>0</v>
      </c>
      <c r="J828" s="1" t="s">
        <v>1295</v>
      </c>
      <c r="K828" s="1" t="n">
        <f aca="false">TRUE()</f>
        <v>1</v>
      </c>
    </row>
    <row r="829" customFormat="false" ht="15" hidden="false" customHeight="false" outlineLevel="0" collapsed="false">
      <c r="A829" s="1" t="s">
        <v>1494</v>
      </c>
      <c r="B829" s="1" t="s">
        <v>1494</v>
      </c>
      <c r="C829" s="1" t="s">
        <v>1418</v>
      </c>
      <c r="D829" s="1" t="s">
        <v>75</v>
      </c>
      <c r="E829" s="1" t="n">
        <v>14933</v>
      </c>
      <c r="F829" s="5" t="n">
        <v>0.120950028876197</v>
      </c>
      <c r="G829" s="5" t="n">
        <v>6.69552902597017</v>
      </c>
      <c r="H829" s="5" t="n">
        <v>0.0329422427167456</v>
      </c>
      <c r="I829" s="1" t="n">
        <f aca="false">FALSE()</f>
        <v>0</v>
      </c>
      <c r="J829" s="1" t="s">
        <v>1248</v>
      </c>
      <c r="K829" s="1" t="n">
        <f aca="false">TRUE()</f>
        <v>1</v>
      </c>
    </row>
    <row r="830" customFormat="false" ht="15" hidden="false" customHeight="false" outlineLevel="0" collapsed="false">
      <c r="A830" s="1" t="s">
        <v>414</v>
      </c>
      <c r="B830" s="1" t="s">
        <v>415</v>
      </c>
      <c r="C830" s="1" t="s">
        <v>1417</v>
      </c>
      <c r="D830" s="1" t="s">
        <v>75</v>
      </c>
      <c r="E830" s="1" t="n">
        <v>22938</v>
      </c>
      <c r="F830" s="5" t="n">
        <v>0.113110401502834</v>
      </c>
      <c r="G830" s="5" t="n">
        <v>13.3011360663377</v>
      </c>
      <c r="H830" s="5" t="n">
        <v>0</v>
      </c>
      <c r="I830" s="1" t="n">
        <f aca="false">TRUE()</f>
        <v>1</v>
      </c>
      <c r="J830" s="1" t="s">
        <v>1229</v>
      </c>
      <c r="K830" s="1" t="n">
        <f aca="false">TRUE()</f>
        <v>1</v>
      </c>
    </row>
    <row r="831" customFormat="false" ht="15" hidden="false" customHeight="false" outlineLevel="0" collapsed="false">
      <c r="A831" s="1" t="s">
        <v>532</v>
      </c>
      <c r="B831" s="1" t="s">
        <v>533</v>
      </c>
      <c r="C831" s="1" t="s">
        <v>1252</v>
      </c>
      <c r="D831" s="1" t="s">
        <v>75</v>
      </c>
      <c r="E831" s="1" t="n">
        <v>26491</v>
      </c>
      <c r="F831" s="5" t="n">
        <v>-0.49467217114995</v>
      </c>
      <c r="G831" s="5" t="n">
        <v>12.5621566597996</v>
      </c>
      <c r="H831" s="5" t="n">
        <v>0.00067911714770798</v>
      </c>
      <c r="I831" s="1" t="n">
        <f aca="false">TRUE()</f>
        <v>1</v>
      </c>
      <c r="J831" s="1" t="s">
        <v>1229</v>
      </c>
      <c r="K831" s="1" t="n">
        <f aca="false">FALSE()</f>
        <v>0</v>
      </c>
    </row>
    <row r="832" customFormat="false" ht="15" hidden="false" customHeight="false" outlineLevel="0" collapsed="false">
      <c r="A832" s="1" t="s">
        <v>417</v>
      </c>
      <c r="B832" s="1" t="s">
        <v>418</v>
      </c>
      <c r="C832" s="1" t="s">
        <v>1290</v>
      </c>
      <c r="D832" s="1" t="s">
        <v>75</v>
      </c>
      <c r="E832" s="1" t="n">
        <v>41043</v>
      </c>
      <c r="F832" s="5" t="n">
        <v>0.166644688652406</v>
      </c>
      <c r="G832" s="5" t="n">
        <v>17.7082373651801</v>
      </c>
      <c r="H832" s="5" t="n">
        <v>0</v>
      </c>
      <c r="I832" s="1" t="n">
        <f aca="false">TRUE()</f>
        <v>1</v>
      </c>
      <c r="J832" s="1" t="s">
        <v>1224</v>
      </c>
      <c r="K832" s="1" t="n">
        <f aca="false">FALSE()</f>
        <v>0</v>
      </c>
    </row>
    <row r="833" customFormat="false" ht="15" hidden="false" customHeight="false" outlineLevel="0" collapsed="false">
      <c r="A833" s="1" t="s">
        <v>1495</v>
      </c>
      <c r="B833" s="1" t="s">
        <v>1495</v>
      </c>
      <c r="C833" s="1" t="s">
        <v>1424</v>
      </c>
      <c r="D833" s="1" t="s">
        <v>75</v>
      </c>
      <c r="E833" s="1" t="n">
        <v>117067</v>
      </c>
      <c r="F833" s="5" t="n">
        <v>0.187816722602307</v>
      </c>
      <c r="G833" s="5" t="n">
        <v>6.47639844422035</v>
      </c>
      <c r="H833" s="5" t="n">
        <v>0.046415134293771</v>
      </c>
      <c r="I833" s="1" t="n">
        <f aca="false">TRUE()</f>
        <v>1</v>
      </c>
      <c r="J833" s="1" t="s">
        <v>1229</v>
      </c>
      <c r="K833" s="1" t="n">
        <f aca="false">FALSE()</f>
        <v>0</v>
      </c>
    </row>
    <row r="834" customFormat="false" ht="15" hidden="false" customHeight="false" outlineLevel="0" collapsed="false">
      <c r="A834" s="1" t="s">
        <v>1496</v>
      </c>
      <c r="B834" s="1" t="s">
        <v>1497</v>
      </c>
      <c r="C834" s="1" t="s">
        <v>1306</v>
      </c>
      <c r="D834" s="1" t="s">
        <v>75</v>
      </c>
      <c r="E834" s="1" t="n">
        <v>121767</v>
      </c>
      <c r="F834" s="5" t="n">
        <v>0.104969774913594</v>
      </c>
      <c r="G834" s="5" t="n">
        <v>6.99080628030183</v>
      </c>
      <c r="H834" s="5" t="n">
        <v>0.0208530805687204</v>
      </c>
      <c r="I834" s="1" t="n">
        <f aca="false">TRUE()</f>
        <v>1</v>
      </c>
      <c r="J834" s="1" t="s">
        <v>1224</v>
      </c>
      <c r="K834" s="1" t="n">
        <f aca="false">FALSE()</f>
        <v>0</v>
      </c>
    </row>
    <row r="835" customFormat="false" ht="15" hidden="false" customHeight="false" outlineLevel="0" collapsed="false">
      <c r="A835" s="1" t="s">
        <v>851</v>
      </c>
      <c r="B835" s="1" t="s">
        <v>852</v>
      </c>
      <c r="C835" s="1" t="s">
        <v>1498</v>
      </c>
      <c r="D835" s="1" t="s">
        <v>75</v>
      </c>
      <c r="E835" s="1" t="n">
        <v>128512</v>
      </c>
      <c r="F835" s="5" t="n">
        <v>0.578801244506784</v>
      </c>
      <c r="G835" s="5" t="n">
        <v>7.15910216489239</v>
      </c>
      <c r="H835" s="5" t="n">
        <v>0.0154738878143133</v>
      </c>
      <c r="I835" s="1" t="n">
        <f aca="false">FALSE()</f>
        <v>0</v>
      </c>
      <c r="J835" s="1" t="s">
        <v>1499</v>
      </c>
      <c r="K835" s="1" t="n">
        <f aca="false">TRUE()</f>
        <v>1</v>
      </c>
    </row>
    <row r="836" customFormat="false" ht="15" hidden="false" customHeight="false" outlineLevel="0" collapsed="false">
      <c r="A836" s="1" t="s">
        <v>1500</v>
      </c>
      <c r="B836" s="1" t="s">
        <v>1501</v>
      </c>
      <c r="C836" s="1" t="s">
        <v>1272</v>
      </c>
      <c r="D836" s="1" t="s">
        <v>75</v>
      </c>
      <c r="E836" s="1" t="n">
        <v>135790</v>
      </c>
      <c r="F836" s="5" t="n">
        <v>-0.0347935426338762</v>
      </c>
      <c r="G836" s="5" t="n">
        <v>7.91473798300939</v>
      </c>
      <c r="H836" s="5" t="n">
        <v>0.00629462786477756</v>
      </c>
      <c r="I836" s="1" t="n">
        <f aca="false">TRUE()</f>
        <v>1</v>
      </c>
      <c r="J836" s="1" t="s">
        <v>1224</v>
      </c>
      <c r="K836" s="1" t="n">
        <f aca="false">FALSE()</f>
        <v>0</v>
      </c>
    </row>
    <row r="837" customFormat="false" ht="15" hidden="false" customHeight="false" outlineLevel="0" collapsed="false">
      <c r="A837" s="1" t="s">
        <v>1502</v>
      </c>
      <c r="B837" s="1" t="s">
        <v>1503</v>
      </c>
      <c r="C837" s="1" t="s">
        <v>1227</v>
      </c>
      <c r="D837" s="1" t="s">
        <v>75</v>
      </c>
      <c r="E837" s="1" t="n">
        <v>138698</v>
      </c>
      <c r="F837" s="5" t="n">
        <v>-0.0500217860207381</v>
      </c>
      <c r="G837" s="5" t="n">
        <v>7.47210255212999</v>
      </c>
      <c r="H837" s="5" t="n">
        <v>0.00994100635764347</v>
      </c>
      <c r="I837" s="1" t="n">
        <f aca="false">TRUE()</f>
        <v>1</v>
      </c>
      <c r="J837" s="1" t="s">
        <v>1224</v>
      </c>
      <c r="K837" s="1" t="n">
        <f aca="false">FALSE()</f>
        <v>0</v>
      </c>
    </row>
    <row r="838" customFormat="false" ht="15" hidden="false" customHeight="false" outlineLevel="0" collapsed="false">
      <c r="A838" s="1" t="s">
        <v>1504</v>
      </c>
      <c r="B838" s="1" t="s">
        <v>1505</v>
      </c>
      <c r="C838" s="1" t="s">
        <v>1417</v>
      </c>
      <c r="D838" s="1" t="s">
        <v>75</v>
      </c>
      <c r="E838" s="1" t="n">
        <v>148495</v>
      </c>
      <c r="F838" s="5" t="n">
        <v>0.16694359313398</v>
      </c>
      <c r="G838" s="5" t="n">
        <v>8.03864174512928</v>
      </c>
      <c r="H838" s="5" t="n">
        <v>0.00512820512820513</v>
      </c>
      <c r="I838" s="1" t="n">
        <f aca="false">TRUE()</f>
        <v>1</v>
      </c>
      <c r="J838" s="1" t="s">
        <v>1229</v>
      </c>
      <c r="K838" s="1" t="n">
        <f aca="false">FALSE()</f>
        <v>0</v>
      </c>
    </row>
    <row r="839" customFormat="false" ht="15" hidden="false" customHeight="false" outlineLevel="0" collapsed="false">
      <c r="A839" s="1" t="s">
        <v>1506</v>
      </c>
      <c r="B839" s="1" t="s">
        <v>1507</v>
      </c>
      <c r="C839" s="1" t="s">
        <v>1508</v>
      </c>
      <c r="D839" s="1" t="s">
        <v>75</v>
      </c>
      <c r="E839" s="1" t="n">
        <v>184925</v>
      </c>
      <c r="F839" s="5" t="n">
        <v>-0.0997961915453303</v>
      </c>
      <c r="G839" s="5" t="n">
        <v>6.48766926319502</v>
      </c>
      <c r="H839" s="5" t="n">
        <v>0.0455562960219415</v>
      </c>
      <c r="I839" s="1" t="n">
        <f aca="false">FALSE()</f>
        <v>0</v>
      </c>
      <c r="J839" s="1" t="s">
        <v>1491</v>
      </c>
      <c r="K839" s="1" t="n">
        <f aca="false">FALSE()</f>
        <v>0</v>
      </c>
    </row>
    <row r="840" customFormat="false" ht="15" hidden="false" customHeight="false" outlineLevel="0" collapsed="false">
      <c r="A840" s="1" t="s">
        <v>1509</v>
      </c>
      <c r="B840" s="1" t="s">
        <v>1510</v>
      </c>
      <c r="C840" s="1" t="s">
        <v>1302</v>
      </c>
      <c r="D840" s="1" t="s">
        <v>75</v>
      </c>
      <c r="E840" s="1" t="n">
        <v>188046</v>
      </c>
      <c r="F840" s="5" t="n">
        <v>-0.288704323168636</v>
      </c>
      <c r="G840" s="5" t="n">
        <v>6.66978772273447</v>
      </c>
      <c r="H840" s="5" t="n">
        <v>0.0337288577889658</v>
      </c>
      <c r="I840" s="1" t="n">
        <f aca="false">TRUE()</f>
        <v>1</v>
      </c>
      <c r="J840" s="1" t="s">
        <v>1229</v>
      </c>
      <c r="K840" s="1" t="n">
        <f aca="false">FALSE()</f>
        <v>0</v>
      </c>
    </row>
    <row r="841" customFormat="false" ht="15" hidden="false" customHeight="false" outlineLevel="0" collapsed="false">
      <c r="A841" s="1" t="s">
        <v>1511</v>
      </c>
      <c r="B841" s="1" t="s">
        <v>1512</v>
      </c>
      <c r="C841" s="1" t="s">
        <v>1513</v>
      </c>
      <c r="D841" s="1" t="s">
        <v>75</v>
      </c>
      <c r="E841" s="1" t="n">
        <v>239230</v>
      </c>
      <c r="F841" s="5" t="n">
        <v>-0.188207392235677</v>
      </c>
      <c r="G841" s="5" t="n">
        <v>7.51245304605229</v>
      </c>
      <c r="H841" s="5" t="n">
        <v>0.00945529290853032</v>
      </c>
      <c r="I841" s="1" t="n">
        <f aca="false">FALSE()</f>
        <v>0</v>
      </c>
      <c r="J841" s="1" t="s">
        <v>1254</v>
      </c>
      <c r="K841" s="1" t="n">
        <f aca="false">TRUE()</f>
        <v>1</v>
      </c>
    </row>
    <row r="842" customFormat="false" ht="15" hidden="false" customHeight="false" outlineLevel="0" collapsed="false">
      <c r="A842" s="1" t="s">
        <v>1514</v>
      </c>
      <c r="B842" s="1" t="s">
        <v>1515</v>
      </c>
      <c r="C842" s="1" t="s">
        <v>1516</v>
      </c>
      <c r="D842" s="1" t="s">
        <v>75</v>
      </c>
      <c r="E842" s="1" t="n">
        <v>297553</v>
      </c>
      <c r="F842" s="5" t="n">
        <v>0.0642263531087082</v>
      </c>
      <c r="G842" s="5" t="n">
        <v>6.57319241765194</v>
      </c>
      <c r="H842" s="5" t="n">
        <v>0.0403369973983187</v>
      </c>
      <c r="I842" s="1" t="n">
        <f aca="false">TRUE()</f>
        <v>1</v>
      </c>
      <c r="J842" s="1" t="s">
        <v>1229</v>
      </c>
      <c r="K842" s="1" t="n">
        <f aca="false">FALSE()</f>
        <v>0</v>
      </c>
    </row>
    <row r="843" customFormat="false" ht="15" hidden="false" customHeight="false" outlineLevel="0" collapsed="false">
      <c r="A843" s="1" t="s">
        <v>1517</v>
      </c>
      <c r="B843" s="1" t="s">
        <v>1518</v>
      </c>
      <c r="C843" s="1" t="s">
        <v>1230</v>
      </c>
      <c r="D843" s="1" t="s">
        <v>75</v>
      </c>
      <c r="E843" s="1" t="n">
        <v>305298</v>
      </c>
      <c r="F843" s="5" t="n">
        <v>0.0900069926647703</v>
      </c>
      <c r="G843" s="5" t="n">
        <v>7.98657245851245</v>
      </c>
      <c r="H843" s="5" t="n">
        <v>0.00533216218122772</v>
      </c>
      <c r="I843" s="1" t="n">
        <f aca="false">TRUE()</f>
        <v>1</v>
      </c>
      <c r="J843" s="1" t="s">
        <v>1229</v>
      </c>
      <c r="K843" s="1" t="n">
        <f aca="false">FALSE()</f>
        <v>0</v>
      </c>
    </row>
    <row r="844" customFormat="false" ht="15" hidden="false" customHeight="false" outlineLevel="0" collapsed="false">
      <c r="A844" s="1" t="s">
        <v>750</v>
      </c>
      <c r="B844" s="1" t="s">
        <v>751</v>
      </c>
      <c r="C844" s="1" t="s">
        <v>1230</v>
      </c>
      <c r="D844" s="1" t="s">
        <v>75</v>
      </c>
      <c r="E844" s="1" t="n">
        <v>327744</v>
      </c>
      <c r="F844" s="5" t="n">
        <v>0.183251193973354</v>
      </c>
      <c r="G844" s="5" t="n">
        <v>22.3108007474844</v>
      </c>
      <c r="H844" s="5" t="n">
        <v>0</v>
      </c>
      <c r="I844" s="1" t="n">
        <f aca="false">TRUE()</f>
        <v>1</v>
      </c>
      <c r="J844" s="1" t="s">
        <v>1229</v>
      </c>
      <c r="K844" s="1" t="n">
        <f aca="false">FALSE()</f>
        <v>0</v>
      </c>
    </row>
    <row r="845" customFormat="false" ht="15" hidden="false" customHeight="false" outlineLevel="0" collapsed="false">
      <c r="A845" s="1" t="s">
        <v>422</v>
      </c>
      <c r="B845" s="1" t="s">
        <v>423</v>
      </c>
      <c r="C845" s="1" t="s">
        <v>1275</v>
      </c>
      <c r="D845" s="1" t="s">
        <v>75</v>
      </c>
      <c r="E845" s="1" t="n">
        <v>432588</v>
      </c>
      <c r="F845" s="5" t="n">
        <v>0.126278804700676</v>
      </c>
      <c r="G845" s="5" t="n">
        <v>17.0475761282194</v>
      </c>
      <c r="H845" s="5" t="n">
        <v>0</v>
      </c>
      <c r="I845" s="1" t="n">
        <f aca="false">TRUE()</f>
        <v>1</v>
      </c>
      <c r="J845" s="1" t="s">
        <v>1229</v>
      </c>
      <c r="K845" s="1" t="n">
        <f aca="false">FALSE()</f>
        <v>0</v>
      </c>
    </row>
    <row r="846" customFormat="false" ht="15" hidden="false" customHeight="false" outlineLevel="0" collapsed="false">
      <c r="A846" s="1" t="s">
        <v>537</v>
      </c>
      <c r="B846" s="1" t="s">
        <v>538</v>
      </c>
      <c r="C846" s="1" t="s">
        <v>1251</v>
      </c>
      <c r="D846" s="1" t="s">
        <v>75</v>
      </c>
      <c r="E846" s="1" t="n">
        <v>498096</v>
      </c>
      <c r="F846" s="5" t="n">
        <v>0.0882995187531444</v>
      </c>
      <c r="G846" s="5" t="n">
        <v>18.279374952442</v>
      </c>
      <c r="H846" s="5" t="n">
        <v>0</v>
      </c>
      <c r="I846" s="1" t="n">
        <f aca="false">TRUE()</f>
        <v>1</v>
      </c>
      <c r="J846" s="1" t="s">
        <v>1229</v>
      </c>
      <c r="K846" s="1" t="n">
        <f aca="false">TRUE()</f>
        <v>1</v>
      </c>
    </row>
    <row r="847" customFormat="false" ht="15" hidden="false" customHeight="false" outlineLevel="0" collapsed="false">
      <c r="A847" s="1" t="s">
        <v>426</v>
      </c>
      <c r="B847" s="1" t="s">
        <v>427</v>
      </c>
      <c r="C847" s="1" t="s">
        <v>1519</v>
      </c>
      <c r="D847" s="1" t="s">
        <v>75</v>
      </c>
      <c r="E847" s="1" t="n">
        <v>550464</v>
      </c>
      <c r="F847" s="5" t="n">
        <v>0.0713039973767383</v>
      </c>
      <c r="G847" s="5" t="n">
        <v>7.299111790778</v>
      </c>
      <c r="H847" s="5" t="n">
        <v>0.0119320916435282</v>
      </c>
      <c r="I847" s="1" t="n">
        <f aca="false">FALSE()</f>
        <v>0</v>
      </c>
      <c r="J847" s="1" t="s">
        <v>1499</v>
      </c>
      <c r="K847" s="1" t="n">
        <f aca="false">TRUE()</f>
        <v>1</v>
      </c>
    </row>
    <row r="848" customFormat="false" ht="15" hidden="false" customHeight="false" outlineLevel="0" collapsed="false">
      <c r="A848" s="1" t="s">
        <v>1520</v>
      </c>
      <c r="B848" s="1" t="s">
        <v>1520</v>
      </c>
      <c r="C848" s="1" t="s">
        <v>1275</v>
      </c>
      <c r="D848" s="1" t="s">
        <v>75</v>
      </c>
      <c r="E848" s="1" t="n">
        <v>582233</v>
      </c>
      <c r="F848" s="5" t="n">
        <v>0.192819221877975</v>
      </c>
      <c r="G848" s="5" t="n">
        <v>12.2858143593844</v>
      </c>
      <c r="H848" s="5" t="n">
        <v>0.000980392156862745</v>
      </c>
      <c r="I848" s="1" t="n">
        <f aca="false">TRUE()</f>
        <v>1</v>
      </c>
      <c r="J848" s="1" t="s">
        <v>1229</v>
      </c>
      <c r="K848" s="1" t="n">
        <f aca="false">FALSE()</f>
        <v>0</v>
      </c>
    </row>
    <row r="849" customFormat="false" ht="15" hidden="false" customHeight="false" outlineLevel="0" collapsed="false">
      <c r="A849" s="1" t="s">
        <v>1521</v>
      </c>
      <c r="B849" s="1" t="s">
        <v>1522</v>
      </c>
      <c r="C849" s="1" t="s">
        <v>1423</v>
      </c>
      <c r="D849" s="1" t="s">
        <v>75</v>
      </c>
      <c r="E849" s="1" t="n">
        <v>599870</v>
      </c>
      <c r="F849" s="5" t="n">
        <v>0.0749067197935235</v>
      </c>
      <c r="G849" s="5" t="n">
        <v>7.92551229514387</v>
      </c>
      <c r="H849" s="5" t="n">
        <v>0.00596824750904938</v>
      </c>
      <c r="I849" s="1" t="n">
        <f aca="false">TRUE()</f>
        <v>1</v>
      </c>
      <c r="J849" s="1" t="s">
        <v>1236</v>
      </c>
      <c r="K849" s="1" t="n">
        <f aca="false">TRUE()</f>
        <v>1</v>
      </c>
    </row>
    <row r="850" customFormat="false" ht="15" hidden="false" customHeight="false" outlineLevel="0" collapsed="false">
      <c r="A850" s="1" t="s">
        <v>1523</v>
      </c>
      <c r="B850" s="1" t="s">
        <v>1524</v>
      </c>
      <c r="C850" s="1" t="s">
        <v>1230</v>
      </c>
      <c r="D850" s="1" t="s">
        <v>75</v>
      </c>
      <c r="E850" s="1" t="n">
        <v>643836</v>
      </c>
      <c r="F850" s="5" t="n">
        <v>0.0645550631745506</v>
      </c>
      <c r="G850" s="5" t="n">
        <v>11.8647672504556</v>
      </c>
      <c r="H850" s="5" t="n">
        <v>0.0016</v>
      </c>
      <c r="I850" s="1" t="n">
        <f aca="false">TRUE()</f>
        <v>1</v>
      </c>
      <c r="J850" s="1" t="s">
        <v>1229</v>
      </c>
      <c r="K850" s="1" t="n">
        <f aca="false">FALSE()</f>
        <v>0</v>
      </c>
    </row>
    <row r="851" customFormat="false" ht="15" hidden="false" customHeight="false" outlineLevel="0" collapsed="false">
      <c r="A851" s="1" t="s">
        <v>1525</v>
      </c>
      <c r="B851" s="1" t="s">
        <v>1526</v>
      </c>
      <c r="C851" s="1" t="s">
        <v>1516</v>
      </c>
      <c r="D851" s="1" t="s">
        <v>75</v>
      </c>
      <c r="E851" s="1" t="n">
        <v>675857</v>
      </c>
      <c r="F851" s="5" t="n">
        <v>-0.358237570729415</v>
      </c>
      <c r="G851" s="5" t="n">
        <v>7.66138885127709</v>
      </c>
      <c r="H851" s="5" t="n">
        <v>0.00820189274447949</v>
      </c>
      <c r="I851" s="1" t="n">
        <f aca="false">TRUE()</f>
        <v>1</v>
      </c>
      <c r="J851" s="1" t="s">
        <v>1229</v>
      </c>
      <c r="K851" s="1" t="n">
        <f aca="false">FALSE()</f>
        <v>0</v>
      </c>
    </row>
    <row r="852" customFormat="false" ht="15" hidden="false" customHeight="false" outlineLevel="0" collapsed="false">
      <c r="A852" s="1" t="s">
        <v>758</v>
      </c>
      <c r="B852" s="1" t="s">
        <v>759</v>
      </c>
      <c r="C852" s="1" t="s">
        <v>1401</v>
      </c>
      <c r="D852" s="1" t="s">
        <v>75</v>
      </c>
      <c r="E852" s="1" t="n">
        <v>677165</v>
      </c>
      <c r="F852" s="5" t="n">
        <v>-0.141890789878991</v>
      </c>
      <c r="G852" s="5" t="n">
        <v>27.482111650608</v>
      </c>
      <c r="H852" s="5" t="n">
        <v>0</v>
      </c>
      <c r="I852" s="1" t="n">
        <f aca="false">TRUE()</f>
        <v>1</v>
      </c>
      <c r="J852" s="1" t="s">
        <v>1229</v>
      </c>
      <c r="K852" s="1" t="n">
        <f aca="false">FALSE()</f>
        <v>0</v>
      </c>
    </row>
    <row r="853" customFormat="false" ht="15" hidden="false" customHeight="false" outlineLevel="0" collapsed="false">
      <c r="A853" s="1" t="s">
        <v>1527</v>
      </c>
      <c r="B853" s="1" t="s">
        <v>1528</v>
      </c>
      <c r="C853" s="1" t="s">
        <v>1364</v>
      </c>
      <c r="D853" s="1" t="s">
        <v>75</v>
      </c>
      <c r="E853" s="1" t="n">
        <v>679693</v>
      </c>
      <c r="F853" s="5" t="n">
        <v>0.266894779940145</v>
      </c>
      <c r="G853" s="5" t="n">
        <v>15.7094440068622</v>
      </c>
      <c r="H853" s="5" t="n">
        <v>0</v>
      </c>
      <c r="I853" s="1" t="n">
        <f aca="false">TRUE()</f>
        <v>1</v>
      </c>
      <c r="J853" s="1" t="s">
        <v>1229</v>
      </c>
      <c r="K853" s="1" t="n">
        <f aca="false">FALSE()</f>
        <v>0</v>
      </c>
    </row>
    <row r="854" customFormat="false" ht="15" hidden="false" customHeight="false" outlineLevel="0" collapsed="false">
      <c r="A854" s="1" t="s">
        <v>432</v>
      </c>
      <c r="B854" s="1" t="s">
        <v>433</v>
      </c>
      <c r="C854" s="1" t="s">
        <v>1529</v>
      </c>
      <c r="D854" s="1" t="s">
        <v>75</v>
      </c>
      <c r="E854" s="1" t="n">
        <v>700594</v>
      </c>
      <c r="F854" s="5" t="n">
        <v>-0.0345751476301776</v>
      </c>
      <c r="G854" s="5" t="n">
        <v>13.4072475855365</v>
      </c>
      <c r="H854" s="5" t="n">
        <v>0</v>
      </c>
      <c r="I854" s="1" t="n">
        <f aca="false">FALSE()</f>
        <v>0</v>
      </c>
      <c r="J854" s="1" t="s">
        <v>1491</v>
      </c>
      <c r="K854" s="1" t="n">
        <f aca="false">FALSE()</f>
        <v>0</v>
      </c>
    </row>
    <row r="855" customFormat="false" ht="15" hidden="false" customHeight="false" outlineLevel="0" collapsed="false">
      <c r="A855" s="1" t="s">
        <v>763</v>
      </c>
      <c r="B855" s="1" t="s">
        <v>764</v>
      </c>
      <c r="C855" s="1" t="s">
        <v>1275</v>
      </c>
      <c r="D855" s="1" t="s">
        <v>75</v>
      </c>
      <c r="E855" s="1" t="n">
        <v>830935</v>
      </c>
      <c r="F855" s="5" t="n">
        <v>0.630439856366191</v>
      </c>
      <c r="G855" s="5" t="n">
        <v>29.8370838947201</v>
      </c>
      <c r="H855" s="5" t="n">
        <v>0</v>
      </c>
      <c r="I855" s="1" t="n">
        <f aca="false">TRUE()</f>
        <v>1</v>
      </c>
      <c r="J855" s="1" t="s">
        <v>1229</v>
      </c>
      <c r="K855" s="1" t="n">
        <f aca="false">FALSE()</f>
        <v>0</v>
      </c>
    </row>
    <row r="856" customFormat="false" ht="15" hidden="false" customHeight="false" outlineLevel="0" collapsed="false">
      <c r="A856" s="1" t="s">
        <v>1530</v>
      </c>
      <c r="B856" s="1" t="s">
        <v>1531</v>
      </c>
      <c r="C856" s="1" t="s">
        <v>1364</v>
      </c>
      <c r="D856" s="1" t="s">
        <v>75</v>
      </c>
      <c r="E856" s="1" t="n">
        <v>919381</v>
      </c>
      <c r="F856" s="5" t="n">
        <v>0.186466835578835</v>
      </c>
      <c r="G856" s="5" t="n">
        <v>13.3235162774577</v>
      </c>
      <c r="H856" s="5" t="n">
        <v>0</v>
      </c>
      <c r="I856" s="1" t="n">
        <f aca="false">TRUE()</f>
        <v>1</v>
      </c>
      <c r="J856" s="1" t="s">
        <v>1229</v>
      </c>
      <c r="K856" s="1" t="n">
        <f aca="false">FALSE()</f>
        <v>0</v>
      </c>
    </row>
    <row r="857" customFormat="false" ht="15" hidden="false" customHeight="false" outlineLevel="0" collapsed="false">
      <c r="A857" s="1" t="s">
        <v>78</v>
      </c>
      <c r="B857" s="1" t="s">
        <v>79</v>
      </c>
      <c r="C857" s="1" t="s">
        <v>1532</v>
      </c>
      <c r="D857" s="1" t="s">
        <v>81</v>
      </c>
      <c r="E857" s="1" t="n">
        <v>71786</v>
      </c>
      <c r="F857" s="5" t="n">
        <v>-0.040560611573891</v>
      </c>
      <c r="G857" s="5" t="n">
        <v>12.3778527644773</v>
      </c>
      <c r="H857" s="5" t="n">
        <v>0.000980392156862745</v>
      </c>
      <c r="I857" s="1" t="n">
        <f aca="false">TRUE()</f>
        <v>1</v>
      </c>
      <c r="J857" s="1" t="s">
        <v>1533</v>
      </c>
      <c r="K857" s="1" t="n">
        <f aca="false">FALSE()</f>
        <v>0</v>
      </c>
    </row>
    <row r="858" customFormat="false" ht="15" hidden="false" customHeight="false" outlineLevel="0" collapsed="false">
      <c r="A858" s="1" t="s">
        <v>1534</v>
      </c>
      <c r="B858" s="1" t="s">
        <v>1535</v>
      </c>
      <c r="C858" s="1" t="s">
        <v>1536</v>
      </c>
      <c r="D858" s="1" t="s">
        <v>81</v>
      </c>
      <c r="E858" s="1" t="n">
        <v>225460</v>
      </c>
      <c r="F858" s="5" t="n">
        <v>-0.931569674529691</v>
      </c>
      <c r="G858" s="5" t="n">
        <v>41.38988465658</v>
      </c>
      <c r="H858" s="5" t="n">
        <v>0</v>
      </c>
      <c r="I858" s="1" t="n">
        <f aca="false">TRUE()</f>
        <v>1</v>
      </c>
      <c r="J858" s="1" t="s">
        <v>1533</v>
      </c>
      <c r="K858" s="1" t="n">
        <f aca="false">TRUE()</f>
        <v>1</v>
      </c>
    </row>
    <row r="859" customFormat="false" ht="15" hidden="false" customHeight="false" outlineLevel="0" collapsed="false">
      <c r="A859" s="1" t="s">
        <v>765</v>
      </c>
      <c r="B859" s="1" t="s">
        <v>766</v>
      </c>
      <c r="C859" s="1" t="s">
        <v>1537</v>
      </c>
      <c r="D859" s="1" t="s">
        <v>259</v>
      </c>
      <c r="E859" s="1" t="n">
        <v>37053</v>
      </c>
      <c r="F859" s="5" t="n">
        <v>0.0689656605616588</v>
      </c>
      <c r="G859" s="5" t="n">
        <v>6.99904499800905</v>
      </c>
      <c r="H859" s="5" t="n">
        <v>0.0208530805687204</v>
      </c>
      <c r="I859" s="1" t="n">
        <f aca="false">TRUE()</f>
        <v>1</v>
      </c>
      <c r="J859" s="1" t="s">
        <v>1533</v>
      </c>
      <c r="K859" s="1" t="n">
        <f aca="false">TRUE()</f>
        <v>1</v>
      </c>
    </row>
    <row r="860" customFormat="false" ht="15" hidden="false" customHeight="false" outlineLevel="0" collapsed="false">
      <c r="A860" s="1" t="s">
        <v>854</v>
      </c>
      <c r="B860" s="1" t="s">
        <v>855</v>
      </c>
      <c r="C860" s="1" t="s">
        <v>1538</v>
      </c>
      <c r="D860" s="1" t="s">
        <v>259</v>
      </c>
      <c r="E860" s="1" t="n">
        <v>343101</v>
      </c>
      <c r="F860" s="5" t="n">
        <v>-0.489792389541794</v>
      </c>
      <c r="G860" s="5" t="n">
        <v>7.77885829825934</v>
      </c>
      <c r="H860" s="5" t="n">
        <v>0.00708728409336025</v>
      </c>
      <c r="I860" s="1" t="n">
        <f aca="false">FALSE()</f>
        <v>0</v>
      </c>
      <c r="J860" s="1" t="s">
        <v>1539</v>
      </c>
      <c r="K860" s="1" t="n">
        <f aca="false">FALSE()</f>
        <v>0</v>
      </c>
    </row>
    <row r="861" customFormat="false" ht="15" hidden="false" customHeight="false" outlineLevel="0" collapsed="false">
      <c r="A861" s="1" t="s">
        <v>1540</v>
      </c>
      <c r="B861" s="1" t="s">
        <v>1540</v>
      </c>
      <c r="C861" s="1" t="s">
        <v>1541</v>
      </c>
      <c r="D861" s="1" t="s">
        <v>259</v>
      </c>
      <c r="E861" s="1" t="n">
        <v>366850</v>
      </c>
      <c r="F861" s="5" t="n">
        <v>-0.0500615624115526</v>
      </c>
      <c r="G861" s="5" t="n">
        <v>6.46221485146288</v>
      </c>
      <c r="H861" s="5" t="n">
        <v>0.0470655470686425</v>
      </c>
      <c r="I861" s="1" t="n">
        <f aca="false">FALSE()</f>
        <v>0</v>
      </c>
      <c r="J861" s="1" t="s">
        <v>1542</v>
      </c>
      <c r="K861" s="1" t="n">
        <f aca="false">TRUE()</f>
        <v>1</v>
      </c>
    </row>
    <row r="862" customFormat="false" ht="15" hidden="false" customHeight="false" outlineLevel="0" collapsed="false">
      <c r="A862" s="1" t="s">
        <v>1070</v>
      </c>
      <c r="B862" s="1" t="s">
        <v>1071</v>
      </c>
      <c r="C862" s="1" t="s">
        <v>1543</v>
      </c>
      <c r="D862" s="1" t="s">
        <v>259</v>
      </c>
      <c r="E862" s="1" t="n">
        <v>369917</v>
      </c>
      <c r="F862" s="5" t="n">
        <v>0.0992515857967902</v>
      </c>
      <c r="G862" s="5" t="n">
        <v>8.20906484551234</v>
      </c>
      <c r="H862" s="5" t="n">
        <v>0.00440324449594438</v>
      </c>
      <c r="I862" s="1" t="n">
        <f aca="false">FALSE()</f>
        <v>0</v>
      </c>
      <c r="J862" s="1" t="s">
        <v>1544</v>
      </c>
      <c r="K862" s="1" t="n">
        <f aca="false">TRUE()</f>
        <v>1</v>
      </c>
    </row>
    <row r="863" customFormat="false" ht="15" hidden="false" customHeight="false" outlineLevel="0" collapsed="false">
      <c r="A863" s="1" t="s">
        <v>1545</v>
      </c>
      <c r="B863" s="1" t="s">
        <v>1546</v>
      </c>
      <c r="C863" s="1" t="s">
        <v>1547</v>
      </c>
      <c r="D863" s="1" t="s">
        <v>259</v>
      </c>
      <c r="E863" s="1" t="n">
        <v>415983</v>
      </c>
      <c r="F863" s="5" t="n">
        <v>0.3852655077782</v>
      </c>
      <c r="G863" s="5" t="n">
        <v>10.5234465933685</v>
      </c>
      <c r="H863" s="5" t="n">
        <v>0.00198863636363636</v>
      </c>
      <c r="I863" s="1" t="n">
        <f aca="false">FALSE()</f>
        <v>0</v>
      </c>
      <c r="J863" s="1" t="s">
        <v>1548</v>
      </c>
      <c r="K863" s="1" t="n">
        <f aca="false">FALSE()</f>
        <v>0</v>
      </c>
    </row>
    <row r="864" customFormat="false" ht="15" hidden="false" customHeight="false" outlineLevel="0" collapsed="false">
      <c r="A864" s="1" t="s">
        <v>444</v>
      </c>
      <c r="B864" s="1" t="s">
        <v>445</v>
      </c>
      <c r="C864" s="1" t="s">
        <v>1532</v>
      </c>
      <c r="D864" s="1" t="s">
        <v>259</v>
      </c>
      <c r="E864" s="1" t="n">
        <v>429466</v>
      </c>
      <c r="F864" s="5" t="n">
        <v>-0.384765753582182</v>
      </c>
      <c r="G864" s="5" t="n">
        <v>10.7257298555521</v>
      </c>
      <c r="H864" s="5" t="n">
        <v>0.00178306092124814</v>
      </c>
      <c r="I864" s="1" t="n">
        <f aca="false">TRUE()</f>
        <v>1</v>
      </c>
      <c r="J864" s="1" t="s">
        <v>1533</v>
      </c>
      <c r="K864" s="1" t="n">
        <f aca="false">FALSE()</f>
        <v>0</v>
      </c>
    </row>
    <row r="865" customFormat="false" ht="15" hidden="false" customHeight="false" outlineLevel="0" collapsed="false">
      <c r="A865" s="1" t="s">
        <v>261</v>
      </c>
      <c r="B865" s="1" t="s">
        <v>262</v>
      </c>
      <c r="C865" s="1" t="s">
        <v>1532</v>
      </c>
      <c r="D865" s="1" t="s">
        <v>259</v>
      </c>
      <c r="E865" s="1" t="n">
        <v>477671</v>
      </c>
      <c r="F865" s="5" t="n">
        <v>0.0140067180310389</v>
      </c>
      <c r="G865" s="5" t="n">
        <v>6.9453079838666</v>
      </c>
      <c r="H865" s="5" t="n">
        <v>0.0221503457042178</v>
      </c>
      <c r="I865" s="1" t="n">
        <f aca="false">TRUE()</f>
        <v>1</v>
      </c>
      <c r="J865" s="1" t="s">
        <v>1533</v>
      </c>
      <c r="K865" s="1" t="n">
        <f aca="false">TRUE()</f>
        <v>1</v>
      </c>
    </row>
    <row r="866" customFormat="false" ht="15" hidden="false" customHeight="false" outlineLevel="0" collapsed="false">
      <c r="A866" s="1" t="s">
        <v>858</v>
      </c>
      <c r="B866" s="1" t="s">
        <v>859</v>
      </c>
      <c r="C866" s="1" t="s">
        <v>1547</v>
      </c>
      <c r="D866" s="1" t="s">
        <v>259</v>
      </c>
      <c r="E866" s="1" t="n">
        <v>553423</v>
      </c>
      <c r="F866" s="5" t="n">
        <v>-0.282492667089065</v>
      </c>
      <c r="G866" s="5" t="n">
        <v>6.98483148245688</v>
      </c>
      <c r="H866" s="5" t="n">
        <v>0.0210075932189807</v>
      </c>
      <c r="I866" s="1" t="n">
        <f aca="false">FALSE()</f>
        <v>0</v>
      </c>
      <c r="J866" s="1" t="s">
        <v>1548</v>
      </c>
      <c r="K866" s="1" t="n">
        <f aca="false">FALSE()</f>
        <v>0</v>
      </c>
    </row>
    <row r="867" customFormat="false" ht="15" hidden="false" customHeight="false" outlineLevel="0" collapsed="false">
      <c r="A867" s="1" t="s">
        <v>1549</v>
      </c>
      <c r="B867" s="1" t="s">
        <v>1550</v>
      </c>
      <c r="C867" s="1" t="s">
        <v>1551</v>
      </c>
      <c r="D867" s="1" t="s">
        <v>259</v>
      </c>
      <c r="E867" s="1" t="n">
        <v>707528</v>
      </c>
      <c r="F867" s="5" t="n">
        <v>-0.239115732686279</v>
      </c>
      <c r="G867" s="5" t="n">
        <v>13.0648897421908</v>
      </c>
      <c r="H867" s="5" t="n">
        <v>0.000347826086956522</v>
      </c>
      <c r="I867" s="1" t="n">
        <f aca="false">FALSE()</f>
        <v>0</v>
      </c>
      <c r="J867" s="1" t="s">
        <v>1552</v>
      </c>
      <c r="K867" s="1" t="n">
        <f aca="false">FALSE()</f>
        <v>0</v>
      </c>
    </row>
    <row r="868" customFormat="false" ht="15" hidden="false" customHeight="false" outlineLevel="0" collapsed="false">
      <c r="A868" s="1" t="s">
        <v>273</v>
      </c>
      <c r="B868" s="1" t="s">
        <v>274</v>
      </c>
      <c r="C868" s="1" t="s">
        <v>1553</v>
      </c>
      <c r="D868" s="1" t="s">
        <v>259</v>
      </c>
      <c r="E868" s="1" t="n">
        <v>789235</v>
      </c>
      <c r="F868" s="5" t="n">
        <v>0.0876979132010746</v>
      </c>
      <c r="G868" s="5" t="n">
        <v>8.99876790184353</v>
      </c>
      <c r="H868" s="5" t="n">
        <v>0.0030188679245283</v>
      </c>
      <c r="I868" s="1" t="n">
        <f aca="false">FALSE()</f>
        <v>0</v>
      </c>
      <c r="J868" s="1" t="s">
        <v>1554</v>
      </c>
      <c r="K868" s="1" t="n">
        <f aca="false">TRUE()</f>
        <v>1</v>
      </c>
    </row>
    <row r="869" customFormat="false" ht="15" hidden="false" customHeight="false" outlineLevel="0" collapsed="false">
      <c r="A869" s="1" t="s">
        <v>933</v>
      </c>
      <c r="B869" s="1" t="s">
        <v>934</v>
      </c>
      <c r="C869" s="1" t="s">
        <v>1536</v>
      </c>
      <c r="D869" s="1" t="s">
        <v>259</v>
      </c>
      <c r="E869" s="1" t="n">
        <v>796551</v>
      </c>
      <c r="F869" s="5" t="n">
        <v>-1.45371417516148</v>
      </c>
      <c r="G869" s="5" t="n">
        <v>154.766348211877</v>
      </c>
      <c r="H869" s="5" t="n">
        <v>0</v>
      </c>
      <c r="I869" s="1" t="n">
        <f aca="false">TRUE()</f>
        <v>1</v>
      </c>
      <c r="J869" s="1" t="s">
        <v>1533</v>
      </c>
      <c r="K869" s="1" t="n">
        <f aca="false">FALSE()</f>
        <v>0</v>
      </c>
    </row>
    <row r="870" customFormat="false" ht="15" hidden="false" customHeight="false" outlineLevel="0" collapsed="false">
      <c r="A870" s="1" t="s">
        <v>86</v>
      </c>
      <c r="B870" s="1" t="s">
        <v>87</v>
      </c>
      <c r="C870" s="1" t="s">
        <v>1555</v>
      </c>
      <c r="D870" s="1" t="s">
        <v>89</v>
      </c>
      <c r="E870" s="1" t="n">
        <v>73285</v>
      </c>
      <c r="F870" s="5" t="n">
        <v>-0.0863747410119177</v>
      </c>
      <c r="G870" s="5" t="n">
        <v>8.01198025390862</v>
      </c>
      <c r="H870" s="5" t="n">
        <v>0.00526315789473684</v>
      </c>
      <c r="I870" s="1" t="n">
        <f aca="false">FALSE()</f>
        <v>0</v>
      </c>
      <c r="J870" s="1" t="s">
        <v>1556</v>
      </c>
      <c r="K870" s="1" t="n">
        <f aca="false">FALSE()</f>
        <v>0</v>
      </c>
    </row>
    <row r="871" customFormat="false" ht="15" hidden="false" customHeight="false" outlineLevel="0" collapsed="false">
      <c r="A871" s="1" t="s">
        <v>1089</v>
      </c>
      <c r="B871" s="1" t="s">
        <v>1090</v>
      </c>
      <c r="C871" s="1" t="s">
        <v>1557</v>
      </c>
      <c r="D871" s="1" t="s">
        <v>89</v>
      </c>
      <c r="E871" s="1" t="n">
        <v>307681</v>
      </c>
      <c r="F871" s="5" t="n">
        <v>0.433782952729865</v>
      </c>
      <c r="G871" s="5" t="n">
        <v>13.3185604094493</v>
      </c>
      <c r="H871" s="5" t="n">
        <v>0</v>
      </c>
      <c r="I871" s="1" t="n">
        <f aca="false">FALSE()</f>
        <v>0</v>
      </c>
      <c r="J871" s="1" t="s">
        <v>1558</v>
      </c>
      <c r="K871" s="1" t="n">
        <f aca="false">FALSE()</f>
        <v>0</v>
      </c>
    </row>
    <row r="872" customFormat="false" ht="15" hidden="false" customHeight="false" outlineLevel="0" collapsed="false">
      <c r="A872" s="1" t="s">
        <v>1559</v>
      </c>
      <c r="B872" s="1" t="s">
        <v>1560</v>
      </c>
      <c r="C872" s="1" t="s">
        <v>1561</v>
      </c>
      <c r="D872" s="1" t="s">
        <v>15</v>
      </c>
      <c r="E872" s="1" t="n">
        <v>345665</v>
      </c>
      <c r="F872" s="5" t="n">
        <v>-0.0584038955211933</v>
      </c>
      <c r="G872" s="5" t="n">
        <v>6.66284202077739</v>
      </c>
      <c r="H872" s="5" t="n">
        <v>0.0341561484489376</v>
      </c>
      <c r="I872" s="1" t="n">
        <f aca="false">FALSE()</f>
        <v>0</v>
      </c>
      <c r="J872" s="1" t="s">
        <v>1562</v>
      </c>
      <c r="K872" s="1" t="n">
        <f aca="false">TRUE()</f>
        <v>1</v>
      </c>
    </row>
    <row r="873" customFormat="false" ht="15" hidden="false" customHeight="false" outlineLevel="0" collapsed="false">
      <c r="A873" s="1" t="s">
        <v>1563</v>
      </c>
      <c r="B873" s="1" t="s">
        <v>1564</v>
      </c>
      <c r="C873" s="1" t="s">
        <v>1565</v>
      </c>
      <c r="D873" s="1" t="s">
        <v>15</v>
      </c>
      <c r="E873" s="1" t="n">
        <v>372568</v>
      </c>
      <c r="F873" s="5" t="n">
        <v>0.12533100560617</v>
      </c>
      <c r="G873" s="5" t="n">
        <v>6.54476499723368</v>
      </c>
      <c r="H873" s="5" t="n">
        <v>0.0422383840797693</v>
      </c>
      <c r="I873" s="1" t="n">
        <f aca="false">FALSE()</f>
        <v>0</v>
      </c>
      <c r="J873" s="1" t="s">
        <v>1544</v>
      </c>
      <c r="K873" s="1" t="n">
        <f aca="false">TRUE()</f>
        <v>1</v>
      </c>
    </row>
    <row r="874" customFormat="false" ht="15" hidden="false" customHeight="false" outlineLevel="0" collapsed="false">
      <c r="A874" s="1" t="s">
        <v>98</v>
      </c>
      <c r="B874" s="1" t="s">
        <v>98</v>
      </c>
      <c r="C874" s="1" t="s">
        <v>1566</v>
      </c>
      <c r="D874" s="1" t="s">
        <v>15</v>
      </c>
      <c r="E874" s="1" t="n">
        <v>720813</v>
      </c>
      <c r="F874" s="5" t="n">
        <v>0.117231383609917</v>
      </c>
      <c r="G874" s="5" t="n">
        <v>21.9760691106923</v>
      </c>
      <c r="H874" s="5" t="n">
        <v>0</v>
      </c>
      <c r="I874" s="1" t="n">
        <f aca="false">FALSE()</f>
        <v>0</v>
      </c>
      <c r="J874" s="1" t="s">
        <v>1558</v>
      </c>
      <c r="K874" s="1" t="n">
        <f aca="false">FALSE()</f>
        <v>0</v>
      </c>
    </row>
    <row r="875" customFormat="false" ht="15" hidden="false" customHeight="false" outlineLevel="0" collapsed="false">
      <c r="A875" s="1" t="s">
        <v>1567</v>
      </c>
      <c r="B875" s="1" t="s">
        <v>1568</v>
      </c>
      <c r="C875" s="1" t="s">
        <v>1536</v>
      </c>
      <c r="D875" s="1" t="s">
        <v>15</v>
      </c>
      <c r="E875" s="1" t="n">
        <v>1021706</v>
      </c>
      <c r="F875" s="5" t="n">
        <v>-0.918317592635161</v>
      </c>
      <c r="G875" s="5" t="n">
        <v>94.3828441059474</v>
      </c>
      <c r="H875" s="5" t="n">
        <v>0</v>
      </c>
      <c r="I875" s="1" t="n">
        <f aca="false">TRUE()</f>
        <v>1</v>
      </c>
      <c r="J875" s="1" t="s">
        <v>1533</v>
      </c>
      <c r="K875" s="1" t="n">
        <f aca="false">TRUE()</f>
        <v>1</v>
      </c>
    </row>
    <row r="876" customFormat="false" ht="15" hidden="false" customHeight="false" outlineLevel="0" collapsed="false">
      <c r="A876" s="1" t="s">
        <v>460</v>
      </c>
      <c r="B876" s="1" t="s">
        <v>461</v>
      </c>
      <c r="C876" s="1" t="s">
        <v>1569</v>
      </c>
      <c r="D876" s="1" t="s">
        <v>15</v>
      </c>
      <c r="E876" s="1" t="n">
        <v>1159488</v>
      </c>
      <c r="F876" s="5" t="n">
        <v>0.81555735684444</v>
      </c>
      <c r="G876" s="5" t="n">
        <v>29.0924298558954</v>
      </c>
      <c r="H876" s="5" t="n">
        <v>0</v>
      </c>
      <c r="I876" s="1" t="n">
        <f aca="false">FALSE()</f>
        <v>0</v>
      </c>
      <c r="J876" s="1" t="s">
        <v>1558</v>
      </c>
      <c r="K876" s="1" t="n">
        <f aca="false">FALSE()</f>
        <v>0</v>
      </c>
    </row>
    <row r="877" customFormat="false" ht="15" hidden="false" customHeight="false" outlineLevel="0" collapsed="false">
      <c r="A877" s="1" t="s">
        <v>462</v>
      </c>
      <c r="B877" s="1" t="s">
        <v>463</v>
      </c>
      <c r="C877" s="1" t="s">
        <v>1536</v>
      </c>
      <c r="D877" s="1" t="s">
        <v>15</v>
      </c>
      <c r="E877" s="1" t="n">
        <v>1243230</v>
      </c>
      <c r="F877" s="5" t="n">
        <v>0.0669635952823567</v>
      </c>
      <c r="G877" s="5" t="n">
        <v>13.7636840516011</v>
      </c>
      <c r="H877" s="5" t="n">
        <v>0</v>
      </c>
      <c r="I877" s="1" t="n">
        <f aca="false">TRUE()</f>
        <v>1</v>
      </c>
      <c r="J877" s="1" t="s">
        <v>1533</v>
      </c>
      <c r="K877" s="1" t="n">
        <f aca="false">FALSE()</f>
        <v>0</v>
      </c>
    </row>
    <row r="878" customFormat="false" ht="15" hidden="false" customHeight="false" outlineLevel="0" collapsed="false">
      <c r="A878" s="1" t="s">
        <v>1570</v>
      </c>
      <c r="B878" s="1" t="s">
        <v>1571</v>
      </c>
      <c r="C878" s="1" t="s">
        <v>1572</v>
      </c>
      <c r="D878" s="1" t="s">
        <v>15</v>
      </c>
      <c r="E878" s="1" t="n">
        <v>1354690</v>
      </c>
      <c r="F878" s="5" t="n">
        <v>0.0318373131919462</v>
      </c>
      <c r="G878" s="5" t="n">
        <v>7.70261994039656</v>
      </c>
      <c r="H878" s="5" t="n">
        <v>0.00796839629399031</v>
      </c>
      <c r="I878" s="1" t="n">
        <f aca="false">FALSE()</f>
        <v>0</v>
      </c>
      <c r="J878" s="1" t="s">
        <v>1539</v>
      </c>
      <c r="K878" s="1" t="n">
        <f aca="false">FALSE()</f>
        <v>0</v>
      </c>
    </row>
    <row r="879" customFormat="false" ht="15" hidden="false" customHeight="false" outlineLevel="0" collapsed="false">
      <c r="A879" s="1" t="s">
        <v>1573</v>
      </c>
      <c r="B879" s="1" t="s">
        <v>1574</v>
      </c>
      <c r="C879" s="1" t="s">
        <v>1575</v>
      </c>
      <c r="D879" s="1" t="s">
        <v>15</v>
      </c>
      <c r="E879" s="1" t="n">
        <v>1418430</v>
      </c>
      <c r="F879" s="5" t="n">
        <v>-0.342418042869689</v>
      </c>
      <c r="G879" s="5" t="n">
        <v>17.6725731020689</v>
      </c>
      <c r="H879" s="5" t="n">
        <v>0</v>
      </c>
      <c r="I879" s="1" t="n">
        <f aca="false">TRUE()</f>
        <v>1</v>
      </c>
      <c r="J879" s="1" t="s">
        <v>1533</v>
      </c>
      <c r="K879" s="1" t="n">
        <f aca="false">TRUE()</f>
        <v>1</v>
      </c>
    </row>
    <row r="880" customFormat="false" ht="15" hidden="false" customHeight="false" outlineLevel="0" collapsed="false">
      <c r="A880" s="1" t="s">
        <v>1576</v>
      </c>
      <c r="B880" s="1" t="s">
        <v>1577</v>
      </c>
      <c r="C880" s="1" t="s">
        <v>1578</v>
      </c>
      <c r="D880" s="1" t="s">
        <v>15</v>
      </c>
      <c r="E880" s="1" t="n">
        <v>1443630</v>
      </c>
      <c r="F880" s="5" t="n">
        <v>0.0640186662095973</v>
      </c>
      <c r="G880" s="5" t="n">
        <v>7.65358922687717</v>
      </c>
      <c r="H880" s="5" t="n">
        <v>0.00820189274447949</v>
      </c>
      <c r="I880" s="1" t="n">
        <f aca="false">TRUE()</f>
        <v>1</v>
      </c>
      <c r="J880" s="1" t="s">
        <v>1533</v>
      </c>
      <c r="K880" s="1" t="n">
        <f aca="false">FALSE()</f>
        <v>0</v>
      </c>
    </row>
    <row r="881" customFormat="false" ht="15" hidden="false" customHeight="false" outlineLevel="0" collapsed="false">
      <c r="A881" s="1" t="s">
        <v>1579</v>
      </c>
      <c r="B881" s="1" t="s">
        <v>1580</v>
      </c>
      <c r="C881" s="1" t="s">
        <v>1532</v>
      </c>
      <c r="D881" s="1" t="s">
        <v>120</v>
      </c>
      <c r="E881" s="1" t="n">
        <v>159580</v>
      </c>
      <c r="F881" s="5" t="n">
        <v>0.0630603968207397</v>
      </c>
      <c r="G881" s="5" t="n">
        <v>6.50517909082818</v>
      </c>
      <c r="H881" s="5" t="n">
        <v>0.0448542908329354</v>
      </c>
      <c r="I881" s="1" t="n">
        <f aca="false">TRUE()</f>
        <v>1</v>
      </c>
      <c r="J881" s="1" t="s">
        <v>1533</v>
      </c>
      <c r="K881" s="1" t="n">
        <f aca="false">FALSE()</f>
        <v>0</v>
      </c>
    </row>
    <row r="882" customFormat="false" ht="15" hidden="false" customHeight="false" outlineLevel="0" collapsed="false">
      <c r="A882" s="1" t="s">
        <v>1581</v>
      </c>
      <c r="B882" s="1" t="s">
        <v>1582</v>
      </c>
      <c r="C882" s="1" t="s">
        <v>1536</v>
      </c>
      <c r="D882" s="1" t="s">
        <v>120</v>
      </c>
      <c r="E882" s="1" t="n">
        <v>270645</v>
      </c>
      <c r="F882" s="5" t="n">
        <v>-0.0761317359957112</v>
      </c>
      <c r="G882" s="5" t="n">
        <v>10.9166551909988</v>
      </c>
      <c r="H882" s="5" t="n">
        <v>0.00178306092124814</v>
      </c>
      <c r="I882" s="1" t="n">
        <f aca="false">TRUE()</f>
        <v>1</v>
      </c>
      <c r="J882" s="1" t="s">
        <v>1533</v>
      </c>
      <c r="K882" s="1" t="n">
        <f aca="false">FALSE()</f>
        <v>0</v>
      </c>
    </row>
    <row r="883" customFormat="false" ht="15" hidden="false" customHeight="false" outlineLevel="0" collapsed="false">
      <c r="A883" s="1" t="s">
        <v>1108</v>
      </c>
      <c r="B883" s="1" t="s">
        <v>1109</v>
      </c>
      <c r="C883" s="1" t="s">
        <v>1583</v>
      </c>
      <c r="D883" s="1" t="s">
        <v>120</v>
      </c>
      <c r="E883" s="1" t="n">
        <v>295410</v>
      </c>
      <c r="F883" s="5" t="n">
        <v>0.134741877390322</v>
      </c>
      <c r="G883" s="5" t="n">
        <v>11.9060304772879</v>
      </c>
      <c r="H883" s="5" t="n">
        <v>0.0016</v>
      </c>
      <c r="I883" s="1" t="n">
        <f aca="false">TRUE()</f>
        <v>1</v>
      </c>
      <c r="J883" s="1" t="s">
        <v>1533</v>
      </c>
      <c r="K883" s="1" t="n">
        <f aca="false">FALSE()</f>
        <v>0</v>
      </c>
    </row>
    <row r="884" customFormat="false" ht="15" hidden="false" customHeight="false" outlineLevel="0" collapsed="false">
      <c r="A884" s="1" t="s">
        <v>611</v>
      </c>
      <c r="B884" s="1" t="s">
        <v>612</v>
      </c>
      <c r="C884" s="1" t="s">
        <v>1536</v>
      </c>
      <c r="D884" s="1" t="s">
        <v>120</v>
      </c>
      <c r="E884" s="1" t="n">
        <v>302806</v>
      </c>
      <c r="F884" s="5" t="n">
        <v>-0.390261087711525</v>
      </c>
      <c r="G884" s="5" t="n">
        <v>401.213209484934</v>
      </c>
      <c r="H884" s="5" t="n">
        <v>0</v>
      </c>
      <c r="I884" s="1" t="n">
        <f aca="false">TRUE()</f>
        <v>1</v>
      </c>
      <c r="J884" s="1" t="s">
        <v>1533</v>
      </c>
      <c r="K884" s="1" t="n">
        <f aca="false">TRUE()</f>
        <v>1</v>
      </c>
    </row>
    <row r="885" customFormat="false" ht="15" hidden="false" customHeight="false" outlineLevel="0" collapsed="false">
      <c r="A885" s="1" t="s">
        <v>122</v>
      </c>
      <c r="B885" s="1" t="s">
        <v>123</v>
      </c>
      <c r="C885" s="1" t="s">
        <v>1537</v>
      </c>
      <c r="D885" s="1" t="s">
        <v>125</v>
      </c>
      <c r="E885" s="1" t="n">
        <v>6426</v>
      </c>
      <c r="F885" s="5" t="n">
        <v>0.208348854299868</v>
      </c>
      <c r="G885" s="5" t="n">
        <v>18.7140651353902</v>
      </c>
      <c r="H885" s="5" t="n">
        <v>0</v>
      </c>
      <c r="I885" s="1" t="n">
        <f aca="false">TRUE()</f>
        <v>1</v>
      </c>
      <c r="J885" s="1" t="s">
        <v>1533</v>
      </c>
      <c r="K885" s="1" t="n">
        <f aca="false">FALSE()</f>
        <v>0</v>
      </c>
    </row>
    <row r="886" customFormat="false" ht="15" hidden="false" customHeight="false" outlineLevel="0" collapsed="false">
      <c r="A886" s="1" t="s">
        <v>1584</v>
      </c>
      <c r="B886" s="1" t="s">
        <v>1585</v>
      </c>
      <c r="C886" s="1" t="s">
        <v>1586</v>
      </c>
      <c r="D886" s="1" t="s">
        <v>125</v>
      </c>
      <c r="E886" s="1" t="n">
        <v>174133</v>
      </c>
      <c r="F886" s="5" t="n">
        <v>0.229682165246431</v>
      </c>
      <c r="G886" s="5" t="n">
        <v>7.28413011016853</v>
      </c>
      <c r="H886" s="5" t="n">
        <v>0.0120911793855302</v>
      </c>
      <c r="I886" s="1" t="n">
        <f aca="false">FALSE()</f>
        <v>0</v>
      </c>
      <c r="J886" s="1" t="s">
        <v>1558</v>
      </c>
      <c r="K886" s="1" t="n">
        <f aca="false">FALSE()</f>
        <v>0</v>
      </c>
    </row>
    <row r="887" customFormat="false" ht="15" hidden="false" customHeight="false" outlineLevel="0" collapsed="false">
      <c r="A887" s="1" t="s">
        <v>465</v>
      </c>
      <c r="B887" s="1" t="s">
        <v>466</v>
      </c>
      <c r="C887" s="1" t="s">
        <v>1587</v>
      </c>
      <c r="D887" s="1" t="s">
        <v>125</v>
      </c>
      <c r="E887" s="1" t="n">
        <v>182159</v>
      </c>
      <c r="F887" s="5" t="n">
        <v>0.144711012065624</v>
      </c>
      <c r="G887" s="5" t="n">
        <v>6.50785706451696</v>
      </c>
      <c r="H887" s="5" t="n">
        <v>0.0447325839401771</v>
      </c>
      <c r="I887" s="1" t="n">
        <f aca="false">FALSE()</f>
        <v>0</v>
      </c>
      <c r="J887" s="1" t="s">
        <v>1548</v>
      </c>
      <c r="K887" s="1" t="n">
        <f aca="false">FALSE()</f>
        <v>0</v>
      </c>
    </row>
    <row r="888" customFormat="false" ht="15" hidden="false" customHeight="false" outlineLevel="0" collapsed="false">
      <c r="A888" s="1" t="s">
        <v>127</v>
      </c>
      <c r="B888" s="1" t="s">
        <v>128</v>
      </c>
      <c r="C888" s="1" t="s">
        <v>1588</v>
      </c>
      <c r="D888" s="1" t="s">
        <v>20</v>
      </c>
      <c r="E888" s="1" t="n">
        <v>20978</v>
      </c>
      <c r="F888" s="5" t="n">
        <v>0.0486838008151874</v>
      </c>
      <c r="G888" s="5" t="n">
        <v>11.8021171112431</v>
      </c>
      <c r="H888" s="5" t="n">
        <v>0.0016</v>
      </c>
      <c r="I888" s="1" t="n">
        <f aca="false">FALSE()</f>
        <v>0</v>
      </c>
      <c r="J888" s="1" t="s">
        <v>1548</v>
      </c>
      <c r="K888" s="1" t="n">
        <f aca="false">TRUE()</f>
        <v>1</v>
      </c>
    </row>
    <row r="889" customFormat="false" ht="15" hidden="false" customHeight="false" outlineLevel="0" collapsed="false">
      <c r="A889" s="1" t="s">
        <v>973</v>
      </c>
      <c r="B889" s="1" t="s">
        <v>974</v>
      </c>
      <c r="C889" s="1" t="s">
        <v>1589</v>
      </c>
      <c r="D889" s="1" t="s">
        <v>20</v>
      </c>
      <c r="E889" s="1" t="n">
        <v>610564</v>
      </c>
      <c r="F889" s="5" t="n">
        <v>0.0464846689573785</v>
      </c>
      <c r="G889" s="5" t="n">
        <v>7.33546166268158</v>
      </c>
      <c r="H889" s="5" t="n">
        <v>0.0118118118118118</v>
      </c>
      <c r="I889" s="1" t="n">
        <f aca="false">FALSE()</f>
        <v>0</v>
      </c>
      <c r="J889" s="1" t="s">
        <v>1544</v>
      </c>
      <c r="K889" s="1" t="n">
        <f aca="false">TRUE()</f>
        <v>1</v>
      </c>
    </row>
    <row r="890" customFormat="false" ht="15" hidden="false" customHeight="false" outlineLevel="0" collapsed="false">
      <c r="A890" s="1" t="s">
        <v>136</v>
      </c>
      <c r="B890" s="1" t="s">
        <v>137</v>
      </c>
      <c r="C890" s="1" t="s">
        <v>1590</v>
      </c>
      <c r="D890" s="1" t="s">
        <v>20</v>
      </c>
      <c r="E890" s="1" t="n">
        <v>772454</v>
      </c>
      <c r="F890" s="5" t="n">
        <v>0.237864302801618</v>
      </c>
      <c r="G890" s="5" t="n">
        <v>7.96488253608</v>
      </c>
      <c r="H890" s="5" t="n">
        <v>0.00567685589519651</v>
      </c>
      <c r="I890" s="1" t="n">
        <f aca="false">FALSE()</f>
        <v>0</v>
      </c>
      <c r="J890" s="1" t="s">
        <v>1542</v>
      </c>
      <c r="K890" s="1" t="n">
        <f aca="false">TRUE()</f>
        <v>1</v>
      </c>
    </row>
    <row r="891" customFormat="false" ht="15" hidden="false" customHeight="false" outlineLevel="0" collapsed="false">
      <c r="A891" s="1" t="s">
        <v>1134</v>
      </c>
      <c r="B891" s="1" t="s">
        <v>1135</v>
      </c>
      <c r="C891" s="1" t="s">
        <v>1591</v>
      </c>
      <c r="D891" s="1" t="s">
        <v>20</v>
      </c>
      <c r="E891" s="1" t="n">
        <v>855144</v>
      </c>
      <c r="F891" s="5" t="n">
        <v>0.107958879621006</v>
      </c>
      <c r="G891" s="5" t="n">
        <v>9.40619754030181</v>
      </c>
      <c r="H891" s="5" t="n">
        <v>0.00209150326797386</v>
      </c>
      <c r="I891" s="1" t="n">
        <f aca="false">FALSE()</f>
        <v>0</v>
      </c>
      <c r="J891" s="1" t="s">
        <v>1558</v>
      </c>
      <c r="K891" s="1" t="n">
        <f aca="false">FALSE()</f>
        <v>0</v>
      </c>
    </row>
    <row r="892" customFormat="false" ht="15" hidden="false" customHeight="false" outlineLevel="0" collapsed="false">
      <c r="A892" s="1" t="s">
        <v>1383</v>
      </c>
      <c r="B892" s="1" t="s">
        <v>1384</v>
      </c>
      <c r="C892" s="1" t="s">
        <v>1538</v>
      </c>
      <c r="D892" s="1" t="s">
        <v>20</v>
      </c>
      <c r="E892" s="1" t="n">
        <v>912824</v>
      </c>
      <c r="F892" s="5" t="n">
        <v>-0.0249399642213533</v>
      </c>
      <c r="G892" s="5" t="n">
        <v>7.38193771905213</v>
      </c>
      <c r="H892" s="5" t="n">
        <v>0.0115668535118558</v>
      </c>
      <c r="I892" s="1" t="n">
        <f aca="false">FALSE()</f>
        <v>0</v>
      </c>
      <c r="J892" s="1" t="s">
        <v>1539</v>
      </c>
      <c r="K892" s="1" t="n">
        <f aca="false">TRUE()</f>
        <v>1</v>
      </c>
    </row>
    <row r="893" customFormat="false" ht="15" hidden="false" customHeight="false" outlineLevel="0" collapsed="false">
      <c r="A893" s="1" t="s">
        <v>804</v>
      </c>
      <c r="B893" s="1" t="s">
        <v>805</v>
      </c>
      <c r="C893" s="1" t="s">
        <v>1592</v>
      </c>
      <c r="D893" s="1" t="s">
        <v>20</v>
      </c>
      <c r="E893" s="1" t="n">
        <v>1057455</v>
      </c>
      <c r="F893" s="5" t="n">
        <v>0.0550324061340405</v>
      </c>
      <c r="G893" s="5" t="n">
        <v>15.5784928645573</v>
      </c>
      <c r="H893" s="5" t="n">
        <v>0</v>
      </c>
      <c r="I893" s="1" t="n">
        <f aca="false">TRUE()</f>
        <v>1</v>
      </c>
      <c r="J893" s="1" t="s">
        <v>1533</v>
      </c>
      <c r="K893" s="1" t="n">
        <f aca="false">FALSE()</f>
        <v>0</v>
      </c>
    </row>
    <row r="894" customFormat="false" ht="15" hidden="false" customHeight="false" outlineLevel="0" collapsed="false">
      <c r="A894" s="1" t="s">
        <v>619</v>
      </c>
      <c r="B894" s="1" t="s">
        <v>620</v>
      </c>
      <c r="C894" s="1" t="s">
        <v>1593</v>
      </c>
      <c r="D894" s="1" t="s">
        <v>27</v>
      </c>
      <c r="E894" s="1" t="n">
        <v>8231</v>
      </c>
      <c r="F894" s="5" t="n">
        <v>0.0606980302845615</v>
      </c>
      <c r="G894" s="5" t="n">
        <v>6.62700821190996</v>
      </c>
      <c r="H894" s="5" t="n">
        <v>0.0363447016091114</v>
      </c>
      <c r="I894" s="1" t="n">
        <f aca="false">FALSE()</f>
        <v>0</v>
      </c>
      <c r="J894" s="1" t="s">
        <v>1556</v>
      </c>
      <c r="K894" s="1" t="n">
        <f aca="false">TRUE()</f>
        <v>1</v>
      </c>
    </row>
    <row r="895" customFormat="false" ht="15" hidden="false" customHeight="false" outlineLevel="0" collapsed="false">
      <c r="A895" s="1" t="s">
        <v>879</v>
      </c>
      <c r="B895" s="1" t="s">
        <v>880</v>
      </c>
      <c r="C895" s="1" t="s">
        <v>1594</v>
      </c>
      <c r="D895" s="1" t="s">
        <v>27</v>
      </c>
      <c r="E895" s="1" t="n">
        <v>48763</v>
      </c>
      <c r="F895" s="5" t="n">
        <v>-0.288569950519665</v>
      </c>
      <c r="G895" s="5" t="n">
        <v>6.80507917737512</v>
      </c>
      <c r="H895" s="5" t="n">
        <v>0.0287647979420428</v>
      </c>
      <c r="I895" s="1" t="n">
        <f aca="false">FALSE()</f>
        <v>0</v>
      </c>
      <c r="J895" s="1" t="s">
        <v>1539</v>
      </c>
      <c r="K895" s="1" t="n">
        <f aca="false">FALSE()</f>
        <v>0</v>
      </c>
    </row>
    <row r="896" customFormat="false" ht="15" hidden="false" customHeight="false" outlineLevel="0" collapsed="false">
      <c r="A896" s="1" t="s">
        <v>1595</v>
      </c>
      <c r="B896" s="1" t="s">
        <v>1596</v>
      </c>
      <c r="C896" s="1" t="s">
        <v>1587</v>
      </c>
      <c r="D896" s="1" t="s">
        <v>27</v>
      </c>
      <c r="E896" s="1" t="n">
        <v>56649</v>
      </c>
      <c r="F896" s="5" t="n">
        <v>-1.0330335241565</v>
      </c>
      <c r="G896" s="5" t="n">
        <v>6.86863778002015</v>
      </c>
      <c r="H896" s="5" t="n">
        <v>0.0260038597956916</v>
      </c>
      <c r="I896" s="1" t="n">
        <f aca="false">FALSE()</f>
        <v>0</v>
      </c>
      <c r="J896" s="1" t="s">
        <v>1548</v>
      </c>
      <c r="K896" s="1" t="n">
        <f aca="false">FALSE()</f>
        <v>0</v>
      </c>
    </row>
    <row r="897" customFormat="false" ht="15" hidden="false" customHeight="false" outlineLevel="0" collapsed="false">
      <c r="A897" s="1" t="s">
        <v>324</v>
      </c>
      <c r="B897" s="1" t="s">
        <v>325</v>
      </c>
      <c r="C897" s="1" t="s">
        <v>1553</v>
      </c>
      <c r="D897" s="1" t="s">
        <v>27</v>
      </c>
      <c r="E897" s="1" t="n">
        <v>139860</v>
      </c>
      <c r="F897" s="5" t="n">
        <v>-0.0945838982741759</v>
      </c>
      <c r="G897" s="5" t="n">
        <v>8.81712902614187</v>
      </c>
      <c r="H897" s="5" t="n">
        <v>0.0030188679245283</v>
      </c>
      <c r="I897" s="1" t="n">
        <f aca="false">FALSE()</f>
        <v>0</v>
      </c>
      <c r="J897" s="1" t="s">
        <v>1554</v>
      </c>
      <c r="K897" s="1" t="n">
        <f aca="false">FALSE()</f>
        <v>0</v>
      </c>
    </row>
    <row r="898" customFormat="false" ht="15" hidden="false" customHeight="false" outlineLevel="0" collapsed="false">
      <c r="A898" s="1" t="s">
        <v>986</v>
      </c>
      <c r="B898" s="1" t="s">
        <v>987</v>
      </c>
      <c r="C898" s="1" t="s">
        <v>1597</v>
      </c>
      <c r="D898" s="1" t="s">
        <v>27</v>
      </c>
      <c r="E898" s="1" t="n">
        <v>287017</v>
      </c>
      <c r="F898" s="5" t="n">
        <v>-0.274973904434669</v>
      </c>
      <c r="G898" s="5" t="n">
        <v>6.88741155795529</v>
      </c>
      <c r="H898" s="5" t="n">
        <v>0.0247048075001684</v>
      </c>
      <c r="I898" s="1" t="n">
        <f aca="false">FALSE()</f>
        <v>0</v>
      </c>
      <c r="J898" s="1" t="s">
        <v>1539</v>
      </c>
      <c r="K898" s="1" t="n">
        <f aca="false">FALSE()</f>
        <v>0</v>
      </c>
    </row>
    <row r="899" customFormat="false" ht="15" hidden="false" customHeight="false" outlineLevel="0" collapsed="false">
      <c r="A899" s="1" t="s">
        <v>335</v>
      </c>
      <c r="B899" s="1" t="s">
        <v>336</v>
      </c>
      <c r="C899" s="1" t="s">
        <v>1536</v>
      </c>
      <c r="D899" s="1" t="s">
        <v>27</v>
      </c>
      <c r="E899" s="1" t="n">
        <v>374534</v>
      </c>
      <c r="F899" s="5" t="n">
        <v>-1.13956033543993</v>
      </c>
      <c r="G899" s="5" t="n">
        <v>203.482893063651</v>
      </c>
      <c r="H899" s="5" t="n">
        <v>0</v>
      </c>
      <c r="I899" s="1" t="n">
        <f aca="false">TRUE()</f>
        <v>1</v>
      </c>
      <c r="J899" s="1" t="s">
        <v>1533</v>
      </c>
      <c r="K899" s="1" t="n">
        <f aca="false">TRUE()</f>
        <v>1</v>
      </c>
    </row>
    <row r="900" customFormat="false" ht="15" hidden="false" customHeight="false" outlineLevel="0" collapsed="false">
      <c r="A900" s="1" t="s">
        <v>991</v>
      </c>
      <c r="B900" s="1" t="s">
        <v>992</v>
      </c>
      <c r="C900" s="1" t="s">
        <v>1587</v>
      </c>
      <c r="D900" s="1" t="s">
        <v>27</v>
      </c>
      <c r="E900" s="1" t="n">
        <v>423072</v>
      </c>
      <c r="F900" s="5" t="n">
        <v>-0.0367428281633998</v>
      </c>
      <c r="G900" s="5" t="n">
        <v>7.45383933657149</v>
      </c>
      <c r="H900" s="5" t="n">
        <v>0.0104170043406408</v>
      </c>
      <c r="I900" s="1" t="n">
        <f aca="false">FALSE()</f>
        <v>0</v>
      </c>
      <c r="J900" s="1" t="s">
        <v>1548</v>
      </c>
      <c r="K900" s="1" t="n">
        <f aca="false">FALSE()</f>
        <v>0</v>
      </c>
    </row>
    <row r="901" customFormat="false" ht="15" hidden="false" customHeight="false" outlineLevel="0" collapsed="false">
      <c r="A901" s="1" t="s">
        <v>1598</v>
      </c>
      <c r="B901" s="1" t="s">
        <v>1599</v>
      </c>
      <c r="C901" s="1" t="s">
        <v>1600</v>
      </c>
      <c r="D901" s="1" t="s">
        <v>27</v>
      </c>
      <c r="E901" s="1" t="n">
        <v>423724</v>
      </c>
      <c r="F901" s="5" t="n">
        <v>-0.0636975672599263</v>
      </c>
      <c r="G901" s="5" t="n">
        <v>7.67891683858737</v>
      </c>
      <c r="H901" s="5" t="n">
        <v>0.00820189274447949</v>
      </c>
      <c r="I901" s="1" t="n">
        <f aca="false">FALSE()</f>
        <v>0</v>
      </c>
      <c r="J901" s="1" t="s">
        <v>1601</v>
      </c>
      <c r="K901" s="1" t="n">
        <f aca="false">FALSE()</f>
        <v>0</v>
      </c>
    </row>
    <row r="902" customFormat="false" ht="15" hidden="false" customHeight="false" outlineLevel="0" collapsed="false">
      <c r="A902" s="1" t="s">
        <v>28</v>
      </c>
      <c r="B902" s="1" t="s">
        <v>29</v>
      </c>
      <c r="C902" s="1" t="s">
        <v>1597</v>
      </c>
      <c r="D902" s="1" t="s">
        <v>27</v>
      </c>
      <c r="E902" s="1" t="n">
        <v>451327</v>
      </c>
      <c r="F902" s="5" t="n">
        <v>0.0311898286375718</v>
      </c>
      <c r="G902" s="5" t="n">
        <v>8.41048721574273</v>
      </c>
      <c r="H902" s="5" t="n">
        <v>0.00418604651162791</v>
      </c>
      <c r="I902" s="1" t="n">
        <f aca="false">FALSE()</f>
        <v>0</v>
      </c>
      <c r="J902" s="1" t="s">
        <v>1539</v>
      </c>
      <c r="K902" s="1" t="n">
        <f aca="false">FALSE()</f>
        <v>0</v>
      </c>
    </row>
    <row r="903" customFormat="false" ht="15" hidden="false" customHeight="false" outlineLevel="0" collapsed="false">
      <c r="A903" s="1" t="s">
        <v>881</v>
      </c>
      <c r="B903" s="1" t="s">
        <v>882</v>
      </c>
      <c r="C903" s="1" t="s">
        <v>1602</v>
      </c>
      <c r="D903" s="1" t="s">
        <v>27</v>
      </c>
      <c r="E903" s="1" t="n">
        <v>470960</v>
      </c>
      <c r="F903" s="5" t="n">
        <v>-0.0601790267181702</v>
      </c>
      <c r="G903" s="5" t="n">
        <v>11.5617843722723</v>
      </c>
      <c r="H903" s="5" t="n">
        <v>0.0016</v>
      </c>
      <c r="I903" s="1" t="n">
        <f aca="false">FALSE()</f>
        <v>0</v>
      </c>
      <c r="J903" s="1" t="s">
        <v>1601</v>
      </c>
      <c r="K903" s="1" t="n">
        <f aca="false">FALSE()</f>
        <v>0</v>
      </c>
    </row>
    <row r="904" customFormat="false" ht="15" hidden="false" customHeight="false" outlineLevel="0" collapsed="false">
      <c r="A904" s="1" t="s">
        <v>31</v>
      </c>
      <c r="B904" s="1" t="s">
        <v>32</v>
      </c>
      <c r="C904" s="1" t="s">
        <v>1532</v>
      </c>
      <c r="D904" s="1" t="s">
        <v>27</v>
      </c>
      <c r="E904" s="1" t="n">
        <v>552099</v>
      </c>
      <c r="F904" s="5" t="n">
        <v>-1.06847213306165</v>
      </c>
      <c r="G904" s="5" t="n">
        <v>133.866130750496</v>
      </c>
      <c r="H904" s="5" t="n">
        <v>0</v>
      </c>
      <c r="I904" s="1" t="n">
        <f aca="false">TRUE()</f>
        <v>1</v>
      </c>
      <c r="J904" s="1" t="s">
        <v>1533</v>
      </c>
      <c r="K904" s="1" t="n">
        <f aca="false">FALSE()</f>
        <v>0</v>
      </c>
    </row>
    <row r="905" customFormat="false" ht="15" hidden="false" customHeight="false" outlineLevel="0" collapsed="false">
      <c r="A905" s="1" t="s">
        <v>492</v>
      </c>
      <c r="B905" s="1" t="s">
        <v>493</v>
      </c>
      <c r="C905" s="1" t="s">
        <v>1555</v>
      </c>
      <c r="D905" s="1" t="s">
        <v>27</v>
      </c>
      <c r="E905" s="1" t="n">
        <v>554396</v>
      </c>
      <c r="F905" s="5" t="n">
        <v>0.246393225151336</v>
      </c>
      <c r="G905" s="5" t="n">
        <v>8.20850874109456</v>
      </c>
      <c r="H905" s="5" t="n">
        <v>0.00440324449594438</v>
      </c>
      <c r="I905" s="1" t="n">
        <f aca="false">FALSE()</f>
        <v>0</v>
      </c>
      <c r="J905" s="1" t="s">
        <v>1556</v>
      </c>
      <c r="K905" s="1" t="n">
        <f aca="false">FALSE()</f>
        <v>0</v>
      </c>
    </row>
    <row r="906" customFormat="false" ht="15" hidden="false" customHeight="false" outlineLevel="0" collapsed="false">
      <c r="A906" s="1" t="s">
        <v>1146</v>
      </c>
      <c r="B906" s="1" t="s">
        <v>1147</v>
      </c>
      <c r="C906" s="1" t="s">
        <v>1603</v>
      </c>
      <c r="D906" s="1" t="s">
        <v>37</v>
      </c>
      <c r="E906" s="1" t="n">
        <v>136534</v>
      </c>
      <c r="F906" s="5" t="n">
        <v>-0.568099668316534</v>
      </c>
      <c r="G906" s="5" t="n">
        <v>27.6908656500815</v>
      </c>
      <c r="H906" s="5" t="n">
        <v>0</v>
      </c>
      <c r="I906" s="1" t="n">
        <f aca="false">FALSE()</f>
        <v>0</v>
      </c>
      <c r="J906" s="1" t="s">
        <v>1552</v>
      </c>
      <c r="K906" s="1" t="n">
        <f aca="false">FALSE()</f>
        <v>0</v>
      </c>
    </row>
    <row r="907" customFormat="false" ht="15" hidden="false" customHeight="false" outlineLevel="0" collapsed="false">
      <c r="A907" s="1" t="s">
        <v>163</v>
      </c>
      <c r="B907" s="1" t="s">
        <v>164</v>
      </c>
      <c r="C907" s="1" t="s">
        <v>1604</v>
      </c>
      <c r="D907" s="1" t="s">
        <v>37</v>
      </c>
      <c r="E907" s="1" t="n">
        <v>333727</v>
      </c>
      <c r="F907" s="5" t="n">
        <v>0.542629866210162</v>
      </c>
      <c r="G907" s="5" t="n">
        <v>34.7327694259669</v>
      </c>
      <c r="H907" s="5" t="n">
        <v>0</v>
      </c>
      <c r="I907" s="1" t="n">
        <f aca="false">FALSE()</f>
        <v>0</v>
      </c>
      <c r="J907" s="1" t="s">
        <v>1558</v>
      </c>
      <c r="K907" s="1" t="n">
        <f aca="false">FALSE()</f>
        <v>0</v>
      </c>
    </row>
    <row r="908" customFormat="false" ht="15" hidden="false" customHeight="false" outlineLevel="0" collapsed="false">
      <c r="A908" s="1" t="s">
        <v>341</v>
      </c>
      <c r="B908" s="1" t="s">
        <v>342</v>
      </c>
      <c r="C908" s="1" t="s">
        <v>1605</v>
      </c>
      <c r="D908" s="1" t="s">
        <v>37</v>
      </c>
      <c r="E908" s="1" t="n">
        <v>423689</v>
      </c>
      <c r="F908" s="5" t="n">
        <v>0.127252026623655</v>
      </c>
      <c r="G908" s="5" t="n">
        <v>12.6994482579927</v>
      </c>
      <c r="H908" s="5" t="n">
        <v>0.00067911714770798</v>
      </c>
      <c r="I908" s="1" t="n">
        <f aca="false">FALSE()</f>
        <v>0</v>
      </c>
      <c r="J908" s="1" t="s">
        <v>1548</v>
      </c>
      <c r="K908" s="1" t="n">
        <f aca="false">FALSE()</f>
        <v>0</v>
      </c>
    </row>
    <row r="909" customFormat="false" ht="15" hidden="false" customHeight="false" outlineLevel="0" collapsed="false">
      <c r="A909" s="1" t="s">
        <v>1606</v>
      </c>
      <c r="B909" s="1" t="s">
        <v>1607</v>
      </c>
      <c r="C909" s="1" t="s">
        <v>1608</v>
      </c>
      <c r="D909" s="1" t="s">
        <v>37</v>
      </c>
      <c r="E909" s="1" t="n">
        <v>433929</v>
      </c>
      <c r="F909" s="5" t="n">
        <v>0.815248842526706</v>
      </c>
      <c r="G909" s="5" t="n">
        <v>7.40226844663363</v>
      </c>
      <c r="H909" s="5" t="n">
        <v>0.0110554859088245</v>
      </c>
      <c r="I909" s="1" t="n">
        <f aca="false">FALSE()</f>
        <v>0</v>
      </c>
      <c r="J909" s="1" t="s">
        <v>1558</v>
      </c>
      <c r="K909" s="1" t="n">
        <f aca="false">FALSE()</f>
        <v>0</v>
      </c>
    </row>
    <row r="910" customFormat="false" ht="15" hidden="false" customHeight="false" outlineLevel="0" collapsed="false">
      <c r="A910" s="1" t="s">
        <v>1609</v>
      </c>
      <c r="B910" s="1" t="s">
        <v>1610</v>
      </c>
      <c r="C910" s="1" t="s">
        <v>1536</v>
      </c>
      <c r="D910" s="1" t="s">
        <v>40</v>
      </c>
      <c r="E910" s="1" t="n">
        <v>153293</v>
      </c>
      <c r="F910" s="5" t="n">
        <v>0.0325482288473463</v>
      </c>
      <c r="G910" s="5" t="n">
        <v>6.66898687223394</v>
      </c>
      <c r="H910" s="5" t="n">
        <v>0.0337781250827575</v>
      </c>
      <c r="I910" s="1" t="n">
        <f aca="false">TRUE()</f>
        <v>1</v>
      </c>
      <c r="J910" s="1" t="s">
        <v>1533</v>
      </c>
      <c r="K910" s="1" t="n">
        <f aca="false">TRUE()</f>
        <v>1</v>
      </c>
    </row>
    <row r="911" customFormat="false" ht="15" hidden="false" customHeight="false" outlineLevel="0" collapsed="false">
      <c r="A911" s="1" t="s">
        <v>1611</v>
      </c>
      <c r="B911" s="1" t="s">
        <v>1612</v>
      </c>
      <c r="C911" s="1" t="s">
        <v>1613</v>
      </c>
      <c r="D911" s="1" t="s">
        <v>40</v>
      </c>
      <c r="E911" s="1" t="n">
        <v>268799</v>
      </c>
      <c r="F911" s="5" t="n">
        <v>0.142726242378011</v>
      </c>
      <c r="G911" s="5" t="n">
        <v>19.799060088968</v>
      </c>
      <c r="H911" s="5" t="n">
        <v>0</v>
      </c>
      <c r="I911" s="1" t="n">
        <f aca="false">FALSE()</f>
        <v>0</v>
      </c>
      <c r="J911" s="1" t="s">
        <v>1614</v>
      </c>
      <c r="K911" s="1" t="n">
        <f aca="false">FALSE()</f>
        <v>0</v>
      </c>
    </row>
    <row r="912" customFormat="false" ht="15" hidden="false" customHeight="false" outlineLevel="0" collapsed="false">
      <c r="A912" s="1" t="s">
        <v>344</v>
      </c>
      <c r="B912" s="1" t="s">
        <v>345</v>
      </c>
      <c r="C912" s="1" t="s">
        <v>1566</v>
      </c>
      <c r="D912" s="1" t="s">
        <v>40</v>
      </c>
      <c r="E912" s="1" t="n">
        <v>289692</v>
      </c>
      <c r="F912" s="5" t="n">
        <v>0.112545563605732</v>
      </c>
      <c r="G912" s="5" t="n">
        <v>12.0921480203061</v>
      </c>
      <c r="H912" s="5" t="n">
        <v>0.0016</v>
      </c>
      <c r="I912" s="1" t="n">
        <f aca="false">FALSE()</f>
        <v>0</v>
      </c>
      <c r="J912" s="1" t="s">
        <v>1558</v>
      </c>
      <c r="K912" s="1" t="n">
        <f aca="false">TRUE()</f>
        <v>1</v>
      </c>
    </row>
    <row r="913" customFormat="false" ht="15" hidden="false" customHeight="false" outlineLevel="0" collapsed="false">
      <c r="A913" s="1" t="s">
        <v>1615</v>
      </c>
      <c r="B913" s="1" t="s">
        <v>1616</v>
      </c>
      <c r="C913" s="1" t="s">
        <v>1536</v>
      </c>
      <c r="D913" s="1" t="s">
        <v>40</v>
      </c>
      <c r="E913" s="1" t="n">
        <v>411173</v>
      </c>
      <c r="F913" s="5" t="n">
        <v>-0.644284926407286</v>
      </c>
      <c r="G913" s="5" t="n">
        <v>181.779343062686</v>
      </c>
      <c r="H913" s="5" t="n">
        <v>0</v>
      </c>
      <c r="I913" s="1" t="n">
        <f aca="false">TRUE()</f>
        <v>1</v>
      </c>
      <c r="J913" s="1" t="s">
        <v>1533</v>
      </c>
      <c r="K913" s="1" t="n">
        <f aca="false">FALSE()</f>
        <v>0</v>
      </c>
    </row>
    <row r="914" customFormat="false" ht="15" hidden="false" customHeight="false" outlineLevel="0" collapsed="false">
      <c r="A914" s="1" t="s">
        <v>173</v>
      </c>
      <c r="B914" s="1" t="s">
        <v>174</v>
      </c>
      <c r="C914" s="1" t="s">
        <v>1617</v>
      </c>
      <c r="D914" s="1" t="s">
        <v>40</v>
      </c>
      <c r="E914" s="1" t="n">
        <v>453565</v>
      </c>
      <c r="F914" s="5" t="n">
        <v>0.0410146970202171</v>
      </c>
      <c r="G914" s="5" t="n">
        <v>7.37471431109909</v>
      </c>
      <c r="H914" s="5" t="n">
        <v>0.0116817724068479</v>
      </c>
      <c r="I914" s="1" t="n">
        <f aca="false">FALSE()</f>
        <v>0</v>
      </c>
      <c r="J914" s="1" t="s">
        <v>1601</v>
      </c>
      <c r="K914" s="1" t="n">
        <f aca="false">TRUE()</f>
        <v>1</v>
      </c>
    </row>
    <row r="915" customFormat="false" ht="15" hidden="false" customHeight="false" outlineLevel="0" collapsed="false">
      <c r="A915" s="1" t="s">
        <v>1618</v>
      </c>
      <c r="B915" s="1" t="s">
        <v>1618</v>
      </c>
      <c r="C915" s="1" t="s">
        <v>1619</v>
      </c>
      <c r="D915" s="1" t="s">
        <v>40</v>
      </c>
      <c r="E915" s="1" t="n">
        <v>647126</v>
      </c>
      <c r="F915" s="5" t="n">
        <v>0.084552038813639</v>
      </c>
      <c r="G915" s="5" t="n">
        <v>6.5040711287049</v>
      </c>
      <c r="H915" s="5" t="n">
        <v>0.0449046448106024</v>
      </c>
      <c r="I915" s="1" t="n">
        <f aca="false">FALSE()</f>
        <v>0</v>
      </c>
      <c r="J915" s="1" t="s">
        <v>1614</v>
      </c>
      <c r="K915" s="1" t="n">
        <f aca="false">TRUE()</f>
        <v>1</v>
      </c>
    </row>
    <row r="916" customFormat="false" ht="15" hidden="false" customHeight="false" outlineLevel="0" collapsed="false">
      <c r="A916" s="1" t="s">
        <v>1154</v>
      </c>
      <c r="B916" s="1" t="s">
        <v>1155</v>
      </c>
      <c r="C916" s="1" t="s">
        <v>1569</v>
      </c>
      <c r="D916" s="1" t="s">
        <v>40</v>
      </c>
      <c r="E916" s="1" t="n">
        <v>708691</v>
      </c>
      <c r="F916" s="5" t="n">
        <v>1.24017806596361</v>
      </c>
      <c r="G916" s="5" t="n">
        <v>12.8126195722139</v>
      </c>
      <c r="H916" s="5" t="n">
        <v>0.00067911714770798</v>
      </c>
      <c r="I916" s="1" t="n">
        <f aca="false">FALSE()</f>
        <v>0</v>
      </c>
      <c r="J916" s="1" t="s">
        <v>1558</v>
      </c>
      <c r="K916" s="1" t="n">
        <f aca="false">FALSE()</f>
        <v>0</v>
      </c>
    </row>
    <row r="917" customFormat="false" ht="15" hidden="false" customHeight="false" outlineLevel="0" collapsed="false">
      <c r="A917" s="1" t="s">
        <v>998</v>
      </c>
      <c r="B917" s="1" t="s">
        <v>999</v>
      </c>
      <c r="C917" s="1" t="s">
        <v>1578</v>
      </c>
      <c r="D917" s="1" t="s">
        <v>178</v>
      </c>
      <c r="E917" s="1" t="n">
        <v>8971</v>
      </c>
      <c r="F917" s="5" t="n">
        <v>0.0988695672358149</v>
      </c>
      <c r="G917" s="5" t="n">
        <v>7.46325056172834</v>
      </c>
      <c r="H917" s="5" t="n">
        <v>0.0101101044830853</v>
      </c>
      <c r="I917" s="1" t="n">
        <f aca="false">TRUE()</f>
        <v>1</v>
      </c>
      <c r="J917" s="1" t="s">
        <v>1533</v>
      </c>
      <c r="K917" s="1" t="n">
        <f aca="false">TRUE()</f>
        <v>1</v>
      </c>
    </row>
    <row r="918" customFormat="false" ht="15" hidden="false" customHeight="false" outlineLevel="0" collapsed="false">
      <c r="A918" s="1" t="s">
        <v>1620</v>
      </c>
      <c r="B918" s="1" t="s">
        <v>1621</v>
      </c>
      <c r="C918" s="1" t="s">
        <v>1578</v>
      </c>
      <c r="D918" s="1" t="s">
        <v>178</v>
      </c>
      <c r="E918" s="1" t="n">
        <v>63810</v>
      </c>
      <c r="F918" s="5" t="n">
        <v>0.155276038287615</v>
      </c>
      <c r="G918" s="5" t="n">
        <v>8.09255234025583</v>
      </c>
      <c r="H918" s="5" t="n">
        <v>0.00512820512820513</v>
      </c>
      <c r="I918" s="1" t="n">
        <f aca="false">TRUE()</f>
        <v>1</v>
      </c>
      <c r="J918" s="1" t="s">
        <v>1533</v>
      </c>
      <c r="K918" s="1" t="n">
        <f aca="false">FALSE()</f>
        <v>0</v>
      </c>
    </row>
    <row r="919" customFormat="false" ht="15" hidden="false" customHeight="false" outlineLevel="0" collapsed="false">
      <c r="A919" s="1" t="s">
        <v>545</v>
      </c>
      <c r="B919" s="1" t="s">
        <v>546</v>
      </c>
      <c r="C919" s="1" t="s">
        <v>1622</v>
      </c>
      <c r="D919" s="1" t="s">
        <v>178</v>
      </c>
      <c r="E919" s="1" t="n">
        <v>278281</v>
      </c>
      <c r="F919" s="5" t="n">
        <v>0.0138956588139196</v>
      </c>
      <c r="G919" s="5" t="n">
        <v>8.40134951922808</v>
      </c>
      <c r="H919" s="5" t="n">
        <v>0.00437393321033088</v>
      </c>
      <c r="I919" s="1" t="n">
        <f aca="false">FALSE()</f>
        <v>0</v>
      </c>
      <c r="J919" s="1" t="s">
        <v>1623</v>
      </c>
      <c r="K919" s="1" t="n">
        <f aca="false">TRUE()</f>
        <v>1</v>
      </c>
    </row>
    <row r="920" customFormat="false" ht="15" hidden="false" customHeight="false" outlineLevel="0" collapsed="false">
      <c r="A920" s="1" t="s">
        <v>357</v>
      </c>
      <c r="B920" s="1" t="s">
        <v>358</v>
      </c>
      <c r="C920" s="1" t="s">
        <v>1604</v>
      </c>
      <c r="D920" s="1" t="s">
        <v>178</v>
      </c>
      <c r="E920" s="1" t="n">
        <v>519527</v>
      </c>
      <c r="F920" s="5" t="n">
        <v>0.15971131862892</v>
      </c>
      <c r="G920" s="5" t="n">
        <v>22.4242686518886</v>
      </c>
      <c r="H920" s="5" t="n">
        <v>0</v>
      </c>
      <c r="I920" s="1" t="n">
        <f aca="false">FALSE()</f>
        <v>0</v>
      </c>
      <c r="J920" s="1" t="s">
        <v>1558</v>
      </c>
      <c r="K920" s="1" t="n">
        <f aca="false">TRUE()</f>
        <v>1</v>
      </c>
    </row>
    <row r="921" customFormat="false" ht="15" hidden="false" customHeight="false" outlineLevel="0" collapsed="false">
      <c r="A921" s="1" t="s">
        <v>650</v>
      </c>
      <c r="B921" s="1" t="s">
        <v>651</v>
      </c>
      <c r="C921" s="1" t="s">
        <v>1624</v>
      </c>
      <c r="D921" s="1" t="s">
        <v>178</v>
      </c>
      <c r="E921" s="1" t="n">
        <v>532194</v>
      </c>
      <c r="F921" s="5" t="n">
        <v>0.10858268883083</v>
      </c>
      <c r="G921" s="5" t="n">
        <v>7.65278093839755</v>
      </c>
      <c r="H921" s="5" t="n">
        <v>0.00820189274447949</v>
      </c>
      <c r="I921" s="1" t="n">
        <f aca="false">FALSE()</f>
        <v>0</v>
      </c>
      <c r="J921" s="1" t="s">
        <v>1548</v>
      </c>
      <c r="K921" s="1" t="n">
        <f aca="false">FALSE()</f>
        <v>0</v>
      </c>
    </row>
    <row r="922" customFormat="false" ht="15" hidden="false" customHeight="false" outlineLevel="0" collapsed="false">
      <c r="A922" s="1" t="s">
        <v>1013</v>
      </c>
      <c r="B922" s="1" t="s">
        <v>1014</v>
      </c>
      <c r="C922" s="1" t="s">
        <v>1586</v>
      </c>
      <c r="D922" s="1" t="s">
        <v>46</v>
      </c>
      <c r="E922" s="1" t="n">
        <v>30109</v>
      </c>
      <c r="F922" s="5" t="n">
        <v>0.285885343316943</v>
      </c>
      <c r="G922" s="5" t="n">
        <v>44.5394740141082</v>
      </c>
      <c r="H922" s="5" t="n">
        <v>0</v>
      </c>
      <c r="I922" s="1" t="n">
        <f aca="false">FALSE()</f>
        <v>0</v>
      </c>
      <c r="J922" s="1" t="s">
        <v>1558</v>
      </c>
      <c r="K922" s="1" t="n">
        <f aca="false">FALSE()</f>
        <v>0</v>
      </c>
    </row>
    <row r="923" customFormat="false" ht="15" hidden="false" customHeight="false" outlineLevel="0" collapsed="false">
      <c r="A923" s="1" t="s">
        <v>182</v>
      </c>
      <c r="B923" s="1" t="s">
        <v>183</v>
      </c>
      <c r="C923" s="1" t="s">
        <v>1625</v>
      </c>
      <c r="D923" s="1" t="s">
        <v>46</v>
      </c>
      <c r="E923" s="1" t="n">
        <v>368781</v>
      </c>
      <c r="F923" s="5" t="n">
        <v>-0.0510083767146775</v>
      </c>
      <c r="G923" s="5" t="n">
        <v>28.0122378128608</v>
      </c>
      <c r="H923" s="5" t="n">
        <v>0</v>
      </c>
      <c r="I923" s="1" t="n">
        <f aca="false">FALSE()</f>
        <v>0</v>
      </c>
      <c r="J923" s="1" t="s">
        <v>1539</v>
      </c>
      <c r="K923" s="1" t="n">
        <f aca="false">FALSE()</f>
        <v>0</v>
      </c>
    </row>
    <row r="924" customFormat="false" ht="15" hidden="false" customHeight="false" outlineLevel="0" collapsed="false">
      <c r="A924" s="1" t="s">
        <v>660</v>
      </c>
      <c r="B924" s="1" t="s">
        <v>661</v>
      </c>
      <c r="C924" s="1" t="s">
        <v>1565</v>
      </c>
      <c r="D924" s="1" t="s">
        <v>46</v>
      </c>
      <c r="E924" s="1" t="n">
        <v>445258</v>
      </c>
      <c r="F924" s="5" t="n">
        <v>0.0881982312678584</v>
      </c>
      <c r="G924" s="5" t="n">
        <v>10.0399632616606</v>
      </c>
      <c r="H924" s="5" t="n">
        <v>0.00198863636363636</v>
      </c>
      <c r="I924" s="1" t="n">
        <f aca="false">FALSE()</f>
        <v>0</v>
      </c>
      <c r="J924" s="1" t="s">
        <v>1544</v>
      </c>
      <c r="K924" s="1" t="n">
        <f aca="false">FALSE()</f>
        <v>0</v>
      </c>
    </row>
    <row r="925" customFormat="false" ht="15" hidden="false" customHeight="false" outlineLevel="0" collapsed="false">
      <c r="A925" s="1" t="s">
        <v>665</v>
      </c>
      <c r="B925" s="1" t="s">
        <v>666</v>
      </c>
      <c r="C925" s="1" t="s">
        <v>1605</v>
      </c>
      <c r="D925" s="1" t="s">
        <v>46</v>
      </c>
      <c r="E925" s="1" t="n">
        <v>552604</v>
      </c>
      <c r="F925" s="5" t="n">
        <v>0.115295519523039</v>
      </c>
      <c r="G925" s="5" t="n">
        <v>15.0834438521917</v>
      </c>
      <c r="H925" s="5" t="n">
        <v>0</v>
      </c>
      <c r="I925" s="1" t="n">
        <f aca="false">FALSE()</f>
        <v>0</v>
      </c>
      <c r="J925" s="1" t="s">
        <v>1548</v>
      </c>
      <c r="K925" s="1" t="n">
        <f aca="false">FALSE()</f>
        <v>0</v>
      </c>
    </row>
    <row r="926" customFormat="false" ht="15" hidden="false" customHeight="false" outlineLevel="0" collapsed="false">
      <c r="A926" s="1" t="s">
        <v>1626</v>
      </c>
      <c r="B926" s="1" t="s">
        <v>1627</v>
      </c>
      <c r="C926" s="1" t="s">
        <v>1628</v>
      </c>
      <c r="D926" s="1" t="s">
        <v>46</v>
      </c>
      <c r="E926" s="1" t="n">
        <v>568567</v>
      </c>
      <c r="F926" s="5" t="n">
        <v>-0.0942256231920797</v>
      </c>
      <c r="G926" s="5" t="n">
        <v>7.66018249691552</v>
      </c>
      <c r="H926" s="5" t="n">
        <v>0.00820189274447949</v>
      </c>
      <c r="I926" s="1" t="n">
        <f aca="false">FALSE()</f>
        <v>0</v>
      </c>
      <c r="J926" s="1" t="s">
        <v>1544</v>
      </c>
      <c r="K926" s="1" t="n">
        <f aca="false">FALSE()</f>
        <v>0</v>
      </c>
    </row>
    <row r="927" customFormat="false" ht="15" hidden="false" customHeight="false" outlineLevel="0" collapsed="false">
      <c r="A927" s="1" t="s">
        <v>668</v>
      </c>
      <c r="B927" s="1" t="s">
        <v>669</v>
      </c>
      <c r="C927" s="1" t="s">
        <v>1536</v>
      </c>
      <c r="D927" s="1" t="s">
        <v>46</v>
      </c>
      <c r="E927" s="1" t="n">
        <v>636780</v>
      </c>
      <c r="F927" s="5" t="n">
        <v>0.0426507916804654</v>
      </c>
      <c r="G927" s="5" t="n">
        <v>6.66260547494659</v>
      </c>
      <c r="H927" s="5" t="n">
        <v>0.0341707004445141</v>
      </c>
      <c r="I927" s="1" t="n">
        <f aca="false">TRUE()</f>
        <v>1</v>
      </c>
      <c r="J927" s="1" t="s">
        <v>1533</v>
      </c>
      <c r="K927" s="1" t="n">
        <f aca="false">FALSE()</f>
        <v>0</v>
      </c>
    </row>
    <row r="928" customFormat="false" ht="15" hidden="false" customHeight="false" outlineLevel="0" collapsed="false">
      <c r="A928" s="1" t="s">
        <v>1026</v>
      </c>
      <c r="B928" s="1" t="s">
        <v>1027</v>
      </c>
      <c r="C928" s="1" t="s">
        <v>1629</v>
      </c>
      <c r="D928" s="1" t="s">
        <v>46</v>
      </c>
      <c r="E928" s="1" t="n">
        <v>732542</v>
      </c>
      <c r="F928" s="5" t="n">
        <v>0.0426729308766267</v>
      </c>
      <c r="G928" s="5" t="n">
        <v>7.78856297999431</v>
      </c>
      <c r="H928" s="5" t="n">
        <v>0.00706638115631692</v>
      </c>
      <c r="I928" s="1" t="n">
        <f aca="false">FALSE()</f>
        <v>0</v>
      </c>
      <c r="J928" s="1" t="s">
        <v>1554</v>
      </c>
      <c r="K928" s="1" t="n">
        <f aca="false">FALSE()</f>
        <v>0</v>
      </c>
    </row>
    <row r="929" customFormat="false" ht="15" hidden="false" customHeight="false" outlineLevel="0" collapsed="false">
      <c r="A929" s="1" t="s">
        <v>1630</v>
      </c>
      <c r="B929" s="1" t="s">
        <v>1631</v>
      </c>
      <c r="C929" s="1" t="s">
        <v>1632</v>
      </c>
      <c r="D929" s="1" t="s">
        <v>46</v>
      </c>
      <c r="E929" s="1" t="n">
        <v>903724</v>
      </c>
      <c r="F929" s="5" t="n">
        <v>0.0511336406964127</v>
      </c>
      <c r="G929" s="5" t="n">
        <v>9.70561819258126</v>
      </c>
      <c r="H929" s="5" t="n">
        <v>0.00198863636363636</v>
      </c>
      <c r="I929" s="1" t="n">
        <f aca="false">FALSE()</f>
        <v>0</v>
      </c>
      <c r="J929" s="1" t="s">
        <v>1614</v>
      </c>
      <c r="K929" s="1" t="n">
        <f aca="false">FALSE()</f>
        <v>0</v>
      </c>
    </row>
    <row r="930" customFormat="false" ht="15" hidden="false" customHeight="false" outlineLevel="0" collapsed="false">
      <c r="A930" s="1" t="s">
        <v>1633</v>
      </c>
      <c r="B930" s="1" t="s">
        <v>1633</v>
      </c>
      <c r="C930" s="1" t="s">
        <v>1634</v>
      </c>
      <c r="D930" s="1" t="s">
        <v>59</v>
      </c>
      <c r="E930" s="1" t="n">
        <v>372365</v>
      </c>
      <c r="F930" s="5" t="n">
        <v>-0.163331742126613</v>
      </c>
      <c r="G930" s="5" t="n">
        <v>9.74536276666324</v>
      </c>
      <c r="H930" s="5" t="n">
        <v>0.00198863636363636</v>
      </c>
      <c r="I930" s="1" t="n">
        <f aca="false">FALSE()</f>
        <v>0</v>
      </c>
      <c r="J930" s="1" t="s">
        <v>1635</v>
      </c>
      <c r="K930" s="1" t="n">
        <f aca="false">FALSE()</f>
        <v>0</v>
      </c>
    </row>
    <row r="931" customFormat="false" ht="15" hidden="false" customHeight="false" outlineLevel="0" collapsed="false">
      <c r="A931" s="1" t="s">
        <v>706</v>
      </c>
      <c r="B931" s="1" t="s">
        <v>707</v>
      </c>
      <c r="C931" s="1" t="s">
        <v>1636</v>
      </c>
      <c r="D931" s="1" t="s">
        <v>59</v>
      </c>
      <c r="E931" s="1" t="n">
        <v>499681</v>
      </c>
      <c r="F931" s="5" t="n">
        <v>0.0288740805634353</v>
      </c>
      <c r="G931" s="5" t="n">
        <v>7.67223203577333</v>
      </c>
      <c r="H931" s="5" t="n">
        <v>0.00820189274447949</v>
      </c>
      <c r="I931" s="1" t="n">
        <f aca="false">FALSE()</f>
        <v>0</v>
      </c>
      <c r="J931" s="1" t="s">
        <v>1558</v>
      </c>
      <c r="K931" s="1" t="n">
        <f aca="false">FALSE()</f>
        <v>0</v>
      </c>
    </row>
    <row r="932" customFormat="false" ht="15" hidden="false" customHeight="false" outlineLevel="0" collapsed="false">
      <c r="A932" s="1" t="s">
        <v>520</v>
      </c>
      <c r="B932" s="1" t="s">
        <v>521</v>
      </c>
      <c r="C932" s="1" t="s">
        <v>1637</v>
      </c>
      <c r="D932" s="1" t="s">
        <v>59</v>
      </c>
      <c r="E932" s="1" t="n">
        <v>774672</v>
      </c>
      <c r="F932" s="5" t="n">
        <v>0.802829370431163</v>
      </c>
      <c r="G932" s="5" t="n">
        <v>19.8908645353583</v>
      </c>
      <c r="H932" s="5" t="n">
        <v>0</v>
      </c>
      <c r="I932" s="1" t="n">
        <f aca="false">FALSE()</f>
        <v>0</v>
      </c>
      <c r="J932" s="1" t="s">
        <v>1558</v>
      </c>
      <c r="K932" s="1" t="n">
        <f aca="false">FALSE()</f>
        <v>0</v>
      </c>
    </row>
    <row r="933" customFormat="false" ht="15" hidden="false" customHeight="false" outlineLevel="0" collapsed="false">
      <c r="A933" s="1" t="s">
        <v>898</v>
      </c>
      <c r="B933" s="1" t="s">
        <v>899</v>
      </c>
      <c r="C933" s="1" t="s">
        <v>1638</v>
      </c>
      <c r="D933" s="1" t="s">
        <v>62</v>
      </c>
      <c r="E933" s="1" t="n">
        <v>19364</v>
      </c>
      <c r="F933" s="5" t="n">
        <v>0.065336329413222</v>
      </c>
      <c r="G933" s="5" t="n">
        <v>8.20454112975047</v>
      </c>
      <c r="H933" s="5" t="n">
        <v>0.00440324449594438</v>
      </c>
      <c r="I933" s="1" t="n">
        <f aca="false">FALSE()</f>
        <v>0</v>
      </c>
      <c r="J933" s="1" t="s">
        <v>1552</v>
      </c>
      <c r="K933" s="1" t="n">
        <f aca="false">FALSE()</f>
        <v>0</v>
      </c>
    </row>
    <row r="934" customFormat="false" ht="15" hidden="false" customHeight="false" outlineLevel="0" collapsed="false">
      <c r="A934" s="1" t="s">
        <v>724</v>
      </c>
      <c r="B934" s="1" t="s">
        <v>725</v>
      </c>
      <c r="C934" s="1" t="s">
        <v>1604</v>
      </c>
      <c r="D934" s="1" t="s">
        <v>62</v>
      </c>
      <c r="E934" s="1" t="n">
        <v>94736</v>
      </c>
      <c r="F934" s="5" t="n">
        <v>-0.292977921968228</v>
      </c>
      <c r="G934" s="5" t="n">
        <v>9.4639196057187</v>
      </c>
      <c r="H934" s="5" t="n">
        <v>0.00198863636363636</v>
      </c>
      <c r="I934" s="1" t="n">
        <f aca="false">FALSE()</f>
        <v>0</v>
      </c>
      <c r="J934" s="1" t="s">
        <v>1558</v>
      </c>
      <c r="K934" s="1" t="n">
        <f aca="false">FALSE()</f>
        <v>0</v>
      </c>
    </row>
    <row r="935" customFormat="false" ht="15" hidden="false" customHeight="false" outlineLevel="0" collapsed="false">
      <c r="A935" s="1" t="s">
        <v>1639</v>
      </c>
      <c r="B935" s="1" t="s">
        <v>1640</v>
      </c>
      <c r="C935" s="1" t="s">
        <v>1641</v>
      </c>
      <c r="D935" s="1" t="s">
        <v>62</v>
      </c>
      <c r="E935" s="1" t="n">
        <v>165714</v>
      </c>
      <c r="F935" s="5" t="n">
        <v>0.0748171238885345</v>
      </c>
      <c r="G935" s="5" t="n">
        <v>6.60580437118013</v>
      </c>
      <c r="H935" s="5" t="n">
        <v>0.0380518180118655</v>
      </c>
      <c r="I935" s="1" t="n">
        <f aca="false">FALSE()</f>
        <v>0</v>
      </c>
      <c r="J935" s="1" t="s">
        <v>1642</v>
      </c>
      <c r="K935" s="1" t="n">
        <f aca="false">TRUE()</f>
        <v>1</v>
      </c>
    </row>
    <row r="936" customFormat="false" ht="15" hidden="false" customHeight="false" outlineLevel="0" collapsed="false">
      <c r="A936" s="1" t="s">
        <v>524</v>
      </c>
      <c r="B936" s="1" t="s">
        <v>525</v>
      </c>
      <c r="C936" s="1" t="s">
        <v>1547</v>
      </c>
      <c r="D936" s="1" t="s">
        <v>62</v>
      </c>
      <c r="E936" s="1" t="n">
        <v>473358</v>
      </c>
      <c r="F936" s="5" t="n">
        <v>0.128726241969115</v>
      </c>
      <c r="G936" s="5" t="n">
        <v>7.09707698980717</v>
      </c>
      <c r="H936" s="5" t="n">
        <v>0.0167691303764218</v>
      </c>
      <c r="I936" s="1" t="n">
        <f aca="false">FALSE()</f>
        <v>0</v>
      </c>
      <c r="J936" s="1" t="s">
        <v>1548</v>
      </c>
      <c r="K936" s="1" t="n">
        <f aca="false">FALSE()</f>
        <v>0</v>
      </c>
    </row>
    <row r="937" customFormat="false" ht="15" hidden="false" customHeight="false" outlineLevel="0" collapsed="false">
      <c r="A937" s="1" t="s">
        <v>1477</v>
      </c>
      <c r="B937" s="1" t="s">
        <v>1478</v>
      </c>
      <c r="C937" s="1" t="s">
        <v>1643</v>
      </c>
      <c r="D937" s="1" t="s">
        <v>62</v>
      </c>
      <c r="E937" s="1" t="n">
        <v>882899</v>
      </c>
      <c r="F937" s="5" t="n">
        <v>0.0798287226722445</v>
      </c>
      <c r="G937" s="5" t="n">
        <v>10.250300463583</v>
      </c>
      <c r="H937" s="5" t="n">
        <v>0.00198863636363636</v>
      </c>
      <c r="I937" s="1" t="n">
        <f aca="false">FALSE()</f>
        <v>0</v>
      </c>
      <c r="J937" s="1" t="s">
        <v>1556</v>
      </c>
      <c r="K937" s="1" t="n">
        <f aca="false">TRUE()</f>
        <v>1</v>
      </c>
    </row>
    <row r="938" customFormat="false" ht="15" hidden="false" customHeight="false" outlineLevel="0" collapsed="false">
      <c r="A938" s="1" t="s">
        <v>1479</v>
      </c>
      <c r="B938" s="1" t="s">
        <v>1480</v>
      </c>
      <c r="C938" s="1" t="s">
        <v>1532</v>
      </c>
      <c r="D938" s="1" t="s">
        <v>62</v>
      </c>
      <c r="E938" s="1" t="n">
        <v>900150</v>
      </c>
      <c r="F938" s="5" t="n">
        <v>-0.0319285288582089</v>
      </c>
      <c r="G938" s="5" t="n">
        <v>7.58894581063708</v>
      </c>
      <c r="H938" s="5" t="n">
        <v>0.00854011957663634</v>
      </c>
      <c r="I938" s="1" t="n">
        <f aca="false">TRUE()</f>
        <v>1</v>
      </c>
      <c r="J938" s="1" t="s">
        <v>1533</v>
      </c>
      <c r="K938" s="1" t="n">
        <f aca="false">FALSE()</f>
        <v>0</v>
      </c>
    </row>
    <row r="939" customFormat="false" ht="15" hidden="false" customHeight="false" outlineLevel="0" collapsed="false">
      <c r="A939" s="1" t="s">
        <v>1644</v>
      </c>
      <c r="B939" s="1" t="s">
        <v>1645</v>
      </c>
      <c r="C939" s="1" t="s">
        <v>1646</v>
      </c>
      <c r="D939" s="1" t="s">
        <v>62</v>
      </c>
      <c r="E939" s="1" t="n">
        <v>904760</v>
      </c>
      <c r="F939" s="5" t="n">
        <v>0.173989433108738</v>
      </c>
      <c r="G939" s="5" t="n">
        <v>6.85005154224948</v>
      </c>
      <c r="H939" s="5" t="n">
        <v>0.0265068366245047</v>
      </c>
      <c r="I939" s="1" t="n">
        <f aca="false">FALSE()</f>
        <v>0</v>
      </c>
      <c r="J939" s="1" t="s">
        <v>1647</v>
      </c>
      <c r="K939" s="1" t="n">
        <f aca="false">TRUE()</f>
        <v>1</v>
      </c>
    </row>
    <row r="940" customFormat="false" ht="15" hidden="false" customHeight="false" outlineLevel="0" collapsed="false">
      <c r="A940" s="1" t="s">
        <v>207</v>
      </c>
      <c r="B940" s="1" t="s">
        <v>208</v>
      </c>
      <c r="C940" s="1" t="s">
        <v>1648</v>
      </c>
      <c r="D940" s="1" t="s">
        <v>62</v>
      </c>
      <c r="E940" s="1" t="n">
        <v>1039840</v>
      </c>
      <c r="F940" s="5" t="n">
        <v>0.200493807451417</v>
      </c>
      <c r="G940" s="5" t="n">
        <v>24.2234522036339</v>
      </c>
      <c r="H940" s="5" t="n">
        <v>0</v>
      </c>
      <c r="I940" s="1" t="n">
        <f aca="false">FALSE()</f>
        <v>0</v>
      </c>
      <c r="J940" s="1" t="s">
        <v>1601</v>
      </c>
      <c r="K940" s="1" t="n">
        <f aca="false">FALSE()</f>
        <v>0</v>
      </c>
    </row>
    <row r="941" customFormat="false" ht="15" hidden="false" customHeight="false" outlineLevel="0" collapsed="false">
      <c r="A941" s="1" t="s">
        <v>1488</v>
      </c>
      <c r="B941" s="1" t="s">
        <v>1489</v>
      </c>
      <c r="C941" s="1" t="s">
        <v>1649</v>
      </c>
      <c r="D941" s="1" t="s">
        <v>62</v>
      </c>
      <c r="E941" s="1" t="n">
        <v>1055545</v>
      </c>
      <c r="F941" s="5" t="n">
        <v>-0.116877977632036</v>
      </c>
      <c r="G941" s="5" t="n">
        <v>9.04454532543847</v>
      </c>
      <c r="H941" s="5" t="n">
        <v>0.0030188679245283</v>
      </c>
      <c r="I941" s="1" t="n">
        <f aca="false">FALSE()</f>
        <v>0</v>
      </c>
      <c r="J941" s="1" t="s">
        <v>1558</v>
      </c>
      <c r="K941" s="1" t="n">
        <f aca="false">TRUE()</f>
        <v>1</v>
      </c>
    </row>
    <row r="942" customFormat="false" ht="15" hidden="false" customHeight="false" outlineLevel="0" collapsed="false">
      <c r="A942" s="1" t="s">
        <v>211</v>
      </c>
      <c r="B942" s="1" t="s">
        <v>212</v>
      </c>
      <c r="C942" s="1" t="s">
        <v>1608</v>
      </c>
      <c r="D942" s="1" t="s">
        <v>62</v>
      </c>
      <c r="E942" s="1" t="n">
        <v>1060242</v>
      </c>
      <c r="F942" s="5" t="n">
        <v>-0.071193084577479</v>
      </c>
      <c r="G942" s="5" t="n">
        <v>26.3010242741278</v>
      </c>
      <c r="H942" s="5" t="n">
        <v>0</v>
      </c>
      <c r="I942" s="1" t="n">
        <f aca="false">FALSE()</f>
        <v>0</v>
      </c>
      <c r="J942" s="1" t="s">
        <v>1558</v>
      </c>
      <c r="K942" s="1" t="n">
        <f aca="false">FALSE()</f>
        <v>0</v>
      </c>
    </row>
    <row r="943" customFormat="false" ht="15" hidden="false" customHeight="false" outlineLevel="0" collapsed="false">
      <c r="A943" s="1" t="s">
        <v>71</v>
      </c>
      <c r="B943" s="1" t="s">
        <v>71</v>
      </c>
      <c r="C943" s="1" t="s">
        <v>1628</v>
      </c>
      <c r="D943" s="1" t="s">
        <v>62</v>
      </c>
      <c r="E943" s="1" t="n">
        <v>1069501</v>
      </c>
      <c r="F943" s="5" t="n">
        <v>0.108151093911197</v>
      </c>
      <c r="G943" s="5" t="n">
        <v>6.56395939873543</v>
      </c>
      <c r="H943" s="5" t="n">
        <v>0.0408236786299212</v>
      </c>
      <c r="I943" s="1" t="n">
        <f aca="false">FALSE()</f>
        <v>0</v>
      </c>
      <c r="J943" s="1" t="s">
        <v>1544</v>
      </c>
      <c r="K943" s="1" t="n">
        <f aca="false">TRUE()</f>
        <v>1</v>
      </c>
    </row>
    <row r="944" customFormat="false" ht="15" hidden="false" customHeight="false" outlineLevel="0" collapsed="false">
      <c r="A944" s="1" t="s">
        <v>1494</v>
      </c>
      <c r="B944" s="1" t="s">
        <v>1494</v>
      </c>
      <c r="C944" s="1" t="s">
        <v>1650</v>
      </c>
      <c r="D944" s="1" t="s">
        <v>75</v>
      </c>
      <c r="E944" s="1" t="n">
        <v>14933</v>
      </c>
      <c r="F944" s="5" t="n">
        <v>0.476344445968055</v>
      </c>
      <c r="G944" s="5" t="n">
        <v>17.3910638230029</v>
      </c>
      <c r="H944" s="5" t="n">
        <v>0</v>
      </c>
      <c r="I944" s="1" t="n">
        <f aca="false">FALSE()</f>
        <v>0</v>
      </c>
      <c r="J944" s="1" t="s">
        <v>1554</v>
      </c>
      <c r="K944" s="1" t="n">
        <f aca="false">TRUE()</f>
        <v>1</v>
      </c>
    </row>
    <row r="945" customFormat="false" ht="15" hidden="false" customHeight="false" outlineLevel="0" collapsed="false">
      <c r="A945" s="1" t="s">
        <v>414</v>
      </c>
      <c r="B945" s="1" t="s">
        <v>415</v>
      </c>
      <c r="C945" s="1" t="s">
        <v>1651</v>
      </c>
      <c r="D945" s="1" t="s">
        <v>75</v>
      </c>
      <c r="E945" s="1" t="n">
        <v>22938</v>
      </c>
      <c r="F945" s="5" t="n">
        <v>0.577676318261874</v>
      </c>
      <c r="G945" s="5" t="n">
        <v>217.693542419702</v>
      </c>
      <c r="H945" s="5" t="n">
        <v>0</v>
      </c>
      <c r="I945" s="1" t="n">
        <f aca="false">FALSE()</f>
        <v>0</v>
      </c>
      <c r="J945" s="1" t="s">
        <v>1647</v>
      </c>
      <c r="K945" s="1" t="n">
        <f aca="false">FALSE()</f>
        <v>0</v>
      </c>
    </row>
    <row r="946" customFormat="false" ht="15" hidden="false" customHeight="false" outlineLevel="0" collapsed="false">
      <c r="A946" s="1" t="s">
        <v>417</v>
      </c>
      <c r="B946" s="1" t="s">
        <v>418</v>
      </c>
      <c r="C946" s="1" t="s">
        <v>1652</v>
      </c>
      <c r="D946" s="1" t="s">
        <v>75</v>
      </c>
      <c r="E946" s="1" t="n">
        <v>41043</v>
      </c>
      <c r="F946" s="5" t="n">
        <v>0.119187885822105</v>
      </c>
      <c r="G946" s="5" t="n">
        <v>7.91384468071706</v>
      </c>
      <c r="H946" s="5" t="n">
        <v>0.00633212456634607</v>
      </c>
      <c r="I946" s="1" t="n">
        <f aca="false">FALSE()</f>
        <v>0</v>
      </c>
      <c r="J946" s="1" t="s">
        <v>1548</v>
      </c>
      <c r="K946" s="1" t="n">
        <f aca="false">FALSE()</f>
        <v>0</v>
      </c>
    </row>
    <row r="947" customFormat="false" ht="15" hidden="false" customHeight="false" outlineLevel="0" collapsed="false">
      <c r="A947" s="1" t="s">
        <v>1653</v>
      </c>
      <c r="B947" s="1" t="s">
        <v>1653</v>
      </c>
      <c r="C947" s="1" t="s">
        <v>1654</v>
      </c>
      <c r="D947" s="1" t="s">
        <v>75</v>
      </c>
      <c r="E947" s="1" t="n">
        <v>431895</v>
      </c>
      <c r="F947" s="5" t="n">
        <v>0.536149024928317</v>
      </c>
      <c r="G947" s="5" t="n">
        <v>6.55152193939252</v>
      </c>
      <c r="H947" s="5" t="n">
        <v>0.0417498505802632</v>
      </c>
      <c r="I947" s="1" t="n">
        <f aca="false">FALSE()</f>
        <v>0</v>
      </c>
      <c r="J947" s="1" t="s">
        <v>1601</v>
      </c>
      <c r="K947" s="1" t="n">
        <f aca="false">FALSE()</f>
        <v>0</v>
      </c>
    </row>
    <row r="948" customFormat="false" ht="15" hidden="false" customHeight="false" outlineLevel="0" collapsed="false">
      <c r="A948" s="1" t="s">
        <v>422</v>
      </c>
      <c r="B948" s="1" t="s">
        <v>423</v>
      </c>
      <c r="C948" s="1" t="s">
        <v>1655</v>
      </c>
      <c r="D948" s="1" t="s">
        <v>75</v>
      </c>
      <c r="E948" s="1" t="n">
        <v>432588</v>
      </c>
      <c r="F948" s="5" t="n">
        <v>0.278274732353787</v>
      </c>
      <c r="G948" s="5" t="n">
        <v>85.4120488131113</v>
      </c>
      <c r="H948" s="5" t="n">
        <v>0</v>
      </c>
      <c r="I948" s="1" t="n">
        <f aca="false">FALSE()</f>
        <v>0</v>
      </c>
      <c r="J948" s="1" t="s">
        <v>1601</v>
      </c>
      <c r="K948" s="1" t="n">
        <f aca="false">TRUE()</f>
        <v>1</v>
      </c>
    </row>
    <row r="949" customFormat="false" ht="15" hidden="false" customHeight="false" outlineLevel="0" collapsed="false">
      <c r="A949" s="1" t="s">
        <v>537</v>
      </c>
      <c r="B949" s="1" t="s">
        <v>538</v>
      </c>
      <c r="C949" s="1" t="s">
        <v>1608</v>
      </c>
      <c r="D949" s="1" t="s">
        <v>75</v>
      </c>
      <c r="E949" s="1" t="n">
        <v>498096</v>
      </c>
      <c r="F949" s="5" t="n">
        <v>0.0635097402459022</v>
      </c>
      <c r="G949" s="5" t="n">
        <v>8.04856349187236</v>
      </c>
      <c r="H949" s="5" t="n">
        <v>0.00512820512820513</v>
      </c>
      <c r="I949" s="1" t="n">
        <f aca="false">FALSE()</f>
        <v>0</v>
      </c>
      <c r="J949" s="1" t="s">
        <v>1558</v>
      </c>
      <c r="K949" s="1" t="n">
        <f aca="false">FALSE()</f>
        <v>0</v>
      </c>
    </row>
    <row r="950" customFormat="false" ht="15" hidden="false" customHeight="false" outlineLevel="0" collapsed="false">
      <c r="A950" s="1" t="s">
        <v>218</v>
      </c>
      <c r="B950" s="1" t="s">
        <v>219</v>
      </c>
      <c r="C950" s="1" t="s">
        <v>1536</v>
      </c>
      <c r="D950" s="1" t="s">
        <v>75</v>
      </c>
      <c r="E950" s="1" t="n">
        <v>514457</v>
      </c>
      <c r="F950" s="5" t="n">
        <v>-0.760555055929974</v>
      </c>
      <c r="G950" s="5" t="n">
        <v>183.835616440755</v>
      </c>
      <c r="H950" s="5" t="n">
        <v>0</v>
      </c>
      <c r="I950" s="1" t="n">
        <f aca="false">TRUE()</f>
        <v>1</v>
      </c>
      <c r="J950" s="1" t="s">
        <v>1533</v>
      </c>
      <c r="K950" s="1" t="n">
        <f aca="false">TRUE()</f>
        <v>1</v>
      </c>
    </row>
    <row r="951" customFormat="false" ht="15" hidden="false" customHeight="false" outlineLevel="0" collapsed="false">
      <c r="A951" s="1" t="s">
        <v>1656</v>
      </c>
      <c r="B951" s="1" t="s">
        <v>1656</v>
      </c>
      <c r="C951" s="1" t="s">
        <v>1657</v>
      </c>
      <c r="D951" s="1" t="s">
        <v>75</v>
      </c>
      <c r="E951" s="1" t="n">
        <v>560449</v>
      </c>
      <c r="F951" s="5" t="n">
        <v>-0.614371608868158</v>
      </c>
      <c r="G951" s="5" t="n">
        <v>7.14143249844551</v>
      </c>
      <c r="H951" s="5" t="n">
        <v>0.0154738878143133</v>
      </c>
      <c r="I951" s="1" t="n">
        <f aca="false">FALSE()</f>
        <v>0</v>
      </c>
      <c r="J951" s="1" t="s">
        <v>1556</v>
      </c>
      <c r="K951" s="1" t="n">
        <f aca="false">FALSE()</f>
        <v>0</v>
      </c>
    </row>
    <row r="952" customFormat="false" ht="15" hidden="false" customHeight="false" outlineLevel="0" collapsed="false">
      <c r="A952" s="1" t="s">
        <v>760</v>
      </c>
      <c r="B952" s="1" t="s">
        <v>761</v>
      </c>
      <c r="C952" s="1" t="s">
        <v>1655</v>
      </c>
      <c r="D952" s="1" t="s">
        <v>75</v>
      </c>
      <c r="E952" s="1" t="n">
        <v>684499</v>
      </c>
      <c r="F952" s="5" t="n">
        <v>0.071934406519716</v>
      </c>
      <c r="G952" s="5" t="n">
        <v>16.2871719533835</v>
      </c>
      <c r="H952" s="5" t="n">
        <v>0</v>
      </c>
      <c r="I952" s="1" t="n">
        <f aca="false">FALSE()</f>
        <v>0</v>
      </c>
      <c r="J952" s="1" t="s">
        <v>1601</v>
      </c>
      <c r="K952" s="1" t="n">
        <f aca="false">FALSE()</f>
        <v>0</v>
      </c>
    </row>
    <row r="953" customFormat="false" ht="15" hidden="false" customHeight="false" outlineLevel="0" collapsed="false">
      <c r="A953" s="1" t="s">
        <v>432</v>
      </c>
      <c r="B953" s="1" t="s">
        <v>433</v>
      </c>
      <c r="C953" s="1" t="s">
        <v>1600</v>
      </c>
      <c r="D953" s="1" t="s">
        <v>75</v>
      </c>
      <c r="E953" s="1" t="n">
        <v>700594</v>
      </c>
      <c r="F953" s="5" t="n">
        <v>0.029734968224306</v>
      </c>
      <c r="G953" s="5" t="n">
        <v>11.1960136312484</v>
      </c>
      <c r="H953" s="5" t="n">
        <v>0.00178306092124814</v>
      </c>
      <c r="I953" s="1" t="n">
        <f aca="false">FALSE()</f>
        <v>0</v>
      </c>
      <c r="J953" s="1" t="s">
        <v>1601</v>
      </c>
      <c r="K953" s="1" t="n">
        <f aca="false">FALSE()</f>
        <v>0</v>
      </c>
    </row>
    <row r="954" customFormat="false" ht="15" hidden="false" customHeight="false" outlineLevel="0" collapsed="false">
      <c r="A954" s="1" t="s">
        <v>1658</v>
      </c>
      <c r="B954" s="1" t="s">
        <v>1659</v>
      </c>
      <c r="C954" s="1" t="s">
        <v>1537</v>
      </c>
      <c r="D954" s="1" t="s">
        <v>75</v>
      </c>
      <c r="E954" s="1" t="n">
        <v>868477</v>
      </c>
      <c r="F954" s="5" t="n">
        <v>0.0767304882203801</v>
      </c>
      <c r="G954" s="5" t="n">
        <v>8.32161171321542</v>
      </c>
      <c r="H954" s="5" t="n">
        <v>0.00440324449594438</v>
      </c>
      <c r="I954" s="1" t="n">
        <f aca="false">TRUE()</f>
        <v>1</v>
      </c>
      <c r="J954" s="1" t="s">
        <v>1533</v>
      </c>
      <c r="K954" s="1" t="n">
        <f aca="false">FALSE()</f>
        <v>0</v>
      </c>
    </row>
    <row r="955" customFormat="false" ht="15" hidden="false" customHeight="false" outlineLevel="0" collapsed="false">
      <c r="A955" s="1" t="s">
        <v>1660</v>
      </c>
      <c r="B955" s="1" t="s">
        <v>1661</v>
      </c>
      <c r="C955" s="1" t="s">
        <v>1662</v>
      </c>
      <c r="D955" s="1" t="s">
        <v>81</v>
      </c>
      <c r="E955" s="1" t="n">
        <v>51737</v>
      </c>
      <c r="F955" s="5" t="n">
        <v>-0.132461313064725</v>
      </c>
      <c r="G955" s="5" t="n">
        <v>9.13382988766702</v>
      </c>
      <c r="H955" s="5" t="n">
        <v>0.00279187817258883</v>
      </c>
      <c r="I955" s="1" t="n">
        <f aca="false">TRUE()</f>
        <v>1</v>
      </c>
      <c r="J955" s="1" t="s">
        <v>1663</v>
      </c>
      <c r="K955" s="1" t="n">
        <f aca="false">FALSE()</f>
        <v>0</v>
      </c>
    </row>
    <row r="956" customFormat="false" ht="15" hidden="false" customHeight="false" outlineLevel="0" collapsed="false">
      <c r="A956" s="1" t="s">
        <v>1664</v>
      </c>
      <c r="B956" s="1" t="s">
        <v>1665</v>
      </c>
      <c r="C956" s="1" t="s">
        <v>1666</v>
      </c>
      <c r="D956" s="1" t="s">
        <v>81</v>
      </c>
      <c r="E956" s="1" t="n">
        <v>57850</v>
      </c>
      <c r="F956" s="5" t="n">
        <v>-0.0509376409211607</v>
      </c>
      <c r="G956" s="5" t="n">
        <v>14.1007585547466</v>
      </c>
      <c r="H956" s="5" t="n">
        <v>0</v>
      </c>
      <c r="I956" s="1" t="n">
        <f aca="false">TRUE()</f>
        <v>1</v>
      </c>
      <c r="J956" s="1" t="s">
        <v>1663</v>
      </c>
      <c r="K956" s="1" t="n">
        <f aca="false">FALSE()</f>
        <v>0</v>
      </c>
    </row>
    <row r="957" customFormat="false" ht="15" hidden="false" customHeight="false" outlineLevel="0" collapsed="false">
      <c r="A957" s="1" t="s">
        <v>78</v>
      </c>
      <c r="B957" s="1" t="s">
        <v>79</v>
      </c>
      <c r="C957" s="1" t="s">
        <v>1667</v>
      </c>
      <c r="D957" s="1" t="s">
        <v>81</v>
      </c>
      <c r="E957" s="1" t="n">
        <v>71786</v>
      </c>
      <c r="F957" s="5" t="n">
        <v>-0.0507295827689786</v>
      </c>
      <c r="G957" s="5" t="n">
        <v>17.4339633186102</v>
      </c>
      <c r="H957" s="5" t="n">
        <v>0</v>
      </c>
      <c r="I957" s="1" t="n">
        <f aca="false">TRUE()</f>
        <v>1</v>
      </c>
      <c r="J957" s="1" t="s">
        <v>1668</v>
      </c>
      <c r="K957" s="1" t="n">
        <f aca="false">FALSE()</f>
        <v>0</v>
      </c>
    </row>
    <row r="958" customFormat="false" ht="15" hidden="false" customHeight="false" outlineLevel="0" collapsed="false">
      <c r="A958" s="1" t="s">
        <v>1669</v>
      </c>
      <c r="B958" s="1" t="s">
        <v>1670</v>
      </c>
      <c r="C958" s="1" t="s">
        <v>1671</v>
      </c>
      <c r="D958" s="1" t="s">
        <v>81</v>
      </c>
      <c r="E958" s="1" t="n">
        <v>74923</v>
      </c>
      <c r="F958" s="5" t="n">
        <v>-0.0997285287155905</v>
      </c>
      <c r="G958" s="5" t="n">
        <v>7.86283893752802</v>
      </c>
      <c r="H958" s="5" t="n">
        <v>0.00662264647909146</v>
      </c>
      <c r="I958" s="1" t="n">
        <f aca="false">TRUE()</f>
        <v>1</v>
      </c>
      <c r="J958" s="1" t="s">
        <v>1663</v>
      </c>
      <c r="K958" s="1" t="n">
        <f aca="false">FALSE()</f>
        <v>0</v>
      </c>
    </row>
    <row r="959" customFormat="false" ht="15" hidden="false" customHeight="false" outlineLevel="0" collapsed="false">
      <c r="A959" s="1" t="s">
        <v>1672</v>
      </c>
      <c r="B959" s="1" t="s">
        <v>1673</v>
      </c>
      <c r="C959" s="1" t="s">
        <v>1674</v>
      </c>
      <c r="D959" s="1" t="s">
        <v>81</v>
      </c>
      <c r="E959" s="1" t="n">
        <v>124879</v>
      </c>
      <c r="F959" s="5" t="n">
        <v>-0.110873041396486</v>
      </c>
      <c r="G959" s="5" t="n">
        <v>6.93678178358097</v>
      </c>
      <c r="H959" s="5" t="n">
        <v>0.0224590116663799</v>
      </c>
      <c r="I959" s="1" t="n">
        <f aca="false">TRUE()</f>
        <v>1</v>
      </c>
      <c r="J959" s="1" t="s">
        <v>1663</v>
      </c>
      <c r="K959" s="1" t="n">
        <f aca="false">FALSE()</f>
        <v>0</v>
      </c>
    </row>
    <row r="960" customFormat="false" ht="15" hidden="false" customHeight="false" outlineLevel="0" collapsed="false">
      <c r="A960" s="1" t="s">
        <v>561</v>
      </c>
      <c r="B960" s="1" t="s">
        <v>562</v>
      </c>
      <c r="C960" s="1" t="s">
        <v>1666</v>
      </c>
      <c r="D960" s="1" t="s">
        <v>81</v>
      </c>
      <c r="E960" s="1" t="n">
        <v>142174</v>
      </c>
      <c r="F960" s="5" t="n">
        <v>0.0410706014204807</v>
      </c>
      <c r="G960" s="5" t="n">
        <v>14.6842646211071</v>
      </c>
      <c r="H960" s="5" t="n">
        <v>0</v>
      </c>
      <c r="I960" s="1" t="n">
        <f aca="false">TRUE()</f>
        <v>1</v>
      </c>
      <c r="J960" s="1" t="s">
        <v>1663</v>
      </c>
      <c r="K960" s="1" t="n">
        <f aca="false">FALSE()</f>
        <v>0</v>
      </c>
    </row>
    <row r="961" customFormat="false" ht="15" hidden="false" customHeight="false" outlineLevel="0" collapsed="false">
      <c r="A961" s="1" t="s">
        <v>564</v>
      </c>
      <c r="B961" s="1" t="s">
        <v>565</v>
      </c>
      <c r="C961" s="1" t="s">
        <v>1675</v>
      </c>
      <c r="D961" s="1" t="s">
        <v>81</v>
      </c>
      <c r="E961" s="1" t="n">
        <v>190193</v>
      </c>
      <c r="F961" s="5" t="n">
        <v>0.236903927777373</v>
      </c>
      <c r="G961" s="5" t="n">
        <v>8.30077291007979</v>
      </c>
      <c r="H961" s="5" t="n">
        <v>0.00440324449594438</v>
      </c>
      <c r="I961" s="1" t="n">
        <f aca="false">FALSE()</f>
        <v>0</v>
      </c>
      <c r="J961" s="1" t="s">
        <v>1676</v>
      </c>
      <c r="K961" s="1" t="n">
        <f aca="false">FALSE()</f>
        <v>0</v>
      </c>
    </row>
    <row r="962" customFormat="false" ht="15" hidden="false" customHeight="false" outlineLevel="0" collapsed="false">
      <c r="A962" s="1" t="s">
        <v>1060</v>
      </c>
      <c r="B962" s="1" t="s">
        <v>1061</v>
      </c>
      <c r="C962" s="1" t="s">
        <v>1677</v>
      </c>
      <c r="D962" s="1" t="s">
        <v>259</v>
      </c>
      <c r="E962" s="1" t="n">
        <v>7485</v>
      </c>
      <c r="F962" s="5" t="n">
        <v>-1.80536895853064</v>
      </c>
      <c r="G962" s="5" t="n">
        <v>11.7488052475233</v>
      </c>
      <c r="H962" s="5" t="n">
        <v>0.0016</v>
      </c>
      <c r="I962" s="1" t="n">
        <f aca="false">FALSE()</f>
        <v>0</v>
      </c>
      <c r="J962" s="1" t="s">
        <v>1678</v>
      </c>
      <c r="K962" s="1" t="n">
        <f aca="false">FALSE()</f>
        <v>0</v>
      </c>
    </row>
    <row r="963" customFormat="false" ht="15" hidden="false" customHeight="false" outlineLevel="0" collapsed="false">
      <c r="A963" s="1" t="s">
        <v>1679</v>
      </c>
      <c r="B963" s="1" t="s">
        <v>1680</v>
      </c>
      <c r="C963" s="1" t="s">
        <v>1662</v>
      </c>
      <c r="D963" s="1" t="s">
        <v>259</v>
      </c>
      <c r="E963" s="1" t="n">
        <v>44121</v>
      </c>
      <c r="F963" s="5" t="n">
        <v>0.125376022650477</v>
      </c>
      <c r="G963" s="5" t="n">
        <v>8.28585700127378</v>
      </c>
      <c r="H963" s="5" t="n">
        <v>0.00440324449594438</v>
      </c>
      <c r="I963" s="1" t="n">
        <f aca="false">TRUE()</f>
        <v>1</v>
      </c>
      <c r="J963" s="1" t="s">
        <v>1663</v>
      </c>
      <c r="K963" s="1" t="n">
        <f aca="false">FALSE()</f>
        <v>0</v>
      </c>
    </row>
    <row r="964" customFormat="false" ht="15" hidden="false" customHeight="false" outlineLevel="0" collapsed="false">
      <c r="A964" s="1" t="s">
        <v>1681</v>
      </c>
      <c r="B964" s="1" t="s">
        <v>1682</v>
      </c>
      <c r="C964" s="1" t="s">
        <v>1674</v>
      </c>
      <c r="D964" s="1" t="s">
        <v>259</v>
      </c>
      <c r="E964" s="1" t="n">
        <v>47218</v>
      </c>
      <c r="F964" s="5" t="n">
        <v>-0.143945043673778</v>
      </c>
      <c r="G964" s="5" t="n">
        <v>14.7704506568109</v>
      </c>
      <c r="H964" s="5" t="n">
        <v>0</v>
      </c>
      <c r="I964" s="1" t="n">
        <f aca="false">TRUE()</f>
        <v>1</v>
      </c>
      <c r="J964" s="1" t="s">
        <v>1663</v>
      </c>
      <c r="K964" s="1" t="n">
        <f aca="false">FALSE()</f>
        <v>0</v>
      </c>
    </row>
    <row r="965" customFormat="false" ht="15" hidden="false" customHeight="false" outlineLevel="0" collapsed="false">
      <c r="A965" s="1" t="s">
        <v>1683</v>
      </c>
      <c r="B965" s="1" t="s">
        <v>1684</v>
      </c>
      <c r="C965" s="1" t="s">
        <v>1662</v>
      </c>
      <c r="D965" s="1" t="s">
        <v>259</v>
      </c>
      <c r="E965" s="1" t="n">
        <v>100320</v>
      </c>
      <c r="F965" s="5" t="n">
        <v>-0.107616042568005</v>
      </c>
      <c r="G965" s="5" t="n">
        <v>6.79741345699845</v>
      </c>
      <c r="H965" s="5" t="n">
        <v>0.0289105958359051</v>
      </c>
      <c r="I965" s="1" t="n">
        <f aca="false">TRUE()</f>
        <v>1</v>
      </c>
      <c r="J965" s="1" t="s">
        <v>1663</v>
      </c>
      <c r="K965" s="1" t="n">
        <f aca="false">FALSE()</f>
        <v>0</v>
      </c>
    </row>
    <row r="966" customFormat="false" ht="15" hidden="false" customHeight="false" outlineLevel="0" collapsed="false">
      <c r="A966" s="1" t="s">
        <v>1685</v>
      </c>
      <c r="B966" s="1" t="s">
        <v>1686</v>
      </c>
      <c r="C966" s="1" t="s">
        <v>1666</v>
      </c>
      <c r="D966" s="1" t="s">
        <v>259</v>
      </c>
      <c r="E966" s="1" t="n">
        <v>138158</v>
      </c>
      <c r="F966" s="5" t="n">
        <v>0.305171059637224</v>
      </c>
      <c r="G966" s="5" t="n">
        <v>15.4170331999639</v>
      </c>
      <c r="H966" s="5" t="n">
        <v>0</v>
      </c>
      <c r="I966" s="1" t="n">
        <f aca="false">TRUE()</f>
        <v>1</v>
      </c>
      <c r="J966" s="1" t="s">
        <v>1663</v>
      </c>
      <c r="K966" s="1" t="n">
        <f aca="false">TRUE()</f>
        <v>1</v>
      </c>
    </row>
    <row r="967" customFormat="false" ht="15" hidden="false" customHeight="false" outlineLevel="0" collapsed="false">
      <c r="A967" s="1" t="s">
        <v>771</v>
      </c>
      <c r="B967" s="1" t="s">
        <v>772</v>
      </c>
      <c r="C967" s="1" t="s">
        <v>1674</v>
      </c>
      <c r="D967" s="1" t="s">
        <v>259</v>
      </c>
      <c r="E967" s="1" t="n">
        <v>192451</v>
      </c>
      <c r="F967" s="5" t="n">
        <v>0.216290007173463</v>
      </c>
      <c r="G967" s="5" t="n">
        <v>7.22357016397528</v>
      </c>
      <c r="H967" s="5" t="n">
        <v>0.0141426454786711</v>
      </c>
      <c r="I967" s="1" t="n">
        <f aca="false">TRUE()</f>
        <v>1</v>
      </c>
      <c r="J967" s="1" t="s">
        <v>1663</v>
      </c>
      <c r="K967" s="1" t="n">
        <f aca="false">FALSE()</f>
        <v>0</v>
      </c>
    </row>
    <row r="968" customFormat="false" ht="15" hidden="false" customHeight="false" outlineLevel="0" collapsed="false">
      <c r="A968" s="1" t="s">
        <v>915</v>
      </c>
      <c r="B968" s="1" t="s">
        <v>916</v>
      </c>
      <c r="C968" s="1" t="s">
        <v>1674</v>
      </c>
      <c r="D968" s="1" t="s">
        <v>259</v>
      </c>
      <c r="E968" s="1" t="n">
        <v>290386</v>
      </c>
      <c r="F968" s="5" t="n">
        <v>-0.0856317655229906</v>
      </c>
      <c r="G968" s="5" t="n">
        <v>12.3154007456129</v>
      </c>
      <c r="H968" s="5" t="n">
        <v>0.000980392156862745</v>
      </c>
      <c r="I968" s="1" t="n">
        <f aca="false">TRUE()</f>
        <v>1</v>
      </c>
      <c r="J968" s="1" t="s">
        <v>1663</v>
      </c>
      <c r="K968" s="1" t="n">
        <f aca="false">FALSE()</f>
        <v>0</v>
      </c>
    </row>
    <row r="969" customFormat="false" ht="15" hidden="false" customHeight="false" outlineLevel="0" collapsed="false">
      <c r="A969" s="1" t="s">
        <v>440</v>
      </c>
      <c r="B969" s="1" t="s">
        <v>441</v>
      </c>
      <c r="C969" s="1" t="s">
        <v>1687</v>
      </c>
      <c r="D969" s="1" t="s">
        <v>259</v>
      </c>
      <c r="E969" s="1" t="n">
        <v>300166</v>
      </c>
      <c r="F969" s="5" t="n">
        <v>0.021340949799349</v>
      </c>
      <c r="G969" s="5" t="n">
        <v>6.91516194000349</v>
      </c>
      <c r="H969" s="5" t="n">
        <v>0.0234052187287229</v>
      </c>
      <c r="I969" s="1" t="n">
        <f aca="false">FALSE()</f>
        <v>0</v>
      </c>
      <c r="J969" s="1" t="s">
        <v>1688</v>
      </c>
      <c r="K969" s="1" t="n">
        <f aca="false">TRUE()</f>
        <v>1</v>
      </c>
    </row>
    <row r="970" customFormat="false" ht="15" hidden="false" customHeight="false" outlineLevel="0" collapsed="false">
      <c r="A970" s="1" t="s">
        <v>1689</v>
      </c>
      <c r="B970" s="1" t="s">
        <v>1689</v>
      </c>
      <c r="C970" s="1" t="s">
        <v>1666</v>
      </c>
      <c r="D970" s="1" t="s">
        <v>259</v>
      </c>
      <c r="E970" s="1" t="n">
        <v>339555</v>
      </c>
      <c r="F970" s="5" t="n">
        <v>-0.166426856415512</v>
      </c>
      <c r="G970" s="5" t="n">
        <v>10.8804730567694</v>
      </c>
      <c r="H970" s="5" t="n">
        <v>0.00178306092124814</v>
      </c>
      <c r="I970" s="1" t="n">
        <f aca="false">TRUE()</f>
        <v>1</v>
      </c>
      <c r="J970" s="1" t="s">
        <v>1663</v>
      </c>
      <c r="K970" s="1" t="n">
        <f aca="false">FALSE()</f>
        <v>0</v>
      </c>
    </row>
    <row r="971" customFormat="false" ht="15" hidden="false" customHeight="false" outlineLevel="0" collapsed="false">
      <c r="A971" s="1" t="s">
        <v>1070</v>
      </c>
      <c r="B971" s="1" t="s">
        <v>1071</v>
      </c>
      <c r="C971" s="1" t="s">
        <v>1662</v>
      </c>
      <c r="D971" s="1" t="s">
        <v>259</v>
      </c>
      <c r="E971" s="1" t="n">
        <v>369917</v>
      </c>
      <c r="F971" s="5" t="n">
        <v>0.102858620151399</v>
      </c>
      <c r="G971" s="5" t="n">
        <v>6.52498381876087</v>
      </c>
      <c r="H971" s="5" t="n">
        <v>0.0433188062901321</v>
      </c>
      <c r="I971" s="1" t="n">
        <f aca="false">TRUE()</f>
        <v>1</v>
      </c>
      <c r="J971" s="1" t="s">
        <v>1663</v>
      </c>
      <c r="K971" s="1" t="n">
        <f aca="false">FALSE()</f>
        <v>0</v>
      </c>
    </row>
    <row r="972" customFormat="false" ht="15" hidden="false" customHeight="false" outlineLevel="0" collapsed="false">
      <c r="A972" s="1" t="s">
        <v>257</v>
      </c>
      <c r="B972" s="1" t="s">
        <v>257</v>
      </c>
      <c r="C972" s="1" t="s">
        <v>1674</v>
      </c>
      <c r="D972" s="1" t="s">
        <v>259</v>
      </c>
      <c r="E972" s="1" t="n">
        <v>418537</v>
      </c>
      <c r="F972" s="5" t="n">
        <v>0.0987105364854717</v>
      </c>
      <c r="G972" s="5" t="n">
        <v>12.7076330041782</v>
      </c>
      <c r="H972" s="5" t="n">
        <v>0.00067911714770798</v>
      </c>
      <c r="I972" s="1" t="n">
        <f aca="false">TRUE()</f>
        <v>1</v>
      </c>
      <c r="J972" s="1" t="s">
        <v>1663</v>
      </c>
      <c r="K972" s="1" t="n">
        <f aca="false">FALSE()</f>
        <v>0</v>
      </c>
    </row>
    <row r="973" customFormat="false" ht="15" hidden="false" customHeight="false" outlineLevel="0" collapsed="false">
      <c r="A973" s="1" t="s">
        <v>1690</v>
      </c>
      <c r="B973" s="1" t="s">
        <v>1691</v>
      </c>
      <c r="C973" s="1" t="s">
        <v>1666</v>
      </c>
      <c r="D973" s="1" t="s">
        <v>259</v>
      </c>
      <c r="E973" s="1" t="n">
        <v>426070</v>
      </c>
      <c r="F973" s="5" t="n">
        <v>0.130734701107312</v>
      </c>
      <c r="G973" s="5" t="n">
        <v>24.1730096034171</v>
      </c>
      <c r="H973" s="5" t="n">
        <v>0</v>
      </c>
      <c r="I973" s="1" t="n">
        <f aca="false">TRUE()</f>
        <v>1</v>
      </c>
      <c r="J973" s="1" t="s">
        <v>1663</v>
      </c>
      <c r="K973" s="1" t="n">
        <f aca="false">FALSE()</f>
        <v>0</v>
      </c>
    </row>
    <row r="974" customFormat="false" ht="15" hidden="false" customHeight="false" outlineLevel="0" collapsed="false">
      <c r="A974" s="1" t="s">
        <v>1240</v>
      </c>
      <c r="B974" s="1" t="s">
        <v>1241</v>
      </c>
      <c r="C974" s="1" t="s">
        <v>1662</v>
      </c>
      <c r="D974" s="1" t="s">
        <v>259</v>
      </c>
      <c r="E974" s="1" t="n">
        <v>457722</v>
      </c>
      <c r="F974" s="5" t="n">
        <v>-0.0485742328025577</v>
      </c>
      <c r="G974" s="5" t="n">
        <v>7.91221952418666</v>
      </c>
      <c r="H974" s="5" t="n">
        <v>0.00640034112634539</v>
      </c>
      <c r="I974" s="1" t="n">
        <f aca="false">TRUE()</f>
        <v>1</v>
      </c>
      <c r="J974" s="1" t="s">
        <v>1663</v>
      </c>
      <c r="K974" s="1" t="n">
        <f aca="false">FALSE()</f>
        <v>0</v>
      </c>
    </row>
    <row r="975" customFormat="false" ht="15" hidden="false" customHeight="false" outlineLevel="0" collapsed="false">
      <c r="A975" s="1" t="s">
        <v>261</v>
      </c>
      <c r="B975" s="1" t="s">
        <v>262</v>
      </c>
      <c r="C975" s="1" t="s">
        <v>1674</v>
      </c>
      <c r="D975" s="1" t="s">
        <v>259</v>
      </c>
      <c r="E975" s="1" t="n">
        <v>477671</v>
      </c>
      <c r="F975" s="5" t="n">
        <v>-0.0251019443951042</v>
      </c>
      <c r="G975" s="5" t="n">
        <v>13.3744188727795</v>
      </c>
      <c r="H975" s="5" t="n">
        <v>0</v>
      </c>
      <c r="I975" s="1" t="n">
        <f aca="false">TRUE()</f>
        <v>1</v>
      </c>
      <c r="J975" s="1" t="s">
        <v>1663</v>
      </c>
      <c r="K975" s="1" t="n">
        <f aca="false">FALSE()</f>
        <v>0</v>
      </c>
    </row>
    <row r="976" customFormat="false" ht="15" hidden="false" customHeight="false" outlineLevel="0" collapsed="false">
      <c r="A976" s="1" t="s">
        <v>1692</v>
      </c>
      <c r="B976" s="1" t="s">
        <v>1693</v>
      </c>
      <c r="C976" s="1" t="s">
        <v>1674</v>
      </c>
      <c r="D976" s="1" t="s">
        <v>259</v>
      </c>
      <c r="E976" s="1" t="n">
        <v>491126</v>
      </c>
      <c r="F976" s="5" t="n">
        <v>-0.126915957266616</v>
      </c>
      <c r="G976" s="5" t="n">
        <v>27.3898479300591</v>
      </c>
      <c r="H976" s="5" t="n">
        <v>0</v>
      </c>
      <c r="I976" s="1" t="n">
        <f aca="false">TRUE()</f>
        <v>1</v>
      </c>
      <c r="J976" s="1" t="s">
        <v>1663</v>
      </c>
      <c r="K976" s="1" t="n">
        <f aca="false">FALSE()</f>
        <v>0</v>
      </c>
    </row>
    <row r="977" customFormat="false" ht="15" hidden="false" customHeight="false" outlineLevel="0" collapsed="false">
      <c r="A977" s="1" t="s">
        <v>921</v>
      </c>
      <c r="B977" s="1" t="s">
        <v>922</v>
      </c>
      <c r="C977" s="1" t="s">
        <v>1662</v>
      </c>
      <c r="D977" s="1" t="s">
        <v>259</v>
      </c>
      <c r="E977" s="1" t="n">
        <v>612073</v>
      </c>
      <c r="F977" s="5" t="n">
        <v>-0.0853125343155702</v>
      </c>
      <c r="G977" s="5" t="n">
        <v>17.7300054704671</v>
      </c>
      <c r="H977" s="5" t="n">
        <v>0</v>
      </c>
      <c r="I977" s="1" t="n">
        <f aca="false">TRUE()</f>
        <v>1</v>
      </c>
      <c r="J977" s="1" t="s">
        <v>1663</v>
      </c>
      <c r="K977" s="1" t="n">
        <f aca="false">FALSE()</f>
        <v>0</v>
      </c>
    </row>
    <row r="978" customFormat="false" ht="15" hidden="false" customHeight="false" outlineLevel="0" collapsed="false">
      <c r="A978" s="1" t="s">
        <v>570</v>
      </c>
      <c r="B978" s="1" t="s">
        <v>571</v>
      </c>
      <c r="C978" s="1" t="s">
        <v>1666</v>
      </c>
      <c r="D978" s="1" t="s">
        <v>259</v>
      </c>
      <c r="E978" s="1" t="n">
        <v>635146</v>
      </c>
      <c r="F978" s="5" t="n">
        <v>0.118885805110042</v>
      </c>
      <c r="G978" s="5" t="n">
        <v>16.876068489977</v>
      </c>
      <c r="H978" s="5" t="n">
        <v>0</v>
      </c>
      <c r="I978" s="1" t="n">
        <f aca="false">TRUE()</f>
        <v>1</v>
      </c>
      <c r="J978" s="1" t="s">
        <v>1663</v>
      </c>
      <c r="K978" s="1" t="n">
        <f aca="false">FALSE()</f>
        <v>0</v>
      </c>
    </row>
    <row r="979" customFormat="false" ht="15" hidden="false" customHeight="false" outlineLevel="0" collapsed="false">
      <c r="A979" s="1" t="s">
        <v>1694</v>
      </c>
      <c r="B979" s="1" t="s">
        <v>1695</v>
      </c>
      <c r="C979" s="1" t="s">
        <v>1696</v>
      </c>
      <c r="D979" s="1" t="s">
        <v>259</v>
      </c>
      <c r="E979" s="1" t="n">
        <v>651415</v>
      </c>
      <c r="F979" s="5" t="n">
        <v>0.151346986738093</v>
      </c>
      <c r="G979" s="5" t="n">
        <v>6.95823197818425</v>
      </c>
      <c r="H979" s="5" t="n">
        <v>0.0215651500305251</v>
      </c>
      <c r="I979" s="1" t="n">
        <f aca="false">FALSE()</f>
        <v>0</v>
      </c>
      <c r="J979" s="1" t="s">
        <v>1697</v>
      </c>
      <c r="K979" s="1" t="n">
        <f aca="false">TRUE()</f>
        <v>1</v>
      </c>
    </row>
    <row r="980" customFormat="false" ht="15" hidden="false" customHeight="false" outlineLevel="0" collapsed="false">
      <c r="A980" s="1" t="s">
        <v>1076</v>
      </c>
      <c r="B980" s="1" t="s">
        <v>1077</v>
      </c>
      <c r="C980" s="1" t="s">
        <v>1666</v>
      </c>
      <c r="D980" s="1" t="s">
        <v>259</v>
      </c>
      <c r="E980" s="1" t="n">
        <v>664921</v>
      </c>
      <c r="F980" s="5" t="n">
        <v>-0.114937974661622</v>
      </c>
      <c r="G980" s="5" t="n">
        <v>16.5536610602779</v>
      </c>
      <c r="H980" s="5" t="n">
        <v>0</v>
      </c>
      <c r="I980" s="1" t="n">
        <f aca="false">TRUE()</f>
        <v>1</v>
      </c>
      <c r="J980" s="1" t="s">
        <v>1663</v>
      </c>
      <c r="K980" s="1" t="n">
        <f aca="false">TRUE()</f>
        <v>1</v>
      </c>
    </row>
    <row r="981" customFormat="false" ht="15" hidden="false" customHeight="false" outlineLevel="0" collapsed="false">
      <c r="A981" s="1" t="s">
        <v>925</v>
      </c>
      <c r="B981" s="1" t="s">
        <v>926</v>
      </c>
      <c r="C981" s="1" t="s">
        <v>1662</v>
      </c>
      <c r="D981" s="1" t="s">
        <v>259</v>
      </c>
      <c r="E981" s="1" t="n">
        <v>716779</v>
      </c>
      <c r="F981" s="5" t="n">
        <v>0.0919105698400759</v>
      </c>
      <c r="G981" s="5" t="n">
        <v>12.3394077046675</v>
      </c>
      <c r="H981" s="5" t="n">
        <v>0.000980392156862745</v>
      </c>
      <c r="I981" s="1" t="n">
        <f aca="false">TRUE()</f>
        <v>1</v>
      </c>
      <c r="J981" s="1" t="s">
        <v>1663</v>
      </c>
      <c r="K981" s="1" t="n">
        <f aca="false">TRUE()</f>
        <v>1</v>
      </c>
    </row>
    <row r="982" customFormat="false" ht="15" hidden="false" customHeight="false" outlineLevel="0" collapsed="false">
      <c r="A982" s="1" t="s">
        <v>269</v>
      </c>
      <c r="B982" s="1" t="s">
        <v>270</v>
      </c>
      <c r="C982" s="1" t="s">
        <v>1662</v>
      </c>
      <c r="D982" s="1" t="s">
        <v>259</v>
      </c>
      <c r="E982" s="1" t="n">
        <v>783553</v>
      </c>
      <c r="F982" s="5" t="n">
        <v>0.145411411155982</v>
      </c>
      <c r="G982" s="5" t="n">
        <v>20.8031121819338</v>
      </c>
      <c r="H982" s="5" t="n">
        <v>0</v>
      </c>
      <c r="I982" s="1" t="n">
        <f aca="false">TRUE()</f>
        <v>1</v>
      </c>
      <c r="J982" s="1" t="s">
        <v>1663</v>
      </c>
      <c r="K982" s="1" t="n">
        <f aca="false">TRUE()</f>
        <v>1</v>
      </c>
    </row>
    <row r="983" customFormat="false" ht="15" hidden="false" customHeight="false" outlineLevel="0" collapsed="false">
      <c r="A983" s="1" t="s">
        <v>273</v>
      </c>
      <c r="B983" s="1" t="s">
        <v>274</v>
      </c>
      <c r="C983" s="1" t="s">
        <v>1698</v>
      </c>
      <c r="D983" s="1" t="s">
        <v>259</v>
      </c>
      <c r="E983" s="1" t="n">
        <v>789235</v>
      </c>
      <c r="F983" s="5" t="n">
        <v>0.0901834148817228</v>
      </c>
      <c r="G983" s="5" t="n">
        <v>6.77654593402489</v>
      </c>
      <c r="H983" s="5" t="n">
        <v>0.0295022624434389</v>
      </c>
      <c r="I983" s="1" t="n">
        <f aca="false">FALSE()</f>
        <v>0</v>
      </c>
      <c r="J983" s="1" t="s">
        <v>1699</v>
      </c>
      <c r="K983" s="1" t="n">
        <f aca="false">FALSE()</f>
        <v>0</v>
      </c>
    </row>
    <row r="984" customFormat="false" ht="15" hidden="false" customHeight="false" outlineLevel="0" collapsed="false">
      <c r="A984" s="1" t="s">
        <v>86</v>
      </c>
      <c r="B984" s="1" t="s">
        <v>87</v>
      </c>
      <c r="C984" s="1" t="s">
        <v>1674</v>
      </c>
      <c r="D984" s="1" t="s">
        <v>89</v>
      </c>
      <c r="E984" s="1" t="n">
        <v>73285</v>
      </c>
      <c r="F984" s="5" t="n">
        <v>-0.115485950847858</v>
      </c>
      <c r="G984" s="5" t="n">
        <v>11.7655627711079</v>
      </c>
      <c r="H984" s="5" t="n">
        <v>0.0016</v>
      </c>
      <c r="I984" s="1" t="n">
        <f aca="false">TRUE()</f>
        <v>1</v>
      </c>
      <c r="J984" s="1" t="s">
        <v>1663</v>
      </c>
      <c r="K984" s="1" t="n">
        <f aca="false">FALSE()</f>
        <v>0</v>
      </c>
    </row>
    <row r="985" customFormat="false" ht="15" hidden="false" customHeight="false" outlineLevel="0" collapsed="false">
      <c r="A985" s="1" t="s">
        <v>1085</v>
      </c>
      <c r="B985" s="1" t="s">
        <v>1086</v>
      </c>
      <c r="C985" s="1" t="s">
        <v>1666</v>
      </c>
      <c r="D985" s="1" t="s">
        <v>89</v>
      </c>
      <c r="E985" s="1" t="n">
        <v>104501</v>
      </c>
      <c r="F985" s="5" t="n">
        <v>-0.0709403772394478</v>
      </c>
      <c r="G985" s="5" t="n">
        <v>12.4689254797297</v>
      </c>
      <c r="H985" s="5" t="n">
        <v>0.00067911714770798</v>
      </c>
      <c r="I985" s="1" t="n">
        <f aca="false">TRUE()</f>
        <v>1</v>
      </c>
      <c r="J985" s="1" t="s">
        <v>1663</v>
      </c>
      <c r="K985" s="1" t="n">
        <f aca="false">FALSE()</f>
        <v>0</v>
      </c>
    </row>
    <row r="986" customFormat="false" ht="15" hidden="false" customHeight="false" outlineLevel="0" collapsed="false">
      <c r="A986" s="1" t="s">
        <v>452</v>
      </c>
      <c r="B986" s="1" t="s">
        <v>453</v>
      </c>
      <c r="C986" s="1" t="s">
        <v>1666</v>
      </c>
      <c r="D986" s="1" t="s">
        <v>89</v>
      </c>
      <c r="E986" s="1" t="n">
        <v>119413</v>
      </c>
      <c r="F986" s="5" t="n">
        <v>-0.102467165840241</v>
      </c>
      <c r="G986" s="5" t="n">
        <v>11.8570006549606</v>
      </c>
      <c r="H986" s="5" t="n">
        <v>0.0016</v>
      </c>
      <c r="I986" s="1" t="n">
        <f aca="false">TRUE()</f>
        <v>1</v>
      </c>
      <c r="J986" s="1" t="s">
        <v>1663</v>
      </c>
      <c r="K986" s="1" t="n">
        <f aca="false">FALSE()</f>
        <v>0</v>
      </c>
    </row>
    <row r="987" customFormat="false" ht="15" hidden="false" customHeight="false" outlineLevel="0" collapsed="false">
      <c r="A987" s="1" t="s">
        <v>281</v>
      </c>
      <c r="B987" s="1" t="s">
        <v>282</v>
      </c>
      <c r="C987" s="1" t="s">
        <v>1700</v>
      </c>
      <c r="D987" s="1" t="s">
        <v>89</v>
      </c>
      <c r="E987" s="1" t="n">
        <v>120822</v>
      </c>
      <c r="F987" s="5" t="n">
        <v>0.0628819493860698</v>
      </c>
      <c r="G987" s="5" t="n">
        <v>8.04859058149832</v>
      </c>
      <c r="H987" s="5" t="n">
        <v>0.00512820512820513</v>
      </c>
      <c r="I987" s="1" t="n">
        <f aca="false">FALSE()</f>
        <v>0</v>
      </c>
      <c r="J987" s="1" t="s">
        <v>1699</v>
      </c>
      <c r="K987" s="1" t="n">
        <f aca="false">TRUE()</f>
        <v>1</v>
      </c>
    </row>
    <row r="988" customFormat="false" ht="15" hidden="false" customHeight="false" outlineLevel="0" collapsed="false">
      <c r="A988" s="1" t="s">
        <v>1701</v>
      </c>
      <c r="B988" s="1" t="s">
        <v>1701</v>
      </c>
      <c r="C988" s="1" t="s">
        <v>1662</v>
      </c>
      <c r="D988" s="1" t="s">
        <v>89</v>
      </c>
      <c r="E988" s="1" t="n">
        <v>263886</v>
      </c>
      <c r="F988" s="5" t="n">
        <v>0.142563668318599</v>
      </c>
      <c r="G988" s="5" t="n">
        <v>6.84715009672466</v>
      </c>
      <c r="H988" s="5" t="n">
        <v>0.02660543357945</v>
      </c>
      <c r="I988" s="1" t="n">
        <f aca="false">TRUE()</f>
        <v>1</v>
      </c>
      <c r="J988" s="1" t="s">
        <v>1663</v>
      </c>
      <c r="K988" s="1" t="n">
        <f aca="false">FALSE()</f>
        <v>0</v>
      </c>
    </row>
    <row r="989" customFormat="false" ht="15" hidden="false" customHeight="false" outlineLevel="0" collapsed="false">
      <c r="A989" s="1" t="s">
        <v>1089</v>
      </c>
      <c r="B989" s="1" t="s">
        <v>1090</v>
      </c>
      <c r="C989" s="1" t="s">
        <v>1702</v>
      </c>
      <c r="D989" s="1" t="s">
        <v>89</v>
      </c>
      <c r="E989" s="1" t="n">
        <v>307681</v>
      </c>
      <c r="F989" s="5" t="n">
        <v>0.179683157695823</v>
      </c>
      <c r="G989" s="5" t="n">
        <v>6.54094489945479</v>
      </c>
      <c r="H989" s="5" t="n">
        <v>0.0424878267411756</v>
      </c>
      <c r="I989" s="1" t="n">
        <f aca="false">FALSE()</f>
        <v>0</v>
      </c>
      <c r="J989" s="1" t="s">
        <v>1703</v>
      </c>
      <c r="K989" s="1" t="n">
        <f aca="false">TRUE()</f>
        <v>1</v>
      </c>
    </row>
    <row r="990" customFormat="false" ht="15" hidden="false" customHeight="false" outlineLevel="0" collapsed="false">
      <c r="A990" s="1" t="s">
        <v>1704</v>
      </c>
      <c r="B990" s="1" t="s">
        <v>1705</v>
      </c>
      <c r="C990" s="1" t="s">
        <v>1667</v>
      </c>
      <c r="D990" s="1" t="s">
        <v>15</v>
      </c>
      <c r="E990" s="1" t="n">
        <v>87512</v>
      </c>
      <c r="F990" s="5" t="n">
        <v>0.0843906238970775</v>
      </c>
      <c r="G990" s="5" t="n">
        <v>8.98853986590589</v>
      </c>
      <c r="H990" s="5" t="n">
        <v>0.0030188679245283</v>
      </c>
      <c r="I990" s="1" t="n">
        <f aca="false">TRUE()</f>
        <v>1</v>
      </c>
      <c r="J990" s="1" t="s">
        <v>1668</v>
      </c>
      <c r="K990" s="1" t="n">
        <f aca="false">FALSE()</f>
        <v>0</v>
      </c>
    </row>
    <row r="991" customFormat="false" ht="15" hidden="false" customHeight="false" outlineLevel="0" collapsed="false">
      <c r="A991" s="1" t="s">
        <v>1706</v>
      </c>
      <c r="B991" s="1" t="s">
        <v>1707</v>
      </c>
      <c r="C991" s="1" t="s">
        <v>1666</v>
      </c>
      <c r="D991" s="1" t="s">
        <v>15</v>
      </c>
      <c r="E991" s="1" t="n">
        <v>126787</v>
      </c>
      <c r="F991" s="5" t="n">
        <v>-0.0940137161247886</v>
      </c>
      <c r="G991" s="5" t="n">
        <v>12.0082680221306</v>
      </c>
      <c r="H991" s="5" t="n">
        <v>0.0016</v>
      </c>
      <c r="I991" s="1" t="n">
        <f aca="false">TRUE()</f>
        <v>1</v>
      </c>
      <c r="J991" s="1" t="s">
        <v>1663</v>
      </c>
      <c r="K991" s="1" t="n">
        <f aca="false">FALSE()</f>
        <v>0</v>
      </c>
    </row>
    <row r="992" customFormat="false" ht="15" hidden="false" customHeight="false" outlineLevel="0" collapsed="false">
      <c r="A992" s="1" t="s">
        <v>1708</v>
      </c>
      <c r="B992" s="1" t="s">
        <v>1709</v>
      </c>
      <c r="C992" s="1" t="s">
        <v>1666</v>
      </c>
      <c r="D992" s="1" t="s">
        <v>15</v>
      </c>
      <c r="E992" s="1" t="n">
        <v>305237</v>
      </c>
      <c r="F992" s="5" t="n">
        <v>-0.0997461316522893</v>
      </c>
      <c r="G992" s="5" t="n">
        <v>23.62133179579</v>
      </c>
      <c r="H992" s="5" t="n">
        <v>0</v>
      </c>
      <c r="I992" s="1" t="n">
        <f aca="false">TRUE()</f>
        <v>1</v>
      </c>
      <c r="J992" s="1" t="s">
        <v>1663</v>
      </c>
      <c r="K992" s="1" t="n">
        <f aca="false">FALSE()</f>
        <v>0</v>
      </c>
    </row>
    <row r="993" customFormat="false" ht="15" hidden="false" customHeight="false" outlineLevel="0" collapsed="false">
      <c r="A993" s="1" t="s">
        <v>944</v>
      </c>
      <c r="B993" s="1" t="s">
        <v>945</v>
      </c>
      <c r="C993" s="1" t="s">
        <v>1662</v>
      </c>
      <c r="D993" s="1" t="s">
        <v>15</v>
      </c>
      <c r="E993" s="1" t="n">
        <v>334835</v>
      </c>
      <c r="F993" s="5" t="n">
        <v>-0.111640961397397</v>
      </c>
      <c r="G993" s="5" t="n">
        <v>11.5726336925571</v>
      </c>
      <c r="H993" s="5" t="n">
        <v>0.0016</v>
      </c>
      <c r="I993" s="1" t="n">
        <f aca="false">TRUE()</f>
        <v>1</v>
      </c>
      <c r="J993" s="1" t="s">
        <v>1663</v>
      </c>
      <c r="K993" s="1" t="n">
        <f aca="false">TRUE()</f>
        <v>1</v>
      </c>
    </row>
    <row r="994" customFormat="false" ht="15" hidden="false" customHeight="false" outlineLevel="0" collapsed="false">
      <c r="A994" s="1" t="s">
        <v>1710</v>
      </c>
      <c r="B994" s="1" t="s">
        <v>1711</v>
      </c>
      <c r="C994" s="1" t="s">
        <v>1667</v>
      </c>
      <c r="D994" s="1" t="s">
        <v>15</v>
      </c>
      <c r="E994" s="1" t="n">
        <v>427364</v>
      </c>
      <c r="F994" s="5" t="n">
        <v>0.07794727379943</v>
      </c>
      <c r="G994" s="5" t="n">
        <v>9.27074087972236</v>
      </c>
      <c r="H994" s="5" t="n">
        <v>0.00232858990944373</v>
      </c>
      <c r="I994" s="1" t="n">
        <f aca="false">TRUE()</f>
        <v>1</v>
      </c>
      <c r="J994" s="1" t="s">
        <v>1668</v>
      </c>
      <c r="K994" s="1" t="n">
        <f aca="false">FALSE()</f>
        <v>0</v>
      </c>
    </row>
    <row r="995" customFormat="false" ht="15" hidden="false" customHeight="false" outlineLevel="0" collapsed="false">
      <c r="A995" s="1" t="s">
        <v>1712</v>
      </c>
      <c r="B995" s="1" t="s">
        <v>1713</v>
      </c>
      <c r="C995" s="1" t="s">
        <v>1662</v>
      </c>
      <c r="D995" s="1" t="s">
        <v>15</v>
      </c>
      <c r="E995" s="1" t="n">
        <v>438047</v>
      </c>
      <c r="F995" s="5" t="n">
        <v>-0.0880391740217861</v>
      </c>
      <c r="G995" s="5" t="n">
        <v>7.32490526352985</v>
      </c>
      <c r="H995" s="5" t="n">
        <v>0.0118651904361118</v>
      </c>
      <c r="I995" s="1" t="n">
        <f aca="false">TRUE()</f>
        <v>1</v>
      </c>
      <c r="J995" s="1" t="s">
        <v>1663</v>
      </c>
      <c r="K995" s="1" t="n">
        <f aca="false">FALSE()</f>
        <v>0</v>
      </c>
    </row>
    <row r="996" customFormat="false" ht="15" hidden="false" customHeight="false" outlineLevel="0" collapsed="false">
      <c r="A996" s="1" t="s">
        <v>947</v>
      </c>
      <c r="B996" s="1" t="s">
        <v>948</v>
      </c>
      <c r="C996" s="1" t="s">
        <v>1662</v>
      </c>
      <c r="D996" s="1" t="s">
        <v>15</v>
      </c>
      <c r="E996" s="1" t="n">
        <v>484043</v>
      </c>
      <c r="F996" s="5" t="n">
        <v>0.0903316071838212</v>
      </c>
      <c r="G996" s="5" t="n">
        <v>7.96638493463776</v>
      </c>
      <c r="H996" s="5" t="n">
        <v>0.00567685589519651</v>
      </c>
      <c r="I996" s="1" t="n">
        <f aca="false">TRUE()</f>
        <v>1</v>
      </c>
      <c r="J996" s="1" t="s">
        <v>1663</v>
      </c>
      <c r="K996" s="1" t="n">
        <f aca="false">FALSE()</f>
        <v>0</v>
      </c>
    </row>
    <row r="997" customFormat="false" ht="15" hidden="false" customHeight="false" outlineLevel="0" collapsed="false">
      <c r="A997" s="1" t="s">
        <v>1714</v>
      </c>
      <c r="B997" s="1" t="s">
        <v>1715</v>
      </c>
      <c r="C997" s="1" t="s">
        <v>1662</v>
      </c>
      <c r="D997" s="1" t="s">
        <v>15</v>
      </c>
      <c r="E997" s="1" t="n">
        <v>489508</v>
      </c>
      <c r="F997" s="5" t="n">
        <v>-0.112441816513085</v>
      </c>
      <c r="G997" s="5" t="n">
        <v>17.5334239494054</v>
      </c>
      <c r="H997" s="5" t="n">
        <v>0</v>
      </c>
      <c r="I997" s="1" t="n">
        <f aca="false">TRUE()</f>
        <v>1</v>
      </c>
      <c r="J997" s="1" t="s">
        <v>1663</v>
      </c>
      <c r="K997" s="1" t="n">
        <f aca="false">FALSE()</f>
        <v>0</v>
      </c>
    </row>
    <row r="998" customFormat="false" ht="15" hidden="false" customHeight="false" outlineLevel="0" collapsed="false">
      <c r="A998" s="1" t="s">
        <v>1716</v>
      </c>
      <c r="B998" s="1" t="s">
        <v>1717</v>
      </c>
      <c r="C998" s="1" t="s">
        <v>1674</v>
      </c>
      <c r="D998" s="1" t="s">
        <v>15</v>
      </c>
      <c r="E998" s="1" t="n">
        <v>569086</v>
      </c>
      <c r="F998" s="5" t="n">
        <v>0.166662532225843</v>
      </c>
      <c r="G998" s="5" t="n">
        <v>8.96015681907265</v>
      </c>
      <c r="H998" s="5" t="n">
        <v>0.0030188679245283</v>
      </c>
      <c r="I998" s="1" t="n">
        <f aca="false">TRUE()</f>
        <v>1</v>
      </c>
      <c r="J998" s="1" t="s">
        <v>1663</v>
      </c>
      <c r="K998" s="1" t="n">
        <f aca="false">FALSE()</f>
        <v>0</v>
      </c>
    </row>
    <row r="999" customFormat="false" ht="15" hidden="false" customHeight="false" outlineLevel="0" collapsed="false">
      <c r="A999" s="1" t="s">
        <v>1718</v>
      </c>
      <c r="B999" s="1" t="s">
        <v>1719</v>
      </c>
      <c r="C999" s="1" t="s">
        <v>1674</v>
      </c>
      <c r="D999" s="1" t="s">
        <v>15</v>
      </c>
      <c r="E999" s="1" t="n">
        <v>713206</v>
      </c>
      <c r="F999" s="5" t="n">
        <v>-0.155376014326093</v>
      </c>
      <c r="G999" s="5" t="n">
        <v>18.1546051553946</v>
      </c>
      <c r="H999" s="5" t="n">
        <v>0</v>
      </c>
      <c r="I999" s="1" t="n">
        <f aca="false">TRUE()</f>
        <v>1</v>
      </c>
      <c r="J999" s="1" t="s">
        <v>1663</v>
      </c>
      <c r="K999" s="1" t="n">
        <f aca="false">FALSE()</f>
        <v>0</v>
      </c>
    </row>
    <row r="1000" customFormat="false" ht="15" hidden="false" customHeight="false" outlineLevel="0" collapsed="false">
      <c r="A1000" s="1" t="s">
        <v>1720</v>
      </c>
      <c r="B1000" s="1" t="s">
        <v>1721</v>
      </c>
      <c r="C1000" s="1" t="s">
        <v>1667</v>
      </c>
      <c r="D1000" s="1" t="s">
        <v>15</v>
      </c>
      <c r="E1000" s="1" t="n">
        <v>952800</v>
      </c>
      <c r="F1000" s="5" t="n">
        <v>0.111850073987839</v>
      </c>
      <c r="G1000" s="5" t="n">
        <v>8.52330056924428</v>
      </c>
      <c r="H1000" s="5" t="n">
        <v>0.00355029585798817</v>
      </c>
      <c r="I1000" s="1" t="n">
        <f aca="false">TRUE()</f>
        <v>1</v>
      </c>
      <c r="J1000" s="1" t="s">
        <v>1668</v>
      </c>
      <c r="K1000" s="1" t="n">
        <f aca="false">FALSE()</f>
        <v>0</v>
      </c>
    </row>
    <row r="1001" customFormat="false" ht="15" hidden="false" customHeight="false" outlineLevel="0" collapsed="false">
      <c r="A1001" s="1" t="s">
        <v>1722</v>
      </c>
      <c r="B1001" s="1" t="s">
        <v>1723</v>
      </c>
      <c r="C1001" s="1" t="s">
        <v>1666</v>
      </c>
      <c r="D1001" s="1" t="s">
        <v>15</v>
      </c>
      <c r="E1001" s="1" t="n">
        <v>1149826</v>
      </c>
      <c r="F1001" s="5" t="n">
        <v>0.11403728481024</v>
      </c>
      <c r="G1001" s="5" t="n">
        <v>7.58149350919395</v>
      </c>
      <c r="H1001" s="5" t="n">
        <v>0.0086547191503826</v>
      </c>
      <c r="I1001" s="1" t="n">
        <f aca="false">TRUE()</f>
        <v>1</v>
      </c>
      <c r="J1001" s="1" t="s">
        <v>1663</v>
      </c>
      <c r="K1001" s="1" t="n">
        <f aca="false">FALSE()</f>
        <v>0</v>
      </c>
    </row>
    <row r="1002" customFormat="false" ht="15" hidden="false" customHeight="false" outlineLevel="0" collapsed="false">
      <c r="A1002" s="1" t="s">
        <v>1724</v>
      </c>
      <c r="B1002" s="1" t="s">
        <v>1725</v>
      </c>
      <c r="C1002" s="1" t="s">
        <v>1667</v>
      </c>
      <c r="D1002" s="1" t="s">
        <v>15</v>
      </c>
      <c r="E1002" s="1" t="n">
        <v>1270068</v>
      </c>
      <c r="F1002" s="5" t="n">
        <v>0.15598306943653</v>
      </c>
      <c r="G1002" s="5" t="n">
        <v>29.8254942309946</v>
      </c>
      <c r="H1002" s="5" t="n">
        <v>0</v>
      </c>
      <c r="I1002" s="1" t="n">
        <f aca="false">TRUE()</f>
        <v>1</v>
      </c>
      <c r="J1002" s="1" t="s">
        <v>1668</v>
      </c>
      <c r="K1002" s="1" t="n">
        <f aca="false">FALSE()</f>
        <v>0</v>
      </c>
    </row>
    <row r="1003" customFormat="false" ht="15" hidden="false" customHeight="false" outlineLevel="0" collapsed="false">
      <c r="A1003" s="1" t="s">
        <v>1726</v>
      </c>
      <c r="B1003" s="1" t="s">
        <v>1727</v>
      </c>
      <c r="C1003" s="1" t="s">
        <v>1674</v>
      </c>
      <c r="D1003" s="1" t="s">
        <v>15</v>
      </c>
      <c r="E1003" s="1" t="n">
        <v>1379882</v>
      </c>
      <c r="F1003" s="5" t="n">
        <v>0.172730957071774</v>
      </c>
      <c r="G1003" s="5" t="n">
        <v>8.2918593749174</v>
      </c>
      <c r="H1003" s="5" t="n">
        <v>0.00440324449594438</v>
      </c>
      <c r="I1003" s="1" t="n">
        <f aca="false">TRUE()</f>
        <v>1</v>
      </c>
      <c r="J1003" s="1" t="s">
        <v>1663</v>
      </c>
      <c r="K1003" s="1" t="n">
        <f aca="false">FALSE()</f>
        <v>0</v>
      </c>
    </row>
    <row r="1004" customFormat="false" ht="15" hidden="false" customHeight="false" outlineLevel="0" collapsed="false">
      <c r="A1004" s="1" t="s">
        <v>1728</v>
      </c>
      <c r="B1004" s="1" t="s">
        <v>1729</v>
      </c>
      <c r="C1004" s="1" t="s">
        <v>1730</v>
      </c>
      <c r="D1004" s="1" t="s">
        <v>15</v>
      </c>
      <c r="E1004" s="1" t="n">
        <v>1386073</v>
      </c>
      <c r="F1004" s="5" t="n">
        <v>0.131580064994866</v>
      </c>
      <c r="G1004" s="5" t="n">
        <v>6.44450243865156</v>
      </c>
      <c r="H1004" s="5" t="n">
        <v>0.0487852298065521</v>
      </c>
      <c r="I1004" s="1" t="n">
        <f aca="false">TRUE()</f>
        <v>1</v>
      </c>
      <c r="J1004" s="1" t="s">
        <v>1663</v>
      </c>
      <c r="K1004" s="1" t="n">
        <f aca="false">FALSE()</f>
        <v>0</v>
      </c>
    </row>
    <row r="1005" customFormat="false" ht="15" hidden="false" customHeight="false" outlineLevel="0" collapsed="false">
      <c r="A1005" s="1" t="s">
        <v>1576</v>
      </c>
      <c r="B1005" s="1" t="s">
        <v>1577</v>
      </c>
      <c r="C1005" s="1" t="s">
        <v>1730</v>
      </c>
      <c r="D1005" s="1" t="s">
        <v>15</v>
      </c>
      <c r="E1005" s="1" t="n">
        <v>1443630</v>
      </c>
      <c r="F1005" s="5" t="n">
        <v>0.0435299510618991</v>
      </c>
      <c r="G1005" s="5" t="n">
        <v>7.20193357489658</v>
      </c>
      <c r="H1005" s="5" t="n">
        <v>0.0146198830409357</v>
      </c>
      <c r="I1005" s="1" t="n">
        <f aca="false">TRUE()</f>
        <v>1</v>
      </c>
      <c r="J1005" s="1" t="s">
        <v>1663</v>
      </c>
      <c r="K1005" s="1" t="n">
        <f aca="false">TRUE()</f>
        <v>1</v>
      </c>
    </row>
    <row r="1006" customFormat="false" ht="15" hidden="false" customHeight="false" outlineLevel="0" collapsed="false">
      <c r="A1006" s="1" t="s">
        <v>1316</v>
      </c>
      <c r="B1006" s="1" t="s">
        <v>1317</v>
      </c>
      <c r="C1006" s="1" t="s">
        <v>1662</v>
      </c>
      <c r="D1006" s="1" t="s">
        <v>15</v>
      </c>
      <c r="E1006" s="1" t="n">
        <v>1453190</v>
      </c>
      <c r="F1006" s="5" t="n">
        <v>-0.0991877573149345</v>
      </c>
      <c r="G1006" s="5" t="n">
        <v>11.4182685076669</v>
      </c>
      <c r="H1006" s="5" t="n">
        <v>0.0016</v>
      </c>
      <c r="I1006" s="1" t="n">
        <f aca="false">TRUE()</f>
        <v>1</v>
      </c>
      <c r="J1006" s="1" t="s">
        <v>1663</v>
      </c>
      <c r="K1006" s="1" t="n">
        <f aca="false">TRUE()</f>
        <v>1</v>
      </c>
    </row>
    <row r="1007" customFormat="false" ht="15" hidden="false" customHeight="false" outlineLevel="0" collapsed="false">
      <c r="A1007" s="1" t="s">
        <v>1731</v>
      </c>
      <c r="B1007" s="1" t="s">
        <v>1732</v>
      </c>
      <c r="C1007" s="1" t="s">
        <v>1666</v>
      </c>
      <c r="D1007" s="1" t="s">
        <v>15</v>
      </c>
      <c r="E1007" s="1" t="n">
        <v>1512094</v>
      </c>
      <c r="F1007" s="5" t="n">
        <v>0.175526381508396</v>
      </c>
      <c r="G1007" s="5" t="n">
        <v>6.9086724753402</v>
      </c>
      <c r="H1007" s="5" t="n">
        <v>0.0240511450440795</v>
      </c>
      <c r="I1007" s="1" t="n">
        <f aca="false">TRUE()</f>
        <v>1</v>
      </c>
      <c r="J1007" s="1" t="s">
        <v>1663</v>
      </c>
      <c r="K1007" s="1" t="n">
        <f aca="false">FALSE()</f>
        <v>0</v>
      </c>
    </row>
    <row r="1008" customFormat="false" ht="15" hidden="false" customHeight="false" outlineLevel="0" collapsed="false">
      <c r="A1008" s="1" t="s">
        <v>609</v>
      </c>
      <c r="B1008" s="1" t="s">
        <v>610</v>
      </c>
      <c r="C1008" s="1" t="s">
        <v>1662</v>
      </c>
      <c r="D1008" s="1" t="s">
        <v>120</v>
      </c>
      <c r="E1008" s="1" t="n">
        <v>85676</v>
      </c>
      <c r="F1008" s="5" t="n">
        <v>-0.0475734913774034</v>
      </c>
      <c r="G1008" s="5" t="n">
        <v>9.18173426773304</v>
      </c>
      <c r="H1008" s="5" t="n">
        <v>0.0025706940874036</v>
      </c>
      <c r="I1008" s="1" t="n">
        <f aca="false">TRUE()</f>
        <v>1</v>
      </c>
      <c r="J1008" s="1" t="s">
        <v>1663</v>
      </c>
      <c r="K1008" s="1" t="n">
        <f aca="false">FALSE()</f>
        <v>0</v>
      </c>
    </row>
    <row r="1009" customFormat="false" ht="15" hidden="false" customHeight="false" outlineLevel="0" collapsed="false">
      <c r="A1009" s="1" t="s">
        <v>1733</v>
      </c>
      <c r="B1009" s="1" t="s">
        <v>1734</v>
      </c>
      <c r="C1009" s="1" t="s">
        <v>1662</v>
      </c>
      <c r="D1009" s="1" t="s">
        <v>120</v>
      </c>
      <c r="E1009" s="1" t="n">
        <v>101943</v>
      </c>
      <c r="F1009" s="5" t="n">
        <v>0.0587284304297444</v>
      </c>
      <c r="G1009" s="5" t="n">
        <v>9.05461480472143</v>
      </c>
      <c r="H1009" s="5" t="n">
        <v>0.0030188679245283</v>
      </c>
      <c r="I1009" s="1" t="n">
        <f aca="false">TRUE()</f>
        <v>1</v>
      </c>
      <c r="J1009" s="1" t="s">
        <v>1663</v>
      </c>
      <c r="K1009" s="1" t="n">
        <f aca="false">FALSE()</f>
        <v>0</v>
      </c>
    </row>
    <row r="1010" customFormat="false" ht="15" hidden="false" customHeight="false" outlineLevel="0" collapsed="false">
      <c r="A1010" s="1" t="s">
        <v>863</v>
      </c>
      <c r="B1010" s="1" t="s">
        <v>864</v>
      </c>
      <c r="C1010" s="1" t="s">
        <v>1666</v>
      </c>
      <c r="D1010" s="1" t="s">
        <v>120</v>
      </c>
      <c r="E1010" s="1" t="n">
        <v>122299</v>
      </c>
      <c r="F1010" s="5" t="n">
        <v>0.119632778196285</v>
      </c>
      <c r="G1010" s="5" t="n">
        <v>41.2509423338018</v>
      </c>
      <c r="H1010" s="5" t="n">
        <v>0</v>
      </c>
      <c r="I1010" s="1" t="n">
        <f aca="false">TRUE()</f>
        <v>1</v>
      </c>
      <c r="J1010" s="1" t="s">
        <v>1663</v>
      </c>
      <c r="K1010" s="1" t="n">
        <f aca="false">FALSE()</f>
        <v>0</v>
      </c>
    </row>
    <row r="1011" customFormat="false" ht="15" hidden="false" customHeight="false" outlineLevel="0" collapsed="false">
      <c r="A1011" s="1" t="s">
        <v>795</v>
      </c>
      <c r="B1011" s="1" t="s">
        <v>796</v>
      </c>
      <c r="C1011" s="1" t="s">
        <v>1662</v>
      </c>
      <c r="D1011" s="1" t="s">
        <v>120</v>
      </c>
      <c r="E1011" s="1" t="n">
        <v>138829</v>
      </c>
      <c r="F1011" s="5" t="n">
        <v>0.127625945829455</v>
      </c>
      <c r="G1011" s="5" t="n">
        <v>56.3322816791704</v>
      </c>
      <c r="H1011" s="5" t="n">
        <v>0</v>
      </c>
      <c r="I1011" s="1" t="n">
        <f aca="false">TRUE()</f>
        <v>1</v>
      </c>
      <c r="J1011" s="1" t="s">
        <v>1663</v>
      </c>
      <c r="K1011" s="1" t="n">
        <f aca="false">FALSE()</f>
        <v>0</v>
      </c>
    </row>
    <row r="1012" customFormat="false" ht="15" hidden="false" customHeight="false" outlineLevel="0" collapsed="false">
      <c r="A1012" s="1" t="s">
        <v>1735</v>
      </c>
      <c r="B1012" s="1" t="s">
        <v>1736</v>
      </c>
      <c r="C1012" s="1" t="s">
        <v>1730</v>
      </c>
      <c r="D1012" s="1" t="s">
        <v>120</v>
      </c>
      <c r="E1012" s="1" t="n">
        <v>150181</v>
      </c>
      <c r="F1012" s="5" t="n">
        <v>-0.0738366600396045</v>
      </c>
      <c r="G1012" s="5" t="n">
        <v>7.0042468635007</v>
      </c>
      <c r="H1012" s="5" t="n">
        <v>0.0205391402827796</v>
      </c>
      <c r="I1012" s="1" t="n">
        <f aca="false">TRUE()</f>
        <v>1</v>
      </c>
      <c r="J1012" s="1" t="s">
        <v>1663</v>
      </c>
      <c r="K1012" s="1" t="n">
        <f aca="false">FALSE()</f>
        <v>0</v>
      </c>
    </row>
    <row r="1013" customFormat="false" ht="15" hidden="false" customHeight="false" outlineLevel="0" collapsed="false">
      <c r="A1013" s="1" t="s">
        <v>1737</v>
      </c>
      <c r="B1013" s="1" t="s">
        <v>1738</v>
      </c>
      <c r="C1013" s="1" t="s">
        <v>1666</v>
      </c>
      <c r="D1013" s="1" t="s">
        <v>120</v>
      </c>
      <c r="E1013" s="1" t="n">
        <v>157678</v>
      </c>
      <c r="F1013" s="5" t="n">
        <v>-0.161919421168003</v>
      </c>
      <c r="G1013" s="5" t="n">
        <v>8.55163560941308</v>
      </c>
      <c r="H1013" s="5" t="n">
        <v>0.00351741789068013</v>
      </c>
      <c r="I1013" s="1" t="n">
        <f aca="false">TRUE()</f>
        <v>1</v>
      </c>
      <c r="J1013" s="1" t="s">
        <v>1663</v>
      </c>
      <c r="K1013" s="1" t="n">
        <f aca="false">FALSE()</f>
        <v>0</v>
      </c>
    </row>
    <row r="1014" customFormat="false" ht="15" hidden="false" customHeight="false" outlineLevel="0" collapsed="false">
      <c r="A1014" s="1" t="s">
        <v>1739</v>
      </c>
      <c r="B1014" s="1" t="s">
        <v>1740</v>
      </c>
      <c r="C1014" s="1" t="s">
        <v>1662</v>
      </c>
      <c r="D1014" s="1" t="s">
        <v>120</v>
      </c>
      <c r="E1014" s="1" t="n">
        <v>201076</v>
      </c>
      <c r="F1014" s="5" t="n">
        <v>-0.119926996150916</v>
      </c>
      <c r="G1014" s="5" t="n">
        <v>32.6943495365568</v>
      </c>
      <c r="H1014" s="5" t="n">
        <v>0</v>
      </c>
      <c r="I1014" s="1" t="n">
        <f aca="false">TRUE()</f>
        <v>1</v>
      </c>
      <c r="J1014" s="1" t="s">
        <v>1663</v>
      </c>
      <c r="K1014" s="1" t="n">
        <f aca="false">FALSE()</f>
        <v>0</v>
      </c>
    </row>
    <row r="1015" customFormat="false" ht="15" hidden="false" customHeight="false" outlineLevel="0" collapsed="false">
      <c r="A1015" s="1" t="s">
        <v>1108</v>
      </c>
      <c r="B1015" s="1" t="s">
        <v>1109</v>
      </c>
      <c r="C1015" s="1" t="s">
        <v>1730</v>
      </c>
      <c r="D1015" s="1" t="s">
        <v>120</v>
      </c>
      <c r="E1015" s="1" t="n">
        <v>295410</v>
      </c>
      <c r="F1015" s="5" t="n">
        <v>0.0568098475739754</v>
      </c>
      <c r="G1015" s="5" t="n">
        <v>6.54136404957307</v>
      </c>
      <c r="H1015" s="5" t="n">
        <v>0.0424604573053433</v>
      </c>
      <c r="I1015" s="1" t="n">
        <f aca="false">TRUE()</f>
        <v>1</v>
      </c>
      <c r="J1015" s="1" t="s">
        <v>1663</v>
      </c>
      <c r="K1015" s="1" t="n">
        <f aca="false">TRUE()</f>
        <v>1</v>
      </c>
    </row>
    <row r="1016" customFormat="false" ht="15" hidden="false" customHeight="false" outlineLevel="0" collapsed="false">
      <c r="A1016" s="1" t="s">
        <v>611</v>
      </c>
      <c r="B1016" s="1" t="s">
        <v>612</v>
      </c>
      <c r="C1016" s="1" t="s">
        <v>1667</v>
      </c>
      <c r="D1016" s="1" t="s">
        <v>120</v>
      </c>
      <c r="E1016" s="1" t="n">
        <v>302806</v>
      </c>
      <c r="F1016" s="5" t="n">
        <v>-0.0571262932299521</v>
      </c>
      <c r="G1016" s="5" t="n">
        <v>8.14663354093288</v>
      </c>
      <c r="H1016" s="5" t="n">
        <v>0.00492170022371365</v>
      </c>
      <c r="I1016" s="1" t="n">
        <f aca="false">TRUE()</f>
        <v>1</v>
      </c>
      <c r="J1016" s="1" t="s">
        <v>1668</v>
      </c>
      <c r="K1016" s="1" t="n">
        <f aca="false">FALSE()</f>
        <v>0</v>
      </c>
    </row>
    <row r="1017" customFormat="false" ht="15" hidden="false" customHeight="false" outlineLevel="0" collapsed="false">
      <c r="A1017" s="1" t="s">
        <v>1741</v>
      </c>
      <c r="B1017" s="1" t="s">
        <v>1742</v>
      </c>
      <c r="C1017" s="1" t="s">
        <v>1674</v>
      </c>
      <c r="D1017" s="1" t="s">
        <v>120</v>
      </c>
      <c r="E1017" s="1" t="n">
        <v>363100</v>
      </c>
      <c r="F1017" s="5" t="n">
        <v>0.0345813657596756</v>
      </c>
      <c r="G1017" s="5" t="n">
        <v>9.52892594895963</v>
      </c>
      <c r="H1017" s="5" t="n">
        <v>0.00198863636363636</v>
      </c>
      <c r="I1017" s="1" t="n">
        <f aca="false">TRUE()</f>
        <v>1</v>
      </c>
      <c r="J1017" s="1" t="s">
        <v>1663</v>
      </c>
      <c r="K1017" s="1" t="n">
        <f aca="false">FALSE()</f>
        <v>0</v>
      </c>
    </row>
    <row r="1018" customFormat="false" ht="15" hidden="false" customHeight="false" outlineLevel="0" collapsed="false">
      <c r="A1018" s="1" t="s">
        <v>1743</v>
      </c>
      <c r="B1018" s="1" t="s">
        <v>1744</v>
      </c>
      <c r="C1018" s="1" t="s">
        <v>1662</v>
      </c>
      <c r="D1018" s="1" t="s">
        <v>120</v>
      </c>
      <c r="E1018" s="1" t="n">
        <v>387232</v>
      </c>
      <c r="F1018" s="5" t="n">
        <v>0.126105647721478</v>
      </c>
      <c r="G1018" s="5" t="n">
        <v>7.91091001133969</v>
      </c>
      <c r="H1018" s="5" t="n">
        <v>0.00645530842335578</v>
      </c>
      <c r="I1018" s="1" t="n">
        <f aca="false">TRUE()</f>
        <v>1</v>
      </c>
      <c r="J1018" s="1" t="s">
        <v>1663</v>
      </c>
      <c r="K1018" s="1" t="n">
        <f aca="false">FALSE()</f>
        <v>0</v>
      </c>
    </row>
    <row r="1019" customFormat="false" ht="15" hidden="false" customHeight="false" outlineLevel="0" collapsed="false">
      <c r="A1019" s="1" t="s">
        <v>1745</v>
      </c>
      <c r="B1019" s="1" t="s">
        <v>1746</v>
      </c>
      <c r="C1019" s="1" t="s">
        <v>1730</v>
      </c>
      <c r="D1019" s="1" t="s">
        <v>120</v>
      </c>
      <c r="E1019" s="1" t="n">
        <v>401135</v>
      </c>
      <c r="F1019" s="5" t="n">
        <v>-0.0756984172758358</v>
      </c>
      <c r="G1019" s="5" t="n">
        <v>11.593633673443</v>
      </c>
      <c r="H1019" s="5" t="n">
        <v>0.0016</v>
      </c>
      <c r="I1019" s="1" t="n">
        <f aca="false">TRUE()</f>
        <v>1</v>
      </c>
      <c r="J1019" s="1" t="s">
        <v>1663</v>
      </c>
      <c r="K1019" s="1" t="n">
        <f aca="false">FALSE()</f>
        <v>0</v>
      </c>
    </row>
    <row r="1020" customFormat="false" ht="15" hidden="false" customHeight="false" outlineLevel="0" collapsed="false">
      <c r="A1020" s="1" t="s">
        <v>1335</v>
      </c>
      <c r="B1020" s="1" t="s">
        <v>1336</v>
      </c>
      <c r="C1020" s="1" t="s">
        <v>1666</v>
      </c>
      <c r="D1020" s="1" t="s">
        <v>120</v>
      </c>
      <c r="E1020" s="1" t="n">
        <v>423952</v>
      </c>
      <c r="F1020" s="5" t="n">
        <v>0.0435348045218589</v>
      </c>
      <c r="G1020" s="5" t="n">
        <v>9.53066067906705</v>
      </c>
      <c r="H1020" s="5" t="n">
        <v>0.00198863636363636</v>
      </c>
      <c r="I1020" s="1" t="n">
        <f aca="false">TRUE()</f>
        <v>1</v>
      </c>
      <c r="J1020" s="1" t="s">
        <v>1663</v>
      </c>
      <c r="K1020" s="1" t="n">
        <f aca="false">FALSE()</f>
        <v>0</v>
      </c>
    </row>
    <row r="1021" customFormat="false" ht="15" hidden="false" customHeight="false" outlineLevel="0" collapsed="false">
      <c r="A1021" s="1" t="s">
        <v>1747</v>
      </c>
      <c r="B1021" s="1" t="s">
        <v>1748</v>
      </c>
      <c r="C1021" s="1" t="s">
        <v>1667</v>
      </c>
      <c r="D1021" s="1" t="s">
        <v>120</v>
      </c>
      <c r="E1021" s="1" t="n">
        <v>465303</v>
      </c>
      <c r="F1021" s="5" t="n">
        <v>0.0974257171626517</v>
      </c>
      <c r="G1021" s="5" t="n">
        <v>6.72461122753474</v>
      </c>
      <c r="H1021" s="5" t="n">
        <v>0.0315375447356069</v>
      </c>
      <c r="I1021" s="1" t="n">
        <f aca="false">TRUE()</f>
        <v>1</v>
      </c>
      <c r="J1021" s="1" t="s">
        <v>1668</v>
      </c>
      <c r="K1021" s="1" t="n">
        <f aca="false">FALSE()</f>
        <v>0</v>
      </c>
    </row>
    <row r="1022" customFormat="false" ht="15" hidden="false" customHeight="false" outlineLevel="0" collapsed="false">
      <c r="A1022" s="1" t="s">
        <v>1749</v>
      </c>
      <c r="B1022" s="1" t="s">
        <v>1750</v>
      </c>
      <c r="C1022" s="1" t="s">
        <v>1666</v>
      </c>
      <c r="D1022" s="1" t="s">
        <v>120</v>
      </c>
      <c r="E1022" s="1" t="n">
        <v>510373</v>
      </c>
      <c r="F1022" s="5" t="n">
        <v>0.0806162102960062</v>
      </c>
      <c r="G1022" s="5" t="n">
        <v>8.61304559372337</v>
      </c>
      <c r="H1022" s="5" t="n">
        <v>0.00329138295839459</v>
      </c>
      <c r="I1022" s="1" t="n">
        <f aca="false">TRUE()</f>
        <v>1</v>
      </c>
      <c r="J1022" s="1" t="s">
        <v>1663</v>
      </c>
      <c r="K1022" s="1" t="n">
        <f aca="false">FALSE()</f>
        <v>0</v>
      </c>
    </row>
    <row r="1023" customFormat="false" ht="15" hidden="false" customHeight="false" outlineLevel="0" collapsed="false">
      <c r="A1023" s="1" t="s">
        <v>614</v>
      </c>
      <c r="B1023" s="1" t="s">
        <v>615</v>
      </c>
      <c r="C1023" s="1" t="s">
        <v>1662</v>
      </c>
      <c r="D1023" s="1" t="s">
        <v>120</v>
      </c>
      <c r="E1023" s="1" t="n">
        <v>539308</v>
      </c>
      <c r="F1023" s="5" t="n">
        <v>0.0929429587509247</v>
      </c>
      <c r="G1023" s="5" t="n">
        <v>9.4711773316668</v>
      </c>
      <c r="H1023" s="5" t="n">
        <v>0.00198863636363636</v>
      </c>
      <c r="I1023" s="1" t="n">
        <f aca="false">TRUE()</f>
        <v>1</v>
      </c>
      <c r="J1023" s="1" t="s">
        <v>1663</v>
      </c>
      <c r="K1023" s="1" t="n">
        <f aca="false">TRUE()</f>
        <v>1</v>
      </c>
    </row>
    <row r="1024" customFormat="false" ht="15" hidden="false" customHeight="false" outlineLevel="0" collapsed="false">
      <c r="A1024" s="1" t="s">
        <v>1751</v>
      </c>
      <c r="B1024" s="1" t="s">
        <v>1752</v>
      </c>
      <c r="C1024" s="1" t="s">
        <v>1674</v>
      </c>
      <c r="D1024" s="1" t="s">
        <v>120</v>
      </c>
      <c r="E1024" s="1" t="n">
        <v>541690</v>
      </c>
      <c r="F1024" s="5" t="n">
        <v>0.137702530237028</v>
      </c>
      <c r="G1024" s="5" t="n">
        <v>6.71809132998495</v>
      </c>
      <c r="H1024" s="5" t="n">
        <v>0.0317837234600674</v>
      </c>
      <c r="I1024" s="1" t="n">
        <f aca="false">TRUE()</f>
        <v>1</v>
      </c>
      <c r="J1024" s="1" t="s">
        <v>1663</v>
      </c>
      <c r="K1024" s="1" t="n">
        <f aca="false">FALSE()</f>
        <v>0</v>
      </c>
    </row>
    <row r="1025" customFormat="false" ht="15" hidden="false" customHeight="false" outlineLevel="0" collapsed="false">
      <c r="A1025" s="1" t="s">
        <v>1340</v>
      </c>
      <c r="B1025" s="1" t="s">
        <v>1341</v>
      </c>
      <c r="C1025" s="1" t="s">
        <v>1666</v>
      </c>
      <c r="D1025" s="1" t="s">
        <v>120</v>
      </c>
      <c r="E1025" s="1" t="n">
        <v>545611</v>
      </c>
      <c r="F1025" s="5" t="n">
        <v>-0.0725708192248952</v>
      </c>
      <c r="G1025" s="5" t="n">
        <v>33.2360032539621</v>
      </c>
      <c r="H1025" s="5" t="n">
        <v>0</v>
      </c>
      <c r="I1025" s="1" t="n">
        <f aca="false">TRUE()</f>
        <v>1</v>
      </c>
      <c r="J1025" s="1" t="s">
        <v>1663</v>
      </c>
      <c r="K1025" s="1" t="n">
        <f aca="false">FALSE()</f>
        <v>0</v>
      </c>
    </row>
    <row r="1026" customFormat="false" ht="15" hidden="false" customHeight="false" outlineLevel="0" collapsed="false">
      <c r="A1026" s="1" t="s">
        <v>1116</v>
      </c>
      <c r="B1026" s="1" t="s">
        <v>1117</v>
      </c>
      <c r="C1026" s="1" t="s">
        <v>1666</v>
      </c>
      <c r="D1026" s="1" t="s">
        <v>120</v>
      </c>
      <c r="E1026" s="1" t="n">
        <v>546817</v>
      </c>
      <c r="F1026" s="5" t="n">
        <v>-0.1142364089998</v>
      </c>
      <c r="G1026" s="5" t="n">
        <v>40.0703446198691</v>
      </c>
      <c r="H1026" s="5" t="n">
        <v>0</v>
      </c>
      <c r="I1026" s="1" t="n">
        <f aca="false">TRUE()</f>
        <v>1</v>
      </c>
      <c r="J1026" s="1" t="s">
        <v>1663</v>
      </c>
      <c r="K1026" s="1" t="n">
        <f aca="false">TRUE()</f>
        <v>1</v>
      </c>
    </row>
    <row r="1027" customFormat="false" ht="15" hidden="false" customHeight="false" outlineLevel="0" collapsed="false">
      <c r="A1027" s="1" t="s">
        <v>122</v>
      </c>
      <c r="B1027" s="1" t="s">
        <v>123</v>
      </c>
      <c r="C1027" s="1" t="s">
        <v>1753</v>
      </c>
      <c r="D1027" s="1" t="s">
        <v>125</v>
      </c>
      <c r="E1027" s="1" t="n">
        <v>6426</v>
      </c>
      <c r="F1027" s="5" t="n">
        <v>0.357640342350856</v>
      </c>
      <c r="G1027" s="5" t="n">
        <v>79.2876377197087</v>
      </c>
      <c r="H1027" s="5" t="n">
        <v>0</v>
      </c>
      <c r="I1027" s="1" t="n">
        <f aca="false">FALSE()</f>
        <v>0</v>
      </c>
      <c r="J1027" s="1" t="s">
        <v>1754</v>
      </c>
      <c r="K1027" s="1" t="n">
        <f aca="false">FALSE()</f>
        <v>0</v>
      </c>
    </row>
    <row r="1028" customFormat="false" ht="15" hidden="false" customHeight="false" outlineLevel="0" collapsed="false">
      <c r="A1028" s="1" t="s">
        <v>1755</v>
      </c>
      <c r="B1028" s="1" t="s">
        <v>1756</v>
      </c>
      <c r="C1028" s="1" t="s">
        <v>1757</v>
      </c>
      <c r="D1028" s="1" t="s">
        <v>125</v>
      </c>
      <c r="E1028" s="1" t="n">
        <v>11363</v>
      </c>
      <c r="F1028" s="5" t="n">
        <v>0.560312333673059</v>
      </c>
      <c r="G1028" s="5" t="n">
        <v>18.5817949080418</v>
      </c>
      <c r="H1028" s="5" t="n">
        <v>0</v>
      </c>
      <c r="I1028" s="1" t="n">
        <f aca="false">FALSE()</f>
        <v>0</v>
      </c>
      <c r="J1028" s="1" t="s">
        <v>1754</v>
      </c>
      <c r="K1028" s="1" t="n">
        <f aca="false">FALSE()</f>
        <v>0</v>
      </c>
    </row>
    <row r="1029" customFormat="false" ht="15" hidden="false" customHeight="false" outlineLevel="0" collapsed="false">
      <c r="A1029" s="1" t="s">
        <v>616</v>
      </c>
      <c r="B1029" s="1" t="s">
        <v>617</v>
      </c>
      <c r="C1029" s="1" t="s">
        <v>1674</v>
      </c>
      <c r="D1029" s="1" t="s">
        <v>125</v>
      </c>
      <c r="E1029" s="1" t="n">
        <v>75179</v>
      </c>
      <c r="F1029" s="5" t="n">
        <v>0.125369577592265</v>
      </c>
      <c r="G1029" s="5" t="n">
        <v>70.6317513733111</v>
      </c>
      <c r="H1029" s="5" t="n">
        <v>0</v>
      </c>
      <c r="I1029" s="1" t="n">
        <f aca="false">TRUE()</f>
        <v>1</v>
      </c>
      <c r="J1029" s="1" t="s">
        <v>1663</v>
      </c>
      <c r="K1029" s="1" t="n">
        <f aca="false">FALSE()</f>
        <v>0</v>
      </c>
    </row>
    <row r="1030" customFormat="false" ht="15" hidden="false" customHeight="false" outlineLevel="0" collapsed="false">
      <c r="A1030" s="1" t="s">
        <v>1758</v>
      </c>
      <c r="B1030" s="1" t="s">
        <v>1759</v>
      </c>
      <c r="C1030" s="1" t="s">
        <v>1674</v>
      </c>
      <c r="D1030" s="1" t="s">
        <v>125</v>
      </c>
      <c r="E1030" s="1" t="n">
        <v>162488</v>
      </c>
      <c r="F1030" s="5" t="n">
        <v>-0.24052224652525</v>
      </c>
      <c r="G1030" s="5" t="n">
        <v>12.5934088027172</v>
      </c>
      <c r="H1030" s="5" t="n">
        <v>0.00067911714770798</v>
      </c>
      <c r="I1030" s="1" t="n">
        <f aca="false">TRUE()</f>
        <v>1</v>
      </c>
      <c r="J1030" s="1" t="s">
        <v>1663</v>
      </c>
      <c r="K1030" s="1" t="n">
        <f aca="false">FALSE()</f>
        <v>0</v>
      </c>
    </row>
    <row r="1031" customFormat="false" ht="15" hidden="false" customHeight="false" outlineLevel="0" collapsed="false">
      <c r="A1031" s="1" t="s">
        <v>1760</v>
      </c>
      <c r="B1031" s="1" t="s">
        <v>1761</v>
      </c>
      <c r="C1031" s="1" t="s">
        <v>1700</v>
      </c>
      <c r="D1031" s="1" t="s">
        <v>125</v>
      </c>
      <c r="E1031" s="1" t="n">
        <v>172335</v>
      </c>
      <c r="F1031" s="5" t="n">
        <v>0.144438439269208</v>
      </c>
      <c r="G1031" s="5" t="n">
        <v>6.68969886932193</v>
      </c>
      <c r="H1031" s="5" t="n">
        <v>0.0331622535042492</v>
      </c>
      <c r="I1031" s="1" t="n">
        <f aca="false">FALSE()</f>
        <v>0</v>
      </c>
      <c r="J1031" s="1" t="s">
        <v>1699</v>
      </c>
      <c r="K1031" s="1" t="n">
        <f aca="false">FALSE()</f>
        <v>0</v>
      </c>
    </row>
    <row r="1032" customFormat="false" ht="15" hidden="false" customHeight="false" outlineLevel="0" collapsed="false">
      <c r="A1032" s="1" t="s">
        <v>1762</v>
      </c>
      <c r="B1032" s="1" t="s">
        <v>1763</v>
      </c>
      <c r="C1032" s="1" t="s">
        <v>1674</v>
      </c>
      <c r="D1032" s="1" t="s">
        <v>125</v>
      </c>
      <c r="E1032" s="1" t="n">
        <v>220376</v>
      </c>
      <c r="F1032" s="5" t="n">
        <v>-0.0394185022371211</v>
      </c>
      <c r="G1032" s="5" t="n">
        <v>10.1503886730374</v>
      </c>
      <c r="H1032" s="5" t="n">
        <v>0.00198863636363636</v>
      </c>
      <c r="I1032" s="1" t="n">
        <f aca="false">TRUE()</f>
        <v>1</v>
      </c>
      <c r="J1032" s="1" t="s">
        <v>1663</v>
      </c>
      <c r="K1032" s="1" t="n">
        <f aca="false">FALSE()</f>
        <v>0</v>
      </c>
    </row>
    <row r="1033" customFormat="false" ht="15" hidden="false" customHeight="false" outlineLevel="0" collapsed="false">
      <c r="A1033" s="1" t="s">
        <v>1764</v>
      </c>
      <c r="B1033" s="1" t="s">
        <v>1765</v>
      </c>
      <c r="C1033" s="1" t="s">
        <v>1674</v>
      </c>
      <c r="D1033" s="1" t="s">
        <v>125</v>
      </c>
      <c r="E1033" s="1" t="n">
        <v>252505</v>
      </c>
      <c r="F1033" s="5" t="n">
        <v>-0.0793947243065145</v>
      </c>
      <c r="G1033" s="5" t="n">
        <v>7.32795810996225</v>
      </c>
      <c r="H1033" s="5" t="n">
        <v>0.0118332051226975</v>
      </c>
      <c r="I1033" s="1" t="n">
        <f aca="false">TRUE()</f>
        <v>1</v>
      </c>
      <c r="J1033" s="1" t="s">
        <v>1663</v>
      </c>
      <c r="K1033" s="1" t="n">
        <f aca="false">FALSE()</f>
        <v>0</v>
      </c>
    </row>
    <row r="1034" customFormat="false" ht="15" hidden="false" customHeight="false" outlineLevel="0" collapsed="false">
      <c r="A1034" s="1" t="s">
        <v>471</v>
      </c>
      <c r="B1034" s="1" t="s">
        <v>472</v>
      </c>
      <c r="C1034" s="1" t="s">
        <v>1766</v>
      </c>
      <c r="D1034" s="1" t="s">
        <v>20</v>
      </c>
      <c r="E1034" s="1" t="n">
        <v>23935</v>
      </c>
      <c r="F1034" s="5" t="n">
        <v>0.0701455812621571</v>
      </c>
      <c r="G1034" s="5" t="n">
        <v>7.64810467129222</v>
      </c>
      <c r="H1034" s="5" t="n">
        <v>0.00820189274447949</v>
      </c>
      <c r="I1034" s="1" t="n">
        <f aca="false">FALSE()</f>
        <v>0</v>
      </c>
      <c r="J1034" s="1" t="s">
        <v>1676</v>
      </c>
      <c r="K1034" s="1" t="n">
        <f aca="false">FALSE()</f>
        <v>0</v>
      </c>
    </row>
    <row r="1035" customFormat="false" ht="15" hidden="false" customHeight="false" outlineLevel="0" collapsed="false">
      <c r="A1035" s="1" t="s">
        <v>1767</v>
      </c>
      <c r="B1035" s="1" t="s">
        <v>1768</v>
      </c>
      <c r="C1035" s="1" t="s">
        <v>1666</v>
      </c>
      <c r="D1035" s="1" t="s">
        <v>20</v>
      </c>
      <c r="E1035" s="1" t="n">
        <v>39023</v>
      </c>
      <c r="F1035" s="5" t="n">
        <v>-0.0753811712133458</v>
      </c>
      <c r="G1035" s="5" t="n">
        <v>8.26233045908583</v>
      </c>
      <c r="H1035" s="5" t="n">
        <v>0.00440324449594438</v>
      </c>
      <c r="I1035" s="1" t="n">
        <f aca="false">TRUE()</f>
        <v>1</v>
      </c>
      <c r="J1035" s="1" t="s">
        <v>1663</v>
      </c>
      <c r="K1035" s="1" t="n">
        <f aca="false">FALSE()</f>
        <v>0</v>
      </c>
    </row>
    <row r="1036" customFormat="false" ht="15" hidden="false" customHeight="false" outlineLevel="0" collapsed="false">
      <c r="A1036" s="1" t="s">
        <v>1769</v>
      </c>
      <c r="B1036" s="1" t="s">
        <v>1770</v>
      </c>
      <c r="C1036" s="1" t="s">
        <v>1667</v>
      </c>
      <c r="D1036" s="1" t="s">
        <v>20</v>
      </c>
      <c r="E1036" s="1" t="n">
        <v>82800</v>
      </c>
      <c r="F1036" s="5" t="n">
        <v>0.194110222714651</v>
      </c>
      <c r="G1036" s="5" t="n">
        <v>6.92943587257871</v>
      </c>
      <c r="H1036" s="5" t="n">
        <v>0.0227845669116204</v>
      </c>
      <c r="I1036" s="1" t="n">
        <f aca="false">TRUE()</f>
        <v>1</v>
      </c>
      <c r="J1036" s="1" t="s">
        <v>1668</v>
      </c>
      <c r="K1036" s="1" t="n">
        <f aca="false">TRUE()</f>
        <v>1</v>
      </c>
    </row>
    <row r="1037" customFormat="false" ht="15" hidden="false" customHeight="false" outlineLevel="0" collapsed="false">
      <c r="A1037" s="1" t="s">
        <v>1771</v>
      </c>
      <c r="B1037" s="1" t="s">
        <v>1772</v>
      </c>
      <c r="C1037" s="1" t="s">
        <v>1666</v>
      </c>
      <c r="D1037" s="1" t="s">
        <v>20</v>
      </c>
      <c r="E1037" s="1" t="n">
        <v>87981</v>
      </c>
      <c r="F1037" s="5" t="n">
        <v>0.159519986562042</v>
      </c>
      <c r="G1037" s="5" t="n">
        <v>7.97965050097542</v>
      </c>
      <c r="H1037" s="5" t="n">
        <v>0.00547190336058129</v>
      </c>
      <c r="I1037" s="1" t="n">
        <f aca="false">TRUE()</f>
        <v>1</v>
      </c>
      <c r="J1037" s="1" t="s">
        <v>1663</v>
      </c>
      <c r="K1037" s="1" t="n">
        <f aca="false">FALSE()</f>
        <v>0</v>
      </c>
    </row>
    <row r="1038" customFormat="false" ht="15" hidden="false" customHeight="false" outlineLevel="0" collapsed="false">
      <c r="A1038" s="1" t="s">
        <v>1773</v>
      </c>
      <c r="B1038" s="1" t="s">
        <v>1774</v>
      </c>
      <c r="C1038" s="1" t="s">
        <v>1666</v>
      </c>
      <c r="D1038" s="1" t="s">
        <v>20</v>
      </c>
      <c r="E1038" s="1" t="n">
        <v>122613</v>
      </c>
      <c r="F1038" s="5" t="n">
        <v>-0.0619271692898632</v>
      </c>
      <c r="G1038" s="5" t="n">
        <v>8.36579105787476</v>
      </c>
      <c r="H1038" s="5" t="n">
        <v>0.00440324449594438</v>
      </c>
      <c r="I1038" s="1" t="n">
        <f aca="false">TRUE()</f>
        <v>1</v>
      </c>
      <c r="J1038" s="1" t="s">
        <v>1663</v>
      </c>
      <c r="K1038" s="1" t="n">
        <f aca="false">FALSE()</f>
        <v>0</v>
      </c>
    </row>
    <row r="1039" customFormat="false" ht="15" hidden="false" customHeight="false" outlineLevel="0" collapsed="false">
      <c r="A1039" s="1" t="s">
        <v>1775</v>
      </c>
      <c r="B1039" s="1" t="s">
        <v>1776</v>
      </c>
      <c r="C1039" s="1" t="s">
        <v>1666</v>
      </c>
      <c r="D1039" s="1" t="s">
        <v>20</v>
      </c>
      <c r="E1039" s="1" t="n">
        <v>209006</v>
      </c>
      <c r="F1039" s="5" t="n">
        <v>-0.167837868658648</v>
      </c>
      <c r="G1039" s="5" t="n">
        <v>9.38447727799556</v>
      </c>
      <c r="H1039" s="5" t="n">
        <v>0.00209150326797386</v>
      </c>
      <c r="I1039" s="1" t="n">
        <f aca="false">TRUE()</f>
        <v>1</v>
      </c>
      <c r="J1039" s="1" t="s">
        <v>1663</v>
      </c>
      <c r="K1039" s="1" t="n">
        <f aca="false">FALSE()</f>
        <v>0</v>
      </c>
    </row>
    <row r="1040" customFormat="false" ht="15" hidden="false" customHeight="false" outlineLevel="0" collapsed="false">
      <c r="A1040" s="1" t="s">
        <v>309</v>
      </c>
      <c r="B1040" s="1" t="s">
        <v>309</v>
      </c>
      <c r="C1040" s="1" t="s">
        <v>1662</v>
      </c>
      <c r="D1040" s="1" t="s">
        <v>20</v>
      </c>
      <c r="E1040" s="1" t="n">
        <v>288512</v>
      </c>
      <c r="F1040" s="5" t="n">
        <v>0.131110758761556</v>
      </c>
      <c r="G1040" s="5" t="n">
        <v>9.64420697049956</v>
      </c>
      <c r="H1040" s="5" t="n">
        <v>0.00198863636363636</v>
      </c>
      <c r="I1040" s="1" t="n">
        <f aca="false">TRUE()</f>
        <v>1</v>
      </c>
      <c r="J1040" s="1" t="s">
        <v>1663</v>
      </c>
      <c r="K1040" s="1" t="n">
        <f aca="false">FALSE()</f>
        <v>0</v>
      </c>
    </row>
    <row r="1041" customFormat="false" ht="15" hidden="false" customHeight="false" outlineLevel="0" collapsed="false">
      <c r="A1041" s="1" t="s">
        <v>1777</v>
      </c>
      <c r="B1041" s="1" t="s">
        <v>1778</v>
      </c>
      <c r="C1041" s="1" t="s">
        <v>1667</v>
      </c>
      <c r="D1041" s="1" t="s">
        <v>20</v>
      </c>
      <c r="E1041" s="1" t="n">
        <v>346278</v>
      </c>
      <c r="F1041" s="5" t="n">
        <v>-0.0941640135406044</v>
      </c>
      <c r="G1041" s="5" t="n">
        <v>6.68406320140051</v>
      </c>
      <c r="H1041" s="5" t="n">
        <v>0.0332787570648114</v>
      </c>
      <c r="I1041" s="1" t="n">
        <f aca="false">TRUE()</f>
        <v>1</v>
      </c>
      <c r="J1041" s="1" t="s">
        <v>1668</v>
      </c>
      <c r="K1041" s="1" t="n">
        <f aca="false">FALSE()</f>
        <v>0</v>
      </c>
    </row>
    <row r="1042" customFormat="false" ht="15" hidden="false" customHeight="false" outlineLevel="0" collapsed="false">
      <c r="A1042" s="1" t="s">
        <v>1779</v>
      </c>
      <c r="B1042" s="1" t="s">
        <v>1779</v>
      </c>
      <c r="C1042" s="1" t="s">
        <v>1662</v>
      </c>
      <c r="D1042" s="1" t="s">
        <v>20</v>
      </c>
      <c r="E1042" s="1" t="n">
        <v>355827</v>
      </c>
      <c r="F1042" s="5" t="n">
        <v>0.153775453468658</v>
      </c>
      <c r="G1042" s="5" t="n">
        <v>7.5865807410772</v>
      </c>
      <c r="H1042" s="5" t="n">
        <v>0.00857648900767862</v>
      </c>
      <c r="I1042" s="1" t="n">
        <f aca="false">TRUE()</f>
        <v>1</v>
      </c>
      <c r="J1042" s="1" t="s">
        <v>1663</v>
      </c>
      <c r="K1042" s="1" t="n">
        <f aca="false">TRUE()</f>
        <v>1</v>
      </c>
    </row>
    <row r="1043" customFormat="false" ht="15" hidden="false" customHeight="false" outlineLevel="0" collapsed="false">
      <c r="A1043" s="1" t="s">
        <v>311</v>
      </c>
      <c r="B1043" s="1" t="s">
        <v>312</v>
      </c>
      <c r="C1043" s="1" t="s">
        <v>1662</v>
      </c>
      <c r="D1043" s="1" t="s">
        <v>20</v>
      </c>
      <c r="E1043" s="1" t="n">
        <v>436471</v>
      </c>
      <c r="F1043" s="5" t="n">
        <v>0.173686194596071</v>
      </c>
      <c r="G1043" s="5" t="n">
        <v>7.85108855789126</v>
      </c>
      <c r="H1043" s="5" t="n">
        <v>0.00667384284176534</v>
      </c>
      <c r="I1043" s="1" t="n">
        <f aca="false">TRUE()</f>
        <v>1</v>
      </c>
      <c r="J1043" s="1" t="s">
        <v>1663</v>
      </c>
      <c r="K1043" s="1" t="n">
        <f aca="false">FALSE()</f>
        <v>0</v>
      </c>
    </row>
    <row r="1044" customFormat="false" ht="15" hidden="false" customHeight="false" outlineLevel="0" collapsed="false">
      <c r="A1044" s="1" t="s">
        <v>314</v>
      </c>
      <c r="B1044" s="1" t="s">
        <v>315</v>
      </c>
      <c r="C1044" s="1" t="s">
        <v>1674</v>
      </c>
      <c r="D1044" s="1" t="s">
        <v>20</v>
      </c>
      <c r="E1044" s="1" t="n">
        <v>446292</v>
      </c>
      <c r="F1044" s="5" t="n">
        <v>-0.122372931251175</v>
      </c>
      <c r="G1044" s="5" t="n">
        <v>19.0049622371182</v>
      </c>
      <c r="H1044" s="5" t="n">
        <v>0</v>
      </c>
      <c r="I1044" s="1" t="n">
        <f aca="false">TRUE()</f>
        <v>1</v>
      </c>
      <c r="J1044" s="1" t="s">
        <v>1663</v>
      </c>
      <c r="K1044" s="1" t="n">
        <f aca="false">FALSE()</f>
        <v>0</v>
      </c>
    </row>
    <row r="1045" customFormat="false" ht="15" hidden="false" customHeight="false" outlineLevel="0" collapsed="false">
      <c r="A1045" s="1" t="s">
        <v>1124</v>
      </c>
      <c r="B1045" s="1" t="s">
        <v>1125</v>
      </c>
      <c r="C1045" s="1" t="s">
        <v>1674</v>
      </c>
      <c r="D1045" s="1" t="s">
        <v>20</v>
      </c>
      <c r="E1045" s="1" t="n">
        <v>472855</v>
      </c>
      <c r="F1045" s="5" t="n">
        <v>-0.0921708832005923</v>
      </c>
      <c r="G1045" s="5" t="n">
        <v>7.65308375585622</v>
      </c>
      <c r="H1045" s="5" t="n">
        <v>0.00820189274447949</v>
      </c>
      <c r="I1045" s="1" t="n">
        <f aca="false">TRUE()</f>
        <v>1</v>
      </c>
      <c r="J1045" s="1" t="s">
        <v>1663</v>
      </c>
      <c r="K1045" s="1" t="n">
        <f aca="false">FALSE()</f>
        <v>0</v>
      </c>
    </row>
    <row r="1046" customFormat="false" ht="15" hidden="false" customHeight="false" outlineLevel="0" collapsed="false">
      <c r="A1046" s="1" t="s">
        <v>872</v>
      </c>
      <c r="B1046" s="1" t="s">
        <v>873</v>
      </c>
      <c r="C1046" s="1" t="s">
        <v>1780</v>
      </c>
      <c r="D1046" s="1" t="s">
        <v>20</v>
      </c>
      <c r="E1046" s="1" t="n">
        <v>476153</v>
      </c>
      <c r="F1046" s="5" t="n">
        <v>0.0783234212301882</v>
      </c>
      <c r="G1046" s="5" t="n">
        <v>7.46979934055152</v>
      </c>
      <c r="H1046" s="5" t="n">
        <v>0.00998351228036365</v>
      </c>
      <c r="I1046" s="1" t="n">
        <f aca="false">FALSE()</f>
        <v>0</v>
      </c>
      <c r="J1046" s="1" t="s">
        <v>1688</v>
      </c>
      <c r="K1046" s="1" t="n">
        <f aca="false">FALSE()</f>
        <v>0</v>
      </c>
    </row>
    <row r="1047" customFormat="false" ht="15" hidden="false" customHeight="false" outlineLevel="0" collapsed="false">
      <c r="A1047" s="1" t="s">
        <v>1352</v>
      </c>
      <c r="B1047" s="1" t="s">
        <v>1353</v>
      </c>
      <c r="C1047" s="1" t="s">
        <v>1662</v>
      </c>
      <c r="D1047" s="1" t="s">
        <v>20</v>
      </c>
      <c r="E1047" s="1" t="n">
        <v>495333</v>
      </c>
      <c r="F1047" s="5" t="n">
        <v>-0.124194377935826</v>
      </c>
      <c r="G1047" s="5" t="n">
        <v>10.4822393942532</v>
      </c>
      <c r="H1047" s="5" t="n">
        <v>0.00198863636363636</v>
      </c>
      <c r="I1047" s="1" t="n">
        <f aca="false">TRUE()</f>
        <v>1</v>
      </c>
      <c r="J1047" s="1" t="s">
        <v>1663</v>
      </c>
      <c r="K1047" s="1" t="n">
        <f aca="false">FALSE()</f>
        <v>0</v>
      </c>
    </row>
    <row r="1048" customFormat="false" ht="15" hidden="false" customHeight="false" outlineLevel="0" collapsed="false">
      <c r="A1048" s="1" t="s">
        <v>1781</v>
      </c>
      <c r="B1048" s="1" t="s">
        <v>1782</v>
      </c>
      <c r="C1048" s="1" t="s">
        <v>1667</v>
      </c>
      <c r="D1048" s="1" t="s">
        <v>20</v>
      </c>
      <c r="E1048" s="1" t="n">
        <v>525229</v>
      </c>
      <c r="F1048" s="5" t="n">
        <v>0.156197168824532</v>
      </c>
      <c r="G1048" s="5" t="n">
        <v>9.44799518649889</v>
      </c>
      <c r="H1048" s="5" t="n">
        <v>0.00198863636363636</v>
      </c>
      <c r="I1048" s="1" t="n">
        <f aca="false">TRUE()</f>
        <v>1</v>
      </c>
      <c r="J1048" s="1" t="s">
        <v>1668</v>
      </c>
      <c r="K1048" s="1" t="n">
        <f aca="false">FALSE()</f>
        <v>0</v>
      </c>
    </row>
    <row r="1049" customFormat="false" ht="15" hidden="false" customHeight="false" outlineLevel="0" collapsed="false">
      <c r="A1049" s="1" t="s">
        <v>1783</v>
      </c>
      <c r="B1049" s="1" t="s">
        <v>1784</v>
      </c>
      <c r="C1049" s="1" t="s">
        <v>1666</v>
      </c>
      <c r="D1049" s="1" t="s">
        <v>20</v>
      </c>
      <c r="E1049" s="1" t="n">
        <v>611769</v>
      </c>
      <c r="F1049" s="5" t="n">
        <v>0.116088422577471</v>
      </c>
      <c r="G1049" s="5" t="n">
        <v>8.70869917434041</v>
      </c>
      <c r="H1049" s="5" t="n">
        <v>0.0031591737545565</v>
      </c>
      <c r="I1049" s="1" t="n">
        <f aca="false">TRUE()</f>
        <v>1</v>
      </c>
      <c r="J1049" s="1" t="s">
        <v>1663</v>
      </c>
      <c r="K1049" s="1" t="n">
        <f aca="false">FALSE()</f>
        <v>0</v>
      </c>
    </row>
    <row r="1050" customFormat="false" ht="15" hidden="false" customHeight="false" outlineLevel="0" collapsed="false">
      <c r="A1050" s="1" t="s">
        <v>975</v>
      </c>
      <c r="B1050" s="1" t="s">
        <v>976</v>
      </c>
      <c r="C1050" s="1" t="s">
        <v>1667</v>
      </c>
      <c r="D1050" s="1" t="s">
        <v>20</v>
      </c>
      <c r="E1050" s="1" t="n">
        <v>617957</v>
      </c>
      <c r="F1050" s="5" t="n">
        <v>0.128592543319945</v>
      </c>
      <c r="G1050" s="5" t="n">
        <v>12.93227754035</v>
      </c>
      <c r="H1050" s="5" t="n">
        <v>0.000347826086956522</v>
      </c>
      <c r="I1050" s="1" t="n">
        <f aca="false">TRUE()</f>
        <v>1</v>
      </c>
      <c r="J1050" s="1" t="s">
        <v>1668</v>
      </c>
      <c r="K1050" s="1" t="n">
        <f aca="false">FALSE()</f>
        <v>0</v>
      </c>
    </row>
    <row r="1051" customFormat="false" ht="15" hidden="false" customHeight="false" outlineLevel="0" collapsed="false">
      <c r="A1051" s="1" t="s">
        <v>136</v>
      </c>
      <c r="B1051" s="1" t="s">
        <v>137</v>
      </c>
      <c r="C1051" s="1" t="s">
        <v>1785</v>
      </c>
      <c r="D1051" s="1" t="s">
        <v>20</v>
      </c>
      <c r="E1051" s="1" t="n">
        <v>772454</v>
      </c>
      <c r="F1051" s="5" t="n">
        <v>0.397269390363199</v>
      </c>
      <c r="G1051" s="5" t="n">
        <v>15.2857167045666</v>
      </c>
      <c r="H1051" s="5" t="n">
        <v>0</v>
      </c>
      <c r="I1051" s="1" t="n">
        <f aca="false">FALSE()</f>
        <v>0</v>
      </c>
      <c r="J1051" s="1" t="s">
        <v>1786</v>
      </c>
      <c r="K1051" s="1" t="n">
        <f aca="false">TRUE()</f>
        <v>1</v>
      </c>
    </row>
    <row r="1052" customFormat="false" ht="15" hidden="false" customHeight="false" outlineLevel="0" collapsed="false">
      <c r="A1052" s="1" t="s">
        <v>1131</v>
      </c>
      <c r="B1052" s="1" t="s">
        <v>1132</v>
      </c>
      <c r="C1052" s="1" t="s">
        <v>1666</v>
      </c>
      <c r="D1052" s="1" t="s">
        <v>20</v>
      </c>
      <c r="E1052" s="1" t="n">
        <v>784127</v>
      </c>
      <c r="F1052" s="5" t="n">
        <v>0.222845254077876</v>
      </c>
      <c r="G1052" s="5" t="n">
        <v>13.9232885671226</v>
      </c>
      <c r="H1052" s="5" t="n">
        <v>0</v>
      </c>
      <c r="I1052" s="1" t="n">
        <f aca="false">TRUE()</f>
        <v>1</v>
      </c>
      <c r="J1052" s="1" t="s">
        <v>1663</v>
      </c>
      <c r="K1052" s="1" t="n">
        <f aca="false">FALSE()</f>
        <v>0</v>
      </c>
    </row>
    <row r="1053" customFormat="false" ht="15" hidden="false" customHeight="false" outlineLevel="0" collapsed="false">
      <c r="A1053" s="1" t="s">
        <v>1373</v>
      </c>
      <c r="B1053" s="1" t="s">
        <v>1374</v>
      </c>
      <c r="C1053" s="1" t="s">
        <v>1674</v>
      </c>
      <c r="D1053" s="1" t="s">
        <v>20</v>
      </c>
      <c r="E1053" s="1" t="n">
        <v>787163</v>
      </c>
      <c r="F1053" s="5" t="n">
        <v>0.024158988730031</v>
      </c>
      <c r="G1053" s="5" t="n">
        <v>7.26755829647975</v>
      </c>
      <c r="H1053" s="5" t="n">
        <v>0.0121669687439172</v>
      </c>
      <c r="I1053" s="1" t="n">
        <f aca="false">TRUE()</f>
        <v>1</v>
      </c>
      <c r="J1053" s="1" t="s">
        <v>1663</v>
      </c>
      <c r="K1053" s="1" t="n">
        <f aca="false">TRUE()</f>
        <v>1</v>
      </c>
    </row>
    <row r="1054" customFormat="false" ht="15" hidden="false" customHeight="false" outlineLevel="0" collapsed="false">
      <c r="A1054" s="1" t="s">
        <v>1787</v>
      </c>
      <c r="B1054" s="1" t="s">
        <v>1788</v>
      </c>
      <c r="C1054" s="1" t="s">
        <v>1666</v>
      </c>
      <c r="D1054" s="1" t="s">
        <v>20</v>
      </c>
      <c r="E1054" s="1" t="n">
        <v>806276</v>
      </c>
      <c r="F1054" s="5" t="n">
        <v>0.181038962227519</v>
      </c>
      <c r="G1054" s="5" t="n">
        <v>34.8222071605428</v>
      </c>
      <c r="H1054" s="5" t="n">
        <v>0</v>
      </c>
      <c r="I1054" s="1" t="n">
        <f aca="false">TRUE()</f>
        <v>1</v>
      </c>
      <c r="J1054" s="1" t="s">
        <v>1663</v>
      </c>
      <c r="K1054" s="1" t="n">
        <f aca="false">FALSE()</f>
        <v>0</v>
      </c>
    </row>
    <row r="1055" customFormat="false" ht="15" hidden="false" customHeight="false" outlineLevel="0" collapsed="false">
      <c r="A1055" s="1" t="s">
        <v>1789</v>
      </c>
      <c r="B1055" s="1" t="s">
        <v>1790</v>
      </c>
      <c r="C1055" s="1" t="s">
        <v>1700</v>
      </c>
      <c r="D1055" s="1" t="s">
        <v>20</v>
      </c>
      <c r="E1055" s="1" t="n">
        <v>832456</v>
      </c>
      <c r="F1055" s="5" t="n">
        <v>-0.0560472310156024</v>
      </c>
      <c r="G1055" s="5" t="n">
        <v>8.05843487359476</v>
      </c>
      <c r="H1055" s="5" t="n">
        <v>0.00512820512820513</v>
      </c>
      <c r="I1055" s="1" t="n">
        <f aca="false">FALSE()</f>
        <v>0</v>
      </c>
      <c r="J1055" s="1" t="s">
        <v>1699</v>
      </c>
      <c r="K1055" s="1" t="n">
        <f aca="false">TRUE()</f>
        <v>1</v>
      </c>
    </row>
    <row r="1056" customFormat="false" ht="15" hidden="false" customHeight="false" outlineLevel="0" collapsed="false">
      <c r="A1056" s="1" t="s">
        <v>1791</v>
      </c>
      <c r="B1056" s="1" t="s">
        <v>1792</v>
      </c>
      <c r="C1056" s="1" t="s">
        <v>1662</v>
      </c>
      <c r="D1056" s="1" t="s">
        <v>20</v>
      </c>
      <c r="E1056" s="1" t="n">
        <v>835990</v>
      </c>
      <c r="F1056" s="5" t="n">
        <v>0.116056828365674</v>
      </c>
      <c r="G1056" s="5" t="n">
        <v>8.50145018294338</v>
      </c>
      <c r="H1056" s="5" t="n">
        <v>0.00355029585798817</v>
      </c>
      <c r="I1056" s="1" t="n">
        <f aca="false">TRUE()</f>
        <v>1</v>
      </c>
      <c r="J1056" s="1" t="s">
        <v>1663</v>
      </c>
      <c r="K1056" s="1" t="n">
        <f aca="false">FALSE()</f>
        <v>0</v>
      </c>
    </row>
    <row r="1057" customFormat="false" ht="15" hidden="false" customHeight="false" outlineLevel="0" collapsed="false">
      <c r="A1057" s="1" t="s">
        <v>1134</v>
      </c>
      <c r="B1057" s="1" t="s">
        <v>1135</v>
      </c>
      <c r="C1057" s="1" t="s">
        <v>1666</v>
      </c>
      <c r="D1057" s="1" t="s">
        <v>20</v>
      </c>
      <c r="E1057" s="1" t="n">
        <v>855144</v>
      </c>
      <c r="F1057" s="5" t="n">
        <v>-0.172636806247024</v>
      </c>
      <c r="G1057" s="5" t="n">
        <v>21.017882241925</v>
      </c>
      <c r="H1057" s="5" t="n">
        <v>0</v>
      </c>
      <c r="I1057" s="1" t="n">
        <f aca="false">TRUE()</f>
        <v>1</v>
      </c>
      <c r="J1057" s="1" t="s">
        <v>1663</v>
      </c>
      <c r="K1057" s="1" t="n">
        <f aca="false">FALSE()</f>
        <v>0</v>
      </c>
    </row>
    <row r="1058" customFormat="false" ht="15" hidden="false" customHeight="false" outlineLevel="0" collapsed="false">
      <c r="A1058" s="1" t="s">
        <v>140</v>
      </c>
      <c r="B1058" s="1" t="s">
        <v>141</v>
      </c>
      <c r="C1058" s="1" t="s">
        <v>1666</v>
      </c>
      <c r="D1058" s="1" t="s">
        <v>20</v>
      </c>
      <c r="E1058" s="1" t="n">
        <v>959904</v>
      </c>
      <c r="F1058" s="5" t="n">
        <v>-0.0375327397424841</v>
      </c>
      <c r="G1058" s="5" t="n">
        <v>8.49438918267595</v>
      </c>
      <c r="H1058" s="5" t="n">
        <v>0.00355029585798817</v>
      </c>
      <c r="I1058" s="1" t="n">
        <f aca="false">TRUE()</f>
        <v>1</v>
      </c>
      <c r="J1058" s="1" t="s">
        <v>1663</v>
      </c>
      <c r="K1058" s="1" t="n">
        <f aca="false">TRUE()</f>
        <v>1</v>
      </c>
    </row>
    <row r="1059" customFormat="false" ht="15" hidden="false" customHeight="false" outlineLevel="0" collapsed="false">
      <c r="A1059" s="1" t="s">
        <v>1793</v>
      </c>
      <c r="B1059" s="1" t="s">
        <v>1794</v>
      </c>
      <c r="C1059" s="1" t="s">
        <v>1674</v>
      </c>
      <c r="D1059" s="1" t="s">
        <v>20</v>
      </c>
      <c r="E1059" s="1" t="n">
        <v>998290</v>
      </c>
      <c r="F1059" s="5" t="n">
        <v>-0.0874411547786201</v>
      </c>
      <c r="G1059" s="5" t="n">
        <v>11.8158081590443</v>
      </c>
      <c r="H1059" s="5" t="n">
        <v>0.0016</v>
      </c>
      <c r="I1059" s="1" t="n">
        <f aca="false">TRUE()</f>
        <v>1</v>
      </c>
      <c r="J1059" s="1" t="s">
        <v>1663</v>
      </c>
      <c r="K1059" s="1" t="n">
        <f aca="false">FALSE()</f>
        <v>0</v>
      </c>
    </row>
    <row r="1060" customFormat="false" ht="15" hidden="false" customHeight="false" outlineLevel="0" collapsed="false">
      <c r="A1060" s="1" t="s">
        <v>149</v>
      </c>
      <c r="B1060" s="1" t="s">
        <v>150</v>
      </c>
      <c r="C1060" s="1" t="s">
        <v>1795</v>
      </c>
      <c r="D1060" s="1" t="s">
        <v>20</v>
      </c>
      <c r="E1060" s="1" t="n">
        <v>1000927</v>
      </c>
      <c r="F1060" s="5" t="n">
        <v>-0.0866789363504051</v>
      </c>
      <c r="G1060" s="5" t="n">
        <v>15.9307525577559</v>
      </c>
      <c r="H1060" s="5" t="n">
        <v>0</v>
      </c>
      <c r="I1060" s="1" t="n">
        <f aca="false">FALSE()</f>
        <v>0</v>
      </c>
      <c r="J1060" s="1" t="s">
        <v>1676</v>
      </c>
      <c r="K1060" s="1" t="n">
        <f aca="false">FALSE()</f>
        <v>0</v>
      </c>
    </row>
    <row r="1061" customFormat="false" ht="15" hidden="false" customHeight="false" outlineLevel="0" collapsed="false">
      <c r="A1061" s="1" t="s">
        <v>1796</v>
      </c>
      <c r="B1061" s="1" t="s">
        <v>1797</v>
      </c>
      <c r="C1061" s="1" t="s">
        <v>1666</v>
      </c>
      <c r="D1061" s="1" t="s">
        <v>20</v>
      </c>
      <c r="E1061" s="1" t="n">
        <v>1012485</v>
      </c>
      <c r="F1061" s="5" t="n">
        <v>0.148629486371112</v>
      </c>
      <c r="G1061" s="5" t="n">
        <v>8.80750496395485</v>
      </c>
      <c r="H1061" s="5" t="n">
        <v>0.0030188679245283</v>
      </c>
      <c r="I1061" s="1" t="n">
        <f aca="false">TRUE()</f>
        <v>1</v>
      </c>
      <c r="J1061" s="1" t="s">
        <v>1663</v>
      </c>
      <c r="K1061" s="1" t="n">
        <f aca="false">FALSE()</f>
        <v>0</v>
      </c>
    </row>
    <row r="1062" customFormat="false" ht="15" hidden="false" customHeight="false" outlineLevel="0" collapsed="false">
      <c r="A1062" s="1" t="s">
        <v>1798</v>
      </c>
      <c r="B1062" s="1" t="s">
        <v>1799</v>
      </c>
      <c r="C1062" s="1" t="s">
        <v>1730</v>
      </c>
      <c r="D1062" s="1" t="s">
        <v>20</v>
      </c>
      <c r="E1062" s="1" t="n">
        <v>1045559</v>
      </c>
      <c r="F1062" s="5" t="n">
        <v>0.127379856569668</v>
      </c>
      <c r="G1062" s="5" t="n">
        <v>8.59569906959915</v>
      </c>
      <c r="H1062" s="5" t="n">
        <v>0.00334928229665072</v>
      </c>
      <c r="I1062" s="1" t="n">
        <f aca="false">TRUE()</f>
        <v>1</v>
      </c>
      <c r="J1062" s="1" t="s">
        <v>1663</v>
      </c>
      <c r="K1062" s="1" t="n">
        <f aca="false">TRUE()</f>
        <v>1</v>
      </c>
    </row>
    <row r="1063" customFormat="false" ht="15" hidden="false" customHeight="false" outlineLevel="0" collapsed="false">
      <c r="A1063" s="1" t="s">
        <v>152</v>
      </c>
      <c r="B1063" s="1" t="s">
        <v>153</v>
      </c>
      <c r="C1063" s="1" t="s">
        <v>1674</v>
      </c>
      <c r="D1063" s="1" t="s">
        <v>20</v>
      </c>
      <c r="E1063" s="1" t="n">
        <v>1048678</v>
      </c>
      <c r="F1063" s="5" t="n">
        <v>0.14516144290365</v>
      </c>
      <c r="G1063" s="5" t="n">
        <v>20.7485457899226</v>
      </c>
      <c r="H1063" s="5" t="n">
        <v>0</v>
      </c>
      <c r="I1063" s="1" t="n">
        <f aca="false">TRUE()</f>
        <v>1</v>
      </c>
      <c r="J1063" s="1" t="s">
        <v>1663</v>
      </c>
      <c r="K1063" s="1" t="n">
        <f aca="false">FALSE()</f>
        <v>0</v>
      </c>
    </row>
    <row r="1064" customFormat="false" ht="15" hidden="false" customHeight="false" outlineLevel="0" collapsed="false">
      <c r="A1064" s="1" t="s">
        <v>804</v>
      </c>
      <c r="B1064" s="1" t="s">
        <v>805</v>
      </c>
      <c r="C1064" s="1" t="s">
        <v>1662</v>
      </c>
      <c r="D1064" s="1" t="s">
        <v>20</v>
      </c>
      <c r="E1064" s="1" t="n">
        <v>1057455</v>
      </c>
      <c r="F1064" s="5" t="n">
        <v>0.0478638965982816</v>
      </c>
      <c r="G1064" s="5" t="n">
        <v>10.5462317225321</v>
      </c>
      <c r="H1064" s="5" t="n">
        <v>0.00198863636363636</v>
      </c>
      <c r="I1064" s="1" t="n">
        <f aca="false">TRUE()</f>
        <v>1</v>
      </c>
      <c r="J1064" s="1" t="s">
        <v>1663</v>
      </c>
      <c r="K1064" s="1" t="n">
        <f aca="false">FALSE()</f>
        <v>0</v>
      </c>
    </row>
    <row r="1065" customFormat="false" ht="15" hidden="false" customHeight="false" outlineLevel="0" collapsed="false">
      <c r="A1065" s="1" t="s">
        <v>1800</v>
      </c>
      <c r="B1065" s="1" t="s">
        <v>1801</v>
      </c>
      <c r="C1065" s="1" t="s">
        <v>1666</v>
      </c>
      <c r="D1065" s="1" t="s">
        <v>20</v>
      </c>
      <c r="E1065" s="1" t="n">
        <v>1061812</v>
      </c>
      <c r="F1065" s="5" t="n">
        <v>-0.104443573816678</v>
      </c>
      <c r="G1065" s="5" t="n">
        <v>21.3046672539302</v>
      </c>
      <c r="H1065" s="5" t="n">
        <v>0</v>
      </c>
      <c r="I1065" s="1" t="n">
        <f aca="false">TRUE()</f>
        <v>1</v>
      </c>
      <c r="J1065" s="1" t="s">
        <v>1663</v>
      </c>
      <c r="K1065" s="1" t="n">
        <f aca="false">FALSE()</f>
        <v>0</v>
      </c>
    </row>
    <row r="1066" customFormat="false" ht="15" hidden="false" customHeight="false" outlineLevel="0" collapsed="false">
      <c r="A1066" s="1" t="s">
        <v>1802</v>
      </c>
      <c r="B1066" s="1" t="s">
        <v>1803</v>
      </c>
      <c r="C1066" s="1" t="s">
        <v>1730</v>
      </c>
      <c r="D1066" s="1" t="s">
        <v>27</v>
      </c>
      <c r="E1066" s="1" t="n">
        <v>21783</v>
      </c>
      <c r="F1066" s="5" t="n">
        <v>0.205118156737876</v>
      </c>
      <c r="G1066" s="5" t="n">
        <v>6.81729973269144</v>
      </c>
      <c r="H1066" s="5" t="n">
        <v>0.0284736219475212</v>
      </c>
      <c r="I1066" s="1" t="n">
        <f aca="false">TRUE()</f>
        <v>1</v>
      </c>
      <c r="J1066" s="1" t="s">
        <v>1663</v>
      </c>
      <c r="K1066" s="1" t="n">
        <f aca="false">FALSE()</f>
        <v>0</v>
      </c>
    </row>
    <row r="1067" customFormat="false" ht="15" hidden="false" customHeight="false" outlineLevel="0" collapsed="false">
      <c r="A1067" s="1" t="s">
        <v>1804</v>
      </c>
      <c r="B1067" s="1" t="s">
        <v>1805</v>
      </c>
      <c r="C1067" s="1" t="s">
        <v>1806</v>
      </c>
      <c r="D1067" s="1" t="s">
        <v>27</v>
      </c>
      <c r="E1067" s="1" t="n">
        <v>34569</v>
      </c>
      <c r="F1067" s="5" t="n">
        <v>-0.0418523675413928</v>
      </c>
      <c r="G1067" s="5" t="n">
        <v>8.29648625913215</v>
      </c>
      <c r="H1067" s="5" t="n">
        <v>0.00440324449594438</v>
      </c>
      <c r="I1067" s="1" t="n">
        <f aca="false">FALSE()</f>
        <v>0</v>
      </c>
      <c r="J1067" s="1" t="s">
        <v>1697</v>
      </c>
      <c r="K1067" s="1" t="n">
        <f aca="false">TRUE()</f>
        <v>1</v>
      </c>
    </row>
    <row r="1068" customFormat="false" ht="15" hidden="false" customHeight="false" outlineLevel="0" collapsed="false">
      <c r="A1068" s="1" t="s">
        <v>1807</v>
      </c>
      <c r="B1068" s="1" t="s">
        <v>1808</v>
      </c>
      <c r="C1068" s="1" t="s">
        <v>1809</v>
      </c>
      <c r="D1068" s="1" t="s">
        <v>27</v>
      </c>
      <c r="E1068" s="1" t="n">
        <v>115405</v>
      </c>
      <c r="F1068" s="5" t="n">
        <v>0.0634732039596877</v>
      </c>
      <c r="G1068" s="5" t="n">
        <v>7.53702793491432</v>
      </c>
      <c r="H1068" s="5" t="n">
        <v>0.00898569882186589</v>
      </c>
      <c r="I1068" s="1" t="n">
        <f aca="false">FALSE()</f>
        <v>0</v>
      </c>
      <c r="J1068" s="1" t="s">
        <v>1699</v>
      </c>
      <c r="K1068" s="1" t="n">
        <f aca="false">FALSE()</f>
        <v>0</v>
      </c>
    </row>
    <row r="1069" customFormat="false" ht="15" hidden="false" customHeight="false" outlineLevel="0" collapsed="false">
      <c r="A1069" s="1" t="s">
        <v>324</v>
      </c>
      <c r="B1069" s="1" t="s">
        <v>325</v>
      </c>
      <c r="C1069" s="1" t="s">
        <v>1662</v>
      </c>
      <c r="D1069" s="1" t="s">
        <v>27</v>
      </c>
      <c r="E1069" s="1" t="n">
        <v>139860</v>
      </c>
      <c r="F1069" s="5" t="n">
        <v>0.103027966830151</v>
      </c>
      <c r="G1069" s="5" t="n">
        <v>14.8671502804903</v>
      </c>
      <c r="H1069" s="5" t="n">
        <v>0</v>
      </c>
      <c r="I1069" s="1" t="n">
        <f aca="false">TRUE()</f>
        <v>1</v>
      </c>
      <c r="J1069" s="1" t="s">
        <v>1663</v>
      </c>
      <c r="K1069" s="1" t="n">
        <f aca="false">TRUE()</f>
        <v>1</v>
      </c>
    </row>
    <row r="1070" customFormat="false" ht="15" hidden="false" customHeight="false" outlineLevel="0" collapsed="false">
      <c r="A1070" s="1" t="s">
        <v>1810</v>
      </c>
      <c r="B1070" s="1" t="s">
        <v>1811</v>
      </c>
      <c r="C1070" s="1" t="s">
        <v>1662</v>
      </c>
      <c r="D1070" s="1" t="s">
        <v>27</v>
      </c>
      <c r="E1070" s="1" t="n">
        <v>141820</v>
      </c>
      <c r="F1070" s="5" t="n">
        <v>-0.13095322487305</v>
      </c>
      <c r="G1070" s="5" t="n">
        <v>22.372782297995</v>
      </c>
      <c r="H1070" s="5" t="n">
        <v>0</v>
      </c>
      <c r="I1070" s="1" t="n">
        <f aca="false">TRUE()</f>
        <v>1</v>
      </c>
      <c r="J1070" s="1" t="s">
        <v>1663</v>
      </c>
      <c r="K1070" s="1" t="n">
        <f aca="false">TRUE()</f>
        <v>1</v>
      </c>
    </row>
    <row r="1071" customFormat="false" ht="15" hidden="false" customHeight="false" outlineLevel="0" collapsed="false">
      <c r="A1071" s="1" t="s">
        <v>1812</v>
      </c>
      <c r="B1071" s="1" t="s">
        <v>1813</v>
      </c>
      <c r="C1071" s="1" t="s">
        <v>1730</v>
      </c>
      <c r="D1071" s="1" t="s">
        <v>27</v>
      </c>
      <c r="E1071" s="1" t="n">
        <v>181977</v>
      </c>
      <c r="F1071" s="5" t="n">
        <v>-0.137307433154723</v>
      </c>
      <c r="G1071" s="5" t="n">
        <v>6.49014604687291</v>
      </c>
      <c r="H1071" s="5" t="n">
        <v>0.0453118685575308</v>
      </c>
      <c r="I1071" s="1" t="n">
        <f aca="false">TRUE()</f>
        <v>1</v>
      </c>
      <c r="J1071" s="1" t="s">
        <v>1663</v>
      </c>
      <c r="K1071" s="1" t="n">
        <f aca="false">FALSE()</f>
        <v>0</v>
      </c>
    </row>
    <row r="1072" customFormat="false" ht="15" hidden="false" customHeight="false" outlineLevel="0" collapsed="false">
      <c r="A1072" s="1" t="s">
        <v>1814</v>
      </c>
      <c r="B1072" s="1" t="s">
        <v>1815</v>
      </c>
      <c r="C1072" s="1" t="s">
        <v>1666</v>
      </c>
      <c r="D1072" s="1" t="s">
        <v>27</v>
      </c>
      <c r="E1072" s="1" t="n">
        <v>223910</v>
      </c>
      <c r="F1072" s="5" t="n">
        <v>-0.114476514833595</v>
      </c>
      <c r="G1072" s="5" t="n">
        <v>6.81824407775698</v>
      </c>
      <c r="H1072" s="5" t="n">
        <v>0.0284441833315621</v>
      </c>
      <c r="I1072" s="1" t="n">
        <f aca="false">TRUE()</f>
        <v>1</v>
      </c>
      <c r="J1072" s="1" t="s">
        <v>1663</v>
      </c>
      <c r="K1072" s="1" t="n">
        <f aca="false">FALSE()</f>
        <v>0</v>
      </c>
    </row>
    <row r="1073" customFormat="false" ht="15" hidden="false" customHeight="false" outlineLevel="0" collapsed="false">
      <c r="A1073" s="1" t="s">
        <v>625</v>
      </c>
      <c r="B1073" s="1" t="s">
        <v>626</v>
      </c>
      <c r="C1073" s="1" t="s">
        <v>1674</v>
      </c>
      <c r="D1073" s="1" t="s">
        <v>27</v>
      </c>
      <c r="E1073" s="1" t="n">
        <v>225338</v>
      </c>
      <c r="F1073" s="5" t="n">
        <v>-0.0810106521798025</v>
      </c>
      <c r="G1073" s="5" t="n">
        <v>7.62928842525612</v>
      </c>
      <c r="H1073" s="5" t="n">
        <v>0.00821310459300634</v>
      </c>
      <c r="I1073" s="1" t="n">
        <f aca="false">TRUE()</f>
        <v>1</v>
      </c>
      <c r="J1073" s="1" t="s">
        <v>1663</v>
      </c>
      <c r="K1073" s="1" t="n">
        <f aca="false">FALSE()</f>
        <v>0</v>
      </c>
    </row>
    <row r="1074" customFormat="false" ht="15" hidden="false" customHeight="false" outlineLevel="0" collapsed="false">
      <c r="A1074" s="1" t="s">
        <v>327</v>
      </c>
      <c r="B1074" s="1" t="s">
        <v>328</v>
      </c>
      <c r="C1074" s="1" t="s">
        <v>1666</v>
      </c>
      <c r="D1074" s="1" t="s">
        <v>27</v>
      </c>
      <c r="E1074" s="1" t="n">
        <v>282636</v>
      </c>
      <c r="F1074" s="5" t="n">
        <v>0.0985099929619038</v>
      </c>
      <c r="G1074" s="5" t="n">
        <v>7.5278014156186</v>
      </c>
      <c r="H1074" s="5" t="n">
        <v>0.00930979818307508</v>
      </c>
      <c r="I1074" s="1" t="n">
        <f aca="false">TRUE()</f>
        <v>1</v>
      </c>
      <c r="J1074" s="1" t="s">
        <v>1663</v>
      </c>
      <c r="K1074" s="1" t="n">
        <f aca="false">FALSE()</f>
        <v>0</v>
      </c>
    </row>
    <row r="1075" customFormat="false" ht="15" hidden="false" customHeight="false" outlineLevel="0" collapsed="false">
      <c r="A1075" s="1" t="s">
        <v>991</v>
      </c>
      <c r="B1075" s="1" t="s">
        <v>992</v>
      </c>
      <c r="C1075" s="1" t="s">
        <v>1662</v>
      </c>
      <c r="D1075" s="1" t="s">
        <v>27</v>
      </c>
      <c r="E1075" s="1" t="n">
        <v>423072</v>
      </c>
      <c r="F1075" s="5" t="n">
        <v>0.0428613927130943</v>
      </c>
      <c r="G1075" s="5" t="n">
        <v>11.7985742423357</v>
      </c>
      <c r="H1075" s="5" t="n">
        <v>0.0016</v>
      </c>
      <c r="I1075" s="1" t="n">
        <f aca="false">TRUE()</f>
        <v>1</v>
      </c>
      <c r="J1075" s="1" t="s">
        <v>1663</v>
      </c>
      <c r="K1075" s="1" t="n">
        <f aca="false">TRUE()</f>
        <v>1</v>
      </c>
    </row>
    <row r="1076" customFormat="false" ht="15" hidden="false" customHeight="false" outlineLevel="0" collapsed="false">
      <c r="A1076" s="1" t="s">
        <v>28</v>
      </c>
      <c r="B1076" s="1" t="s">
        <v>29</v>
      </c>
      <c r="C1076" s="1" t="s">
        <v>1674</v>
      </c>
      <c r="D1076" s="1" t="s">
        <v>27</v>
      </c>
      <c r="E1076" s="1" t="n">
        <v>451327</v>
      </c>
      <c r="F1076" s="5" t="n">
        <v>-0.0517477405501743</v>
      </c>
      <c r="G1076" s="5" t="n">
        <v>20.0115900375426</v>
      </c>
      <c r="H1076" s="5" t="n">
        <v>0</v>
      </c>
      <c r="I1076" s="1" t="n">
        <f aca="false">TRUE()</f>
        <v>1</v>
      </c>
      <c r="J1076" s="1" t="s">
        <v>1663</v>
      </c>
      <c r="K1076" s="1" t="n">
        <f aca="false">FALSE()</f>
        <v>0</v>
      </c>
    </row>
    <row r="1077" customFormat="false" ht="15" hidden="false" customHeight="false" outlineLevel="0" collapsed="false">
      <c r="A1077" s="1" t="s">
        <v>1397</v>
      </c>
      <c r="B1077" s="1" t="s">
        <v>1398</v>
      </c>
      <c r="C1077" s="1" t="s">
        <v>1666</v>
      </c>
      <c r="D1077" s="1" t="s">
        <v>27</v>
      </c>
      <c r="E1077" s="1" t="n">
        <v>484845</v>
      </c>
      <c r="F1077" s="5" t="n">
        <v>-0.140958303533827</v>
      </c>
      <c r="G1077" s="5" t="n">
        <v>17.4236758756017</v>
      </c>
      <c r="H1077" s="5" t="n">
        <v>0</v>
      </c>
      <c r="I1077" s="1" t="n">
        <f aca="false">TRUE()</f>
        <v>1</v>
      </c>
      <c r="J1077" s="1" t="s">
        <v>1663</v>
      </c>
      <c r="K1077" s="1" t="n">
        <f aca="false">FALSE()</f>
        <v>0</v>
      </c>
    </row>
    <row r="1078" customFormat="false" ht="15" hidden="false" customHeight="false" outlineLevel="0" collapsed="false">
      <c r="A1078" s="1" t="s">
        <v>1816</v>
      </c>
      <c r="B1078" s="1" t="s">
        <v>1817</v>
      </c>
      <c r="C1078" s="1" t="s">
        <v>1674</v>
      </c>
      <c r="D1078" s="1" t="s">
        <v>27</v>
      </c>
      <c r="E1078" s="1" t="n">
        <v>499079</v>
      </c>
      <c r="F1078" s="5" t="n">
        <v>-0.081123954394186</v>
      </c>
      <c r="G1078" s="5" t="n">
        <v>7.2143902976875</v>
      </c>
      <c r="H1078" s="5" t="n">
        <v>0.0144609232950776</v>
      </c>
      <c r="I1078" s="1" t="n">
        <f aca="false">TRUE()</f>
        <v>1</v>
      </c>
      <c r="J1078" s="1" t="s">
        <v>1663</v>
      </c>
      <c r="K1078" s="1" t="n">
        <f aca="false">FALSE()</f>
        <v>0</v>
      </c>
    </row>
    <row r="1079" customFormat="false" ht="15" hidden="false" customHeight="false" outlineLevel="0" collapsed="false">
      <c r="A1079" s="1" t="s">
        <v>492</v>
      </c>
      <c r="B1079" s="1" t="s">
        <v>493</v>
      </c>
      <c r="C1079" s="1" t="s">
        <v>1818</v>
      </c>
      <c r="D1079" s="1" t="s">
        <v>27</v>
      </c>
      <c r="E1079" s="1" t="n">
        <v>554396</v>
      </c>
      <c r="F1079" s="5" t="n">
        <v>-0.332039356820863</v>
      </c>
      <c r="G1079" s="5" t="n">
        <v>14.4489782161483</v>
      </c>
      <c r="H1079" s="5" t="n">
        <v>0</v>
      </c>
      <c r="I1079" s="1" t="n">
        <f aca="false">FALSE()</f>
        <v>0</v>
      </c>
      <c r="J1079" s="1" t="s">
        <v>1688</v>
      </c>
      <c r="K1079" s="1" t="n">
        <f aca="false">FALSE()</f>
        <v>0</v>
      </c>
    </row>
    <row r="1080" customFormat="false" ht="15" hidden="false" customHeight="false" outlineLevel="0" collapsed="false">
      <c r="A1080" s="1" t="s">
        <v>1819</v>
      </c>
      <c r="B1080" s="1" t="s">
        <v>1820</v>
      </c>
      <c r="C1080" s="1" t="s">
        <v>1666</v>
      </c>
      <c r="D1080" s="1" t="s">
        <v>37</v>
      </c>
      <c r="E1080" s="1" t="n">
        <v>179703</v>
      </c>
      <c r="F1080" s="5" t="n">
        <v>0.199482298535294</v>
      </c>
      <c r="G1080" s="5" t="n">
        <v>7.16326677095519</v>
      </c>
      <c r="H1080" s="5" t="n">
        <v>0.0153666538538306</v>
      </c>
      <c r="I1080" s="1" t="n">
        <f aca="false">TRUE()</f>
        <v>1</v>
      </c>
      <c r="J1080" s="1" t="s">
        <v>1663</v>
      </c>
      <c r="K1080" s="1" t="n">
        <f aca="false">FALSE()</f>
        <v>0</v>
      </c>
    </row>
    <row r="1081" customFormat="false" ht="15" hidden="false" customHeight="false" outlineLevel="0" collapsed="false">
      <c r="A1081" s="1" t="s">
        <v>1821</v>
      </c>
      <c r="B1081" s="1" t="s">
        <v>1822</v>
      </c>
      <c r="C1081" s="1" t="s">
        <v>1662</v>
      </c>
      <c r="D1081" s="1" t="s">
        <v>37</v>
      </c>
      <c r="E1081" s="1" t="n">
        <v>216658</v>
      </c>
      <c r="F1081" s="5" t="n">
        <v>-0.0763380395363112</v>
      </c>
      <c r="G1081" s="5" t="n">
        <v>7.40181722918587</v>
      </c>
      <c r="H1081" s="5" t="n">
        <v>0.0110620944592961</v>
      </c>
      <c r="I1081" s="1" t="n">
        <f aca="false">TRUE()</f>
        <v>1</v>
      </c>
      <c r="J1081" s="1" t="s">
        <v>1663</v>
      </c>
      <c r="K1081" s="1" t="n">
        <f aca="false">FALSE()</f>
        <v>0</v>
      </c>
    </row>
    <row r="1082" customFormat="false" ht="15" hidden="false" customHeight="false" outlineLevel="0" collapsed="false">
      <c r="A1082" s="1" t="s">
        <v>1414</v>
      </c>
      <c r="B1082" s="1" t="s">
        <v>1415</v>
      </c>
      <c r="C1082" s="1" t="s">
        <v>1667</v>
      </c>
      <c r="D1082" s="1" t="s">
        <v>37</v>
      </c>
      <c r="E1082" s="1" t="n">
        <v>257689</v>
      </c>
      <c r="F1082" s="5" t="n">
        <v>-0.0563462091123275</v>
      </c>
      <c r="G1082" s="5" t="n">
        <v>7.35280716782704</v>
      </c>
      <c r="H1082" s="5" t="n">
        <v>0.0117753075684257</v>
      </c>
      <c r="I1082" s="1" t="n">
        <f aca="false">TRUE()</f>
        <v>1</v>
      </c>
      <c r="J1082" s="1" t="s">
        <v>1668</v>
      </c>
      <c r="K1082" s="1" t="n">
        <f aca="false">FALSE()</f>
        <v>0</v>
      </c>
    </row>
    <row r="1083" customFormat="false" ht="15" hidden="false" customHeight="false" outlineLevel="0" collapsed="false">
      <c r="A1083" s="1" t="s">
        <v>1823</v>
      </c>
      <c r="B1083" s="1" t="s">
        <v>1824</v>
      </c>
      <c r="C1083" s="1" t="s">
        <v>1825</v>
      </c>
      <c r="D1083" s="1" t="s">
        <v>37</v>
      </c>
      <c r="E1083" s="1" t="n">
        <v>285666</v>
      </c>
      <c r="F1083" s="5" t="n">
        <v>0.0731304992043163</v>
      </c>
      <c r="G1083" s="5" t="n">
        <v>6.79565372907111</v>
      </c>
      <c r="H1083" s="5" t="n">
        <v>0.0289651138115916</v>
      </c>
      <c r="I1083" s="1" t="n">
        <f aca="false">TRUE()</f>
        <v>1</v>
      </c>
      <c r="J1083" s="1" t="s">
        <v>1668</v>
      </c>
      <c r="K1083" s="1" t="n">
        <f aca="false">TRUE()</f>
        <v>1</v>
      </c>
    </row>
    <row r="1084" customFormat="false" ht="15" hidden="false" customHeight="false" outlineLevel="0" collapsed="false">
      <c r="A1084" s="1" t="s">
        <v>1826</v>
      </c>
      <c r="B1084" s="1" t="s">
        <v>1827</v>
      </c>
      <c r="C1084" s="1" t="s">
        <v>1666</v>
      </c>
      <c r="D1084" s="1" t="s">
        <v>37</v>
      </c>
      <c r="E1084" s="1" t="n">
        <v>290236</v>
      </c>
      <c r="F1084" s="5" t="n">
        <v>0.114600787467864</v>
      </c>
      <c r="G1084" s="5" t="n">
        <v>7.0142451306033</v>
      </c>
      <c r="H1084" s="5" t="n">
        <v>0.0199686732486803</v>
      </c>
      <c r="I1084" s="1" t="n">
        <f aca="false">TRUE()</f>
        <v>1</v>
      </c>
      <c r="J1084" s="1" t="s">
        <v>1663</v>
      </c>
      <c r="K1084" s="1" t="n">
        <f aca="false">FALSE()</f>
        <v>0</v>
      </c>
    </row>
    <row r="1085" customFormat="false" ht="15" hidden="false" customHeight="false" outlineLevel="0" collapsed="false">
      <c r="A1085" s="1" t="s">
        <v>1828</v>
      </c>
      <c r="B1085" s="1" t="s">
        <v>1829</v>
      </c>
      <c r="C1085" s="1" t="s">
        <v>1662</v>
      </c>
      <c r="D1085" s="1" t="s">
        <v>37</v>
      </c>
      <c r="E1085" s="1" t="n">
        <v>316768</v>
      </c>
      <c r="F1085" s="5" t="n">
        <v>-0.020967365631672</v>
      </c>
      <c r="G1085" s="5" t="n">
        <v>9.14509624816699</v>
      </c>
      <c r="H1085" s="5" t="n">
        <v>0.00279187817258883</v>
      </c>
      <c r="I1085" s="1" t="n">
        <f aca="false">TRUE()</f>
        <v>1</v>
      </c>
      <c r="J1085" s="1" t="s">
        <v>1663</v>
      </c>
      <c r="K1085" s="1" t="n">
        <f aca="false">TRUE()</f>
        <v>1</v>
      </c>
    </row>
    <row r="1086" customFormat="false" ht="15" hidden="false" customHeight="false" outlineLevel="0" collapsed="false">
      <c r="A1086" s="1" t="s">
        <v>163</v>
      </c>
      <c r="B1086" s="1" t="s">
        <v>164</v>
      </c>
      <c r="C1086" s="1" t="s">
        <v>1662</v>
      </c>
      <c r="D1086" s="1" t="s">
        <v>37</v>
      </c>
      <c r="E1086" s="1" t="n">
        <v>333727</v>
      </c>
      <c r="F1086" s="5" t="n">
        <v>0.249846451620908</v>
      </c>
      <c r="G1086" s="5" t="n">
        <v>7.11506333006905</v>
      </c>
      <c r="H1086" s="5" t="n">
        <v>0.0165043804465049</v>
      </c>
      <c r="I1086" s="1" t="n">
        <f aca="false">TRUE()</f>
        <v>1</v>
      </c>
      <c r="J1086" s="1" t="s">
        <v>1663</v>
      </c>
      <c r="K1086" s="1" t="n">
        <f aca="false">FALSE()</f>
        <v>0</v>
      </c>
    </row>
    <row r="1087" customFormat="false" ht="15" hidden="false" customHeight="false" outlineLevel="0" collapsed="false">
      <c r="A1087" s="1" t="s">
        <v>1830</v>
      </c>
      <c r="B1087" s="1" t="s">
        <v>1831</v>
      </c>
      <c r="C1087" s="1" t="s">
        <v>1666</v>
      </c>
      <c r="D1087" s="1" t="s">
        <v>37</v>
      </c>
      <c r="E1087" s="1" t="n">
        <v>414910</v>
      </c>
      <c r="F1087" s="5" t="n">
        <v>-0.17689390656473</v>
      </c>
      <c r="G1087" s="5" t="n">
        <v>10.0274654150453</v>
      </c>
      <c r="H1087" s="5" t="n">
        <v>0.00198863636363636</v>
      </c>
      <c r="I1087" s="1" t="n">
        <f aca="false">TRUE()</f>
        <v>1</v>
      </c>
      <c r="J1087" s="1" t="s">
        <v>1663</v>
      </c>
      <c r="K1087" s="1" t="n">
        <f aca="false">TRUE()</f>
        <v>1</v>
      </c>
    </row>
    <row r="1088" customFormat="false" ht="15" hidden="false" customHeight="false" outlineLevel="0" collapsed="false">
      <c r="A1088" s="1" t="s">
        <v>1832</v>
      </c>
      <c r="B1088" s="1" t="s">
        <v>1833</v>
      </c>
      <c r="C1088" s="1" t="s">
        <v>1671</v>
      </c>
      <c r="D1088" s="1" t="s">
        <v>37</v>
      </c>
      <c r="E1088" s="1" t="n">
        <v>423128</v>
      </c>
      <c r="F1088" s="5" t="n">
        <v>-0.0698210584002807</v>
      </c>
      <c r="G1088" s="5" t="n">
        <v>8.03528877420977</v>
      </c>
      <c r="H1088" s="5" t="n">
        <v>0.00512820512820513</v>
      </c>
      <c r="I1088" s="1" t="n">
        <f aca="false">TRUE()</f>
        <v>1</v>
      </c>
      <c r="J1088" s="1" t="s">
        <v>1663</v>
      </c>
      <c r="K1088" s="1" t="n">
        <f aca="false">TRUE()</f>
        <v>1</v>
      </c>
    </row>
    <row r="1089" customFormat="false" ht="15" hidden="false" customHeight="false" outlineLevel="0" collapsed="false">
      <c r="A1089" s="1" t="s">
        <v>167</v>
      </c>
      <c r="B1089" s="1" t="s">
        <v>168</v>
      </c>
      <c r="C1089" s="1" t="s">
        <v>1666</v>
      </c>
      <c r="D1089" s="1" t="s">
        <v>40</v>
      </c>
      <c r="E1089" s="1" t="n">
        <v>67750</v>
      </c>
      <c r="F1089" s="5" t="n">
        <v>-0.0999225660917446</v>
      </c>
      <c r="G1089" s="5" t="n">
        <v>9.3673056747373</v>
      </c>
      <c r="H1089" s="5" t="n">
        <v>0.00209150326797386</v>
      </c>
      <c r="I1089" s="1" t="n">
        <f aca="false">TRUE()</f>
        <v>1</v>
      </c>
      <c r="J1089" s="1" t="s">
        <v>1663</v>
      </c>
      <c r="K1089" s="1" t="n">
        <f aca="false">TRUE()</f>
        <v>1</v>
      </c>
    </row>
    <row r="1090" customFormat="false" ht="15" hidden="false" customHeight="false" outlineLevel="0" collapsed="false">
      <c r="A1090" s="1" t="s">
        <v>634</v>
      </c>
      <c r="B1090" s="1" t="s">
        <v>635</v>
      </c>
      <c r="C1090" s="1" t="s">
        <v>1666</v>
      </c>
      <c r="D1090" s="1" t="s">
        <v>40</v>
      </c>
      <c r="E1090" s="1" t="n">
        <v>105014</v>
      </c>
      <c r="F1090" s="5" t="n">
        <v>-0.0883259235552519</v>
      </c>
      <c r="G1090" s="5" t="n">
        <v>17.4266677993672</v>
      </c>
      <c r="H1090" s="5" t="n">
        <v>0</v>
      </c>
      <c r="I1090" s="1" t="n">
        <f aca="false">TRUE()</f>
        <v>1</v>
      </c>
      <c r="J1090" s="1" t="s">
        <v>1663</v>
      </c>
      <c r="K1090" s="1" t="n">
        <f aca="false">TRUE()</f>
        <v>1</v>
      </c>
    </row>
    <row r="1091" customFormat="false" ht="15" hidden="false" customHeight="false" outlineLevel="0" collapsed="false">
      <c r="A1091" s="1" t="s">
        <v>1609</v>
      </c>
      <c r="B1091" s="1" t="s">
        <v>1610</v>
      </c>
      <c r="C1091" s="1" t="s">
        <v>1666</v>
      </c>
      <c r="D1091" s="1" t="s">
        <v>40</v>
      </c>
      <c r="E1091" s="1" t="n">
        <v>153293</v>
      </c>
      <c r="F1091" s="5" t="n">
        <v>0.0767824295643345</v>
      </c>
      <c r="G1091" s="5" t="n">
        <v>14.5426427511995</v>
      </c>
      <c r="H1091" s="5" t="n">
        <v>0</v>
      </c>
      <c r="I1091" s="1" t="n">
        <f aca="false">TRUE()</f>
        <v>1</v>
      </c>
      <c r="J1091" s="1" t="s">
        <v>1663</v>
      </c>
      <c r="K1091" s="1" t="n">
        <f aca="false">FALSE()</f>
        <v>0</v>
      </c>
    </row>
    <row r="1092" customFormat="false" ht="15" hidden="false" customHeight="false" outlineLevel="0" collapsed="false">
      <c r="A1092" s="1" t="s">
        <v>170</v>
      </c>
      <c r="B1092" s="1" t="s">
        <v>170</v>
      </c>
      <c r="C1092" s="1" t="s">
        <v>1662</v>
      </c>
      <c r="D1092" s="1" t="s">
        <v>40</v>
      </c>
      <c r="E1092" s="1" t="n">
        <v>159503</v>
      </c>
      <c r="F1092" s="5" t="n">
        <v>0.0798442924218453</v>
      </c>
      <c r="G1092" s="5" t="n">
        <v>17.818982866928</v>
      </c>
      <c r="H1092" s="5" t="n">
        <v>0</v>
      </c>
      <c r="I1092" s="1" t="n">
        <f aca="false">TRUE()</f>
        <v>1</v>
      </c>
      <c r="J1092" s="1" t="s">
        <v>1663</v>
      </c>
      <c r="K1092" s="1" t="n">
        <f aca="false">FALSE()</f>
        <v>0</v>
      </c>
    </row>
    <row r="1093" customFormat="false" ht="15" hidden="false" customHeight="false" outlineLevel="0" collapsed="false">
      <c r="A1093" s="1" t="s">
        <v>344</v>
      </c>
      <c r="B1093" s="1" t="s">
        <v>345</v>
      </c>
      <c r="C1093" s="1" t="s">
        <v>1674</v>
      </c>
      <c r="D1093" s="1" t="s">
        <v>40</v>
      </c>
      <c r="E1093" s="1" t="n">
        <v>289692</v>
      </c>
      <c r="F1093" s="5" t="n">
        <v>0.270045918785578</v>
      </c>
      <c r="G1093" s="5" t="n">
        <v>38.1947599090315</v>
      </c>
      <c r="H1093" s="5" t="n">
        <v>0</v>
      </c>
      <c r="I1093" s="1" t="n">
        <f aca="false">TRUE()</f>
        <v>1</v>
      </c>
      <c r="J1093" s="1" t="s">
        <v>1663</v>
      </c>
      <c r="K1093" s="1" t="n">
        <f aca="false">FALSE()</f>
        <v>0</v>
      </c>
    </row>
    <row r="1094" customFormat="false" ht="15" hidden="false" customHeight="false" outlineLevel="0" collapsed="false">
      <c r="A1094" s="1" t="s">
        <v>1834</v>
      </c>
      <c r="B1094" s="1" t="s">
        <v>1834</v>
      </c>
      <c r="C1094" s="1" t="s">
        <v>1674</v>
      </c>
      <c r="D1094" s="1" t="s">
        <v>40</v>
      </c>
      <c r="E1094" s="1" t="n">
        <v>312896</v>
      </c>
      <c r="F1094" s="5" t="n">
        <v>-0.190156949595371</v>
      </c>
      <c r="G1094" s="5" t="n">
        <v>18.2467657591441</v>
      </c>
      <c r="H1094" s="5" t="n">
        <v>0</v>
      </c>
      <c r="I1094" s="1" t="n">
        <f aca="false">TRUE()</f>
        <v>1</v>
      </c>
      <c r="J1094" s="1" t="s">
        <v>1663</v>
      </c>
      <c r="K1094" s="1" t="n">
        <f aca="false">FALSE()</f>
        <v>0</v>
      </c>
    </row>
    <row r="1095" customFormat="false" ht="15" hidden="false" customHeight="false" outlineLevel="0" collapsed="false">
      <c r="A1095" s="1" t="s">
        <v>1835</v>
      </c>
      <c r="B1095" s="1" t="s">
        <v>1836</v>
      </c>
      <c r="C1095" s="1" t="s">
        <v>1666</v>
      </c>
      <c r="D1095" s="1" t="s">
        <v>40</v>
      </c>
      <c r="E1095" s="1" t="n">
        <v>316723</v>
      </c>
      <c r="F1095" s="5" t="n">
        <v>0.126635672127087</v>
      </c>
      <c r="G1095" s="5" t="n">
        <v>7.10028202671915</v>
      </c>
      <c r="H1095" s="5" t="n">
        <v>0.0166666666666667</v>
      </c>
      <c r="I1095" s="1" t="n">
        <f aca="false">TRUE()</f>
        <v>1</v>
      </c>
      <c r="J1095" s="1" t="s">
        <v>1663</v>
      </c>
      <c r="K1095" s="1" t="n">
        <f aca="false">FALSE()</f>
        <v>0</v>
      </c>
    </row>
    <row r="1096" customFormat="false" ht="15" hidden="false" customHeight="false" outlineLevel="0" collapsed="false">
      <c r="A1096" s="1" t="s">
        <v>1837</v>
      </c>
      <c r="B1096" s="1" t="s">
        <v>1838</v>
      </c>
      <c r="C1096" s="1" t="s">
        <v>1666</v>
      </c>
      <c r="D1096" s="1" t="s">
        <v>40</v>
      </c>
      <c r="E1096" s="1" t="n">
        <v>323386</v>
      </c>
      <c r="F1096" s="5" t="n">
        <v>-0.10747033568248</v>
      </c>
      <c r="G1096" s="5" t="n">
        <v>7.64574787830047</v>
      </c>
      <c r="H1096" s="5" t="n">
        <v>0.00820189274447949</v>
      </c>
      <c r="I1096" s="1" t="n">
        <f aca="false">TRUE()</f>
        <v>1</v>
      </c>
      <c r="J1096" s="1" t="s">
        <v>1663</v>
      </c>
      <c r="K1096" s="1" t="n">
        <f aca="false">FALSE()</f>
        <v>0</v>
      </c>
    </row>
    <row r="1097" customFormat="false" ht="15" hidden="false" customHeight="false" outlineLevel="0" collapsed="false">
      <c r="A1097" s="1" t="s">
        <v>640</v>
      </c>
      <c r="B1097" s="1" t="s">
        <v>641</v>
      </c>
      <c r="C1097" s="1" t="s">
        <v>1667</v>
      </c>
      <c r="D1097" s="1" t="s">
        <v>40</v>
      </c>
      <c r="E1097" s="1" t="n">
        <v>381327</v>
      </c>
      <c r="F1097" s="5" t="n">
        <v>0.136984285658353</v>
      </c>
      <c r="G1097" s="5" t="n">
        <v>23.6184395975607</v>
      </c>
      <c r="H1097" s="5" t="n">
        <v>0</v>
      </c>
      <c r="I1097" s="1" t="n">
        <f aca="false">TRUE()</f>
        <v>1</v>
      </c>
      <c r="J1097" s="1" t="s">
        <v>1668</v>
      </c>
      <c r="K1097" s="1" t="n">
        <f aca="false">TRUE()</f>
        <v>1</v>
      </c>
    </row>
    <row r="1098" customFormat="false" ht="15" hidden="false" customHeight="false" outlineLevel="0" collapsed="false">
      <c r="A1098" s="1" t="s">
        <v>1839</v>
      </c>
      <c r="B1098" s="1" t="s">
        <v>1840</v>
      </c>
      <c r="C1098" s="1" t="s">
        <v>1666</v>
      </c>
      <c r="D1098" s="1" t="s">
        <v>40</v>
      </c>
      <c r="E1098" s="1" t="n">
        <v>398817</v>
      </c>
      <c r="F1098" s="5" t="n">
        <v>0.110720490103536</v>
      </c>
      <c r="G1098" s="5" t="n">
        <v>8.73896044898855</v>
      </c>
      <c r="H1098" s="5" t="n">
        <v>0.0031591737545565</v>
      </c>
      <c r="I1098" s="1" t="n">
        <f aca="false">TRUE()</f>
        <v>1</v>
      </c>
      <c r="J1098" s="1" t="s">
        <v>1663</v>
      </c>
      <c r="K1098" s="1" t="n">
        <f aca="false">FALSE()</f>
        <v>0</v>
      </c>
    </row>
    <row r="1099" customFormat="false" ht="15" hidden="false" customHeight="false" outlineLevel="0" collapsed="false">
      <c r="A1099" s="1" t="s">
        <v>351</v>
      </c>
      <c r="B1099" s="1" t="s">
        <v>352</v>
      </c>
      <c r="C1099" s="1" t="s">
        <v>1662</v>
      </c>
      <c r="D1099" s="1" t="s">
        <v>40</v>
      </c>
      <c r="E1099" s="1" t="n">
        <v>526335</v>
      </c>
      <c r="F1099" s="5" t="n">
        <v>0.200102123055867</v>
      </c>
      <c r="G1099" s="5" t="n">
        <v>18.0018167517373</v>
      </c>
      <c r="H1099" s="5" t="n">
        <v>0</v>
      </c>
      <c r="I1099" s="1" t="n">
        <f aca="false">TRUE()</f>
        <v>1</v>
      </c>
      <c r="J1099" s="1" t="s">
        <v>1663</v>
      </c>
      <c r="K1099" s="1" t="n">
        <f aca="false">FALSE()</f>
        <v>0</v>
      </c>
    </row>
    <row r="1100" customFormat="false" ht="15" hidden="false" customHeight="false" outlineLevel="0" collapsed="false">
      <c r="A1100" s="1" t="s">
        <v>817</v>
      </c>
      <c r="B1100" s="1" t="s">
        <v>818</v>
      </c>
      <c r="C1100" s="1" t="s">
        <v>1730</v>
      </c>
      <c r="D1100" s="1" t="s">
        <v>40</v>
      </c>
      <c r="E1100" s="1" t="n">
        <v>622474</v>
      </c>
      <c r="F1100" s="5" t="n">
        <v>-0.0443691040215839</v>
      </c>
      <c r="G1100" s="5" t="n">
        <v>16.5739439794527</v>
      </c>
      <c r="H1100" s="5" t="n">
        <v>0</v>
      </c>
      <c r="I1100" s="1" t="n">
        <f aca="false">TRUE()</f>
        <v>1</v>
      </c>
      <c r="J1100" s="1" t="s">
        <v>1663</v>
      </c>
      <c r="K1100" s="1" t="n">
        <f aca="false">FALSE()</f>
        <v>0</v>
      </c>
    </row>
    <row r="1101" customFormat="false" ht="15" hidden="false" customHeight="false" outlineLevel="0" collapsed="false">
      <c r="A1101" s="1" t="s">
        <v>645</v>
      </c>
      <c r="B1101" s="1" t="s">
        <v>646</v>
      </c>
      <c r="C1101" s="1" t="s">
        <v>1662</v>
      </c>
      <c r="D1101" s="1" t="s">
        <v>40</v>
      </c>
      <c r="E1101" s="1" t="n">
        <v>623581</v>
      </c>
      <c r="F1101" s="5" t="n">
        <v>-0.0870168549232029</v>
      </c>
      <c r="G1101" s="5" t="n">
        <v>24.3408627823612</v>
      </c>
      <c r="H1101" s="5" t="n">
        <v>0</v>
      </c>
      <c r="I1101" s="1" t="n">
        <f aca="false">TRUE()</f>
        <v>1</v>
      </c>
      <c r="J1101" s="1" t="s">
        <v>1663</v>
      </c>
      <c r="K1101" s="1" t="n">
        <f aca="false">FALSE()</f>
        <v>0</v>
      </c>
    </row>
    <row r="1102" customFormat="false" ht="15" hidden="false" customHeight="false" outlineLevel="0" collapsed="false">
      <c r="A1102" s="1" t="s">
        <v>1841</v>
      </c>
      <c r="B1102" s="1" t="s">
        <v>1842</v>
      </c>
      <c r="C1102" s="1" t="s">
        <v>1666</v>
      </c>
      <c r="D1102" s="1" t="s">
        <v>40</v>
      </c>
      <c r="E1102" s="1" t="n">
        <v>651901</v>
      </c>
      <c r="F1102" s="5" t="n">
        <v>0.0224663630738303</v>
      </c>
      <c r="G1102" s="5" t="n">
        <v>9.0073339484455</v>
      </c>
      <c r="H1102" s="5" t="n">
        <v>0.0030188679245283</v>
      </c>
      <c r="I1102" s="1" t="n">
        <f aca="false">TRUE()</f>
        <v>1</v>
      </c>
      <c r="J1102" s="1" t="s">
        <v>1663</v>
      </c>
      <c r="K1102" s="1" t="n">
        <f aca="false">TRUE()</f>
        <v>1</v>
      </c>
    </row>
    <row r="1103" customFormat="false" ht="15" hidden="false" customHeight="false" outlineLevel="0" collapsed="false">
      <c r="A1103" s="1" t="s">
        <v>647</v>
      </c>
      <c r="B1103" s="1" t="s">
        <v>648</v>
      </c>
      <c r="C1103" s="1" t="s">
        <v>1666</v>
      </c>
      <c r="D1103" s="1" t="s">
        <v>40</v>
      </c>
      <c r="E1103" s="1" t="n">
        <v>678837</v>
      </c>
      <c r="F1103" s="5" t="n">
        <v>0.114968497673983</v>
      </c>
      <c r="G1103" s="5" t="n">
        <v>8.84172733754169</v>
      </c>
      <c r="H1103" s="5" t="n">
        <v>0.0030188679245283</v>
      </c>
      <c r="I1103" s="1" t="n">
        <f aca="false">TRUE()</f>
        <v>1</v>
      </c>
      <c r="J1103" s="1" t="s">
        <v>1663</v>
      </c>
      <c r="K1103" s="1" t="n">
        <f aca="false">FALSE()</f>
        <v>0</v>
      </c>
    </row>
    <row r="1104" customFormat="false" ht="15" hidden="false" customHeight="false" outlineLevel="0" collapsed="false">
      <c r="A1104" s="1" t="s">
        <v>354</v>
      </c>
      <c r="B1104" s="1" t="s">
        <v>355</v>
      </c>
      <c r="C1104" s="1" t="s">
        <v>1674</v>
      </c>
      <c r="D1104" s="1" t="s">
        <v>40</v>
      </c>
      <c r="E1104" s="1" t="n">
        <v>689325</v>
      </c>
      <c r="F1104" s="5" t="n">
        <v>-0.0817071027180531</v>
      </c>
      <c r="G1104" s="5" t="n">
        <v>27.3101789674754</v>
      </c>
      <c r="H1104" s="5" t="n">
        <v>0</v>
      </c>
      <c r="I1104" s="1" t="n">
        <f aca="false">TRUE()</f>
        <v>1</v>
      </c>
      <c r="J1104" s="1" t="s">
        <v>1663</v>
      </c>
      <c r="K1104" s="1" t="n">
        <f aca="false">FALSE()</f>
        <v>0</v>
      </c>
    </row>
    <row r="1105" customFormat="false" ht="15" hidden="false" customHeight="false" outlineLevel="0" collapsed="false">
      <c r="A1105" s="1" t="s">
        <v>1152</v>
      </c>
      <c r="B1105" s="1" t="s">
        <v>1153</v>
      </c>
      <c r="C1105" s="1" t="s">
        <v>1666</v>
      </c>
      <c r="D1105" s="1" t="s">
        <v>40</v>
      </c>
      <c r="E1105" s="1" t="n">
        <v>705744</v>
      </c>
      <c r="F1105" s="5" t="n">
        <v>-0.144500664821716</v>
      </c>
      <c r="G1105" s="5" t="n">
        <v>7.03635297259062</v>
      </c>
      <c r="H1105" s="5" t="n">
        <v>0.019542026873171</v>
      </c>
      <c r="I1105" s="1" t="n">
        <f aca="false">TRUE()</f>
        <v>1</v>
      </c>
      <c r="J1105" s="1" t="s">
        <v>1663</v>
      </c>
      <c r="K1105" s="1" t="n">
        <f aca="false">FALSE()</f>
        <v>0</v>
      </c>
    </row>
    <row r="1106" customFormat="false" ht="15" hidden="false" customHeight="false" outlineLevel="0" collapsed="false">
      <c r="A1106" s="1" t="s">
        <v>1843</v>
      </c>
      <c r="B1106" s="1" t="s">
        <v>1844</v>
      </c>
      <c r="C1106" s="1" t="s">
        <v>1667</v>
      </c>
      <c r="D1106" s="1" t="s">
        <v>40</v>
      </c>
      <c r="E1106" s="1" t="n">
        <v>719666</v>
      </c>
      <c r="F1106" s="5" t="n">
        <v>-0.387490043595647</v>
      </c>
      <c r="G1106" s="5" t="n">
        <v>7.50723235905108</v>
      </c>
      <c r="H1106" s="5" t="n">
        <v>0.00945529290853032</v>
      </c>
      <c r="I1106" s="1" t="n">
        <f aca="false">TRUE()</f>
        <v>1</v>
      </c>
      <c r="J1106" s="1" t="s">
        <v>1668</v>
      </c>
      <c r="K1106" s="1" t="n">
        <f aca="false">FALSE()</f>
        <v>0</v>
      </c>
    </row>
    <row r="1107" customFormat="false" ht="15" hidden="false" customHeight="false" outlineLevel="0" collapsed="false">
      <c r="A1107" s="1" t="s">
        <v>1845</v>
      </c>
      <c r="B1107" s="1" t="s">
        <v>1846</v>
      </c>
      <c r="C1107" s="1" t="s">
        <v>1674</v>
      </c>
      <c r="D1107" s="1" t="s">
        <v>178</v>
      </c>
      <c r="E1107" s="1" t="n">
        <v>115380</v>
      </c>
      <c r="F1107" s="5" t="n">
        <v>0.180304397405251</v>
      </c>
      <c r="G1107" s="5" t="n">
        <v>9.86895446305649</v>
      </c>
      <c r="H1107" s="5" t="n">
        <v>0.00198863636363636</v>
      </c>
      <c r="I1107" s="1" t="n">
        <f aca="false">TRUE()</f>
        <v>1</v>
      </c>
      <c r="J1107" s="1" t="s">
        <v>1663</v>
      </c>
      <c r="K1107" s="1" t="n">
        <f aca="false">FALSE()</f>
        <v>0</v>
      </c>
    </row>
    <row r="1108" customFormat="false" ht="15" hidden="false" customHeight="false" outlineLevel="0" collapsed="false">
      <c r="A1108" s="1" t="s">
        <v>1847</v>
      </c>
      <c r="B1108" s="1" t="s">
        <v>1848</v>
      </c>
      <c r="C1108" s="1" t="s">
        <v>1667</v>
      </c>
      <c r="D1108" s="1" t="s">
        <v>178</v>
      </c>
      <c r="E1108" s="1" t="n">
        <v>125759</v>
      </c>
      <c r="F1108" s="5" t="n">
        <v>0.120840429739792</v>
      </c>
      <c r="G1108" s="5" t="n">
        <v>6.84305466719664</v>
      </c>
      <c r="H1108" s="5" t="n">
        <v>0.0267451239207177</v>
      </c>
      <c r="I1108" s="1" t="n">
        <f aca="false">TRUE()</f>
        <v>1</v>
      </c>
      <c r="J1108" s="1" t="s">
        <v>1668</v>
      </c>
      <c r="K1108" s="1" t="n">
        <f aca="false">FALSE()</f>
        <v>0</v>
      </c>
    </row>
    <row r="1109" customFormat="false" ht="15" hidden="false" customHeight="false" outlineLevel="0" collapsed="false">
      <c r="A1109" s="1" t="s">
        <v>1849</v>
      </c>
      <c r="B1109" s="1" t="s">
        <v>1850</v>
      </c>
      <c r="C1109" s="1" t="s">
        <v>1662</v>
      </c>
      <c r="D1109" s="1" t="s">
        <v>178</v>
      </c>
      <c r="E1109" s="1" t="n">
        <v>130634</v>
      </c>
      <c r="F1109" s="5" t="n">
        <v>0.186097539779811</v>
      </c>
      <c r="G1109" s="5" t="n">
        <v>14.987815629017</v>
      </c>
      <c r="H1109" s="5" t="n">
        <v>0</v>
      </c>
      <c r="I1109" s="1" t="n">
        <f aca="false">TRUE()</f>
        <v>1</v>
      </c>
      <c r="J1109" s="1" t="s">
        <v>1663</v>
      </c>
      <c r="K1109" s="1" t="n">
        <f aca="false">FALSE()</f>
        <v>0</v>
      </c>
    </row>
    <row r="1110" customFormat="false" ht="15" hidden="false" customHeight="false" outlineLevel="0" collapsed="false">
      <c r="A1110" s="1" t="s">
        <v>1851</v>
      </c>
      <c r="B1110" s="1" t="s">
        <v>1852</v>
      </c>
      <c r="C1110" s="1" t="s">
        <v>1853</v>
      </c>
      <c r="D1110" s="1" t="s">
        <v>178</v>
      </c>
      <c r="E1110" s="1" t="n">
        <v>154991</v>
      </c>
      <c r="F1110" s="5" t="n">
        <v>-0.148379681291214</v>
      </c>
      <c r="G1110" s="5" t="n">
        <v>7.64921843149597</v>
      </c>
      <c r="H1110" s="5" t="n">
        <v>0.00820189274447949</v>
      </c>
      <c r="I1110" s="1" t="n">
        <f aca="false">FALSE()</f>
        <v>0</v>
      </c>
      <c r="J1110" s="1" t="s">
        <v>1699</v>
      </c>
      <c r="K1110" s="1" t="n">
        <f aca="false">FALSE()</f>
        <v>0</v>
      </c>
    </row>
    <row r="1111" customFormat="false" ht="15" hidden="false" customHeight="false" outlineLevel="0" collapsed="false">
      <c r="A1111" s="1" t="s">
        <v>1004</v>
      </c>
      <c r="B1111" s="1" t="s">
        <v>1005</v>
      </c>
      <c r="C1111" s="1" t="s">
        <v>1667</v>
      </c>
      <c r="D1111" s="1" t="s">
        <v>178</v>
      </c>
      <c r="E1111" s="1" t="n">
        <v>163478</v>
      </c>
      <c r="F1111" s="5" t="n">
        <v>-0.053852213760003</v>
      </c>
      <c r="G1111" s="5" t="n">
        <v>34.4438614214663</v>
      </c>
      <c r="H1111" s="5" t="n">
        <v>0</v>
      </c>
      <c r="I1111" s="1" t="n">
        <f aca="false">TRUE()</f>
        <v>1</v>
      </c>
      <c r="J1111" s="1" t="s">
        <v>1668</v>
      </c>
      <c r="K1111" s="1" t="n">
        <f aca="false">FALSE()</f>
        <v>0</v>
      </c>
    </row>
    <row r="1112" customFormat="false" ht="15" hidden="false" customHeight="false" outlineLevel="0" collapsed="false">
      <c r="A1112" s="1" t="s">
        <v>1854</v>
      </c>
      <c r="B1112" s="1" t="s">
        <v>1855</v>
      </c>
      <c r="C1112" s="1" t="s">
        <v>1666</v>
      </c>
      <c r="D1112" s="1" t="s">
        <v>178</v>
      </c>
      <c r="E1112" s="1" t="n">
        <v>174213</v>
      </c>
      <c r="F1112" s="5" t="n">
        <v>-0.116590760140771</v>
      </c>
      <c r="G1112" s="5" t="n">
        <v>18.5693708268653</v>
      </c>
      <c r="H1112" s="5" t="n">
        <v>0</v>
      </c>
      <c r="I1112" s="1" t="n">
        <f aca="false">TRUE()</f>
        <v>1</v>
      </c>
      <c r="J1112" s="1" t="s">
        <v>1663</v>
      </c>
      <c r="K1112" s="1" t="n">
        <f aca="false">FALSE()</f>
        <v>0</v>
      </c>
    </row>
    <row r="1113" customFormat="false" ht="15" hidden="false" customHeight="false" outlineLevel="0" collapsed="false">
      <c r="A1113" s="1" t="s">
        <v>1856</v>
      </c>
      <c r="B1113" s="1" t="s">
        <v>1857</v>
      </c>
      <c r="C1113" s="1" t="s">
        <v>1858</v>
      </c>
      <c r="D1113" s="1" t="s">
        <v>178</v>
      </c>
      <c r="E1113" s="1" t="n">
        <v>280886</v>
      </c>
      <c r="F1113" s="5" t="n">
        <v>0.0937008621617903</v>
      </c>
      <c r="G1113" s="5" t="n">
        <v>6.45873579399108</v>
      </c>
      <c r="H1113" s="5" t="n">
        <v>0.0473190133692633</v>
      </c>
      <c r="I1113" s="1" t="n">
        <f aca="false">TRUE()</f>
        <v>1</v>
      </c>
      <c r="J1113" s="1" t="s">
        <v>1668</v>
      </c>
      <c r="K1113" s="1" t="n">
        <f aca="false">TRUE()</f>
        <v>1</v>
      </c>
    </row>
    <row r="1114" customFormat="false" ht="15" hidden="false" customHeight="false" outlineLevel="0" collapsed="false">
      <c r="A1114" s="1" t="s">
        <v>1859</v>
      </c>
      <c r="B1114" s="1" t="s">
        <v>1859</v>
      </c>
      <c r="C1114" s="1" t="s">
        <v>1674</v>
      </c>
      <c r="D1114" s="1" t="s">
        <v>178</v>
      </c>
      <c r="E1114" s="1" t="n">
        <v>320845</v>
      </c>
      <c r="F1114" s="5" t="n">
        <v>0.117237885689793</v>
      </c>
      <c r="G1114" s="5" t="n">
        <v>6.83322475938367</v>
      </c>
      <c r="H1114" s="5" t="n">
        <v>0.0276461935564792</v>
      </c>
      <c r="I1114" s="1" t="n">
        <f aca="false">TRUE()</f>
        <v>1</v>
      </c>
      <c r="J1114" s="1" t="s">
        <v>1663</v>
      </c>
      <c r="K1114" s="1" t="n">
        <f aca="false">FALSE()</f>
        <v>0</v>
      </c>
    </row>
    <row r="1115" customFormat="false" ht="15" hidden="false" customHeight="false" outlineLevel="0" collapsed="false">
      <c r="A1115" s="1" t="s">
        <v>176</v>
      </c>
      <c r="B1115" s="1" t="s">
        <v>177</v>
      </c>
      <c r="C1115" s="1" t="s">
        <v>1662</v>
      </c>
      <c r="D1115" s="1" t="s">
        <v>178</v>
      </c>
      <c r="E1115" s="1" t="n">
        <v>326270</v>
      </c>
      <c r="F1115" s="5" t="n">
        <v>-0.0730772375407346</v>
      </c>
      <c r="G1115" s="5" t="n">
        <v>50.1713839574175</v>
      </c>
      <c r="H1115" s="5" t="n">
        <v>0</v>
      </c>
      <c r="I1115" s="1" t="n">
        <f aca="false">TRUE()</f>
        <v>1</v>
      </c>
      <c r="J1115" s="1" t="s">
        <v>1663</v>
      </c>
      <c r="K1115" s="1" t="n">
        <f aca="false">FALSE()</f>
        <v>0</v>
      </c>
    </row>
    <row r="1116" customFormat="false" ht="15" hidden="false" customHeight="false" outlineLevel="0" collapsed="false">
      <c r="A1116" s="1" t="s">
        <v>1860</v>
      </c>
      <c r="B1116" s="1" t="s">
        <v>1861</v>
      </c>
      <c r="C1116" s="1" t="s">
        <v>1674</v>
      </c>
      <c r="D1116" s="1" t="s">
        <v>178</v>
      </c>
      <c r="E1116" s="1" t="n">
        <v>330166</v>
      </c>
      <c r="F1116" s="5" t="n">
        <v>0.127236706239853</v>
      </c>
      <c r="G1116" s="5" t="n">
        <v>12.9463828032783</v>
      </c>
      <c r="H1116" s="5" t="n">
        <v>0.000347826086956522</v>
      </c>
      <c r="I1116" s="1" t="n">
        <f aca="false">TRUE()</f>
        <v>1</v>
      </c>
      <c r="J1116" s="1" t="s">
        <v>1663</v>
      </c>
      <c r="K1116" s="1" t="n">
        <f aca="false">FALSE()</f>
        <v>0</v>
      </c>
    </row>
    <row r="1117" customFormat="false" ht="15" hidden="false" customHeight="false" outlineLevel="0" collapsed="false">
      <c r="A1117" s="1" t="s">
        <v>1862</v>
      </c>
      <c r="B1117" s="1" t="s">
        <v>1863</v>
      </c>
      <c r="C1117" s="1" t="s">
        <v>1666</v>
      </c>
      <c r="D1117" s="1" t="s">
        <v>178</v>
      </c>
      <c r="E1117" s="1" t="n">
        <v>334148</v>
      </c>
      <c r="F1117" s="5" t="n">
        <v>0.0375170509565049</v>
      </c>
      <c r="G1117" s="5" t="n">
        <v>14.149516009257</v>
      </c>
      <c r="H1117" s="5" t="n">
        <v>0</v>
      </c>
      <c r="I1117" s="1" t="n">
        <f aca="false">TRUE()</f>
        <v>1</v>
      </c>
      <c r="J1117" s="1" t="s">
        <v>1663</v>
      </c>
      <c r="K1117" s="1" t="n">
        <f aca="false">FALSE()</f>
        <v>0</v>
      </c>
    </row>
    <row r="1118" customFormat="false" ht="15" hidden="false" customHeight="false" outlineLevel="0" collapsed="false">
      <c r="A1118" s="1" t="s">
        <v>1864</v>
      </c>
      <c r="B1118" s="1" t="s">
        <v>1865</v>
      </c>
      <c r="C1118" s="1" t="s">
        <v>1662</v>
      </c>
      <c r="D1118" s="1" t="s">
        <v>178</v>
      </c>
      <c r="E1118" s="1" t="n">
        <v>339066</v>
      </c>
      <c r="F1118" s="5" t="n">
        <v>0.138968396378249</v>
      </c>
      <c r="G1118" s="5" t="n">
        <v>6.44548244833213</v>
      </c>
      <c r="H1118" s="5" t="n">
        <v>0.0486488569841605</v>
      </c>
      <c r="I1118" s="1" t="n">
        <f aca="false">TRUE()</f>
        <v>1</v>
      </c>
      <c r="J1118" s="1" t="s">
        <v>1663</v>
      </c>
      <c r="K1118" s="1" t="n">
        <f aca="false">FALSE()</f>
        <v>0</v>
      </c>
    </row>
    <row r="1119" customFormat="false" ht="15" hidden="false" customHeight="false" outlineLevel="0" collapsed="false">
      <c r="A1119" s="1" t="s">
        <v>1866</v>
      </c>
      <c r="B1119" s="1" t="s">
        <v>1867</v>
      </c>
      <c r="C1119" s="1" t="s">
        <v>1667</v>
      </c>
      <c r="D1119" s="1" t="s">
        <v>178</v>
      </c>
      <c r="E1119" s="1" t="n">
        <v>426242</v>
      </c>
      <c r="F1119" s="5" t="n">
        <v>0.0938225156206085</v>
      </c>
      <c r="G1119" s="5" t="n">
        <v>8.46398843389666</v>
      </c>
      <c r="H1119" s="5" t="n">
        <v>0.00388505943532594</v>
      </c>
      <c r="I1119" s="1" t="n">
        <f aca="false">TRUE()</f>
        <v>1</v>
      </c>
      <c r="J1119" s="1" t="s">
        <v>1668</v>
      </c>
      <c r="K1119" s="1" t="n">
        <f aca="false">FALSE()</f>
        <v>0</v>
      </c>
    </row>
    <row r="1120" customFormat="false" ht="15" hidden="false" customHeight="false" outlineLevel="0" collapsed="false">
      <c r="A1120" s="1" t="s">
        <v>500</v>
      </c>
      <c r="B1120" s="1" t="s">
        <v>501</v>
      </c>
      <c r="C1120" s="1" t="s">
        <v>1667</v>
      </c>
      <c r="D1120" s="1" t="s">
        <v>178</v>
      </c>
      <c r="E1120" s="1" t="n">
        <v>515063</v>
      </c>
      <c r="F1120" s="5" t="n">
        <v>-0.392359258265327</v>
      </c>
      <c r="G1120" s="5" t="n">
        <v>60.3016390698101</v>
      </c>
      <c r="H1120" s="5" t="n">
        <v>0</v>
      </c>
      <c r="I1120" s="1" t="n">
        <f aca="false">TRUE()</f>
        <v>1</v>
      </c>
      <c r="J1120" s="1" t="s">
        <v>1668</v>
      </c>
      <c r="K1120" s="1" t="n">
        <f aca="false">FALSE()</f>
        <v>0</v>
      </c>
    </row>
    <row r="1121" customFormat="false" ht="15" hidden="false" customHeight="false" outlineLevel="0" collapsed="false">
      <c r="A1121" s="1" t="s">
        <v>1868</v>
      </c>
      <c r="B1121" s="1" t="s">
        <v>1869</v>
      </c>
      <c r="C1121" s="1" t="s">
        <v>1671</v>
      </c>
      <c r="D1121" s="1" t="s">
        <v>178</v>
      </c>
      <c r="E1121" s="1" t="n">
        <v>554987</v>
      </c>
      <c r="F1121" s="5" t="n">
        <v>-0.05526139794114</v>
      </c>
      <c r="G1121" s="5" t="n">
        <v>6.96631001655519</v>
      </c>
      <c r="H1121" s="5" t="n">
        <v>0.0213881337807629</v>
      </c>
      <c r="I1121" s="1" t="n">
        <f aca="false">TRUE()</f>
        <v>1</v>
      </c>
      <c r="J1121" s="1" t="s">
        <v>1663</v>
      </c>
      <c r="K1121" s="1" t="n">
        <f aca="false">FALSE()</f>
        <v>0</v>
      </c>
    </row>
    <row r="1122" customFormat="false" ht="15" hidden="false" customHeight="false" outlineLevel="0" collapsed="false">
      <c r="A1122" s="1" t="s">
        <v>1870</v>
      </c>
      <c r="B1122" s="1" t="s">
        <v>1871</v>
      </c>
      <c r="C1122" s="1" t="s">
        <v>1674</v>
      </c>
      <c r="D1122" s="1" t="s">
        <v>178</v>
      </c>
      <c r="E1122" s="1" t="n">
        <v>590395</v>
      </c>
      <c r="F1122" s="5" t="n">
        <v>0.0982943168647349</v>
      </c>
      <c r="G1122" s="5" t="n">
        <v>7.59171032848588</v>
      </c>
      <c r="H1122" s="5" t="n">
        <v>0.00852390852390852</v>
      </c>
      <c r="I1122" s="1" t="n">
        <f aca="false">TRUE()</f>
        <v>1</v>
      </c>
      <c r="J1122" s="1" t="s">
        <v>1663</v>
      </c>
      <c r="K1122" s="1" t="n">
        <f aca="false">FALSE()</f>
        <v>0</v>
      </c>
    </row>
    <row r="1123" customFormat="false" ht="15" hidden="false" customHeight="false" outlineLevel="0" collapsed="false">
      <c r="A1123" s="1" t="s">
        <v>1872</v>
      </c>
      <c r="B1123" s="1" t="s">
        <v>1873</v>
      </c>
      <c r="C1123" s="1" t="s">
        <v>1874</v>
      </c>
      <c r="D1123" s="1" t="s">
        <v>178</v>
      </c>
      <c r="E1123" s="1" t="n">
        <v>619805</v>
      </c>
      <c r="F1123" s="5" t="n">
        <v>0.13292668718531</v>
      </c>
      <c r="G1123" s="5" t="n">
        <v>6.53093130156357</v>
      </c>
      <c r="H1123" s="5" t="n">
        <v>0.0426724067235483</v>
      </c>
      <c r="I1123" s="1" t="n">
        <f aca="false">FALSE()</f>
        <v>0</v>
      </c>
      <c r="J1123" s="1" t="s">
        <v>1697</v>
      </c>
      <c r="K1123" s="1" t="n">
        <f aca="false">FALSE()</f>
        <v>0</v>
      </c>
    </row>
    <row r="1124" customFormat="false" ht="15" hidden="false" customHeight="false" outlineLevel="0" collapsed="false">
      <c r="A1124" s="1" t="s">
        <v>360</v>
      </c>
      <c r="B1124" s="1" t="s">
        <v>361</v>
      </c>
      <c r="C1124" s="1" t="s">
        <v>1674</v>
      </c>
      <c r="D1124" s="1" t="s">
        <v>46</v>
      </c>
      <c r="E1124" s="1" t="n">
        <v>25636</v>
      </c>
      <c r="F1124" s="5" t="n">
        <v>-0.65020059220192</v>
      </c>
      <c r="G1124" s="5" t="n">
        <v>8.57243322104872</v>
      </c>
      <c r="H1124" s="5" t="n">
        <v>0.00334928229665072</v>
      </c>
      <c r="I1124" s="1" t="n">
        <f aca="false">TRUE()</f>
        <v>1</v>
      </c>
      <c r="J1124" s="1" t="s">
        <v>1663</v>
      </c>
      <c r="K1124" s="1" t="n">
        <f aca="false">FALSE()</f>
        <v>0</v>
      </c>
    </row>
    <row r="1125" customFormat="false" ht="15" hidden="false" customHeight="false" outlineLevel="0" collapsed="false">
      <c r="A1125" s="1" t="s">
        <v>1875</v>
      </c>
      <c r="B1125" s="1" t="s">
        <v>1876</v>
      </c>
      <c r="C1125" s="1" t="s">
        <v>1674</v>
      </c>
      <c r="D1125" s="1" t="s">
        <v>46</v>
      </c>
      <c r="E1125" s="1" t="n">
        <v>39671</v>
      </c>
      <c r="F1125" s="5" t="n">
        <v>-0.0559439146682611</v>
      </c>
      <c r="G1125" s="5" t="n">
        <v>16.2847914591372</v>
      </c>
      <c r="H1125" s="5" t="n">
        <v>0</v>
      </c>
      <c r="I1125" s="1" t="n">
        <f aca="false">TRUE()</f>
        <v>1</v>
      </c>
      <c r="J1125" s="1" t="s">
        <v>1663</v>
      </c>
      <c r="K1125" s="1" t="n">
        <f aca="false">FALSE()</f>
        <v>0</v>
      </c>
    </row>
    <row r="1126" customFormat="false" ht="15" hidden="false" customHeight="false" outlineLevel="0" collapsed="false">
      <c r="A1126" s="1" t="s">
        <v>1877</v>
      </c>
      <c r="B1126" s="1" t="s">
        <v>1878</v>
      </c>
      <c r="C1126" s="1" t="s">
        <v>1667</v>
      </c>
      <c r="D1126" s="1" t="s">
        <v>46</v>
      </c>
      <c r="E1126" s="1" t="n">
        <v>47805</v>
      </c>
      <c r="F1126" s="5" t="n">
        <v>0.0464546026888842</v>
      </c>
      <c r="G1126" s="5" t="n">
        <v>12.4605910387753</v>
      </c>
      <c r="H1126" s="5" t="n">
        <v>0.00067911714770798</v>
      </c>
      <c r="I1126" s="1" t="n">
        <f aca="false">TRUE()</f>
        <v>1</v>
      </c>
      <c r="J1126" s="1" t="s">
        <v>1668</v>
      </c>
      <c r="K1126" s="1" t="n">
        <f aca="false">FALSE()</f>
        <v>0</v>
      </c>
    </row>
    <row r="1127" customFormat="false" ht="15" hidden="false" customHeight="false" outlineLevel="0" collapsed="false">
      <c r="A1127" s="1" t="s">
        <v>1016</v>
      </c>
      <c r="B1127" s="1" t="s">
        <v>1017</v>
      </c>
      <c r="C1127" s="1" t="s">
        <v>1666</v>
      </c>
      <c r="D1127" s="1" t="s">
        <v>46</v>
      </c>
      <c r="E1127" s="1" t="n">
        <v>63942</v>
      </c>
      <c r="F1127" s="5" t="n">
        <v>0.087510368977616</v>
      </c>
      <c r="G1127" s="5" t="n">
        <v>8.25812686534569</v>
      </c>
      <c r="H1127" s="5" t="n">
        <v>0.00440324449594438</v>
      </c>
      <c r="I1127" s="1" t="n">
        <f aca="false">TRUE()</f>
        <v>1</v>
      </c>
      <c r="J1127" s="1" t="s">
        <v>1663</v>
      </c>
      <c r="K1127" s="1" t="n">
        <f aca="false">FALSE()</f>
        <v>0</v>
      </c>
    </row>
    <row r="1128" customFormat="false" ht="15" hidden="false" customHeight="false" outlineLevel="0" collapsed="false">
      <c r="A1128" s="1" t="s">
        <v>43</v>
      </c>
      <c r="B1128" s="1" t="s">
        <v>44</v>
      </c>
      <c r="C1128" s="1" t="s">
        <v>1795</v>
      </c>
      <c r="D1128" s="1" t="s">
        <v>46</v>
      </c>
      <c r="E1128" s="1" t="n">
        <v>95445</v>
      </c>
      <c r="F1128" s="5" t="n">
        <v>0.0652080462680761</v>
      </c>
      <c r="G1128" s="5" t="n">
        <v>10.8613757136845</v>
      </c>
      <c r="H1128" s="5" t="n">
        <v>0.00178306092124814</v>
      </c>
      <c r="I1128" s="1" t="n">
        <f aca="false">FALSE()</f>
        <v>0</v>
      </c>
      <c r="J1128" s="1" t="s">
        <v>1676</v>
      </c>
      <c r="K1128" s="1" t="n">
        <f aca="false">TRUE()</f>
        <v>1</v>
      </c>
    </row>
    <row r="1129" customFormat="false" ht="15" hidden="false" customHeight="false" outlineLevel="0" collapsed="false">
      <c r="A1129" s="1" t="s">
        <v>362</v>
      </c>
      <c r="B1129" s="1" t="s">
        <v>363</v>
      </c>
      <c r="C1129" s="1" t="s">
        <v>1730</v>
      </c>
      <c r="D1129" s="1" t="s">
        <v>46</v>
      </c>
      <c r="E1129" s="1" t="n">
        <v>165314</v>
      </c>
      <c r="F1129" s="5" t="n">
        <v>0.106419415850253</v>
      </c>
      <c r="G1129" s="5" t="n">
        <v>6.569123868544</v>
      </c>
      <c r="H1129" s="5" t="n">
        <v>0.0406815508504394</v>
      </c>
      <c r="I1129" s="1" t="n">
        <f aca="false">TRUE()</f>
        <v>1</v>
      </c>
      <c r="J1129" s="1" t="s">
        <v>1663</v>
      </c>
      <c r="K1129" s="1" t="n">
        <f aca="false">FALSE()</f>
        <v>0</v>
      </c>
    </row>
    <row r="1130" customFormat="false" ht="15" hidden="false" customHeight="false" outlineLevel="0" collapsed="false">
      <c r="A1130" s="1" t="s">
        <v>1879</v>
      </c>
      <c r="B1130" s="1" t="s">
        <v>1880</v>
      </c>
      <c r="C1130" s="1" t="s">
        <v>1666</v>
      </c>
      <c r="D1130" s="1" t="s">
        <v>46</v>
      </c>
      <c r="E1130" s="1" t="n">
        <v>210375</v>
      </c>
      <c r="F1130" s="5" t="n">
        <v>0.0990435250496005</v>
      </c>
      <c r="G1130" s="5" t="n">
        <v>10.4233895331583</v>
      </c>
      <c r="H1130" s="5" t="n">
        <v>0.00198863636363636</v>
      </c>
      <c r="I1130" s="1" t="n">
        <f aca="false">TRUE()</f>
        <v>1</v>
      </c>
      <c r="J1130" s="1" t="s">
        <v>1663</v>
      </c>
      <c r="K1130" s="1" t="n">
        <f aca="false">TRUE()</f>
        <v>1</v>
      </c>
    </row>
    <row r="1131" customFormat="false" ht="15" hidden="false" customHeight="false" outlineLevel="0" collapsed="false">
      <c r="A1131" s="1" t="s">
        <v>180</v>
      </c>
      <c r="B1131" s="1" t="s">
        <v>181</v>
      </c>
      <c r="C1131" s="1" t="s">
        <v>1674</v>
      </c>
      <c r="D1131" s="1" t="s">
        <v>46</v>
      </c>
      <c r="E1131" s="1" t="n">
        <v>232285</v>
      </c>
      <c r="F1131" s="5" t="n">
        <v>-0.0452810804186015</v>
      </c>
      <c r="G1131" s="5" t="n">
        <v>17.9897608838293</v>
      </c>
      <c r="H1131" s="5" t="n">
        <v>0</v>
      </c>
      <c r="I1131" s="1" t="n">
        <f aca="false">TRUE()</f>
        <v>1</v>
      </c>
      <c r="J1131" s="1" t="s">
        <v>1663</v>
      </c>
      <c r="K1131" s="1" t="n">
        <f aca="false">FALSE()</f>
        <v>0</v>
      </c>
    </row>
    <row r="1132" customFormat="false" ht="15" hidden="false" customHeight="false" outlineLevel="0" collapsed="false">
      <c r="A1132" s="1" t="s">
        <v>1881</v>
      </c>
      <c r="B1132" s="1" t="s">
        <v>1882</v>
      </c>
      <c r="C1132" s="1" t="s">
        <v>1667</v>
      </c>
      <c r="D1132" s="1" t="s">
        <v>46</v>
      </c>
      <c r="E1132" s="1" t="n">
        <v>271008</v>
      </c>
      <c r="F1132" s="5" t="n">
        <v>0.180247592528703</v>
      </c>
      <c r="G1132" s="5" t="n">
        <v>6.58830937699077</v>
      </c>
      <c r="H1132" s="5" t="n">
        <v>0.0390743848602707</v>
      </c>
      <c r="I1132" s="1" t="n">
        <f aca="false">TRUE()</f>
        <v>1</v>
      </c>
      <c r="J1132" s="1" t="s">
        <v>1668</v>
      </c>
      <c r="K1132" s="1" t="n">
        <f aca="false">FALSE()</f>
        <v>0</v>
      </c>
    </row>
    <row r="1133" customFormat="false" ht="15" hidden="false" customHeight="false" outlineLevel="0" collapsed="false">
      <c r="A1133" s="1" t="s">
        <v>1883</v>
      </c>
      <c r="B1133" s="1" t="s">
        <v>1884</v>
      </c>
      <c r="C1133" s="1" t="s">
        <v>1674</v>
      </c>
      <c r="D1133" s="1" t="s">
        <v>46</v>
      </c>
      <c r="E1133" s="1" t="n">
        <v>341810</v>
      </c>
      <c r="F1133" s="5" t="n">
        <v>-0.148460174191417</v>
      </c>
      <c r="G1133" s="5" t="n">
        <v>23.5780932876581</v>
      </c>
      <c r="H1133" s="5" t="n">
        <v>0</v>
      </c>
      <c r="I1133" s="1" t="n">
        <f aca="false">TRUE()</f>
        <v>1</v>
      </c>
      <c r="J1133" s="1" t="s">
        <v>1663</v>
      </c>
      <c r="K1133" s="1" t="n">
        <f aca="false">FALSE()</f>
        <v>0</v>
      </c>
    </row>
    <row r="1134" customFormat="false" ht="15" hidden="false" customHeight="false" outlineLevel="0" collapsed="false">
      <c r="A1134" s="1" t="s">
        <v>182</v>
      </c>
      <c r="B1134" s="1" t="s">
        <v>183</v>
      </c>
      <c r="C1134" s="1" t="s">
        <v>1885</v>
      </c>
      <c r="D1134" s="1" t="s">
        <v>46</v>
      </c>
      <c r="E1134" s="1" t="n">
        <v>368781</v>
      </c>
      <c r="F1134" s="5" t="n">
        <v>-0.0299204628206088</v>
      </c>
      <c r="G1134" s="5" t="n">
        <v>10.3884223634133</v>
      </c>
      <c r="H1134" s="5" t="n">
        <v>0.00198863636363636</v>
      </c>
      <c r="I1134" s="1" t="n">
        <f aca="false">FALSE()</f>
        <v>0</v>
      </c>
      <c r="J1134" s="1" t="s">
        <v>1688</v>
      </c>
      <c r="K1134" s="1" t="n">
        <f aca="false">FALSE()</f>
        <v>0</v>
      </c>
    </row>
    <row r="1135" customFormat="false" ht="15" hidden="false" customHeight="false" outlineLevel="0" collapsed="false">
      <c r="A1135" s="1" t="s">
        <v>660</v>
      </c>
      <c r="B1135" s="1" t="s">
        <v>661</v>
      </c>
      <c r="C1135" s="1" t="s">
        <v>1662</v>
      </c>
      <c r="D1135" s="1" t="s">
        <v>46</v>
      </c>
      <c r="E1135" s="1" t="n">
        <v>445258</v>
      </c>
      <c r="F1135" s="5" t="n">
        <v>-0.0939652789788307</v>
      </c>
      <c r="G1135" s="5" t="n">
        <v>9.9323897761746</v>
      </c>
      <c r="H1135" s="5" t="n">
        <v>0.00198863636363636</v>
      </c>
      <c r="I1135" s="1" t="n">
        <f aca="false">TRUE()</f>
        <v>1</v>
      </c>
      <c r="J1135" s="1" t="s">
        <v>1663</v>
      </c>
      <c r="K1135" s="1" t="n">
        <f aca="false">FALSE()</f>
        <v>0</v>
      </c>
    </row>
    <row r="1136" customFormat="false" ht="15" hidden="false" customHeight="false" outlineLevel="0" collapsed="false">
      <c r="A1136" s="1" t="s">
        <v>1886</v>
      </c>
      <c r="B1136" s="1" t="s">
        <v>1887</v>
      </c>
      <c r="C1136" s="1" t="s">
        <v>1667</v>
      </c>
      <c r="D1136" s="1" t="s">
        <v>46</v>
      </c>
      <c r="E1136" s="1" t="n">
        <v>506134</v>
      </c>
      <c r="F1136" s="5" t="n">
        <v>0.0745356029432895</v>
      </c>
      <c r="G1136" s="5" t="n">
        <v>7.20572596781128</v>
      </c>
      <c r="H1136" s="5" t="n">
        <v>0.0146198830409357</v>
      </c>
      <c r="I1136" s="1" t="n">
        <f aca="false">TRUE()</f>
        <v>1</v>
      </c>
      <c r="J1136" s="1" t="s">
        <v>1668</v>
      </c>
      <c r="K1136" s="1" t="n">
        <f aca="false">FALSE()</f>
        <v>0</v>
      </c>
    </row>
    <row r="1137" customFormat="false" ht="15" hidden="false" customHeight="false" outlineLevel="0" collapsed="false">
      <c r="A1137" s="1" t="s">
        <v>1888</v>
      </c>
      <c r="B1137" s="1" t="s">
        <v>1889</v>
      </c>
      <c r="C1137" s="1" t="s">
        <v>1674</v>
      </c>
      <c r="D1137" s="1" t="s">
        <v>46</v>
      </c>
      <c r="E1137" s="1" t="n">
        <v>523632</v>
      </c>
      <c r="F1137" s="5" t="n">
        <v>0.0891298924984038</v>
      </c>
      <c r="G1137" s="5" t="n">
        <v>7.16765141486069</v>
      </c>
      <c r="H1137" s="5" t="n">
        <v>0.0152227249595972</v>
      </c>
      <c r="I1137" s="1" t="n">
        <f aca="false">TRUE()</f>
        <v>1</v>
      </c>
      <c r="J1137" s="1" t="s">
        <v>1663</v>
      </c>
      <c r="K1137" s="1" t="n">
        <f aca="false">FALSE()</f>
        <v>0</v>
      </c>
    </row>
    <row r="1138" customFormat="false" ht="15" hidden="false" customHeight="false" outlineLevel="0" collapsed="false">
      <c r="A1138" s="1" t="s">
        <v>1890</v>
      </c>
      <c r="B1138" s="1" t="s">
        <v>1891</v>
      </c>
      <c r="C1138" s="1" t="s">
        <v>1892</v>
      </c>
      <c r="D1138" s="1" t="s">
        <v>46</v>
      </c>
      <c r="E1138" s="1" t="n">
        <v>546097</v>
      </c>
      <c r="F1138" s="5" t="n">
        <v>0.0675649994505743</v>
      </c>
      <c r="G1138" s="5" t="n">
        <v>6.72239000283717</v>
      </c>
      <c r="H1138" s="5" t="n">
        <v>0.0315983064755711</v>
      </c>
      <c r="I1138" s="1" t="n">
        <f aca="false">FALSE()</f>
        <v>0</v>
      </c>
      <c r="J1138" s="1" t="s">
        <v>1893</v>
      </c>
      <c r="K1138" s="1" t="n">
        <f aca="false">FALSE()</f>
        <v>0</v>
      </c>
    </row>
    <row r="1139" customFormat="false" ht="15" hidden="false" customHeight="false" outlineLevel="0" collapsed="false">
      <c r="A1139" s="1" t="s">
        <v>1894</v>
      </c>
      <c r="B1139" s="1" t="s">
        <v>1895</v>
      </c>
      <c r="C1139" s="1" t="s">
        <v>1730</v>
      </c>
      <c r="D1139" s="1" t="s">
        <v>46</v>
      </c>
      <c r="E1139" s="1" t="n">
        <v>552270</v>
      </c>
      <c r="F1139" s="5" t="n">
        <v>0.164407438302546</v>
      </c>
      <c r="G1139" s="5" t="n">
        <v>8.07303665779059</v>
      </c>
      <c r="H1139" s="5" t="n">
        <v>0.00512820512820513</v>
      </c>
      <c r="I1139" s="1" t="n">
        <f aca="false">TRUE()</f>
        <v>1</v>
      </c>
      <c r="J1139" s="1" t="s">
        <v>1663</v>
      </c>
      <c r="K1139" s="1" t="n">
        <f aca="false">FALSE()</f>
        <v>0</v>
      </c>
    </row>
    <row r="1140" customFormat="false" ht="15" hidden="false" customHeight="false" outlineLevel="0" collapsed="false">
      <c r="A1140" s="1" t="s">
        <v>665</v>
      </c>
      <c r="B1140" s="1" t="s">
        <v>666</v>
      </c>
      <c r="C1140" s="1" t="s">
        <v>1674</v>
      </c>
      <c r="D1140" s="1" t="s">
        <v>46</v>
      </c>
      <c r="E1140" s="1" t="n">
        <v>552604</v>
      </c>
      <c r="F1140" s="5" t="n">
        <v>0.0763079881938092</v>
      </c>
      <c r="G1140" s="5" t="n">
        <v>6.9658317109099</v>
      </c>
      <c r="H1140" s="5" t="n">
        <v>0.0213942579547715</v>
      </c>
      <c r="I1140" s="1" t="n">
        <f aca="false">TRUE()</f>
        <v>1</v>
      </c>
      <c r="J1140" s="1" t="s">
        <v>1663</v>
      </c>
      <c r="K1140" s="1" t="n">
        <f aca="false">FALSE()</f>
        <v>0</v>
      </c>
    </row>
    <row r="1141" customFormat="false" ht="15" hidden="false" customHeight="false" outlineLevel="0" collapsed="false">
      <c r="A1141" s="1" t="s">
        <v>1896</v>
      </c>
      <c r="B1141" s="1" t="s">
        <v>1897</v>
      </c>
      <c r="C1141" s="1" t="s">
        <v>1667</v>
      </c>
      <c r="D1141" s="1" t="s">
        <v>46</v>
      </c>
      <c r="E1141" s="1" t="n">
        <v>605639</v>
      </c>
      <c r="F1141" s="5" t="n">
        <v>-0.158575979949223</v>
      </c>
      <c r="G1141" s="5" t="n">
        <v>9.07557625358116</v>
      </c>
      <c r="H1141" s="5" t="n">
        <v>0.00279187817258883</v>
      </c>
      <c r="I1141" s="1" t="n">
        <f aca="false">TRUE()</f>
        <v>1</v>
      </c>
      <c r="J1141" s="1" t="s">
        <v>1668</v>
      </c>
      <c r="K1141" s="1" t="n">
        <f aca="false">FALSE()</f>
        <v>0</v>
      </c>
    </row>
    <row r="1142" customFormat="false" ht="15" hidden="false" customHeight="false" outlineLevel="0" collapsed="false">
      <c r="A1142" s="1" t="s">
        <v>668</v>
      </c>
      <c r="B1142" s="1" t="s">
        <v>669</v>
      </c>
      <c r="C1142" s="1" t="s">
        <v>1780</v>
      </c>
      <c r="D1142" s="1" t="s">
        <v>46</v>
      </c>
      <c r="E1142" s="1" t="n">
        <v>636780</v>
      </c>
      <c r="F1142" s="5" t="n">
        <v>0.0581540346911884</v>
      </c>
      <c r="G1142" s="5" t="n">
        <v>11.9927824698951</v>
      </c>
      <c r="H1142" s="5" t="n">
        <v>0.0016</v>
      </c>
      <c r="I1142" s="1" t="n">
        <f aca="false">FALSE()</f>
        <v>0</v>
      </c>
      <c r="J1142" s="1" t="s">
        <v>1688</v>
      </c>
      <c r="K1142" s="1" t="n">
        <f aca="false">FALSE()</f>
        <v>0</v>
      </c>
    </row>
    <row r="1143" customFormat="false" ht="15" hidden="false" customHeight="false" outlineLevel="0" collapsed="false">
      <c r="A1143" s="1" t="s">
        <v>1026</v>
      </c>
      <c r="B1143" s="1" t="s">
        <v>1027</v>
      </c>
      <c r="C1143" s="1" t="s">
        <v>1666</v>
      </c>
      <c r="D1143" s="1" t="s">
        <v>46</v>
      </c>
      <c r="E1143" s="1" t="n">
        <v>732542</v>
      </c>
      <c r="F1143" s="5" t="n">
        <v>-0.045315732002694</v>
      </c>
      <c r="G1143" s="5" t="n">
        <v>9.36942612645273</v>
      </c>
      <c r="H1143" s="5" t="n">
        <v>0.00209150326797386</v>
      </c>
      <c r="I1143" s="1" t="n">
        <f aca="false">TRUE()</f>
        <v>1</v>
      </c>
      <c r="J1143" s="1" t="s">
        <v>1663</v>
      </c>
      <c r="K1143" s="1" t="n">
        <f aca="false">FALSE()</f>
        <v>0</v>
      </c>
    </row>
    <row r="1144" customFormat="false" ht="15" hidden="false" customHeight="false" outlineLevel="0" collapsed="false">
      <c r="A1144" s="1" t="s">
        <v>1898</v>
      </c>
      <c r="B1144" s="1" t="s">
        <v>1899</v>
      </c>
      <c r="C1144" s="1" t="s">
        <v>1671</v>
      </c>
      <c r="D1144" s="1" t="s">
        <v>46</v>
      </c>
      <c r="E1144" s="1" t="n">
        <v>762454</v>
      </c>
      <c r="F1144" s="5" t="n">
        <v>-0.117719190398121</v>
      </c>
      <c r="G1144" s="5" t="n">
        <v>6.5082031586224</v>
      </c>
      <c r="H1144" s="5" t="n">
        <v>0.0447168548692188</v>
      </c>
      <c r="I1144" s="1" t="n">
        <f aca="false">TRUE()</f>
        <v>1</v>
      </c>
      <c r="J1144" s="1" t="s">
        <v>1663</v>
      </c>
      <c r="K1144" s="1" t="n">
        <f aca="false">FALSE()</f>
        <v>0</v>
      </c>
    </row>
    <row r="1145" customFormat="false" ht="15" hidden="false" customHeight="false" outlineLevel="0" collapsed="false">
      <c r="A1145" s="1" t="s">
        <v>1028</v>
      </c>
      <c r="B1145" s="1" t="s">
        <v>1029</v>
      </c>
      <c r="C1145" s="1" t="s">
        <v>1674</v>
      </c>
      <c r="D1145" s="1" t="s">
        <v>46</v>
      </c>
      <c r="E1145" s="1" t="n">
        <v>836216</v>
      </c>
      <c r="F1145" s="5" t="n">
        <v>-0.0463363955442891</v>
      </c>
      <c r="G1145" s="5" t="n">
        <v>7.26189832773428</v>
      </c>
      <c r="H1145" s="5" t="n">
        <v>0.0123426515801635</v>
      </c>
      <c r="I1145" s="1" t="n">
        <f aca="false">TRUE()</f>
        <v>1</v>
      </c>
      <c r="J1145" s="1" t="s">
        <v>1663</v>
      </c>
      <c r="K1145" s="1" t="n">
        <f aca="false">FALSE()</f>
        <v>0</v>
      </c>
    </row>
    <row r="1146" customFormat="false" ht="15" hidden="false" customHeight="false" outlineLevel="0" collapsed="false">
      <c r="A1146" s="1" t="s">
        <v>1900</v>
      </c>
      <c r="B1146" s="1" t="s">
        <v>1901</v>
      </c>
      <c r="C1146" s="1" t="s">
        <v>1666</v>
      </c>
      <c r="D1146" s="1" t="s">
        <v>46</v>
      </c>
      <c r="E1146" s="1" t="n">
        <v>930879</v>
      </c>
      <c r="F1146" s="5" t="n">
        <v>0.0555572475332686</v>
      </c>
      <c r="G1146" s="5" t="n">
        <v>14.7764333348665</v>
      </c>
      <c r="H1146" s="5" t="n">
        <v>0</v>
      </c>
      <c r="I1146" s="1" t="n">
        <f aca="false">TRUE()</f>
        <v>1</v>
      </c>
      <c r="J1146" s="1" t="s">
        <v>1663</v>
      </c>
      <c r="K1146" s="1" t="n">
        <f aca="false">FALSE()</f>
        <v>0</v>
      </c>
    </row>
    <row r="1147" customFormat="false" ht="15" hidden="false" customHeight="false" outlineLevel="0" collapsed="false">
      <c r="A1147" s="1" t="s">
        <v>1902</v>
      </c>
      <c r="B1147" s="1" t="s">
        <v>1903</v>
      </c>
      <c r="C1147" s="1" t="s">
        <v>1674</v>
      </c>
      <c r="D1147" s="1" t="s">
        <v>46</v>
      </c>
      <c r="E1147" s="1" t="n">
        <v>1006378</v>
      </c>
      <c r="F1147" s="5" t="n">
        <v>0.121010769371626</v>
      </c>
      <c r="G1147" s="5" t="n">
        <v>8.6817031010514</v>
      </c>
      <c r="H1147" s="5" t="n">
        <v>0.0031591737545565</v>
      </c>
      <c r="I1147" s="1" t="n">
        <f aca="false">TRUE()</f>
        <v>1</v>
      </c>
      <c r="J1147" s="1" t="s">
        <v>1663</v>
      </c>
      <c r="K1147" s="1" t="n">
        <f aca="false">TRUE()</f>
        <v>1</v>
      </c>
    </row>
    <row r="1148" customFormat="false" ht="15" hidden="false" customHeight="false" outlineLevel="0" collapsed="false">
      <c r="A1148" s="1" t="s">
        <v>1904</v>
      </c>
      <c r="B1148" s="1" t="s">
        <v>1905</v>
      </c>
      <c r="C1148" s="1" t="s">
        <v>1674</v>
      </c>
      <c r="D1148" s="1" t="s">
        <v>50</v>
      </c>
      <c r="E1148" s="1" t="n">
        <v>11416</v>
      </c>
      <c r="F1148" s="5" t="n">
        <v>0.218128047192023</v>
      </c>
      <c r="G1148" s="5" t="n">
        <v>14.6265535055197</v>
      </c>
      <c r="H1148" s="5" t="n">
        <v>0</v>
      </c>
      <c r="I1148" s="1" t="n">
        <f aca="false">TRUE()</f>
        <v>1</v>
      </c>
      <c r="J1148" s="1" t="s">
        <v>1663</v>
      </c>
      <c r="K1148" s="1" t="n">
        <f aca="false">FALSE()</f>
        <v>0</v>
      </c>
    </row>
    <row r="1149" customFormat="false" ht="15" hidden="false" customHeight="false" outlineLevel="0" collapsed="false">
      <c r="A1149" s="1" t="s">
        <v>1435</v>
      </c>
      <c r="B1149" s="1" t="s">
        <v>1436</v>
      </c>
      <c r="C1149" s="1" t="s">
        <v>1671</v>
      </c>
      <c r="D1149" s="1" t="s">
        <v>50</v>
      </c>
      <c r="E1149" s="1" t="n">
        <v>18940</v>
      </c>
      <c r="F1149" s="5" t="n">
        <v>-0.136215344563351</v>
      </c>
      <c r="G1149" s="5" t="n">
        <v>8.93748173181007</v>
      </c>
      <c r="H1149" s="5" t="n">
        <v>0.0030188679245283</v>
      </c>
      <c r="I1149" s="1" t="n">
        <f aca="false">TRUE()</f>
        <v>1</v>
      </c>
      <c r="J1149" s="1" t="s">
        <v>1663</v>
      </c>
      <c r="K1149" s="1" t="n">
        <f aca="false">FALSE()</f>
        <v>0</v>
      </c>
    </row>
    <row r="1150" customFormat="false" ht="15" hidden="false" customHeight="false" outlineLevel="0" collapsed="false">
      <c r="A1150" s="1" t="s">
        <v>1906</v>
      </c>
      <c r="B1150" s="1" t="s">
        <v>1907</v>
      </c>
      <c r="C1150" s="1" t="s">
        <v>1671</v>
      </c>
      <c r="D1150" s="1" t="s">
        <v>50</v>
      </c>
      <c r="E1150" s="1" t="n">
        <v>111002</v>
      </c>
      <c r="F1150" s="5" t="n">
        <v>-0.0760831037304017</v>
      </c>
      <c r="G1150" s="5" t="n">
        <v>7.8752151825638</v>
      </c>
      <c r="H1150" s="5" t="n">
        <v>0.00649350649350649</v>
      </c>
      <c r="I1150" s="1" t="n">
        <f aca="false">TRUE()</f>
        <v>1</v>
      </c>
      <c r="J1150" s="1" t="s">
        <v>1663</v>
      </c>
      <c r="K1150" s="1" t="n">
        <f aca="false">FALSE()</f>
        <v>0</v>
      </c>
    </row>
    <row r="1151" customFormat="false" ht="15" hidden="false" customHeight="false" outlineLevel="0" collapsed="false">
      <c r="A1151" s="1" t="s">
        <v>1179</v>
      </c>
      <c r="B1151" s="1" t="s">
        <v>1180</v>
      </c>
      <c r="C1151" s="1" t="s">
        <v>1666</v>
      </c>
      <c r="D1151" s="1" t="s">
        <v>50</v>
      </c>
      <c r="E1151" s="1" t="n">
        <v>119989</v>
      </c>
      <c r="F1151" s="5" t="n">
        <v>-0.0775001572926672</v>
      </c>
      <c r="G1151" s="5" t="n">
        <v>7.22713943412563</v>
      </c>
      <c r="H1151" s="5" t="n">
        <v>0.0140275072905147</v>
      </c>
      <c r="I1151" s="1" t="n">
        <f aca="false">TRUE()</f>
        <v>1</v>
      </c>
      <c r="J1151" s="1" t="s">
        <v>1663</v>
      </c>
      <c r="K1151" s="1" t="n">
        <f aca="false">FALSE()</f>
        <v>0</v>
      </c>
    </row>
    <row r="1152" customFormat="false" ht="15" hidden="false" customHeight="false" outlineLevel="0" collapsed="false">
      <c r="A1152" s="1" t="s">
        <v>1182</v>
      </c>
      <c r="B1152" s="1" t="s">
        <v>1183</v>
      </c>
      <c r="C1152" s="1" t="s">
        <v>1674</v>
      </c>
      <c r="D1152" s="1" t="s">
        <v>50</v>
      </c>
      <c r="E1152" s="1" t="n">
        <v>158760</v>
      </c>
      <c r="F1152" s="5" t="n">
        <v>-0.137833182574384</v>
      </c>
      <c r="G1152" s="5" t="n">
        <v>8.0382533615962</v>
      </c>
      <c r="H1152" s="5" t="n">
        <v>0.00512820512820513</v>
      </c>
      <c r="I1152" s="1" t="n">
        <f aca="false">TRUE()</f>
        <v>1</v>
      </c>
      <c r="J1152" s="1" t="s">
        <v>1663</v>
      </c>
      <c r="K1152" s="1" t="n">
        <f aca="false">TRUE()</f>
        <v>1</v>
      </c>
    </row>
    <row r="1153" customFormat="false" ht="15" hidden="false" customHeight="false" outlineLevel="0" collapsed="false">
      <c r="A1153" s="1" t="s">
        <v>834</v>
      </c>
      <c r="B1153" s="1" t="s">
        <v>835</v>
      </c>
      <c r="C1153" s="1" t="s">
        <v>1666</v>
      </c>
      <c r="D1153" s="1" t="s">
        <v>50</v>
      </c>
      <c r="E1153" s="1" t="n">
        <v>220138</v>
      </c>
      <c r="F1153" s="5" t="n">
        <v>-0.0799137030439589</v>
      </c>
      <c r="G1153" s="5" t="n">
        <v>30.7208032548172</v>
      </c>
      <c r="H1153" s="5" t="n">
        <v>0</v>
      </c>
      <c r="I1153" s="1" t="n">
        <f aca="false">TRUE()</f>
        <v>1</v>
      </c>
      <c r="J1153" s="1" t="s">
        <v>1663</v>
      </c>
      <c r="K1153" s="1" t="n">
        <f aca="false">TRUE()</f>
        <v>1</v>
      </c>
    </row>
    <row r="1154" customFormat="false" ht="15" hidden="false" customHeight="false" outlineLevel="0" collapsed="false">
      <c r="A1154" s="1" t="s">
        <v>1908</v>
      </c>
      <c r="B1154" s="1" t="s">
        <v>1909</v>
      </c>
      <c r="C1154" s="1" t="s">
        <v>1666</v>
      </c>
      <c r="D1154" s="1" t="s">
        <v>50</v>
      </c>
      <c r="E1154" s="1" t="n">
        <v>246116</v>
      </c>
      <c r="F1154" s="5" t="n">
        <v>-0.0421035862087937</v>
      </c>
      <c r="G1154" s="5" t="n">
        <v>6.92005972890388</v>
      </c>
      <c r="H1154" s="5" t="n">
        <v>0.0228198125800599</v>
      </c>
      <c r="I1154" s="1" t="n">
        <f aca="false">TRUE()</f>
        <v>1</v>
      </c>
      <c r="J1154" s="1" t="s">
        <v>1663</v>
      </c>
      <c r="K1154" s="1" t="n">
        <f aca="false">TRUE()</f>
        <v>1</v>
      </c>
    </row>
    <row r="1155" customFormat="false" ht="15" hidden="false" customHeight="false" outlineLevel="0" collapsed="false">
      <c r="A1155" s="1" t="s">
        <v>682</v>
      </c>
      <c r="B1155" s="1" t="s">
        <v>683</v>
      </c>
      <c r="C1155" s="1" t="s">
        <v>1674</v>
      </c>
      <c r="D1155" s="1" t="s">
        <v>50</v>
      </c>
      <c r="E1155" s="1" t="n">
        <v>251751</v>
      </c>
      <c r="F1155" s="5" t="n">
        <v>-0.162658959609476</v>
      </c>
      <c r="G1155" s="5" t="n">
        <v>37.79061135959</v>
      </c>
      <c r="H1155" s="5" t="n">
        <v>0</v>
      </c>
      <c r="I1155" s="1" t="n">
        <f aca="false">TRUE()</f>
        <v>1</v>
      </c>
      <c r="J1155" s="1" t="s">
        <v>1663</v>
      </c>
      <c r="K1155" s="1" t="n">
        <f aca="false">FALSE()</f>
        <v>0</v>
      </c>
    </row>
    <row r="1156" customFormat="false" ht="15" hidden="false" customHeight="false" outlineLevel="0" collapsed="false">
      <c r="A1156" s="1" t="s">
        <v>1910</v>
      </c>
      <c r="B1156" s="1" t="s">
        <v>1911</v>
      </c>
      <c r="C1156" s="1" t="s">
        <v>1662</v>
      </c>
      <c r="D1156" s="1" t="s">
        <v>50</v>
      </c>
      <c r="E1156" s="1" t="n">
        <v>261524</v>
      </c>
      <c r="F1156" s="5" t="n">
        <v>-0.130808206822923</v>
      </c>
      <c r="G1156" s="5" t="n">
        <v>13.9371941177292</v>
      </c>
      <c r="H1156" s="5" t="n">
        <v>0</v>
      </c>
      <c r="I1156" s="1" t="n">
        <f aca="false">TRUE()</f>
        <v>1</v>
      </c>
      <c r="J1156" s="1" t="s">
        <v>1663</v>
      </c>
      <c r="K1156" s="1" t="n">
        <f aca="false">FALSE()</f>
        <v>0</v>
      </c>
    </row>
    <row r="1157" customFormat="false" ht="15" hidden="false" customHeight="false" outlineLevel="0" collapsed="false">
      <c r="A1157" s="1" t="s">
        <v>376</v>
      </c>
      <c r="B1157" s="1" t="s">
        <v>377</v>
      </c>
      <c r="C1157" s="1" t="s">
        <v>1674</v>
      </c>
      <c r="D1157" s="1" t="s">
        <v>50</v>
      </c>
      <c r="E1157" s="1" t="n">
        <v>434788</v>
      </c>
      <c r="F1157" s="5" t="n">
        <v>-0.0857689148501115</v>
      </c>
      <c r="G1157" s="5" t="n">
        <v>11.0858573681406</v>
      </c>
      <c r="H1157" s="5" t="n">
        <v>0.00178306092124814</v>
      </c>
      <c r="I1157" s="1" t="n">
        <f aca="false">TRUE()</f>
        <v>1</v>
      </c>
      <c r="J1157" s="1" t="s">
        <v>1663</v>
      </c>
      <c r="K1157" s="1" t="n">
        <f aca="false">FALSE()</f>
        <v>0</v>
      </c>
    </row>
    <row r="1158" customFormat="false" ht="15" hidden="false" customHeight="false" outlineLevel="0" collapsed="false">
      <c r="A1158" s="1" t="s">
        <v>1912</v>
      </c>
      <c r="B1158" s="1" t="s">
        <v>1913</v>
      </c>
      <c r="C1158" s="1" t="s">
        <v>1674</v>
      </c>
      <c r="D1158" s="1" t="s">
        <v>50</v>
      </c>
      <c r="E1158" s="1" t="n">
        <v>577718</v>
      </c>
      <c r="F1158" s="5" t="n">
        <v>0.139658919376541</v>
      </c>
      <c r="G1158" s="5" t="n">
        <v>8.5807532324098</v>
      </c>
      <c r="H1158" s="5" t="n">
        <v>0.00334928229665072</v>
      </c>
      <c r="I1158" s="1" t="n">
        <f aca="false">TRUE()</f>
        <v>1</v>
      </c>
      <c r="J1158" s="1" t="s">
        <v>1663</v>
      </c>
      <c r="K1158" s="1" t="n">
        <f aca="false">FALSE()</f>
        <v>0</v>
      </c>
    </row>
    <row r="1159" customFormat="false" ht="15" hidden="false" customHeight="false" outlineLevel="0" collapsed="false">
      <c r="A1159" s="1" t="s">
        <v>1914</v>
      </c>
      <c r="B1159" s="1" t="s">
        <v>1915</v>
      </c>
      <c r="C1159" s="1" t="s">
        <v>1671</v>
      </c>
      <c r="D1159" s="1" t="s">
        <v>50</v>
      </c>
      <c r="E1159" s="1" t="n">
        <v>601483</v>
      </c>
      <c r="F1159" s="5" t="n">
        <v>-0.249615451144699</v>
      </c>
      <c r="G1159" s="5" t="n">
        <v>8.25432895517757</v>
      </c>
      <c r="H1159" s="5" t="n">
        <v>0.00440324449594438</v>
      </c>
      <c r="I1159" s="1" t="n">
        <f aca="false">TRUE()</f>
        <v>1</v>
      </c>
      <c r="J1159" s="1" t="s">
        <v>1663</v>
      </c>
      <c r="K1159" s="1" t="n">
        <f aca="false">FALSE()</f>
        <v>0</v>
      </c>
    </row>
    <row r="1160" customFormat="false" ht="15" hidden="false" customHeight="false" outlineLevel="0" collapsed="false">
      <c r="A1160" s="1" t="s">
        <v>51</v>
      </c>
      <c r="B1160" s="1" t="s">
        <v>52</v>
      </c>
      <c r="C1160" s="1" t="s">
        <v>1674</v>
      </c>
      <c r="D1160" s="1" t="s">
        <v>50</v>
      </c>
      <c r="E1160" s="1" t="n">
        <v>632355</v>
      </c>
      <c r="F1160" s="5" t="n">
        <v>-0.0904107861023851</v>
      </c>
      <c r="G1160" s="5" t="n">
        <v>22.4897171598622</v>
      </c>
      <c r="H1160" s="5" t="n">
        <v>0</v>
      </c>
      <c r="I1160" s="1" t="n">
        <f aca="false">TRUE()</f>
        <v>1</v>
      </c>
      <c r="J1160" s="1" t="s">
        <v>1663</v>
      </c>
      <c r="K1160" s="1" t="n">
        <f aca="false">FALSE()</f>
        <v>0</v>
      </c>
    </row>
    <row r="1161" customFormat="false" ht="15" hidden="false" customHeight="false" outlineLevel="0" collapsed="false">
      <c r="A1161" s="1" t="s">
        <v>1916</v>
      </c>
      <c r="B1161" s="1" t="s">
        <v>1917</v>
      </c>
      <c r="C1161" s="1" t="s">
        <v>1662</v>
      </c>
      <c r="D1161" s="1" t="s">
        <v>50</v>
      </c>
      <c r="E1161" s="1" t="n">
        <v>645656</v>
      </c>
      <c r="F1161" s="5" t="n">
        <v>0.252449690735393</v>
      </c>
      <c r="G1161" s="5" t="n">
        <v>11.5929415133684</v>
      </c>
      <c r="H1161" s="5" t="n">
        <v>0.0016</v>
      </c>
      <c r="I1161" s="1" t="n">
        <f aca="false">TRUE()</f>
        <v>1</v>
      </c>
      <c r="J1161" s="1" t="s">
        <v>1663</v>
      </c>
      <c r="K1161" s="1" t="n">
        <f aca="false">FALSE()</f>
        <v>0</v>
      </c>
    </row>
    <row r="1162" customFormat="false" ht="15" hidden="false" customHeight="false" outlineLevel="0" collapsed="false">
      <c r="A1162" s="1" t="s">
        <v>1918</v>
      </c>
      <c r="B1162" s="1" t="s">
        <v>1918</v>
      </c>
      <c r="C1162" s="1" t="s">
        <v>1662</v>
      </c>
      <c r="D1162" s="1" t="s">
        <v>50</v>
      </c>
      <c r="E1162" s="1" t="n">
        <v>721473</v>
      </c>
      <c r="F1162" s="5" t="n">
        <v>-0.103223638225393</v>
      </c>
      <c r="G1162" s="5" t="n">
        <v>26.2787850654618</v>
      </c>
      <c r="H1162" s="5" t="n">
        <v>0</v>
      </c>
      <c r="I1162" s="1" t="n">
        <f aca="false">TRUE()</f>
        <v>1</v>
      </c>
      <c r="J1162" s="1" t="s">
        <v>1663</v>
      </c>
      <c r="K1162" s="1" t="n">
        <f aca="false">FALSE()</f>
        <v>0</v>
      </c>
    </row>
    <row r="1163" customFormat="false" ht="15" hidden="false" customHeight="false" outlineLevel="0" collapsed="false">
      <c r="A1163" s="1" t="s">
        <v>515</v>
      </c>
      <c r="B1163" s="1" t="s">
        <v>516</v>
      </c>
      <c r="C1163" s="1" t="s">
        <v>1853</v>
      </c>
      <c r="D1163" s="1" t="s">
        <v>50</v>
      </c>
      <c r="E1163" s="1" t="n">
        <v>770801</v>
      </c>
      <c r="F1163" s="5" t="n">
        <v>-0.191621783121563</v>
      </c>
      <c r="G1163" s="5" t="n">
        <v>7.00971049303344</v>
      </c>
      <c r="H1163" s="5" t="n">
        <v>0.0201352531746821</v>
      </c>
      <c r="I1163" s="1" t="n">
        <f aca="false">FALSE()</f>
        <v>0</v>
      </c>
      <c r="J1163" s="1" t="s">
        <v>1699</v>
      </c>
      <c r="K1163" s="1" t="n">
        <f aca="false">FALSE()</f>
        <v>0</v>
      </c>
    </row>
    <row r="1164" customFormat="false" ht="15" hidden="false" customHeight="false" outlineLevel="0" collapsed="false">
      <c r="A1164" s="1" t="s">
        <v>382</v>
      </c>
      <c r="B1164" s="1" t="s">
        <v>383</v>
      </c>
      <c r="C1164" s="1" t="s">
        <v>1674</v>
      </c>
      <c r="D1164" s="1" t="s">
        <v>50</v>
      </c>
      <c r="E1164" s="1" t="n">
        <v>865413</v>
      </c>
      <c r="F1164" s="5" t="n">
        <v>0.122275724653903</v>
      </c>
      <c r="G1164" s="5" t="n">
        <v>17.6012889585234</v>
      </c>
      <c r="H1164" s="5" t="n">
        <v>0</v>
      </c>
      <c r="I1164" s="1" t="n">
        <f aca="false">TRUE()</f>
        <v>1</v>
      </c>
      <c r="J1164" s="1" t="s">
        <v>1663</v>
      </c>
      <c r="K1164" s="1" t="n">
        <f aca="false">TRUE()</f>
        <v>1</v>
      </c>
    </row>
    <row r="1165" customFormat="false" ht="15" hidden="false" customHeight="false" outlineLevel="0" collapsed="false">
      <c r="A1165" s="1" t="s">
        <v>839</v>
      </c>
      <c r="B1165" s="1" t="s">
        <v>839</v>
      </c>
      <c r="C1165" s="1" t="s">
        <v>1666</v>
      </c>
      <c r="D1165" s="1" t="s">
        <v>50</v>
      </c>
      <c r="E1165" s="1" t="n">
        <v>878660</v>
      </c>
      <c r="F1165" s="5" t="n">
        <v>0.266832572585076</v>
      </c>
      <c r="G1165" s="5" t="n">
        <v>7.36195947083407</v>
      </c>
      <c r="H1165" s="5" t="n">
        <v>0.0116817724068479</v>
      </c>
      <c r="I1165" s="1" t="n">
        <f aca="false">TRUE()</f>
        <v>1</v>
      </c>
      <c r="J1165" s="1" t="s">
        <v>1663</v>
      </c>
      <c r="K1165" s="1" t="n">
        <f aca="false">FALSE()</f>
        <v>0</v>
      </c>
    </row>
    <row r="1166" customFormat="false" ht="15" hidden="false" customHeight="false" outlineLevel="0" collapsed="false">
      <c r="A1166" s="1" t="s">
        <v>1919</v>
      </c>
      <c r="B1166" s="1" t="s">
        <v>1919</v>
      </c>
      <c r="C1166" s="1" t="s">
        <v>1730</v>
      </c>
      <c r="D1166" s="1" t="s">
        <v>50</v>
      </c>
      <c r="E1166" s="1" t="n">
        <v>902800</v>
      </c>
      <c r="F1166" s="5" t="n">
        <v>-0.140490040439368</v>
      </c>
      <c r="G1166" s="5" t="n">
        <v>14.7594266325963</v>
      </c>
      <c r="H1166" s="5" t="n">
        <v>0</v>
      </c>
      <c r="I1166" s="1" t="n">
        <f aca="false">TRUE()</f>
        <v>1</v>
      </c>
      <c r="J1166" s="1" t="s">
        <v>1663</v>
      </c>
      <c r="K1166" s="1" t="n">
        <f aca="false">FALSE()</f>
        <v>0</v>
      </c>
    </row>
    <row r="1167" customFormat="false" ht="15" hidden="false" customHeight="false" outlineLevel="0" collapsed="false">
      <c r="A1167" s="1" t="s">
        <v>1920</v>
      </c>
      <c r="B1167" s="1" t="s">
        <v>1921</v>
      </c>
      <c r="C1167" s="1" t="s">
        <v>1922</v>
      </c>
      <c r="D1167" s="1" t="s">
        <v>62</v>
      </c>
      <c r="E1167" s="1" t="n">
        <v>93208</v>
      </c>
      <c r="F1167" s="5" t="n">
        <v>-0.0402800380040674</v>
      </c>
      <c r="G1167" s="5" t="n">
        <v>16.6543186368422</v>
      </c>
      <c r="H1167" s="5" t="n">
        <v>0</v>
      </c>
      <c r="I1167" s="1" t="n">
        <f aca="false">FALSE()</f>
        <v>0</v>
      </c>
      <c r="J1167" s="1" t="s">
        <v>1923</v>
      </c>
      <c r="K1167" s="1" t="n">
        <f aca="false">FALSE()</f>
        <v>0</v>
      </c>
    </row>
    <row r="1168" customFormat="false" ht="15" hidden="false" customHeight="false" outlineLevel="0" collapsed="false">
      <c r="A1168" s="1" t="s">
        <v>201</v>
      </c>
      <c r="B1168" s="1" t="s">
        <v>202</v>
      </c>
      <c r="C1168" s="1" t="s">
        <v>1674</v>
      </c>
      <c r="D1168" s="1" t="s">
        <v>62</v>
      </c>
      <c r="E1168" s="1" t="n">
        <v>231281</v>
      </c>
      <c r="F1168" s="5" t="n">
        <v>0.136144388416728</v>
      </c>
      <c r="G1168" s="5" t="n">
        <v>7.84149663191301</v>
      </c>
      <c r="H1168" s="5" t="n">
        <v>0.00667384284176534</v>
      </c>
      <c r="I1168" s="1" t="n">
        <f aca="false">TRUE()</f>
        <v>1</v>
      </c>
      <c r="J1168" s="1" t="s">
        <v>1663</v>
      </c>
      <c r="K1168" s="1" t="n">
        <f aca="false">FALSE()</f>
        <v>0</v>
      </c>
    </row>
    <row r="1169" customFormat="false" ht="15" hidden="false" customHeight="false" outlineLevel="0" collapsed="false">
      <c r="A1169" s="1" t="s">
        <v>1924</v>
      </c>
      <c r="B1169" s="1" t="s">
        <v>1925</v>
      </c>
      <c r="C1169" s="1" t="s">
        <v>1674</v>
      </c>
      <c r="D1169" s="1" t="s">
        <v>62</v>
      </c>
      <c r="E1169" s="1" t="n">
        <v>303396</v>
      </c>
      <c r="F1169" s="5" t="n">
        <v>0.100592903468591</v>
      </c>
      <c r="G1169" s="5" t="n">
        <v>7.96738657901424</v>
      </c>
      <c r="H1169" s="5" t="n">
        <v>0.00567685589519651</v>
      </c>
      <c r="I1169" s="1" t="n">
        <f aca="false">TRUE()</f>
        <v>1</v>
      </c>
      <c r="J1169" s="1" t="s">
        <v>1663</v>
      </c>
      <c r="K1169" s="1" t="n">
        <f aca="false">FALSE()</f>
        <v>0</v>
      </c>
    </row>
    <row r="1170" customFormat="false" ht="15" hidden="false" customHeight="false" outlineLevel="0" collapsed="false">
      <c r="A1170" s="1" t="s">
        <v>1926</v>
      </c>
      <c r="B1170" s="1" t="s">
        <v>1927</v>
      </c>
      <c r="C1170" s="1" t="s">
        <v>1700</v>
      </c>
      <c r="D1170" s="1" t="s">
        <v>62</v>
      </c>
      <c r="E1170" s="1" t="n">
        <v>337547</v>
      </c>
      <c r="F1170" s="5" t="n">
        <v>0.150045142437616</v>
      </c>
      <c r="G1170" s="5" t="n">
        <v>8.45746589480144</v>
      </c>
      <c r="H1170" s="5" t="n">
        <v>0.0039766081871345</v>
      </c>
      <c r="I1170" s="1" t="n">
        <f aca="false">FALSE()</f>
        <v>0</v>
      </c>
      <c r="J1170" s="1" t="s">
        <v>1699</v>
      </c>
      <c r="K1170" s="1" t="n">
        <f aca="false">FALSE()</f>
        <v>0</v>
      </c>
    </row>
    <row r="1171" customFormat="false" ht="15" hidden="false" customHeight="false" outlineLevel="0" collapsed="false">
      <c r="A1171" s="1" t="s">
        <v>1928</v>
      </c>
      <c r="B1171" s="1" t="s">
        <v>1929</v>
      </c>
      <c r="C1171" s="1" t="s">
        <v>1730</v>
      </c>
      <c r="D1171" s="1" t="s">
        <v>62</v>
      </c>
      <c r="E1171" s="1" t="n">
        <v>370410</v>
      </c>
      <c r="F1171" s="5" t="n">
        <v>0.0484496146934212</v>
      </c>
      <c r="G1171" s="5" t="n">
        <v>7.95421242327719</v>
      </c>
      <c r="H1171" s="5" t="n">
        <v>0.00579578888718847</v>
      </c>
      <c r="I1171" s="1" t="n">
        <f aca="false">TRUE()</f>
        <v>1</v>
      </c>
      <c r="J1171" s="1" t="s">
        <v>1663</v>
      </c>
      <c r="K1171" s="1" t="n">
        <f aca="false">FALSE()</f>
        <v>0</v>
      </c>
    </row>
    <row r="1172" customFormat="false" ht="15" hidden="false" customHeight="false" outlineLevel="0" collapsed="false">
      <c r="A1172" s="1" t="s">
        <v>1930</v>
      </c>
      <c r="B1172" s="1" t="s">
        <v>1931</v>
      </c>
      <c r="C1172" s="1" t="s">
        <v>1666</v>
      </c>
      <c r="D1172" s="1" t="s">
        <v>62</v>
      </c>
      <c r="E1172" s="1" t="n">
        <v>466555</v>
      </c>
      <c r="F1172" s="5" t="n">
        <v>-0.120048690574508</v>
      </c>
      <c r="G1172" s="5" t="n">
        <v>7.70495690452466</v>
      </c>
      <c r="H1172" s="5" t="n">
        <v>0.00793268664097551</v>
      </c>
      <c r="I1172" s="1" t="n">
        <f aca="false">TRUE()</f>
        <v>1</v>
      </c>
      <c r="J1172" s="1" t="s">
        <v>1663</v>
      </c>
      <c r="K1172" s="1" t="n">
        <f aca="false">TRUE()</f>
        <v>1</v>
      </c>
    </row>
    <row r="1173" customFormat="false" ht="15" hidden="false" customHeight="false" outlineLevel="0" collapsed="false">
      <c r="A1173" s="1" t="s">
        <v>1932</v>
      </c>
      <c r="B1173" s="1" t="s">
        <v>1933</v>
      </c>
      <c r="C1173" s="1" t="s">
        <v>1934</v>
      </c>
      <c r="D1173" s="1" t="s">
        <v>62</v>
      </c>
      <c r="E1173" s="1" t="n">
        <v>632164</v>
      </c>
      <c r="F1173" s="5" t="n">
        <v>0.201097907860846</v>
      </c>
      <c r="G1173" s="5" t="n">
        <v>10.6941184034043</v>
      </c>
      <c r="H1173" s="5" t="n">
        <v>0.00178306092124814</v>
      </c>
      <c r="I1173" s="1" t="n">
        <f aca="false">FALSE()</f>
        <v>0</v>
      </c>
      <c r="J1173" s="1" t="s">
        <v>1699</v>
      </c>
      <c r="K1173" s="1" t="n">
        <f aca="false">FALSE()</f>
        <v>0</v>
      </c>
    </row>
    <row r="1174" customFormat="false" ht="15" hidden="false" customHeight="false" outlineLevel="0" collapsed="false">
      <c r="A1174" s="1" t="s">
        <v>1935</v>
      </c>
      <c r="B1174" s="1" t="s">
        <v>1936</v>
      </c>
      <c r="C1174" s="1" t="s">
        <v>1666</v>
      </c>
      <c r="D1174" s="1" t="s">
        <v>62</v>
      </c>
      <c r="E1174" s="1" t="n">
        <v>644566</v>
      </c>
      <c r="F1174" s="5" t="n">
        <v>0.199143254907648</v>
      </c>
      <c r="G1174" s="5" t="n">
        <v>11.5137539608085</v>
      </c>
      <c r="H1174" s="5" t="n">
        <v>0.0016</v>
      </c>
      <c r="I1174" s="1" t="n">
        <f aca="false">TRUE()</f>
        <v>1</v>
      </c>
      <c r="J1174" s="1" t="s">
        <v>1663</v>
      </c>
      <c r="K1174" s="1" t="n">
        <f aca="false">FALSE()</f>
        <v>0</v>
      </c>
    </row>
    <row r="1175" customFormat="false" ht="15" hidden="false" customHeight="false" outlineLevel="0" collapsed="false">
      <c r="A1175" s="1" t="s">
        <v>400</v>
      </c>
      <c r="B1175" s="1" t="s">
        <v>401</v>
      </c>
      <c r="C1175" s="1" t="s">
        <v>1674</v>
      </c>
      <c r="D1175" s="1" t="s">
        <v>62</v>
      </c>
      <c r="E1175" s="1" t="n">
        <v>679357</v>
      </c>
      <c r="F1175" s="5" t="n">
        <v>-0.111071897704726</v>
      </c>
      <c r="G1175" s="5" t="n">
        <v>27.2428133462737</v>
      </c>
      <c r="H1175" s="5" t="n">
        <v>0</v>
      </c>
      <c r="I1175" s="1" t="n">
        <f aca="false">TRUE()</f>
        <v>1</v>
      </c>
      <c r="J1175" s="1" t="s">
        <v>1663</v>
      </c>
      <c r="K1175" s="1" t="n">
        <f aca="false">FALSE()</f>
        <v>0</v>
      </c>
    </row>
    <row r="1176" customFormat="false" ht="15" hidden="false" customHeight="false" outlineLevel="0" collapsed="false">
      <c r="A1176" s="1" t="s">
        <v>1937</v>
      </c>
      <c r="B1176" s="1" t="s">
        <v>1938</v>
      </c>
      <c r="C1176" s="1" t="s">
        <v>1666</v>
      </c>
      <c r="D1176" s="1" t="s">
        <v>62</v>
      </c>
      <c r="E1176" s="1" t="n">
        <v>710446</v>
      </c>
      <c r="F1176" s="5" t="n">
        <v>0.193895832945704</v>
      </c>
      <c r="G1176" s="5" t="n">
        <v>8.81635190406969</v>
      </c>
      <c r="H1176" s="5" t="n">
        <v>0.0030188679245283</v>
      </c>
      <c r="I1176" s="1" t="n">
        <f aca="false">TRUE()</f>
        <v>1</v>
      </c>
      <c r="J1176" s="1" t="s">
        <v>1663</v>
      </c>
      <c r="K1176" s="1" t="n">
        <f aca="false">TRUE()</f>
        <v>1</v>
      </c>
    </row>
    <row r="1177" customFormat="false" ht="15" hidden="false" customHeight="false" outlineLevel="0" collapsed="false">
      <c r="A1177" s="1" t="s">
        <v>1939</v>
      </c>
      <c r="B1177" s="1" t="s">
        <v>1940</v>
      </c>
      <c r="C1177" s="1" t="s">
        <v>1667</v>
      </c>
      <c r="D1177" s="1" t="s">
        <v>62</v>
      </c>
      <c r="E1177" s="1" t="n">
        <v>711563</v>
      </c>
      <c r="F1177" s="5" t="n">
        <v>0.114695363424397</v>
      </c>
      <c r="G1177" s="5" t="n">
        <v>7.15335596476982</v>
      </c>
      <c r="H1177" s="5" t="n">
        <v>0.0154738878143133</v>
      </c>
      <c r="I1177" s="1" t="n">
        <f aca="false">TRUE()</f>
        <v>1</v>
      </c>
      <c r="J1177" s="1" t="s">
        <v>1668</v>
      </c>
      <c r="K1177" s="1" t="n">
        <f aca="false">FALSE()</f>
        <v>0</v>
      </c>
    </row>
    <row r="1178" customFormat="false" ht="15" hidden="false" customHeight="false" outlineLevel="0" collapsed="false">
      <c r="A1178" s="1" t="s">
        <v>1941</v>
      </c>
      <c r="B1178" s="1" t="s">
        <v>1942</v>
      </c>
      <c r="C1178" s="1" t="s">
        <v>1667</v>
      </c>
      <c r="D1178" s="1" t="s">
        <v>62</v>
      </c>
      <c r="E1178" s="1" t="n">
        <v>722911</v>
      </c>
      <c r="F1178" s="5" t="n">
        <v>0.122407373762213</v>
      </c>
      <c r="G1178" s="5" t="n">
        <v>10.4838217819301</v>
      </c>
      <c r="H1178" s="5" t="n">
        <v>0.00198863636363636</v>
      </c>
      <c r="I1178" s="1" t="n">
        <f aca="false">TRUE()</f>
        <v>1</v>
      </c>
      <c r="J1178" s="1" t="s">
        <v>1668</v>
      </c>
      <c r="K1178" s="1" t="n">
        <f aca="false">FALSE()</f>
        <v>0</v>
      </c>
    </row>
    <row r="1179" customFormat="false" ht="15" hidden="false" customHeight="false" outlineLevel="0" collapsed="false">
      <c r="A1179" s="1" t="s">
        <v>1472</v>
      </c>
      <c r="B1179" s="1" t="s">
        <v>1473</v>
      </c>
      <c r="C1179" s="1" t="s">
        <v>1666</v>
      </c>
      <c r="D1179" s="1" t="s">
        <v>62</v>
      </c>
      <c r="E1179" s="1" t="n">
        <v>770800</v>
      </c>
      <c r="F1179" s="5" t="n">
        <v>-0.133436791031327</v>
      </c>
      <c r="G1179" s="5" t="n">
        <v>13.1432539179598</v>
      </c>
      <c r="H1179" s="5" t="n">
        <v>0.000347826086956522</v>
      </c>
      <c r="I1179" s="1" t="n">
        <f aca="false">TRUE()</f>
        <v>1</v>
      </c>
      <c r="J1179" s="1" t="s">
        <v>1663</v>
      </c>
      <c r="K1179" s="1" t="n">
        <f aca="false">FALSE()</f>
        <v>0</v>
      </c>
    </row>
    <row r="1180" customFormat="false" ht="15" hidden="false" customHeight="false" outlineLevel="0" collapsed="false">
      <c r="A1180" s="1" t="s">
        <v>1943</v>
      </c>
      <c r="B1180" s="1" t="s">
        <v>1944</v>
      </c>
      <c r="C1180" s="1" t="s">
        <v>1696</v>
      </c>
      <c r="D1180" s="1" t="s">
        <v>62</v>
      </c>
      <c r="E1180" s="1" t="n">
        <v>896705</v>
      </c>
      <c r="F1180" s="5" t="n">
        <v>0.0819380178606877</v>
      </c>
      <c r="G1180" s="5" t="n">
        <v>6.4963822386944</v>
      </c>
      <c r="H1180" s="5" t="n">
        <v>0.0451712456195608</v>
      </c>
      <c r="I1180" s="1" t="n">
        <f aca="false">FALSE()</f>
        <v>0</v>
      </c>
      <c r="J1180" s="1" t="s">
        <v>1697</v>
      </c>
      <c r="K1180" s="1" t="n">
        <f aca="false">TRUE()</f>
        <v>1</v>
      </c>
    </row>
    <row r="1181" customFormat="false" ht="15" hidden="false" customHeight="false" outlineLevel="0" collapsed="false">
      <c r="A1181" s="1" t="s">
        <v>740</v>
      </c>
      <c r="B1181" s="1" t="s">
        <v>741</v>
      </c>
      <c r="C1181" s="1" t="s">
        <v>1666</v>
      </c>
      <c r="D1181" s="1" t="s">
        <v>62</v>
      </c>
      <c r="E1181" s="1" t="n">
        <v>906116</v>
      </c>
      <c r="F1181" s="5" t="n">
        <v>0.0860552198806862</v>
      </c>
      <c r="G1181" s="5" t="n">
        <v>11.1384530206329</v>
      </c>
      <c r="H1181" s="5" t="n">
        <v>0.00178306092124814</v>
      </c>
      <c r="I1181" s="1" t="n">
        <f aca="false">TRUE()</f>
        <v>1</v>
      </c>
      <c r="J1181" s="1" t="s">
        <v>1663</v>
      </c>
      <c r="K1181" s="1" t="n">
        <f aca="false">FALSE()</f>
        <v>0</v>
      </c>
    </row>
    <row r="1182" customFormat="false" ht="15" hidden="false" customHeight="false" outlineLevel="0" collapsed="false">
      <c r="A1182" s="1" t="s">
        <v>1945</v>
      </c>
      <c r="B1182" s="1" t="s">
        <v>1946</v>
      </c>
      <c r="C1182" s="1" t="s">
        <v>1662</v>
      </c>
      <c r="D1182" s="1" t="s">
        <v>62</v>
      </c>
      <c r="E1182" s="1" t="n">
        <v>921416</v>
      </c>
      <c r="F1182" s="5" t="n">
        <v>-0.123672580740393</v>
      </c>
      <c r="G1182" s="5" t="n">
        <v>14.5873768853538</v>
      </c>
      <c r="H1182" s="5" t="n">
        <v>0</v>
      </c>
      <c r="I1182" s="1" t="n">
        <f aca="false">TRUE()</f>
        <v>1</v>
      </c>
      <c r="J1182" s="1" t="s">
        <v>1663</v>
      </c>
      <c r="K1182" s="1" t="n">
        <f aca="false">FALSE()</f>
        <v>0</v>
      </c>
    </row>
    <row r="1183" customFormat="false" ht="15" hidden="false" customHeight="false" outlineLevel="0" collapsed="false">
      <c r="A1183" s="1" t="s">
        <v>1481</v>
      </c>
      <c r="B1183" s="1" t="s">
        <v>1482</v>
      </c>
      <c r="C1183" s="1" t="s">
        <v>1666</v>
      </c>
      <c r="D1183" s="1" t="s">
        <v>62</v>
      </c>
      <c r="E1183" s="1" t="n">
        <v>943656</v>
      </c>
      <c r="F1183" s="5" t="n">
        <v>-0.0836736000659729</v>
      </c>
      <c r="G1183" s="5" t="n">
        <v>34.1754487756465</v>
      </c>
      <c r="H1183" s="5" t="n">
        <v>0</v>
      </c>
      <c r="I1183" s="1" t="n">
        <f aca="false">TRUE()</f>
        <v>1</v>
      </c>
      <c r="J1183" s="1" t="s">
        <v>1663</v>
      </c>
      <c r="K1183" s="1" t="n">
        <f aca="false">TRUE()</f>
        <v>1</v>
      </c>
    </row>
    <row r="1184" customFormat="false" ht="15" hidden="false" customHeight="false" outlineLevel="0" collapsed="false">
      <c r="A1184" s="1" t="s">
        <v>1947</v>
      </c>
      <c r="B1184" s="1" t="s">
        <v>1947</v>
      </c>
      <c r="C1184" s="1" t="s">
        <v>1662</v>
      </c>
      <c r="D1184" s="1" t="s">
        <v>62</v>
      </c>
      <c r="E1184" s="1" t="n">
        <v>966512</v>
      </c>
      <c r="F1184" s="5" t="n">
        <v>0.172366388095168</v>
      </c>
      <c r="G1184" s="5" t="n">
        <v>7.76186125654265</v>
      </c>
      <c r="H1184" s="5" t="n">
        <v>0.00724946695095949</v>
      </c>
      <c r="I1184" s="1" t="n">
        <f aca="false">TRUE()</f>
        <v>1</v>
      </c>
      <c r="J1184" s="1" t="s">
        <v>1663</v>
      </c>
      <c r="K1184" s="1" t="n">
        <f aca="false">FALSE()</f>
        <v>0</v>
      </c>
    </row>
    <row r="1185" customFormat="false" ht="15" hidden="false" customHeight="false" outlineLevel="0" collapsed="false">
      <c r="A1185" s="1" t="s">
        <v>529</v>
      </c>
      <c r="B1185" s="1" t="s">
        <v>530</v>
      </c>
      <c r="C1185" s="1" t="s">
        <v>1948</v>
      </c>
      <c r="D1185" s="1" t="s">
        <v>62</v>
      </c>
      <c r="E1185" s="1" t="n">
        <v>986779</v>
      </c>
      <c r="F1185" s="5" t="n">
        <v>-0.0724922908143511</v>
      </c>
      <c r="G1185" s="5" t="n">
        <v>7.82284184375118</v>
      </c>
      <c r="H1185" s="5" t="n">
        <v>0.00686695278969957</v>
      </c>
      <c r="I1185" s="1" t="n">
        <f aca="false">FALSE()</f>
        <v>0</v>
      </c>
      <c r="J1185" s="1" t="s">
        <v>1949</v>
      </c>
      <c r="K1185" s="1" t="n">
        <f aca="false">TRUE()</f>
        <v>1</v>
      </c>
    </row>
    <row r="1186" customFormat="false" ht="15" hidden="false" customHeight="false" outlineLevel="0" collapsed="false">
      <c r="A1186" s="1" t="s">
        <v>1950</v>
      </c>
      <c r="B1186" s="1" t="s">
        <v>1951</v>
      </c>
      <c r="C1186" s="1" t="s">
        <v>1952</v>
      </c>
      <c r="D1186" s="1" t="s">
        <v>62</v>
      </c>
      <c r="E1186" s="1" t="n">
        <v>1013140</v>
      </c>
      <c r="F1186" s="5" t="n">
        <v>0.171682655880902</v>
      </c>
      <c r="G1186" s="5" t="n">
        <v>7.60547514546636</v>
      </c>
      <c r="H1186" s="5" t="n">
        <v>0.00843386872268383</v>
      </c>
      <c r="I1186" s="1" t="n">
        <f aca="false">FALSE()</f>
        <v>0</v>
      </c>
      <c r="J1186" s="1" t="s">
        <v>1699</v>
      </c>
      <c r="K1186" s="1" t="n">
        <f aca="false">FALSE()</f>
        <v>0</v>
      </c>
    </row>
    <row r="1187" customFormat="false" ht="15" hidden="false" customHeight="false" outlineLevel="0" collapsed="false">
      <c r="A1187" s="1" t="s">
        <v>209</v>
      </c>
      <c r="B1187" s="1" t="s">
        <v>210</v>
      </c>
      <c r="C1187" s="1" t="s">
        <v>1667</v>
      </c>
      <c r="D1187" s="1" t="s">
        <v>62</v>
      </c>
      <c r="E1187" s="1" t="n">
        <v>1059531</v>
      </c>
      <c r="F1187" s="5" t="n">
        <v>-0.0336914932514915</v>
      </c>
      <c r="G1187" s="5" t="n">
        <v>14.4379561506084</v>
      </c>
      <c r="H1187" s="5" t="n">
        <v>0</v>
      </c>
      <c r="I1187" s="1" t="n">
        <f aca="false">TRUE()</f>
        <v>1</v>
      </c>
      <c r="J1187" s="1" t="s">
        <v>1668</v>
      </c>
      <c r="K1187" s="1" t="n">
        <f aca="false">FALSE()</f>
        <v>0</v>
      </c>
    </row>
    <row r="1188" customFormat="false" ht="15" hidden="false" customHeight="false" outlineLevel="0" collapsed="false">
      <c r="A1188" s="1" t="s">
        <v>211</v>
      </c>
      <c r="B1188" s="1" t="s">
        <v>212</v>
      </c>
      <c r="C1188" s="1" t="s">
        <v>1667</v>
      </c>
      <c r="D1188" s="1" t="s">
        <v>62</v>
      </c>
      <c r="E1188" s="1" t="n">
        <v>1060242</v>
      </c>
      <c r="F1188" s="5" t="n">
        <v>0.0314119101988754</v>
      </c>
      <c r="G1188" s="5" t="n">
        <v>6.64330736636308</v>
      </c>
      <c r="H1188" s="5" t="n">
        <v>0.0351234922523776</v>
      </c>
      <c r="I1188" s="1" t="n">
        <f aca="false">TRUE()</f>
        <v>1</v>
      </c>
      <c r="J1188" s="1" t="s">
        <v>1668</v>
      </c>
      <c r="K1188" s="1" t="n">
        <f aca="false">FALSE()</f>
        <v>0</v>
      </c>
    </row>
    <row r="1189" customFormat="false" ht="15" hidden="false" customHeight="false" outlineLevel="0" collapsed="false">
      <c r="A1189" s="1" t="s">
        <v>71</v>
      </c>
      <c r="B1189" s="1" t="s">
        <v>71</v>
      </c>
      <c r="C1189" s="1" t="s">
        <v>1953</v>
      </c>
      <c r="D1189" s="1" t="s">
        <v>62</v>
      </c>
      <c r="E1189" s="1" t="n">
        <v>1069501</v>
      </c>
      <c r="F1189" s="5" t="n">
        <v>0.0724463946104039</v>
      </c>
      <c r="G1189" s="5" t="n">
        <v>7.26222446371371</v>
      </c>
      <c r="H1189" s="5" t="n">
        <v>0.0123325284688099</v>
      </c>
      <c r="I1189" s="1" t="n">
        <f aca="false">FALSE()</f>
        <v>0</v>
      </c>
      <c r="J1189" s="1" t="s">
        <v>1703</v>
      </c>
      <c r="K1189" s="1" t="n">
        <f aca="false">TRUE()</f>
        <v>1</v>
      </c>
    </row>
    <row r="1190" customFormat="false" ht="15" hidden="false" customHeight="false" outlineLevel="0" collapsed="false">
      <c r="A1190" s="1" t="s">
        <v>1954</v>
      </c>
      <c r="B1190" s="1" t="s">
        <v>1955</v>
      </c>
      <c r="C1190" s="1" t="s">
        <v>1674</v>
      </c>
      <c r="D1190" s="1" t="s">
        <v>75</v>
      </c>
      <c r="E1190" s="1" t="n">
        <v>69485</v>
      </c>
      <c r="F1190" s="5" t="n">
        <v>0.180880354102634</v>
      </c>
      <c r="G1190" s="5" t="n">
        <v>8.37730510876958</v>
      </c>
      <c r="H1190" s="5" t="n">
        <v>0.00440324449594438</v>
      </c>
      <c r="I1190" s="1" t="n">
        <f aca="false">TRUE()</f>
        <v>1</v>
      </c>
      <c r="J1190" s="1" t="s">
        <v>1663</v>
      </c>
      <c r="K1190" s="1" t="n">
        <f aca="false">FALSE()</f>
        <v>0</v>
      </c>
    </row>
    <row r="1191" customFormat="false" ht="15" hidden="false" customHeight="false" outlineLevel="0" collapsed="false">
      <c r="A1191" s="1" t="s">
        <v>1956</v>
      </c>
      <c r="B1191" s="1" t="s">
        <v>1956</v>
      </c>
      <c r="C1191" s="1" t="s">
        <v>1666</v>
      </c>
      <c r="D1191" s="1" t="s">
        <v>75</v>
      </c>
      <c r="E1191" s="1" t="n">
        <v>126006</v>
      </c>
      <c r="F1191" s="5" t="n">
        <v>-0.0759526428942232</v>
      </c>
      <c r="G1191" s="5" t="n">
        <v>12.1842429305495</v>
      </c>
      <c r="H1191" s="5" t="n">
        <v>0.00128205128205128</v>
      </c>
      <c r="I1191" s="1" t="n">
        <f aca="false">TRUE()</f>
        <v>1</v>
      </c>
      <c r="J1191" s="1" t="s">
        <v>1663</v>
      </c>
      <c r="K1191" s="1" t="n">
        <f aca="false">TRUE()</f>
        <v>1</v>
      </c>
    </row>
    <row r="1192" customFormat="false" ht="15" hidden="false" customHeight="false" outlineLevel="0" collapsed="false">
      <c r="A1192" s="1" t="s">
        <v>1957</v>
      </c>
      <c r="B1192" s="1" t="s">
        <v>1958</v>
      </c>
      <c r="C1192" s="1" t="s">
        <v>1667</v>
      </c>
      <c r="D1192" s="1" t="s">
        <v>75</v>
      </c>
      <c r="E1192" s="1" t="n">
        <v>208157</v>
      </c>
      <c r="F1192" s="5" t="n">
        <v>0.186539516808781</v>
      </c>
      <c r="G1192" s="5" t="n">
        <v>11.3003420284608</v>
      </c>
      <c r="H1192" s="5" t="n">
        <v>0.0016</v>
      </c>
      <c r="I1192" s="1" t="n">
        <f aca="false">TRUE()</f>
        <v>1</v>
      </c>
      <c r="J1192" s="1" t="s">
        <v>1668</v>
      </c>
      <c r="K1192" s="1" t="n">
        <f aca="false">FALSE()</f>
        <v>0</v>
      </c>
    </row>
    <row r="1193" customFormat="false" ht="15" hidden="false" customHeight="false" outlineLevel="0" collapsed="false">
      <c r="A1193" s="1" t="s">
        <v>1959</v>
      </c>
      <c r="B1193" s="1" t="s">
        <v>1960</v>
      </c>
      <c r="C1193" s="1" t="s">
        <v>1666</v>
      </c>
      <c r="D1193" s="1" t="s">
        <v>75</v>
      </c>
      <c r="E1193" s="1" t="n">
        <v>276042</v>
      </c>
      <c r="F1193" s="5" t="n">
        <v>0.16960652474231</v>
      </c>
      <c r="G1193" s="5" t="n">
        <v>12.11416425056</v>
      </c>
      <c r="H1193" s="5" t="n">
        <v>0.0016</v>
      </c>
      <c r="I1193" s="1" t="n">
        <f aca="false">TRUE()</f>
        <v>1</v>
      </c>
      <c r="J1193" s="1" t="s">
        <v>1663</v>
      </c>
      <c r="K1193" s="1" t="n">
        <f aca="false">FALSE()</f>
        <v>0</v>
      </c>
    </row>
    <row r="1194" customFormat="false" ht="15" hidden="false" customHeight="false" outlineLevel="0" collapsed="false">
      <c r="A1194" s="1" t="s">
        <v>1514</v>
      </c>
      <c r="B1194" s="1" t="s">
        <v>1515</v>
      </c>
      <c r="C1194" s="1" t="s">
        <v>1674</v>
      </c>
      <c r="D1194" s="1" t="s">
        <v>75</v>
      </c>
      <c r="E1194" s="1" t="n">
        <v>297553</v>
      </c>
      <c r="F1194" s="5" t="n">
        <v>0.177889804514778</v>
      </c>
      <c r="G1194" s="5" t="n">
        <v>42.1016754277434</v>
      </c>
      <c r="H1194" s="5" t="n">
        <v>0</v>
      </c>
      <c r="I1194" s="1" t="n">
        <f aca="false">TRUE()</f>
        <v>1</v>
      </c>
      <c r="J1194" s="1" t="s">
        <v>1663</v>
      </c>
      <c r="K1194" s="1" t="n">
        <f aca="false">FALSE()</f>
        <v>0</v>
      </c>
    </row>
    <row r="1195" customFormat="false" ht="15" hidden="false" customHeight="false" outlineLevel="0" collapsed="false">
      <c r="A1195" s="1" t="s">
        <v>1961</v>
      </c>
      <c r="B1195" s="1" t="s">
        <v>1962</v>
      </c>
      <c r="C1195" s="1" t="s">
        <v>1853</v>
      </c>
      <c r="D1195" s="1" t="s">
        <v>75</v>
      </c>
      <c r="E1195" s="1" t="n">
        <v>326628</v>
      </c>
      <c r="F1195" s="5" t="n">
        <v>0.121922805965506</v>
      </c>
      <c r="G1195" s="5" t="n">
        <v>8.09496787706475</v>
      </c>
      <c r="H1195" s="5" t="n">
        <v>0.00512820512820513</v>
      </c>
      <c r="I1195" s="1" t="n">
        <f aca="false">FALSE()</f>
        <v>0</v>
      </c>
      <c r="J1195" s="1" t="s">
        <v>1699</v>
      </c>
      <c r="K1195" s="1" t="n">
        <f aca="false">FALSE()</f>
        <v>0</v>
      </c>
    </row>
    <row r="1196" customFormat="false" ht="15" hidden="false" customHeight="false" outlineLevel="0" collapsed="false">
      <c r="A1196" s="1" t="s">
        <v>1963</v>
      </c>
      <c r="B1196" s="1" t="s">
        <v>1964</v>
      </c>
      <c r="C1196" s="1" t="s">
        <v>1965</v>
      </c>
      <c r="D1196" s="1" t="s">
        <v>75</v>
      </c>
      <c r="E1196" s="1" t="n">
        <v>404950</v>
      </c>
      <c r="F1196" s="5" t="n">
        <v>-0.107162678714782</v>
      </c>
      <c r="G1196" s="5" t="n">
        <v>20.2769291808739</v>
      </c>
      <c r="H1196" s="5" t="n">
        <v>0</v>
      </c>
      <c r="I1196" s="1" t="n">
        <f aca="false">FALSE()</f>
        <v>0</v>
      </c>
      <c r="J1196" s="1" t="s">
        <v>1697</v>
      </c>
      <c r="K1196" s="1" t="n">
        <f aca="false">FALSE()</f>
        <v>0</v>
      </c>
    </row>
    <row r="1197" customFormat="false" ht="15" hidden="false" customHeight="false" outlineLevel="0" collapsed="false">
      <c r="A1197" s="1" t="s">
        <v>422</v>
      </c>
      <c r="B1197" s="1" t="s">
        <v>423</v>
      </c>
      <c r="C1197" s="1" t="s">
        <v>1662</v>
      </c>
      <c r="D1197" s="1" t="s">
        <v>75</v>
      </c>
      <c r="E1197" s="1" t="n">
        <v>432588</v>
      </c>
      <c r="F1197" s="5" t="n">
        <v>-0.122940752620689</v>
      </c>
      <c r="G1197" s="5" t="n">
        <v>17.0065285792012</v>
      </c>
      <c r="H1197" s="5" t="n">
        <v>0</v>
      </c>
      <c r="I1197" s="1" t="n">
        <f aca="false">TRUE()</f>
        <v>1</v>
      </c>
      <c r="J1197" s="1" t="s">
        <v>1663</v>
      </c>
      <c r="K1197" s="1" t="n">
        <f aca="false">TRUE()</f>
        <v>1</v>
      </c>
    </row>
    <row r="1198" customFormat="false" ht="15" hidden="false" customHeight="false" outlineLevel="0" collapsed="false">
      <c r="A1198" s="1" t="s">
        <v>1966</v>
      </c>
      <c r="B1198" s="1" t="s">
        <v>1967</v>
      </c>
      <c r="C1198" s="1" t="s">
        <v>1666</v>
      </c>
      <c r="D1198" s="1" t="s">
        <v>75</v>
      </c>
      <c r="E1198" s="1" t="n">
        <v>464401</v>
      </c>
      <c r="F1198" s="5" t="n">
        <v>-0.116220235710534</v>
      </c>
      <c r="G1198" s="5" t="n">
        <v>29.2630168128317</v>
      </c>
      <c r="H1198" s="5" t="n">
        <v>0</v>
      </c>
      <c r="I1198" s="1" t="n">
        <f aca="false">TRUE()</f>
        <v>1</v>
      </c>
      <c r="J1198" s="1" t="s">
        <v>1663</v>
      </c>
      <c r="K1198" s="1" t="n">
        <f aca="false">FALSE()</f>
        <v>0</v>
      </c>
    </row>
    <row r="1199" customFormat="false" ht="15" hidden="false" customHeight="false" outlineLevel="0" collapsed="false">
      <c r="A1199" s="1" t="s">
        <v>537</v>
      </c>
      <c r="B1199" s="1" t="s">
        <v>538</v>
      </c>
      <c r="C1199" s="1" t="s">
        <v>1674</v>
      </c>
      <c r="D1199" s="1" t="s">
        <v>75</v>
      </c>
      <c r="E1199" s="1" t="n">
        <v>498096</v>
      </c>
      <c r="F1199" s="5" t="n">
        <v>-0.156021333408643</v>
      </c>
      <c r="G1199" s="5" t="n">
        <v>44.1611755700369</v>
      </c>
      <c r="H1199" s="5" t="n">
        <v>0</v>
      </c>
      <c r="I1199" s="1" t="n">
        <f aca="false">TRUE()</f>
        <v>1</v>
      </c>
      <c r="J1199" s="1" t="s">
        <v>1663</v>
      </c>
      <c r="K1199" s="1" t="n">
        <f aca="false">TRUE()</f>
        <v>1</v>
      </c>
    </row>
    <row r="1200" customFormat="false" ht="15" hidden="false" customHeight="false" outlineLevel="0" collapsed="false">
      <c r="A1200" s="1" t="s">
        <v>753</v>
      </c>
      <c r="B1200" s="1" t="s">
        <v>754</v>
      </c>
      <c r="C1200" s="1" t="s">
        <v>1662</v>
      </c>
      <c r="D1200" s="1" t="s">
        <v>75</v>
      </c>
      <c r="E1200" s="1" t="n">
        <v>528838</v>
      </c>
      <c r="F1200" s="5" t="n">
        <v>0.113943212663553</v>
      </c>
      <c r="G1200" s="5" t="n">
        <v>7.09091679049557</v>
      </c>
      <c r="H1200" s="5" t="n">
        <v>0.0169850710788677</v>
      </c>
      <c r="I1200" s="1" t="n">
        <f aca="false">TRUE()</f>
        <v>1</v>
      </c>
      <c r="J1200" s="1" t="s">
        <v>1663</v>
      </c>
      <c r="K1200" s="1" t="n">
        <f aca="false">FALSE()</f>
        <v>0</v>
      </c>
    </row>
    <row r="1201" customFormat="false" ht="15" hidden="false" customHeight="false" outlineLevel="0" collapsed="false">
      <c r="A1201" s="1" t="s">
        <v>1968</v>
      </c>
      <c r="B1201" s="1" t="s">
        <v>1969</v>
      </c>
      <c r="C1201" s="1" t="s">
        <v>1730</v>
      </c>
      <c r="D1201" s="1" t="s">
        <v>75</v>
      </c>
      <c r="E1201" s="1" t="n">
        <v>623527</v>
      </c>
      <c r="F1201" s="5" t="n">
        <v>-0.0860505368349735</v>
      </c>
      <c r="G1201" s="5" t="n">
        <v>15.0458476762842</v>
      </c>
      <c r="H1201" s="5" t="n">
        <v>0</v>
      </c>
      <c r="I1201" s="1" t="n">
        <f aca="false">TRUE()</f>
        <v>1</v>
      </c>
      <c r="J1201" s="1" t="s">
        <v>1663</v>
      </c>
      <c r="K1201" s="1" t="n">
        <f aca="false">FALSE()</f>
        <v>0</v>
      </c>
    </row>
    <row r="1202" customFormat="false" ht="15" hidden="false" customHeight="false" outlineLevel="0" collapsed="false">
      <c r="A1202" s="1" t="s">
        <v>429</v>
      </c>
      <c r="B1202" s="1" t="s">
        <v>430</v>
      </c>
      <c r="C1202" s="1" t="s">
        <v>1667</v>
      </c>
      <c r="D1202" s="1" t="s">
        <v>75</v>
      </c>
      <c r="E1202" s="1" t="n">
        <v>642208</v>
      </c>
      <c r="F1202" s="5" t="n">
        <v>-0.173541928794348</v>
      </c>
      <c r="G1202" s="5" t="n">
        <v>48.5572339295728</v>
      </c>
      <c r="H1202" s="5" t="n">
        <v>0</v>
      </c>
      <c r="I1202" s="1" t="n">
        <f aca="false">TRUE()</f>
        <v>1</v>
      </c>
      <c r="J1202" s="1" t="s">
        <v>1668</v>
      </c>
      <c r="K1202" s="1" t="n">
        <f aca="false">FALSE()</f>
        <v>0</v>
      </c>
    </row>
    <row r="1203" customFormat="false" ht="15" hidden="false" customHeight="false" outlineLevel="0" collapsed="false">
      <c r="A1203" s="1" t="s">
        <v>1523</v>
      </c>
      <c r="B1203" s="1" t="s">
        <v>1524</v>
      </c>
      <c r="C1203" s="1" t="s">
        <v>1666</v>
      </c>
      <c r="D1203" s="1" t="s">
        <v>75</v>
      </c>
      <c r="E1203" s="1" t="n">
        <v>643836</v>
      </c>
      <c r="F1203" s="5" t="n">
        <v>-0.131434005132174</v>
      </c>
      <c r="G1203" s="5" t="n">
        <v>34.9361101200116</v>
      </c>
      <c r="H1203" s="5" t="n">
        <v>0</v>
      </c>
      <c r="I1203" s="1" t="n">
        <f aca="false">TRUE()</f>
        <v>1</v>
      </c>
      <c r="J1203" s="1" t="s">
        <v>1663</v>
      </c>
      <c r="K1203" s="1" t="n">
        <f aca="false">FALSE()</f>
        <v>0</v>
      </c>
    </row>
    <row r="1204" customFormat="false" ht="15" hidden="false" customHeight="false" outlineLevel="0" collapsed="false">
      <c r="A1204" s="1" t="s">
        <v>756</v>
      </c>
      <c r="B1204" s="1" t="s">
        <v>757</v>
      </c>
      <c r="C1204" s="1" t="s">
        <v>1674</v>
      </c>
      <c r="D1204" s="1" t="s">
        <v>75</v>
      </c>
      <c r="E1204" s="1" t="n">
        <v>645950</v>
      </c>
      <c r="F1204" s="5" t="n">
        <v>0.0576227936221239</v>
      </c>
      <c r="G1204" s="5" t="n">
        <v>11.1100925587181</v>
      </c>
      <c r="H1204" s="5" t="n">
        <v>0.00178306092124814</v>
      </c>
      <c r="I1204" s="1" t="n">
        <f aca="false">TRUE()</f>
        <v>1</v>
      </c>
      <c r="J1204" s="1" t="s">
        <v>1663</v>
      </c>
      <c r="K1204" s="1" t="n">
        <f aca="false">FALSE()</f>
        <v>0</v>
      </c>
    </row>
    <row r="1205" customFormat="false" ht="15" hidden="false" customHeight="false" outlineLevel="0" collapsed="false">
      <c r="A1205" s="1" t="s">
        <v>760</v>
      </c>
      <c r="B1205" s="1" t="s">
        <v>761</v>
      </c>
      <c r="C1205" s="1" t="s">
        <v>1666</v>
      </c>
      <c r="D1205" s="1" t="s">
        <v>75</v>
      </c>
      <c r="E1205" s="1" t="n">
        <v>684499</v>
      </c>
      <c r="F1205" s="5" t="n">
        <v>-0.0917870417454499</v>
      </c>
      <c r="G1205" s="5" t="n">
        <v>21.4296431088097</v>
      </c>
      <c r="H1205" s="5" t="n">
        <v>0</v>
      </c>
      <c r="I1205" s="1" t="n">
        <f aca="false">TRUE()</f>
        <v>1</v>
      </c>
      <c r="J1205" s="1" t="s">
        <v>1663</v>
      </c>
      <c r="K1205" s="1" t="n">
        <f aca="false">FALSE()</f>
        <v>0</v>
      </c>
    </row>
    <row r="1206" customFormat="false" ht="15" hidden="false" customHeight="false" outlineLevel="0" collapsed="false">
      <c r="A1206" s="1" t="s">
        <v>432</v>
      </c>
      <c r="B1206" s="1" t="s">
        <v>433</v>
      </c>
      <c r="C1206" s="1" t="s">
        <v>1674</v>
      </c>
      <c r="D1206" s="1" t="s">
        <v>75</v>
      </c>
      <c r="E1206" s="1" t="n">
        <v>700594</v>
      </c>
      <c r="F1206" s="5" t="n">
        <v>-0.0494612745868596</v>
      </c>
      <c r="G1206" s="5" t="n">
        <v>23.4562409702539</v>
      </c>
      <c r="H1206" s="5" t="n">
        <v>0</v>
      </c>
      <c r="I1206" s="1" t="n">
        <f aca="false">TRUE()</f>
        <v>1</v>
      </c>
      <c r="J1206" s="1" t="s">
        <v>1663</v>
      </c>
      <c r="K1206" s="1" t="n">
        <f aca="false">FALSE()</f>
        <v>0</v>
      </c>
    </row>
    <row r="1207" customFormat="false" ht="15" hidden="false" customHeight="false" outlineLevel="0" collapsed="false">
      <c r="A1207" s="1" t="s">
        <v>1970</v>
      </c>
      <c r="B1207" s="1" t="s">
        <v>1971</v>
      </c>
      <c r="C1207" s="1" t="s">
        <v>1667</v>
      </c>
      <c r="D1207" s="1" t="s">
        <v>75</v>
      </c>
      <c r="E1207" s="1" t="n">
        <v>818323</v>
      </c>
      <c r="F1207" s="5" t="n">
        <v>0.121384538011514</v>
      </c>
      <c r="G1207" s="5" t="n">
        <v>7.28219316296047</v>
      </c>
      <c r="H1207" s="5" t="n">
        <v>0.0120911793855302</v>
      </c>
      <c r="I1207" s="1" t="n">
        <f aca="false">TRUE()</f>
        <v>1</v>
      </c>
      <c r="J1207" s="1" t="s">
        <v>1668</v>
      </c>
      <c r="K1207" s="1" t="n">
        <f aca="false">FALSE()</f>
        <v>0</v>
      </c>
    </row>
    <row r="1208" customFormat="false" ht="15" hidden="false" customHeight="false" outlineLevel="0" collapsed="false">
      <c r="A1208" s="1" t="s">
        <v>435</v>
      </c>
      <c r="B1208" s="1" t="s">
        <v>436</v>
      </c>
      <c r="C1208" s="1" t="s">
        <v>1674</v>
      </c>
      <c r="D1208" s="1" t="s">
        <v>75</v>
      </c>
      <c r="E1208" s="1" t="n">
        <v>829918</v>
      </c>
      <c r="F1208" s="5" t="n">
        <v>0.0958511594947516</v>
      </c>
      <c r="G1208" s="5" t="n">
        <v>9.91245561000185</v>
      </c>
      <c r="H1208" s="5" t="n">
        <v>0.00198863636363636</v>
      </c>
      <c r="I1208" s="1" t="n">
        <f aca="false">TRUE()</f>
        <v>1</v>
      </c>
      <c r="J1208" s="1" t="s">
        <v>1663</v>
      </c>
      <c r="K1208" s="1" t="n">
        <f aca="false">FALSE()</f>
        <v>0</v>
      </c>
    </row>
    <row r="1209" customFormat="false" ht="15" hidden="false" customHeight="false" outlineLevel="0" collapsed="false">
      <c r="A1209" s="1" t="s">
        <v>1658</v>
      </c>
      <c r="B1209" s="1" t="s">
        <v>1659</v>
      </c>
      <c r="C1209" s="1" t="s">
        <v>1972</v>
      </c>
      <c r="D1209" s="1" t="s">
        <v>75</v>
      </c>
      <c r="E1209" s="1" t="n">
        <v>868477</v>
      </c>
      <c r="F1209" s="5" t="n">
        <v>0.0496764260658089</v>
      </c>
      <c r="G1209" s="5" t="n">
        <v>7.56350838781167</v>
      </c>
      <c r="H1209" s="5" t="n">
        <v>0.00867768595041322</v>
      </c>
      <c r="I1209" s="1" t="n">
        <f aca="false">FALSE()</f>
        <v>0</v>
      </c>
      <c r="J1209" s="1" t="s">
        <v>1676</v>
      </c>
      <c r="K1209" s="1" t="n">
        <f aca="false">TRUE()</f>
        <v>1</v>
      </c>
    </row>
    <row r="1210" customFormat="false" ht="15" hidden="false" customHeight="false" outlineLevel="0" collapsed="false">
      <c r="A1210" s="1" t="s">
        <v>1973</v>
      </c>
      <c r="B1210" s="1" t="s">
        <v>1974</v>
      </c>
      <c r="C1210" s="1" t="s">
        <v>1674</v>
      </c>
      <c r="D1210" s="1" t="s">
        <v>75</v>
      </c>
      <c r="E1210" s="1" t="n">
        <v>875368</v>
      </c>
      <c r="F1210" s="5" t="n">
        <v>0.0736968671142306</v>
      </c>
      <c r="G1210" s="5" t="n">
        <v>7.78430936737102</v>
      </c>
      <c r="H1210" s="5" t="n">
        <v>0.00706638115631692</v>
      </c>
      <c r="I1210" s="1" t="n">
        <f aca="false">TRUE()</f>
        <v>1</v>
      </c>
      <c r="J1210" s="1" t="s">
        <v>1663</v>
      </c>
      <c r="K1210" s="1" t="n">
        <f aca="false">FALSE()</f>
        <v>0</v>
      </c>
    </row>
    <row r="1211" customFormat="false" ht="15" hidden="false" customHeight="false" outlineLevel="0" collapsed="false">
      <c r="A1211" s="1" t="s">
        <v>1975</v>
      </c>
      <c r="B1211" s="1" t="s">
        <v>1976</v>
      </c>
      <c r="C1211" s="1" t="s">
        <v>1662</v>
      </c>
      <c r="D1211" s="1" t="s">
        <v>75</v>
      </c>
      <c r="E1211" s="1" t="n">
        <v>900755</v>
      </c>
      <c r="F1211" s="5" t="n">
        <v>0.0979674115078517</v>
      </c>
      <c r="G1211" s="5" t="n">
        <v>8.65870348269441</v>
      </c>
      <c r="H1211" s="5" t="n">
        <v>0.0031591737545565</v>
      </c>
      <c r="I1211" s="1" t="n">
        <f aca="false">TRUE()</f>
        <v>1</v>
      </c>
      <c r="J1211" s="1" t="s">
        <v>1663</v>
      </c>
      <c r="K1211" s="1" t="n">
        <f aca="false">FALSE()</f>
        <v>0</v>
      </c>
    </row>
    <row r="1212" customFormat="false" ht="15" hidden="false" customHeight="false" outlineLevel="0" collapsed="false">
      <c r="A1212" s="1" t="s">
        <v>78</v>
      </c>
      <c r="B1212" s="1" t="s">
        <v>79</v>
      </c>
      <c r="C1212" s="1" t="s">
        <v>1977</v>
      </c>
      <c r="D1212" s="1" t="s">
        <v>81</v>
      </c>
      <c r="E1212" s="1" t="n">
        <v>71786</v>
      </c>
      <c r="F1212" s="5" t="n">
        <v>-0.0326106425916635</v>
      </c>
      <c r="G1212" s="5" t="n">
        <v>7.38200819928951</v>
      </c>
      <c r="H1212" s="5" t="n">
        <v>0.0115626735916605</v>
      </c>
      <c r="I1212" s="1" t="n">
        <f aca="false">TRUE()</f>
        <v>1</v>
      </c>
      <c r="J1212" s="1" t="s">
        <v>1978</v>
      </c>
      <c r="K1212" s="1" t="n">
        <f aca="false">FALSE()</f>
        <v>0</v>
      </c>
    </row>
    <row r="1213" customFormat="false" ht="15" hidden="false" customHeight="false" outlineLevel="0" collapsed="false">
      <c r="A1213" s="1" t="s">
        <v>1979</v>
      </c>
      <c r="B1213" s="1" t="s">
        <v>1980</v>
      </c>
      <c r="C1213" s="1" t="s">
        <v>1981</v>
      </c>
      <c r="D1213" s="1" t="s">
        <v>81</v>
      </c>
      <c r="E1213" s="1" t="n">
        <v>106164</v>
      </c>
      <c r="F1213" s="5" t="n">
        <v>-0.086311005086165</v>
      </c>
      <c r="G1213" s="5" t="n">
        <v>8.82384414871235</v>
      </c>
      <c r="H1213" s="5" t="n">
        <v>0.0030188679245283</v>
      </c>
      <c r="I1213" s="1" t="n">
        <f aca="false">TRUE()</f>
        <v>1</v>
      </c>
      <c r="J1213" s="1" t="s">
        <v>1982</v>
      </c>
      <c r="K1213" s="1" t="n">
        <f aca="false">TRUE()</f>
        <v>1</v>
      </c>
    </row>
    <row r="1214" customFormat="false" ht="15" hidden="false" customHeight="false" outlineLevel="0" collapsed="false">
      <c r="A1214" s="1" t="s">
        <v>1983</v>
      </c>
      <c r="B1214" s="1" t="s">
        <v>1984</v>
      </c>
      <c r="C1214" s="1" t="s">
        <v>1985</v>
      </c>
      <c r="D1214" s="1" t="s">
        <v>81</v>
      </c>
      <c r="E1214" s="1" t="n">
        <v>136914</v>
      </c>
      <c r="F1214" s="5" t="n">
        <v>0.127786786405168</v>
      </c>
      <c r="G1214" s="5" t="n">
        <v>6.5814033492199</v>
      </c>
      <c r="H1214" s="5" t="n">
        <v>0.0395558440521264</v>
      </c>
      <c r="I1214" s="1" t="n">
        <f aca="false">TRUE()</f>
        <v>1</v>
      </c>
      <c r="J1214" s="1" t="s">
        <v>1978</v>
      </c>
      <c r="K1214" s="1" t="n">
        <f aca="false">FALSE()</f>
        <v>0</v>
      </c>
    </row>
    <row r="1215" customFormat="false" ht="15" hidden="false" customHeight="false" outlineLevel="0" collapsed="false">
      <c r="A1215" s="1" t="s">
        <v>1986</v>
      </c>
      <c r="B1215" s="1" t="s">
        <v>1987</v>
      </c>
      <c r="C1215" s="1" t="s">
        <v>1988</v>
      </c>
      <c r="D1215" s="1" t="s">
        <v>81</v>
      </c>
      <c r="E1215" s="1" t="n">
        <v>137569</v>
      </c>
      <c r="F1215" s="5" t="n">
        <v>-0.0899689747916963</v>
      </c>
      <c r="G1215" s="5" t="n">
        <v>7.11594578827626</v>
      </c>
      <c r="H1215" s="5" t="n">
        <v>0.0164760965296072</v>
      </c>
      <c r="I1215" s="1" t="n">
        <f aca="false">TRUE()</f>
        <v>1</v>
      </c>
      <c r="J1215" s="1" t="s">
        <v>1989</v>
      </c>
      <c r="K1215" s="1" t="n">
        <f aca="false">FALSE()</f>
        <v>0</v>
      </c>
    </row>
    <row r="1216" customFormat="false" ht="15" hidden="false" customHeight="false" outlineLevel="0" collapsed="false">
      <c r="A1216" s="1" t="s">
        <v>83</v>
      </c>
      <c r="B1216" s="1" t="s">
        <v>84</v>
      </c>
      <c r="C1216" s="1" t="s">
        <v>1990</v>
      </c>
      <c r="D1216" s="1" t="s">
        <v>81</v>
      </c>
      <c r="E1216" s="1" t="n">
        <v>139364</v>
      </c>
      <c r="F1216" s="5" t="n">
        <v>0.17305273174227</v>
      </c>
      <c r="G1216" s="5" t="n">
        <v>36.4752337108749</v>
      </c>
      <c r="H1216" s="5" t="n">
        <v>0</v>
      </c>
      <c r="I1216" s="1" t="n">
        <f aca="false">TRUE()</f>
        <v>1</v>
      </c>
      <c r="J1216" s="1" t="s">
        <v>1978</v>
      </c>
      <c r="K1216" s="1" t="n">
        <f aca="false">TRUE()</f>
        <v>1</v>
      </c>
    </row>
    <row r="1217" customFormat="false" ht="15" hidden="false" customHeight="false" outlineLevel="0" collapsed="false">
      <c r="A1217" s="1" t="s">
        <v>1991</v>
      </c>
      <c r="B1217" s="1" t="s">
        <v>1992</v>
      </c>
      <c r="C1217" s="1" t="s">
        <v>1993</v>
      </c>
      <c r="D1217" s="1" t="s">
        <v>81</v>
      </c>
      <c r="E1217" s="1" t="n">
        <v>154000</v>
      </c>
      <c r="F1217" s="5" t="n">
        <v>-0.0798305201199597</v>
      </c>
      <c r="G1217" s="5" t="n">
        <v>8.68328324036258</v>
      </c>
      <c r="H1217" s="5" t="n">
        <v>0.0031591737545565</v>
      </c>
      <c r="I1217" s="1" t="n">
        <f aca="false">TRUE()</f>
        <v>1</v>
      </c>
      <c r="J1217" s="1" t="s">
        <v>1982</v>
      </c>
      <c r="K1217" s="1" t="n">
        <f aca="false">FALSE()</f>
        <v>0</v>
      </c>
    </row>
    <row r="1218" customFormat="false" ht="15" hidden="false" customHeight="false" outlineLevel="0" collapsed="false">
      <c r="A1218" s="1" t="s">
        <v>1534</v>
      </c>
      <c r="B1218" s="1" t="s">
        <v>1535</v>
      </c>
      <c r="C1218" s="1" t="s">
        <v>1994</v>
      </c>
      <c r="D1218" s="1" t="s">
        <v>81</v>
      </c>
      <c r="E1218" s="1" t="n">
        <v>225460</v>
      </c>
      <c r="F1218" s="5" t="n">
        <v>-0.400281524223927</v>
      </c>
      <c r="G1218" s="5" t="n">
        <v>8.6611168904477</v>
      </c>
      <c r="H1218" s="5" t="n">
        <v>0.0031591737545565</v>
      </c>
      <c r="I1218" s="1" t="n">
        <f aca="false">TRUE()</f>
        <v>1</v>
      </c>
      <c r="J1218" s="1" t="s">
        <v>1978</v>
      </c>
      <c r="K1218" s="1" t="n">
        <f aca="false">FALSE()</f>
        <v>0</v>
      </c>
    </row>
    <row r="1219" customFormat="false" ht="15" hidden="false" customHeight="false" outlineLevel="0" collapsed="false">
      <c r="A1219" s="1" t="s">
        <v>765</v>
      </c>
      <c r="B1219" s="1" t="s">
        <v>766</v>
      </c>
      <c r="C1219" s="1" t="s">
        <v>1995</v>
      </c>
      <c r="D1219" s="1" t="s">
        <v>259</v>
      </c>
      <c r="E1219" s="1" t="n">
        <v>37053</v>
      </c>
      <c r="F1219" s="5" t="n">
        <v>0.139809112452904</v>
      </c>
      <c r="G1219" s="5" t="n">
        <v>21.0267383909663</v>
      </c>
      <c r="H1219" s="5" t="n">
        <v>0</v>
      </c>
      <c r="I1219" s="1" t="n">
        <f aca="false">TRUE()</f>
        <v>1</v>
      </c>
      <c r="J1219" s="1" t="s">
        <v>1978</v>
      </c>
      <c r="K1219" s="1" t="n">
        <f aca="false">FALSE()</f>
        <v>0</v>
      </c>
    </row>
    <row r="1220" customFormat="false" ht="15" hidden="false" customHeight="false" outlineLevel="0" collapsed="false">
      <c r="A1220" s="1" t="s">
        <v>1996</v>
      </c>
      <c r="B1220" s="1" t="s">
        <v>1997</v>
      </c>
      <c r="C1220" s="1" t="s">
        <v>1998</v>
      </c>
      <c r="D1220" s="1" t="s">
        <v>259</v>
      </c>
      <c r="E1220" s="1" t="n">
        <v>80943</v>
      </c>
      <c r="F1220" s="5" t="n">
        <v>0.0843376024204235</v>
      </c>
      <c r="G1220" s="5" t="n">
        <v>6.69806612426402</v>
      </c>
      <c r="H1220" s="5" t="n">
        <v>0.0328441431209054</v>
      </c>
      <c r="I1220" s="1" t="n">
        <f aca="false">FALSE()</f>
        <v>0</v>
      </c>
      <c r="J1220" s="1" t="s">
        <v>1999</v>
      </c>
      <c r="K1220" s="1" t="n">
        <f aca="false">FALSE()</f>
        <v>0</v>
      </c>
    </row>
    <row r="1221" customFormat="false" ht="15" hidden="false" customHeight="false" outlineLevel="0" collapsed="false">
      <c r="A1221" s="1" t="s">
        <v>911</v>
      </c>
      <c r="B1221" s="1" t="s">
        <v>912</v>
      </c>
      <c r="C1221" s="1" t="s">
        <v>2000</v>
      </c>
      <c r="D1221" s="1" t="s">
        <v>259</v>
      </c>
      <c r="E1221" s="1" t="n">
        <v>84379</v>
      </c>
      <c r="F1221" s="5" t="n">
        <v>0.353307070263837</v>
      </c>
      <c r="G1221" s="5" t="n">
        <v>12.6541520860155</v>
      </c>
      <c r="H1221" s="5" t="n">
        <v>0.00067911714770798</v>
      </c>
      <c r="I1221" s="1" t="n">
        <f aca="false">TRUE()</f>
        <v>1</v>
      </c>
      <c r="J1221" s="1" t="s">
        <v>1978</v>
      </c>
      <c r="K1221" s="1" t="n">
        <f aca="false">TRUE()</f>
        <v>1</v>
      </c>
    </row>
    <row r="1222" customFormat="false" ht="15" hidden="false" customHeight="false" outlineLevel="0" collapsed="false">
      <c r="A1222" s="1" t="s">
        <v>2001</v>
      </c>
      <c r="B1222" s="1" t="s">
        <v>2002</v>
      </c>
      <c r="C1222" s="1" t="s">
        <v>2003</v>
      </c>
      <c r="D1222" s="1" t="s">
        <v>259</v>
      </c>
      <c r="E1222" s="1" t="n">
        <v>92414</v>
      </c>
      <c r="F1222" s="5" t="n">
        <v>-0.146539532014733</v>
      </c>
      <c r="G1222" s="5" t="n">
        <v>7.19436771697384</v>
      </c>
      <c r="H1222" s="5" t="n">
        <v>0.014915999209801</v>
      </c>
      <c r="I1222" s="1" t="n">
        <f aca="false">TRUE()</f>
        <v>1</v>
      </c>
      <c r="J1222" s="1" t="s">
        <v>1989</v>
      </c>
      <c r="K1222" s="1" t="n">
        <f aca="false">FALSE()</f>
        <v>0</v>
      </c>
    </row>
    <row r="1223" customFormat="false" ht="15" hidden="false" customHeight="false" outlineLevel="0" collapsed="false">
      <c r="A1223" s="1" t="s">
        <v>1683</v>
      </c>
      <c r="B1223" s="1" t="s">
        <v>1684</v>
      </c>
      <c r="C1223" s="1" t="s">
        <v>2004</v>
      </c>
      <c r="D1223" s="1" t="s">
        <v>259</v>
      </c>
      <c r="E1223" s="1" t="n">
        <v>100320</v>
      </c>
      <c r="F1223" s="5" t="n">
        <v>0.18263777402656</v>
      </c>
      <c r="G1223" s="5" t="n">
        <v>17.8256016265257</v>
      </c>
      <c r="H1223" s="5" t="n">
        <v>0</v>
      </c>
      <c r="I1223" s="1" t="n">
        <f aca="false">TRUE()</f>
        <v>1</v>
      </c>
      <c r="J1223" s="1" t="s">
        <v>1978</v>
      </c>
      <c r="K1223" s="1" t="n">
        <f aca="false">FALSE()</f>
        <v>0</v>
      </c>
    </row>
    <row r="1224" customFormat="false" ht="15" hidden="false" customHeight="false" outlineLevel="0" collapsed="false">
      <c r="A1224" s="1" t="s">
        <v>2005</v>
      </c>
      <c r="B1224" s="1" t="s">
        <v>2006</v>
      </c>
      <c r="C1224" s="1" t="s">
        <v>2007</v>
      </c>
      <c r="D1224" s="1" t="s">
        <v>259</v>
      </c>
      <c r="E1224" s="1" t="n">
        <v>127299</v>
      </c>
      <c r="F1224" s="5" t="n">
        <v>0.390899588889774</v>
      </c>
      <c r="G1224" s="5" t="n">
        <v>11.7974622958115</v>
      </c>
      <c r="H1224" s="5" t="n">
        <v>0.0016</v>
      </c>
      <c r="I1224" s="1" t="n">
        <f aca="false">TRUE()</f>
        <v>1</v>
      </c>
      <c r="J1224" s="1" t="s">
        <v>1978</v>
      </c>
      <c r="K1224" s="1" t="n">
        <f aca="false">FALSE()</f>
        <v>0</v>
      </c>
    </row>
    <row r="1225" customFormat="false" ht="15" hidden="false" customHeight="false" outlineLevel="0" collapsed="false">
      <c r="A1225" s="1" t="s">
        <v>2008</v>
      </c>
      <c r="B1225" s="1" t="s">
        <v>2009</v>
      </c>
      <c r="C1225" s="1" t="s">
        <v>2010</v>
      </c>
      <c r="D1225" s="1" t="s">
        <v>259</v>
      </c>
      <c r="E1225" s="1" t="n">
        <v>142036</v>
      </c>
      <c r="F1225" s="5" t="n">
        <v>-0.0829813226511845</v>
      </c>
      <c r="G1225" s="5" t="n">
        <v>9.71387713971473</v>
      </c>
      <c r="H1225" s="5" t="n">
        <v>0.00198863636363636</v>
      </c>
      <c r="I1225" s="1" t="n">
        <f aca="false">TRUE()</f>
        <v>1</v>
      </c>
      <c r="J1225" s="1" t="s">
        <v>1989</v>
      </c>
      <c r="K1225" s="1" t="n">
        <f aca="false">FALSE()</f>
        <v>0</v>
      </c>
    </row>
    <row r="1226" customFormat="false" ht="15" hidden="false" customHeight="false" outlineLevel="0" collapsed="false">
      <c r="A1226" s="1" t="s">
        <v>769</v>
      </c>
      <c r="B1226" s="1" t="s">
        <v>770</v>
      </c>
      <c r="C1226" s="1" t="s">
        <v>2011</v>
      </c>
      <c r="D1226" s="1" t="s">
        <v>259</v>
      </c>
      <c r="E1226" s="1" t="n">
        <v>162768</v>
      </c>
      <c r="F1226" s="5" t="n">
        <v>0.160037227619879</v>
      </c>
      <c r="G1226" s="5" t="n">
        <v>27.9694573513274</v>
      </c>
      <c r="H1226" s="5" t="n">
        <v>0</v>
      </c>
      <c r="I1226" s="1" t="n">
        <f aca="false">TRUE()</f>
        <v>1</v>
      </c>
      <c r="J1226" s="1" t="s">
        <v>1978</v>
      </c>
      <c r="K1226" s="1" t="n">
        <f aca="false">FALSE()</f>
        <v>0</v>
      </c>
    </row>
    <row r="1227" customFormat="false" ht="15" hidden="false" customHeight="false" outlineLevel="0" collapsed="false">
      <c r="A1227" s="1" t="s">
        <v>2012</v>
      </c>
      <c r="B1227" s="1" t="s">
        <v>2013</v>
      </c>
      <c r="C1227" s="1" t="s">
        <v>1990</v>
      </c>
      <c r="D1227" s="1" t="s">
        <v>259</v>
      </c>
      <c r="E1227" s="1" t="n">
        <v>292757</v>
      </c>
      <c r="F1227" s="5" t="n">
        <v>0.163396039688471</v>
      </c>
      <c r="G1227" s="5" t="n">
        <v>9.43513470750292</v>
      </c>
      <c r="H1227" s="5" t="n">
        <v>0.00198863636363636</v>
      </c>
      <c r="I1227" s="1" t="n">
        <f aca="false">TRUE()</f>
        <v>1</v>
      </c>
      <c r="J1227" s="1" t="s">
        <v>1978</v>
      </c>
      <c r="K1227" s="1" t="n">
        <f aca="false">FALSE()</f>
        <v>0</v>
      </c>
    </row>
    <row r="1228" customFormat="false" ht="15" hidden="false" customHeight="false" outlineLevel="0" collapsed="false">
      <c r="A1228" s="1" t="s">
        <v>440</v>
      </c>
      <c r="B1228" s="1" t="s">
        <v>441</v>
      </c>
      <c r="C1228" s="1" t="s">
        <v>1985</v>
      </c>
      <c r="D1228" s="1" t="s">
        <v>259</v>
      </c>
      <c r="E1228" s="1" t="n">
        <v>300166</v>
      </c>
      <c r="F1228" s="5" t="n">
        <v>-0.0624288549845523</v>
      </c>
      <c r="G1228" s="5" t="n">
        <v>23.6329263902761</v>
      </c>
      <c r="H1228" s="5" t="n">
        <v>0</v>
      </c>
      <c r="I1228" s="1" t="n">
        <f aca="false">TRUE()</f>
        <v>1</v>
      </c>
      <c r="J1228" s="1" t="s">
        <v>1978</v>
      </c>
      <c r="K1228" s="1" t="n">
        <f aca="false">FALSE()</f>
        <v>0</v>
      </c>
    </row>
    <row r="1229" customFormat="false" ht="15" hidden="false" customHeight="false" outlineLevel="0" collapsed="false">
      <c r="A1229" s="1" t="s">
        <v>2014</v>
      </c>
      <c r="B1229" s="1" t="s">
        <v>2015</v>
      </c>
      <c r="C1229" s="1" t="s">
        <v>2016</v>
      </c>
      <c r="D1229" s="1" t="s">
        <v>259</v>
      </c>
      <c r="E1229" s="1" t="n">
        <v>315575</v>
      </c>
      <c r="F1229" s="5" t="n">
        <v>0.0917381722762431</v>
      </c>
      <c r="G1229" s="5" t="n">
        <v>8.14471404527959</v>
      </c>
      <c r="H1229" s="5" t="n">
        <v>0.00492170022371365</v>
      </c>
      <c r="I1229" s="1" t="n">
        <f aca="false">TRUE()</f>
        <v>1</v>
      </c>
      <c r="J1229" s="1" t="s">
        <v>1982</v>
      </c>
      <c r="K1229" s="1" t="n">
        <f aca="false">TRUE()</f>
        <v>1</v>
      </c>
    </row>
    <row r="1230" customFormat="false" ht="15" hidden="false" customHeight="false" outlineLevel="0" collapsed="false">
      <c r="A1230" s="1" t="s">
        <v>854</v>
      </c>
      <c r="B1230" s="1" t="s">
        <v>855</v>
      </c>
      <c r="C1230" s="1" t="s">
        <v>2017</v>
      </c>
      <c r="D1230" s="1" t="s">
        <v>259</v>
      </c>
      <c r="E1230" s="1" t="n">
        <v>343101</v>
      </c>
      <c r="F1230" s="5" t="n">
        <v>0.688565502941354</v>
      </c>
      <c r="G1230" s="5" t="n">
        <v>15.5371208517816</v>
      </c>
      <c r="H1230" s="5" t="n">
        <v>0</v>
      </c>
      <c r="I1230" s="1" t="n">
        <f aca="false">TRUE()</f>
        <v>1</v>
      </c>
      <c r="J1230" s="1" t="s">
        <v>1978</v>
      </c>
      <c r="K1230" s="1" t="n">
        <f aca="false">FALSE()</f>
        <v>0</v>
      </c>
    </row>
    <row r="1231" customFormat="false" ht="15" hidden="false" customHeight="false" outlineLevel="0" collapsed="false">
      <c r="A1231" s="1" t="s">
        <v>2018</v>
      </c>
      <c r="B1231" s="1" t="s">
        <v>2018</v>
      </c>
      <c r="C1231" s="1" t="s">
        <v>2019</v>
      </c>
      <c r="D1231" s="1" t="s">
        <v>259</v>
      </c>
      <c r="E1231" s="1" t="n">
        <v>347879</v>
      </c>
      <c r="F1231" s="5" t="n">
        <v>0.124101281900919</v>
      </c>
      <c r="G1231" s="5" t="n">
        <v>6.9549804163992</v>
      </c>
      <c r="H1231" s="5" t="n">
        <v>0.0217421142384159</v>
      </c>
      <c r="I1231" s="1" t="n">
        <f aca="false">FALSE()</f>
        <v>0</v>
      </c>
      <c r="J1231" s="1" t="s">
        <v>2020</v>
      </c>
      <c r="K1231" s="1" t="n">
        <f aca="false">TRUE()</f>
        <v>1</v>
      </c>
    </row>
    <row r="1232" customFormat="false" ht="15" hidden="false" customHeight="false" outlineLevel="0" collapsed="false">
      <c r="A1232" s="1" t="s">
        <v>2021</v>
      </c>
      <c r="B1232" s="1" t="s">
        <v>2021</v>
      </c>
      <c r="C1232" s="1" t="s">
        <v>2022</v>
      </c>
      <c r="D1232" s="1" t="s">
        <v>259</v>
      </c>
      <c r="E1232" s="1" t="n">
        <v>351255</v>
      </c>
      <c r="F1232" s="5" t="n">
        <v>-0.272079597688944</v>
      </c>
      <c r="G1232" s="5" t="n">
        <v>9.0280645737347</v>
      </c>
      <c r="H1232" s="5" t="n">
        <v>0.0030188679245283</v>
      </c>
      <c r="I1232" s="1" t="n">
        <f aca="false">TRUE()</f>
        <v>1</v>
      </c>
      <c r="J1232" s="1" t="s">
        <v>1989</v>
      </c>
      <c r="K1232" s="1" t="n">
        <f aca="false">TRUE()</f>
        <v>1</v>
      </c>
    </row>
    <row r="1233" customFormat="false" ht="15" hidden="false" customHeight="false" outlineLevel="0" collapsed="false">
      <c r="A1233" s="1" t="s">
        <v>257</v>
      </c>
      <c r="B1233" s="1" t="s">
        <v>257</v>
      </c>
      <c r="C1233" s="1" t="s">
        <v>2023</v>
      </c>
      <c r="D1233" s="1" t="s">
        <v>259</v>
      </c>
      <c r="E1233" s="1" t="n">
        <v>418537</v>
      </c>
      <c r="F1233" s="5" t="n">
        <v>0.137612423535758</v>
      </c>
      <c r="G1233" s="5" t="n">
        <v>29.231222200242</v>
      </c>
      <c r="H1233" s="5" t="n">
        <v>0</v>
      </c>
      <c r="I1233" s="1" t="n">
        <f aca="false">TRUE()</f>
        <v>1</v>
      </c>
      <c r="J1233" s="1" t="s">
        <v>1978</v>
      </c>
      <c r="K1233" s="1" t="n">
        <f aca="false">TRUE()</f>
        <v>1</v>
      </c>
    </row>
    <row r="1234" customFormat="false" ht="15" hidden="false" customHeight="false" outlineLevel="0" collapsed="false">
      <c r="A1234" s="1" t="s">
        <v>2024</v>
      </c>
      <c r="B1234" s="1" t="s">
        <v>2024</v>
      </c>
      <c r="C1234" s="1" t="s">
        <v>1994</v>
      </c>
      <c r="D1234" s="1" t="s">
        <v>259</v>
      </c>
      <c r="E1234" s="1" t="n">
        <v>436021</v>
      </c>
      <c r="F1234" s="5" t="n">
        <v>-0.104643793980305</v>
      </c>
      <c r="G1234" s="5" t="n">
        <v>7.40983003773053</v>
      </c>
      <c r="H1234" s="5" t="n">
        <v>0.0109447385149526</v>
      </c>
      <c r="I1234" s="1" t="n">
        <f aca="false">TRUE()</f>
        <v>1</v>
      </c>
      <c r="J1234" s="1" t="s">
        <v>1978</v>
      </c>
      <c r="K1234" s="1" t="n">
        <f aca="false">FALSE()</f>
        <v>0</v>
      </c>
    </row>
    <row r="1235" customFormat="false" ht="15" hidden="false" customHeight="false" outlineLevel="0" collapsed="false">
      <c r="A1235" s="1" t="s">
        <v>2025</v>
      </c>
      <c r="B1235" s="1" t="s">
        <v>2026</v>
      </c>
      <c r="C1235" s="1" t="s">
        <v>2000</v>
      </c>
      <c r="D1235" s="1" t="s">
        <v>259</v>
      </c>
      <c r="E1235" s="1" t="n">
        <v>449667</v>
      </c>
      <c r="F1235" s="5" t="n">
        <v>-0.15057413027429</v>
      </c>
      <c r="G1235" s="5" t="n">
        <v>6.92792661060663</v>
      </c>
      <c r="H1235" s="5" t="n">
        <v>0.0227902403471927</v>
      </c>
      <c r="I1235" s="1" t="n">
        <f aca="false">TRUE()</f>
        <v>1</v>
      </c>
      <c r="J1235" s="1" t="s">
        <v>1978</v>
      </c>
      <c r="K1235" s="1" t="n">
        <f aca="false">FALSE()</f>
        <v>0</v>
      </c>
    </row>
    <row r="1236" customFormat="false" ht="15" hidden="false" customHeight="false" outlineLevel="0" collapsed="false">
      <c r="A1236" s="1" t="s">
        <v>261</v>
      </c>
      <c r="B1236" s="1" t="s">
        <v>262</v>
      </c>
      <c r="C1236" s="1" t="s">
        <v>2027</v>
      </c>
      <c r="D1236" s="1" t="s">
        <v>259</v>
      </c>
      <c r="E1236" s="1" t="n">
        <v>477671</v>
      </c>
      <c r="F1236" s="5" t="n">
        <v>-0.0354465142284357</v>
      </c>
      <c r="G1236" s="5" t="n">
        <v>27.9969880878724</v>
      </c>
      <c r="H1236" s="5" t="n">
        <v>0</v>
      </c>
      <c r="I1236" s="1" t="n">
        <f aca="false">TRUE()</f>
        <v>1</v>
      </c>
      <c r="J1236" s="1" t="s">
        <v>1978</v>
      </c>
      <c r="K1236" s="1" t="n">
        <f aca="false">FALSE()</f>
        <v>0</v>
      </c>
    </row>
    <row r="1237" customFormat="false" ht="15" hidden="false" customHeight="false" outlineLevel="0" collapsed="false">
      <c r="A1237" s="1" t="s">
        <v>1692</v>
      </c>
      <c r="B1237" s="1" t="s">
        <v>1693</v>
      </c>
      <c r="C1237" s="1" t="s">
        <v>1981</v>
      </c>
      <c r="D1237" s="1" t="s">
        <v>259</v>
      </c>
      <c r="E1237" s="1" t="n">
        <v>491126</v>
      </c>
      <c r="F1237" s="5" t="n">
        <v>-0.0517371751071085</v>
      </c>
      <c r="G1237" s="5" t="n">
        <v>7.41693411377648</v>
      </c>
      <c r="H1237" s="5" t="n">
        <v>0.0109422492401216</v>
      </c>
      <c r="I1237" s="1" t="n">
        <f aca="false">TRUE()</f>
        <v>1</v>
      </c>
      <c r="J1237" s="1" t="s">
        <v>1982</v>
      </c>
      <c r="K1237" s="1" t="n">
        <f aca="false">FALSE()</f>
        <v>0</v>
      </c>
    </row>
    <row r="1238" customFormat="false" ht="15" hidden="false" customHeight="false" outlineLevel="0" collapsed="false">
      <c r="A1238" s="1" t="s">
        <v>2028</v>
      </c>
      <c r="B1238" s="1" t="s">
        <v>2029</v>
      </c>
      <c r="C1238" s="1" t="s">
        <v>1985</v>
      </c>
      <c r="D1238" s="1" t="s">
        <v>259</v>
      </c>
      <c r="E1238" s="1" t="n">
        <v>584617</v>
      </c>
      <c r="F1238" s="5" t="n">
        <v>0.255253525580965</v>
      </c>
      <c r="G1238" s="5" t="n">
        <v>40.3343880661963</v>
      </c>
      <c r="H1238" s="5" t="n">
        <v>0</v>
      </c>
      <c r="I1238" s="1" t="n">
        <f aca="false">TRUE()</f>
        <v>1</v>
      </c>
      <c r="J1238" s="1" t="s">
        <v>1978</v>
      </c>
      <c r="K1238" s="1" t="n">
        <f aca="false">FALSE()</f>
        <v>0</v>
      </c>
    </row>
    <row r="1239" customFormat="false" ht="15" hidden="false" customHeight="false" outlineLevel="0" collapsed="false">
      <c r="A1239" s="1" t="s">
        <v>2030</v>
      </c>
      <c r="B1239" s="1" t="s">
        <v>2031</v>
      </c>
      <c r="C1239" s="1" t="s">
        <v>2032</v>
      </c>
      <c r="D1239" s="1" t="s">
        <v>259</v>
      </c>
      <c r="E1239" s="1" t="n">
        <v>591643</v>
      </c>
      <c r="F1239" s="5" t="n">
        <v>-0.0320815512861258</v>
      </c>
      <c r="G1239" s="5" t="n">
        <v>8.47965865661631</v>
      </c>
      <c r="H1239" s="5" t="n">
        <v>0.00374707259953162</v>
      </c>
      <c r="I1239" s="1" t="n">
        <f aca="false">TRUE()</f>
        <v>1</v>
      </c>
      <c r="J1239" s="1" t="s">
        <v>1978</v>
      </c>
      <c r="K1239" s="1" t="n">
        <f aca="false">FALSE()</f>
        <v>0</v>
      </c>
    </row>
    <row r="1240" customFormat="false" ht="15" hidden="false" customHeight="false" outlineLevel="0" collapsed="false">
      <c r="A1240" s="1" t="s">
        <v>2033</v>
      </c>
      <c r="B1240" s="1" t="s">
        <v>2034</v>
      </c>
      <c r="C1240" s="1" t="s">
        <v>2035</v>
      </c>
      <c r="D1240" s="1" t="s">
        <v>259</v>
      </c>
      <c r="E1240" s="1" t="n">
        <v>604508</v>
      </c>
      <c r="F1240" s="5" t="n">
        <v>-0.0080900755512292</v>
      </c>
      <c r="G1240" s="5" t="n">
        <v>7.58370652817662</v>
      </c>
      <c r="H1240" s="5" t="n">
        <v>0.00862068791398647</v>
      </c>
      <c r="I1240" s="1" t="n">
        <f aca="false">FALSE()</f>
        <v>0</v>
      </c>
      <c r="J1240" s="1" t="s">
        <v>2036</v>
      </c>
      <c r="K1240" s="1" t="n">
        <f aca="false">TRUE()</f>
        <v>1</v>
      </c>
    </row>
    <row r="1241" customFormat="false" ht="15" hidden="false" customHeight="false" outlineLevel="0" collapsed="false">
      <c r="A1241" s="1" t="s">
        <v>2037</v>
      </c>
      <c r="B1241" s="1" t="s">
        <v>2038</v>
      </c>
      <c r="C1241" s="1" t="s">
        <v>2039</v>
      </c>
      <c r="D1241" s="1" t="s">
        <v>259</v>
      </c>
      <c r="E1241" s="1" t="n">
        <v>606270</v>
      </c>
      <c r="F1241" s="5" t="n">
        <v>-0.01855868991382</v>
      </c>
      <c r="G1241" s="5" t="n">
        <v>7.38489753204334</v>
      </c>
      <c r="H1241" s="5" t="n">
        <v>0.0113913180347393</v>
      </c>
      <c r="I1241" s="1" t="n">
        <f aca="false">TRUE()</f>
        <v>1</v>
      </c>
      <c r="J1241" s="1" t="s">
        <v>1989</v>
      </c>
      <c r="K1241" s="1" t="n">
        <f aca="false">TRUE()</f>
        <v>1</v>
      </c>
    </row>
    <row r="1242" customFormat="false" ht="15" hidden="false" customHeight="false" outlineLevel="0" collapsed="false">
      <c r="A1242" s="1" t="s">
        <v>2040</v>
      </c>
      <c r="B1242" s="1" t="s">
        <v>2041</v>
      </c>
      <c r="C1242" s="1" t="s">
        <v>2042</v>
      </c>
      <c r="D1242" s="1" t="s">
        <v>259</v>
      </c>
      <c r="E1242" s="1" t="n">
        <v>623576</v>
      </c>
      <c r="F1242" s="5" t="n">
        <v>-0.190892544682722</v>
      </c>
      <c r="G1242" s="5" t="n">
        <v>7.74594961053075</v>
      </c>
      <c r="H1242" s="5" t="n">
        <v>0.00752969006420674</v>
      </c>
      <c r="I1242" s="1" t="n">
        <f aca="false">TRUE()</f>
        <v>1</v>
      </c>
      <c r="J1242" s="1" t="s">
        <v>1982</v>
      </c>
      <c r="K1242" s="1" t="n">
        <f aca="false">FALSE()</f>
        <v>0</v>
      </c>
    </row>
    <row r="1243" customFormat="false" ht="15" hidden="false" customHeight="false" outlineLevel="0" collapsed="false">
      <c r="A1243" s="1" t="s">
        <v>1694</v>
      </c>
      <c r="B1243" s="1" t="s">
        <v>1695</v>
      </c>
      <c r="C1243" s="1" t="s">
        <v>2027</v>
      </c>
      <c r="D1243" s="1" t="s">
        <v>259</v>
      </c>
      <c r="E1243" s="1" t="n">
        <v>651415</v>
      </c>
      <c r="F1243" s="5" t="n">
        <v>0.226780904586649</v>
      </c>
      <c r="G1243" s="5" t="n">
        <v>11.2319594570968</v>
      </c>
      <c r="H1243" s="5" t="n">
        <v>0.00178306092124814</v>
      </c>
      <c r="I1243" s="1" t="n">
        <f aca="false">TRUE()</f>
        <v>1</v>
      </c>
      <c r="J1243" s="1" t="s">
        <v>1978</v>
      </c>
      <c r="K1243" s="1" t="n">
        <f aca="false">FALSE()</f>
        <v>0</v>
      </c>
    </row>
    <row r="1244" customFormat="false" ht="15" hidden="false" customHeight="false" outlineLevel="0" collapsed="false">
      <c r="A1244" s="1" t="s">
        <v>2043</v>
      </c>
      <c r="B1244" s="1" t="s">
        <v>2043</v>
      </c>
      <c r="C1244" s="1" t="s">
        <v>2017</v>
      </c>
      <c r="D1244" s="1" t="s">
        <v>259</v>
      </c>
      <c r="E1244" s="1" t="n">
        <v>773922</v>
      </c>
      <c r="F1244" s="5" t="n">
        <v>0.404505548411466</v>
      </c>
      <c r="G1244" s="5" t="n">
        <v>9.74519215117823</v>
      </c>
      <c r="H1244" s="5" t="n">
        <v>0.00198863636363636</v>
      </c>
      <c r="I1244" s="1" t="n">
        <f aca="false">TRUE()</f>
        <v>1</v>
      </c>
      <c r="J1244" s="1" t="s">
        <v>1978</v>
      </c>
      <c r="K1244" s="1" t="n">
        <f aca="false">FALSE()</f>
        <v>0</v>
      </c>
    </row>
    <row r="1245" customFormat="false" ht="15" hidden="false" customHeight="false" outlineLevel="0" collapsed="false">
      <c r="A1245" s="1" t="s">
        <v>929</v>
      </c>
      <c r="B1245" s="1" t="s">
        <v>930</v>
      </c>
      <c r="C1245" s="1" t="s">
        <v>2004</v>
      </c>
      <c r="D1245" s="1" t="s">
        <v>259</v>
      </c>
      <c r="E1245" s="1" t="n">
        <v>774700</v>
      </c>
      <c r="F1245" s="5" t="n">
        <v>0.0946504070674187</v>
      </c>
      <c r="G1245" s="5" t="n">
        <v>6.98210740927646</v>
      </c>
      <c r="H1245" s="5" t="n">
        <v>0.0210890292909489</v>
      </c>
      <c r="I1245" s="1" t="n">
        <f aca="false">TRUE()</f>
        <v>1</v>
      </c>
      <c r="J1245" s="1" t="s">
        <v>1978</v>
      </c>
      <c r="K1245" s="1" t="n">
        <f aca="false">FALSE()</f>
        <v>0</v>
      </c>
    </row>
    <row r="1246" customFormat="false" ht="15" hidden="false" customHeight="false" outlineLevel="0" collapsed="false">
      <c r="A1246" s="1" t="s">
        <v>273</v>
      </c>
      <c r="B1246" s="1" t="s">
        <v>274</v>
      </c>
      <c r="C1246" s="1" t="s">
        <v>2017</v>
      </c>
      <c r="D1246" s="1" t="s">
        <v>259</v>
      </c>
      <c r="E1246" s="1" t="n">
        <v>789235</v>
      </c>
      <c r="F1246" s="5" t="n">
        <v>-0.144586894484123</v>
      </c>
      <c r="G1246" s="5" t="n">
        <v>18.3157657394165</v>
      </c>
      <c r="H1246" s="5" t="n">
        <v>0</v>
      </c>
      <c r="I1246" s="1" t="n">
        <f aca="false">TRUE()</f>
        <v>1</v>
      </c>
      <c r="J1246" s="1" t="s">
        <v>1978</v>
      </c>
      <c r="K1246" s="1" t="n">
        <f aca="false">FALSE()</f>
        <v>0</v>
      </c>
    </row>
    <row r="1247" customFormat="false" ht="15" hidden="false" customHeight="false" outlineLevel="0" collapsed="false">
      <c r="A1247" s="1" t="s">
        <v>933</v>
      </c>
      <c r="B1247" s="1" t="s">
        <v>934</v>
      </c>
      <c r="C1247" s="1" t="s">
        <v>2027</v>
      </c>
      <c r="D1247" s="1" t="s">
        <v>259</v>
      </c>
      <c r="E1247" s="1" t="n">
        <v>796551</v>
      </c>
      <c r="F1247" s="5" t="n">
        <v>-0.500508044231432</v>
      </c>
      <c r="G1247" s="5" t="n">
        <v>19.9390957620815</v>
      </c>
      <c r="H1247" s="5" t="n">
        <v>0</v>
      </c>
      <c r="I1247" s="1" t="n">
        <f aca="false">TRUE()</f>
        <v>1</v>
      </c>
      <c r="J1247" s="1" t="s">
        <v>1978</v>
      </c>
      <c r="K1247" s="1" t="n">
        <f aca="false">FALSE()</f>
        <v>0</v>
      </c>
    </row>
    <row r="1248" customFormat="false" ht="15" hidden="false" customHeight="false" outlineLevel="0" collapsed="false">
      <c r="A1248" s="1" t="s">
        <v>448</v>
      </c>
      <c r="B1248" s="1" t="s">
        <v>449</v>
      </c>
      <c r="C1248" s="1" t="s">
        <v>2032</v>
      </c>
      <c r="D1248" s="1" t="s">
        <v>89</v>
      </c>
      <c r="E1248" s="1" t="n">
        <v>37751</v>
      </c>
      <c r="F1248" s="5" t="n">
        <v>-0.0921844864859915</v>
      </c>
      <c r="G1248" s="5" t="n">
        <v>6.64940254664431</v>
      </c>
      <c r="H1248" s="5" t="n">
        <v>0.0346946317224764</v>
      </c>
      <c r="I1248" s="1" t="n">
        <f aca="false">TRUE()</f>
        <v>1</v>
      </c>
      <c r="J1248" s="1" t="s">
        <v>1978</v>
      </c>
      <c r="K1248" s="1" t="n">
        <f aca="false">FALSE()</f>
        <v>0</v>
      </c>
    </row>
    <row r="1249" customFormat="false" ht="15" hidden="false" customHeight="false" outlineLevel="0" collapsed="false">
      <c r="A1249" s="1" t="s">
        <v>1259</v>
      </c>
      <c r="B1249" s="1" t="s">
        <v>1260</v>
      </c>
      <c r="C1249" s="1" t="s">
        <v>2044</v>
      </c>
      <c r="D1249" s="1" t="s">
        <v>89</v>
      </c>
      <c r="E1249" s="1" t="n">
        <v>48580</v>
      </c>
      <c r="F1249" s="5" t="n">
        <v>-0.160445265033523</v>
      </c>
      <c r="G1249" s="5" t="n">
        <v>42.8662175970765</v>
      </c>
      <c r="H1249" s="5" t="n">
        <v>0</v>
      </c>
      <c r="I1249" s="1" t="n">
        <f aca="false">TRUE()</f>
        <v>1</v>
      </c>
      <c r="J1249" s="1" t="s">
        <v>1982</v>
      </c>
      <c r="K1249" s="1" t="n">
        <f aca="false">TRUE()</f>
        <v>1</v>
      </c>
    </row>
    <row r="1250" customFormat="false" ht="15" hidden="false" customHeight="false" outlineLevel="0" collapsed="false">
      <c r="A1250" s="1" t="s">
        <v>86</v>
      </c>
      <c r="B1250" s="1" t="s">
        <v>87</v>
      </c>
      <c r="C1250" s="1" t="s">
        <v>1995</v>
      </c>
      <c r="D1250" s="1" t="s">
        <v>89</v>
      </c>
      <c r="E1250" s="1" t="n">
        <v>73285</v>
      </c>
      <c r="F1250" s="5" t="n">
        <v>-0.16685004697468</v>
      </c>
      <c r="G1250" s="5" t="n">
        <v>28.3396974637678</v>
      </c>
      <c r="H1250" s="5" t="n">
        <v>0</v>
      </c>
      <c r="I1250" s="1" t="n">
        <f aca="false">TRUE()</f>
        <v>1</v>
      </c>
      <c r="J1250" s="1" t="s">
        <v>1978</v>
      </c>
      <c r="K1250" s="1" t="n">
        <f aca="false">FALSE()</f>
        <v>0</v>
      </c>
    </row>
    <row r="1251" customFormat="false" ht="15" hidden="false" customHeight="false" outlineLevel="0" collapsed="false">
      <c r="A1251" s="1" t="s">
        <v>277</v>
      </c>
      <c r="B1251" s="1" t="s">
        <v>278</v>
      </c>
      <c r="C1251" s="1" t="s">
        <v>2045</v>
      </c>
      <c r="D1251" s="1" t="s">
        <v>89</v>
      </c>
      <c r="E1251" s="1" t="n">
        <v>74584</v>
      </c>
      <c r="F1251" s="5" t="n">
        <v>-0.505437731243446</v>
      </c>
      <c r="G1251" s="5" t="n">
        <v>6.48590491820463</v>
      </c>
      <c r="H1251" s="5" t="n">
        <v>0.0457388322419261</v>
      </c>
      <c r="I1251" s="1" t="n">
        <f aca="false">TRUE()</f>
        <v>1</v>
      </c>
      <c r="J1251" s="1" t="s">
        <v>1989</v>
      </c>
      <c r="K1251" s="1" t="n">
        <f aca="false">FALSE()</f>
        <v>0</v>
      </c>
    </row>
    <row r="1252" customFormat="false" ht="15" hidden="false" customHeight="false" outlineLevel="0" collapsed="false">
      <c r="A1252" s="1" t="s">
        <v>452</v>
      </c>
      <c r="B1252" s="1" t="s">
        <v>453</v>
      </c>
      <c r="C1252" s="1" t="s">
        <v>1990</v>
      </c>
      <c r="D1252" s="1" t="s">
        <v>89</v>
      </c>
      <c r="E1252" s="1" t="n">
        <v>119413</v>
      </c>
      <c r="F1252" s="5" t="n">
        <v>0.137921167480616</v>
      </c>
      <c r="G1252" s="5" t="n">
        <v>23.4454994084186</v>
      </c>
      <c r="H1252" s="5" t="n">
        <v>0</v>
      </c>
      <c r="I1252" s="1" t="n">
        <f aca="false">TRUE()</f>
        <v>1</v>
      </c>
      <c r="J1252" s="1" t="s">
        <v>1978</v>
      </c>
      <c r="K1252" s="1" t="n">
        <f aca="false">FALSE()</f>
        <v>0</v>
      </c>
    </row>
    <row r="1253" customFormat="false" ht="15" hidden="false" customHeight="false" outlineLevel="0" collapsed="false">
      <c r="A1253" s="1" t="s">
        <v>2046</v>
      </c>
      <c r="B1253" s="1" t="s">
        <v>2047</v>
      </c>
      <c r="C1253" s="1" t="s">
        <v>1985</v>
      </c>
      <c r="D1253" s="1" t="s">
        <v>89</v>
      </c>
      <c r="E1253" s="1" t="n">
        <v>155989</v>
      </c>
      <c r="F1253" s="5" t="n">
        <v>0.649898659195003</v>
      </c>
      <c r="G1253" s="5" t="n">
        <v>9.02644729332526</v>
      </c>
      <c r="H1253" s="5" t="n">
        <v>0.0030188679245283</v>
      </c>
      <c r="I1253" s="1" t="n">
        <f aca="false">TRUE()</f>
        <v>1</v>
      </c>
      <c r="J1253" s="1" t="s">
        <v>1978</v>
      </c>
      <c r="K1253" s="1" t="n">
        <f aca="false">FALSE()</f>
        <v>0</v>
      </c>
    </row>
    <row r="1254" customFormat="false" ht="15" hidden="false" customHeight="false" outlineLevel="0" collapsed="false">
      <c r="A1254" s="1" t="s">
        <v>2048</v>
      </c>
      <c r="B1254" s="1" t="s">
        <v>2049</v>
      </c>
      <c r="C1254" s="1" t="s">
        <v>2050</v>
      </c>
      <c r="D1254" s="1" t="s">
        <v>89</v>
      </c>
      <c r="E1254" s="1" t="n">
        <v>177365</v>
      </c>
      <c r="F1254" s="5" t="n">
        <v>-0.024331996243613</v>
      </c>
      <c r="G1254" s="5" t="n">
        <v>7.92882699799363</v>
      </c>
      <c r="H1254" s="5" t="n">
        <v>0.00590480417263698</v>
      </c>
      <c r="I1254" s="1" t="n">
        <f aca="false">TRUE()</f>
        <v>1</v>
      </c>
      <c r="J1254" s="1" t="s">
        <v>1989</v>
      </c>
      <c r="K1254" s="1" t="n">
        <f aca="false">FALSE()</f>
        <v>0</v>
      </c>
    </row>
    <row r="1255" customFormat="false" ht="15" hidden="false" customHeight="false" outlineLevel="0" collapsed="false">
      <c r="A1255" s="1" t="s">
        <v>1263</v>
      </c>
      <c r="B1255" s="1" t="s">
        <v>1263</v>
      </c>
      <c r="C1255" s="1" t="s">
        <v>1985</v>
      </c>
      <c r="D1255" s="1" t="s">
        <v>89</v>
      </c>
      <c r="E1255" s="1" t="n">
        <v>304241</v>
      </c>
      <c r="F1255" s="5" t="n">
        <v>0.518310031776425</v>
      </c>
      <c r="G1255" s="5" t="n">
        <v>10.3717561211129</v>
      </c>
      <c r="H1255" s="5" t="n">
        <v>0.00198863636363636</v>
      </c>
      <c r="I1255" s="1" t="n">
        <f aca="false">TRUE()</f>
        <v>1</v>
      </c>
      <c r="J1255" s="1" t="s">
        <v>1978</v>
      </c>
      <c r="K1255" s="1" t="n">
        <f aca="false">FALSE()</f>
        <v>0</v>
      </c>
    </row>
    <row r="1256" customFormat="false" ht="15" hidden="false" customHeight="false" outlineLevel="0" collapsed="false">
      <c r="A1256" s="1" t="s">
        <v>91</v>
      </c>
      <c r="B1256" s="1" t="s">
        <v>92</v>
      </c>
      <c r="C1256" s="1" t="s">
        <v>2051</v>
      </c>
      <c r="D1256" s="1" t="s">
        <v>15</v>
      </c>
      <c r="E1256" s="1" t="n">
        <v>44065</v>
      </c>
      <c r="F1256" s="5" t="n">
        <v>-0.0864217734086098</v>
      </c>
      <c r="G1256" s="5" t="n">
        <v>22.969104839468</v>
      </c>
      <c r="H1256" s="5" t="n">
        <v>0</v>
      </c>
      <c r="I1256" s="1" t="n">
        <f aca="false">TRUE()</f>
        <v>1</v>
      </c>
      <c r="J1256" s="1" t="s">
        <v>1978</v>
      </c>
      <c r="K1256" s="1" t="n">
        <f aca="false">FALSE()</f>
        <v>0</v>
      </c>
    </row>
    <row r="1257" customFormat="false" ht="15" hidden="false" customHeight="false" outlineLevel="0" collapsed="false">
      <c r="A1257" s="1" t="s">
        <v>2052</v>
      </c>
      <c r="B1257" s="1" t="s">
        <v>2053</v>
      </c>
      <c r="C1257" s="1" t="s">
        <v>2051</v>
      </c>
      <c r="D1257" s="1" t="s">
        <v>15</v>
      </c>
      <c r="E1257" s="1" t="n">
        <v>94605</v>
      </c>
      <c r="F1257" s="5" t="n">
        <v>0.479192958536134</v>
      </c>
      <c r="G1257" s="5" t="n">
        <v>22.6115841420291</v>
      </c>
      <c r="H1257" s="5" t="n">
        <v>0</v>
      </c>
      <c r="I1257" s="1" t="n">
        <f aca="false">TRUE()</f>
        <v>1</v>
      </c>
      <c r="J1257" s="1" t="s">
        <v>1978</v>
      </c>
      <c r="K1257" s="1" t="n">
        <f aca="false">TRUE()</f>
        <v>1</v>
      </c>
    </row>
    <row r="1258" customFormat="false" ht="15" hidden="false" customHeight="false" outlineLevel="0" collapsed="false">
      <c r="A1258" s="1" t="s">
        <v>584</v>
      </c>
      <c r="B1258" s="1" t="s">
        <v>585</v>
      </c>
      <c r="C1258" s="1" t="s">
        <v>2054</v>
      </c>
      <c r="D1258" s="1" t="s">
        <v>15</v>
      </c>
      <c r="E1258" s="1" t="n">
        <v>133437</v>
      </c>
      <c r="F1258" s="5" t="n">
        <v>-0.0848440346082633</v>
      </c>
      <c r="G1258" s="5" t="n">
        <v>13.0695172783108</v>
      </c>
      <c r="H1258" s="5" t="n">
        <v>0.000347826086956522</v>
      </c>
      <c r="I1258" s="1" t="n">
        <f aca="false">FALSE()</f>
        <v>0</v>
      </c>
      <c r="J1258" s="1" t="s">
        <v>2036</v>
      </c>
      <c r="K1258" s="1" t="n">
        <f aca="false">FALSE()</f>
        <v>0</v>
      </c>
    </row>
    <row r="1259" customFormat="false" ht="15" hidden="false" customHeight="false" outlineLevel="0" collapsed="false">
      <c r="A1259" s="1" t="s">
        <v>2055</v>
      </c>
      <c r="B1259" s="1" t="s">
        <v>2056</v>
      </c>
      <c r="C1259" s="1" t="s">
        <v>1985</v>
      </c>
      <c r="D1259" s="1" t="s">
        <v>15</v>
      </c>
      <c r="E1259" s="1" t="n">
        <v>135179</v>
      </c>
      <c r="F1259" s="5" t="n">
        <v>0.288820027468489</v>
      </c>
      <c r="G1259" s="5" t="n">
        <v>28.9300468638723</v>
      </c>
      <c r="H1259" s="5" t="n">
        <v>0</v>
      </c>
      <c r="I1259" s="1" t="n">
        <f aca="false">TRUE()</f>
        <v>1</v>
      </c>
      <c r="J1259" s="1" t="s">
        <v>1978</v>
      </c>
      <c r="K1259" s="1" t="n">
        <f aca="false">FALSE()</f>
        <v>0</v>
      </c>
    </row>
    <row r="1260" customFormat="false" ht="15" hidden="false" customHeight="false" outlineLevel="0" collapsed="false">
      <c r="A1260" s="1" t="s">
        <v>586</v>
      </c>
      <c r="B1260" s="1" t="s">
        <v>586</v>
      </c>
      <c r="C1260" s="1" t="s">
        <v>2057</v>
      </c>
      <c r="D1260" s="1" t="s">
        <v>15</v>
      </c>
      <c r="E1260" s="1" t="n">
        <v>240259</v>
      </c>
      <c r="F1260" s="5" t="n">
        <v>0.139252409519202</v>
      </c>
      <c r="G1260" s="5" t="n">
        <v>28.1154234791864</v>
      </c>
      <c r="H1260" s="5" t="n">
        <v>0</v>
      </c>
      <c r="I1260" s="1" t="n">
        <f aca="false">TRUE()</f>
        <v>1</v>
      </c>
      <c r="J1260" s="1" t="s">
        <v>1978</v>
      </c>
      <c r="K1260" s="1" t="n">
        <f aca="false">TRUE()</f>
        <v>1</v>
      </c>
    </row>
    <row r="1261" customFormat="false" ht="15" hidden="false" customHeight="false" outlineLevel="0" collapsed="false">
      <c r="A1261" s="1" t="s">
        <v>1708</v>
      </c>
      <c r="B1261" s="1" t="s">
        <v>1709</v>
      </c>
      <c r="C1261" s="1" t="s">
        <v>2022</v>
      </c>
      <c r="D1261" s="1" t="s">
        <v>15</v>
      </c>
      <c r="E1261" s="1" t="n">
        <v>305237</v>
      </c>
      <c r="F1261" s="5" t="n">
        <v>0.0308724624123965</v>
      </c>
      <c r="G1261" s="5" t="n">
        <v>7.43760558243078</v>
      </c>
      <c r="H1261" s="5" t="n">
        <v>0.010796418174444</v>
      </c>
      <c r="I1261" s="1" t="n">
        <f aca="false">TRUE()</f>
        <v>1</v>
      </c>
      <c r="J1261" s="1" t="s">
        <v>1989</v>
      </c>
      <c r="K1261" s="1" t="n">
        <f aca="false">TRUE()</f>
        <v>1</v>
      </c>
    </row>
    <row r="1262" customFormat="false" ht="15" hidden="false" customHeight="false" outlineLevel="0" collapsed="false">
      <c r="A1262" s="1" t="s">
        <v>944</v>
      </c>
      <c r="B1262" s="1" t="s">
        <v>945</v>
      </c>
      <c r="C1262" s="1" t="s">
        <v>2054</v>
      </c>
      <c r="D1262" s="1" t="s">
        <v>15</v>
      </c>
      <c r="E1262" s="1" t="n">
        <v>334835</v>
      </c>
      <c r="F1262" s="5" t="n">
        <v>-0.147174872728153</v>
      </c>
      <c r="G1262" s="5" t="n">
        <v>17.3220102260393</v>
      </c>
      <c r="H1262" s="5" t="n">
        <v>0</v>
      </c>
      <c r="I1262" s="1" t="n">
        <f aca="false">FALSE()</f>
        <v>0</v>
      </c>
      <c r="J1262" s="1" t="s">
        <v>2036</v>
      </c>
      <c r="K1262" s="1" t="n">
        <f aca="false">FALSE()</f>
        <v>0</v>
      </c>
    </row>
    <row r="1263" customFormat="false" ht="15" hidden="false" customHeight="false" outlineLevel="0" collapsed="false">
      <c r="A1263" s="1" t="s">
        <v>2058</v>
      </c>
      <c r="B1263" s="1" t="s">
        <v>2059</v>
      </c>
      <c r="C1263" s="1" t="s">
        <v>2060</v>
      </c>
      <c r="D1263" s="1" t="s">
        <v>15</v>
      </c>
      <c r="E1263" s="1" t="n">
        <v>450140</v>
      </c>
      <c r="F1263" s="5" t="n">
        <v>0.219021426445389</v>
      </c>
      <c r="G1263" s="5" t="n">
        <v>14.626291526543</v>
      </c>
      <c r="H1263" s="5" t="n">
        <v>0</v>
      </c>
      <c r="I1263" s="1" t="n">
        <f aca="false">TRUE()</f>
        <v>1</v>
      </c>
      <c r="J1263" s="1" t="s">
        <v>1978</v>
      </c>
      <c r="K1263" s="1" t="n">
        <f aca="false">FALSE()</f>
        <v>0</v>
      </c>
    </row>
    <row r="1264" customFormat="false" ht="15" hidden="false" customHeight="false" outlineLevel="0" collapsed="false">
      <c r="A1264" s="1" t="s">
        <v>1284</v>
      </c>
      <c r="B1264" s="1" t="s">
        <v>1285</v>
      </c>
      <c r="C1264" s="1" t="s">
        <v>2007</v>
      </c>
      <c r="D1264" s="1" t="s">
        <v>15</v>
      </c>
      <c r="E1264" s="1" t="n">
        <v>453045</v>
      </c>
      <c r="F1264" s="5" t="n">
        <v>-0.0365962228710906</v>
      </c>
      <c r="G1264" s="5" t="n">
        <v>7.03483954617349</v>
      </c>
      <c r="H1264" s="5" t="n">
        <v>0.0195967792334842</v>
      </c>
      <c r="I1264" s="1" t="n">
        <f aca="false">TRUE()</f>
        <v>1</v>
      </c>
      <c r="J1264" s="1" t="s">
        <v>1978</v>
      </c>
      <c r="K1264" s="1" t="n">
        <f aca="false">TRUE()</f>
        <v>1</v>
      </c>
    </row>
    <row r="1265" customFormat="false" ht="15" hidden="false" customHeight="false" outlineLevel="0" collapsed="false">
      <c r="A1265" s="1" t="s">
        <v>588</v>
      </c>
      <c r="B1265" s="1" t="s">
        <v>589</v>
      </c>
      <c r="C1265" s="1" t="s">
        <v>2061</v>
      </c>
      <c r="D1265" s="1" t="s">
        <v>15</v>
      </c>
      <c r="E1265" s="1" t="n">
        <v>465919</v>
      </c>
      <c r="F1265" s="5" t="n">
        <v>0.23248538309317</v>
      </c>
      <c r="G1265" s="5" t="n">
        <v>8.64068321292499</v>
      </c>
      <c r="H1265" s="5" t="n">
        <v>0.0031591737545565</v>
      </c>
      <c r="I1265" s="1" t="n">
        <f aca="false">FALSE()</f>
        <v>0</v>
      </c>
      <c r="J1265" s="1" t="s">
        <v>1999</v>
      </c>
      <c r="K1265" s="1" t="n">
        <f aca="false">FALSE()</f>
        <v>0</v>
      </c>
    </row>
    <row r="1266" customFormat="false" ht="15" hidden="false" customHeight="false" outlineLevel="0" collapsed="false">
      <c r="A1266" s="1" t="s">
        <v>94</v>
      </c>
      <c r="B1266" s="1" t="s">
        <v>95</v>
      </c>
      <c r="C1266" s="1" t="s">
        <v>1977</v>
      </c>
      <c r="D1266" s="1" t="s">
        <v>15</v>
      </c>
      <c r="E1266" s="1" t="n">
        <v>471853</v>
      </c>
      <c r="F1266" s="5" t="n">
        <v>-0.0696245244919927</v>
      </c>
      <c r="G1266" s="5" t="n">
        <v>18.3780933600781</v>
      </c>
      <c r="H1266" s="5" t="n">
        <v>0</v>
      </c>
      <c r="I1266" s="1" t="n">
        <f aca="false">TRUE()</f>
        <v>1</v>
      </c>
      <c r="J1266" s="1" t="s">
        <v>1978</v>
      </c>
      <c r="K1266" s="1" t="n">
        <f aca="false">FALSE()</f>
        <v>0</v>
      </c>
    </row>
    <row r="1267" customFormat="false" ht="15" hidden="false" customHeight="false" outlineLevel="0" collapsed="false">
      <c r="A1267" s="1" t="s">
        <v>1714</v>
      </c>
      <c r="B1267" s="1" t="s">
        <v>1715</v>
      </c>
      <c r="C1267" s="1" t="s">
        <v>1990</v>
      </c>
      <c r="D1267" s="1" t="s">
        <v>15</v>
      </c>
      <c r="E1267" s="1" t="n">
        <v>489508</v>
      </c>
      <c r="F1267" s="5" t="n">
        <v>-0.0527517707524668</v>
      </c>
      <c r="G1267" s="5" t="n">
        <v>6.98312499912622</v>
      </c>
      <c r="H1267" s="5" t="n">
        <v>0.0210586084781622</v>
      </c>
      <c r="I1267" s="1" t="n">
        <f aca="false">TRUE()</f>
        <v>1</v>
      </c>
      <c r="J1267" s="1" t="s">
        <v>1978</v>
      </c>
      <c r="K1267" s="1" t="n">
        <f aca="false">FALSE()</f>
        <v>0</v>
      </c>
    </row>
    <row r="1268" customFormat="false" ht="15" hidden="false" customHeight="false" outlineLevel="0" collapsed="false">
      <c r="A1268" s="1" t="s">
        <v>2062</v>
      </c>
      <c r="B1268" s="1" t="s">
        <v>2063</v>
      </c>
      <c r="C1268" s="1" t="s">
        <v>2064</v>
      </c>
      <c r="D1268" s="1" t="s">
        <v>15</v>
      </c>
      <c r="E1268" s="1" t="n">
        <v>491515</v>
      </c>
      <c r="F1268" s="5" t="n">
        <v>-0.0124426096558947</v>
      </c>
      <c r="G1268" s="5" t="n">
        <v>6.6925349280317</v>
      </c>
      <c r="H1268" s="5" t="n">
        <v>0.0330580126884415</v>
      </c>
      <c r="I1268" s="1" t="n">
        <f aca="false">TRUE()</f>
        <v>1</v>
      </c>
      <c r="J1268" s="1" t="s">
        <v>1989</v>
      </c>
      <c r="K1268" s="1" t="n">
        <f aca="false">TRUE()</f>
        <v>1</v>
      </c>
    </row>
    <row r="1269" customFormat="false" ht="15" hidden="false" customHeight="false" outlineLevel="0" collapsed="false">
      <c r="A1269" s="1" t="s">
        <v>456</v>
      </c>
      <c r="B1269" s="1" t="s">
        <v>457</v>
      </c>
      <c r="C1269" s="1" t="s">
        <v>2032</v>
      </c>
      <c r="D1269" s="1" t="s">
        <v>15</v>
      </c>
      <c r="E1269" s="1" t="n">
        <v>503947</v>
      </c>
      <c r="F1269" s="5" t="n">
        <v>0.07441913976491</v>
      </c>
      <c r="G1269" s="5" t="n">
        <v>15.5292360791306</v>
      </c>
      <c r="H1269" s="5" t="n">
        <v>0</v>
      </c>
      <c r="I1269" s="1" t="n">
        <f aca="false">TRUE()</f>
        <v>1</v>
      </c>
      <c r="J1269" s="1" t="s">
        <v>1978</v>
      </c>
      <c r="K1269" s="1" t="n">
        <f aca="false">TRUE()</f>
        <v>1</v>
      </c>
    </row>
    <row r="1270" customFormat="false" ht="15" hidden="false" customHeight="false" outlineLevel="0" collapsed="false">
      <c r="A1270" s="1" t="s">
        <v>1716</v>
      </c>
      <c r="B1270" s="1" t="s">
        <v>1717</v>
      </c>
      <c r="C1270" s="1" t="s">
        <v>2051</v>
      </c>
      <c r="D1270" s="1" t="s">
        <v>15</v>
      </c>
      <c r="E1270" s="1" t="n">
        <v>569086</v>
      </c>
      <c r="F1270" s="5" t="n">
        <v>0.145215049623002</v>
      </c>
      <c r="G1270" s="5" t="n">
        <v>7.44097855626307</v>
      </c>
      <c r="H1270" s="5" t="n">
        <v>0.010732755950966</v>
      </c>
      <c r="I1270" s="1" t="n">
        <f aca="false">TRUE()</f>
        <v>1</v>
      </c>
      <c r="J1270" s="1" t="s">
        <v>1978</v>
      </c>
      <c r="K1270" s="1" t="n">
        <f aca="false">FALSE()</f>
        <v>0</v>
      </c>
    </row>
    <row r="1271" customFormat="false" ht="15" hidden="false" customHeight="false" outlineLevel="0" collapsed="false">
      <c r="A1271" s="1" t="s">
        <v>2065</v>
      </c>
      <c r="B1271" s="1" t="s">
        <v>2066</v>
      </c>
      <c r="C1271" s="1" t="s">
        <v>2016</v>
      </c>
      <c r="D1271" s="1" t="s">
        <v>15</v>
      </c>
      <c r="E1271" s="1" t="n">
        <v>644058</v>
      </c>
      <c r="F1271" s="5" t="n">
        <v>-0.0580288363730406</v>
      </c>
      <c r="G1271" s="5" t="n">
        <v>6.50357224992185</v>
      </c>
      <c r="H1271" s="5" t="n">
        <v>0.0449273175451414</v>
      </c>
      <c r="I1271" s="1" t="n">
        <f aca="false">TRUE()</f>
        <v>1</v>
      </c>
      <c r="J1271" s="1" t="s">
        <v>1982</v>
      </c>
      <c r="K1271" s="1" t="n">
        <f aca="false">TRUE()</f>
        <v>1</v>
      </c>
    </row>
    <row r="1272" customFormat="false" ht="15" hidden="false" customHeight="false" outlineLevel="0" collapsed="false">
      <c r="A1272" s="1" t="s">
        <v>98</v>
      </c>
      <c r="B1272" s="1" t="s">
        <v>98</v>
      </c>
      <c r="C1272" s="1" t="s">
        <v>1990</v>
      </c>
      <c r="D1272" s="1" t="s">
        <v>15</v>
      </c>
      <c r="E1272" s="1" t="n">
        <v>720813</v>
      </c>
      <c r="F1272" s="5" t="n">
        <v>0.210634999893373</v>
      </c>
      <c r="G1272" s="5" t="n">
        <v>76.2715082472679</v>
      </c>
      <c r="H1272" s="5" t="n">
        <v>0</v>
      </c>
      <c r="I1272" s="1" t="n">
        <f aca="false">TRUE()</f>
        <v>1</v>
      </c>
      <c r="J1272" s="1" t="s">
        <v>1978</v>
      </c>
      <c r="K1272" s="1" t="n">
        <f aca="false">TRUE()</f>
        <v>1</v>
      </c>
    </row>
    <row r="1273" customFormat="false" ht="15" hidden="false" customHeight="false" outlineLevel="0" collapsed="false">
      <c r="A1273" s="1" t="s">
        <v>2067</v>
      </c>
      <c r="B1273" s="1" t="s">
        <v>2068</v>
      </c>
      <c r="C1273" s="1" t="s">
        <v>2069</v>
      </c>
      <c r="D1273" s="1" t="s">
        <v>15</v>
      </c>
      <c r="E1273" s="1" t="n">
        <v>755628</v>
      </c>
      <c r="F1273" s="5" t="n">
        <v>0.138610355593152</v>
      </c>
      <c r="G1273" s="5" t="n">
        <v>6.52050142905595</v>
      </c>
      <c r="H1273" s="5" t="n">
        <v>0.0438851436950286</v>
      </c>
      <c r="I1273" s="1" t="n">
        <f aca="false">TRUE()</f>
        <v>1</v>
      </c>
      <c r="J1273" s="1" t="s">
        <v>1989</v>
      </c>
      <c r="K1273" s="1" t="n">
        <f aca="false">FALSE()</f>
        <v>0</v>
      </c>
    </row>
    <row r="1274" customFormat="false" ht="15" hidden="false" customHeight="false" outlineLevel="0" collapsed="false">
      <c r="A1274" s="1" t="s">
        <v>950</v>
      </c>
      <c r="B1274" s="1" t="s">
        <v>951</v>
      </c>
      <c r="C1274" s="1" t="s">
        <v>2070</v>
      </c>
      <c r="D1274" s="1" t="s">
        <v>15</v>
      </c>
      <c r="E1274" s="1" t="n">
        <v>770357</v>
      </c>
      <c r="F1274" s="5" t="n">
        <v>-0.0438832751797716</v>
      </c>
      <c r="G1274" s="5" t="n">
        <v>7.60799094959764</v>
      </c>
      <c r="H1274" s="5" t="n">
        <v>0.00839249584861265</v>
      </c>
      <c r="I1274" s="1" t="n">
        <f aca="false">TRUE()</f>
        <v>1</v>
      </c>
      <c r="J1274" s="1" t="s">
        <v>1989</v>
      </c>
      <c r="K1274" s="1" t="n">
        <f aca="false">TRUE()</f>
        <v>1</v>
      </c>
    </row>
    <row r="1275" customFormat="false" ht="15" hidden="false" customHeight="false" outlineLevel="0" collapsed="false">
      <c r="A1275" s="1" t="s">
        <v>2071</v>
      </c>
      <c r="B1275" s="1" t="s">
        <v>2072</v>
      </c>
      <c r="C1275" s="1" t="s">
        <v>2000</v>
      </c>
      <c r="D1275" s="1" t="s">
        <v>15</v>
      </c>
      <c r="E1275" s="1" t="n">
        <v>816878</v>
      </c>
      <c r="F1275" s="5" t="n">
        <v>0.0970085143811715</v>
      </c>
      <c r="G1275" s="5" t="n">
        <v>8.9006822373258</v>
      </c>
      <c r="H1275" s="5" t="n">
        <v>0.0030188679245283</v>
      </c>
      <c r="I1275" s="1" t="n">
        <f aca="false">TRUE()</f>
        <v>1</v>
      </c>
      <c r="J1275" s="1" t="s">
        <v>1978</v>
      </c>
      <c r="K1275" s="1" t="n">
        <f aca="false">FALSE()</f>
        <v>0</v>
      </c>
    </row>
    <row r="1276" customFormat="false" ht="15" hidden="false" customHeight="false" outlineLevel="0" collapsed="false">
      <c r="A1276" s="1" t="s">
        <v>593</v>
      </c>
      <c r="B1276" s="1" t="s">
        <v>594</v>
      </c>
      <c r="C1276" s="1" t="s">
        <v>2073</v>
      </c>
      <c r="D1276" s="1" t="s">
        <v>15</v>
      </c>
      <c r="E1276" s="1" t="n">
        <v>971688</v>
      </c>
      <c r="F1276" s="5" t="n">
        <v>0.110438828090097</v>
      </c>
      <c r="G1276" s="5" t="n">
        <v>7.7184217182092</v>
      </c>
      <c r="H1276" s="5" t="n">
        <v>0.00785562632696391</v>
      </c>
      <c r="I1276" s="1" t="n">
        <f aca="false">TRUE()</f>
        <v>1</v>
      </c>
      <c r="J1276" s="1" t="s">
        <v>1989</v>
      </c>
      <c r="K1276" s="1" t="n">
        <f aca="false">FALSE()</f>
        <v>0</v>
      </c>
    </row>
    <row r="1277" customFormat="false" ht="15" hidden="false" customHeight="false" outlineLevel="0" collapsed="false">
      <c r="A1277" s="1" t="s">
        <v>2074</v>
      </c>
      <c r="B1277" s="1" t="s">
        <v>2075</v>
      </c>
      <c r="C1277" s="1" t="s">
        <v>2057</v>
      </c>
      <c r="D1277" s="1" t="s">
        <v>15</v>
      </c>
      <c r="E1277" s="1" t="n">
        <v>1009010</v>
      </c>
      <c r="F1277" s="5" t="n">
        <v>0.102072166803026</v>
      </c>
      <c r="G1277" s="5" t="n">
        <v>6.78639458770595</v>
      </c>
      <c r="H1277" s="5" t="n">
        <v>0.0292707841554407</v>
      </c>
      <c r="I1277" s="1" t="n">
        <f aca="false">TRUE()</f>
        <v>1</v>
      </c>
      <c r="J1277" s="1" t="s">
        <v>1978</v>
      </c>
      <c r="K1277" s="1" t="n">
        <f aca="false">FALSE()</f>
        <v>0</v>
      </c>
    </row>
    <row r="1278" customFormat="false" ht="15" hidden="false" customHeight="false" outlineLevel="0" collapsed="false">
      <c r="A1278" s="1" t="s">
        <v>1303</v>
      </c>
      <c r="B1278" s="1" t="s">
        <v>1304</v>
      </c>
      <c r="C1278" s="1" t="s">
        <v>1990</v>
      </c>
      <c r="D1278" s="1" t="s">
        <v>15</v>
      </c>
      <c r="E1278" s="1" t="n">
        <v>1013204</v>
      </c>
      <c r="F1278" s="5" t="n">
        <v>0.0513170555380063</v>
      </c>
      <c r="G1278" s="5" t="n">
        <v>10.701279841742</v>
      </c>
      <c r="H1278" s="5" t="n">
        <v>0.00178306092124814</v>
      </c>
      <c r="I1278" s="1" t="n">
        <f aca="false">TRUE()</f>
        <v>1</v>
      </c>
      <c r="J1278" s="1" t="s">
        <v>1978</v>
      </c>
      <c r="K1278" s="1" t="n">
        <f aca="false">FALSE()</f>
        <v>0</v>
      </c>
    </row>
    <row r="1279" customFormat="false" ht="15" hidden="false" customHeight="false" outlineLevel="0" collapsed="false">
      <c r="A1279" s="1" t="s">
        <v>2076</v>
      </c>
      <c r="B1279" s="1" t="s">
        <v>2077</v>
      </c>
      <c r="C1279" s="1" t="s">
        <v>2078</v>
      </c>
      <c r="D1279" s="1" t="s">
        <v>15</v>
      </c>
      <c r="E1279" s="1" t="n">
        <v>1108702</v>
      </c>
      <c r="F1279" s="5" t="n">
        <v>-0.0796200908574224</v>
      </c>
      <c r="G1279" s="5" t="n">
        <v>6.67432888565918</v>
      </c>
      <c r="H1279" s="5" t="n">
        <v>0.0335629696148569</v>
      </c>
      <c r="I1279" s="1" t="n">
        <f aca="false">FALSE()</f>
        <v>0</v>
      </c>
      <c r="J1279" s="1" t="s">
        <v>2036</v>
      </c>
      <c r="K1279" s="1" t="n">
        <f aca="false">FALSE()</f>
        <v>0</v>
      </c>
    </row>
    <row r="1280" customFormat="false" ht="15" hidden="false" customHeight="false" outlineLevel="0" collapsed="false">
      <c r="A1280" s="1" t="s">
        <v>2079</v>
      </c>
      <c r="B1280" s="1" t="s">
        <v>2080</v>
      </c>
      <c r="C1280" s="1" t="s">
        <v>2073</v>
      </c>
      <c r="D1280" s="1" t="s">
        <v>15</v>
      </c>
      <c r="E1280" s="1" t="n">
        <v>1111779</v>
      </c>
      <c r="F1280" s="5" t="n">
        <v>0.0878344673251457</v>
      </c>
      <c r="G1280" s="5" t="n">
        <v>8.97745315415978</v>
      </c>
      <c r="H1280" s="5" t="n">
        <v>0.0030188679245283</v>
      </c>
      <c r="I1280" s="1" t="n">
        <f aca="false">TRUE()</f>
        <v>1</v>
      </c>
      <c r="J1280" s="1" t="s">
        <v>1989</v>
      </c>
      <c r="K1280" s="1" t="n">
        <f aca="false">FALSE()</f>
        <v>0</v>
      </c>
    </row>
    <row r="1281" customFormat="false" ht="15" hidden="false" customHeight="false" outlineLevel="0" collapsed="false">
      <c r="A1281" s="1" t="s">
        <v>2081</v>
      </c>
      <c r="B1281" s="1" t="s">
        <v>2082</v>
      </c>
      <c r="C1281" s="1" t="s">
        <v>2083</v>
      </c>
      <c r="D1281" s="1" t="s">
        <v>15</v>
      </c>
      <c r="E1281" s="1" t="n">
        <v>1135932</v>
      </c>
      <c r="F1281" s="5" t="n">
        <v>0.146243692718811</v>
      </c>
      <c r="G1281" s="5" t="n">
        <v>7.2027600817861</v>
      </c>
      <c r="H1281" s="5" t="n">
        <v>0.0146198830409357</v>
      </c>
      <c r="I1281" s="1" t="n">
        <f aca="false">FALSE()</f>
        <v>0</v>
      </c>
      <c r="J1281" s="1" t="s">
        <v>2020</v>
      </c>
      <c r="K1281" s="1" t="n">
        <f aca="false">FALSE()</f>
        <v>0</v>
      </c>
    </row>
    <row r="1282" customFormat="false" ht="15" hidden="false" customHeight="false" outlineLevel="0" collapsed="false">
      <c r="A1282" s="1" t="s">
        <v>105</v>
      </c>
      <c r="B1282" s="1" t="s">
        <v>106</v>
      </c>
      <c r="C1282" s="1" t="s">
        <v>2027</v>
      </c>
      <c r="D1282" s="1" t="s">
        <v>15</v>
      </c>
      <c r="E1282" s="1" t="n">
        <v>1154075</v>
      </c>
      <c r="F1282" s="5" t="n">
        <v>0.838339691535614</v>
      </c>
      <c r="G1282" s="5" t="n">
        <v>125.523257266505</v>
      </c>
      <c r="H1282" s="5" t="n">
        <v>0</v>
      </c>
      <c r="I1282" s="1" t="n">
        <f aca="false">TRUE()</f>
        <v>1</v>
      </c>
      <c r="J1282" s="1" t="s">
        <v>1978</v>
      </c>
      <c r="K1282" s="1" t="n">
        <f aca="false">FALSE()</f>
        <v>0</v>
      </c>
    </row>
    <row r="1283" customFormat="false" ht="15" hidden="false" customHeight="false" outlineLevel="0" collapsed="false">
      <c r="A1283" s="1" t="s">
        <v>460</v>
      </c>
      <c r="B1283" s="1" t="s">
        <v>461</v>
      </c>
      <c r="C1283" s="1" t="s">
        <v>2023</v>
      </c>
      <c r="D1283" s="1" t="s">
        <v>15</v>
      </c>
      <c r="E1283" s="1" t="n">
        <v>1159488</v>
      </c>
      <c r="F1283" s="5" t="n">
        <v>0.503117068360315</v>
      </c>
      <c r="G1283" s="5" t="n">
        <v>14.6019945853507</v>
      </c>
      <c r="H1283" s="5" t="n">
        <v>0</v>
      </c>
      <c r="I1283" s="1" t="n">
        <f aca="false">TRUE()</f>
        <v>1</v>
      </c>
      <c r="J1283" s="1" t="s">
        <v>1978</v>
      </c>
      <c r="K1283" s="1" t="n">
        <f aca="false">TRUE()</f>
        <v>1</v>
      </c>
    </row>
    <row r="1284" customFormat="false" ht="15" hidden="false" customHeight="false" outlineLevel="0" collapsed="false">
      <c r="A1284" s="1" t="s">
        <v>599</v>
      </c>
      <c r="B1284" s="1" t="s">
        <v>600</v>
      </c>
      <c r="C1284" s="1" t="s">
        <v>2060</v>
      </c>
      <c r="D1284" s="1" t="s">
        <v>15</v>
      </c>
      <c r="E1284" s="1" t="n">
        <v>1162792</v>
      </c>
      <c r="F1284" s="5" t="n">
        <v>-0.102653252714478</v>
      </c>
      <c r="G1284" s="5" t="n">
        <v>10.5657486013992</v>
      </c>
      <c r="H1284" s="5" t="n">
        <v>0.00198863636363636</v>
      </c>
      <c r="I1284" s="1" t="n">
        <f aca="false">TRUE()</f>
        <v>1</v>
      </c>
      <c r="J1284" s="1" t="s">
        <v>1978</v>
      </c>
      <c r="K1284" s="1" t="n">
        <f aca="false">FALSE()</f>
        <v>0</v>
      </c>
    </row>
    <row r="1285" customFormat="false" ht="15" hidden="false" customHeight="false" outlineLevel="0" collapsed="false">
      <c r="A1285" s="1" t="s">
        <v>108</v>
      </c>
      <c r="B1285" s="1" t="s">
        <v>109</v>
      </c>
      <c r="C1285" s="1" t="s">
        <v>2003</v>
      </c>
      <c r="D1285" s="1" t="s">
        <v>15</v>
      </c>
      <c r="E1285" s="1" t="n">
        <v>1228611</v>
      </c>
      <c r="F1285" s="5" t="n">
        <v>0.105488582679622</v>
      </c>
      <c r="G1285" s="5" t="n">
        <v>16.0562444990233</v>
      </c>
      <c r="H1285" s="5" t="n">
        <v>0</v>
      </c>
      <c r="I1285" s="1" t="n">
        <f aca="false">TRUE()</f>
        <v>1</v>
      </c>
      <c r="J1285" s="1" t="s">
        <v>1989</v>
      </c>
      <c r="K1285" s="1" t="n">
        <f aca="false">FALSE()</f>
        <v>0</v>
      </c>
    </row>
    <row r="1286" customFormat="false" ht="15" hidden="false" customHeight="false" outlineLevel="0" collapsed="false">
      <c r="A1286" s="1" t="s">
        <v>2084</v>
      </c>
      <c r="B1286" s="1" t="s">
        <v>2085</v>
      </c>
      <c r="C1286" s="1" t="s">
        <v>2086</v>
      </c>
      <c r="D1286" s="1" t="s">
        <v>15</v>
      </c>
      <c r="E1286" s="1" t="n">
        <v>1239492</v>
      </c>
      <c r="F1286" s="5" t="n">
        <v>-0.021676851659804</v>
      </c>
      <c r="G1286" s="5" t="n">
        <v>9.2447026119901</v>
      </c>
      <c r="H1286" s="5" t="n">
        <v>0.0025706940874036</v>
      </c>
      <c r="I1286" s="1" t="n">
        <f aca="false">TRUE()</f>
        <v>1</v>
      </c>
      <c r="J1286" s="1" t="s">
        <v>1989</v>
      </c>
      <c r="K1286" s="1" t="n">
        <f aca="false">TRUE()</f>
        <v>1</v>
      </c>
    </row>
    <row r="1287" customFormat="false" ht="15" hidden="false" customHeight="false" outlineLevel="0" collapsed="false">
      <c r="A1287" s="1" t="s">
        <v>111</v>
      </c>
      <c r="B1287" s="1" t="s">
        <v>112</v>
      </c>
      <c r="C1287" s="1" t="s">
        <v>2087</v>
      </c>
      <c r="D1287" s="1" t="s">
        <v>15</v>
      </c>
      <c r="E1287" s="1" t="n">
        <v>1241049</v>
      </c>
      <c r="F1287" s="5" t="n">
        <v>-0.144212289109027</v>
      </c>
      <c r="G1287" s="5" t="n">
        <v>7.7363632318513</v>
      </c>
      <c r="H1287" s="5" t="n">
        <v>0.00772569442488053</v>
      </c>
      <c r="I1287" s="1" t="n">
        <f aca="false">FALSE()</f>
        <v>0</v>
      </c>
      <c r="J1287" s="1" t="s">
        <v>2088</v>
      </c>
      <c r="K1287" s="1" t="n">
        <f aca="false">FALSE()</f>
        <v>0</v>
      </c>
    </row>
    <row r="1288" customFormat="false" ht="15" hidden="false" customHeight="false" outlineLevel="0" collapsed="false">
      <c r="A1288" s="1" t="s">
        <v>2089</v>
      </c>
      <c r="B1288" s="1" t="s">
        <v>2090</v>
      </c>
      <c r="C1288" s="1" t="s">
        <v>2011</v>
      </c>
      <c r="D1288" s="1" t="s">
        <v>15</v>
      </c>
      <c r="E1288" s="1" t="n">
        <v>1246084</v>
      </c>
      <c r="F1288" s="5" t="n">
        <v>0.255382373759586</v>
      </c>
      <c r="G1288" s="5" t="n">
        <v>6.83941409896856</v>
      </c>
      <c r="H1288" s="5" t="n">
        <v>0.0269182265587976</v>
      </c>
      <c r="I1288" s="1" t="n">
        <f aca="false">TRUE()</f>
        <v>1</v>
      </c>
      <c r="J1288" s="1" t="s">
        <v>1978</v>
      </c>
      <c r="K1288" s="1" t="n">
        <f aca="false">FALSE()</f>
        <v>0</v>
      </c>
    </row>
    <row r="1289" customFormat="false" ht="15" hidden="false" customHeight="false" outlineLevel="0" collapsed="false">
      <c r="A1289" s="1" t="s">
        <v>2091</v>
      </c>
      <c r="B1289" s="1" t="s">
        <v>2092</v>
      </c>
      <c r="C1289" s="1" t="s">
        <v>2093</v>
      </c>
      <c r="D1289" s="1" t="s">
        <v>15</v>
      </c>
      <c r="E1289" s="1" t="n">
        <v>1359923</v>
      </c>
      <c r="F1289" s="5" t="n">
        <v>-0.0226498479452215</v>
      </c>
      <c r="G1289" s="5" t="n">
        <v>6.69698344781913</v>
      </c>
      <c r="H1289" s="5" t="n">
        <v>0.0328860059537042</v>
      </c>
      <c r="I1289" s="1" t="n">
        <f aca="false">TRUE()</f>
        <v>1</v>
      </c>
      <c r="J1289" s="1" t="s">
        <v>1989</v>
      </c>
      <c r="K1289" s="1" t="n">
        <f aca="false">FALSE()</f>
        <v>0</v>
      </c>
    </row>
    <row r="1290" customFormat="false" ht="15" hidden="false" customHeight="false" outlineLevel="0" collapsed="false">
      <c r="A1290" s="1" t="s">
        <v>1311</v>
      </c>
      <c r="B1290" s="1" t="s">
        <v>1312</v>
      </c>
      <c r="C1290" s="1" t="s">
        <v>2027</v>
      </c>
      <c r="D1290" s="1" t="s">
        <v>15</v>
      </c>
      <c r="E1290" s="1" t="n">
        <v>1364960</v>
      </c>
      <c r="F1290" s="5" t="n">
        <v>0.327533623533165</v>
      </c>
      <c r="G1290" s="5" t="n">
        <v>22.622982655583</v>
      </c>
      <c r="H1290" s="5" t="n">
        <v>0</v>
      </c>
      <c r="I1290" s="1" t="n">
        <f aca="false">TRUE()</f>
        <v>1</v>
      </c>
      <c r="J1290" s="1" t="s">
        <v>1978</v>
      </c>
      <c r="K1290" s="1" t="n">
        <f aca="false">TRUE()</f>
        <v>1</v>
      </c>
    </row>
    <row r="1291" customFormat="false" ht="15" hidden="false" customHeight="false" outlineLevel="0" collapsed="false">
      <c r="A1291" s="1" t="s">
        <v>115</v>
      </c>
      <c r="B1291" s="1" t="s">
        <v>116</v>
      </c>
      <c r="C1291" s="1" t="s">
        <v>2023</v>
      </c>
      <c r="D1291" s="1" t="s">
        <v>15</v>
      </c>
      <c r="E1291" s="1" t="n">
        <v>1385176</v>
      </c>
      <c r="F1291" s="5" t="n">
        <v>-0.130511607162427</v>
      </c>
      <c r="G1291" s="5" t="n">
        <v>13.6023649016609</v>
      </c>
      <c r="H1291" s="5" t="n">
        <v>0</v>
      </c>
      <c r="I1291" s="1" t="n">
        <f aca="false">TRUE()</f>
        <v>1</v>
      </c>
      <c r="J1291" s="1" t="s">
        <v>1978</v>
      </c>
      <c r="K1291" s="1" t="n">
        <f aca="false">TRUE()</f>
        <v>1</v>
      </c>
    </row>
    <row r="1292" customFormat="false" ht="15" hidden="false" customHeight="false" outlineLevel="0" collapsed="false">
      <c r="A1292" s="1" t="s">
        <v>605</v>
      </c>
      <c r="B1292" s="1" t="s">
        <v>605</v>
      </c>
      <c r="C1292" s="1" t="s">
        <v>2050</v>
      </c>
      <c r="D1292" s="1" t="s">
        <v>15</v>
      </c>
      <c r="E1292" s="1" t="n">
        <v>1410272</v>
      </c>
      <c r="F1292" s="5" t="n">
        <v>-0.102182406091829</v>
      </c>
      <c r="G1292" s="5" t="n">
        <v>11.5880030482303</v>
      </c>
      <c r="H1292" s="5" t="n">
        <v>0.0016</v>
      </c>
      <c r="I1292" s="1" t="n">
        <f aca="false">TRUE()</f>
        <v>1</v>
      </c>
      <c r="J1292" s="1" t="s">
        <v>1989</v>
      </c>
      <c r="K1292" s="1" t="n">
        <f aca="false">FALSE()</f>
        <v>0</v>
      </c>
    </row>
    <row r="1293" customFormat="false" ht="15" hidden="false" customHeight="false" outlineLevel="0" collapsed="false">
      <c r="A1293" s="1" t="s">
        <v>1576</v>
      </c>
      <c r="B1293" s="1" t="s">
        <v>1577</v>
      </c>
      <c r="C1293" s="1" t="s">
        <v>2010</v>
      </c>
      <c r="D1293" s="1" t="s">
        <v>15</v>
      </c>
      <c r="E1293" s="1" t="n">
        <v>1443630</v>
      </c>
      <c r="F1293" s="5" t="n">
        <v>0.0627561172203694</v>
      </c>
      <c r="G1293" s="5" t="n">
        <v>7.19008185078102</v>
      </c>
      <c r="H1293" s="5" t="n">
        <v>0.0151413277792979</v>
      </c>
      <c r="I1293" s="1" t="n">
        <f aca="false">TRUE()</f>
        <v>1</v>
      </c>
      <c r="J1293" s="1" t="s">
        <v>1989</v>
      </c>
      <c r="K1293" s="1" t="n">
        <f aca="false">FALSE()</f>
        <v>0</v>
      </c>
    </row>
    <row r="1294" customFormat="false" ht="15" hidden="false" customHeight="false" outlineLevel="0" collapsed="false">
      <c r="A1294" s="1" t="s">
        <v>960</v>
      </c>
      <c r="B1294" s="1" t="s">
        <v>961</v>
      </c>
      <c r="C1294" s="1" t="s">
        <v>2094</v>
      </c>
      <c r="D1294" s="1" t="s">
        <v>15</v>
      </c>
      <c r="E1294" s="1" t="n">
        <v>1480425</v>
      </c>
      <c r="F1294" s="5" t="n">
        <v>-0.0863377185967861</v>
      </c>
      <c r="G1294" s="5" t="n">
        <v>8.52428866551417</v>
      </c>
      <c r="H1294" s="5" t="n">
        <v>0.00355029585798817</v>
      </c>
      <c r="I1294" s="1" t="n">
        <f aca="false">FALSE()</f>
        <v>0</v>
      </c>
      <c r="J1294" s="1" t="s">
        <v>2036</v>
      </c>
      <c r="K1294" s="1" t="n">
        <f aca="false">FALSE()</f>
        <v>0</v>
      </c>
    </row>
    <row r="1295" customFormat="false" ht="15" hidden="false" customHeight="false" outlineLevel="0" collapsed="false">
      <c r="A1295" s="1" t="s">
        <v>863</v>
      </c>
      <c r="B1295" s="1" t="s">
        <v>864</v>
      </c>
      <c r="C1295" s="1" t="s">
        <v>1985</v>
      </c>
      <c r="D1295" s="1" t="s">
        <v>120</v>
      </c>
      <c r="E1295" s="1" t="n">
        <v>122299</v>
      </c>
      <c r="F1295" s="5" t="n">
        <v>-0.0747657262479032</v>
      </c>
      <c r="G1295" s="5" t="n">
        <v>18.6821737464454</v>
      </c>
      <c r="H1295" s="5" t="n">
        <v>0</v>
      </c>
      <c r="I1295" s="1" t="n">
        <f aca="false">TRUE()</f>
        <v>1</v>
      </c>
      <c r="J1295" s="1" t="s">
        <v>1978</v>
      </c>
      <c r="K1295" s="1" t="n">
        <f aca="false">FALSE()</f>
        <v>0</v>
      </c>
    </row>
    <row r="1296" customFormat="false" ht="15" hidden="false" customHeight="false" outlineLevel="0" collapsed="false">
      <c r="A1296" s="1" t="s">
        <v>2095</v>
      </c>
      <c r="B1296" s="1" t="s">
        <v>2096</v>
      </c>
      <c r="C1296" s="1" t="s">
        <v>2023</v>
      </c>
      <c r="D1296" s="1" t="s">
        <v>120</v>
      </c>
      <c r="E1296" s="1" t="n">
        <v>133120</v>
      </c>
      <c r="F1296" s="5" t="n">
        <v>0.193647233721122</v>
      </c>
      <c r="G1296" s="5" t="n">
        <v>10.273071405018</v>
      </c>
      <c r="H1296" s="5" t="n">
        <v>0.00198863636363636</v>
      </c>
      <c r="I1296" s="1" t="n">
        <f aca="false">TRUE()</f>
        <v>1</v>
      </c>
      <c r="J1296" s="1" t="s">
        <v>1978</v>
      </c>
      <c r="K1296" s="1" t="n">
        <f aca="false">FALSE()</f>
        <v>0</v>
      </c>
    </row>
    <row r="1297" customFormat="false" ht="15" hidden="false" customHeight="false" outlineLevel="0" collapsed="false">
      <c r="A1297" s="1" t="s">
        <v>1579</v>
      </c>
      <c r="B1297" s="1" t="s">
        <v>1580</v>
      </c>
      <c r="C1297" s="1" t="s">
        <v>2007</v>
      </c>
      <c r="D1297" s="1" t="s">
        <v>120</v>
      </c>
      <c r="E1297" s="1" t="n">
        <v>159580</v>
      </c>
      <c r="F1297" s="5" t="n">
        <v>0.0661271652678547</v>
      </c>
      <c r="G1297" s="5" t="n">
        <v>7.32016315566889</v>
      </c>
      <c r="H1297" s="5" t="n">
        <v>0.011914874496393</v>
      </c>
      <c r="I1297" s="1" t="n">
        <f aca="false">TRUE()</f>
        <v>1</v>
      </c>
      <c r="J1297" s="1" t="s">
        <v>1978</v>
      </c>
      <c r="K1297" s="1" t="n">
        <f aca="false">TRUE()</f>
        <v>1</v>
      </c>
    </row>
    <row r="1298" customFormat="false" ht="15" hidden="false" customHeight="false" outlineLevel="0" collapsed="false">
      <c r="A1298" s="1" t="s">
        <v>118</v>
      </c>
      <c r="B1298" s="1" t="s">
        <v>118</v>
      </c>
      <c r="C1298" s="1" t="s">
        <v>2017</v>
      </c>
      <c r="D1298" s="1" t="s">
        <v>120</v>
      </c>
      <c r="E1298" s="1" t="n">
        <v>260554</v>
      </c>
      <c r="F1298" s="5" t="n">
        <v>0.200330021843103</v>
      </c>
      <c r="G1298" s="5" t="n">
        <v>9.19464248674143</v>
      </c>
      <c r="H1298" s="5" t="n">
        <v>0.0025706940874036</v>
      </c>
      <c r="I1298" s="1" t="n">
        <f aca="false">TRUE()</f>
        <v>1</v>
      </c>
      <c r="J1298" s="1" t="s">
        <v>1978</v>
      </c>
      <c r="K1298" s="1" t="n">
        <f aca="false">FALSE()</f>
        <v>0</v>
      </c>
    </row>
    <row r="1299" customFormat="false" ht="15" hidden="false" customHeight="false" outlineLevel="0" collapsed="false">
      <c r="A1299" s="1" t="s">
        <v>2097</v>
      </c>
      <c r="B1299" s="1" t="s">
        <v>2098</v>
      </c>
      <c r="C1299" s="1" t="s">
        <v>2099</v>
      </c>
      <c r="D1299" s="1" t="s">
        <v>120</v>
      </c>
      <c r="E1299" s="1" t="n">
        <v>261932</v>
      </c>
      <c r="F1299" s="5" t="n">
        <v>0.500377530402754</v>
      </c>
      <c r="G1299" s="5" t="n">
        <v>7.98713226217682</v>
      </c>
      <c r="H1299" s="5" t="n">
        <v>0.00532089204705853</v>
      </c>
      <c r="I1299" s="1" t="n">
        <f aca="false">FALSE()</f>
        <v>0</v>
      </c>
      <c r="J1299" s="1" t="s">
        <v>2020</v>
      </c>
      <c r="K1299" s="1" t="n">
        <f aca="false">FALSE()</f>
        <v>0</v>
      </c>
    </row>
    <row r="1300" customFormat="false" ht="15" hidden="false" customHeight="false" outlineLevel="0" collapsed="false">
      <c r="A1300" s="1" t="s">
        <v>1331</v>
      </c>
      <c r="B1300" s="1" t="s">
        <v>1332</v>
      </c>
      <c r="C1300" s="1" t="s">
        <v>2023</v>
      </c>
      <c r="D1300" s="1" t="s">
        <v>120</v>
      </c>
      <c r="E1300" s="1" t="n">
        <v>279849</v>
      </c>
      <c r="F1300" s="5" t="n">
        <v>0.235340698397773</v>
      </c>
      <c r="G1300" s="5" t="n">
        <v>23.5505406594675</v>
      </c>
      <c r="H1300" s="5" t="n">
        <v>0</v>
      </c>
      <c r="I1300" s="1" t="n">
        <f aca="false">TRUE()</f>
        <v>1</v>
      </c>
      <c r="J1300" s="1" t="s">
        <v>1978</v>
      </c>
      <c r="K1300" s="1" t="n">
        <f aca="false">FALSE()</f>
        <v>0</v>
      </c>
    </row>
    <row r="1301" customFormat="false" ht="15" hidden="false" customHeight="false" outlineLevel="0" collapsed="false">
      <c r="A1301" s="1" t="s">
        <v>2100</v>
      </c>
      <c r="B1301" s="1" t="s">
        <v>2100</v>
      </c>
      <c r="C1301" s="1" t="s">
        <v>2011</v>
      </c>
      <c r="D1301" s="1" t="s">
        <v>120</v>
      </c>
      <c r="E1301" s="1" t="n">
        <v>318920</v>
      </c>
      <c r="F1301" s="5" t="n">
        <v>0.186393803865763</v>
      </c>
      <c r="G1301" s="5" t="n">
        <v>9.75937838383087</v>
      </c>
      <c r="H1301" s="5" t="n">
        <v>0.00198863636363636</v>
      </c>
      <c r="I1301" s="1" t="n">
        <f aca="false">TRUE()</f>
        <v>1</v>
      </c>
      <c r="J1301" s="1" t="s">
        <v>1978</v>
      </c>
      <c r="K1301" s="1" t="n">
        <f aca="false">FALSE()</f>
        <v>0</v>
      </c>
    </row>
    <row r="1302" customFormat="false" ht="15" hidden="false" customHeight="false" outlineLevel="0" collapsed="false">
      <c r="A1302" s="1" t="s">
        <v>2101</v>
      </c>
      <c r="B1302" s="1" t="s">
        <v>2102</v>
      </c>
      <c r="C1302" s="1" t="s">
        <v>2050</v>
      </c>
      <c r="D1302" s="1" t="s">
        <v>120</v>
      </c>
      <c r="E1302" s="1" t="n">
        <v>337949</v>
      </c>
      <c r="F1302" s="5" t="n">
        <v>-0.11154033489293</v>
      </c>
      <c r="G1302" s="5" t="n">
        <v>6.85279154883955</v>
      </c>
      <c r="H1302" s="5" t="n">
        <v>0.0264329401315935</v>
      </c>
      <c r="I1302" s="1" t="n">
        <f aca="false">TRUE()</f>
        <v>1</v>
      </c>
      <c r="J1302" s="1" t="s">
        <v>1989</v>
      </c>
      <c r="K1302" s="1" t="n">
        <f aca="false">FALSE()</f>
        <v>0</v>
      </c>
    </row>
    <row r="1303" customFormat="false" ht="15" hidden="false" customHeight="false" outlineLevel="0" collapsed="false">
      <c r="A1303" s="1" t="s">
        <v>1741</v>
      </c>
      <c r="B1303" s="1" t="s">
        <v>1742</v>
      </c>
      <c r="C1303" s="1" t="s">
        <v>2004</v>
      </c>
      <c r="D1303" s="1" t="s">
        <v>120</v>
      </c>
      <c r="E1303" s="1" t="n">
        <v>363100</v>
      </c>
      <c r="F1303" s="5" t="n">
        <v>-0.0290807027892666</v>
      </c>
      <c r="G1303" s="5" t="n">
        <v>7.86726947542884</v>
      </c>
      <c r="H1303" s="5" t="n">
        <v>0.00654274777650597</v>
      </c>
      <c r="I1303" s="1" t="n">
        <f aca="false">TRUE()</f>
        <v>1</v>
      </c>
      <c r="J1303" s="1" t="s">
        <v>1978</v>
      </c>
      <c r="K1303" s="1" t="n">
        <f aca="false">FALSE()</f>
        <v>0</v>
      </c>
    </row>
    <row r="1304" customFormat="false" ht="15" hidden="false" customHeight="false" outlineLevel="0" collapsed="false">
      <c r="A1304" s="1" t="s">
        <v>1335</v>
      </c>
      <c r="B1304" s="1" t="s">
        <v>1336</v>
      </c>
      <c r="C1304" s="1" t="s">
        <v>2057</v>
      </c>
      <c r="D1304" s="1" t="s">
        <v>120</v>
      </c>
      <c r="E1304" s="1" t="n">
        <v>423952</v>
      </c>
      <c r="F1304" s="5" t="n">
        <v>-0.0365368697436675</v>
      </c>
      <c r="G1304" s="5" t="n">
        <v>7.69866503247392</v>
      </c>
      <c r="H1304" s="5" t="n">
        <v>0.00800842992623814</v>
      </c>
      <c r="I1304" s="1" t="n">
        <f aca="false">TRUE()</f>
        <v>1</v>
      </c>
      <c r="J1304" s="1" t="s">
        <v>1978</v>
      </c>
      <c r="K1304" s="1" t="n">
        <f aca="false">FALSE()</f>
        <v>0</v>
      </c>
    </row>
    <row r="1305" customFormat="false" ht="15" hidden="false" customHeight="false" outlineLevel="0" collapsed="false">
      <c r="A1305" s="1" t="s">
        <v>969</v>
      </c>
      <c r="B1305" s="1" t="s">
        <v>970</v>
      </c>
      <c r="C1305" s="1" t="s">
        <v>2017</v>
      </c>
      <c r="D1305" s="1" t="s">
        <v>120</v>
      </c>
      <c r="E1305" s="1" t="n">
        <v>460374</v>
      </c>
      <c r="F1305" s="5" t="n">
        <v>0.0536638609534867</v>
      </c>
      <c r="G1305" s="5" t="n">
        <v>15.3925001028344</v>
      </c>
      <c r="H1305" s="5" t="n">
        <v>0</v>
      </c>
      <c r="I1305" s="1" t="n">
        <f aca="false">TRUE()</f>
        <v>1</v>
      </c>
      <c r="J1305" s="1" t="s">
        <v>1978</v>
      </c>
      <c r="K1305" s="1" t="n">
        <f aca="false">FALSE()</f>
        <v>0</v>
      </c>
    </row>
    <row r="1306" customFormat="false" ht="15" hidden="false" customHeight="false" outlineLevel="0" collapsed="false">
      <c r="A1306" s="1" t="s">
        <v>291</v>
      </c>
      <c r="B1306" s="1" t="s">
        <v>292</v>
      </c>
      <c r="C1306" s="1" t="s">
        <v>1990</v>
      </c>
      <c r="D1306" s="1" t="s">
        <v>120</v>
      </c>
      <c r="E1306" s="1" t="n">
        <v>468370</v>
      </c>
      <c r="F1306" s="5" t="n">
        <v>0.305402979478208</v>
      </c>
      <c r="G1306" s="5" t="n">
        <v>26.2921574887298</v>
      </c>
      <c r="H1306" s="5" t="n">
        <v>0</v>
      </c>
      <c r="I1306" s="1" t="n">
        <f aca="false">TRUE()</f>
        <v>1</v>
      </c>
      <c r="J1306" s="1" t="s">
        <v>1978</v>
      </c>
      <c r="K1306" s="1" t="n">
        <f aca="false">TRUE()</f>
        <v>1</v>
      </c>
    </row>
    <row r="1307" customFormat="false" ht="15" hidden="false" customHeight="false" outlineLevel="0" collapsed="false">
      <c r="A1307" s="1" t="s">
        <v>1340</v>
      </c>
      <c r="B1307" s="1" t="s">
        <v>1341</v>
      </c>
      <c r="C1307" s="1" t="s">
        <v>2057</v>
      </c>
      <c r="D1307" s="1" t="s">
        <v>120</v>
      </c>
      <c r="E1307" s="1" t="n">
        <v>545611</v>
      </c>
      <c r="F1307" s="5" t="n">
        <v>0.0564575979296524</v>
      </c>
      <c r="G1307" s="5" t="n">
        <v>20.8885476437259</v>
      </c>
      <c r="H1307" s="5" t="n">
        <v>0</v>
      </c>
      <c r="I1307" s="1" t="n">
        <f aca="false">TRUE()</f>
        <v>1</v>
      </c>
      <c r="J1307" s="1" t="s">
        <v>1978</v>
      </c>
      <c r="K1307" s="1" t="n">
        <f aca="false">FALSE()</f>
        <v>0</v>
      </c>
    </row>
    <row r="1308" customFormat="false" ht="15" hidden="false" customHeight="false" outlineLevel="0" collapsed="false">
      <c r="A1308" s="1" t="s">
        <v>616</v>
      </c>
      <c r="B1308" s="1" t="s">
        <v>617</v>
      </c>
      <c r="C1308" s="1" t="s">
        <v>2103</v>
      </c>
      <c r="D1308" s="1" t="s">
        <v>125</v>
      </c>
      <c r="E1308" s="1" t="n">
        <v>75179</v>
      </c>
      <c r="F1308" s="5" t="n">
        <v>-0.0507100768282113</v>
      </c>
      <c r="G1308" s="5" t="n">
        <v>12.9319738369325</v>
      </c>
      <c r="H1308" s="5" t="n">
        <v>0.000347826086956522</v>
      </c>
      <c r="I1308" s="1" t="n">
        <f aca="false">TRUE()</f>
        <v>1</v>
      </c>
      <c r="J1308" s="1" t="s">
        <v>1989</v>
      </c>
      <c r="K1308" s="1" t="n">
        <f aca="false">FALSE()</f>
        <v>0</v>
      </c>
    </row>
    <row r="1309" customFormat="false" ht="15" hidden="false" customHeight="false" outlineLevel="0" collapsed="false">
      <c r="A1309" s="1" t="s">
        <v>465</v>
      </c>
      <c r="B1309" s="1" t="s">
        <v>466</v>
      </c>
      <c r="C1309" s="1" t="s">
        <v>2032</v>
      </c>
      <c r="D1309" s="1" t="s">
        <v>125</v>
      </c>
      <c r="E1309" s="1" t="n">
        <v>182159</v>
      </c>
      <c r="F1309" s="5" t="n">
        <v>0.216861889543923</v>
      </c>
      <c r="G1309" s="5" t="n">
        <v>11.6339532755057</v>
      </c>
      <c r="H1309" s="5" t="n">
        <v>0.0016</v>
      </c>
      <c r="I1309" s="1" t="n">
        <f aca="false">TRUE()</f>
        <v>1</v>
      </c>
      <c r="J1309" s="1" t="s">
        <v>1978</v>
      </c>
      <c r="K1309" s="1" t="n">
        <f aca="false">FALSE()</f>
        <v>0</v>
      </c>
    </row>
    <row r="1310" customFormat="false" ht="15" hidden="false" customHeight="false" outlineLevel="0" collapsed="false">
      <c r="A1310" s="1" t="s">
        <v>1762</v>
      </c>
      <c r="B1310" s="1" t="s">
        <v>1763</v>
      </c>
      <c r="C1310" s="1" t="s">
        <v>2003</v>
      </c>
      <c r="D1310" s="1" t="s">
        <v>125</v>
      </c>
      <c r="E1310" s="1" t="n">
        <v>220376</v>
      </c>
      <c r="F1310" s="5" t="n">
        <v>-0.043598747062432</v>
      </c>
      <c r="G1310" s="5" t="n">
        <v>14.8132182218597</v>
      </c>
      <c r="H1310" s="5" t="n">
        <v>0</v>
      </c>
      <c r="I1310" s="1" t="n">
        <f aca="false">TRUE()</f>
        <v>1</v>
      </c>
      <c r="J1310" s="1" t="s">
        <v>1989</v>
      </c>
      <c r="K1310" s="1" t="n">
        <f aca="false">FALSE()</f>
        <v>0</v>
      </c>
    </row>
    <row r="1311" customFormat="false" ht="15" hidden="false" customHeight="false" outlineLevel="0" collapsed="false">
      <c r="A1311" s="1" t="s">
        <v>1343</v>
      </c>
      <c r="B1311" s="1" t="s">
        <v>1344</v>
      </c>
      <c r="C1311" s="1" t="s">
        <v>1988</v>
      </c>
      <c r="D1311" s="1" t="s">
        <v>125</v>
      </c>
      <c r="E1311" s="1" t="n">
        <v>224186</v>
      </c>
      <c r="F1311" s="5" t="n">
        <v>0.107103382226691</v>
      </c>
      <c r="G1311" s="5" t="n">
        <v>6.61346831857451</v>
      </c>
      <c r="H1311" s="5" t="n">
        <v>0.0375966925740892</v>
      </c>
      <c r="I1311" s="1" t="n">
        <f aca="false">TRUE()</f>
        <v>1</v>
      </c>
      <c r="J1311" s="1" t="s">
        <v>1989</v>
      </c>
      <c r="K1311" s="1" t="n">
        <f aca="false">FALSE()</f>
        <v>0</v>
      </c>
    </row>
    <row r="1312" customFormat="false" ht="15" hidden="false" customHeight="false" outlineLevel="0" collapsed="false">
      <c r="A1312" s="1" t="s">
        <v>468</v>
      </c>
      <c r="B1312" s="1" t="s">
        <v>468</v>
      </c>
      <c r="C1312" s="1" t="s">
        <v>1990</v>
      </c>
      <c r="D1312" s="1" t="s">
        <v>125</v>
      </c>
      <c r="E1312" s="1" t="n">
        <v>253309</v>
      </c>
      <c r="F1312" s="5" t="n">
        <v>0.343326565151087</v>
      </c>
      <c r="G1312" s="5" t="n">
        <v>17.2659606766874</v>
      </c>
      <c r="H1312" s="5" t="n">
        <v>0</v>
      </c>
      <c r="I1312" s="1" t="n">
        <f aca="false">TRUE()</f>
        <v>1</v>
      </c>
      <c r="J1312" s="1" t="s">
        <v>1978</v>
      </c>
      <c r="K1312" s="1" t="n">
        <f aca="false">TRUE()</f>
        <v>1</v>
      </c>
    </row>
    <row r="1313" customFormat="false" ht="15" hidden="false" customHeight="false" outlineLevel="0" collapsed="false">
      <c r="A1313" s="1" t="s">
        <v>295</v>
      </c>
      <c r="B1313" s="1" t="s">
        <v>296</v>
      </c>
      <c r="C1313" s="1" t="s">
        <v>2027</v>
      </c>
      <c r="D1313" s="1" t="s">
        <v>125</v>
      </c>
      <c r="E1313" s="1" t="n">
        <v>253442</v>
      </c>
      <c r="F1313" s="5" t="n">
        <v>0.422724966697207</v>
      </c>
      <c r="G1313" s="5" t="n">
        <v>22.8333049039121</v>
      </c>
      <c r="H1313" s="5" t="n">
        <v>0</v>
      </c>
      <c r="I1313" s="1" t="n">
        <f aca="false">TRUE()</f>
        <v>1</v>
      </c>
      <c r="J1313" s="1" t="s">
        <v>1978</v>
      </c>
      <c r="K1313" s="1" t="n">
        <f aca="false">FALSE()</f>
        <v>0</v>
      </c>
    </row>
    <row r="1314" customFormat="false" ht="15" hidden="false" customHeight="false" outlineLevel="0" collapsed="false">
      <c r="A1314" s="1" t="s">
        <v>127</v>
      </c>
      <c r="B1314" s="1" t="s">
        <v>128</v>
      </c>
      <c r="C1314" s="1" t="s">
        <v>2027</v>
      </c>
      <c r="D1314" s="1" t="s">
        <v>20</v>
      </c>
      <c r="E1314" s="1" t="n">
        <v>20978</v>
      </c>
      <c r="F1314" s="5" t="n">
        <v>-0.0699273082433652</v>
      </c>
      <c r="G1314" s="5" t="n">
        <v>21.7462923900129</v>
      </c>
      <c r="H1314" s="5" t="n">
        <v>0</v>
      </c>
      <c r="I1314" s="1" t="n">
        <f aca="false">TRUE()</f>
        <v>1</v>
      </c>
      <c r="J1314" s="1" t="s">
        <v>1978</v>
      </c>
      <c r="K1314" s="1" t="n">
        <f aca="false">FALSE()</f>
        <v>0</v>
      </c>
    </row>
    <row r="1315" customFormat="false" ht="15" hidden="false" customHeight="false" outlineLevel="0" collapsed="false">
      <c r="A1315" s="1" t="s">
        <v>471</v>
      </c>
      <c r="B1315" s="1" t="s">
        <v>472</v>
      </c>
      <c r="C1315" s="1" t="s">
        <v>1990</v>
      </c>
      <c r="D1315" s="1" t="s">
        <v>20</v>
      </c>
      <c r="E1315" s="1" t="n">
        <v>23935</v>
      </c>
      <c r="F1315" s="5" t="n">
        <v>-0.200354019037056</v>
      </c>
      <c r="G1315" s="5" t="n">
        <v>62.4468646227667</v>
      </c>
      <c r="H1315" s="5" t="n">
        <v>0</v>
      </c>
      <c r="I1315" s="1" t="n">
        <f aca="false">TRUE()</f>
        <v>1</v>
      </c>
      <c r="J1315" s="1" t="s">
        <v>1978</v>
      </c>
      <c r="K1315" s="1" t="n">
        <f aca="false">FALSE()</f>
        <v>0</v>
      </c>
    </row>
    <row r="1316" customFormat="false" ht="15" hidden="false" customHeight="false" outlineLevel="0" collapsed="false">
      <c r="A1316" s="1" t="s">
        <v>1767</v>
      </c>
      <c r="B1316" s="1" t="s">
        <v>1768</v>
      </c>
      <c r="C1316" s="1" t="s">
        <v>1995</v>
      </c>
      <c r="D1316" s="1" t="s">
        <v>20</v>
      </c>
      <c r="E1316" s="1" t="n">
        <v>39023</v>
      </c>
      <c r="F1316" s="5" t="n">
        <v>-0.0659156437810292</v>
      </c>
      <c r="G1316" s="5" t="n">
        <v>7.70233599259302</v>
      </c>
      <c r="H1316" s="5" t="n">
        <v>0.00797273511862902</v>
      </c>
      <c r="I1316" s="1" t="n">
        <f aca="false">TRUE()</f>
        <v>1</v>
      </c>
      <c r="J1316" s="1" t="s">
        <v>1978</v>
      </c>
      <c r="K1316" s="1" t="n">
        <f aca="false">FALSE()</f>
        <v>0</v>
      </c>
    </row>
    <row r="1317" customFormat="false" ht="15" hidden="false" customHeight="false" outlineLevel="0" collapsed="false">
      <c r="A1317" s="1" t="s">
        <v>299</v>
      </c>
      <c r="B1317" s="1" t="s">
        <v>300</v>
      </c>
      <c r="C1317" s="1" t="s">
        <v>2057</v>
      </c>
      <c r="D1317" s="1" t="s">
        <v>20</v>
      </c>
      <c r="E1317" s="1" t="n">
        <v>56482</v>
      </c>
      <c r="F1317" s="5" t="n">
        <v>-0.0705124189889717</v>
      </c>
      <c r="G1317" s="5" t="n">
        <v>6.47879472776898</v>
      </c>
      <c r="H1317" s="5" t="n">
        <v>0.0463716279578512</v>
      </c>
      <c r="I1317" s="1" t="n">
        <f aca="false">TRUE()</f>
        <v>1</v>
      </c>
      <c r="J1317" s="1" t="s">
        <v>1978</v>
      </c>
      <c r="K1317" s="1" t="n">
        <f aca="false">FALSE()</f>
        <v>0</v>
      </c>
    </row>
    <row r="1318" customFormat="false" ht="15" hidden="false" customHeight="false" outlineLevel="0" collapsed="false">
      <c r="A1318" s="1" t="s">
        <v>1121</v>
      </c>
      <c r="B1318" s="1" t="s">
        <v>1122</v>
      </c>
      <c r="C1318" s="1" t="s">
        <v>2051</v>
      </c>
      <c r="D1318" s="1" t="s">
        <v>20</v>
      </c>
      <c r="E1318" s="1" t="n">
        <v>149460</v>
      </c>
      <c r="F1318" s="5" t="n">
        <v>0.125063285430592</v>
      </c>
      <c r="G1318" s="5" t="n">
        <v>6.53767341261746</v>
      </c>
      <c r="H1318" s="5" t="n">
        <v>0.0425810514241187</v>
      </c>
      <c r="I1318" s="1" t="n">
        <f aca="false">TRUE()</f>
        <v>1</v>
      </c>
      <c r="J1318" s="1" t="s">
        <v>1978</v>
      </c>
      <c r="K1318" s="1" t="n">
        <f aca="false">FALSE()</f>
        <v>0</v>
      </c>
    </row>
    <row r="1319" customFormat="false" ht="15" hidden="false" customHeight="false" outlineLevel="0" collapsed="false">
      <c r="A1319" s="1" t="s">
        <v>1349</v>
      </c>
      <c r="B1319" s="1" t="s">
        <v>1350</v>
      </c>
      <c r="C1319" s="1" t="s">
        <v>1990</v>
      </c>
      <c r="D1319" s="1" t="s">
        <v>20</v>
      </c>
      <c r="E1319" s="1" t="n">
        <v>226399</v>
      </c>
      <c r="F1319" s="5" t="n">
        <v>-0.0986515946037231</v>
      </c>
      <c r="G1319" s="5" t="n">
        <v>14.4854207878078</v>
      </c>
      <c r="H1319" s="5" t="n">
        <v>0</v>
      </c>
      <c r="I1319" s="1" t="n">
        <f aca="false">TRUE()</f>
        <v>1</v>
      </c>
      <c r="J1319" s="1" t="s">
        <v>1978</v>
      </c>
      <c r="K1319" s="1" t="n">
        <f aca="false">FALSE()</f>
        <v>0</v>
      </c>
    </row>
    <row r="1320" customFormat="false" ht="15" hidden="false" customHeight="false" outlineLevel="0" collapsed="false">
      <c r="A1320" s="1" t="s">
        <v>2104</v>
      </c>
      <c r="B1320" s="1" t="s">
        <v>2105</v>
      </c>
      <c r="C1320" s="1" t="s">
        <v>2060</v>
      </c>
      <c r="D1320" s="1" t="s">
        <v>20</v>
      </c>
      <c r="E1320" s="1" t="n">
        <v>227635</v>
      </c>
      <c r="F1320" s="5" t="n">
        <v>-0.0309976701263286</v>
      </c>
      <c r="G1320" s="5" t="n">
        <v>8.31914345769084</v>
      </c>
      <c r="H1320" s="5" t="n">
        <v>0.00440324449594438</v>
      </c>
      <c r="I1320" s="1" t="n">
        <f aca="false">TRUE()</f>
        <v>1</v>
      </c>
      <c r="J1320" s="1" t="s">
        <v>1978</v>
      </c>
      <c r="K1320" s="1" t="n">
        <f aca="false">TRUE()</f>
        <v>1</v>
      </c>
    </row>
    <row r="1321" customFormat="false" ht="15" hidden="false" customHeight="false" outlineLevel="0" collapsed="false">
      <c r="A1321" s="1" t="s">
        <v>2106</v>
      </c>
      <c r="B1321" s="1" t="s">
        <v>2107</v>
      </c>
      <c r="C1321" s="1" t="s">
        <v>2000</v>
      </c>
      <c r="D1321" s="1" t="s">
        <v>20</v>
      </c>
      <c r="E1321" s="1" t="n">
        <v>254641</v>
      </c>
      <c r="F1321" s="5" t="n">
        <v>-0.0221912814934534</v>
      </c>
      <c r="G1321" s="5" t="n">
        <v>7.70374977211542</v>
      </c>
      <c r="H1321" s="5" t="n">
        <v>0.00795113205866867</v>
      </c>
      <c r="I1321" s="1" t="n">
        <f aca="false">TRUE()</f>
        <v>1</v>
      </c>
      <c r="J1321" s="1" t="s">
        <v>1978</v>
      </c>
      <c r="K1321" s="1" t="n">
        <f aca="false">TRUE()</f>
        <v>1</v>
      </c>
    </row>
    <row r="1322" customFormat="false" ht="15" hidden="false" customHeight="false" outlineLevel="0" collapsed="false">
      <c r="A1322" s="1" t="s">
        <v>2108</v>
      </c>
      <c r="B1322" s="1" t="s">
        <v>2109</v>
      </c>
      <c r="C1322" s="1" t="s">
        <v>1977</v>
      </c>
      <c r="D1322" s="1" t="s">
        <v>20</v>
      </c>
      <c r="E1322" s="1" t="n">
        <v>277617</v>
      </c>
      <c r="F1322" s="5" t="n">
        <v>-0.0316193362416542</v>
      </c>
      <c r="G1322" s="5" t="n">
        <v>11.6595487332089</v>
      </c>
      <c r="H1322" s="5" t="n">
        <v>0.0016</v>
      </c>
      <c r="I1322" s="1" t="n">
        <f aca="false">TRUE()</f>
        <v>1</v>
      </c>
      <c r="J1322" s="1" t="s">
        <v>1978</v>
      </c>
      <c r="K1322" s="1" t="n">
        <f aca="false">FALSE()</f>
        <v>0</v>
      </c>
    </row>
    <row r="1323" customFormat="false" ht="15" hidden="false" customHeight="false" outlineLevel="0" collapsed="false">
      <c r="A1323" s="1" t="s">
        <v>2110</v>
      </c>
      <c r="B1323" s="1" t="s">
        <v>2111</v>
      </c>
      <c r="C1323" s="1" t="s">
        <v>1990</v>
      </c>
      <c r="D1323" s="1" t="s">
        <v>20</v>
      </c>
      <c r="E1323" s="1" t="n">
        <v>280601</v>
      </c>
      <c r="F1323" s="5" t="n">
        <v>0.258032723844166</v>
      </c>
      <c r="G1323" s="5" t="n">
        <v>23.9326718085907</v>
      </c>
      <c r="H1323" s="5" t="n">
        <v>0</v>
      </c>
      <c r="I1323" s="1" t="n">
        <f aca="false">TRUE()</f>
        <v>1</v>
      </c>
      <c r="J1323" s="1" t="s">
        <v>1978</v>
      </c>
      <c r="K1323" s="1" t="n">
        <f aca="false">TRUE()</f>
        <v>1</v>
      </c>
    </row>
    <row r="1324" customFormat="false" ht="15" hidden="false" customHeight="false" outlineLevel="0" collapsed="false">
      <c r="A1324" s="1" t="s">
        <v>2112</v>
      </c>
      <c r="B1324" s="1" t="s">
        <v>2113</v>
      </c>
      <c r="C1324" s="1" t="s">
        <v>2114</v>
      </c>
      <c r="D1324" s="1" t="s">
        <v>20</v>
      </c>
      <c r="E1324" s="1" t="n">
        <v>310967</v>
      </c>
      <c r="F1324" s="5" t="n">
        <v>-0.0140735657035322</v>
      </c>
      <c r="G1324" s="5" t="n">
        <v>9.64508802352886</v>
      </c>
      <c r="H1324" s="5" t="n">
        <v>0.00198863636363636</v>
      </c>
      <c r="I1324" s="1" t="n">
        <f aca="false">TRUE()</f>
        <v>1</v>
      </c>
      <c r="J1324" s="1" t="s">
        <v>1989</v>
      </c>
      <c r="K1324" s="1" t="n">
        <f aca="false">TRUE()</f>
        <v>1</v>
      </c>
    </row>
    <row r="1325" customFormat="false" ht="15" hidden="false" customHeight="false" outlineLevel="0" collapsed="false">
      <c r="A1325" s="1" t="s">
        <v>2115</v>
      </c>
      <c r="B1325" s="1" t="s">
        <v>2116</v>
      </c>
      <c r="C1325" s="1" t="s">
        <v>2004</v>
      </c>
      <c r="D1325" s="1" t="s">
        <v>20</v>
      </c>
      <c r="E1325" s="1" t="n">
        <v>325331</v>
      </c>
      <c r="F1325" s="5" t="n">
        <v>0.438230866754551</v>
      </c>
      <c r="G1325" s="5" t="n">
        <v>12.9242223964354</v>
      </c>
      <c r="H1325" s="5" t="n">
        <v>0.000347826086956522</v>
      </c>
      <c r="I1325" s="1" t="n">
        <f aca="false">TRUE()</f>
        <v>1</v>
      </c>
      <c r="J1325" s="1" t="s">
        <v>1978</v>
      </c>
      <c r="K1325" s="1" t="n">
        <f aca="false">FALSE()</f>
        <v>0</v>
      </c>
    </row>
    <row r="1326" customFormat="false" ht="15" hidden="false" customHeight="false" outlineLevel="0" collapsed="false">
      <c r="A1326" s="1" t="s">
        <v>22</v>
      </c>
      <c r="B1326" s="1" t="s">
        <v>22</v>
      </c>
      <c r="C1326" s="1" t="s">
        <v>2117</v>
      </c>
      <c r="D1326" s="1" t="s">
        <v>20</v>
      </c>
      <c r="E1326" s="1" t="n">
        <v>423961</v>
      </c>
      <c r="F1326" s="5" t="n">
        <v>-0.0739052929004465</v>
      </c>
      <c r="G1326" s="5" t="n">
        <v>7.28658850428771</v>
      </c>
      <c r="H1326" s="5" t="n">
        <v>0.0120911793855302</v>
      </c>
      <c r="I1326" s="1" t="n">
        <f aca="false">FALSE()</f>
        <v>0</v>
      </c>
      <c r="J1326" s="1" t="s">
        <v>2036</v>
      </c>
      <c r="K1326" s="1" t="n">
        <f aca="false">FALSE()</f>
        <v>0</v>
      </c>
    </row>
    <row r="1327" customFormat="false" ht="15" hidden="false" customHeight="false" outlineLevel="0" collapsed="false">
      <c r="A1327" s="1" t="s">
        <v>311</v>
      </c>
      <c r="B1327" s="1" t="s">
        <v>312</v>
      </c>
      <c r="C1327" s="1" t="s">
        <v>2118</v>
      </c>
      <c r="D1327" s="1" t="s">
        <v>20</v>
      </c>
      <c r="E1327" s="1" t="n">
        <v>436471</v>
      </c>
      <c r="F1327" s="5" t="n">
        <v>-0.0823688529796951</v>
      </c>
      <c r="G1327" s="5" t="n">
        <v>10.4967778911601</v>
      </c>
      <c r="H1327" s="5" t="n">
        <v>0.00198863636363636</v>
      </c>
      <c r="I1327" s="1" t="n">
        <f aca="false">TRUE()</f>
        <v>1</v>
      </c>
      <c r="J1327" s="1" t="s">
        <v>1978</v>
      </c>
      <c r="K1327" s="1" t="n">
        <f aca="false">TRUE()</f>
        <v>1</v>
      </c>
    </row>
    <row r="1328" customFormat="false" ht="15" hidden="false" customHeight="false" outlineLevel="0" collapsed="false">
      <c r="A1328" s="1" t="s">
        <v>2119</v>
      </c>
      <c r="B1328" s="1" t="s">
        <v>2120</v>
      </c>
      <c r="C1328" s="1" t="s">
        <v>2023</v>
      </c>
      <c r="D1328" s="1" t="s">
        <v>20</v>
      </c>
      <c r="E1328" s="1" t="n">
        <v>437336</v>
      </c>
      <c r="F1328" s="5" t="n">
        <v>-0.0144154264159586</v>
      </c>
      <c r="G1328" s="5" t="n">
        <v>7.28451966390896</v>
      </c>
      <c r="H1328" s="5" t="n">
        <v>0.0120911793855302</v>
      </c>
      <c r="I1328" s="1" t="n">
        <f aca="false">TRUE()</f>
        <v>1</v>
      </c>
      <c r="J1328" s="1" t="s">
        <v>1978</v>
      </c>
      <c r="K1328" s="1" t="n">
        <f aca="false">TRUE()</f>
        <v>1</v>
      </c>
    </row>
    <row r="1329" customFormat="false" ht="15" hidden="false" customHeight="false" outlineLevel="0" collapsed="false">
      <c r="A1329" s="1" t="s">
        <v>1781</v>
      </c>
      <c r="B1329" s="1" t="s">
        <v>1782</v>
      </c>
      <c r="C1329" s="1" t="s">
        <v>2032</v>
      </c>
      <c r="D1329" s="1" t="s">
        <v>20</v>
      </c>
      <c r="E1329" s="1" t="n">
        <v>525229</v>
      </c>
      <c r="F1329" s="5" t="n">
        <v>0.153341183447891</v>
      </c>
      <c r="G1329" s="5" t="n">
        <v>10.1478189557165</v>
      </c>
      <c r="H1329" s="5" t="n">
        <v>0.00198863636363636</v>
      </c>
      <c r="I1329" s="1" t="n">
        <f aca="false">TRUE()</f>
        <v>1</v>
      </c>
      <c r="J1329" s="1" t="s">
        <v>1978</v>
      </c>
      <c r="K1329" s="1" t="n">
        <f aca="false">FALSE()</f>
        <v>0</v>
      </c>
    </row>
    <row r="1330" customFormat="false" ht="15" hidden="false" customHeight="false" outlineLevel="0" collapsed="false">
      <c r="A1330" s="1" t="s">
        <v>2121</v>
      </c>
      <c r="B1330" s="1" t="s">
        <v>2122</v>
      </c>
      <c r="C1330" s="1" t="s">
        <v>2011</v>
      </c>
      <c r="D1330" s="1" t="s">
        <v>20</v>
      </c>
      <c r="E1330" s="1" t="n">
        <v>580315</v>
      </c>
      <c r="F1330" s="5" t="n">
        <v>0.201147466722793</v>
      </c>
      <c r="G1330" s="5" t="n">
        <v>15.3256460556655</v>
      </c>
      <c r="H1330" s="5" t="n">
        <v>0</v>
      </c>
      <c r="I1330" s="1" t="n">
        <f aca="false">TRUE()</f>
        <v>1</v>
      </c>
      <c r="J1330" s="1" t="s">
        <v>1978</v>
      </c>
      <c r="K1330" s="1" t="n">
        <f aca="false">TRUE()</f>
        <v>1</v>
      </c>
    </row>
    <row r="1331" customFormat="false" ht="15" hidden="false" customHeight="false" outlineLevel="0" collapsed="false">
      <c r="A1331" s="1" t="s">
        <v>2123</v>
      </c>
      <c r="B1331" s="1" t="s">
        <v>2124</v>
      </c>
      <c r="C1331" s="1" t="s">
        <v>1977</v>
      </c>
      <c r="D1331" s="1" t="s">
        <v>20</v>
      </c>
      <c r="E1331" s="1" t="n">
        <v>593596</v>
      </c>
      <c r="F1331" s="5" t="n">
        <v>0.898147882625278</v>
      </c>
      <c r="G1331" s="5" t="n">
        <v>19.8820632614355</v>
      </c>
      <c r="H1331" s="5" t="n">
        <v>0</v>
      </c>
      <c r="I1331" s="1" t="n">
        <f aca="false">TRUE()</f>
        <v>1</v>
      </c>
      <c r="J1331" s="1" t="s">
        <v>1978</v>
      </c>
      <c r="K1331" s="1" t="n">
        <f aca="false">TRUE()</f>
        <v>1</v>
      </c>
    </row>
    <row r="1332" customFormat="false" ht="15" hidden="false" customHeight="false" outlineLevel="0" collapsed="false">
      <c r="A1332" s="1" t="s">
        <v>133</v>
      </c>
      <c r="B1332" s="1" t="s">
        <v>134</v>
      </c>
      <c r="C1332" s="1" t="s">
        <v>2017</v>
      </c>
      <c r="D1332" s="1" t="s">
        <v>20</v>
      </c>
      <c r="E1332" s="1" t="n">
        <v>599417</v>
      </c>
      <c r="F1332" s="5" t="n">
        <v>0.238646243068431</v>
      </c>
      <c r="G1332" s="5" t="n">
        <v>21.0705570993841</v>
      </c>
      <c r="H1332" s="5" t="n">
        <v>0</v>
      </c>
      <c r="I1332" s="1" t="n">
        <f aca="false">TRUE()</f>
        <v>1</v>
      </c>
      <c r="J1332" s="1" t="s">
        <v>1978</v>
      </c>
      <c r="K1332" s="1" t="n">
        <f aca="false">TRUE()</f>
        <v>1</v>
      </c>
    </row>
    <row r="1333" customFormat="false" ht="15" hidden="false" customHeight="false" outlineLevel="0" collapsed="false">
      <c r="A1333" s="1" t="s">
        <v>973</v>
      </c>
      <c r="B1333" s="1" t="s">
        <v>974</v>
      </c>
      <c r="C1333" s="1" t="s">
        <v>2060</v>
      </c>
      <c r="D1333" s="1" t="s">
        <v>20</v>
      </c>
      <c r="E1333" s="1" t="n">
        <v>610564</v>
      </c>
      <c r="F1333" s="5" t="n">
        <v>0.0598876559824982</v>
      </c>
      <c r="G1333" s="5" t="n">
        <v>7.07219411275919</v>
      </c>
      <c r="H1333" s="5" t="n">
        <v>0.0173410866712667</v>
      </c>
      <c r="I1333" s="1" t="n">
        <f aca="false">TRUE()</f>
        <v>1</v>
      </c>
      <c r="J1333" s="1" t="s">
        <v>1978</v>
      </c>
      <c r="K1333" s="1" t="n">
        <f aca="false">FALSE()</f>
        <v>0</v>
      </c>
    </row>
    <row r="1334" customFormat="false" ht="15" hidden="false" customHeight="false" outlineLevel="0" collapsed="false">
      <c r="A1334" s="1" t="s">
        <v>2125</v>
      </c>
      <c r="B1334" s="1" t="s">
        <v>2126</v>
      </c>
      <c r="C1334" s="1" t="s">
        <v>2057</v>
      </c>
      <c r="D1334" s="1" t="s">
        <v>20</v>
      </c>
      <c r="E1334" s="1" t="n">
        <v>648289</v>
      </c>
      <c r="F1334" s="5" t="n">
        <v>-0.0325385063695837</v>
      </c>
      <c r="G1334" s="5" t="n">
        <v>8.12749711094106</v>
      </c>
      <c r="H1334" s="5" t="n">
        <v>0.00512820512820513</v>
      </c>
      <c r="I1334" s="1" t="n">
        <f aca="false">TRUE()</f>
        <v>1</v>
      </c>
      <c r="J1334" s="1" t="s">
        <v>1978</v>
      </c>
      <c r="K1334" s="1" t="n">
        <f aca="false">FALSE()</f>
        <v>0</v>
      </c>
    </row>
    <row r="1335" customFormat="false" ht="15" hidden="false" customHeight="false" outlineLevel="0" collapsed="false">
      <c r="A1335" s="1" t="s">
        <v>476</v>
      </c>
      <c r="B1335" s="1" t="s">
        <v>477</v>
      </c>
      <c r="C1335" s="1" t="s">
        <v>1977</v>
      </c>
      <c r="D1335" s="1" t="s">
        <v>20</v>
      </c>
      <c r="E1335" s="1" t="n">
        <v>649266</v>
      </c>
      <c r="F1335" s="5" t="n">
        <v>0.179584083069493</v>
      </c>
      <c r="G1335" s="5" t="n">
        <v>52.0513256952511</v>
      </c>
      <c r="H1335" s="5" t="n">
        <v>0</v>
      </c>
      <c r="I1335" s="1" t="n">
        <f aca="false">TRUE()</f>
        <v>1</v>
      </c>
      <c r="J1335" s="1" t="s">
        <v>1978</v>
      </c>
      <c r="K1335" s="1" t="n">
        <f aca="false">FALSE()</f>
        <v>0</v>
      </c>
    </row>
    <row r="1336" customFormat="false" ht="15" hidden="false" customHeight="false" outlineLevel="0" collapsed="false">
      <c r="A1336" s="1" t="s">
        <v>316</v>
      </c>
      <c r="B1336" s="1" t="s">
        <v>317</v>
      </c>
      <c r="C1336" s="1" t="s">
        <v>2023</v>
      </c>
      <c r="D1336" s="1" t="s">
        <v>20</v>
      </c>
      <c r="E1336" s="1" t="n">
        <v>651170</v>
      </c>
      <c r="F1336" s="5" t="n">
        <v>0.458234068570616</v>
      </c>
      <c r="G1336" s="5" t="n">
        <v>9.6722684705914</v>
      </c>
      <c r="H1336" s="5" t="n">
        <v>0.00198863636363636</v>
      </c>
      <c r="I1336" s="1" t="n">
        <f aca="false">TRUE()</f>
        <v>1</v>
      </c>
      <c r="J1336" s="1" t="s">
        <v>1978</v>
      </c>
      <c r="K1336" s="1" t="n">
        <f aca="false">FALSE()</f>
        <v>0</v>
      </c>
    </row>
    <row r="1337" customFormat="false" ht="15" hidden="false" customHeight="false" outlineLevel="0" collapsed="false">
      <c r="A1337" s="1" t="s">
        <v>2127</v>
      </c>
      <c r="B1337" s="1" t="s">
        <v>2128</v>
      </c>
      <c r="C1337" s="1" t="s">
        <v>1977</v>
      </c>
      <c r="D1337" s="1" t="s">
        <v>20</v>
      </c>
      <c r="E1337" s="1" t="n">
        <v>654634</v>
      </c>
      <c r="F1337" s="5" t="n">
        <v>0.435593816518376</v>
      </c>
      <c r="G1337" s="5" t="n">
        <v>7.8853279087636</v>
      </c>
      <c r="H1337" s="5" t="n">
        <v>0.00649350649350649</v>
      </c>
      <c r="I1337" s="1" t="n">
        <f aca="false">TRUE()</f>
        <v>1</v>
      </c>
      <c r="J1337" s="1" t="s">
        <v>1978</v>
      </c>
      <c r="K1337" s="1" t="n">
        <f aca="false">TRUE()</f>
        <v>1</v>
      </c>
    </row>
    <row r="1338" customFormat="false" ht="15" hidden="false" customHeight="false" outlineLevel="0" collapsed="false">
      <c r="A1338" s="1" t="s">
        <v>2129</v>
      </c>
      <c r="B1338" s="1" t="s">
        <v>2129</v>
      </c>
      <c r="C1338" s="1" t="s">
        <v>1994</v>
      </c>
      <c r="D1338" s="1" t="s">
        <v>20</v>
      </c>
      <c r="E1338" s="1" t="n">
        <v>751226</v>
      </c>
      <c r="F1338" s="5" t="n">
        <v>0.204700604120515</v>
      </c>
      <c r="G1338" s="5" t="n">
        <v>21.1563077331102</v>
      </c>
      <c r="H1338" s="5" t="n">
        <v>0</v>
      </c>
      <c r="I1338" s="1" t="n">
        <f aca="false">TRUE()</f>
        <v>1</v>
      </c>
      <c r="J1338" s="1" t="s">
        <v>1978</v>
      </c>
      <c r="K1338" s="1" t="n">
        <f aca="false">TRUE()</f>
        <v>1</v>
      </c>
    </row>
    <row r="1339" customFormat="false" ht="15" hidden="false" customHeight="false" outlineLevel="0" collapsed="false">
      <c r="A1339" s="1" t="s">
        <v>1369</v>
      </c>
      <c r="B1339" s="1" t="s">
        <v>1370</v>
      </c>
      <c r="C1339" s="1" t="s">
        <v>2073</v>
      </c>
      <c r="D1339" s="1" t="s">
        <v>20</v>
      </c>
      <c r="E1339" s="1" t="n">
        <v>763642</v>
      </c>
      <c r="F1339" s="5" t="n">
        <v>0.228641172979994</v>
      </c>
      <c r="G1339" s="5" t="n">
        <v>7.33866847590379</v>
      </c>
      <c r="H1339" s="5" t="n">
        <v>0.0118118118118118</v>
      </c>
      <c r="I1339" s="1" t="n">
        <f aca="false">TRUE()</f>
        <v>1</v>
      </c>
      <c r="J1339" s="1" t="s">
        <v>1989</v>
      </c>
      <c r="K1339" s="1" t="n">
        <f aca="false">FALSE()</f>
        <v>0</v>
      </c>
    </row>
    <row r="1340" customFormat="false" ht="15" hidden="false" customHeight="false" outlineLevel="0" collapsed="false">
      <c r="A1340" s="1" t="s">
        <v>136</v>
      </c>
      <c r="B1340" s="1" t="s">
        <v>137</v>
      </c>
      <c r="C1340" s="1" t="s">
        <v>2130</v>
      </c>
      <c r="D1340" s="1" t="s">
        <v>20</v>
      </c>
      <c r="E1340" s="1" t="n">
        <v>772454</v>
      </c>
      <c r="F1340" s="5" t="n">
        <v>0.168805133815244</v>
      </c>
      <c r="G1340" s="5" t="n">
        <v>7.99521769724085</v>
      </c>
      <c r="H1340" s="5" t="n">
        <v>0.00526315789473684</v>
      </c>
      <c r="I1340" s="1" t="n">
        <f aca="false">TRUE()</f>
        <v>1</v>
      </c>
      <c r="J1340" s="1" t="s">
        <v>1978</v>
      </c>
      <c r="K1340" s="1" t="n">
        <f aca="false">TRUE()</f>
        <v>1</v>
      </c>
    </row>
    <row r="1341" customFormat="false" ht="15" hidden="false" customHeight="false" outlineLevel="0" collapsed="false">
      <c r="A1341" s="1" t="s">
        <v>1379</v>
      </c>
      <c r="B1341" s="1" t="s">
        <v>1380</v>
      </c>
      <c r="C1341" s="1" t="s">
        <v>2003</v>
      </c>
      <c r="D1341" s="1" t="s">
        <v>20</v>
      </c>
      <c r="E1341" s="1" t="n">
        <v>858688</v>
      </c>
      <c r="F1341" s="5" t="n">
        <v>0.1057371151755</v>
      </c>
      <c r="G1341" s="5" t="n">
        <v>7.60018999689885</v>
      </c>
      <c r="H1341" s="5" t="n">
        <v>0.00852078398902426</v>
      </c>
      <c r="I1341" s="1" t="n">
        <f aca="false">TRUE()</f>
        <v>1</v>
      </c>
      <c r="J1341" s="1" t="s">
        <v>1989</v>
      </c>
      <c r="K1341" s="1" t="n">
        <f aca="false">FALSE()</f>
        <v>0</v>
      </c>
    </row>
    <row r="1342" customFormat="false" ht="15" hidden="false" customHeight="false" outlineLevel="0" collapsed="false">
      <c r="A1342" s="1" t="s">
        <v>2131</v>
      </c>
      <c r="B1342" s="1" t="s">
        <v>2132</v>
      </c>
      <c r="C1342" s="1" t="s">
        <v>2133</v>
      </c>
      <c r="D1342" s="1" t="s">
        <v>20</v>
      </c>
      <c r="E1342" s="1" t="n">
        <v>892377</v>
      </c>
      <c r="F1342" s="5" t="n">
        <v>0.284066814246573</v>
      </c>
      <c r="G1342" s="5" t="n">
        <v>12.3990692114142</v>
      </c>
      <c r="H1342" s="5" t="n">
        <v>0.000707159481679738</v>
      </c>
      <c r="I1342" s="1" t="n">
        <f aca="false">FALSE()</f>
        <v>0</v>
      </c>
      <c r="J1342" s="1" t="s">
        <v>1999</v>
      </c>
      <c r="K1342" s="1" t="n">
        <f aca="false">FALSE()</f>
        <v>0</v>
      </c>
    </row>
    <row r="1343" customFormat="false" ht="15" hidden="false" customHeight="false" outlineLevel="0" collapsed="false">
      <c r="A1343" s="1" t="s">
        <v>1383</v>
      </c>
      <c r="B1343" s="1" t="s">
        <v>1384</v>
      </c>
      <c r="C1343" s="1" t="s">
        <v>2032</v>
      </c>
      <c r="D1343" s="1" t="s">
        <v>20</v>
      </c>
      <c r="E1343" s="1" t="n">
        <v>912824</v>
      </c>
      <c r="F1343" s="5" t="n">
        <v>0.0611213522289269</v>
      </c>
      <c r="G1343" s="5" t="n">
        <v>13.6603819494454</v>
      </c>
      <c r="H1343" s="5" t="n">
        <v>0</v>
      </c>
      <c r="I1343" s="1" t="n">
        <f aca="false">TRUE()</f>
        <v>1</v>
      </c>
      <c r="J1343" s="1" t="s">
        <v>1978</v>
      </c>
      <c r="K1343" s="1" t="n">
        <f aca="false">FALSE()</f>
        <v>0</v>
      </c>
    </row>
    <row r="1344" customFormat="false" ht="15" hidden="false" customHeight="false" outlineLevel="0" collapsed="false">
      <c r="A1344" s="1" t="s">
        <v>2134</v>
      </c>
      <c r="B1344" s="1" t="s">
        <v>2135</v>
      </c>
      <c r="C1344" s="1" t="s">
        <v>2070</v>
      </c>
      <c r="D1344" s="1" t="s">
        <v>20</v>
      </c>
      <c r="E1344" s="1" t="n">
        <v>920575</v>
      </c>
      <c r="F1344" s="5" t="n">
        <v>-0.0466061318414945</v>
      </c>
      <c r="G1344" s="5" t="n">
        <v>8.54349146556342</v>
      </c>
      <c r="H1344" s="5" t="n">
        <v>0.00355029585798817</v>
      </c>
      <c r="I1344" s="1" t="n">
        <f aca="false">TRUE()</f>
        <v>1</v>
      </c>
      <c r="J1344" s="1" t="s">
        <v>1989</v>
      </c>
      <c r="K1344" s="1" t="n">
        <f aca="false">FALSE()</f>
        <v>0</v>
      </c>
    </row>
    <row r="1345" customFormat="false" ht="15" hidden="false" customHeight="false" outlineLevel="0" collapsed="false">
      <c r="A1345" s="1" t="s">
        <v>140</v>
      </c>
      <c r="B1345" s="1" t="s">
        <v>141</v>
      </c>
      <c r="C1345" s="1" t="s">
        <v>2118</v>
      </c>
      <c r="D1345" s="1" t="s">
        <v>20</v>
      </c>
      <c r="E1345" s="1" t="n">
        <v>959904</v>
      </c>
      <c r="F1345" s="5" t="n">
        <v>-0.083773729186141</v>
      </c>
      <c r="G1345" s="5" t="n">
        <v>6.44137180083473</v>
      </c>
      <c r="H1345" s="5" t="n">
        <v>0.0492208723552249</v>
      </c>
      <c r="I1345" s="1" t="n">
        <f aca="false">TRUE()</f>
        <v>1</v>
      </c>
      <c r="J1345" s="1" t="s">
        <v>1978</v>
      </c>
      <c r="K1345" s="1" t="n">
        <f aca="false">FALSE()</f>
        <v>0</v>
      </c>
    </row>
    <row r="1346" customFormat="false" ht="15" hidden="false" customHeight="false" outlineLevel="0" collapsed="false">
      <c r="A1346" s="1" t="s">
        <v>2136</v>
      </c>
      <c r="B1346" s="1" t="s">
        <v>2137</v>
      </c>
      <c r="C1346" s="1" t="s">
        <v>2138</v>
      </c>
      <c r="D1346" s="1" t="s">
        <v>20</v>
      </c>
      <c r="E1346" s="1" t="n">
        <v>970547</v>
      </c>
      <c r="F1346" s="5" t="n">
        <v>0.0844076185913958</v>
      </c>
      <c r="G1346" s="5" t="n">
        <v>7.78901604316763</v>
      </c>
      <c r="H1346" s="5" t="n">
        <v>0.00706638115631692</v>
      </c>
      <c r="I1346" s="1" t="n">
        <f aca="false">TRUE()</f>
        <v>1</v>
      </c>
      <c r="J1346" s="1" t="s">
        <v>1982</v>
      </c>
      <c r="K1346" s="1" t="n">
        <f aca="false">FALSE()</f>
        <v>0</v>
      </c>
    </row>
    <row r="1347" customFormat="false" ht="15" hidden="false" customHeight="false" outlineLevel="0" collapsed="false">
      <c r="A1347" s="1" t="s">
        <v>480</v>
      </c>
      <c r="B1347" s="1" t="s">
        <v>481</v>
      </c>
      <c r="C1347" s="1" t="s">
        <v>2032</v>
      </c>
      <c r="D1347" s="1" t="s">
        <v>20</v>
      </c>
      <c r="E1347" s="1" t="n">
        <v>977907</v>
      </c>
      <c r="F1347" s="5" t="n">
        <v>0.146841507404506</v>
      </c>
      <c r="G1347" s="5" t="n">
        <v>12.8276364889822</v>
      </c>
      <c r="H1347" s="5" t="n">
        <v>0.00067911714770798</v>
      </c>
      <c r="I1347" s="1" t="n">
        <f aca="false">TRUE()</f>
        <v>1</v>
      </c>
      <c r="J1347" s="1" t="s">
        <v>1978</v>
      </c>
      <c r="K1347" s="1" t="n">
        <f aca="false">TRUE()</f>
        <v>1</v>
      </c>
    </row>
    <row r="1348" customFormat="false" ht="15" hidden="false" customHeight="false" outlineLevel="0" collapsed="false">
      <c r="A1348" s="1" t="s">
        <v>147</v>
      </c>
      <c r="B1348" s="1" t="s">
        <v>148</v>
      </c>
      <c r="C1348" s="1" t="s">
        <v>1990</v>
      </c>
      <c r="D1348" s="1" t="s">
        <v>20</v>
      </c>
      <c r="E1348" s="1" t="n">
        <v>985972</v>
      </c>
      <c r="F1348" s="5" t="n">
        <v>0.548257032925159</v>
      </c>
      <c r="G1348" s="5" t="n">
        <v>51.6543483591421</v>
      </c>
      <c r="H1348" s="5" t="n">
        <v>0</v>
      </c>
      <c r="I1348" s="1" t="n">
        <f aca="false">TRUE()</f>
        <v>1</v>
      </c>
      <c r="J1348" s="1" t="s">
        <v>1978</v>
      </c>
      <c r="K1348" s="1" t="n">
        <f aca="false">TRUE()</f>
        <v>1</v>
      </c>
    </row>
    <row r="1349" customFormat="false" ht="15" hidden="false" customHeight="false" outlineLevel="0" collapsed="false">
      <c r="A1349" s="1" t="s">
        <v>149</v>
      </c>
      <c r="B1349" s="1" t="s">
        <v>150</v>
      </c>
      <c r="C1349" s="1" t="s">
        <v>2103</v>
      </c>
      <c r="D1349" s="1" t="s">
        <v>20</v>
      </c>
      <c r="E1349" s="1" t="n">
        <v>1000927</v>
      </c>
      <c r="F1349" s="5" t="n">
        <v>0.203110052747449</v>
      </c>
      <c r="G1349" s="5" t="n">
        <v>87.4221825059503</v>
      </c>
      <c r="H1349" s="5" t="n">
        <v>0</v>
      </c>
      <c r="I1349" s="1" t="n">
        <f aca="false">TRUE()</f>
        <v>1</v>
      </c>
      <c r="J1349" s="1" t="s">
        <v>1989</v>
      </c>
      <c r="K1349" s="1" t="n">
        <f aca="false">FALSE()</f>
        <v>0</v>
      </c>
    </row>
    <row r="1350" customFormat="false" ht="15" hidden="false" customHeight="false" outlineLevel="0" collapsed="false">
      <c r="A1350" s="1" t="s">
        <v>484</v>
      </c>
      <c r="B1350" s="1" t="s">
        <v>485</v>
      </c>
      <c r="C1350" s="1" t="s">
        <v>1990</v>
      </c>
      <c r="D1350" s="1" t="s">
        <v>20</v>
      </c>
      <c r="E1350" s="1" t="n">
        <v>1004624</v>
      </c>
      <c r="F1350" s="5" t="n">
        <v>0.82207399477252</v>
      </c>
      <c r="G1350" s="5" t="n">
        <v>56.0510517713748</v>
      </c>
      <c r="H1350" s="5" t="n">
        <v>0</v>
      </c>
      <c r="I1350" s="1" t="n">
        <f aca="false">TRUE()</f>
        <v>1</v>
      </c>
      <c r="J1350" s="1" t="s">
        <v>1978</v>
      </c>
      <c r="K1350" s="1" t="n">
        <f aca="false">TRUE()</f>
        <v>1</v>
      </c>
    </row>
    <row r="1351" customFormat="false" ht="15" hidden="false" customHeight="false" outlineLevel="0" collapsed="false">
      <c r="A1351" s="1" t="s">
        <v>1796</v>
      </c>
      <c r="B1351" s="1" t="s">
        <v>1797</v>
      </c>
      <c r="C1351" s="1" t="s">
        <v>2139</v>
      </c>
      <c r="D1351" s="1" t="s">
        <v>20</v>
      </c>
      <c r="E1351" s="1" t="n">
        <v>1012485</v>
      </c>
      <c r="F1351" s="5" t="n">
        <v>-0.187864886369299</v>
      </c>
      <c r="G1351" s="5" t="n">
        <v>16.7816190751401</v>
      </c>
      <c r="H1351" s="5" t="n">
        <v>0</v>
      </c>
      <c r="I1351" s="1" t="n">
        <f aca="false">FALSE()</f>
        <v>0</v>
      </c>
      <c r="J1351" s="1" t="s">
        <v>2140</v>
      </c>
      <c r="K1351" s="1" t="n">
        <f aca="false">FALSE()</f>
        <v>0</v>
      </c>
    </row>
    <row r="1352" customFormat="false" ht="15" hidden="false" customHeight="false" outlineLevel="0" collapsed="false">
      <c r="A1352" s="1" t="s">
        <v>804</v>
      </c>
      <c r="B1352" s="1" t="s">
        <v>805</v>
      </c>
      <c r="C1352" s="1" t="s">
        <v>2054</v>
      </c>
      <c r="D1352" s="1" t="s">
        <v>20</v>
      </c>
      <c r="E1352" s="1" t="n">
        <v>1057455</v>
      </c>
      <c r="F1352" s="5" t="n">
        <v>-0.00144782773965254</v>
      </c>
      <c r="G1352" s="5" t="n">
        <v>12.4580035404931</v>
      </c>
      <c r="H1352" s="5" t="n">
        <v>0.00067911714770798</v>
      </c>
      <c r="I1352" s="1" t="n">
        <f aca="false">FALSE()</f>
        <v>0</v>
      </c>
      <c r="J1352" s="1" t="s">
        <v>2036</v>
      </c>
      <c r="K1352" s="1" t="n">
        <f aca="false">TRUE()</f>
        <v>1</v>
      </c>
    </row>
    <row r="1353" customFormat="false" ht="15" hidden="false" customHeight="false" outlineLevel="0" collapsed="false">
      <c r="A1353" s="1" t="s">
        <v>1800</v>
      </c>
      <c r="B1353" s="1" t="s">
        <v>1801</v>
      </c>
      <c r="C1353" s="1" t="s">
        <v>2023</v>
      </c>
      <c r="D1353" s="1" t="s">
        <v>20</v>
      </c>
      <c r="E1353" s="1" t="n">
        <v>1061812</v>
      </c>
      <c r="F1353" s="5" t="n">
        <v>-0.0657754717199742</v>
      </c>
      <c r="G1353" s="5" t="n">
        <v>9.33946626935024</v>
      </c>
      <c r="H1353" s="5" t="n">
        <v>0.00209150326797386</v>
      </c>
      <c r="I1353" s="1" t="n">
        <f aca="false">TRUE()</f>
        <v>1</v>
      </c>
      <c r="J1353" s="1" t="s">
        <v>1978</v>
      </c>
      <c r="K1353" s="1" t="n">
        <f aca="false">FALSE()</f>
        <v>0</v>
      </c>
    </row>
    <row r="1354" customFormat="false" ht="15" hidden="false" customHeight="false" outlineLevel="0" collapsed="false">
      <c r="A1354" s="1" t="s">
        <v>2141</v>
      </c>
      <c r="B1354" s="1" t="s">
        <v>2142</v>
      </c>
      <c r="C1354" s="1" t="s">
        <v>2017</v>
      </c>
      <c r="D1354" s="1" t="s">
        <v>27</v>
      </c>
      <c r="E1354" s="1" t="n">
        <v>26241</v>
      </c>
      <c r="F1354" s="5" t="n">
        <v>0.167135081078168</v>
      </c>
      <c r="G1354" s="5" t="n">
        <v>6.56406977101066</v>
      </c>
      <c r="H1354" s="5" t="n">
        <v>0.0408206411513463</v>
      </c>
      <c r="I1354" s="1" t="n">
        <f aca="false">TRUE()</f>
        <v>1</v>
      </c>
      <c r="J1354" s="1" t="s">
        <v>1978</v>
      </c>
      <c r="K1354" s="1" t="n">
        <f aca="false">FALSE()</f>
        <v>0</v>
      </c>
    </row>
    <row r="1355" customFormat="false" ht="15" hidden="false" customHeight="false" outlineLevel="0" collapsed="false">
      <c r="A1355" s="1" t="s">
        <v>2143</v>
      </c>
      <c r="B1355" s="1" t="s">
        <v>2144</v>
      </c>
      <c r="C1355" s="1" t="s">
        <v>2145</v>
      </c>
      <c r="D1355" s="1" t="s">
        <v>27</v>
      </c>
      <c r="E1355" s="1" t="n">
        <v>136680</v>
      </c>
      <c r="F1355" s="5" t="n">
        <v>0.147831733112181</v>
      </c>
      <c r="G1355" s="5" t="n">
        <v>7.00504033938748</v>
      </c>
      <c r="H1355" s="5" t="n">
        <v>0.0204804842777678</v>
      </c>
      <c r="I1355" s="1" t="n">
        <f aca="false">TRUE()</f>
        <v>1</v>
      </c>
      <c r="J1355" s="1" t="s">
        <v>1989</v>
      </c>
      <c r="K1355" s="1" t="n">
        <f aca="false">FALSE()</f>
        <v>0</v>
      </c>
    </row>
    <row r="1356" customFormat="false" ht="15" hidden="false" customHeight="false" outlineLevel="0" collapsed="false">
      <c r="A1356" s="1" t="s">
        <v>324</v>
      </c>
      <c r="B1356" s="1" t="s">
        <v>325</v>
      </c>
      <c r="C1356" s="1" t="s">
        <v>1993</v>
      </c>
      <c r="D1356" s="1" t="s">
        <v>27</v>
      </c>
      <c r="E1356" s="1" t="n">
        <v>139860</v>
      </c>
      <c r="F1356" s="5" t="n">
        <v>-0.0847325998189519</v>
      </c>
      <c r="G1356" s="5" t="n">
        <v>9.0557858470484</v>
      </c>
      <c r="H1356" s="5" t="n">
        <v>0.0030188679245283</v>
      </c>
      <c r="I1356" s="1" t="n">
        <f aca="false">TRUE()</f>
        <v>1</v>
      </c>
      <c r="J1356" s="1" t="s">
        <v>1982</v>
      </c>
      <c r="K1356" s="1" t="n">
        <f aca="false">FALSE()</f>
        <v>0</v>
      </c>
    </row>
    <row r="1357" customFormat="false" ht="15" hidden="false" customHeight="false" outlineLevel="0" collapsed="false">
      <c r="A1357" s="1" t="s">
        <v>1810</v>
      </c>
      <c r="B1357" s="1" t="s">
        <v>1811</v>
      </c>
      <c r="C1357" s="1" t="s">
        <v>2011</v>
      </c>
      <c r="D1357" s="1" t="s">
        <v>27</v>
      </c>
      <c r="E1357" s="1" t="n">
        <v>141820</v>
      </c>
      <c r="F1357" s="5" t="n">
        <v>-0.0687129195972279</v>
      </c>
      <c r="G1357" s="5" t="n">
        <v>6.63111664650881</v>
      </c>
      <c r="H1357" s="5" t="n">
        <v>0.0359249906539703</v>
      </c>
      <c r="I1357" s="1" t="n">
        <f aca="false">TRUE()</f>
        <v>1</v>
      </c>
      <c r="J1357" s="1" t="s">
        <v>1978</v>
      </c>
      <c r="K1357" s="1" t="n">
        <f aca="false">FALSE()</f>
        <v>0</v>
      </c>
    </row>
    <row r="1358" customFormat="false" ht="15" hidden="false" customHeight="false" outlineLevel="0" collapsed="false">
      <c r="A1358" s="1" t="s">
        <v>2146</v>
      </c>
      <c r="B1358" s="1" t="s">
        <v>2146</v>
      </c>
      <c r="C1358" s="1" t="s">
        <v>2118</v>
      </c>
      <c r="D1358" s="1" t="s">
        <v>27</v>
      </c>
      <c r="E1358" s="1" t="n">
        <v>175548</v>
      </c>
      <c r="F1358" s="5" t="n">
        <v>0.307688498690998</v>
      </c>
      <c r="G1358" s="5" t="n">
        <v>6.53095760519454</v>
      </c>
      <c r="H1358" s="5" t="n">
        <v>0.04267205031054</v>
      </c>
      <c r="I1358" s="1" t="n">
        <f aca="false">TRUE()</f>
        <v>1</v>
      </c>
      <c r="J1358" s="1" t="s">
        <v>1978</v>
      </c>
      <c r="K1358" s="1" t="n">
        <f aca="false">FALSE()</f>
        <v>0</v>
      </c>
    </row>
    <row r="1359" customFormat="false" ht="15" hidden="false" customHeight="false" outlineLevel="0" collapsed="false">
      <c r="A1359" s="1" t="s">
        <v>155</v>
      </c>
      <c r="B1359" s="1" t="s">
        <v>156</v>
      </c>
      <c r="C1359" s="1" t="s">
        <v>1985</v>
      </c>
      <c r="D1359" s="1" t="s">
        <v>27</v>
      </c>
      <c r="E1359" s="1" t="n">
        <v>206462</v>
      </c>
      <c r="F1359" s="5" t="n">
        <v>-0.0963384211663028</v>
      </c>
      <c r="G1359" s="5" t="n">
        <v>6.8222685039574</v>
      </c>
      <c r="H1359" s="5" t="n">
        <v>0.0283068788368555</v>
      </c>
      <c r="I1359" s="1" t="n">
        <f aca="false">TRUE()</f>
        <v>1</v>
      </c>
      <c r="J1359" s="1" t="s">
        <v>1978</v>
      </c>
      <c r="K1359" s="1" t="n">
        <f aca="false">FALSE()</f>
        <v>0</v>
      </c>
    </row>
    <row r="1360" customFormat="false" ht="15" hidden="false" customHeight="false" outlineLevel="0" collapsed="false">
      <c r="A1360" s="1" t="s">
        <v>2147</v>
      </c>
      <c r="B1360" s="1" t="s">
        <v>2148</v>
      </c>
      <c r="C1360" s="1" t="s">
        <v>1990</v>
      </c>
      <c r="D1360" s="1" t="s">
        <v>27</v>
      </c>
      <c r="E1360" s="1" t="n">
        <v>232133</v>
      </c>
      <c r="F1360" s="5" t="n">
        <v>-0.0740492023858492</v>
      </c>
      <c r="G1360" s="5" t="n">
        <v>8.46701948968261</v>
      </c>
      <c r="H1360" s="5" t="n">
        <v>0.00381548591823758</v>
      </c>
      <c r="I1360" s="1" t="n">
        <f aca="false">TRUE()</f>
        <v>1</v>
      </c>
      <c r="J1360" s="1" t="s">
        <v>1978</v>
      </c>
      <c r="K1360" s="1" t="n">
        <f aca="false">FALSE()</f>
        <v>0</v>
      </c>
    </row>
    <row r="1361" customFormat="false" ht="15" hidden="false" customHeight="false" outlineLevel="0" collapsed="false">
      <c r="A1361" s="1" t="s">
        <v>986</v>
      </c>
      <c r="B1361" s="1" t="s">
        <v>987</v>
      </c>
      <c r="C1361" s="1" t="s">
        <v>1985</v>
      </c>
      <c r="D1361" s="1" t="s">
        <v>27</v>
      </c>
      <c r="E1361" s="1" t="n">
        <v>287017</v>
      </c>
      <c r="F1361" s="5" t="n">
        <v>0.342681160386501</v>
      </c>
      <c r="G1361" s="5" t="n">
        <v>11.0936155180715</v>
      </c>
      <c r="H1361" s="5" t="n">
        <v>0.00178306092124814</v>
      </c>
      <c r="I1361" s="1" t="n">
        <f aca="false">TRUE()</f>
        <v>1</v>
      </c>
      <c r="J1361" s="1" t="s">
        <v>1978</v>
      </c>
      <c r="K1361" s="1" t="n">
        <f aca="false">FALSE()</f>
        <v>0</v>
      </c>
    </row>
    <row r="1362" customFormat="false" ht="15" hidden="false" customHeight="false" outlineLevel="0" collapsed="false">
      <c r="A1362" s="1" t="s">
        <v>158</v>
      </c>
      <c r="B1362" s="1" t="s">
        <v>159</v>
      </c>
      <c r="C1362" s="1" t="s">
        <v>1990</v>
      </c>
      <c r="D1362" s="1" t="s">
        <v>27</v>
      </c>
      <c r="E1362" s="1" t="n">
        <v>290820</v>
      </c>
      <c r="F1362" s="5" t="n">
        <v>-0.203898043618001</v>
      </c>
      <c r="G1362" s="5" t="n">
        <v>11.6851151708402</v>
      </c>
      <c r="H1362" s="5" t="n">
        <v>0.0016</v>
      </c>
      <c r="I1362" s="1" t="n">
        <f aca="false">TRUE()</f>
        <v>1</v>
      </c>
      <c r="J1362" s="1" t="s">
        <v>1978</v>
      </c>
      <c r="K1362" s="1" t="n">
        <f aca="false">FALSE()</f>
        <v>0</v>
      </c>
    </row>
    <row r="1363" customFormat="false" ht="15" hidden="false" customHeight="false" outlineLevel="0" collapsed="false">
      <c r="A1363" s="1" t="s">
        <v>331</v>
      </c>
      <c r="B1363" s="1" t="s">
        <v>332</v>
      </c>
      <c r="C1363" s="1" t="s">
        <v>1990</v>
      </c>
      <c r="D1363" s="1" t="s">
        <v>27</v>
      </c>
      <c r="E1363" s="1" t="n">
        <v>294549</v>
      </c>
      <c r="F1363" s="5" t="n">
        <v>0.592270342210326</v>
      </c>
      <c r="G1363" s="5" t="n">
        <v>36.5288130218865</v>
      </c>
      <c r="H1363" s="5" t="n">
        <v>0</v>
      </c>
      <c r="I1363" s="1" t="n">
        <f aca="false">TRUE()</f>
        <v>1</v>
      </c>
      <c r="J1363" s="1" t="s">
        <v>1978</v>
      </c>
      <c r="K1363" s="1" t="n">
        <f aca="false">TRUE()</f>
        <v>1</v>
      </c>
    </row>
    <row r="1364" customFormat="false" ht="15" hidden="false" customHeight="false" outlineLevel="0" collapsed="false">
      <c r="A1364" s="1" t="s">
        <v>2149</v>
      </c>
      <c r="B1364" s="1" t="s">
        <v>2149</v>
      </c>
      <c r="C1364" s="1" t="s">
        <v>2004</v>
      </c>
      <c r="D1364" s="1" t="s">
        <v>27</v>
      </c>
      <c r="E1364" s="1" t="n">
        <v>297265</v>
      </c>
      <c r="F1364" s="5" t="n">
        <v>0.227721438027725</v>
      </c>
      <c r="G1364" s="5" t="n">
        <v>6.99119738806311</v>
      </c>
      <c r="H1364" s="5" t="n">
        <v>0.0208530805687204</v>
      </c>
      <c r="I1364" s="1" t="n">
        <f aca="false">TRUE()</f>
        <v>1</v>
      </c>
      <c r="J1364" s="1" t="s">
        <v>1978</v>
      </c>
      <c r="K1364" s="1" t="n">
        <f aca="false">FALSE()</f>
        <v>0</v>
      </c>
    </row>
    <row r="1365" customFormat="false" ht="15" hidden="false" customHeight="false" outlineLevel="0" collapsed="false">
      <c r="A1365" s="1" t="s">
        <v>2150</v>
      </c>
      <c r="B1365" s="1" t="s">
        <v>2151</v>
      </c>
      <c r="C1365" s="1" t="s">
        <v>1995</v>
      </c>
      <c r="D1365" s="1" t="s">
        <v>27</v>
      </c>
      <c r="E1365" s="1" t="n">
        <v>323409</v>
      </c>
      <c r="F1365" s="5" t="n">
        <v>0.170307032092711</v>
      </c>
      <c r="G1365" s="5" t="n">
        <v>17.3714084337939</v>
      </c>
      <c r="H1365" s="5" t="n">
        <v>0</v>
      </c>
      <c r="I1365" s="1" t="n">
        <f aca="false">TRUE()</f>
        <v>1</v>
      </c>
      <c r="J1365" s="1" t="s">
        <v>1978</v>
      </c>
      <c r="K1365" s="1" t="n">
        <f aca="false">TRUE()</f>
        <v>1</v>
      </c>
    </row>
    <row r="1366" customFormat="false" ht="15" hidden="false" customHeight="false" outlineLevel="0" collapsed="false">
      <c r="A1366" s="1" t="s">
        <v>2152</v>
      </c>
      <c r="B1366" s="1" t="s">
        <v>2153</v>
      </c>
      <c r="C1366" s="1" t="s">
        <v>2051</v>
      </c>
      <c r="D1366" s="1" t="s">
        <v>27</v>
      </c>
      <c r="E1366" s="1" t="n">
        <v>401434</v>
      </c>
      <c r="F1366" s="5" t="n">
        <v>0.167447095193259</v>
      </c>
      <c r="G1366" s="5" t="n">
        <v>6.70163898436312</v>
      </c>
      <c r="H1366" s="5" t="n">
        <v>0.0326912256012078</v>
      </c>
      <c r="I1366" s="1" t="n">
        <f aca="false">TRUE()</f>
        <v>1</v>
      </c>
      <c r="J1366" s="1" t="s">
        <v>1978</v>
      </c>
      <c r="K1366" s="1" t="n">
        <f aca="false">FALSE()</f>
        <v>0</v>
      </c>
    </row>
    <row r="1367" customFormat="false" ht="15" hidden="false" customHeight="false" outlineLevel="0" collapsed="false">
      <c r="A1367" s="1" t="s">
        <v>28</v>
      </c>
      <c r="B1367" s="1" t="s">
        <v>29</v>
      </c>
      <c r="C1367" s="1" t="s">
        <v>2032</v>
      </c>
      <c r="D1367" s="1" t="s">
        <v>27</v>
      </c>
      <c r="E1367" s="1" t="n">
        <v>451327</v>
      </c>
      <c r="F1367" s="5" t="n">
        <v>-0.0655012311950715</v>
      </c>
      <c r="G1367" s="5" t="n">
        <v>30.4431983154897</v>
      </c>
      <c r="H1367" s="5" t="n">
        <v>0</v>
      </c>
      <c r="I1367" s="1" t="n">
        <f aca="false">TRUE()</f>
        <v>1</v>
      </c>
      <c r="J1367" s="1" t="s">
        <v>1978</v>
      </c>
      <c r="K1367" s="1" t="n">
        <f aca="false">FALSE()</f>
        <v>0</v>
      </c>
    </row>
    <row r="1368" customFormat="false" ht="15" hidden="false" customHeight="false" outlineLevel="0" collapsed="false">
      <c r="A1368" s="1" t="s">
        <v>881</v>
      </c>
      <c r="B1368" s="1" t="s">
        <v>882</v>
      </c>
      <c r="C1368" s="1" t="s">
        <v>2078</v>
      </c>
      <c r="D1368" s="1" t="s">
        <v>27</v>
      </c>
      <c r="E1368" s="1" t="n">
        <v>470960</v>
      </c>
      <c r="F1368" s="5" t="n">
        <v>0.0480015447340073</v>
      </c>
      <c r="G1368" s="5" t="n">
        <v>7.92047538392625</v>
      </c>
      <c r="H1368" s="5" t="n">
        <v>0.00606465387406695</v>
      </c>
      <c r="I1368" s="1" t="n">
        <f aca="false">FALSE()</f>
        <v>0</v>
      </c>
      <c r="J1368" s="1" t="s">
        <v>2036</v>
      </c>
      <c r="K1368" s="1" t="n">
        <f aca="false">FALSE()</f>
        <v>0</v>
      </c>
    </row>
    <row r="1369" customFormat="false" ht="15" hidden="false" customHeight="false" outlineLevel="0" collapsed="false">
      <c r="A1369" s="1" t="s">
        <v>2154</v>
      </c>
      <c r="B1369" s="1" t="s">
        <v>2155</v>
      </c>
      <c r="C1369" s="1" t="s">
        <v>1977</v>
      </c>
      <c r="D1369" s="1" t="s">
        <v>27</v>
      </c>
      <c r="E1369" s="1" t="n">
        <v>504350</v>
      </c>
      <c r="F1369" s="5" t="n">
        <v>-0.0327029235297333</v>
      </c>
      <c r="G1369" s="5" t="n">
        <v>9.07670457081644</v>
      </c>
      <c r="H1369" s="5" t="n">
        <v>0.00279187817258883</v>
      </c>
      <c r="I1369" s="1" t="n">
        <f aca="false">TRUE()</f>
        <v>1</v>
      </c>
      <c r="J1369" s="1" t="s">
        <v>1978</v>
      </c>
      <c r="K1369" s="1" t="n">
        <f aca="false">FALSE()</f>
        <v>0</v>
      </c>
    </row>
    <row r="1370" customFormat="false" ht="15" hidden="false" customHeight="false" outlineLevel="0" collapsed="false">
      <c r="A1370" s="1" t="s">
        <v>31</v>
      </c>
      <c r="B1370" s="1" t="s">
        <v>32</v>
      </c>
      <c r="C1370" s="1" t="s">
        <v>2011</v>
      </c>
      <c r="D1370" s="1" t="s">
        <v>27</v>
      </c>
      <c r="E1370" s="1" t="n">
        <v>552099</v>
      </c>
      <c r="F1370" s="5" t="n">
        <v>-0.362520439728421</v>
      </c>
      <c r="G1370" s="5" t="n">
        <v>19.0842092728077</v>
      </c>
      <c r="H1370" s="5" t="n">
        <v>0</v>
      </c>
      <c r="I1370" s="1" t="n">
        <f aca="false">TRUE()</f>
        <v>1</v>
      </c>
      <c r="J1370" s="1" t="s">
        <v>1978</v>
      </c>
      <c r="K1370" s="1" t="n">
        <f aca="false">TRUE()</f>
        <v>1</v>
      </c>
    </row>
    <row r="1371" customFormat="false" ht="15" hidden="false" customHeight="false" outlineLevel="0" collapsed="false">
      <c r="A1371" s="1" t="s">
        <v>1404</v>
      </c>
      <c r="B1371" s="1" t="s">
        <v>1405</v>
      </c>
      <c r="C1371" s="1" t="s">
        <v>2032</v>
      </c>
      <c r="D1371" s="1" t="s">
        <v>37</v>
      </c>
      <c r="E1371" s="1" t="n">
        <v>126204</v>
      </c>
      <c r="F1371" s="5" t="n">
        <v>0.0882425470235868</v>
      </c>
      <c r="G1371" s="5" t="n">
        <v>6.73554430734533</v>
      </c>
      <c r="H1371" s="5" t="n">
        <v>0.0311071410054713</v>
      </c>
      <c r="I1371" s="1" t="n">
        <f aca="false">TRUE()</f>
        <v>1</v>
      </c>
      <c r="J1371" s="1" t="s">
        <v>1978</v>
      </c>
      <c r="K1371" s="1" t="n">
        <f aca="false">FALSE()</f>
        <v>0</v>
      </c>
    </row>
    <row r="1372" customFormat="false" ht="15" hidden="false" customHeight="false" outlineLevel="0" collapsed="false">
      <c r="A1372" s="1" t="s">
        <v>807</v>
      </c>
      <c r="B1372" s="1" t="s">
        <v>808</v>
      </c>
      <c r="C1372" s="1" t="s">
        <v>2004</v>
      </c>
      <c r="D1372" s="1" t="s">
        <v>37</v>
      </c>
      <c r="E1372" s="1" t="n">
        <v>140493</v>
      </c>
      <c r="F1372" s="5" t="n">
        <v>-0.305776720335925</v>
      </c>
      <c r="G1372" s="5" t="n">
        <v>15.4359788567983</v>
      </c>
      <c r="H1372" s="5" t="n">
        <v>0</v>
      </c>
      <c r="I1372" s="1" t="n">
        <f aca="false">TRUE()</f>
        <v>1</v>
      </c>
      <c r="J1372" s="1" t="s">
        <v>1978</v>
      </c>
      <c r="K1372" s="1" t="n">
        <f aca="false">FALSE()</f>
        <v>0</v>
      </c>
    </row>
    <row r="1373" customFormat="false" ht="15" hidden="false" customHeight="false" outlineLevel="0" collapsed="false">
      <c r="A1373" s="1" t="s">
        <v>495</v>
      </c>
      <c r="B1373" s="1" t="s">
        <v>496</v>
      </c>
      <c r="C1373" s="1" t="s">
        <v>1995</v>
      </c>
      <c r="D1373" s="1" t="s">
        <v>37</v>
      </c>
      <c r="E1373" s="1" t="n">
        <v>155222</v>
      </c>
      <c r="F1373" s="5" t="n">
        <v>0.106246173838952</v>
      </c>
      <c r="G1373" s="5" t="n">
        <v>7.41745981846369</v>
      </c>
      <c r="H1373" s="5" t="n">
        <v>0.0109422492401216</v>
      </c>
      <c r="I1373" s="1" t="n">
        <f aca="false">TRUE()</f>
        <v>1</v>
      </c>
      <c r="J1373" s="1" t="s">
        <v>1978</v>
      </c>
      <c r="K1373" s="1" t="n">
        <f aca="false">FALSE()</f>
        <v>0</v>
      </c>
    </row>
    <row r="1374" customFormat="false" ht="15" hidden="false" customHeight="false" outlineLevel="0" collapsed="false">
      <c r="A1374" s="1" t="s">
        <v>2156</v>
      </c>
      <c r="B1374" s="1" t="s">
        <v>2157</v>
      </c>
      <c r="C1374" s="1" t="s">
        <v>1994</v>
      </c>
      <c r="D1374" s="1" t="s">
        <v>37</v>
      </c>
      <c r="E1374" s="1" t="n">
        <v>230150</v>
      </c>
      <c r="F1374" s="5" t="n">
        <v>0.172371146821409</v>
      </c>
      <c r="G1374" s="5" t="n">
        <v>6.7513363201192</v>
      </c>
      <c r="H1374" s="5" t="n">
        <v>0.0303336219049474</v>
      </c>
      <c r="I1374" s="1" t="n">
        <f aca="false">TRUE()</f>
        <v>1</v>
      </c>
      <c r="J1374" s="1" t="s">
        <v>1978</v>
      </c>
      <c r="K1374" s="1" t="n">
        <f aca="false">FALSE()</f>
        <v>0</v>
      </c>
    </row>
    <row r="1375" customFormat="false" ht="15" hidden="false" customHeight="false" outlineLevel="0" collapsed="false">
      <c r="A1375" s="1" t="s">
        <v>2158</v>
      </c>
      <c r="B1375" s="1" t="s">
        <v>2159</v>
      </c>
      <c r="C1375" s="1" t="s">
        <v>2160</v>
      </c>
      <c r="D1375" s="1" t="s">
        <v>37</v>
      </c>
      <c r="E1375" s="1" t="n">
        <v>231342</v>
      </c>
      <c r="F1375" s="5" t="n">
        <v>-0.0336659993303708</v>
      </c>
      <c r="G1375" s="5" t="n">
        <v>6.73151762595968</v>
      </c>
      <c r="H1375" s="5" t="n">
        <v>0.0313126715944292</v>
      </c>
      <c r="I1375" s="1" t="n">
        <f aca="false">FALSE()</f>
        <v>0</v>
      </c>
      <c r="J1375" s="1" t="s">
        <v>2020</v>
      </c>
      <c r="K1375" s="1" t="n">
        <f aca="false">FALSE()</f>
        <v>0</v>
      </c>
    </row>
    <row r="1376" customFormat="false" ht="15" hidden="false" customHeight="false" outlineLevel="0" collapsed="false">
      <c r="A1376" s="1" t="s">
        <v>161</v>
      </c>
      <c r="B1376" s="1" t="s">
        <v>162</v>
      </c>
      <c r="C1376" s="1" t="s">
        <v>2016</v>
      </c>
      <c r="D1376" s="1" t="s">
        <v>37</v>
      </c>
      <c r="E1376" s="1" t="n">
        <v>255115</v>
      </c>
      <c r="F1376" s="5" t="n">
        <v>0.0692011386036815</v>
      </c>
      <c r="G1376" s="5" t="n">
        <v>13.2804060386245</v>
      </c>
      <c r="H1376" s="5" t="n">
        <v>0</v>
      </c>
      <c r="I1376" s="1" t="n">
        <f aca="false">TRUE()</f>
        <v>1</v>
      </c>
      <c r="J1376" s="1" t="s">
        <v>1982</v>
      </c>
      <c r="K1376" s="1" t="n">
        <f aca="false">TRUE()</f>
        <v>1</v>
      </c>
    </row>
    <row r="1377" customFormat="false" ht="15" hidden="false" customHeight="false" outlineLevel="0" collapsed="false">
      <c r="A1377" s="1" t="s">
        <v>1826</v>
      </c>
      <c r="B1377" s="1" t="s">
        <v>1827</v>
      </c>
      <c r="C1377" s="1" t="s">
        <v>2032</v>
      </c>
      <c r="D1377" s="1" t="s">
        <v>37</v>
      </c>
      <c r="E1377" s="1" t="n">
        <v>290236</v>
      </c>
      <c r="F1377" s="5" t="n">
        <v>0.11386136960102</v>
      </c>
      <c r="G1377" s="5" t="n">
        <v>7.29533474239846</v>
      </c>
      <c r="H1377" s="5" t="n">
        <v>0.0119980371983344</v>
      </c>
      <c r="I1377" s="1" t="n">
        <f aca="false">TRUE()</f>
        <v>1</v>
      </c>
      <c r="J1377" s="1" t="s">
        <v>1978</v>
      </c>
      <c r="K1377" s="1" t="n">
        <f aca="false">FALSE()</f>
        <v>0</v>
      </c>
    </row>
    <row r="1378" customFormat="false" ht="15" hidden="false" customHeight="false" outlineLevel="0" collapsed="false">
      <c r="A1378" s="1" t="s">
        <v>1828</v>
      </c>
      <c r="B1378" s="1" t="s">
        <v>1829</v>
      </c>
      <c r="C1378" s="1" t="s">
        <v>2057</v>
      </c>
      <c r="D1378" s="1" t="s">
        <v>37</v>
      </c>
      <c r="E1378" s="1" t="n">
        <v>316768</v>
      </c>
      <c r="F1378" s="5" t="n">
        <v>-0.0298268485985016</v>
      </c>
      <c r="G1378" s="5" t="n">
        <v>11.43806303667</v>
      </c>
      <c r="H1378" s="5" t="n">
        <v>0.0016</v>
      </c>
      <c r="I1378" s="1" t="n">
        <f aca="false">TRUE()</f>
        <v>1</v>
      </c>
      <c r="J1378" s="1" t="s">
        <v>1978</v>
      </c>
      <c r="K1378" s="1" t="n">
        <f aca="false">TRUE()</f>
        <v>1</v>
      </c>
    </row>
    <row r="1379" customFormat="false" ht="15" hidden="false" customHeight="false" outlineLevel="0" collapsed="false">
      <c r="A1379" s="1" t="s">
        <v>813</v>
      </c>
      <c r="B1379" s="1" t="s">
        <v>814</v>
      </c>
      <c r="C1379" s="1" t="s">
        <v>1990</v>
      </c>
      <c r="D1379" s="1" t="s">
        <v>37</v>
      </c>
      <c r="E1379" s="1" t="n">
        <v>322342</v>
      </c>
      <c r="F1379" s="5" t="n">
        <v>-0.142511697543671</v>
      </c>
      <c r="G1379" s="5" t="n">
        <v>6.65239022950868</v>
      </c>
      <c r="H1379" s="5" t="n">
        <v>0.0345757227029135</v>
      </c>
      <c r="I1379" s="1" t="n">
        <f aca="false">TRUE()</f>
        <v>1</v>
      </c>
      <c r="J1379" s="1" t="s">
        <v>1978</v>
      </c>
      <c r="K1379" s="1" t="n">
        <f aca="false">TRUE()</f>
        <v>1</v>
      </c>
    </row>
    <row r="1380" customFormat="false" ht="15" hidden="false" customHeight="false" outlineLevel="0" collapsed="false">
      <c r="A1380" s="1" t="s">
        <v>2161</v>
      </c>
      <c r="B1380" s="1" t="s">
        <v>2161</v>
      </c>
      <c r="C1380" s="1" t="s">
        <v>2051</v>
      </c>
      <c r="D1380" s="1" t="s">
        <v>37</v>
      </c>
      <c r="E1380" s="1" t="n">
        <v>382628</v>
      </c>
      <c r="F1380" s="5" t="n">
        <v>0.211967313161506</v>
      </c>
      <c r="G1380" s="5" t="n">
        <v>6.61899763919589</v>
      </c>
      <c r="H1380" s="5" t="n">
        <v>0.0372273418901521</v>
      </c>
      <c r="I1380" s="1" t="n">
        <f aca="false">TRUE()</f>
        <v>1</v>
      </c>
      <c r="J1380" s="1" t="s">
        <v>1978</v>
      </c>
      <c r="K1380" s="1" t="n">
        <f aca="false">FALSE()</f>
        <v>0</v>
      </c>
    </row>
    <row r="1381" customFormat="false" ht="15" hidden="false" customHeight="false" outlineLevel="0" collapsed="false">
      <c r="A1381" s="1" t="s">
        <v>341</v>
      </c>
      <c r="B1381" s="1" t="s">
        <v>342</v>
      </c>
      <c r="C1381" s="1" t="s">
        <v>1990</v>
      </c>
      <c r="D1381" s="1" t="s">
        <v>37</v>
      </c>
      <c r="E1381" s="1" t="n">
        <v>423689</v>
      </c>
      <c r="F1381" s="5" t="n">
        <v>0.224589396412312</v>
      </c>
      <c r="G1381" s="5" t="n">
        <v>47.3178292792067</v>
      </c>
      <c r="H1381" s="5" t="n">
        <v>0</v>
      </c>
      <c r="I1381" s="1" t="n">
        <f aca="false">TRUE()</f>
        <v>1</v>
      </c>
      <c r="J1381" s="1" t="s">
        <v>1978</v>
      </c>
      <c r="K1381" s="1" t="n">
        <f aca="false">TRUE()</f>
        <v>1</v>
      </c>
    </row>
    <row r="1382" customFormat="false" ht="15" hidden="false" customHeight="false" outlineLevel="0" collapsed="false">
      <c r="A1382" s="1" t="s">
        <v>2162</v>
      </c>
      <c r="B1382" s="1" t="s">
        <v>2163</v>
      </c>
      <c r="C1382" s="1" t="s">
        <v>2070</v>
      </c>
      <c r="D1382" s="1" t="s">
        <v>40</v>
      </c>
      <c r="E1382" s="1" t="n">
        <v>74751</v>
      </c>
      <c r="F1382" s="5" t="n">
        <v>-0.0268497826057201</v>
      </c>
      <c r="G1382" s="5" t="n">
        <v>11.5292081125059</v>
      </c>
      <c r="H1382" s="5" t="n">
        <v>0.0016</v>
      </c>
      <c r="I1382" s="1" t="n">
        <f aca="false">TRUE()</f>
        <v>1</v>
      </c>
      <c r="J1382" s="1" t="s">
        <v>1989</v>
      </c>
      <c r="K1382" s="1" t="n">
        <f aca="false">TRUE()</f>
        <v>1</v>
      </c>
    </row>
    <row r="1383" customFormat="false" ht="15" hidden="false" customHeight="false" outlineLevel="0" collapsed="false">
      <c r="A1383" s="1" t="s">
        <v>2164</v>
      </c>
      <c r="B1383" s="1" t="s">
        <v>2164</v>
      </c>
      <c r="C1383" s="1" t="s">
        <v>2032</v>
      </c>
      <c r="D1383" s="1" t="s">
        <v>40</v>
      </c>
      <c r="E1383" s="1" t="n">
        <v>111546</v>
      </c>
      <c r="F1383" s="5" t="n">
        <v>0.289241029914437</v>
      </c>
      <c r="G1383" s="5" t="n">
        <v>7.17996308441817</v>
      </c>
      <c r="H1383" s="5" t="n">
        <v>0.0151456310679612</v>
      </c>
      <c r="I1383" s="1" t="n">
        <f aca="false">TRUE()</f>
        <v>1</v>
      </c>
      <c r="J1383" s="1" t="s">
        <v>1978</v>
      </c>
      <c r="K1383" s="1" t="n">
        <f aca="false">FALSE()</f>
        <v>0</v>
      </c>
    </row>
    <row r="1384" customFormat="false" ht="15" hidden="false" customHeight="false" outlineLevel="0" collapsed="false">
      <c r="A1384" s="1" t="s">
        <v>2165</v>
      </c>
      <c r="B1384" s="1" t="s">
        <v>2166</v>
      </c>
      <c r="C1384" s="1" t="s">
        <v>2060</v>
      </c>
      <c r="D1384" s="1" t="s">
        <v>40</v>
      </c>
      <c r="E1384" s="1" t="n">
        <v>117245</v>
      </c>
      <c r="F1384" s="5" t="n">
        <v>0.307809109987636</v>
      </c>
      <c r="G1384" s="5" t="n">
        <v>8.92709580658371</v>
      </c>
      <c r="H1384" s="5" t="n">
        <v>0.0030188679245283</v>
      </c>
      <c r="I1384" s="1" t="n">
        <f aca="false">TRUE()</f>
        <v>1</v>
      </c>
      <c r="J1384" s="1" t="s">
        <v>1978</v>
      </c>
      <c r="K1384" s="1" t="n">
        <f aca="false">FALSE()</f>
        <v>0</v>
      </c>
    </row>
    <row r="1385" customFormat="false" ht="15" hidden="false" customHeight="false" outlineLevel="0" collapsed="false">
      <c r="A1385" s="1" t="s">
        <v>1609</v>
      </c>
      <c r="B1385" s="1" t="s">
        <v>1610</v>
      </c>
      <c r="C1385" s="1" t="s">
        <v>2145</v>
      </c>
      <c r="D1385" s="1" t="s">
        <v>40</v>
      </c>
      <c r="E1385" s="1" t="n">
        <v>153293</v>
      </c>
      <c r="F1385" s="5" t="n">
        <v>-0.0490068374095443</v>
      </c>
      <c r="G1385" s="5" t="n">
        <v>6.98665942280444</v>
      </c>
      <c r="H1385" s="5" t="n">
        <v>0.0209529470065489</v>
      </c>
      <c r="I1385" s="1" t="n">
        <f aca="false">TRUE()</f>
        <v>1</v>
      </c>
      <c r="J1385" s="1" t="s">
        <v>1989</v>
      </c>
      <c r="K1385" s="1" t="n">
        <f aca="false">FALSE()</f>
        <v>0</v>
      </c>
    </row>
    <row r="1386" customFormat="false" ht="15" hidden="false" customHeight="false" outlineLevel="0" collapsed="false">
      <c r="A1386" s="1" t="s">
        <v>344</v>
      </c>
      <c r="B1386" s="1" t="s">
        <v>345</v>
      </c>
      <c r="C1386" s="1" t="s">
        <v>1990</v>
      </c>
      <c r="D1386" s="1" t="s">
        <v>40</v>
      </c>
      <c r="E1386" s="1" t="n">
        <v>289692</v>
      </c>
      <c r="F1386" s="5" t="n">
        <v>0.10322143343385</v>
      </c>
      <c r="G1386" s="5" t="n">
        <v>8.92193910305142</v>
      </c>
      <c r="H1386" s="5" t="n">
        <v>0.0030188679245283</v>
      </c>
      <c r="I1386" s="1" t="n">
        <f aca="false">TRUE()</f>
        <v>1</v>
      </c>
      <c r="J1386" s="1" t="s">
        <v>1978</v>
      </c>
      <c r="K1386" s="1" t="n">
        <f aca="false">TRUE()</f>
        <v>1</v>
      </c>
    </row>
    <row r="1387" customFormat="false" ht="15" hidden="false" customHeight="false" outlineLevel="0" collapsed="false">
      <c r="A1387" s="1" t="s">
        <v>2167</v>
      </c>
      <c r="B1387" s="1" t="s">
        <v>2168</v>
      </c>
      <c r="C1387" s="1" t="s">
        <v>1988</v>
      </c>
      <c r="D1387" s="1" t="s">
        <v>40</v>
      </c>
      <c r="E1387" s="1" t="n">
        <v>376662</v>
      </c>
      <c r="F1387" s="5" t="n">
        <v>0.425513320320105</v>
      </c>
      <c r="G1387" s="5" t="n">
        <v>7.13599538912267</v>
      </c>
      <c r="H1387" s="5" t="n">
        <v>0.0156043287346514</v>
      </c>
      <c r="I1387" s="1" t="n">
        <f aca="false">TRUE()</f>
        <v>1</v>
      </c>
      <c r="J1387" s="1" t="s">
        <v>1989</v>
      </c>
      <c r="K1387" s="1" t="n">
        <f aca="false">FALSE()</f>
        <v>0</v>
      </c>
    </row>
    <row r="1388" customFormat="false" ht="15" hidden="false" customHeight="false" outlineLevel="0" collapsed="false">
      <c r="A1388" s="1" t="s">
        <v>2169</v>
      </c>
      <c r="B1388" s="1" t="s">
        <v>2170</v>
      </c>
      <c r="C1388" s="1" t="s">
        <v>2171</v>
      </c>
      <c r="D1388" s="1" t="s">
        <v>40</v>
      </c>
      <c r="E1388" s="1" t="n">
        <v>380129</v>
      </c>
      <c r="F1388" s="5" t="n">
        <v>-0.151332521562777</v>
      </c>
      <c r="G1388" s="5" t="n">
        <v>7.90596409230817</v>
      </c>
      <c r="H1388" s="5" t="n">
        <v>0.00649350649350649</v>
      </c>
      <c r="I1388" s="1" t="n">
        <f aca="false">FALSE()</f>
        <v>0</v>
      </c>
      <c r="J1388" s="1" t="s">
        <v>2036</v>
      </c>
      <c r="K1388" s="1" t="n">
        <f aca="false">FALSE()</f>
        <v>0</v>
      </c>
    </row>
    <row r="1389" customFormat="false" ht="15" hidden="false" customHeight="false" outlineLevel="0" collapsed="false">
      <c r="A1389" s="1" t="s">
        <v>640</v>
      </c>
      <c r="B1389" s="1" t="s">
        <v>641</v>
      </c>
      <c r="C1389" s="1" t="s">
        <v>2044</v>
      </c>
      <c r="D1389" s="1" t="s">
        <v>40</v>
      </c>
      <c r="E1389" s="1" t="n">
        <v>381327</v>
      </c>
      <c r="F1389" s="5" t="n">
        <v>-0.265274340905954</v>
      </c>
      <c r="G1389" s="5" t="n">
        <v>104.617184260535</v>
      </c>
      <c r="H1389" s="5" t="n">
        <v>0</v>
      </c>
      <c r="I1389" s="1" t="n">
        <f aca="false">TRUE()</f>
        <v>1</v>
      </c>
      <c r="J1389" s="1" t="s">
        <v>1982</v>
      </c>
      <c r="K1389" s="1" t="n">
        <f aca="false">TRUE()</f>
        <v>1</v>
      </c>
    </row>
    <row r="1390" customFormat="false" ht="15" hidden="false" customHeight="false" outlineLevel="0" collapsed="false">
      <c r="A1390" s="1" t="s">
        <v>2172</v>
      </c>
      <c r="B1390" s="1" t="s">
        <v>2173</v>
      </c>
      <c r="C1390" s="1" t="s">
        <v>1977</v>
      </c>
      <c r="D1390" s="1" t="s">
        <v>40</v>
      </c>
      <c r="E1390" s="1" t="n">
        <v>419724</v>
      </c>
      <c r="F1390" s="5" t="n">
        <v>-0.0931625425023238</v>
      </c>
      <c r="G1390" s="5" t="n">
        <v>8.72377971031711</v>
      </c>
      <c r="H1390" s="5" t="n">
        <v>0.0031591737545565</v>
      </c>
      <c r="I1390" s="1" t="n">
        <f aca="false">TRUE()</f>
        <v>1</v>
      </c>
      <c r="J1390" s="1" t="s">
        <v>1978</v>
      </c>
      <c r="K1390" s="1" t="n">
        <f aca="false">FALSE()</f>
        <v>0</v>
      </c>
    </row>
    <row r="1391" customFormat="false" ht="15" hidden="false" customHeight="false" outlineLevel="0" collapsed="false">
      <c r="A1391" s="1" t="s">
        <v>1149</v>
      </c>
      <c r="B1391" s="1" t="s">
        <v>1150</v>
      </c>
      <c r="C1391" s="1" t="s">
        <v>2174</v>
      </c>
      <c r="D1391" s="1" t="s">
        <v>40</v>
      </c>
      <c r="E1391" s="1" t="n">
        <v>448357</v>
      </c>
      <c r="F1391" s="5" t="n">
        <v>-0.154348937178529</v>
      </c>
      <c r="G1391" s="5" t="n">
        <v>7.58933277395513</v>
      </c>
      <c r="H1391" s="5" t="n">
        <v>0.00853416895431618</v>
      </c>
      <c r="I1391" s="1" t="n">
        <f aca="false">FALSE()</f>
        <v>0</v>
      </c>
      <c r="J1391" s="1" t="s">
        <v>2036</v>
      </c>
      <c r="K1391" s="1" t="n">
        <f aca="false">FALSE()</f>
        <v>0</v>
      </c>
    </row>
    <row r="1392" customFormat="false" ht="15" hidden="false" customHeight="false" outlineLevel="0" collapsed="false">
      <c r="A1392" s="1" t="s">
        <v>173</v>
      </c>
      <c r="B1392" s="1" t="s">
        <v>174</v>
      </c>
      <c r="C1392" s="1" t="s">
        <v>1993</v>
      </c>
      <c r="D1392" s="1" t="s">
        <v>40</v>
      </c>
      <c r="E1392" s="1" t="n">
        <v>453565</v>
      </c>
      <c r="F1392" s="5" t="n">
        <v>0.118214208771279</v>
      </c>
      <c r="G1392" s="5" t="n">
        <v>29.5229960299092</v>
      </c>
      <c r="H1392" s="5" t="n">
        <v>0</v>
      </c>
      <c r="I1392" s="1" t="n">
        <f aca="false">TRUE()</f>
        <v>1</v>
      </c>
      <c r="J1392" s="1" t="s">
        <v>1982</v>
      </c>
      <c r="K1392" s="1" t="n">
        <f aca="false">TRUE()</f>
        <v>1</v>
      </c>
    </row>
    <row r="1393" customFormat="false" ht="15" hidden="false" customHeight="false" outlineLevel="0" collapsed="false">
      <c r="A1393" s="1" t="s">
        <v>642</v>
      </c>
      <c r="B1393" s="1" t="s">
        <v>643</v>
      </c>
      <c r="C1393" s="1" t="s">
        <v>2175</v>
      </c>
      <c r="D1393" s="1" t="s">
        <v>40</v>
      </c>
      <c r="E1393" s="1" t="n">
        <v>470987</v>
      </c>
      <c r="F1393" s="5" t="n">
        <v>-0.112791397589834</v>
      </c>
      <c r="G1393" s="5" t="n">
        <v>11.6901116001622</v>
      </c>
      <c r="H1393" s="5" t="n">
        <v>0.0016</v>
      </c>
      <c r="I1393" s="1" t="n">
        <f aca="false">FALSE()</f>
        <v>0</v>
      </c>
      <c r="J1393" s="1" t="s">
        <v>2088</v>
      </c>
      <c r="K1393" s="1" t="n">
        <f aca="false">FALSE()</f>
        <v>0</v>
      </c>
    </row>
    <row r="1394" customFormat="false" ht="15" hidden="false" customHeight="false" outlineLevel="0" collapsed="false">
      <c r="A1394" s="1" t="s">
        <v>2176</v>
      </c>
      <c r="B1394" s="1" t="s">
        <v>2176</v>
      </c>
      <c r="C1394" s="1" t="s">
        <v>2060</v>
      </c>
      <c r="D1394" s="1" t="s">
        <v>40</v>
      </c>
      <c r="E1394" s="1" t="n">
        <v>611195</v>
      </c>
      <c r="F1394" s="5" t="n">
        <v>0.203451314116135</v>
      </c>
      <c r="G1394" s="5" t="n">
        <v>12.533489250838</v>
      </c>
      <c r="H1394" s="5" t="n">
        <v>0.00067911714770798</v>
      </c>
      <c r="I1394" s="1" t="n">
        <f aca="false">TRUE()</f>
        <v>1</v>
      </c>
      <c r="J1394" s="1" t="s">
        <v>1978</v>
      </c>
      <c r="K1394" s="1" t="n">
        <f aca="false">TRUE()</f>
        <v>1</v>
      </c>
    </row>
    <row r="1395" customFormat="false" ht="15" hidden="false" customHeight="false" outlineLevel="0" collapsed="false">
      <c r="A1395" s="1" t="s">
        <v>2177</v>
      </c>
      <c r="B1395" s="1" t="s">
        <v>2178</v>
      </c>
      <c r="C1395" s="1" t="s">
        <v>2032</v>
      </c>
      <c r="D1395" s="1" t="s">
        <v>40</v>
      </c>
      <c r="E1395" s="1" t="n">
        <v>647607</v>
      </c>
      <c r="F1395" s="5" t="n">
        <v>0.14079967387519</v>
      </c>
      <c r="G1395" s="5" t="n">
        <v>14.0396708566543</v>
      </c>
      <c r="H1395" s="5" t="n">
        <v>0</v>
      </c>
      <c r="I1395" s="1" t="n">
        <f aca="false">TRUE()</f>
        <v>1</v>
      </c>
      <c r="J1395" s="1" t="s">
        <v>1978</v>
      </c>
      <c r="K1395" s="1" t="n">
        <f aca="false">FALSE()</f>
        <v>0</v>
      </c>
    </row>
    <row r="1396" customFormat="false" ht="15" hidden="false" customHeight="false" outlineLevel="0" collapsed="false">
      <c r="A1396" s="1" t="s">
        <v>2179</v>
      </c>
      <c r="B1396" s="1" t="s">
        <v>2180</v>
      </c>
      <c r="C1396" s="1" t="s">
        <v>1994</v>
      </c>
      <c r="D1396" s="1" t="s">
        <v>40</v>
      </c>
      <c r="E1396" s="1" t="n">
        <v>658797</v>
      </c>
      <c r="F1396" s="5" t="n">
        <v>0.288048742353299</v>
      </c>
      <c r="G1396" s="5" t="n">
        <v>8.97995813407909</v>
      </c>
      <c r="H1396" s="5" t="n">
        <v>0.0030188679245283</v>
      </c>
      <c r="I1396" s="1" t="n">
        <f aca="false">TRUE()</f>
        <v>1</v>
      </c>
      <c r="J1396" s="1" t="s">
        <v>1978</v>
      </c>
      <c r="K1396" s="1" t="n">
        <f aca="false">FALSE()</f>
        <v>0</v>
      </c>
    </row>
    <row r="1397" customFormat="false" ht="15" hidden="false" customHeight="false" outlineLevel="0" collapsed="false">
      <c r="A1397" s="1" t="s">
        <v>1152</v>
      </c>
      <c r="B1397" s="1" t="s">
        <v>1153</v>
      </c>
      <c r="C1397" s="1" t="s">
        <v>2181</v>
      </c>
      <c r="D1397" s="1" t="s">
        <v>40</v>
      </c>
      <c r="E1397" s="1" t="n">
        <v>705744</v>
      </c>
      <c r="F1397" s="5" t="n">
        <v>-0.180686651802957</v>
      </c>
      <c r="G1397" s="5" t="n">
        <v>12.289233887647</v>
      </c>
      <c r="H1397" s="5" t="n">
        <v>0.000980392156862745</v>
      </c>
      <c r="I1397" s="1" t="n">
        <f aca="false">FALSE()</f>
        <v>0</v>
      </c>
      <c r="J1397" s="1" t="s">
        <v>2182</v>
      </c>
      <c r="K1397" s="1" t="n">
        <f aca="false">TRUE()</f>
        <v>1</v>
      </c>
    </row>
    <row r="1398" customFormat="false" ht="15" hidden="false" customHeight="false" outlineLevel="0" collapsed="false">
      <c r="A1398" s="1" t="s">
        <v>998</v>
      </c>
      <c r="B1398" s="1" t="s">
        <v>999</v>
      </c>
      <c r="C1398" s="1" t="s">
        <v>2027</v>
      </c>
      <c r="D1398" s="1" t="s">
        <v>178</v>
      </c>
      <c r="E1398" s="1" t="n">
        <v>8971</v>
      </c>
      <c r="F1398" s="5" t="n">
        <v>-0.118286795084906</v>
      </c>
      <c r="G1398" s="5" t="n">
        <v>8.50600535818371</v>
      </c>
      <c r="H1398" s="5" t="n">
        <v>0.00355029585798817</v>
      </c>
      <c r="I1398" s="1" t="n">
        <f aca="false">TRUE()</f>
        <v>1</v>
      </c>
      <c r="J1398" s="1" t="s">
        <v>1978</v>
      </c>
      <c r="K1398" s="1" t="n">
        <f aca="false">FALSE()</f>
        <v>0</v>
      </c>
    </row>
    <row r="1399" customFormat="false" ht="15" hidden="false" customHeight="false" outlineLevel="0" collapsed="false">
      <c r="A1399" s="1" t="s">
        <v>1620</v>
      </c>
      <c r="B1399" s="1" t="s">
        <v>1621</v>
      </c>
      <c r="C1399" s="1" t="s">
        <v>2145</v>
      </c>
      <c r="D1399" s="1" t="s">
        <v>178</v>
      </c>
      <c r="E1399" s="1" t="n">
        <v>63810</v>
      </c>
      <c r="F1399" s="5" t="n">
        <v>0.125281444682301</v>
      </c>
      <c r="G1399" s="5" t="n">
        <v>7.80496815160164</v>
      </c>
      <c r="H1399" s="5" t="n">
        <v>0.00696730212041467</v>
      </c>
      <c r="I1399" s="1" t="n">
        <f aca="false">TRUE()</f>
        <v>1</v>
      </c>
      <c r="J1399" s="1" t="s">
        <v>1989</v>
      </c>
      <c r="K1399" s="1" t="n">
        <f aca="false">TRUE()</f>
        <v>1</v>
      </c>
    </row>
    <row r="1400" customFormat="false" ht="15" hidden="false" customHeight="false" outlineLevel="0" collapsed="false">
      <c r="A1400" s="1" t="s">
        <v>1004</v>
      </c>
      <c r="B1400" s="1" t="s">
        <v>1005</v>
      </c>
      <c r="C1400" s="1" t="s">
        <v>1993</v>
      </c>
      <c r="D1400" s="1" t="s">
        <v>178</v>
      </c>
      <c r="E1400" s="1" t="n">
        <v>163478</v>
      </c>
      <c r="F1400" s="5" t="n">
        <v>0.0327024696193319</v>
      </c>
      <c r="G1400" s="5" t="n">
        <v>19.5283559167725</v>
      </c>
      <c r="H1400" s="5" t="n">
        <v>0</v>
      </c>
      <c r="I1400" s="1" t="n">
        <f aca="false">TRUE()</f>
        <v>1</v>
      </c>
      <c r="J1400" s="1" t="s">
        <v>1982</v>
      </c>
      <c r="K1400" s="1" t="n">
        <f aca="false">TRUE()</f>
        <v>1</v>
      </c>
    </row>
    <row r="1401" customFormat="false" ht="15" hidden="false" customHeight="false" outlineLevel="0" collapsed="false">
      <c r="A1401" s="1" t="s">
        <v>1425</v>
      </c>
      <c r="B1401" s="1" t="s">
        <v>1426</v>
      </c>
      <c r="C1401" s="1" t="s">
        <v>2007</v>
      </c>
      <c r="D1401" s="1" t="s">
        <v>178</v>
      </c>
      <c r="E1401" s="1" t="n">
        <v>166544</v>
      </c>
      <c r="F1401" s="5" t="n">
        <v>0.288855555864856</v>
      </c>
      <c r="G1401" s="5" t="n">
        <v>50.5813037402988</v>
      </c>
      <c r="H1401" s="5" t="n">
        <v>0</v>
      </c>
      <c r="I1401" s="1" t="n">
        <f aca="false">TRUE()</f>
        <v>1</v>
      </c>
      <c r="J1401" s="1" t="s">
        <v>1978</v>
      </c>
      <c r="K1401" s="1" t="n">
        <f aca="false">TRUE()</f>
        <v>1</v>
      </c>
    </row>
    <row r="1402" customFormat="false" ht="15" hidden="false" customHeight="false" outlineLevel="0" collapsed="false">
      <c r="A1402" s="1" t="s">
        <v>545</v>
      </c>
      <c r="B1402" s="1" t="s">
        <v>546</v>
      </c>
      <c r="C1402" s="1" t="s">
        <v>2086</v>
      </c>
      <c r="D1402" s="1" t="s">
        <v>178</v>
      </c>
      <c r="E1402" s="1" t="n">
        <v>278281</v>
      </c>
      <c r="F1402" s="5" t="n">
        <v>0.380518922967145</v>
      </c>
      <c r="G1402" s="5" t="n">
        <v>9.1653050723276</v>
      </c>
      <c r="H1402" s="5" t="n">
        <v>0.00267453841562662</v>
      </c>
      <c r="I1402" s="1" t="n">
        <f aca="false">TRUE()</f>
        <v>1</v>
      </c>
      <c r="J1402" s="1" t="s">
        <v>1989</v>
      </c>
      <c r="K1402" s="1" t="n">
        <f aca="false">TRUE()</f>
        <v>1</v>
      </c>
    </row>
    <row r="1403" customFormat="false" ht="15" hidden="false" customHeight="false" outlineLevel="0" collapsed="false">
      <c r="A1403" s="1" t="s">
        <v>2183</v>
      </c>
      <c r="B1403" s="1" t="s">
        <v>2184</v>
      </c>
      <c r="C1403" s="1" t="s">
        <v>2003</v>
      </c>
      <c r="D1403" s="1" t="s">
        <v>178</v>
      </c>
      <c r="E1403" s="1" t="n">
        <v>279123</v>
      </c>
      <c r="F1403" s="5" t="n">
        <v>0.153790359125258</v>
      </c>
      <c r="G1403" s="5" t="n">
        <v>15.7345558363377</v>
      </c>
      <c r="H1403" s="5" t="n">
        <v>0</v>
      </c>
      <c r="I1403" s="1" t="n">
        <f aca="false">TRUE()</f>
        <v>1</v>
      </c>
      <c r="J1403" s="1" t="s">
        <v>1989</v>
      </c>
      <c r="K1403" s="1" t="n">
        <f aca="false">TRUE()</f>
        <v>1</v>
      </c>
    </row>
    <row r="1404" customFormat="false" ht="15" hidden="false" customHeight="false" outlineLevel="0" collapsed="false">
      <c r="A1404" s="1" t="s">
        <v>2185</v>
      </c>
      <c r="B1404" s="1" t="s">
        <v>2186</v>
      </c>
      <c r="C1404" s="1" t="s">
        <v>2017</v>
      </c>
      <c r="D1404" s="1" t="s">
        <v>178</v>
      </c>
      <c r="E1404" s="1" t="n">
        <v>282891</v>
      </c>
      <c r="F1404" s="5" t="n">
        <v>-0.0605239944878397</v>
      </c>
      <c r="G1404" s="5" t="n">
        <v>7.22462625143487</v>
      </c>
      <c r="H1404" s="5" t="n">
        <v>0.0141085780106706</v>
      </c>
      <c r="I1404" s="1" t="n">
        <f aca="false">TRUE()</f>
        <v>1</v>
      </c>
      <c r="J1404" s="1" t="s">
        <v>1978</v>
      </c>
      <c r="K1404" s="1" t="n">
        <f aca="false">FALSE()</f>
        <v>0</v>
      </c>
    </row>
    <row r="1405" customFormat="false" ht="15" hidden="false" customHeight="false" outlineLevel="0" collapsed="false">
      <c r="A1405" s="1" t="s">
        <v>2187</v>
      </c>
      <c r="B1405" s="1" t="s">
        <v>2188</v>
      </c>
      <c r="C1405" s="1" t="s">
        <v>2044</v>
      </c>
      <c r="D1405" s="1" t="s">
        <v>178</v>
      </c>
      <c r="E1405" s="1" t="n">
        <v>296430</v>
      </c>
      <c r="F1405" s="5" t="n">
        <v>-0.239413220448582</v>
      </c>
      <c r="G1405" s="5" t="n">
        <v>13.0490910860144</v>
      </c>
      <c r="H1405" s="5" t="n">
        <v>0.000347826086956522</v>
      </c>
      <c r="I1405" s="1" t="n">
        <f aca="false">TRUE()</f>
        <v>1</v>
      </c>
      <c r="J1405" s="1" t="s">
        <v>1982</v>
      </c>
      <c r="K1405" s="1" t="n">
        <f aca="false">TRUE()</f>
        <v>1</v>
      </c>
    </row>
    <row r="1406" customFormat="false" ht="15" hidden="false" customHeight="false" outlineLevel="0" collapsed="false">
      <c r="A1406" s="1" t="s">
        <v>176</v>
      </c>
      <c r="B1406" s="1" t="s">
        <v>177</v>
      </c>
      <c r="C1406" s="1" t="s">
        <v>1993</v>
      </c>
      <c r="D1406" s="1" t="s">
        <v>178</v>
      </c>
      <c r="E1406" s="1" t="n">
        <v>326270</v>
      </c>
      <c r="F1406" s="5" t="n">
        <v>0.0547049602930836</v>
      </c>
      <c r="G1406" s="5" t="n">
        <v>36.8616806871697</v>
      </c>
      <c r="H1406" s="5" t="n">
        <v>0</v>
      </c>
      <c r="I1406" s="1" t="n">
        <f aca="false">TRUE()</f>
        <v>1</v>
      </c>
      <c r="J1406" s="1" t="s">
        <v>1982</v>
      </c>
      <c r="K1406" s="1" t="n">
        <f aca="false">TRUE()</f>
        <v>1</v>
      </c>
    </row>
    <row r="1407" customFormat="false" ht="15" hidden="false" customHeight="false" outlineLevel="0" collapsed="false">
      <c r="A1407" s="1" t="s">
        <v>1862</v>
      </c>
      <c r="B1407" s="1" t="s">
        <v>1863</v>
      </c>
      <c r="C1407" s="1" t="s">
        <v>1990</v>
      </c>
      <c r="D1407" s="1" t="s">
        <v>178</v>
      </c>
      <c r="E1407" s="1" t="n">
        <v>334148</v>
      </c>
      <c r="F1407" s="5" t="n">
        <v>-0.0193103628559354</v>
      </c>
      <c r="G1407" s="5" t="n">
        <v>7.50497261678096</v>
      </c>
      <c r="H1407" s="5" t="n">
        <v>0.00945529290853032</v>
      </c>
      <c r="I1407" s="1" t="n">
        <f aca="false">TRUE()</f>
        <v>1</v>
      </c>
      <c r="J1407" s="1" t="s">
        <v>1978</v>
      </c>
      <c r="K1407" s="1" t="n">
        <f aca="false">TRUE()</f>
        <v>1</v>
      </c>
    </row>
    <row r="1408" customFormat="false" ht="15" hidden="false" customHeight="false" outlineLevel="0" collapsed="false">
      <c r="A1408" s="1" t="s">
        <v>2189</v>
      </c>
      <c r="B1408" s="1" t="s">
        <v>2190</v>
      </c>
      <c r="C1408" s="1" t="s">
        <v>2045</v>
      </c>
      <c r="D1408" s="1" t="s">
        <v>178</v>
      </c>
      <c r="E1408" s="1" t="n">
        <v>339595</v>
      </c>
      <c r="F1408" s="5" t="n">
        <v>0.146462341699226</v>
      </c>
      <c r="G1408" s="5" t="n">
        <v>8.43227690854549</v>
      </c>
      <c r="H1408" s="5" t="n">
        <v>0.00413835932054866</v>
      </c>
      <c r="I1408" s="1" t="n">
        <f aca="false">TRUE()</f>
        <v>1</v>
      </c>
      <c r="J1408" s="1" t="s">
        <v>1989</v>
      </c>
      <c r="K1408" s="1" t="n">
        <f aca="false">FALSE()</f>
        <v>0</v>
      </c>
    </row>
    <row r="1409" customFormat="false" ht="15" hidden="false" customHeight="false" outlineLevel="0" collapsed="false">
      <c r="A1409" s="1" t="s">
        <v>2191</v>
      </c>
      <c r="B1409" s="1" t="s">
        <v>2192</v>
      </c>
      <c r="C1409" s="1" t="s">
        <v>1981</v>
      </c>
      <c r="D1409" s="1" t="s">
        <v>178</v>
      </c>
      <c r="E1409" s="1" t="n">
        <v>341312</v>
      </c>
      <c r="F1409" s="5" t="n">
        <v>0.224137196456073</v>
      </c>
      <c r="G1409" s="5" t="n">
        <v>6.85801657416847</v>
      </c>
      <c r="H1409" s="5" t="n">
        <v>0.0262920240299397</v>
      </c>
      <c r="I1409" s="1" t="n">
        <f aca="false">TRUE()</f>
        <v>1</v>
      </c>
      <c r="J1409" s="1" t="s">
        <v>1982</v>
      </c>
      <c r="K1409" s="1" t="n">
        <f aca="false">FALSE()</f>
        <v>0</v>
      </c>
    </row>
    <row r="1410" customFormat="false" ht="15" hidden="false" customHeight="false" outlineLevel="0" collapsed="false">
      <c r="A1410" s="1" t="s">
        <v>498</v>
      </c>
      <c r="B1410" s="1" t="s">
        <v>499</v>
      </c>
      <c r="C1410" s="1" t="s">
        <v>2032</v>
      </c>
      <c r="D1410" s="1" t="s">
        <v>178</v>
      </c>
      <c r="E1410" s="1" t="n">
        <v>369891</v>
      </c>
      <c r="F1410" s="5" t="n">
        <v>0.166698729681484</v>
      </c>
      <c r="G1410" s="5" t="n">
        <v>19.1355444953133</v>
      </c>
      <c r="H1410" s="5" t="n">
        <v>0</v>
      </c>
      <c r="I1410" s="1" t="n">
        <f aca="false">TRUE()</f>
        <v>1</v>
      </c>
      <c r="J1410" s="1" t="s">
        <v>1978</v>
      </c>
      <c r="K1410" s="1" t="n">
        <f aca="false">TRUE()</f>
        <v>1</v>
      </c>
    </row>
    <row r="1411" customFormat="false" ht="15" hidden="false" customHeight="false" outlineLevel="0" collapsed="false">
      <c r="A1411" s="1" t="s">
        <v>2193</v>
      </c>
      <c r="B1411" s="1" t="s">
        <v>2194</v>
      </c>
      <c r="C1411" s="1" t="s">
        <v>2007</v>
      </c>
      <c r="D1411" s="1" t="s">
        <v>178</v>
      </c>
      <c r="E1411" s="1" t="n">
        <v>407334</v>
      </c>
      <c r="F1411" s="5" t="n">
        <v>0.109727566973136</v>
      </c>
      <c r="G1411" s="5" t="n">
        <v>17.296422296112</v>
      </c>
      <c r="H1411" s="5" t="n">
        <v>0</v>
      </c>
      <c r="I1411" s="1" t="n">
        <f aca="false">TRUE()</f>
        <v>1</v>
      </c>
      <c r="J1411" s="1" t="s">
        <v>1978</v>
      </c>
      <c r="K1411" s="1" t="n">
        <f aca="false">FALSE()</f>
        <v>0</v>
      </c>
    </row>
    <row r="1412" customFormat="false" ht="15" hidden="false" customHeight="false" outlineLevel="0" collapsed="false">
      <c r="A1412" s="1" t="s">
        <v>500</v>
      </c>
      <c r="B1412" s="1" t="s">
        <v>501</v>
      </c>
      <c r="C1412" s="1" t="s">
        <v>2195</v>
      </c>
      <c r="D1412" s="1" t="s">
        <v>178</v>
      </c>
      <c r="E1412" s="1" t="n">
        <v>515063</v>
      </c>
      <c r="F1412" s="5" t="n">
        <v>-0.124755074673914</v>
      </c>
      <c r="G1412" s="5" t="n">
        <v>9.01640782149603</v>
      </c>
      <c r="H1412" s="5" t="n">
        <v>0.0030188679245283</v>
      </c>
      <c r="I1412" s="1" t="n">
        <f aca="false">TRUE()</f>
        <v>1</v>
      </c>
      <c r="J1412" s="1" t="s">
        <v>1982</v>
      </c>
      <c r="K1412" s="1" t="n">
        <f aca="false">FALSE()</f>
        <v>0</v>
      </c>
    </row>
    <row r="1413" customFormat="false" ht="15" hidden="false" customHeight="false" outlineLevel="0" collapsed="false">
      <c r="A1413" s="1" t="s">
        <v>357</v>
      </c>
      <c r="B1413" s="1" t="s">
        <v>358</v>
      </c>
      <c r="C1413" s="1" t="s">
        <v>2027</v>
      </c>
      <c r="D1413" s="1" t="s">
        <v>178</v>
      </c>
      <c r="E1413" s="1" t="n">
        <v>519527</v>
      </c>
      <c r="F1413" s="5" t="n">
        <v>-0.0536656640983326</v>
      </c>
      <c r="G1413" s="5" t="n">
        <v>6.99718668797406</v>
      </c>
      <c r="H1413" s="5" t="n">
        <v>0.0208530805687204</v>
      </c>
      <c r="I1413" s="1" t="n">
        <f aca="false">TRUE()</f>
        <v>1</v>
      </c>
      <c r="J1413" s="1" t="s">
        <v>1978</v>
      </c>
      <c r="K1413" s="1" t="n">
        <f aca="false">TRUE()</f>
        <v>1</v>
      </c>
    </row>
    <row r="1414" customFormat="false" ht="15" hidden="false" customHeight="false" outlineLevel="0" collapsed="false">
      <c r="A1414" s="1" t="s">
        <v>503</v>
      </c>
      <c r="B1414" s="1" t="s">
        <v>504</v>
      </c>
      <c r="C1414" s="1" t="s">
        <v>2045</v>
      </c>
      <c r="D1414" s="1" t="s">
        <v>178</v>
      </c>
      <c r="E1414" s="1" t="n">
        <v>533947</v>
      </c>
      <c r="F1414" s="5" t="n">
        <v>-0.292986263671674</v>
      </c>
      <c r="G1414" s="5" t="n">
        <v>7.38117672049006</v>
      </c>
      <c r="H1414" s="5" t="n">
        <v>0.0116119855002869</v>
      </c>
      <c r="I1414" s="1" t="n">
        <f aca="false">TRUE()</f>
        <v>1</v>
      </c>
      <c r="J1414" s="1" t="s">
        <v>1989</v>
      </c>
      <c r="K1414" s="1" t="n">
        <f aca="false">FALSE()</f>
        <v>0</v>
      </c>
    </row>
    <row r="1415" customFormat="false" ht="15" hidden="false" customHeight="false" outlineLevel="0" collapsed="false">
      <c r="A1415" s="1" t="s">
        <v>1868</v>
      </c>
      <c r="B1415" s="1" t="s">
        <v>1869</v>
      </c>
      <c r="C1415" s="1" t="s">
        <v>2023</v>
      </c>
      <c r="D1415" s="1" t="s">
        <v>178</v>
      </c>
      <c r="E1415" s="1" t="n">
        <v>554987</v>
      </c>
      <c r="F1415" s="5" t="n">
        <v>-0.0831063316145196</v>
      </c>
      <c r="G1415" s="5" t="n">
        <v>15.9808738631217</v>
      </c>
      <c r="H1415" s="5" t="n">
        <v>0</v>
      </c>
      <c r="I1415" s="1" t="n">
        <f aca="false">TRUE()</f>
        <v>1</v>
      </c>
      <c r="J1415" s="1" t="s">
        <v>1978</v>
      </c>
      <c r="K1415" s="1" t="n">
        <f aca="false">FALSE()</f>
        <v>0</v>
      </c>
    </row>
    <row r="1416" customFormat="false" ht="15" hidden="false" customHeight="false" outlineLevel="0" collapsed="false">
      <c r="A1416" s="1" t="s">
        <v>652</v>
      </c>
      <c r="B1416" s="1" t="s">
        <v>653</v>
      </c>
      <c r="C1416" s="1" t="s">
        <v>2017</v>
      </c>
      <c r="D1416" s="1" t="s">
        <v>178</v>
      </c>
      <c r="E1416" s="1" t="n">
        <v>582283</v>
      </c>
      <c r="F1416" s="5" t="n">
        <v>0.11054483808131</v>
      </c>
      <c r="G1416" s="5" t="n">
        <v>7.69696790083353</v>
      </c>
      <c r="H1416" s="5" t="n">
        <v>0.00800842992623814</v>
      </c>
      <c r="I1416" s="1" t="n">
        <f aca="false">TRUE()</f>
        <v>1</v>
      </c>
      <c r="J1416" s="1" t="s">
        <v>1978</v>
      </c>
      <c r="K1416" s="1" t="n">
        <f aca="false">TRUE()</f>
        <v>1</v>
      </c>
    </row>
    <row r="1417" customFormat="false" ht="15" hidden="false" customHeight="false" outlineLevel="0" collapsed="false">
      <c r="A1417" s="1" t="s">
        <v>2196</v>
      </c>
      <c r="B1417" s="1" t="s">
        <v>2197</v>
      </c>
      <c r="C1417" s="1" t="s">
        <v>2070</v>
      </c>
      <c r="D1417" s="1" t="s">
        <v>46</v>
      </c>
      <c r="E1417" s="1" t="n">
        <v>17956</v>
      </c>
      <c r="F1417" s="5" t="n">
        <v>-0.146986503950341</v>
      </c>
      <c r="G1417" s="5" t="n">
        <v>7.79956457818008</v>
      </c>
      <c r="H1417" s="5" t="n">
        <v>0.00706638115631692</v>
      </c>
      <c r="I1417" s="1" t="n">
        <f aca="false">TRUE()</f>
        <v>1</v>
      </c>
      <c r="J1417" s="1" t="s">
        <v>1989</v>
      </c>
      <c r="K1417" s="1" t="n">
        <f aca="false">FALSE()</f>
        <v>0</v>
      </c>
    </row>
    <row r="1418" customFormat="false" ht="15" hidden="false" customHeight="false" outlineLevel="0" collapsed="false">
      <c r="A1418" s="1" t="s">
        <v>1013</v>
      </c>
      <c r="B1418" s="1" t="s">
        <v>1014</v>
      </c>
      <c r="C1418" s="1" t="s">
        <v>2198</v>
      </c>
      <c r="D1418" s="1" t="s">
        <v>46</v>
      </c>
      <c r="E1418" s="1" t="n">
        <v>30109</v>
      </c>
      <c r="F1418" s="5" t="n">
        <v>-0.111104492757935</v>
      </c>
      <c r="G1418" s="5" t="n">
        <v>6.51726769180337</v>
      </c>
      <c r="H1418" s="5" t="n">
        <v>0.0441361241680093</v>
      </c>
      <c r="I1418" s="1" t="n">
        <f aca="false">FALSE()</f>
        <v>0</v>
      </c>
      <c r="J1418" s="1" t="s">
        <v>2199</v>
      </c>
      <c r="K1418" s="1" t="n">
        <f aca="false">FALSE()</f>
        <v>0</v>
      </c>
    </row>
    <row r="1419" customFormat="false" ht="15" hidden="false" customHeight="false" outlineLevel="0" collapsed="false">
      <c r="A1419" s="1" t="s">
        <v>1877</v>
      </c>
      <c r="B1419" s="1" t="s">
        <v>1878</v>
      </c>
      <c r="C1419" s="1" t="s">
        <v>1977</v>
      </c>
      <c r="D1419" s="1" t="s">
        <v>46</v>
      </c>
      <c r="E1419" s="1" t="n">
        <v>47805</v>
      </c>
      <c r="F1419" s="5" t="n">
        <v>-0.0447695864983112</v>
      </c>
      <c r="G1419" s="5" t="n">
        <v>13.9611609776786</v>
      </c>
      <c r="H1419" s="5" t="n">
        <v>0</v>
      </c>
      <c r="I1419" s="1" t="n">
        <f aca="false">TRUE()</f>
        <v>1</v>
      </c>
      <c r="J1419" s="1" t="s">
        <v>1978</v>
      </c>
      <c r="K1419" s="1" t="n">
        <f aca="false">FALSE()</f>
        <v>0</v>
      </c>
    </row>
    <row r="1420" customFormat="false" ht="15" hidden="false" customHeight="false" outlineLevel="0" collapsed="false">
      <c r="A1420" s="1" t="s">
        <v>2200</v>
      </c>
      <c r="B1420" s="1" t="s">
        <v>2201</v>
      </c>
      <c r="C1420" s="1" t="s">
        <v>2070</v>
      </c>
      <c r="D1420" s="1" t="s">
        <v>46</v>
      </c>
      <c r="E1420" s="1" t="n">
        <v>52815</v>
      </c>
      <c r="F1420" s="5" t="n">
        <v>0.379410498387247</v>
      </c>
      <c r="G1420" s="5" t="n">
        <v>7.76383680608529</v>
      </c>
      <c r="H1420" s="5" t="n">
        <v>0.00724946695095949</v>
      </c>
      <c r="I1420" s="1" t="n">
        <f aca="false">TRUE()</f>
        <v>1</v>
      </c>
      <c r="J1420" s="1" t="s">
        <v>1989</v>
      </c>
      <c r="K1420" s="1" t="n">
        <f aca="false">FALSE()</f>
        <v>0</v>
      </c>
    </row>
    <row r="1421" customFormat="false" ht="15" hidden="false" customHeight="false" outlineLevel="0" collapsed="false">
      <c r="A1421" s="1" t="s">
        <v>2202</v>
      </c>
      <c r="B1421" s="1" t="s">
        <v>2203</v>
      </c>
      <c r="C1421" s="1" t="s">
        <v>2003</v>
      </c>
      <c r="D1421" s="1" t="s">
        <v>46</v>
      </c>
      <c r="E1421" s="1" t="n">
        <v>54091</v>
      </c>
      <c r="F1421" s="5" t="n">
        <v>0.191457041656914</v>
      </c>
      <c r="G1421" s="5" t="n">
        <v>6.63425395246898</v>
      </c>
      <c r="H1421" s="5" t="n">
        <v>0.03572411283739</v>
      </c>
      <c r="I1421" s="1" t="n">
        <f aca="false">TRUE()</f>
        <v>1</v>
      </c>
      <c r="J1421" s="1" t="s">
        <v>1989</v>
      </c>
      <c r="K1421" s="1" t="n">
        <f aca="false">FALSE()</f>
        <v>0</v>
      </c>
    </row>
    <row r="1422" customFormat="false" ht="15" hidden="false" customHeight="false" outlineLevel="0" collapsed="false">
      <c r="A1422" s="1" t="s">
        <v>1016</v>
      </c>
      <c r="B1422" s="1" t="s">
        <v>1017</v>
      </c>
      <c r="C1422" s="1" t="s">
        <v>1995</v>
      </c>
      <c r="D1422" s="1" t="s">
        <v>46</v>
      </c>
      <c r="E1422" s="1" t="n">
        <v>63942</v>
      </c>
      <c r="F1422" s="5" t="n">
        <v>0.0798063494733975</v>
      </c>
      <c r="G1422" s="5" t="n">
        <v>10.3371853459611</v>
      </c>
      <c r="H1422" s="5" t="n">
        <v>0.00198863636363636</v>
      </c>
      <c r="I1422" s="1" t="n">
        <f aca="false">TRUE()</f>
        <v>1</v>
      </c>
      <c r="J1422" s="1" t="s">
        <v>1978</v>
      </c>
      <c r="K1422" s="1" t="n">
        <f aca="false">TRUE()</f>
        <v>1</v>
      </c>
    </row>
    <row r="1423" customFormat="false" ht="15" hidden="false" customHeight="false" outlineLevel="0" collapsed="false">
      <c r="A1423" s="1" t="s">
        <v>2204</v>
      </c>
      <c r="B1423" s="1" t="s">
        <v>2205</v>
      </c>
      <c r="C1423" s="1" t="s">
        <v>2057</v>
      </c>
      <c r="D1423" s="1" t="s">
        <v>46</v>
      </c>
      <c r="E1423" s="1" t="n">
        <v>88623</v>
      </c>
      <c r="F1423" s="5" t="n">
        <v>0.215213502239576</v>
      </c>
      <c r="G1423" s="5" t="n">
        <v>15.0395659772521</v>
      </c>
      <c r="H1423" s="5" t="n">
        <v>0</v>
      </c>
      <c r="I1423" s="1" t="n">
        <f aca="false">TRUE()</f>
        <v>1</v>
      </c>
      <c r="J1423" s="1" t="s">
        <v>1978</v>
      </c>
      <c r="K1423" s="1" t="n">
        <f aca="false">FALSE()</f>
        <v>0</v>
      </c>
    </row>
    <row r="1424" customFormat="false" ht="15" hidden="false" customHeight="false" outlineLevel="0" collapsed="false">
      <c r="A1424" s="1" t="s">
        <v>43</v>
      </c>
      <c r="B1424" s="1" t="s">
        <v>44</v>
      </c>
      <c r="C1424" s="1" t="s">
        <v>2007</v>
      </c>
      <c r="D1424" s="1" t="s">
        <v>46</v>
      </c>
      <c r="E1424" s="1" t="n">
        <v>95445</v>
      </c>
      <c r="F1424" s="5" t="n">
        <v>-0.136162554502215</v>
      </c>
      <c r="G1424" s="5" t="n">
        <v>33.9138010600436</v>
      </c>
      <c r="H1424" s="5" t="n">
        <v>0</v>
      </c>
      <c r="I1424" s="1" t="n">
        <f aca="false">TRUE()</f>
        <v>1</v>
      </c>
      <c r="J1424" s="1" t="s">
        <v>1978</v>
      </c>
      <c r="K1424" s="1" t="n">
        <f aca="false">FALSE()</f>
        <v>0</v>
      </c>
    </row>
    <row r="1425" customFormat="false" ht="15" hidden="false" customHeight="false" outlineLevel="0" collapsed="false">
      <c r="A1425" s="1" t="s">
        <v>2206</v>
      </c>
      <c r="B1425" s="1" t="s">
        <v>2207</v>
      </c>
      <c r="C1425" s="1" t="s">
        <v>2103</v>
      </c>
      <c r="D1425" s="1" t="s">
        <v>46</v>
      </c>
      <c r="E1425" s="1" t="n">
        <v>201822</v>
      </c>
      <c r="F1425" s="5" t="n">
        <v>-0.0224701296660348</v>
      </c>
      <c r="G1425" s="5" t="n">
        <v>7.50122012672027</v>
      </c>
      <c r="H1425" s="5" t="n">
        <v>0.00945529290853032</v>
      </c>
      <c r="I1425" s="1" t="n">
        <f aca="false">TRUE()</f>
        <v>1</v>
      </c>
      <c r="J1425" s="1" t="s">
        <v>1989</v>
      </c>
      <c r="K1425" s="1" t="n">
        <f aca="false">TRUE()</f>
        <v>1</v>
      </c>
    </row>
    <row r="1426" customFormat="false" ht="15" hidden="false" customHeight="false" outlineLevel="0" collapsed="false">
      <c r="A1426" s="1" t="s">
        <v>180</v>
      </c>
      <c r="B1426" s="1" t="s">
        <v>181</v>
      </c>
      <c r="C1426" s="1" t="s">
        <v>2118</v>
      </c>
      <c r="D1426" s="1" t="s">
        <v>46</v>
      </c>
      <c r="E1426" s="1" t="n">
        <v>232285</v>
      </c>
      <c r="F1426" s="5" t="n">
        <v>-0.0271159033127322</v>
      </c>
      <c r="G1426" s="5" t="n">
        <v>8.27653478685018</v>
      </c>
      <c r="H1426" s="5" t="n">
        <v>0.00440324449594438</v>
      </c>
      <c r="I1426" s="1" t="n">
        <f aca="false">TRUE()</f>
        <v>1</v>
      </c>
      <c r="J1426" s="1" t="s">
        <v>1978</v>
      </c>
      <c r="K1426" s="1" t="n">
        <f aca="false">FALSE()</f>
        <v>0</v>
      </c>
    </row>
    <row r="1427" customFormat="false" ht="15" hidden="false" customHeight="false" outlineLevel="0" collapsed="false">
      <c r="A1427" s="1" t="s">
        <v>2208</v>
      </c>
      <c r="B1427" s="1" t="s">
        <v>2209</v>
      </c>
      <c r="C1427" s="1" t="s">
        <v>2070</v>
      </c>
      <c r="D1427" s="1" t="s">
        <v>46</v>
      </c>
      <c r="E1427" s="1" t="n">
        <v>242232</v>
      </c>
      <c r="F1427" s="5" t="n">
        <v>-0.0616796076046014</v>
      </c>
      <c r="G1427" s="5" t="n">
        <v>14.3592317487789</v>
      </c>
      <c r="H1427" s="5" t="n">
        <v>0</v>
      </c>
      <c r="I1427" s="1" t="n">
        <f aca="false">TRUE()</f>
        <v>1</v>
      </c>
      <c r="J1427" s="1" t="s">
        <v>1989</v>
      </c>
      <c r="K1427" s="1" t="n">
        <f aca="false">FALSE()</f>
        <v>0</v>
      </c>
    </row>
    <row r="1428" customFormat="false" ht="15" hidden="false" customHeight="false" outlineLevel="0" collapsed="false">
      <c r="A1428" s="1" t="s">
        <v>2210</v>
      </c>
      <c r="B1428" s="1" t="s">
        <v>2211</v>
      </c>
      <c r="C1428" s="1" t="s">
        <v>1985</v>
      </c>
      <c r="D1428" s="1" t="s">
        <v>46</v>
      </c>
      <c r="E1428" s="1" t="n">
        <v>282927</v>
      </c>
      <c r="F1428" s="5" t="n">
        <v>-0.0278308774676598</v>
      </c>
      <c r="G1428" s="5" t="n">
        <v>11.7305346030559</v>
      </c>
      <c r="H1428" s="5" t="n">
        <v>0.0016</v>
      </c>
      <c r="I1428" s="1" t="n">
        <f aca="false">TRUE()</f>
        <v>1</v>
      </c>
      <c r="J1428" s="1" t="s">
        <v>1978</v>
      </c>
      <c r="K1428" s="1" t="n">
        <f aca="false">FALSE()</f>
        <v>0</v>
      </c>
    </row>
    <row r="1429" customFormat="false" ht="15" hidden="false" customHeight="false" outlineLevel="0" collapsed="false">
      <c r="A1429" s="1" t="s">
        <v>1161</v>
      </c>
      <c r="B1429" s="1" t="s">
        <v>1162</v>
      </c>
      <c r="C1429" s="1" t="s">
        <v>2212</v>
      </c>
      <c r="D1429" s="1" t="s">
        <v>46</v>
      </c>
      <c r="E1429" s="1" t="n">
        <v>318030</v>
      </c>
      <c r="F1429" s="5" t="n">
        <v>-0.222811874070496</v>
      </c>
      <c r="G1429" s="5" t="n">
        <v>12.5142098164047</v>
      </c>
      <c r="H1429" s="5" t="n">
        <v>0.00067911714770798</v>
      </c>
      <c r="I1429" s="1" t="n">
        <f aca="false">FALSE()</f>
        <v>0</v>
      </c>
      <c r="J1429" s="1" t="s">
        <v>2182</v>
      </c>
      <c r="K1429" s="1" t="n">
        <f aca="false">FALSE()</f>
        <v>0</v>
      </c>
    </row>
    <row r="1430" customFormat="false" ht="15" hidden="false" customHeight="false" outlineLevel="0" collapsed="false">
      <c r="A1430" s="1" t="s">
        <v>1883</v>
      </c>
      <c r="B1430" s="1" t="s">
        <v>1884</v>
      </c>
      <c r="C1430" s="1" t="s">
        <v>2138</v>
      </c>
      <c r="D1430" s="1" t="s">
        <v>46</v>
      </c>
      <c r="E1430" s="1" t="n">
        <v>341810</v>
      </c>
      <c r="F1430" s="5" t="n">
        <v>-0.0592659310744042</v>
      </c>
      <c r="G1430" s="5" t="n">
        <v>7.14720156164889</v>
      </c>
      <c r="H1430" s="5" t="n">
        <v>0.0154738878143133</v>
      </c>
      <c r="I1430" s="1" t="n">
        <f aca="false">TRUE()</f>
        <v>1</v>
      </c>
      <c r="J1430" s="1" t="s">
        <v>1982</v>
      </c>
      <c r="K1430" s="1" t="n">
        <f aca="false">TRUE()</f>
        <v>1</v>
      </c>
    </row>
    <row r="1431" customFormat="false" ht="15" hidden="false" customHeight="false" outlineLevel="0" collapsed="false">
      <c r="A1431" s="1" t="s">
        <v>2213</v>
      </c>
      <c r="B1431" s="1" t="s">
        <v>2214</v>
      </c>
      <c r="C1431" s="1" t="s">
        <v>2215</v>
      </c>
      <c r="D1431" s="1" t="s">
        <v>46</v>
      </c>
      <c r="E1431" s="1" t="n">
        <v>346585</v>
      </c>
      <c r="F1431" s="5" t="n">
        <v>0.0342251819699962</v>
      </c>
      <c r="G1431" s="5" t="n">
        <v>6.50424793219522</v>
      </c>
      <c r="H1431" s="5" t="n">
        <v>0.0448966095548695</v>
      </c>
      <c r="I1431" s="1" t="n">
        <f aca="false">FALSE()</f>
        <v>0</v>
      </c>
      <c r="J1431" s="1" t="s">
        <v>2140</v>
      </c>
      <c r="K1431" s="1" t="n">
        <f aca="false">TRUE()</f>
        <v>1</v>
      </c>
    </row>
    <row r="1432" customFormat="false" ht="15" hidden="false" customHeight="false" outlineLevel="0" collapsed="false">
      <c r="A1432" s="1" t="s">
        <v>182</v>
      </c>
      <c r="B1432" s="1" t="s">
        <v>183</v>
      </c>
      <c r="C1432" s="1" t="s">
        <v>1990</v>
      </c>
      <c r="D1432" s="1" t="s">
        <v>46</v>
      </c>
      <c r="E1432" s="1" t="n">
        <v>368781</v>
      </c>
      <c r="F1432" s="5" t="n">
        <v>-0.0134384233524754</v>
      </c>
      <c r="G1432" s="5" t="n">
        <v>6.51002945260572</v>
      </c>
      <c r="H1432" s="5" t="n">
        <v>0.0446331706365172</v>
      </c>
      <c r="I1432" s="1" t="n">
        <f aca="false">TRUE()</f>
        <v>1</v>
      </c>
      <c r="J1432" s="1" t="s">
        <v>1978</v>
      </c>
      <c r="K1432" s="1" t="n">
        <f aca="false">TRUE()</f>
        <v>1</v>
      </c>
    </row>
    <row r="1433" customFormat="false" ht="15" hidden="false" customHeight="false" outlineLevel="0" collapsed="false">
      <c r="A1433" s="1" t="s">
        <v>2216</v>
      </c>
      <c r="B1433" s="1" t="s">
        <v>2217</v>
      </c>
      <c r="C1433" s="1" t="s">
        <v>2032</v>
      </c>
      <c r="D1433" s="1" t="s">
        <v>46</v>
      </c>
      <c r="E1433" s="1" t="n">
        <v>440467</v>
      </c>
      <c r="F1433" s="5" t="n">
        <v>-0.0435957926037771</v>
      </c>
      <c r="G1433" s="5" t="n">
        <v>13.3572420307601</v>
      </c>
      <c r="H1433" s="5" t="n">
        <v>0</v>
      </c>
      <c r="I1433" s="1" t="n">
        <f aca="false">TRUE()</f>
        <v>1</v>
      </c>
      <c r="J1433" s="1" t="s">
        <v>1978</v>
      </c>
      <c r="K1433" s="1" t="n">
        <f aca="false">FALSE()</f>
        <v>0</v>
      </c>
    </row>
    <row r="1434" customFormat="false" ht="15" hidden="false" customHeight="false" outlineLevel="0" collapsed="false">
      <c r="A1434" s="1" t="s">
        <v>2218</v>
      </c>
      <c r="B1434" s="1" t="s">
        <v>2218</v>
      </c>
      <c r="C1434" s="1" t="s">
        <v>1994</v>
      </c>
      <c r="D1434" s="1" t="s">
        <v>46</v>
      </c>
      <c r="E1434" s="1" t="n">
        <v>455433</v>
      </c>
      <c r="F1434" s="5" t="n">
        <v>0.377242779638226</v>
      </c>
      <c r="G1434" s="5" t="n">
        <v>14.7184588989869</v>
      </c>
      <c r="H1434" s="5" t="n">
        <v>0</v>
      </c>
      <c r="I1434" s="1" t="n">
        <f aca="false">TRUE()</f>
        <v>1</v>
      </c>
      <c r="J1434" s="1" t="s">
        <v>1978</v>
      </c>
      <c r="K1434" s="1" t="n">
        <f aca="false">FALSE()</f>
        <v>0</v>
      </c>
    </row>
    <row r="1435" customFormat="false" ht="15" hidden="false" customHeight="false" outlineLevel="0" collapsed="false">
      <c r="A1435" s="1" t="s">
        <v>365</v>
      </c>
      <c r="B1435" s="1" t="s">
        <v>366</v>
      </c>
      <c r="C1435" s="1" t="s">
        <v>2064</v>
      </c>
      <c r="D1435" s="1" t="s">
        <v>46</v>
      </c>
      <c r="E1435" s="1" t="n">
        <v>498947</v>
      </c>
      <c r="F1435" s="5" t="n">
        <v>-0.0133363894763443</v>
      </c>
      <c r="G1435" s="5" t="n">
        <v>9.90413097273946</v>
      </c>
      <c r="H1435" s="5" t="n">
        <v>0.00198863636363636</v>
      </c>
      <c r="I1435" s="1" t="n">
        <f aca="false">TRUE()</f>
        <v>1</v>
      </c>
      <c r="J1435" s="1" t="s">
        <v>1989</v>
      </c>
      <c r="K1435" s="1" t="n">
        <f aca="false">TRUE()</f>
        <v>1</v>
      </c>
    </row>
    <row r="1436" customFormat="false" ht="15" hidden="false" customHeight="false" outlineLevel="0" collapsed="false">
      <c r="A1436" s="1" t="s">
        <v>663</v>
      </c>
      <c r="B1436" s="1" t="s">
        <v>664</v>
      </c>
      <c r="C1436" s="1" t="s">
        <v>1990</v>
      </c>
      <c r="D1436" s="1" t="s">
        <v>46</v>
      </c>
      <c r="E1436" s="1" t="n">
        <v>538577</v>
      </c>
      <c r="F1436" s="5" t="n">
        <v>-0.0556391988852122</v>
      </c>
      <c r="G1436" s="5" t="n">
        <v>11.2661709494174</v>
      </c>
      <c r="H1436" s="5" t="n">
        <v>0.00178306092124814</v>
      </c>
      <c r="I1436" s="1" t="n">
        <f aca="false">TRUE()</f>
        <v>1</v>
      </c>
      <c r="J1436" s="1" t="s">
        <v>1978</v>
      </c>
      <c r="K1436" s="1" t="n">
        <f aca="false">TRUE()</f>
        <v>1</v>
      </c>
    </row>
    <row r="1437" customFormat="false" ht="15" hidden="false" customHeight="false" outlineLevel="0" collapsed="false">
      <c r="A1437" s="1" t="s">
        <v>1894</v>
      </c>
      <c r="B1437" s="1" t="s">
        <v>1895</v>
      </c>
      <c r="C1437" s="1" t="s">
        <v>2032</v>
      </c>
      <c r="D1437" s="1" t="s">
        <v>46</v>
      </c>
      <c r="E1437" s="1" t="n">
        <v>552270</v>
      </c>
      <c r="F1437" s="5" t="n">
        <v>0.133809546943127</v>
      </c>
      <c r="G1437" s="5" t="n">
        <v>6.4784753121639</v>
      </c>
      <c r="H1437" s="5" t="n">
        <v>0.0463774271891736</v>
      </c>
      <c r="I1437" s="1" t="n">
        <f aca="false">TRUE()</f>
        <v>1</v>
      </c>
      <c r="J1437" s="1" t="s">
        <v>1978</v>
      </c>
      <c r="K1437" s="1" t="n">
        <f aca="false">FALSE()</f>
        <v>0</v>
      </c>
    </row>
    <row r="1438" customFormat="false" ht="15" hidden="false" customHeight="false" outlineLevel="0" collapsed="false">
      <c r="A1438" s="1" t="s">
        <v>1626</v>
      </c>
      <c r="B1438" s="1" t="s">
        <v>1627</v>
      </c>
      <c r="C1438" s="1" t="s">
        <v>1990</v>
      </c>
      <c r="D1438" s="1" t="s">
        <v>46</v>
      </c>
      <c r="E1438" s="1" t="n">
        <v>568567</v>
      </c>
      <c r="F1438" s="5" t="n">
        <v>0.132278982651664</v>
      </c>
      <c r="G1438" s="5" t="n">
        <v>9.79766655605995</v>
      </c>
      <c r="H1438" s="5" t="n">
        <v>0.00198863636363636</v>
      </c>
      <c r="I1438" s="1" t="n">
        <f aca="false">TRUE()</f>
        <v>1</v>
      </c>
      <c r="J1438" s="1" t="s">
        <v>1978</v>
      </c>
      <c r="K1438" s="1" t="n">
        <f aca="false">FALSE()</f>
        <v>0</v>
      </c>
    </row>
    <row r="1439" customFormat="false" ht="15" hidden="false" customHeight="false" outlineLevel="0" collapsed="false">
      <c r="A1439" s="1" t="s">
        <v>2219</v>
      </c>
      <c r="B1439" s="1" t="s">
        <v>2220</v>
      </c>
      <c r="C1439" s="1" t="s">
        <v>1995</v>
      </c>
      <c r="D1439" s="1" t="s">
        <v>46</v>
      </c>
      <c r="E1439" s="1" t="n">
        <v>660716</v>
      </c>
      <c r="F1439" s="5" t="n">
        <v>0.268772712977511</v>
      </c>
      <c r="G1439" s="5" t="n">
        <v>23.3381814642503</v>
      </c>
      <c r="H1439" s="5" t="n">
        <v>0</v>
      </c>
      <c r="I1439" s="1" t="n">
        <f aca="false">TRUE()</f>
        <v>1</v>
      </c>
      <c r="J1439" s="1" t="s">
        <v>1978</v>
      </c>
      <c r="K1439" s="1" t="n">
        <f aca="false">TRUE()</f>
        <v>1</v>
      </c>
    </row>
    <row r="1440" customFormat="false" ht="15" hidden="false" customHeight="false" outlineLevel="0" collapsed="false">
      <c r="A1440" s="1" t="s">
        <v>2221</v>
      </c>
      <c r="B1440" s="1" t="s">
        <v>2222</v>
      </c>
      <c r="C1440" s="1" t="s">
        <v>2057</v>
      </c>
      <c r="D1440" s="1" t="s">
        <v>46</v>
      </c>
      <c r="E1440" s="1" t="n">
        <v>673131</v>
      </c>
      <c r="F1440" s="5" t="n">
        <v>-0.0361431958469955</v>
      </c>
      <c r="G1440" s="5" t="n">
        <v>7.13178384394258</v>
      </c>
      <c r="H1440" s="5" t="n">
        <v>0.015741510060419</v>
      </c>
      <c r="I1440" s="1" t="n">
        <f aca="false">TRUE()</f>
        <v>1</v>
      </c>
      <c r="J1440" s="1" t="s">
        <v>1978</v>
      </c>
      <c r="K1440" s="1" t="n">
        <f aca="false">FALSE()</f>
        <v>0</v>
      </c>
    </row>
    <row r="1441" customFormat="false" ht="15" hidden="false" customHeight="false" outlineLevel="0" collapsed="false">
      <c r="A1441" s="1" t="s">
        <v>1026</v>
      </c>
      <c r="B1441" s="1" t="s">
        <v>1027</v>
      </c>
      <c r="C1441" s="1" t="s">
        <v>2118</v>
      </c>
      <c r="D1441" s="1" t="s">
        <v>46</v>
      </c>
      <c r="E1441" s="1" t="n">
        <v>732542</v>
      </c>
      <c r="F1441" s="5" t="n">
        <v>-0.0402224260374859</v>
      </c>
      <c r="G1441" s="5" t="n">
        <v>10.8519041708101</v>
      </c>
      <c r="H1441" s="5" t="n">
        <v>0.00178306092124814</v>
      </c>
      <c r="I1441" s="1" t="n">
        <f aca="false">TRUE()</f>
        <v>1</v>
      </c>
      <c r="J1441" s="1" t="s">
        <v>1978</v>
      </c>
      <c r="K1441" s="1" t="n">
        <f aca="false">TRUE()</f>
        <v>1</v>
      </c>
    </row>
    <row r="1442" customFormat="false" ht="15" hidden="false" customHeight="false" outlineLevel="0" collapsed="false">
      <c r="A1442" s="1" t="s">
        <v>2223</v>
      </c>
      <c r="B1442" s="1" t="s">
        <v>2223</v>
      </c>
      <c r="C1442" s="1" t="s">
        <v>1990</v>
      </c>
      <c r="D1442" s="1" t="s">
        <v>46</v>
      </c>
      <c r="E1442" s="1" t="n">
        <v>757145</v>
      </c>
      <c r="F1442" s="5" t="n">
        <v>0.372016275339298</v>
      </c>
      <c r="G1442" s="5" t="n">
        <v>7.06394273724356</v>
      </c>
      <c r="H1442" s="5" t="n">
        <v>0.0178353384353908</v>
      </c>
      <c r="I1442" s="1" t="n">
        <f aca="false">TRUE()</f>
        <v>1</v>
      </c>
      <c r="J1442" s="1" t="s">
        <v>1978</v>
      </c>
      <c r="K1442" s="1" t="n">
        <f aca="false">FALSE()</f>
        <v>0</v>
      </c>
    </row>
    <row r="1443" customFormat="false" ht="15" hidden="false" customHeight="false" outlineLevel="0" collapsed="false">
      <c r="A1443" s="1" t="s">
        <v>2224</v>
      </c>
      <c r="B1443" s="1" t="s">
        <v>2225</v>
      </c>
      <c r="C1443" s="1" t="s">
        <v>1977</v>
      </c>
      <c r="D1443" s="1" t="s">
        <v>46</v>
      </c>
      <c r="E1443" s="1" t="n">
        <v>805887</v>
      </c>
      <c r="F1443" s="5" t="n">
        <v>-0.042793051705663</v>
      </c>
      <c r="G1443" s="5" t="n">
        <v>17.9729558843852</v>
      </c>
      <c r="H1443" s="5" t="n">
        <v>0</v>
      </c>
      <c r="I1443" s="1" t="n">
        <f aca="false">TRUE()</f>
        <v>1</v>
      </c>
      <c r="J1443" s="1" t="s">
        <v>1978</v>
      </c>
      <c r="K1443" s="1" t="n">
        <f aca="false">FALSE()</f>
        <v>0</v>
      </c>
    </row>
    <row r="1444" customFormat="false" ht="15" hidden="false" customHeight="false" outlineLevel="0" collapsed="false">
      <c r="A1444" s="1" t="s">
        <v>1028</v>
      </c>
      <c r="B1444" s="1" t="s">
        <v>1029</v>
      </c>
      <c r="C1444" s="1" t="s">
        <v>1993</v>
      </c>
      <c r="D1444" s="1" t="s">
        <v>46</v>
      </c>
      <c r="E1444" s="1" t="n">
        <v>836216</v>
      </c>
      <c r="F1444" s="5" t="n">
        <v>0.0472130913836827</v>
      </c>
      <c r="G1444" s="5" t="n">
        <v>9.78041295339373</v>
      </c>
      <c r="H1444" s="5" t="n">
        <v>0.00198863636363636</v>
      </c>
      <c r="I1444" s="1" t="n">
        <f aca="false">TRUE()</f>
        <v>1</v>
      </c>
      <c r="J1444" s="1" t="s">
        <v>1982</v>
      </c>
      <c r="K1444" s="1" t="n">
        <f aca="false">TRUE()</f>
        <v>1</v>
      </c>
    </row>
    <row r="1445" customFormat="false" ht="15" hidden="false" customHeight="false" outlineLevel="0" collapsed="false">
      <c r="A1445" s="1" t="s">
        <v>1173</v>
      </c>
      <c r="B1445" s="1" t="s">
        <v>1174</v>
      </c>
      <c r="C1445" s="1" t="s">
        <v>2118</v>
      </c>
      <c r="D1445" s="1" t="s">
        <v>46</v>
      </c>
      <c r="E1445" s="1" t="n">
        <v>909395</v>
      </c>
      <c r="F1445" s="5" t="n">
        <v>0.106175103052844</v>
      </c>
      <c r="G1445" s="5" t="n">
        <v>7.95564835288226</v>
      </c>
      <c r="H1445" s="5" t="n">
        <v>0.00576628095798071</v>
      </c>
      <c r="I1445" s="1" t="n">
        <f aca="false">TRUE()</f>
        <v>1</v>
      </c>
      <c r="J1445" s="1" t="s">
        <v>1978</v>
      </c>
      <c r="K1445" s="1" t="n">
        <f aca="false">FALSE()</f>
        <v>0</v>
      </c>
    </row>
    <row r="1446" customFormat="false" ht="15" hidden="false" customHeight="false" outlineLevel="0" collapsed="false">
      <c r="A1446" s="1" t="s">
        <v>1900</v>
      </c>
      <c r="B1446" s="1" t="s">
        <v>1901</v>
      </c>
      <c r="C1446" s="1" t="s">
        <v>1995</v>
      </c>
      <c r="D1446" s="1" t="s">
        <v>46</v>
      </c>
      <c r="E1446" s="1" t="n">
        <v>930879</v>
      </c>
      <c r="F1446" s="5" t="n">
        <v>-0.0311722154624637</v>
      </c>
      <c r="G1446" s="5" t="n">
        <v>6.47253160001395</v>
      </c>
      <c r="H1446" s="5" t="n">
        <v>0.0464853397680311</v>
      </c>
      <c r="I1446" s="1" t="n">
        <f aca="false">TRUE()</f>
        <v>1</v>
      </c>
      <c r="J1446" s="1" t="s">
        <v>1978</v>
      </c>
      <c r="K1446" s="1" t="n">
        <f aca="false">FALSE()</f>
        <v>0</v>
      </c>
    </row>
    <row r="1447" customFormat="false" ht="15" hidden="false" customHeight="false" outlineLevel="0" collapsed="false">
      <c r="A1447" s="1" t="s">
        <v>2226</v>
      </c>
      <c r="B1447" s="1" t="s">
        <v>2227</v>
      </c>
      <c r="C1447" s="1" t="s">
        <v>1977</v>
      </c>
      <c r="D1447" s="1" t="s">
        <v>46</v>
      </c>
      <c r="E1447" s="1" t="n">
        <v>1017875</v>
      </c>
      <c r="F1447" s="5" t="n">
        <v>-0.0408793206019754</v>
      </c>
      <c r="G1447" s="5" t="n">
        <v>13.3954264034927</v>
      </c>
      <c r="H1447" s="5" t="n">
        <v>0</v>
      </c>
      <c r="I1447" s="1" t="n">
        <f aca="false">TRUE()</f>
        <v>1</v>
      </c>
      <c r="J1447" s="1" t="s">
        <v>1978</v>
      </c>
      <c r="K1447" s="1" t="n">
        <f aca="false">FALSE()</f>
        <v>0</v>
      </c>
    </row>
    <row r="1448" customFormat="false" ht="15" hidden="false" customHeight="false" outlineLevel="0" collapsed="false">
      <c r="A1448" s="1" t="s">
        <v>1904</v>
      </c>
      <c r="B1448" s="1" t="s">
        <v>1905</v>
      </c>
      <c r="C1448" s="1" t="s">
        <v>1993</v>
      </c>
      <c r="D1448" s="1" t="s">
        <v>50</v>
      </c>
      <c r="E1448" s="1" t="n">
        <v>11416</v>
      </c>
      <c r="F1448" s="5" t="n">
        <v>-0.182934377973044</v>
      </c>
      <c r="G1448" s="5" t="n">
        <v>10.6899887558841</v>
      </c>
      <c r="H1448" s="5" t="n">
        <v>0.00178306092124814</v>
      </c>
      <c r="I1448" s="1" t="n">
        <f aca="false">TRUE()</f>
        <v>1</v>
      </c>
      <c r="J1448" s="1" t="s">
        <v>1982</v>
      </c>
      <c r="K1448" s="1" t="n">
        <f aca="false">FALSE()</f>
        <v>0</v>
      </c>
    </row>
    <row r="1449" customFormat="false" ht="15" hidden="false" customHeight="false" outlineLevel="0" collapsed="false">
      <c r="A1449" s="1" t="s">
        <v>368</v>
      </c>
      <c r="B1449" s="1" t="s">
        <v>369</v>
      </c>
      <c r="C1449" s="1" t="s">
        <v>1990</v>
      </c>
      <c r="D1449" s="1" t="s">
        <v>50</v>
      </c>
      <c r="E1449" s="1" t="n">
        <v>14957</v>
      </c>
      <c r="F1449" s="5" t="n">
        <v>0.662710590719414</v>
      </c>
      <c r="G1449" s="5" t="n">
        <v>104.767025084531</v>
      </c>
      <c r="H1449" s="5" t="n">
        <v>0</v>
      </c>
      <c r="I1449" s="1" t="n">
        <f aca="false">TRUE()</f>
        <v>1</v>
      </c>
      <c r="J1449" s="1" t="s">
        <v>1978</v>
      </c>
      <c r="K1449" s="1" t="n">
        <f aca="false">TRUE()</f>
        <v>1</v>
      </c>
    </row>
    <row r="1450" customFormat="false" ht="15" hidden="false" customHeight="false" outlineLevel="0" collapsed="false">
      <c r="A1450" s="1" t="s">
        <v>677</v>
      </c>
      <c r="B1450" s="1" t="s">
        <v>678</v>
      </c>
      <c r="C1450" s="1" t="s">
        <v>2145</v>
      </c>
      <c r="D1450" s="1" t="s">
        <v>50</v>
      </c>
      <c r="E1450" s="1" t="n">
        <v>20680</v>
      </c>
      <c r="F1450" s="5" t="n">
        <v>-0.0880317257382191</v>
      </c>
      <c r="G1450" s="5" t="n">
        <v>6.52613387326742</v>
      </c>
      <c r="H1450" s="5" t="n">
        <v>0.0431735001191828</v>
      </c>
      <c r="I1450" s="1" t="n">
        <f aca="false">TRUE()</f>
        <v>1</v>
      </c>
      <c r="J1450" s="1" t="s">
        <v>1989</v>
      </c>
      <c r="K1450" s="1" t="n">
        <f aca="false">FALSE()</f>
        <v>0</v>
      </c>
    </row>
    <row r="1451" customFormat="false" ht="15" hidden="false" customHeight="false" outlineLevel="0" collapsed="false">
      <c r="A1451" s="1" t="s">
        <v>2228</v>
      </c>
      <c r="B1451" s="1" t="s">
        <v>2229</v>
      </c>
      <c r="C1451" s="1" t="s">
        <v>2069</v>
      </c>
      <c r="D1451" s="1" t="s">
        <v>50</v>
      </c>
      <c r="E1451" s="1" t="n">
        <v>103804</v>
      </c>
      <c r="F1451" s="5" t="n">
        <v>0.100582642293814</v>
      </c>
      <c r="G1451" s="5" t="n">
        <v>8.86129409649122</v>
      </c>
      <c r="H1451" s="5" t="n">
        <v>0.0030188679245283</v>
      </c>
      <c r="I1451" s="1" t="n">
        <f aca="false">TRUE()</f>
        <v>1</v>
      </c>
      <c r="J1451" s="1" t="s">
        <v>1989</v>
      </c>
      <c r="K1451" s="1" t="n">
        <f aca="false">FALSE()</f>
        <v>0</v>
      </c>
    </row>
    <row r="1452" customFormat="false" ht="15" hidden="false" customHeight="false" outlineLevel="0" collapsed="false">
      <c r="A1452" s="1" t="s">
        <v>2230</v>
      </c>
      <c r="B1452" s="1" t="s">
        <v>2231</v>
      </c>
      <c r="C1452" s="1" t="s">
        <v>2035</v>
      </c>
      <c r="D1452" s="1" t="s">
        <v>50</v>
      </c>
      <c r="E1452" s="1" t="n">
        <v>123138</v>
      </c>
      <c r="F1452" s="5" t="n">
        <v>-0.00359583480203642</v>
      </c>
      <c r="G1452" s="5" t="n">
        <v>7.2270382857381</v>
      </c>
      <c r="H1452" s="5" t="n">
        <v>0.0140307701542333</v>
      </c>
      <c r="I1452" s="1" t="n">
        <f aca="false">FALSE()</f>
        <v>0</v>
      </c>
      <c r="J1452" s="1" t="s">
        <v>2036</v>
      </c>
      <c r="K1452" s="1" t="n">
        <f aca="false">TRUE()</f>
        <v>1</v>
      </c>
    </row>
    <row r="1453" customFormat="false" ht="15" hidden="false" customHeight="false" outlineLevel="0" collapsed="false">
      <c r="A1453" s="1" t="s">
        <v>834</v>
      </c>
      <c r="B1453" s="1" t="s">
        <v>835</v>
      </c>
      <c r="C1453" s="1" t="s">
        <v>1993</v>
      </c>
      <c r="D1453" s="1" t="s">
        <v>50</v>
      </c>
      <c r="E1453" s="1" t="n">
        <v>220138</v>
      </c>
      <c r="F1453" s="5" t="n">
        <v>-0.0319539795635321</v>
      </c>
      <c r="G1453" s="5" t="n">
        <v>7.47353008401861</v>
      </c>
      <c r="H1453" s="5" t="n">
        <v>0.00991478045071587</v>
      </c>
      <c r="I1453" s="1" t="n">
        <f aca="false">TRUE()</f>
        <v>1</v>
      </c>
      <c r="J1453" s="1" t="s">
        <v>1982</v>
      </c>
      <c r="K1453" s="1" t="n">
        <f aca="false">TRUE()</f>
        <v>1</v>
      </c>
    </row>
    <row r="1454" customFormat="false" ht="15" hidden="false" customHeight="false" outlineLevel="0" collapsed="false">
      <c r="A1454" s="1" t="s">
        <v>1910</v>
      </c>
      <c r="B1454" s="1" t="s">
        <v>1911</v>
      </c>
      <c r="C1454" s="1" t="s">
        <v>2045</v>
      </c>
      <c r="D1454" s="1" t="s">
        <v>50</v>
      </c>
      <c r="E1454" s="1" t="n">
        <v>261524</v>
      </c>
      <c r="F1454" s="5" t="n">
        <v>0.0659532495719379</v>
      </c>
      <c r="G1454" s="5" t="n">
        <v>6.69308729923592</v>
      </c>
      <c r="H1454" s="5" t="n">
        <v>0.0330366546701027</v>
      </c>
      <c r="I1454" s="1" t="n">
        <f aca="false">TRUE()</f>
        <v>1</v>
      </c>
      <c r="J1454" s="1" t="s">
        <v>1989</v>
      </c>
      <c r="K1454" s="1" t="n">
        <f aca="false">TRUE()</f>
        <v>1</v>
      </c>
    </row>
    <row r="1455" customFormat="false" ht="15" hidden="false" customHeight="false" outlineLevel="0" collapsed="false">
      <c r="A1455" s="1" t="s">
        <v>373</v>
      </c>
      <c r="B1455" s="1" t="s">
        <v>374</v>
      </c>
      <c r="C1455" s="1" t="s">
        <v>1985</v>
      </c>
      <c r="D1455" s="1" t="s">
        <v>50</v>
      </c>
      <c r="E1455" s="1" t="n">
        <v>288079</v>
      </c>
      <c r="F1455" s="5" t="n">
        <v>-0.264579049736098</v>
      </c>
      <c r="G1455" s="5" t="n">
        <v>27.2267981168096</v>
      </c>
      <c r="H1455" s="5" t="n">
        <v>0</v>
      </c>
      <c r="I1455" s="1" t="n">
        <f aca="false">TRUE()</f>
        <v>1</v>
      </c>
      <c r="J1455" s="1" t="s">
        <v>1978</v>
      </c>
      <c r="K1455" s="1" t="n">
        <f aca="false">TRUE()</f>
        <v>1</v>
      </c>
    </row>
    <row r="1456" customFormat="false" ht="15" hidden="false" customHeight="false" outlineLevel="0" collapsed="false">
      <c r="A1456" s="1" t="s">
        <v>2232</v>
      </c>
      <c r="B1456" s="1" t="s">
        <v>2233</v>
      </c>
      <c r="C1456" s="1" t="s">
        <v>2017</v>
      </c>
      <c r="D1456" s="1" t="s">
        <v>50</v>
      </c>
      <c r="E1456" s="1" t="n">
        <v>332092</v>
      </c>
      <c r="F1456" s="5" t="n">
        <v>0.20274512658837</v>
      </c>
      <c r="G1456" s="5" t="n">
        <v>11.8509251646212</v>
      </c>
      <c r="H1456" s="5" t="n">
        <v>0.0016</v>
      </c>
      <c r="I1456" s="1" t="n">
        <f aca="false">TRUE()</f>
        <v>1</v>
      </c>
      <c r="J1456" s="1" t="s">
        <v>1978</v>
      </c>
      <c r="K1456" s="1" t="n">
        <f aca="false">FALSE()</f>
        <v>0</v>
      </c>
    </row>
    <row r="1457" customFormat="false" ht="15" hidden="false" customHeight="false" outlineLevel="0" collapsed="false">
      <c r="A1457" s="1" t="s">
        <v>2234</v>
      </c>
      <c r="B1457" s="1" t="s">
        <v>2235</v>
      </c>
      <c r="C1457" s="1" t="s">
        <v>1985</v>
      </c>
      <c r="D1457" s="1" t="s">
        <v>50</v>
      </c>
      <c r="E1457" s="1" t="n">
        <v>335298</v>
      </c>
      <c r="F1457" s="5" t="n">
        <v>0.288676893569486</v>
      </c>
      <c r="G1457" s="5" t="n">
        <v>9.54085172291477</v>
      </c>
      <c r="H1457" s="5" t="n">
        <v>0.00198863636363636</v>
      </c>
      <c r="I1457" s="1" t="n">
        <f aca="false">TRUE()</f>
        <v>1</v>
      </c>
      <c r="J1457" s="1" t="s">
        <v>1978</v>
      </c>
      <c r="K1457" s="1" t="n">
        <f aca="false">FALSE()</f>
        <v>0</v>
      </c>
    </row>
    <row r="1458" customFormat="false" ht="15" hidden="false" customHeight="false" outlineLevel="0" collapsed="false">
      <c r="A1458" s="1" t="s">
        <v>376</v>
      </c>
      <c r="B1458" s="1" t="s">
        <v>377</v>
      </c>
      <c r="C1458" s="1" t="s">
        <v>2011</v>
      </c>
      <c r="D1458" s="1" t="s">
        <v>50</v>
      </c>
      <c r="E1458" s="1" t="n">
        <v>434788</v>
      </c>
      <c r="F1458" s="5" t="n">
        <v>-0.0722167327329263</v>
      </c>
      <c r="G1458" s="5" t="n">
        <v>11.1857967381836</v>
      </c>
      <c r="H1458" s="5" t="n">
        <v>0.00178306092124814</v>
      </c>
      <c r="I1458" s="1" t="n">
        <f aca="false">TRUE()</f>
        <v>1</v>
      </c>
      <c r="J1458" s="1" t="s">
        <v>1978</v>
      </c>
      <c r="K1458" s="1" t="n">
        <f aca="false">TRUE()</f>
        <v>1</v>
      </c>
    </row>
    <row r="1459" customFormat="false" ht="15" hidden="false" customHeight="false" outlineLevel="0" collapsed="false">
      <c r="A1459" s="1" t="s">
        <v>188</v>
      </c>
      <c r="B1459" s="1" t="s">
        <v>189</v>
      </c>
      <c r="C1459" s="1" t="s">
        <v>2027</v>
      </c>
      <c r="D1459" s="1" t="s">
        <v>50</v>
      </c>
      <c r="E1459" s="1" t="n">
        <v>475769</v>
      </c>
      <c r="F1459" s="5" t="n">
        <v>0.372003988416346</v>
      </c>
      <c r="G1459" s="5" t="n">
        <v>58.2568098726883</v>
      </c>
      <c r="H1459" s="5" t="n">
        <v>0</v>
      </c>
      <c r="I1459" s="1" t="n">
        <f aca="false">TRUE()</f>
        <v>1</v>
      </c>
      <c r="J1459" s="1" t="s">
        <v>1978</v>
      </c>
      <c r="K1459" s="1" t="n">
        <f aca="false">FALSE()</f>
        <v>0</v>
      </c>
    </row>
    <row r="1460" customFormat="false" ht="15" hidden="false" customHeight="false" outlineLevel="0" collapsed="false">
      <c r="A1460" s="1" t="s">
        <v>2236</v>
      </c>
      <c r="B1460" s="1" t="s">
        <v>2237</v>
      </c>
      <c r="C1460" s="1" t="s">
        <v>2070</v>
      </c>
      <c r="D1460" s="1" t="s">
        <v>50</v>
      </c>
      <c r="E1460" s="1" t="n">
        <v>499326</v>
      </c>
      <c r="F1460" s="5" t="n">
        <v>-0.043274687418931</v>
      </c>
      <c r="G1460" s="5" t="n">
        <v>14.8643937874936</v>
      </c>
      <c r="H1460" s="5" t="n">
        <v>0</v>
      </c>
      <c r="I1460" s="1" t="n">
        <f aca="false">TRUE()</f>
        <v>1</v>
      </c>
      <c r="J1460" s="1" t="s">
        <v>1989</v>
      </c>
      <c r="K1460" s="1" t="n">
        <f aca="false">FALSE()</f>
        <v>0</v>
      </c>
    </row>
    <row r="1461" customFormat="false" ht="15" hidden="false" customHeight="false" outlineLevel="0" collapsed="false">
      <c r="A1461" s="1" t="s">
        <v>2238</v>
      </c>
      <c r="B1461" s="1" t="s">
        <v>2239</v>
      </c>
      <c r="C1461" s="1" t="s">
        <v>2240</v>
      </c>
      <c r="D1461" s="1" t="s">
        <v>50</v>
      </c>
      <c r="E1461" s="1" t="n">
        <v>538569</v>
      </c>
      <c r="F1461" s="5" t="n">
        <v>0.136301699517689</v>
      </c>
      <c r="G1461" s="5" t="n">
        <v>8.04482958609885</v>
      </c>
      <c r="H1461" s="5" t="n">
        <v>0.00512820512820513</v>
      </c>
      <c r="I1461" s="1" t="n">
        <f aca="false">TRUE()</f>
        <v>1</v>
      </c>
      <c r="J1461" s="1" t="s">
        <v>1989</v>
      </c>
      <c r="K1461" s="1" t="n">
        <f aca="false">TRUE()</f>
        <v>1</v>
      </c>
    </row>
    <row r="1462" customFormat="false" ht="15" hidden="false" customHeight="false" outlineLevel="0" collapsed="false">
      <c r="A1462" s="1" t="s">
        <v>2241</v>
      </c>
      <c r="B1462" s="1" t="s">
        <v>2242</v>
      </c>
      <c r="C1462" s="1" t="s">
        <v>2051</v>
      </c>
      <c r="D1462" s="1" t="s">
        <v>50</v>
      </c>
      <c r="E1462" s="1" t="n">
        <v>541199</v>
      </c>
      <c r="F1462" s="5" t="n">
        <v>0.34281868727224</v>
      </c>
      <c r="G1462" s="5" t="n">
        <v>17.3933954311473</v>
      </c>
      <c r="H1462" s="5" t="n">
        <v>0</v>
      </c>
      <c r="I1462" s="1" t="n">
        <f aca="false">TRUE()</f>
        <v>1</v>
      </c>
      <c r="J1462" s="1" t="s">
        <v>1978</v>
      </c>
      <c r="K1462" s="1" t="n">
        <f aca="false">FALSE()</f>
        <v>0</v>
      </c>
    </row>
    <row r="1463" customFormat="false" ht="15" hidden="false" customHeight="false" outlineLevel="0" collapsed="false">
      <c r="A1463" s="1" t="s">
        <v>2243</v>
      </c>
      <c r="B1463" s="1" t="s">
        <v>2244</v>
      </c>
      <c r="C1463" s="1" t="s">
        <v>2003</v>
      </c>
      <c r="D1463" s="1" t="s">
        <v>50</v>
      </c>
      <c r="E1463" s="1" t="n">
        <v>550109</v>
      </c>
      <c r="F1463" s="5" t="n">
        <v>-0.0216509127027117</v>
      </c>
      <c r="G1463" s="5" t="n">
        <v>8.59081517259191</v>
      </c>
      <c r="H1463" s="5" t="n">
        <v>0.00334928229665072</v>
      </c>
      <c r="I1463" s="1" t="n">
        <f aca="false">TRUE()</f>
        <v>1</v>
      </c>
      <c r="J1463" s="1" t="s">
        <v>1989</v>
      </c>
      <c r="K1463" s="1" t="n">
        <f aca="false">TRUE()</f>
        <v>1</v>
      </c>
    </row>
    <row r="1464" customFormat="false" ht="15" hidden="false" customHeight="false" outlineLevel="0" collapsed="false">
      <c r="A1464" s="1" t="s">
        <v>2245</v>
      </c>
      <c r="B1464" s="1" t="s">
        <v>2246</v>
      </c>
      <c r="C1464" s="1" t="s">
        <v>2060</v>
      </c>
      <c r="D1464" s="1" t="s">
        <v>50</v>
      </c>
      <c r="E1464" s="1" t="n">
        <v>551928</v>
      </c>
      <c r="F1464" s="5" t="n">
        <v>-0.0319512497871699</v>
      </c>
      <c r="G1464" s="5" t="n">
        <v>7.92662117483182</v>
      </c>
      <c r="H1464" s="5" t="n">
        <v>0.00594702357729073</v>
      </c>
      <c r="I1464" s="1" t="n">
        <f aca="false">TRUE()</f>
        <v>1</v>
      </c>
      <c r="J1464" s="1" t="s">
        <v>1978</v>
      </c>
      <c r="K1464" s="1" t="n">
        <f aca="false">FALSE()</f>
        <v>0</v>
      </c>
    </row>
    <row r="1465" customFormat="false" ht="15" hidden="false" customHeight="false" outlineLevel="0" collapsed="false">
      <c r="A1465" s="1" t="s">
        <v>2247</v>
      </c>
      <c r="B1465" s="1" t="s">
        <v>2248</v>
      </c>
      <c r="C1465" s="1" t="s">
        <v>1990</v>
      </c>
      <c r="D1465" s="1" t="s">
        <v>50</v>
      </c>
      <c r="E1465" s="1" t="n">
        <v>599232</v>
      </c>
      <c r="F1465" s="5" t="n">
        <v>0.410562761502223</v>
      </c>
      <c r="G1465" s="5" t="n">
        <v>19.2639689679539</v>
      </c>
      <c r="H1465" s="5" t="n">
        <v>0</v>
      </c>
      <c r="I1465" s="1" t="n">
        <f aca="false">TRUE()</f>
        <v>1</v>
      </c>
      <c r="J1465" s="1" t="s">
        <v>1978</v>
      </c>
      <c r="K1465" s="1" t="n">
        <f aca="false">TRUE()</f>
        <v>1</v>
      </c>
    </row>
    <row r="1466" customFormat="false" ht="15" hidden="false" customHeight="false" outlineLevel="0" collapsed="false">
      <c r="A1466" s="1" t="s">
        <v>380</v>
      </c>
      <c r="B1466" s="1" t="s">
        <v>380</v>
      </c>
      <c r="C1466" s="1" t="s">
        <v>2249</v>
      </c>
      <c r="D1466" s="1" t="s">
        <v>50</v>
      </c>
      <c r="E1466" s="1" t="n">
        <v>608897</v>
      </c>
      <c r="F1466" s="5" t="n">
        <v>-0.219687577810812</v>
      </c>
      <c r="G1466" s="5" t="n">
        <v>26.9601458517662</v>
      </c>
      <c r="H1466" s="5" t="n">
        <v>0</v>
      </c>
      <c r="I1466" s="1" t="n">
        <f aca="false">FALSE()</f>
        <v>0</v>
      </c>
      <c r="J1466" s="1" t="s">
        <v>2250</v>
      </c>
      <c r="K1466" s="1" t="n">
        <f aca="false">FALSE()</f>
        <v>0</v>
      </c>
    </row>
    <row r="1467" customFormat="false" ht="15" hidden="false" customHeight="false" outlineLevel="0" collapsed="false">
      <c r="A1467" s="1" t="s">
        <v>2251</v>
      </c>
      <c r="B1467" s="1" t="s">
        <v>2252</v>
      </c>
      <c r="C1467" s="1" t="s">
        <v>2051</v>
      </c>
      <c r="D1467" s="1" t="s">
        <v>50</v>
      </c>
      <c r="E1467" s="1" t="n">
        <v>609998</v>
      </c>
      <c r="F1467" s="5" t="n">
        <v>0.318999124881671</v>
      </c>
      <c r="G1467" s="5" t="n">
        <v>16.3778272616266</v>
      </c>
      <c r="H1467" s="5" t="n">
        <v>0</v>
      </c>
      <c r="I1467" s="1" t="n">
        <f aca="false">TRUE()</f>
        <v>1</v>
      </c>
      <c r="J1467" s="1" t="s">
        <v>1978</v>
      </c>
      <c r="K1467" s="1" t="n">
        <f aca="false">TRUE()</f>
        <v>1</v>
      </c>
    </row>
    <row r="1468" customFormat="false" ht="15" hidden="false" customHeight="false" outlineLevel="0" collapsed="false">
      <c r="A1468" s="1" t="s">
        <v>512</v>
      </c>
      <c r="B1468" s="1" t="s">
        <v>513</v>
      </c>
      <c r="C1468" s="1" t="s">
        <v>2027</v>
      </c>
      <c r="D1468" s="1" t="s">
        <v>50</v>
      </c>
      <c r="E1468" s="1" t="n">
        <v>611016</v>
      </c>
      <c r="F1468" s="5" t="n">
        <v>0.468148495890976</v>
      </c>
      <c r="G1468" s="5" t="n">
        <v>13.2880613183077</v>
      </c>
      <c r="H1468" s="5" t="n">
        <v>0</v>
      </c>
      <c r="I1468" s="1" t="n">
        <f aca="false">TRUE()</f>
        <v>1</v>
      </c>
      <c r="J1468" s="1" t="s">
        <v>1978</v>
      </c>
      <c r="K1468" s="1" t="n">
        <f aca="false">TRUE()</f>
        <v>1</v>
      </c>
    </row>
    <row r="1469" customFormat="false" ht="15" hidden="false" customHeight="false" outlineLevel="0" collapsed="false">
      <c r="A1469" s="1" t="s">
        <v>48</v>
      </c>
      <c r="B1469" s="1" t="s">
        <v>48</v>
      </c>
      <c r="C1469" s="1" t="s">
        <v>1977</v>
      </c>
      <c r="D1469" s="1" t="s">
        <v>50</v>
      </c>
      <c r="E1469" s="1" t="n">
        <v>623329</v>
      </c>
      <c r="F1469" s="5" t="n">
        <v>0.291242745220639</v>
      </c>
      <c r="G1469" s="5" t="n">
        <v>18.4247733847378</v>
      </c>
      <c r="H1469" s="5" t="n">
        <v>0</v>
      </c>
      <c r="I1469" s="1" t="n">
        <f aca="false">TRUE()</f>
        <v>1</v>
      </c>
      <c r="J1469" s="1" t="s">
        <v>1978</v>
      </c>
      <c r="K1469" s="1" t="n">
        <f aca="false">FALSE()</f>
        <v>0</v>
      </c>
    </row>
    <row r="1470" customFormat="false" ht="15" hidden="false" customHeight="false" outlineLevel="0" collapsed="false">
      <c r="A1470" s="1" t="s">
        <v>192</v>
      </c>
      <c r="B1470" s="1" t="s">
        <v>192</v>
      </c>
      <c r="C1470" s="1" t="s">
        <v>1990</v>
      </c>
      <c r="D1470" s="1" t="s">
        <v>50</v>
      </c>
      <c r="E1470" s="1" t="n">
        <v>655076</v>
      </c>
      <c r="F1470" s="5" t="n">
        <v>0.440174323953512</v>
      </c>
      <c r="G1470" s="5" t="n">
        <v>28.6877767605131</v>
      </c>
      <c r="H1470" s="5" t="n">
        <v>0</v>
      </c>
      <c r="I1470" s="1" t="n">
        <f aca="false">TRUE()</f>
        <v>1</v>
      </c>
      <c r="J1470" s="1" t="s">
        <v>1978</v>
      </c>
      <c r="K1470" s="1" t="n">
        <f aca="false">FALSE()</f>
        <v>0</v>
      </c>
    </row>
    <row r="1471" customFormat="false" ht="15" hidden="false" customHeight="false" outlineLevel="0" collapsed="false">
      <c r="A1471" s="1" t="s">
        <v>1918</v>
      </c>
      <c r="B1471" s="1" t="s">
        <v>1918</v>
      </c>
      <c r="C1471" s="1" t="s">
        <v>2054</v>
      </c>
      <c r="D1471" s="1" t="s">
        <v>50</v>
      </c>
      <c r="E1471" s="1" t="n">
        <v>721473</v>
      </c>
      <c r="F1471" s="5" t="n">
        <v>-0.0517873025315826</v>
      </c>
      <c r="G1471" s="5" t="n">
        <v>10.3003729167665</v>
      </c>
      <c r="H1471" s="5" t="n">
        <v>0.00198863636363636</v>
      </c>
      <c r="I1471" s="1" t="n">
        <f aca="false">FALSE()</f>
        <v>0</v>
      </c>
      <c r="J1471" s="1" t="s">
        <v>2036</v>
      </c>
      <c r="K1471" s="1" t="n">
        <f aca="false">TRUE()</f>
        <v>1</v>
      </c>
    </row>
    <row r="1472" customFormat="false" ht="15" hidden="false" customHeight="false" outlineLevel="0" collapsed="false">
      <c r="A1472" s="1" t="s">
        <v>2253</v>
      </c>
      <c r="B1472" s="1" t="s">
        <v>2254</v>
      </c>
      <c r="C1472" s="1" t="s">
        <v>1995</v>
      </c>
      <c r="D1472" s="1" t="s">
        <v>50</v>
      </c>
      <c r="E1472" s="1" t="n">
        <v>732414</v>
      </c>
      <c r="F1472" s="5" t="n">
        <v>-0.0324221748426202</v>
      </c>
      <c r="G1472" s="5" t="n">
        <v>6.96488536456626</v>
      </c>
      <c r="H1472" s="5" t="n">
        <v>0.0214063748715129</v>
      </c>
      <c r="I1472" s="1" t="n">
        <f aca="false">TRUE()</f>
        <v>1</v>
      </c>
      <c r="J1472" s="1" t="s">
        <v>1978</v>
      </c>
      <c r="K1472" s="1" t="n">
        <f aca="false">FALSE()</f>
        <v>0</v>
      </c>
    </row>
    <row r="1473" customFormat="false" ht="15" hidden="false" customHeight="false" outlineLevel="0" collapsed="false">
      <c r="A1473" s="1" t="s">
        <v>2255</v>
      </c>
      <c r="B1473" s="1" t="s">
        <v>2256</v>
      </c>
      <c r="C1473" s="1" t="s">
        <v>2070</v>
      </c>
      <c r="D1473" s="1" t="s">
        <v>50</v>
      </c>
      <c r="E1473" s="1" t="n">
        <v>753106</v>
      </c>
      <c r="F1473" s="5" t="n">
        <v>-0.0571775959250957</v>
      </c>
      <c r="G1473" s="5" t="n">
        <v>19.2307232843078</v>
      </c>
      <c r="H1473" s="5" t="n">
        <v>0</v>
      </c>
      <c r="I1473" s="1" t="n">
        <f aca="false">TRUE()</f>
        <v>1</v>
      </c>
      <c r="J1473" s="1" t="s">
        <v>1989</v>
      </c>
      <c r="K1473" s="1" t="n">
        <f aca="false">FALSE()</f>
        <v>0</v>
      </c>
    </row>
    <row r="1474" customFormat="false" ht="15" hidden="false" customHeight="false" outlineLevel="0" collapsed="false">
      <c r="A1474" s="1" t="s">
        <v>515</v>
      </c>
      <c r="B1474" s="1" t="s">
        <v>516</v>
      </c>
      <c r="C1474" s="1" t="s">
        <v>2027</v>
      </c>
      <c r="D1474" s="1" t="s">
        <v>50</v>
      </c>
      <c r="E1474" s="1" t="n">
        <v>770801</v>
      </c>
      <c r="F1474" s="5" t="n">
        <v>0.461056638921664</v>
      </c>
      <c r="G1474" s="5" t="n">
        <v>35.8987827016514</v>
      </c>
      <c r="H1474" s="5" t="n">
        <v>0</v>
      </c>
      <c r="I1474" s="1" t="n">
        <f aca="false">TRUE()</f>
        <v>1</v>
      </c>
      <c r="J1474" s="1" t="s">
        <v>1978</v>
      </c>
      <c r="K1474" s="1" t="n">
        <f aca="false">TRUE()</f>
        <v>1</v>
      </c>
    </row>
    <row r="1475" customFormat="false" ht="15" hidden="false" customHeight="false" outlineLevel="0" collapsed="false">
      <c r="A1475" s="1" t="s">
        <v>194</v>
      </c>
      <c r="B1475" s="1" t="s">
        <v>195</v>
      </c>
      <c r="C1475" s="1" t="s">
        <v>2007</v>
      </c>
      <c r="D1475" s="1" t="s">
        <v>50</v>
      </c>
      <c r="E1475" s="1" t="n">
        <v>774752</v>
      </c>
      <c r="F1475" s="5" t="n">
        <v>0.29433931184066</v>
      </c>
      <c r="G1475" s="5" t="n">
        <v>115.93434776388</v>
      </c>
      <c r="H1475" s="5" t="n">
        <v>0</v>
      </c>
      <c r="I1475" s="1" t="n">
        <f aca="false">TRUE()</f>
        <v>1</v>
      </c>
      <c r="J1475" s="1" t="s">
        <v>1978</v>
      </c>
      <c r="K1475" s="1" t="n">
        <f aca="false">TRUE()</f>
        <v>1</v>
      </c>
    </row>
    <row r="1476" customFormat="false" ht="15" hidden="false" customHeight="false" outlineLevel="0" collapsed="false">
      <c r="A1476" s="1" t="s">
        <v>2257</v>
      </c>
      <c r="B1476" s="1" t="s">
        <v>2257</v>
      </c>
      <c r="C1476" s="1" t="s">
        <v>2249</v>
      </c>
      <c r="D1476" s="1" t="s">
        <v>50</v>
      </c>
      <c r="E1476" s="1" t="n">
        <v>796420</v>
      </c>
      <c r="F1476" s="5" t="n">
        <v>-0.192757838807872</v>
      </c>
      <c r="G1476" s="5" t="n">
        <v>6.45595856813344</v>
      </c>
      <c r="H1476" s="5" t="n">
        <v>0.0475419360390468</v>
      </c>
      <c r="I1476" s="1" t="n">
        <f aca="false">FALSE()</f>
        <v>0</v>
      </c>
      <c r="J1476" s="1" t="s">
        <v>2250</v>
      </c>
      <c r="K1476" s="1" t="n">
        <f aca="false">FALSE()</f>
        <v>0</v>
      </c>
    </row>
    <row r="1477" customFormat="false" ht="15" hidden="false" customHeight="false" outlineLevel="0" collapsed="false">
      <c r="A1477" s="1" t="s">
        <v>2258</v>
      </c>
      <c r="B1477" s="1" t="s">
        <v>2259</v>
      </c>
      <c r="C1477" s="1" t="s">
        <v>2260</v>
      </c>
      <c r="D1477" s="1" t="s">
        <v>50</v>
      </c>
      <c r="E1477" s="1" t="n">
        <v>798518</v>
      </c>
      <c r="F1477" s="5" t="n">
        <v>-0.180118664688581</v>
      </c>
      <c r="G1477" s="5" t="n">
        <v>8.31978408016371</v>
      </c>
      <c r="H1477" s="5" t="n">
        <v>0.00440324449594438</v>
      </c>
      <c r="I1477" s="1" t="n">
        <f aca="false">FALSE()</f>
        <v>0</v>
      </c>
      <c r="J1477" s="1" t="s">
        <v>1999</v>
      </c>
      <c r="K1477" s="1" t="n">
        <f aca="false">FALSE()</f>
        <v>0</v>
      </c>
    </row>
    <row r="1478" customFormat="false" ht="15" hidden="false" customHeight="false" outlineLevel="0" collapsed="false">
      <c r="A1478" s="1" t="s">
        <v>2261</v>
      </c>
      <c r="B1478" s="1" t="s">
        <v>2262</v>
      </c>
      <c r="C1478" s="1" t="s">
        <v>2070</v>
      </c>
      <c r="D1478" s="1" t="s">
        <v>50</v>
      </c>
      <c r="E1478" s="1" t="n">
        <v>806745</v>
      </c>
      <c r="F1478" s="5" t="n">
        <v>0.261425238950373</v>
      </c>
      <c r="G1478" s="5" t="n">
        <v>8.34403739320456</v>
      </c>
      <c r="H1478" s="5" t="n">
        <v>0.00440324449594438</v>
      </c>
      <c r="I1478" s="1" t="n">
        <f aca="false">TRUE()</f>
        <v>1</v>
      </c>
      <c r="J1478" s="1" t="s">
        <v>1989</v>
      </c>
      <c r="K1478" s="1" t="n">
        <f aca="false">FALSE()</f>
        <v>0</v>
      </c>
    </row>
    <row r="1479" customFormat="false" ht="15" hidden="false" customHeight="false" outlineLevel="0" collapsed="false">
      <c r="A1479" s="1" t="s">
        <v>2263</v>
      </c>
      <c r="B1479" s="1" t="s">
        <v>2264</v>
      </c>
      <c r="C1479" s="1" t="s">
        <v>2003</v>
      </c>
      <c r="D1479" s="1" t="s">
        <v>50</v>
      </c>
      <c r="E1479" s="1" t="n">
        <v>809449</v>
      </c>
      <c r="F1479" s="5" t="n">
        <v>0.17149925144003</v>
      </c>
      <c r="G1479" s="5" t="n">
        <v>8.87935092742598</v>
      </c>
      <c r="H1479" s="5" t="n">
        <v>0.0030188679245283</v>
      </c>
      <c r="I1479" s="1" t="n">
        <f aca="false">TRUE()</f>
        <v>1</v>
      </c>
      <c r="J1479" s="1" t="s">
        <v>1989</v>
      </c>
      <c r="K1479" s="1" t="n">
        <f aca="false">FALSE()</f>
        <v>0</v>
      </c>
    </row>
    <row r="1480" customFormat="false" ht="15" hidden="false" customHeight="false" outlineLevel="0" collapsed="false">
      <c r="A1480" s="1" t="s">
        <v>2265</v>
      </c>
      <c r="B1480" s="1" t="s">
        <v>2266</v>
      </c>
      <c r="C1480" s="1" t="s">
        <v>1990</v>
      </c>
      <c r="D1480" s="1" t="s">
        <v>50</v>
      </c>
      <c r="E1480" s="1" t="n">
        <v>826908</v>
      </c>
      <c r="F1480" s="5" t="n">
        <v>0.3325225313735</v>
      </c>
      <c r="G1480" s="5" t="n">
        <v>7.65038614421217</v>
      </c>
      <c r="H1480" s="5" t="n">
        <v>0.00820189274447949</v>
      </c>
      <c r="I1480" s="1" t="n">
        <f aca="false">TRUE()</f>
        <v>1</v>
      </c>
      <c r="J1480" s="1" t="s">
        <v>1978</v>
      </c>
      <c r="K1480" s="1" t="n">
        <f aca="false">FALSE()</f>
        <v>0</v>
      </c>
    </row>
    <row r="1481" customFormat="false" ht="15" hidden="false" customHeight="false" outlineLevel="0" collapsed="false">
      <c r="A1481" s="1" t="s">
        <v>2267</v>
      </c>
      <c r="B1481" s="1" t="s">
        <v>2268</v>
      </c>
      <c r="C1481" s="1" t="s">
        <v>1977</v>
      </c>
      <c r="D1481" s="1" t="s">
        <v>50</v>
      </c>
      <c r="E1481" s="1" t="n">
        <v>861922</v>
      </c>
      <c r="F1481" s="5" t="n">
        <v>0.0682371008732396</v>
      </c>
      <c r="G1481" s="5" t="n">
        <v>7.55222205275101</v>
      </c>
      <c r="H1481" s="5" t="n">
        <v>0.00867768595041322</v>
      </c>
      <c r="I1481" s="1" t="n">
        <f aca="false">TRUE()</f>
        <v>1</v>
      </c>
      <c r="J1481" s="1" t="s">
        <v>1978</v>
      </c>
      <c r="K1481" s="1" t="n">
        <f aca="false">FALSE()</f>
        <v>0</v>
      </c>
    </row>
    <row r="1482" customFormat="false" ht="15" hidden="false" customHeight="false" outlineLevel="0" collapsed="false">
      <c r="A1482" s="1" t="s">
        <v>2269</v>
      </c>
      <c r="B1482" s="1" t="s">
        <v>2270</v>
      </c>
      <c r="C1482" s="1" t="s">
        <v>2004</v>
      </c>
      <c r="D1482" s="1" t="s">
        <v>50</v>
      </c>
      <c r="E1482" s="1" t="n">
        <v>863819</v>
      </c>
      <c r="F1482" s="5" t="n">
        <v>-0.0868003580033354</v>
      </c>
      <c r="G1482" s="5" t="n">
        <v>9.17921186551466</v>
      </c>
      <c r="H1482" s="5" t="n">
        <v>0.0025706940874036</v>
      </c>
      <c r="I1482" s="1" t="n">
        <f aca="false">TRUE()</f>
        <v>1</v>
      </c>
      <c r="J1482" s="1" t="s">
        <v>1978</v>
      </c>
      <c r="K1482" s="1" t="n">
        <f aca="false">FALSE()</f>
        <v>0</v>
      </c>
    </row>
    <row r="1483" customFormat="false" ht="15" hidden="false" customHeight="false" outlineLevel="0" collapsed="false">
      <c r="A1483" s="1" t="s">
        <v>840</v>
      </c>
      <c r="B1483" s="1" t="s">
        <v>841</v>
      </c>
      <c r="C1483" s="1" t="s">
        <v>2004</v>
      </c>
      <c r="D1483" s="1" t="s">
        <v>50</v>
      </c>
      <c r="E1483" s="1" t="n">
        <v>878900</v>
      </c>
      <c r="F1483" s="5" t="n">
        <v>-0.222633392087347</v>
      </c>
      <c r="G1483" s="5" t="n">
        <v>6.79641583546071</v>
      </c>
      <c r="H1483" s="5" t="n">
        <v>0.0289415030607627</v>
      </c>
      <c r="I1483" s="1" t="n">
        <f aca="false">TRUE()</f>
        <v>1</v>
      </c>
      <c r="J1483" s="1" t="s">
        <v>1978</v>
      </c>
      <c r="K1483" s="1" t="n">
        <f aca="false">FALSE()</f>
        <v>0</v>
      </c>
    </row>
    <row r="1484" customFormat="false" ht="15" hidden="false" customHeight="false" outlineLevel="0" collapsed="false">
      <c r="A1484" s="1" t="s">
        <v>518</v>
      </c>
      <c r="B1484" s="1" t="s">
        <v>519</v>
      </c>
      <c r="C1484" s="1" t="s">
        <v>2057</v>
      </c>
      <c r="D1484" s="1" t="s">
        <v>59</v>
      </c>
      <c r="E1484" s="1" t="n">
        <v>121008</v>
      </c>
      <c r="F1484" s="5" t="n">
        <v>0.219146522819145</v>
      </c>
      <c r="G1484" s="5" t="n">
        <v>22.8056491679935</v>
      </c>
      <c r="H1484" s="5" t="n">
        <v>0</v>
      </c>
      <c r="I1484" s="1" t="n">
        <f aca="false">TRUE()</f>
        <v>1</v>
      </c>
      <c r="J1484" s="1" t="s">
        <v>1978</v>
      </c>
      <c r="K1484" s="1" t="n">
        <f aca="false">FALSE()</f>
        <v>0</v>
      </c>
    </row>
    <row r="1485" customFormat="false" ht="15" hidden="false" customHeight="false" outlineLevel="0" collapsed="false">
      <c r="A1485" s="1" t="s">
        <v>694</v>
      </c>
      <c r="B1485" s="1" t="s">
        <v>695</v>
      </c>
      <c r="C1485" s="1" t="s">
        <v>2078</v>
      </c>
      <c r="D1485" s="1" t="s">
        <v>59</v>
      </c>
      <c r="E1485" s="1" t="n">
        <v>205188</v>
      </c>
      <c r="F1485" s="5" t="n">
        <v>0.088408062920476</v>
      </c>
      <c r="G1485" s="5" t="n">
        <v>6.52076322431485</v>
      </c>
      <c r="H1485" s="5" t="n">
        <v>0.0438520665961362</v>
      </c>
      <c r="I1485" s="1" t="n">
        <f aca="false">FALSE()</f>
        <v>0</v>
      </c>
      <c r="J1485" s="1" t="s">
        <v>2036</v>
      </c>
      <c r="K1485" s="1" t="n">
        <f aca="false">TRUE()</f>
        <v>1</v>
      </c>
    </row>
    <row r="1486" customFormat="false" ht="15" hidden="false" customHeight="false" outlineLevel="0" collapsed="false">
      <c r="A1486" s="1" t="s">
        <v>2271</v>
      </c>
      <c r="B1486" s="1" t="s">
        <v>2272</v>
      </c>
      <c r="C1486" s="1" t="s">
        <v>1977</v>
      </c>
      <c r="D1486" s="1" t="s">
        <v>59</v>
      </c>
      <c r="E1486" s="1" t="n">
        <v>252059</v>
      </c>
      <c r="F1486" s="5" t="n">
        <v>-0.0501652113067913</v>
      </c>
      <c r="G1486" s="5" t="n">
        <v>9.18317829542851</v>
      </c>
      <c r="H1486" s="5" t="n">
        <v>0.0025706940874036</v>
      </c>
      <c r="I1486" s="1" t="n">
        <f aca="false">TRUE()</f>
        <v>1</v>
      </c>
      <c r="J1486" s="1" t="s">
        <v>1978</v>
      </c>
      <c r="K1486" s="1" t="n">
        <f aca="false">FALSE()</f>
        <v>0</v>
      </c>
    </row>
    <row r="1487" customFormat="false" ht="15" hidden="false" customHeight="false" outlineLevel="0" collapsed="false">
      <c r="A1487" s="1" t="s">
        <v>2273</v>
      </c>
      <c r="B1487" s="1" t="s">
        <v>2274</v>
      </c>
      <c r="C1487" s="1" t="s">
        <v>2017</v>
      </c>
      <c r="D1487" s="1" t="s">
        <v>59</v>
      </c>
      <c r="E1487" s="1" t="n">
        <v>263652</v>
      </c>
      <c r="F1487" s="5" t="n">
        <v>0.174101452379263</v>
      </c>
      <c r="G1487" s="5" t="n">
        <v>9.94766232717743</v>
      </c>
      <c r="H1487" s="5" t="n">
        <v>0.00198863636363636</v>
      </c>
      <c r="I1487" s="1" t="n">
        <f aca="false">TRUE()</f>
        <v>1</v>
      </c>
      <c r="J1487" s="1" t="s">
        <v>1978</v>
      </c>
      <c r="K1487" s="1" t="n">
        <f aca="false">FALSE()</f>
        <v>0</v>
      </c>
    </row>
    <row r="1488" customFormat="false" ht="15" hidden="false" customHeight="false" outlineLevel="0" collapsed="false">
      <c r="A1488" s="1" t="s">
        <v>1039</v>
      </c>
      <c r="B1488" s="1" t="s">
        <v>1039</v>
      </c>
      <c r="C1488" s="1" t="s">
        <v>2051</v>
      </c>
      <c r="D1488" s="1" t="s">
        <v>59</v>
      </c>
      <c r="E1488" s="1" t="n">
        <v>271403</v>
      </c>
      <c r="F1488" s="5" t="n">
        <v>0.482784418628015</v>
      </c>
      <c r="G1488" s="5" t="n">
        <v>11.0763993861529</v>
      </c>
      <c r="H1488" s="5" t="n">
        <v>0.00178306092124814</v>
      </c>
      <c r="I1488" s="1" t="n">
        <f aca="false">TRUE()</f>
        <v>1</v>
      </c>
      <c r="J1488" s="1" t="s">
        <v>1978</v>
      </c>
      <c r="K1488" s="1" t="n">
        <f aca="false">FALSE()</f>
        <v>0</v>
      </c>
    </row>
    <row r="1489" customFormat="false" ht="15" hidden="false" customHeight="false" outlineLevel="0" collapsed="false">
      <c r="A1489" s="1" t="s">
        <v>2275</v>
      </c>
      <c r="B1489" s="1" t="s">
        <v>2276</v>
      </c>
      <c r="C1489" s="1" t="s">
        <v>1995</v>
      </c>
      <c r="D1489" s="1" t="s">
        <v>59</v>
      </c>
      <c r="E1489" s="1" t="n">
        <v>302680</v>
      </c>
      <c r="F1489" s="5" t="n">
        <v>-0.0298113660760968</v>
      </c>
      <c r="G1489" s="5" t="n">
        <v>12.6762769719081</v>
      </c>
      <c r="H1489" s="5" t="n">
        <v>0.00067911714770798</v>
      </c>
      <c r="I1489" s="1" t="n">
        <f aca="false">TRUE()</f>
        <v>1</v>
      </c>
      <c r="J1489" s="1" t="s">
        <v>1978</v>
      </c>
      <c r="K1489" s="1" t="n">
        <f aca="false">TRUE()</f>
        <v>1</v>
      </c>
    </row>
    <row r="1490" customFormat="false" ht="15" hidden="false" customHeight="false" outlineLevel="0" collapsed="false">
      <c r="A1490" s="1" t="s">
        <v>2277</v>
      </c>
      <c r="B1490" s="1" t="s">
        <v>2278</v>
      </c>
      <c r="C1490" s="1" t="s">
        <v>1995</v>
      </c>
      <c r="D1490" s="1" t="s">
        <v>59</v>
      </c>
      <c r="E1490" s="1" t="n">
        <v>336545</v>
      </c>
      <c r="F1490" s="5" t="n">
        <v>0.774293464809327</v>
      </c>
      <c r="G1490" s="5" t="n">
        <v>25.8006599666098</v>
      </c>
      <c r="H1490" s="5" t="n">
        <v>0</v>
      </c>
      <c r="I1490" s="1" t="n">
        <f aca="false">TRUE()</f>
        <v>1</v>
      </c>
      <c r="J1490" s="1" t="s">
        <v>1978</v>
      </c>
      <c r="K1490" s="1" t="n">
        <f aca="false">FALSE()</f>
        <v>0</v>
      </c>
    </row>
    <row r="1491" customFormat="false" ht="15" hidden="false" customHeight="false" outlineLevel="0" collapsed="false">
      <c r="A1491" s="1" t="s">
        <v>845</v>
      </c>
      <c r="B1491" s="1" t="s">
        <v>846</v>
      </c>
      <c r="C1491" s="1" t="s">
        <v>2070</v>
      </c>
      <c r="D1491" s="1" t="s">
        <v>59</v>
      </c>
      <c r="E1491" s="1" t="n">
        <v>352414</v>
      </c>
      <c r="F1491" s="5" t="n">
        <v>-0.0788561833934655</v>
      </c>
      <c r="G1491" s="5" t="n">
        <v>8.97431140115399</v>
      </c>
      <c r="H1491" s="5" t="n">
        <v>0.0030188679245283</v>
      </c>
      <c r="I1491" s="1" t="n">
        <f aca="false">TRUE()</f>
        <v>1</v>
      </c>
      <c r="J1491" s="1" t="s">
        <v>1989</v>
      </c>
      <c r="K1491" s="1" t="n">
        <f aca="false">TRUE()</f>
        <v>1</v>
      </c>
    </row>
    <row r="1492" customFormat="false" ht="15" hidden="false" customHeight="false" outlineLevel="0" collapsed="false">
      <c r="A1492" s="1" t="s">
        <v>388</v>
      </c>
      <c r="B1492" s="1" t="s">
        <v>389</v>
      </c>
      <c r="C1492" s="1" t="s">
        <v>2044</v>
      </c>
      <c r="D1492" s="1" t="s">
        <v>59</v>
      </c>
      <c r="E1492" s="1" t="n">
        <v>357453</v>
      </c>
      <c r="F1492" s="5" t="n">
        <v>-0.174360971452585</v>
      </c>
      <c r="G1492" s="5" t="n">
        <v>12.1165685519035</v>
      </c>
      <c r="H1492" s="5" t="n">
        <v>0.0016</v>
      </c>
      <c r="I1492" s="1" t="n">
        <f aca="false">TRUE()</f>
        <v>1</v>
      </c>
      <c r="J1492" s="1" t="s">
        <v>1982</v>
      </c>
      <c r="K1492" s="1" t="n">
        <f aca="false">FALSE()</f>
        <v>0</v>
      </c>
    </row>
    <row r="1493" customFormat="false" ht="15" hidden="false" customHeight="false" outlineLevel="0" collapsed="false">
      <c r="A1493" s="1" t="s">
        <v>1633</v>
      </c>
      <c r="B1493" s="1" t="s">
        <v>1633</v>
      </c>
      <c r="C1493" s="1" t="s">
        <v>1990</v>
      </c>
      <c r="D1493" s="1" t="s">
        <v>59</v>
      </c>
      <c r="E1493" s="1" t="n">
        <v>372365</v>
      </c>
      <c r="F1493" s="5" t="n">
        <v>0.274916330359557</v>
      </c>
      <c r="G1493" s="5" t="n">
        <v>28.2837210854547</v>
      </c>
      <c r="H1493" s="5" t="n">
        <v>0</v>
      </c>
      <c r="I1493" s="1" t="n">
        <f aca="false">TRUE()</f>
        <v>1</v>
      </c>
      <c r="J1493" s="1" t="s">
        <v>1978</v>
      </c>
      <c r="K1493" s="1" t="n">
        <f aca="false">FALSE()</f>
        <v>0</v>
      </c>
    </row>
    <row r="1494" customFormat="false" ht="15" hidden="false" customHeight="false" outlineLevel="0" collapsed="false">
      <c r="A1494" s="1" t="s">
        <v>197</v>
      </c>
      <c r="B1494" s="1" t="s">
        <v>198</v>
      </c>
      <c r="C1494" s="1" t="s">
        <v>1985</v>
      </c>
      <c r="D1494" s="1" t="s">
        <v>59</v>
      </c>
      <c r="E1494" s="1" t="n">
        <v>503724</v>
      </c>
      <c r="F1494" s="5" t="n">
        <v>0.304924748295934</v>
      </c>
      <c r="G1494" s="5" t="n">
        <v>17.5577444104736</v>
      </c>
      <c r="H1494" s="5" t="n">
        <v>0</v>
      </c>
      <c r="I1494" s="1" t="n">
        <f aca="false">TRUE()</f>
        <v>1</v>
      </c>
      <c r="J1494" s="1" t="s">
        <v>1978</v>
      </c>
      <c r="K1494" s="1" t="n">
        <f aca="false">FALSE()</f>
        <v>0</v>
      </c>
    </row>
    <row r="1495" customFormat="false" ht="15" hidden="false" customHeight="false" outlineLevel="0" collapsed="false">
      <c r="A1495" s="1" t="s">
        <v>57</v>
      </c>
      <c r="B1495" s="1" t="s">
        <v>58</v>
      </c>
      <c r="C1495" s="1" t="s">
        <v>2007</v>
      </c>
      <c r="D1495" s="1" t="s">
        <v>59</v>
      </c>
      <c r="E1495" s="1" t="n">
        <v>517958</v>
      </c>
      <c r="F1495" s="5" t="n">
        <v>0.116567898830219</v>
      </c>
      <c r="G1495" s="5" t="n">
        <v>29.1433053178612</v>
      </c>
      <c r="H1495" s="5" t="n">
        <v>0</v>
      </c>
      <c r="I1495" s="1" t="n">
        <f aca="false">TRUE()</f>
        <v>1</v>
      </c>
      <c r="J1495" s="1" t="s">
        <v>1978</v>
      </c>
      <c r="K1495" s="1" t="n">
        <f aca="false">FALSE()</f>
        <v>0</v>
      </c>
    </row>
    <row r="1496" customFormat="false" ht="15" hidden="false" customHeight="false" outlineLevel="0" collapsed="false">
      <c r="A1496" s="1" t="s">
        <v>710</v>
      </c>
      <c r="B1496" s="1" t="s">
        <v>711</v>
      </c>
      <c r="C1496" s="1" t="s">
        <v>2070</v>
      </c>
      <c r="D1496" s="1" t="s">
        <v>59</v>
      </c>
      <c r="E1496" s="1" t="n">
        <v>531725</v>
      </c>
      <c r="F1496" s="5" t="n">
        <v>0.124800749691003</v>
      </c>
      <c r="G1496" s="5" t="n">
        <v>9.58891789958063</v>
      </c>
      <c r="H1496" s="5" t="n">
        <v>0.00198863636363636</v>
      </c>
      <c r="I1496" s="1" t="n">
        <f aca="false">TRUE()</f>
        <v>1</v>
      </c>
      <c r="J1496" s="1" t="s">
        <v>1989</v>
      </c>
      <c r="K1496" s="1" t="n">
        <f aca="false">FALSE()</f>
        <v>0</v>
      </c>
    </row>
    <row r="1497" customFormat="false" ht="15" hidden="false" customHeight="false" outlineLevel="0" collapsed="false">
      <c r="A1497" s="1" t="s">
        <v>2279</v>
      </c>
      <c r="B1497" s="1" t="s">
        <v>2280</v>
      </c>
      <c r="C1497" s="1" t="s">
        <v>2281</v>
      </c>
      <c r="D1497" s="1" t="s">
        <v>59</v>
      </c>
      <c r="E1497" s="1" t="n">
        <v>622915</v>
      </c>
      <c r="F1497" s="5" t="n">
        <v>0.0258989328798445</v>
      </c>
      <c r="G1497" s="5" t="n">
        <v>7.16403949929197</v>
      </c>
      <c r="H1497" s="5" t="n">
        <v>0.0153412885248658</v>
      </c>
      <c r="I1497" s="1" t="n">
        <f aca="false">FALSE()</f>
        <v>0</v>
      </c>
      <c r="J1497" s="1" t="s">
        <v>2199</v>
      </c>
      <c r="K1497" s="1" t="n">
        <f aca="false">TRUE()</f>
        <v>1</v>
      </c>
    </row>
    <row r="1498" customFormat="false" ht="15" hidden="false" customHeight="false" outlineLevel="0" collapsed="false">
      <c r="A1498" s="1" t="s">
        <v>714</v>
      </c>
      <c r="B1498" s="1" t="s">
        <v>715</v>
      </c>
      <c r="C1498" s="1" t="s">
        <v>2045</v>
      </c>
      <c r="D1498" s="1" t="s">
        <v>59</v>
      </c>
      <c r="E1498" s="1" t="n">
        <v>629502</v>
      </c>
      <c r="F1498" s="5" t="n">
        <v>0.10871364449445</v>
      </c>
      <c r="G1498" s="5" t="n">
        <v>9.28290211840395</v>
      </c>
      <c r="H1498" s="5" t="n">
        <v>0.00232858990944373</v>
      </c>
      <c r="I1498" s="1" t="n">
        <f aca="false">TRUE()</f>
        <v>1</v>
      </c>
      <c r="J1498" s="1" t="s">
        <v>1989</v>
      </c>
      <c r="K1498" s="1" t="n">
        <f aca="false">TRUE()</f>
        <v>1</v>
      </c>
    </row>
    <row r="1499" customFormat="false" ht="15" hidden="false" customHeight="false" outlineLevel="0" collapsed="false">
      <c r="A1499" s="1" t="s">
        <v>722</v>
      </c>
      <c r="B1499" s="1" t="s">
        <v>723</v>
      </c>
      <c r="C1499" s="1" t="s">
        <v>2004</v>
      </c>
      <c r="D1499" s="1" t="s">
        <v>59</v>
      </c>
      <c r="E1499" s="1" t="n">
        <v>739951</v>
      </c>
      <c r="F1499" s="5" t="n">
        <v>-0.639192246494441</v>
      </c>
      <c r="G1499" s="5" t="n">
        <v>22.99566887333</v>
      </c>
      <c r="H1499" s="5" t="n">
        <v>0</v>
      </c>
      <c r="I1499" s="1" t="n">
        <f aca="false">TRUE()</f>
        <v>1</v>
      </c>
      <c r="J1499" s="1" t="s">
        <v>1978</v>
      </c>
      <c r="K1499" s="1" t="n">
        <f aca="false">FALSE()</f>
        <v>0</v>
      </c>
    </row>
    <row r="1500" customFormat="false" ht="15" hidden="false" customHeight="false" outlineLevel="0" collapsed="false">
      <c r="A1500" s="1" t="s">
        <v>1494</v>
      </c>
      <c r="B1500" s="1" t="s">
        <v>1494</v>
      </c>
      <c r="C1500" s="1" t="s">
        <v>2282</v>
      </c>
      <c r="D1500" s="1" t="s">
        <v>75</v>
      </c>
      <c r="E1500" s="1" t="n">
        <v>14933</v>
      </c>
      <c r="F1500" s="5" t="n">
        <v>0.519186825117935</v>
      </c>
      <c r="G1500" s="5" t="n">
        <v>13.5395248088249</v>
      </c>
      <c r="H1500" s="5" t="n">
        <v>0</v>
      </c>
      <c r="I1500" s="1" t="n">
        <f aca="false">FALSE()</f>
        <v>0</v>
      </c>
      <c r="J1500" s="1" t="s">
        <v>2283</v>
      </c>
      <c r="K1500" s="1" t="n">
        <f aca="false">FALSE()</f>
        <v>0</v>
      </c>
    </row>
    <row r="1501" customFormat="false" ht="15" hidden="false" customHeight="false" outlineLevel="0" collapsed="false">
      <c r="A1501" s="1" t="s">
        <v>2284</v>
      </c>
      <c r="B1501" s="1" t="s">
        <v>2284</v>
      </c>
      <c r="C1501" s="1" t="s">
        <v>2285</v>
      </c>
      <c r="D1501" s="1" t="s">
        <v>75</v>
      </c>
      <c r="E1501" s="1" t="n">
        <v>15285</v>
      </c>
      <c r="F1501" s="5" t="n">
        <v>1.0101926239204</v>
      </c>
      <c r="G1501" s="5" t="n">
        <v>7.23025612826823</v>
      </c>
      <c r="H1501" s="5" t="n">
        <v>0.0139154532697171</v>
      </c>
      <c r="I1501" s="1" t="n">
        <f aca="false">FALSE()</f>
        <v>0</v>
      </c>
      <c r="J1501" s="1" t="s">
        <v>2286</v>
      </c>
      <c r="K1501" s="1" t="n">
        <f aca="false">FALSE()</f>
        <v>0</v>
      </c>
    </row>
    <row r="1502" customFormat="false" ht="15" hidden="false" customHeight="false" outlineLevel="0" collapsed="false">
      <c r="A1502" s="1" t="s">
        <v>2287</v>
      </c>
      <c r="B1502" s="1" t="s">
        <v>2288</v>
      </c>
      <c r="C1502" s="1" t="s">
        <v>2070</v>
      </c>
      <c r="D1502" s="1" t="s">
        <v>75</v>
      </c>
      <c r="E1502" s="1" t="n">
        <v>30079</v>
      </c>
      <c r="F1502" s="5" t="n">
        <v>0.0880370591037818</v>
      </c>
      <c r="G1502" s="5" t="n">
        <v>9.39349056107601</v>
      </c>
      <c r="H1502" s="5" t="n">
        <v>0.00209150326797386</v>
      </c>
      <c r="I1502" s="1" t="n">
        <f aca="false">TRUE()</f>
        <v>1</v>
      </c>
      <c r="J1502" s="1" t="s">
        <v>1989</v>
      </c>
      <c r="K1502" s="1" t="n">
        <f aca="false">FALSE()</f>
        <v>0</v>
      </c>
    </row>
    <row r="1503" customFormat="false" ht="15" hidden="false" customHeight="false" outlineLevel="0" collapsed="false">
      <c r="A1503" s="1" t="s">
        <v>417</v>
      </c>
      <c r="B1503" s="1" t="s">
        <v>418</v>
      </c>
      <c r="C1503" s="1" t="s">
        <v>2035</v>
      </c>
      <c r="D1503" s="1" t="s">
        <v>75</v>
      </c>
      <c r="E1503" s="1" t="n">
        <v>41043</v>
      </c>
      <c r="F1503" s="5" t="n">
        <v>-0.0991015164357586</v>
      </c>
      <c r="G1503" s="5" t="n">
        <v>6.87927883023226</v>
      </c>
      <c r="H1503" s="5" t="n">
        <v>0.0251768227372483</v>
      </c>
      <c r="I1503" s="1" t="n">
        <f aca="false">FALSE()</f>
        <v>0</v>
      </c>
      <c r="J1503" s="1" t="s">
        <v>2036</v>
      </c>
      <c r="K1503" s="1" t="n">
        <f aca="false">FALSE()</f>
        <v>0</v>
      </c>
    </row>
    <row r="1504" customFormat="false" ht="15" hidden="false" customHeight="false" outlineLevel="0" collapsed="false">
      <c r="A1504" s="1" t="s">
        <v>2289</v>
      </c>
      <c r="B1504" s="1" t="s">
        <v>2290</v>
      </c>
      <c r="C1504" s="1" t="s">
        <v>2023</v>
      </c>
      <c r="D1504" s="1" t="s">
        <v>75</v>
      </c>
      <c r="E1504" s="1" t="n">
        <v>115312</v>
      </c>
      <c r="F1504" s="5" t="n">
        <v>0.310233006000787</v>
      </c>
      <c r="G1504" s="5" t="n">
        <v>6.93367442606375</v>
      </c>
      <c r="H1504" s="5" t="n">
        <v>0.0226072067635776</v>
      </c>
      <c r="I1504" s="1" t="n">
        <f aca="false">TRUE()</f>
        <v>1</v>
      </c>
      <c r="J1504" s="1" t="s">
        <v>1978</v>
      </c>
      <c r="K1504" s="1" t="n">
        <f aca="false">TRUE()</f>
        <v>1</v>
      </c>
    </row>
    <row r="1505" customFormat="false" ht="15" hidden="false" customHeight="false" outlineLevel="0" collapsed="false">
      <c r="A1505" s="1" t="s">
        <v>851</v>
      </c>
      <c r="B1505" s="1" t="s">
        <v>852</v>
      </c>
      <c r="C1505" s="1" t="s">
        <v>1990</v>
      </c>
      <c r="D1505" s="1" t="s">
        <v>75</v>
      </c>
      <c r="E1505" s="1" t="n">
        <v>128512</v>
      </c>
      <c r="F1505" s="5" t="n">
        <v>0.786922254355576</v>
      </c>
      <c r="G1505" s="5" t="n">
        <v>16.8107631304737</v>
      </c>
      <c r="H1505" s="5" t="n">
        <v>0</v>
      </c>
      <c r="I1505" s="1" t="n">
        <f aca="false">TRUE()</f>
        <v>1</v>
      </c>
      <c r="J1505" s="1" t="s">
        <v>1978</v>
      </c>
      <c r="K1505" s="1" t="n">
        <f aca="false">TRUE()</f>
        <v>1</v>
      </c>
    </row>
    <row r="1506" customFormat="false" ht="15" hidden="false" customHeight="false" outlineLevel="0" collapsed="false">
      <c r="A1506" s="1" t="s">
        <v>1500</v>
      </c>
      <c r="B1506" s="1" t="s">
        <v>1501</v>
      </c>
      <c r="C1506" s="1" t="s">
        <v>2010</v>
      </c>
      <c r="D1506" s="1" t="s">
        <v>75</v>
      </c>
      <c r="E1506" s="1" t="n">
        <v>135790</v>
      </c>
      <c r="F1506" s="5" t="n">
        <v>-0.0348760923968225</v>
      </c>
      <c r="G1506" s="5" t="n">
        <v>8.66568283159051</v>
      </c>
      <c r="H1506" s="5" t="n">
        <v>0.0031591737545565</v>
      </c>
      <c r="I1506" s="1" t="n">
        <f aca="false">TRUE()</f>
        <v>1</v>
      </c>
      <c r="J1506" s="1" t="s">
        <v>1989</v>
      </c>
      <c r="K1506" s="1" t="n">
        <f aca="false">FALSE()</f>
        <v>0</v>
      </c>
    </row>
    <row r="1507" customFormat="false" ht="15" hidden="false" customHeight="false" outlineLevel="0" collapsed="false">
      <c r="A1507" s="1" t="s">
        <v>2291</v>
      </c>
      <c r="B1507" s="1" t="s">
        <v>2292</v>
      </c>
      <c r="C1507" s="1" t="s">
        <v>1990</v>
      </c>
      <c r="D1507" s="1" t="s">
        <v>75</v>
      </c>
      <c r="E1507" s="1" t="n">
        <v>194271</v>
      </c>
      <c r="F1507" s="5" t="n">
        <v>0.57061974784123</v>
      </c>
      <c r="G1507" s="5" t="n">
        <v>37.4043373674538</v>
      </c>
      <c r="H1507" s="5" t="n">
        <v>0</v>
      </c>
      <c r="I1507" s="1" t="n">
        <f aca="false">TRUE()</f>
        <v>1</v>
      </c>
      <c r="J1507" s="1" t="s">
        <v>1978</v>
      </c>
      <c r="K1507" s="1" t="n">
        <f aca="false">TRUE()</f>
        <v>1</v>
      </c>
    </row>
    <row r="1508" customFormat="false" ht="15" hidden="false" customHeight="false" outlineLevel="0" collapsed="false">
      <c r="A1508" s="1" t="s">
        <v>2293</v>
      </c>
      <c r="B1508" s="1" t="s">
        <v>2294</v>
      </c>
      <c r="C1508" s="1" t="s">
        <v>2032</v>
      </c>
      <c r="D1508" s="1" t="s">
        <v>75</v>
      </c>
      <c r="E1508" s="1" t="n">
        <v>220095</v>
      </c>
      <c r="F1508" s="5" t="n">
        <v>0.263180451789025</v>
      </c>
      <c r="G1508" s="5" t="n">
        <v>6.69283835371139</v>
      </c>
      <c r="H1508" s="5" t="n">
        <v>0.0330462804127875</v>
      </c>
      <c r="I1508" s="1" t="n">
        <f aca="false">TRUE()</f>
        <v>1</v>
      </c>
      <c r="J1508" s="1" t="s">
        <v>1978</v>
      </c>
      <c r="K1508" s="1" t="n">
        <f aca="false">FALSE()</f>
        <v>0</v>
      </c>
    </row>
    <row r="1509" customFormat="false" ht="15" hidden="false" customHeight="false" outlineLevel="0" collapsed="false">
      <c r="A1509" s="1" t="s">
        <v>1514</v>
      </c>
      <c r="B1509" s="1" t="s">
        <v>1515</v>
      </c>
      <c r="C1509" s="1" t="s">
        <v>2061</v>
      </c>
      <c r="D1509" s="1" t="s">
        <v>75</v>
      </c>
      <c r="E1509" s="1" t="n">
        <v>297553</v>
      </c>
      <c r="F1509" s="5" t="n">
        <v>0.0625799045024095</v>
      </c>
      <c r="G1509" s="5" t="n">
        <v>7.67039798057151</v>
      </c>
      <c r="H1509" s="5" t="n">
        <v>0.00820189274447949</v>
      </c>
      <c r="I1509" s="1" t="n">
        <f aca="false">FALSE()</f>
        <v>0</v>
      </c>
      <c r="J1509" s="1" t="s">
        <v>1999</v>
      </c>
      <c r="K1509" s="1" t="n">
        <f aca="false">FALSE()</f>
        <v>0</v>
      </c>
    </row>
    <row r="1510" customFormat="false" ht="15" hidden="false" customHeight="false" outlineLevel="0" collapsed="false">
      <c r="A1510" s="1" t="s">
        <v>534</v>
      </c>
      <c r="B1510" s="1" t="s">
        <v>535</v>
      </c>
      <c r="C1510" s="1" t="s">
        <v>2057</v>
      </c>
      <c r="D1510" s="1" t="s">
        <v>75</v>
      </c>
      <c r="E1510" s="1" t="n">
        <v>303121</v>
      </c>
      <c r="F1510" s="5" t="n">
        <v>-0.0439289005082442</v>
      </c>
      <c r="G1510" s="5" t="n">
        <v>16.7337552045489</v>
      </c>
      <c r="H1510" s="5" t="n">
        <v>0</v>
      </c>
      <c r="I1510" s="1" t="n">
        <f aca="false">TRUE()</f>
        <v>1</v>
      </c>
      <c r="J1510" s="1" t="s">
        <v>1978</v>
      </c>
      <c r="K1510" s="1" t="n">
        <f aca="false">FALSE()</f>
        <v>0</v>
      </c>
    </row>
    <row r="1511" customFormat="false" ht="15" hidden="false" customHeight="false" outlineLevel="0" collapsed="false">
      <c r="A1511" s="1" t="s">
        <v>2295</v>
      </c>
      <c r="B1511" s="1" t="s">
        <v>2296</v>
      </c>
      <c r="C1511" s="1" t="s">
        <v>2057</v>
      </c>
      <c r="D1511" s="1" t="s">
        <v>75</v>
      </c>
      <c r="E1511" s="1" t="n">
        <v>377140</v>
      </c>
      <c r="F1511" s="5" t="n">
        <v>-0.0307281415630051</v>
      </c>
      <c r="G1511" s="5" t="n">
        <v>8.33174752947414</v>
      </c>
      <c r="H1511" s="5" t="n">
        <v>0.00440324449594438</v>
      </c>
      <c r="I1511" s="1" t="n">
        <f aca="false">TRUE()</f>
        <v>1</v>
      </c>
      <c r="J1511" s="1" t="s">
        <v>1978</v>
      </c>
      <c r="K1511" s="1" t="n">
        <f aca="false">FALSE()</f>
        <v>0</v>
      </c>
    </row>
    <row r="1512" customFormat="false" ht="15" hidden="false" customHeight="false" outlineLevel="0" collapsed="false">
      <c r="A1512" s="1" t="s">
        <v>2297</v>
      </c>
      <c r="B1512" s="1" t="s">
        <v>2297</v>
      </c>
      <c r="C1512" s="1" t="s">
        <v>2298</v>
      </c>
      <c r="D1512" s="1" t="s">
        <v>75</v>
      </c>
      <c r="E1512" s="1" t="n">
        <v>381965</v>
      </c>
      <c r="F1512" s="5" t="n">
        <v>-0.210288354582128</v>
      </c>
      <c r="G1512" s="5" t="n">
        <v>8.34946112753954</v>
      </c>
      <c r="H1512" s="5" t="n">
        <v>0.00440324449594438</v>
      </c>
      <c r="I1512" s="1" t="n">
        <f aca="false">FALSE()</f>
        <v>0</v>
      </c>
      <c r="J1512" s="1" t="s">
        <v>2036</v>
      </c>
      <c r="K1512" s="1" t="n">
        <f aca="false">FALSE()</f>
        <v>0</v>
      </c>
    </row>
    <row r="1513" customFormat="false" ht="15" hidden="false" customHeight="false" outlineLevel="0" collapsed="false">
      <c r="A1513" s="1" t="s">
        <v>1963</v>
      </c>
      <c r="B1513" s="1" t="s">
        <v>1964</v>
      </c>
      <c r="C1513" s="1" t="s">
        <v>2003</v>
      </c>
      <c r="D1513" s="1" t="s">
        <v>75</v>
      </c>
      <c r="E1513" s="1" t="n">
        <v>404950</v>
      </c>
      <c r="F1513" s="5" t="n">
        <v>-0.0615927842844937</v>
      </c>
      <c r="G1513" s="5" t="n">
        <v>7.42112116355237</v>
      </c>
      <c r="H1513" s="5" t="n">
        <v>0.0109422492401216</v>
      </c>
      <c r="I1513" s="1" t="n">
        <f aca="false">TRUE()</f>
        <v>1</v>
      </c>
      <c r="J1513" s="1" t="s">
        <v>1989</v>
      </c>
      <c r="K1513" s="1" t="n">
        <f aca="false">FALSE()</f>
        <v>0</v>
      </c>
    </row>
    <row r="1514" customFormat="false" ht="15" hidden="false" customHeight="false" outlineLevel="0" collapsed="false">
      <c r="A1514" s="1" t="s">
        <v>2299</v>
      </c>
      <c r="B1514" s="1" t="s">
        <v>2300</v>
      </c>
      <c r="C1514" s="1" t="s">
        <v>1990</v>
      </c>
      <c r="D1514" s="1" t="s">
        <v>75</v>
      </c>
      <c r="E1514" s="1" t="n">
        <v>407764</v>
      </c>
      <c r="F1514" s="5" t="n">
        <v>0.116984323793317</v>
      </c>
      <c r="G1514" s="5" t="n">
        <v>18.7834156609221</v>
      </c>
      <c r="H1514" s="5" t="n">
        <v>0</v>
      </c>
      <c r="I1514" s="1" t="n">
        <f aca="false">TRUE()</f>
        <v>1</v>
      </c>
      <c r="J1514" s="1" t="s">
        <v>1978</v>
      </c>
      <c r="K1514" s="1" t="n">
        <f aca="false">FALSE()</f>
        <v>0</v>
      </c>
    </row>
    <row r="1515" customFormat="false" ht="15" hidden="false" customHeight="false" outlineLevel="0" collapsed="false">
      <c r="A1515" s="1" t="s">
        <v>422</v>
      </c>
      <c r="B1515" s="1" t="s">
        <v>423</v>
      </c>
      <c r="C1515" s="1" t="s">
        <v>1985</v>
      </c>
      <c r="D1515" s="1" t="s">
        <v>75</v>
      </c>
      <c r="E1515" s="1" t="n">
        <v>432588</v>
      </c>
      <c r="F1515" s="5" t="n">
        <v>-0.122920792620742</v>
      </c>
      <c r="G1515" s="5" t="n">
        <v>23.2236998858115</v>
      </c>
      <c r="H1515" s="5" t="n">
        <v>0</v>
      </c>
      <c r="I1515" s="1" t="n">
        <f aca="false">TRUE()</f>
        <v>1</v>
      </c>
      <c r="J1515" s="1" t="s">
        <v>1978</v>
      </c>
      <c r="K1515" s="1" t="n">
        <f aca="false">TRUE()</f>
        <v>1</v>
      </c>
    </row>
    <row r="1516" customFormat="false" ht="15" hidden="false" customHeight="false" outlineLevel="0" collapsed="false">
      <c r="A1516" s="1" t="s">
        <v>537</v>
      </c>
      <c r="B1516" s="1" t="s">
        <v>538</v>
      </c>
      <c r="C1516" s="1" t="s">
        <v>2004</v>
      </c>
      <c r="D1516" s="1" t="s">
        <v>75</v>
      </c>
      <c r="E1516" s="1" t="n">
        <v>498096</v>
      </c>
      <c r="F1516" s="5" t="n">
        <v>-0.0665091665661864</v>
      </c>
      <c r="G1516" s="5" t="n">
        <v>9.64755905598672</v>
      </c>
      <c r="H1516" s="5" t="n">
        <v>0.00198863636363636</v>
      </c>
      <c r="I1516" s="1" t="n">
        <f aca="false">TRUE()</f>
        <v>1</v>
      </c>
      <c r="J1516" s="1" t="s">
        <v>1978</v>
      </c>
      <c r="K1516" s="1" t="n">
        <f aca="false">FALSE()</f>
        <v>0</v>
      </c>
    </row>
    <row r="1517" customFormat="false" ht="15" hidden="false" customHeight="false" outlineLevel="0" collapsed="false">
      <c r="A1517" s="1" t="s">
        <v>2301</v>
      </c>
      <c r="B1517" s="1" t="s">
        <v>2302</v>
      </c>
      <c r="C1517" s="1" t="s">
        <v>2051</v>
      </c>
      <c r="D1517" s="1" t="s">
        <v>75</v>
      </c>
      <c r="E1517" s="1" t="n">
        <v>503517</v>
      </c>
      <c r="F1517" s="5" t="n">
        <v>0.146999331257988</v>
      </c>
      <c r="G1517" s="5" t="n">
        <v>6.4888686262952</v>
      </c>
      <c r="H1517" s="5" t="n">
        <v>0.0454322118956006</v>
      </c>
      <c r="I1517" s="1" t="n">
        <f aca="false">TRUE()</f>
        <v>1</v>
      </c>
      <c r="J1517" s="1" t="s">
        <v>1978</v>
      </c>
      <c r="K1517" s="1" t="n">
        <f aca="false">FALSE()</f>
        <v>0</v>
      </c>
    </row>
    <row r="1518" customFormat="false" ht="15" hidden="false" customHeight="false" outlineLevel="0" collapsed="false">
      <c r="A1518" s="1" t="s">
        <v>753</v>
      </c>
      <c r="B1518" s="1" t="s">
        <v>754</v>
      </c>
      <c r="C1518" s="1" t="s">
        <v>2050</v>
      </c>
      <c r="D1518" s="1" t="s">
        <v>75</v>
      </c>
      <c r="E1518" s="1" t="n">
        <v>528838</v>
      </c>
      <c r="F1518" s="5" t="n">
        <v>0.111635165280956</v>
      </c>
      <c r="G1518" s="5" t="n">
        <v>7.44723375106194</v>
      </c>
      <c r="H1518" s="5" t="n">
        <v>0.0106192858363738</v>
      </c>
      <c r="I1518" s="1" t="n">
        <f aca="false">TRUE()</f>
        <v>1</v>
      </c>
      <c r="J1518" s="1" t="s">
        <v>1989</v>
      </c>
      <c r="K1518" s="1" t="n">
        <f aca="false">FALSE()</f>
        <v>0</v>
      </c>
    </row>
    <row r="1519" customFormat="false" ht="15" hidden="false" customHeight="false" outlineLevel="0" collapsed="false">
      <c r="A1519" s="1" t="s">
        <v>2303</v>
      </c>
      <c r="B1519" s="1" t="s">
        <v>2304</v>
      </c>
      <c r="C1519" s="1" t="s">
        <v>2044</v>
      </c>
      <c r="D1519" s="1" t="s">
        <v>75</v>
      </c>
      <c r="E1519" s="1" t="n">
        <v>535018</v>
      </c>
      <c r="F1519" s="5" t="n">
        <v>-0.0682885308763271</v>
      </c>
      <c r="G1519" s="5" t="n">
        <v>7.55979117188293</v>
      </c>
      <c r="H1519" s="5" t="n">
        <v>0.00867768595041322</v>
      </c>
      <c r="I1519" s="1" t="n">
        <f aca="false">TRUE()</f>
        <v>1</v>
      </c>
      <c r="J1519" s="1" t="s">
        <v>1982</v>
      </c>
      <c r="K1519" s="1" t="n">
        <f aca="false">FALSE()</f>
        <v>0</v>
      </c>
    </row>
    <row r="1520" customFormat="false" ht="15" hidden="false" customHeight="false" outlineLevel="0" collapsed="false">
      <c r="A1520" s="1" t="s">
        <v>426</v>
      </c>
      <c r="B1520" s="1" t="s">
        <v>427</v>
      </c>
      <c r="C1520" s="1" t="s">
        <v>1990</v>
      </c>
      <c r="D1520" s="1" t="s">
        <v>75</v>
      </c>
      <c r="E1520" s="1" t="n">
        <v>550464</v>
      </c>
      <c r="F1520" s="5" t="n">
        <v>0.243395686645806</v>
      </c>
      <c r="G1520" s="5" t="n">
        <v>65.4696753932136</v>
      </c>
      <c r="H1520" s="5" t="n">
        <v>0</v>
      </c>
      <c r="I1520" s="1" t="n">
        <f aca="false">TRUE()</f>
        <v>1</v>
      </c>
      <c r="J1520" s="1" t="s">
        <v>1978</v>
      </c>
      <c r="K1520" s="1" t="n">
        <f aca="false">FALSE()</f>
        <v>0</v>
      </c>
    </row>
    <row r="1521" customFormat="false" ht="15" hidden="false" customHeight="false" outlineLevel="0" collapsed="false">
      <c r="A1521" s="1" t="s">
        <v>1520</v>
      </c>
      <c r="B1521" s="1" t="s">
        <v>1520</v>
      </c>
      <c r="C1521" s="1" t="s">
        <v>2073</v>
      </c>
      <c r="D1521" s="1" t="s">
        <v>75</v>
      </c>
      <c r="E1521" s="1" t="n">
        <v>582233</v>
      </c>
      <c r="F1521" s="5" t="n">
        <v>0.157735381773751</v>
      </c>
      <c r="G1521" s="5" t="n">
        <v>8.75767203154017</v>
      </c>
      <c r="H1521" s="5" t="n">
        <v>0.0031591737545565</v>
      </c>
      <c r="I1521" s="1" t="n">
        <f aca="false">TRUE()</f>
        <v>1</v>
      </c>
      <c r="J1521" s="1" t="s">
        <v>1989</v>
      </c>
      <c r="K1521" s="1" t="n">
        <f aca="false">FALSE()</f>
        <v>0</v>
      </c>
    </row>
    <row r="1522" customFormat="false" ht="15" hidden="false" customHeight="false" outlineLevel="0" collapsed="false">
      <c r="A1522" s="1" t="s">
        <v>1968</v>
      </c>
      <c r="B1522" s="1" t="s">
        <v>1969</v>
      </c>
      <c r="C1522" s="1" t="s">
        <v>2011</v>
      </c>
      <c r="D1522" s="1" t="s">
        <v>75</v>
      </c>
      <c r="E1522" s="1" t="n">
        <v>623527</v>
      </c>
      <c r="F1522" s="5" t="n">
        <v>0.0153294191528917</v>
      </c>
      <c r="G1522" s="5" t="n">
        <v>6.6287816180931</v>
      </c>
      <c r="H1522" s="5" t="n">
        <v>0.0361382953105052</v>
      </c>
      <c r="I1522" s="1" t="n">
        <f aca="false">TRUE()</f>
        <v>1</v>
      </c>
      <c r="J1522" s="1" t="s">
        <v>1978</v>
      </c>
      <c r="K1522" s="1" t="n">
        <f aca="false">TRUE()</f>
        <v>1</v>
      </c>
    </row>
    <row r="1523" customFormat="false" ht="15" hidden="false" customHeight="false" outlineLevel="0" collapsed="false">
      <c r="A1523" s="1" t="s">
        <v>2305</v>
      </c>
      <c r="B1523" s="1" t="s">
        <v>2306</v>
      </c>
      <c r="C1523" s="1" t="s">
        <v>2307</v>
      </c>
      <c r="D1523" s="1" t="s">
        <v>75</v>
      </c>
      <c r="E1523" s="1" t="n">
        <v>664960</v>
      </c>
      <c r="F1523" s="5" t="n">
        <v>-0.0117536813563795</v>
      </c>
      <c r="G1523" s="5" t="n">
        <v>7.11844655331908</v>
      </c>
      <c r="H1523" s="5" t="n">
        <v>0.0163959438038756</v>
      </c>
      <c r="I1523" s="1" t="n">
        <f aca="false">FALSE()</f>
        <v>0</v>
      </c>
      <c r="J1523" s="1" t="s">
        <v>2250</v>
      </c>
      <c r="K1523" s="1" t="n">
        <f aca="false">TRUE()</f>
        <v>1</v>
      </c>
    </row>
    <row r="1524" customFormat="false" ht="15" hidden="false" customHeight="false" outlineLevel="0" collapsed="false">
      <c r="A1524" s="1" t="s">
        <v>432</v>
      </c>
      <c r="B1524" s="1" t="s">
        <v>433</v>
      </c>
      <c r="C1524" s="1" t="s">
        <v>1977</v>
      </c>
      <c r="D1524" s="1" t="s">
        <v>75</v>
      </c>
      <c r="E1524" s="1" t="n">
        <v>700594</v>
      </c>
      <c r="F1524" s="5" t="n">
        <v>-0.0369188604539927</v>
      </c>
      <c r="G1524" s="5" t="n">
        <v>14.5316894122727</v>
      </c>
      <c r="H1524" s="5" t="n">
        <v>0</v>
      </c>
      <c r="I1524" s="1" t="n">
        <f aca="false">TRUE()</f>
        <v>1</v>
      </c>
      <c r="J1524" s="1" t="s">
        <v>1978</v>
      </c>
      <c r="K1524" s="1" t="n">
        <f aca="false">FALSE()</f>
        <v>0</v>
      </c>
    </row>
    <row r="1525" customFormat="false" ht="15" hidden="false" customHeight="false" outlineLevel="0" collapsed="false">
      <c r="A1525" s="1" t="s">
        <v>2308</v>
      </c>
      <c r="B1525" s="1" t="s">
        <v>2308</v>
      </c>
      <c r="C1525" s="1" t="s">
        <v>2027</v>
      </c>
      <c r="D1525" s="1" t="s">
        <v>75</v>
      </c>
      <c r="E1525" s="1" t="n">
        <v>728624</v>
      </c>
      <c r="F1525" s="5" t="n">
        <v>0.113110802507234</v>
      </c>
      <c r="G1525" s="5" t="n">
        <v>9.97004805441238</v>
      </c>
      <c r="H1525" s="5" t="n">
        <v>0.00198863636363636</v>
      </c>
      <c r="I1525" s="1" t="n">
        <f aca="false">TRUE()</f>
        <v>1</v>
      </c>
      <c r="J1525" s="1" t="s">
        <v>1978</v>
      </c>
      <c r="K1525" s="1" t="n">
        <f aca="false">TRUE()</f>
        <v>1</v>
      </c>
    </row>
    <row r="1526" customFormat="false" ht="15" hidden="false" customHeight="false" outlineLevel="0" collapsed="false">
      <c r="A1526" s="1" t="s">
        <v>2309</v>
      </c>
      <c r="B1526" s="1" t="s">
        <v>2310</v>
      </c>
      <c r="C1526" s="1" t="s">
        <v>2057</v>
      </c>
      <c r="D1526" s="1" t="s">
        <v>75</v>
      </c>
      <c r="E1526" s="1" t="n">
        <v>767752</v>
      </c>
      <c r="F1526" s="5" t="n">
        <v>-0.102940714894164</v>
      </c>
      <c r="G1526" s="5" t="n">
        <v>7.47406517214064</v>
      </c>
      <c r="H1526" s="5" t="n">
        <v>0.0099049500774694</v>
      </c>
      <c r="I1526" s="1" t="n">
        <f aca="false">TRUE()</f>
        <v>1</v>
      </c>
      <c r="J1526" s="1" t="s">
        <v>1978</v>
      </c>
      <c r="K1526" s="1" t="n">
        <f aca="false">FALSE()</f>
        <v>0</v>
      </c>
    </row>
    <row r="1527" customFormat="false" ht="15" hidden="false" customHeight="false" outlineLevel="0" collapsed="false">
      <c r="A1527" s="1" t="s">
        <v>557</v>
      </c>
      <c r="B1527" s="1" t="s">
        <v>558</v>
      </c>
      <c r="C1527" s="1" t="s">
        <v>2003</v>
      </c>
      <c r="D1527" s="1" t="s">
        <v>75</v>
      </c>
      <c r="E1527" s="1" t="n">
        <v>822620</v>
      </c>
      <c r="F1527" s="5" t="n">
        <v>-0.214340140013341</v>
      </c>
      <c r="G1527" s="5" t="n">
        <v>18.3256166013979</v>
      </c>
      <c r="H1527" s="5" t="n">
        <v>0</v>
      </c>
      <c r="I1527" s="1" t="n">
        <f aca="false">TRUE()</f>
        <v>1</v>
      </c>
      <c r="J1527" s="1" t="s">
        <v>1989</v>
      </c>
      <c r="K1527" s="1" t="n">
        <f aca="false">FALSE()</f>
        <v>0</v>
      </c>
    </row>
    <row r="1528" customFormat="false" ht="15" hidden="false" customHeight="false" outlineLevel="0" collapsed="false">
      <c r="A1528" s="1" t="s">
        <v>435</v>
      </c>
      <c r="B1528" s="1" t="s">
        <v>436</v>
      </c>
      <c r="C1528" s="1" t="s">
        <v>1990</v>
      </c>
      <c r="D1528" s="1" t="s">
        <v>75</v>
      </c>
      <c r="E1528" s="1" t="n">
        <v>829918</v>
      </c>
      <c r="F1528" s="5" t="n">
        <v>0.237245709468417</v>
      </c>
      <c r="G1528" s="5" t="n">
        <v>69.0956899788507</v>
      </c>
      <c r="H1528" s="5" t="n">
        <v>0</v>
      </c>
      <c r="I1528" s="1" t="n">
        <f aca="false">TRUE()</f>
        <v>1</v>
      </c>
      <c r="J1528" s="1" t="s">
        <v>1978</v>
      </c>
      <c r="K1528" s="1" t="n">
        <f aca="false">TRUE()</f>
        <v>1</v>
      </c>
    </row>
    <row r="1529" customFormat="false" ht="15" hidden="false" customHeight="false" outlineLevel="0" collapsed="false">
      <c r="A1529" s="1" t="s">
        <v>539</v>
      </c>
      <c r="B1529" s="1" t="s">
        <v>540</v>
      </c>
      <c r="C1529" s="1" t="s">
        <v>1990</v>
      </c>
      <c r="D1529" s="1" t="s">
        <v>75</v>
      </c>
      <c r="E1529" s="1" t="n">
        <v>861306</v>
      </c>
      <c r="F1529" s="5" t="n">
        <v>0.479737314318031</v>
      </c>
      <c r="G1529" s="5" t="n">
        <v>35.5059712471308</v>
      </c>
      <c r="H1529" s="5" t="n">
        <v>0</v>
      </c>
      <c r="I1529" s="1" t="n">
        <f aca="false">TRUE()</f>
        <v>1</v>
      </c>
      <c r="J1529" s="1" t="s">
        <v>1978</v>
      </c>
      <c r="K1529" s="1" t="n">
        <f aca="false">FALSE()</f>
        <v>0</v>
      </c>
    </row>
    <row r="1530" customFormat="false" ht="15" hidden="false" customHeight="false" outlineLevel="0" collapsed="false">
      <c r="A1530" s="1" t="s">
        <v>1975</v>
      </c>
      <c r="B1530" s="1" t="s">
        <v>1976</v>
      </c>
      <c r="C1530" s="1" t="s">
        <v>2311</v>
      </c>
      <c r="D1530" s="1" t="s">
        <v>75</v>
      </c>
      <c r="E1530" s="1" t="n">
        <v>900755</v>
      </c>
      <c r="F1530" s="5" t="n">
        <v>-0.0787308708939527</v>
      </c>
      <c r="G1530" s="5" t="n">
        <v>6.48270414172914</v>
      </c>
      <c r="H1530" s="5" t="n">
        <v>0.0460699792919842</v>
      </c>
      <c r="I1530" s="1" t="n">
        <f aca="false">FALSE()</f>
        <v>0</v>
      </c>
      <c r="J1530" s="1" t="s">
        <v>2036</v>
      </c>
      <c r="K1530" s="1" t="n">
        <f aca="false">FALSE()</f>
        <v>0</v>
      </c>
    </row>
    <row r="1531" customFormat="false" ht="15" hidden="false" customHeight="false" outlineLevel="0" collapsed="false">
      <c r="A1531" s="1" t="s">
        <v>2312</v>
      </c>
      <c r="B1531" s="1" t="s">
        <v>2313</v>
      </c>
      <c r="C1531" s="1" t="s">
        <v>2023</v>
      </c>
      <c r="D1531" s="1" t="s">
        <v>75</v>
      </c>
      <c r="E1531" s="1" t="n">
        <v>902044</v>
      </c>
      <c r="F1531" s="5" t="n">
        <v>0.382626498033801</v>
      </c>
      <c r="G1531" s="5" t="n">
        <v>11.1794138408298</v>
      </c>
      <c r="H1531" s="5" t="n">
        <v>0.00178306092124814</v>
      </c>
      <c r="I1531" s="1" t="n">
        <f aca="false">TRUE()</f>
        <v>1</v>
      </c>
      <c r="J1531" s="1" t="s">
        <v>1978</v>
      </c>
      <c r="K1531" s="1" t="n">
        <f aca="false">FALSE()</f>
        <v>0</v>
      </c>
    </row>
    <row r="1532" customFormat="false" ht="15" hidden="false" customHeight="false" outlineLevel="0" collapsed="false">
      <c r="A1532" s="1" t="s">
        <v>1530</v>
      </c>
      <c r="B1532" s="1" t="s">
        <v>1531</v>
      </c>
      <c r="C1532" s="1" t="s">
        <v>1994</v>
      </c>
      <c r="D1532" s="1" t="s">
        <v>75</v>
      </c>
      <c r="E1532" s="1" t="n">
        <v>919381</v>
      </c>
      <c r="F1532" s="5" t="n">
        <v>0.196449959271316</v>
      </c>
      <c r="G1532" s="5" t="n">
        <v>15.7610128519353</v>
      </c>
      <c r="H1532" s="5" t="n">
        <v>0</v>
      </c>
      <c r="I1532" s="1" t="n">
        <f aca="false">TRUE()</f>
        <v>1</v>
      </c>
      <c r="J1532" s="1" t="s">
        <v>1978</v>
      </c>
      <c r="K1532" s="1" t="n">
        <f aca="false">FALSE()</f>
        <v>0</v>
      </c>
    </row>
    <row r="1533" customFormat="false" ht="15" hidden="false" customHeight="false" outlineLevel="0" collapsed="false">
      <c r="A1533" s="1" t="s">
        <v>224</v>
      </c>
      <c r="B1533" s="1" t="s">
        <v>225</v>
      </c>
      <c r="C1533" s="1" t="s">
        <v>1990</v>
      </c>
      <c r="D1533" s="1" t="s">
        <v>75</v>
      </c>
      <c r="E1533" s="1" t="n">
        <v>921860</v>
      </c>
      <c r="F1533" s="5" t="n">
        <v>0.649726241085308</v>
      </c>
      <c r="G1533" s="5" t="n">
        <v>29.6226657623975</v>
      </c>
      <c r="H1533" s="5" t="n">
        <v>0</v>
      </c>
      <c r="I1533" s="1" t="n">
        <f aca="false">TRUE()</f>
        <v>1</v>
      </c>
      <c r="J1533" s="1" t="s">
        <v>1978</v>
      </c>
      <c r="K1533" s="1" t="n">
        <f aca="false">TRUE()</f>
        <v>1</v>
      </c>
    </row>
    <row r="1534" customFormat="false" ht="15" hidden="false" customHeight="false" outlineLevel="0" collapsed="false">
      <c r="A1534" s="1" t="s">
        <v>2314</v>
      </c>
      <c r="B1534" s="1" t="s">
        <v>2315</v>
      </c>
      <c r="C1534" s="1" t="s">
        <v>1995</v>
      </c>
      <c r="D1534" s="1" t="s">
        <v>75</v>
      </c>
      <c r="E1534" s="1" t="n">
        <v>922789</v>
      </c>
      <c r="F1534" s="5" t="n">
        <v>0.528034926919396</v>
      </c>
      <c r="G1534" s="5" t="n">
        <v>8.65014320699689</v>
      </c>
      <c r="H1534" s="5" t="n">
        <v>0.0031591737545565</v>
      </c>
      <c r="I1534" s="1" t="n">
        <f aca="false">TRUE()</f>
        <v>1</v>
      </c>
      <c r="J1534" s="1" t="s">
        <v>1978</v>
      </c>
      <c r="K1534" s="1" t="n">
        <f aca="false">FALSE()</f>
        <v>0</v>
      </c>
    </row>
    <row r="1535" customFormat="false" ht="15" hidden="false" customHeight="false" outlineLevel="0" collapsed="false">
      <c r="A1535" s="1" t="s">
        <v>1534</v>
      </c>
      <c r="B1535" s="1" t="s">
        <v>1535</v>
      </c>
      <c r="C1535" s="1" t="s">
        <v>2316</v>
      </c>
      <c r="D1535" s="1" t="s">
        <v>81</v>
      </c>
      <c r="E1535" s="1" t="n">
        <v>225460</v>
      </c>
      <c r="F1535" s="5" t="n">
        <v>-0.452261982764416</v>
      </c>
      <c r="G1535" s="5" t="n">
        <v>13.3344642836107</v>
      </c>
      <c r="H1535" s="5" t="n">
        <v>0</v>
      </c>
      <c r="I1535" s="1" t="n">
        <f aca="false">FALSE()</f>
        <v>0</v>
      </c>
      <c r="J1535" s="1" t="s">
        <v>2317</v>
      </c>
      <c r="K1535" s="1" t="n">
        <f aca="false">TRUE()</f>
        <v>1</v>
      </c>
    </row>
    <row r="1536" customFormat="false" ht="15" hidden="false" customHeight="false" outlineLevel="0" collapsed="false">
      <c r="A1536" s="1" t="s">
        <v>773</v>
      </c>
      <c r="B1536" s="1" t="s">
        <v>774</v>
      </c>
      <c r="C1536" s="1" t="s">
        <v>2318</v>
      </c>
      <c r="D1536" s="1" t="s">
        <v>259</v>
      </c>
      <c r="E1536" s="1" t="n">
        <v>409169</v>
      </c>
      <c r="F1536" s="5" t="n">
        <v>0.227812179397254</v>
      </c>
      <c r="G1536" s="5" t="n">
        <v>9.20548333625059</v>
      </c>
      <c r="H1536" s="5" t="n">
        <v>0.0025706940874036</v>
      </c>
      <c r="I1536" s="1" t="n">
        <f aca="false">FALSE()</f>
        <v>0</v>
      </c>
      <c r="J1536" s="1" t="s">
        <v>2319</v>
      </c>
      <c r="K1536" s="1" t="n">
        <f aca="false">FALSE()</f>
        <v>0</v>
      </c>
    </row>
    <row r="1537" customFormat="false" ht="15" hidden="false" customHeight="false" outlineLevel="0" collapsed="false">
      <c r="A1537" s="1" t="s">
        <v>2030</v>
      </c>
      <c r="B1537" s="1" t="s">
        <v>2031</v>
      </c>
      <c r="C1537" s="1" t="s">
        <v>2320</v>
      </c>
      <c r="D1537" s="1" t="s">
        <v>259</v>
      </c>
      <c r="E1537" s="1" t="n">
        <v>591643</v>
      </c>
      <c r="F1537" s="5" t="n">
        <v>0.0649675916874668</v>
      </c>
      <c r="G1537" s="5" t="n">
        <v>34.9707767575064</v>
      </c>
      <c r="H1537" s="5" t="n">
        <v>0</v>
      </c>
      <c r="I1537" s="1" t="n">
        <f aca="false">FALSE()</f>
        <v>0</v>
      </c>
      <c r="J1537" s="1" t="s">
        <v>2321</v>
      </c>
      <c r="K1537" s="1" t="n">
        <f aca="false">FALSE()</f>
        <v>0</v>
      </c>
    </row>
    <row r="1538" customFormat="false" ht="15" hidden="false" customHeight="false" outlineLevel="0" collapsed="false">
      <c r="A1538" s="1" t="s">
        <v>933</v>
      </c>
      <c r="B1538" s="1" t="s">
        <v>934</v>
      </c>
      <c r="C1538" s="1" t="s">
        <v>2316</v>
      </c>
      <c r="D1538" s="1" t="s">
        <v>259</v>
      </c>
      <c r="E1538" s="1" t="n">
        <v>796551</v>
      </c>
      <c r="F1538" s="5" t="n">
        <v>-0.594285554547858</v>
      </c>
      <c r="G1538" s="5" t="n">
        <v>30.5756390843186</v>
      </c>
      <c r="H1538" s="5" t="n">
        <v>0</v>
      </c>
      <c r="I1538" s="1" t="n">
        <f aca="false">FALSE()</f>
        <v>0</v>
      </c>
      <c r="J1538" s="1" t="s">
        <v>2317</v>
      </c>
      <c r="K1538" s="1" t="n">
        <f aca="false">FALSE()</f>
        <v>0</v>
      </c>
    </row>
    <row r="1539" customFormat="false" ht="15" hidden="false" customHeight="false" outlineLevel="0" collapsed="false">
      <c r="A1539" s="1" t="s">
        <v>1567</v>
      </c>
      <c r="B1539" s="1" t="s">
        <v>1568</v>
      </c>
      <c r="C1539" s="1" t="s">
        <v>2322</v>
      </c>
      <c r="D1539" s="1" t="s">
        <v>15</v>
      </c>
      <c r="E1539" s="1" t="n">
        <v>1021706</v>
      </c>
      <c r="F1539" s="5" t="n">
        <v>-0.346154613397838</v>
      </c>
      <c r="G1539" s="5" t="n">
        <v>14.3565405075452</v>
      </c>
      <c r="H1539" s="5" t="n">
        <v>0</v>
      </c>
      <c r="I1539" s="1" t="n">
        <f aca="false">FALSE()</f>
        <v>0</v>
      </c>
      <c r="J1539" s="1" t="s">
        <v>2317</v>
      </c>
      <c r="K1539" s="1" t="n">
        <f aca="false">FALSE()</f>
        <v>0</v>
      </c>
    </row>
    <row r="1540" customFormat="false" ht="15" hidden="false" customHeight="false" outlineLevel="0" collapsed="false">
      <c r="A1540" s="1" t="s">
        <v>115</v>
      </c>
      <c r="B1540" s="1" t="s">
        <v>116</v>
      </c>
      <c r="C1540" s="1" t="s">
        <v>2318</v>
      </c>
      <c r="D1540" s="1" t="s">
        <v>15</v>
      </c>
      <c r="E1540" s="1" t="n">
        <v>1385176</v>
      </c>
      <c r="F1540" s="5" t="n">
        <v>0.238598509188431</v>
      </c>
      <c r="G1540" s="5" t="n">
        <v>23.0910458167323</v>
      </c>
      <c r="H1540" s="5" t="n">
        <v>0</v>
      </c>
      <c r="I1540" s="1" t="n">
        <f aca="false">FALSE()</f>
        <v>0</v>
      </c>
      <c r="J1540" s="1" t="s">
        <v>2319</v>
      </c>
      <c r="K1540" s="1" t="n">
        <f aca="false">TRUE()</f>
        <v>1</v>
      </c>
    </row>
    <row r="1541" customFormat="false" ht="15" hidden="false" customHeight="false" outlineLevel="0" collapsed="false">
      <c r="A1541" s="1" t="s">
        <v>2323</v>
      </c>
      <c r="B1541" s="1" t="s">
        <v>2324</v>
      </c>
      <c r="C1541" s="1" t="s">
        <v>2325</v>
      </c>
      <c r="D1541" s="1" t="s">
        <v>15</v>
      </c>
      <c r="E1541" s="1" t="n">
        <v>1386816</v>
      </c>
      <c r="F1541" s="5" t="n">
        <v>0.0853556198029929</v>
      </c>
      <c r="G1541" s="5" t="n">
        <v>7.28182618985335</v>
      </c>
      <c r="H1541" s="5" t="n">
        <v>0.0120911793855302</v>
      </c>
      <c r="I1541" s="1" t="n">
        <f aca="false">FALSE()</f>
        <v>0</v>
      </c>
      <c r="J1541" s="1" t="s">
        <v>2326</v>
      </c>
      <c r="K1541" s="1" t="n">
        <f aca="false">TRUE()</f>
        <v>1</v>
      </c>
    </row>
    <row r="1542" customFormat="false" ht="15" hidden="false" customHeight="false" outlineLevel="0" collapsed="false">
      <c r="A1542" s="1" t="s">
        <v>611</v>
      </c>
      <c r="B1542" s="1" t="s">
        <v>612</v>
      </c>
      <c r="C1542" s="1" t="s">
        <v>2327</v>
      </c>
      <c r="D1542" s="1" t="s">
        <v>120</v>
      </c>
      <c r="E1542" s="1" t="n">
        <v>302806</v>
      </c>
      <c r="F1542" s="5" t="n">
        <v>-0.120986585393502</v>
      </c>
      <c r="G1542" s="5" t="n">
        <v>40.3339425352366</v>
      </c>
      <c r="H1542" s="5" t="n">
        <v>0</v>
      </c>
      <c r="I1542" s="1" t="n">
        <f aca="false">FALSE()</f>
        <v>0</v>
      </c>
      <c r="J1542" s="1" t="s">
        <v>2317</v>
      </c>
      <c r="K1542" s="1" t="n">
        <f aca="false">FALSE()</f>
        <v>0</v>
      </c>
    </row>
    <row r="1543" customFormat="false" ht="15" hidden="false" customHeight="false" outlineLevel="0" collapsed="false">
      <c r="A1543" s="1" t="s">
        <v>311</v>
      </c>
      <c r="B1543" s="1" t="s">
        <v>312</v>
      </c>
      <c r="C1543" s="1" t="s">
        <v>2318</v>
      </c>
      <c r="D1543" s="1" t="s">
        <v>20</v>
      </c>
      <c r="E1543" s="1" t="n">
        <v>436471</v>
      </c>
      <c r="F1543" s="5" t="n">
        <v>0.307170131541668</v>
      </c>
      <c r="G1543" s="5" t="n">
        <v>27.3177070756722</v>
      </c>
      <c r="H1543" s="5" t="n">
        <v>0</v>
      </c>
      <c r="I1543" s="1" t="n">
        <f aca="false">FALSE()</f>
        <v>0</v>
      </c>
      <c r="J1543" s="1" t="s">
        <v>2319</v>
      </c>
      <c r="K1543" s="1" t="n">
        <f aca="false">FALSE()</f>
        <v>0</v>
      </c>
    </row>
    <row r="1544" customFormat="false" ht="15" hidden="false" customHeight="false" outlineLevel="0" collapsed="false">
      <c r="A1544" s="1" t="s">
        <v>136</v>
      </c>
      <c r="B1544" s="1" t="s">
        <v>137</v>
      </c>
      <c r="C1544" s="1" t="s">
        <v>2328</v>
      </c>
      <c r="D1544" s="1" t="s">
        <v>20</v>
      </c>
      <c r="E1544" s="1" t="n">
        <v>772454</v>
      </c>
      <c r="F1544" s="5" t="n">
        <v>0.226434420895015</v>
      </c>
      <c r="G1544" s="5" t="n">
        <v>10.6328900194617</v>
      </c>
      <c r="H1544" s="5" t="n">
        <v>0.00178306092124814</v>
      </c>
      <c r="I1544" s="1" t="n">
        <f aca="false">FALSE()</f>
        <v>0</v>
      </c>
      <c r="J1544" s="1" t="s">
        <v>2329</v>
      </c>
      <c r="K1544" s="1" t="n">
        <f aca="false">TRUE()</f>
        <v>1</v>
      </c>
    </row>
    <row r="1545" customFormat="false" ht="15" hidden="false" customHeight="false" outlineLevel="0" collapsed="false">
      <c r="A1545" s="1" t="s">
        <v>2330</v>
      </c>
      <c r="B1545" s="1" t="s">
        <v>2331</v>
      </c>
      <c r="C1545" s="1" t="s">
        <v>2318</v>
      </c>
      <c r="D1545" s="1" t="s">
        <v>27</v>
      </c>
      <c r="E1545" s="1" t="n">
        <v>113379</v>
      </c>
      <c r="F1545" s="5" t="n">
        <v>0.16799873082002</v>
      </c>
      <c r="G1545" s="5" t="n">
        <v>11.046001875001</v>
      </c>
      <c r="H1545" s="5" t="n">
        <v>0.00178306092124814</v>
      </c>
      <c r="I1545" s="1" t="n">
        <f aca="false">FALSE()</f>
        <v>0</v>
      </c>
      <c r="J1545" s="1" t="s">
        <v>2319</v>
      </c>
      <c r="K1545" s="1" t="n">
        <f aca="false">FALSE()</f>
        <v>0</v>
      </c>
    </row>
    <row r="1546" customFormat="false" ht="15" hidden="false" customHeight="false" outlineLevel="0" collapsed="false">
      <c r="A1546" s="1" t="s">
        <v>335</v>
      </c>
      <c r="B1546" s="1" t="s">
        <v>336</v>
      </c>
      <c r="C1546" s="1" t="s">
        <v>2332</v>
      </c>
      <c r="D1546" s="1" t="s">
        <v>27</v>
      </c>
      <c r="E1546" s="1" t="n">
        <v>374534</v>
      </c>
      <c r="F1546" s="5" t="n">
        <v>-0.416858890880408</v>
      </c>
      <c r="G1546" s="5" t="n">
        <v>30.6471594971613</v>
      </c>
      <c r="H1546" s="5" t="n">
        <v>0</v>
      </c>
      <c r="I1546" s="1" t="n">
        <f aca="false">FALSE()</f>
        <v>0</v>
      </c>
      <c r="J1546" s="1" t="s">
        <v>2317</v>
      </c>
      <c r="K1546" s="1" t="n">
        <f aca="false">FALSE()</f>
        <v>0</v>
      </c>
    </row>
    <row r="1547" customFormat="false" ht="15" hidden="false" customHeight="false" outlineLevel="0" collapsed="false">
      <c r="A1547" s="1" t="s">
        <v>28</v>
      </c>
      <c r="B1547" s="1" t="s">
        <v>29</v>
      </c>
      <c r="C1547" s="1" t="s">
        <v>2333</v>
      </c>
      <c r="D1547" s="1" t="s">
        <v>27</v>
      </c>
      <c r="E1547" s="1" t="n">
        <v>451327</v>
      </c>
      <c r="F1547" s="5" t="n">
        <v>-0.0277561099738751</v>
      </c>
      <c r="G1547" s="5" t="n">
        <v>7.06799986062537</v>
      </c>
      <c r="H1547" s="5" t="n">
        <v>0.0175323638424919</v>
      </c>
      <c r="I1547" s="1" t="n">
        <f aca="false">FALSE()</f>
        <v>0</v>
      </c>
      <c r="J1547" s="1" t="s">
        <v>2319</v>
      </c>
      <c r="K1547" s="1" t="n">
        <f aca="false">FALSE()</f>
        <v>0</v>
      </c>
    </row>
    <row r="1548" customFormat="false" ht="15" hidden="false" customHeight="false" outlineLevel="0" collapsed="false">
      <c r="A1548" s="1" t="s">
        <v>31</v>
      </c>
      <c r="B1548" s="1" t="s">
        <v>32</v>
      </c>
      <c r="C1548" s="1" t="s">
        <v>2334</v>
      </c>
      <c r="D1548" s="1" t="s">
        <v>27</v>
      </c>
      <c r="E1548" s="1" t="n">
        <v>552099</v>
      </c>
      <c r="F1548" s="5" t="n">
        <v>-0.529483791557161</v>
      </c>
      <c r="G1548" s="5" t="n">
        <v>37.2139252394365</v>
      </c>
      <c r="H1548" s="5" t="n">
        <v>0</v>
      </c>
      <c r="I1548" s="1" t="n">
        <f aca="false">FALSE()</f>
        <v>0</v>
      </c>
      <c r="J1548" s="1" t="s">
        <v>2319</v>
      </c>
      <c r="K1548" s="1" t="n">
        <f aca="false">TRUE()</f>
        <v>1</v>
      </c>
    </row>
    <row r="1549" customFormat="false" ht="15" hidden="false" customHeight="false" outlineLevel="0" collapsed="false">
      <c r="A1549" s="1" t="s">
        <v>492</v>
      </c>
      <c r="B1549" s="1" t="s">
        <v>493</v>
      </c>
      <c r="C1549" s="1" t="s">
        <v>2335</v>
      </c>
      <c r="D1549" s="1" t="s">
        <v>27</v>
      </c>
      <c r="E1549" s="1" t="n">
        <v>554396</v>
      </c>
      <c r="F1549" s="5" t="n">
        <v>-0.206589195831594</v>
      </c>
      <c r="G1549" s="5" t="n">
        <v>6.5391545544705</v>
      </c>
      <c r="H1549" s="5" t="n">
        <v>0.042560982019091</v>
      </c>
      <c r="I1549" s="1" t="n">
        <f aca="false">FALSE()</f>
        <v>0</v>
      </c>
      <c r="J1549" s="1" t="s">
        <v>2326</v>
      </c>
      <c r="K1549" s="1" t="n">
        <f aca="false">FALSE()</f>
        <v>0</v>
      </c>
    </row>
    <row r="1550" customFormat="false" ht="15" hidden="false" customHeight="false" outlineLevel="0" collapsed="false">
      <c r="A1550" s="1" t="s">
        <v>161</v>
      </c>
      <c r="B1550" s="1" t="s">
        <v>162</v>
      </c>
      <c r="C1550" s="1" t="s">
        <v>2336</v>
      </c>
      <c r="D1550" s="1" t="s">
        <v>37</v>
      </c>
      <c r="E1550" s="1" t="n">
        <v>255115</v>
      </c>
      <c r="F1550" s="5" t="n">
        <v>-0.0547732040517965</v>
      </c>
      <c r="G1550" s="5" t="n">
        <v>8.19876231430991</v>
      </c>
      <c r="H1550" s="5" t="n">
        <v>0.00440324449594438</v>
      </c>
      <c r="I1550" s="1" t="n">
        <f aca="false">FALSE()</f>
        <v>0</v>
      </c>
      <c r="J1550" s="1" t="s">
        <v>2319</v>
      </c>
      <c r="K1550" s="1" t="n">
        <f aca="false">FALSE()</f>
        <v>0</v>
      </c>
    </row>
    <row r="1551" customFormat="false" ht="15" hidden="false" customHeight="false" outlineLevel="0" collapsed="false">
      <c r="A1551" s="1" t="s">
        <v>813</v>
      </c>
      <c r="B1551" s="1" t="s">
        <v>814</v>
      </c>
      <c r="C1551" s="1" t="s">
        <v>2318</v>
      </c>
      <c r="D1551" s="1" t="s">
        <v>37</v>
      </c>
      <c r="E1551" s="1" t="n">
        <v>322342</v>
      </c>
      <c r="F1551" s="5" t="n">
        <v>0.376305435033123</v>
      </c>
      <c r="G1551" s="5" t="n">
        <v>29.6070989437419</v>
      </c>
      <c r="H1551" s="5" t="n">
        <v>0</v>
      </c>
      <c r="I1551" s="1" t="n">
        <f aca="false">FALSE()</f>
        <v>0</v>
      </c>
      <c r="J1551" s="1" t="s">
        <v>2319</v>
      </c>
      <c r="K1551" s="1" t="n">
        <f aca="false">FALSE()</f>
        <v>0</v>
      </c>
    </row>
    <row r="1552" customFormat="false" ht="15" hidden="false" customHeight="false" outlineLevel="0" collapsed="false">
      <c r="A1552" s="1" t="s">
        <v>1615</v>
      </c>
      <c r="B1552" s="1" t="s">
        <v>1616</v>
      </c>
      <c r="C1552" s="1" t="s">
        <v>2337</v>
      </c>
      <c r="D1552" s="1" t="s">
        <v>40</v>
      </c>
      <c r="E1552" s="1" t="n">
        <v>411173</v>
      </c>
      <c r="F1552" s="5" t="n">
        <v>-0.193466744454857</v>
      </c>
      <c r="G1552" s="5" t="n">
        <v>17.5271034874834</v>
      </c>
      <c r="H1552" s="5" t="n">
        <v>0</v>
      </c>
      <c r="I1552" s="1" t="n">
        <f aca="false">FALSE()</f>
        <v>0</v>
      </c>
      <c r="J1552" s="1" t="s">
        <v>2317</v>
      </c>
      <c r="K1552" s="1" t="n">
        <f aca="false">FALSE()</f>
        <v>0</v>
      </c>
    </row>
    <row r="1553" customFormat="false" ht="15" hidden="false" customHeight="false" outlineLevel="0" collapsed="false">
      <c r="A1553" s="1" t="s">
        <v>173</v>
      </c>
      <c r="B1553" s="1" t="s">
        <v>174</v>
      </c>
      <c r="C1553" s="1" t="s">
        <v>2318</v>
      </c>
      <c r="D1553" s="1" t="s">
        <v>40</v>
      </c>
      <c r="E1553" s="1" t="n">
        <v>453565</v>
      </c>
      <c r="F1553" s="5" t="n">
        <v>-0.0843252599172713</v>
      </c>
      <c r="G1553" s="5" t="n">
        <v>12.0642800057576</v>
      </c>
      <c r="H1553" s="5" t="n">
        <v>0.0016</v>
      </c>
      <c r="I1553" s="1" t="n">
        <f aca="false">FALSE()</f>
        <v>0</v>
      </c>
      <c r="J1553" s="1" t="s">
        <v>2319</v>
      </c>
      <c r="K1553" s="1" t="n">
        <f aca="false">FALSE()</f>
        <v>0</v>
      </c>
    </row>
    <row r="1554" customFormat="false" ht="15" hidden="false" customHeight="false" outlineLevel="0" collapsed="false">
      <c r="A1554" s="1" t="s">
        <v>351</v>
      </c>
      <c r="B1554" s="1" t="s">
        <v>352</v>
      </c>
      <c r="C1554" s="1" t="s">
        <v>2338</v>
      </c>
      <c r="D1554" s="1" t="s">
        <v>40</v>
      </c>
      <c r="E1554" s="1" t="n">
        <v>526335</v>
      </c>
      <c r="F1554" s="5" t="n">
        <v>0.242614744629067</v>
      </c>
      <c r="G1554" s="5" t="n">
        <v>28.1395871343917</v>
      </c>
      <c r="H1554" s="5" t="n">
        <v>0</v>
      </c>
      <c r="I1554" s="1" t="n">
        <f aca="false">FALSE()</f>
        <v>0</v>
      </c>
      <c r="J1554" s="1" t="s">
        <v>2319</v>
      </c>
      <c r="K1554" s="1" t="n">
        <f aca="false">TRUE()</f>
        <v>1</v>
      </c>
    </row>
    <row r="1555" customFormat="false" ht="15" hidden="false" customHeight="false" outlineLevel="0" collapsed="false">
      <c r="A1555" s="1" t="s">
        <v>819</v>
      </c>
      <c r="B1555" s="1" t="s">
        <v>820</v>
      </c>
      <c r="C1555" s="1" t="s">
        <v>2338</v>
      </c>
      <c r="D1555" s="1" t="s">
        <v>178</v>
      </c>
      <c r="E1555" s="1" t="n">
        <v>42303</v>
      </c>
      <c r="F1555" s="5" t="n">
        <v>0.229580729762034</v>
      </c>
      <c r="G1555" s="5" t="n">
        <v>10.4629675853848</v>
      </c>
      <c r="H1555" s="5" t="n">
        <v>0.00198863636363636</v>
      </c>
      <c r="I1555" s="1" t="n">
        <f aca="false">FALSE()</f>
        <v>0</v>
      </c>
      <c r="J1555" s="1" t="s">
        <v>2319</v>
      </c>
      <c r="K1555" s="1" t="n">
        <f aca="false">FALSE()</f>
        <v>0</v>
      </c>
    </row>
    <row r="1556" customFormat="false" ht="15" hidden="false" customHeight="false" outlineLevel="0" collapsed="false">
      <c r="A1556" s="1" t="s">
        <v>176</v>
      </c>
      <c r="B1556" s="1" t="s">
        <v>177</v>
      </c>
      <c r="C1556" s="1" t="s">
        <v>2339</v>
      </c>
      <c r="D1556" s="1" t="s">
        <v>178</v>
      </c>
      <c r="E1556" s="1" t="n">
        <v>326270</v>
      </c>
      <c r="F1556" s="5" t="n">
        <v>-0.0266326819747269</v>
      </c>
      <c r="G1556" s="5" t="n">
        <v>8.01646174891258</v>
      </c>
      <c r="H1556" s="5" t="n">
        <v>0.00526315789473684</v>
      </c>
      <c r="I1556" s="1" t="n">
        <f aca="false">FALSE()</f>
        <v>0</v>
      </c>
      <c r="J1556" s="1" t="s">
        <v>2317</v>
      </c>
      <c r="K1556" s="1" t="n">
        <f aca="false">FALSE()</f>
        <v>0</v>
      </c>
    </row>
    <row r="1557" customFormat="false" ht="15" hidden="false" customHeight="false" outlineLevel="0" collapsed="false">
      <c r="A1557" s="1" t="s">
        <v>1013</v>
      </c>
      <c r="B1557" s="1" t="s">
        <v>1014</v>
      </c>
      <c r="C1557" s="1" t="s">
        <v>2340</v>
      </c>
      <c r="D1557" s="1" t="s">
        <v>46</v>
      </c>
      <c r="E1557" s="1" t="n">
        <v>30109</v>
      </c>
      <c r="F1557" s="5" t="n">
        <v>0.0893661517203875</v>
      </c>
      <c r="G1557" s="5" t="n">
        <v>6.50296508525659</v>
      </c>
      <c r="H1557" s="5" t="n">
        <v>0.0449549115895161</v>
      </c>
      <c r="I1557" s="1" t="n">
        <f aca="false">FALSE()</f>
        <v>0</v>
      </c>
      <c r="J1557" s="1" t="s">
        <v>2317</v>
      </c>
      <c r="K1557" s="1" t="n">
        <f aca="false">TRUE()</f>
        <v>1</v>
      </c>
    </row>
    <row r="1558" customFormat="false" ht="15" hidden="false" customHeight="false" outlineLevel="0" collapsed="false">
      <c r="A1558" s="1" t="s">
        <v>182</v>
      </c>
      <c r="B1558" s="1" t="s">
        <v>183</v>
      </c>
      <c r="C1558" s="1" t="s">
        <v>2341</v>
      </c>
      <c r="D1558" s="1" t="s">
        <v>46</v>
      </c>
      <c r="E1558" s="1" t="n">
        <v>368781</v>
      </c>
      <c r="F1558" s="5" t="n">
        <v>-0.03190524707616</v>
      </c>
      <c r="G1558" s="5" t="n">
        <v>9.02605371561924</v>
      </c>
      <c r="H1558" s="5" t="n">
        <v>0.0030188679245283</v>
      </c>
      <c r="I1558" s="1" t="n">
        <f aca="false">FALSE()</f>
        <v>0</v>
      </c>
      <c r="J1558" s="1" t="s">
        <v>2342</v>
      </c>
      <c r="K1558" s="1" t="n">
        <f aca="false">FALSE()</f>
        <v>0</v>
      </c>
    </row>
    <row r="1559" customFormat="false" ht="15" hidden="false" customHeight="false" outlineLevel="0" collapsed="false">
      <c r="A1559" s="1" t="s">
        <v>830</v>
      </c>
      <c r="B1559" s="1" t="s">
        <v>831</v>
      </c>
      <c r="C1559" s="1" t="s">
        <v>2343</v>
      </c>
      <c r="D1559" s="1" t="s">
        <v>46</v>
      </c>
      <c r="E1559" s="1" t="n">
        <v>1039150</v>
      </c>
      <c r="F1559" s="5" t="n">
        <v>0.3303386055092</v>
      </c>
      <c r="G1559" s="5" t="n">
        <v>10.2069295097137</v>
      </c>
      <c r="H1559" s="5" t="n">
        <v>0.00198863636363636</v>
      </c>
      <c r="I1559" s="1" t="n">
        <f aca="false">FALSE()</f>
        <v>0</v>
      </c>
      <c r="J1559" s="1" t="s">
        <v>2319</v>
      </c>
      <c r="K1559" s="1" t="n">
        <f aca="false">FALSE()</f>
        <v>0</v>
      </c>
    </row>
    <row r="1560" customFormat="false" ht="15" hidden="false" customHeight="false" outlineLevel="0" collapsed="false">
      <c r="A1560" s="1" t="s">
        <v>370</v>
      </c>
      <c r="B1560" s="1" t="s">
        <v>371</v>
      </c>
      <c r="C1560" s="1" t="s">
        <v>2327</v>
      </c>
      <c r="D1560" s="1" t="s">
        <v>50</v>
      </c>
      <c r="E1560" s="1" t="n">
        <v>23923</v>
      </c>
      <c r="F1560" s="5" t="n">
        <v>-0.396771041030126</v>
      </c>
      <c r="G1560" s="5" t="n">
        <v>54.3898445732348</v>
      </c>
      <c r="H1560" s="5" t="n">
        <v>0</v>
      </c>
      <c r="I1560" s="1" t="n">
        <f aca="false">FALSE()</f>
        <v>0</v>
      </c>
      <c r="J1560" s="1" t="s">
        <v>2317</v>
      </c>
      <c r="K1560" s="1" t="n">
        <f aca="false">FALSE()</f>
        <v>0</v>
      </c>
    </row>
    <row r="1561" customFormat="false" ht="15" hidden="false" customHeight="false" outlineLevel="0" collapsed="false">
      <c r="A1561" s="1" t="s">
        <v>2344</v>
      </c>
      <c r="B1561" s="1" t="s">
        <v>2345</v>
      </c>
      <c r="C1561" s="1" t="s">
        <v>2346</v>
      </c>
      <c r="D1561" s="1" t="s">
        <v>59</v>
      </c>
      <c r="E1561" s="1" t="n">
        <v>267488</v>
      </c>
      <c r="F1561" s="5" t="n">
        <v>-0.0515081338178761</v>
      </c>
      <c r="G1561" s="5" t="n">
        <v>6.92441709731545</v>
      </c>
      <c r="H1561" s="5" t="n">
        <v>0.0228034328862722</v>
      </c>
      <c r="I1561" s="1" t="n">
        <f aca="false">FALSE()</f>
        <v>0</v>
      </c>
      <c r="J1561" s="1" t="s">
        <v>2342</v>
      </c>
      <c r="K1561" s="1" t="n">
        <f aca="false">TRUE()</f>
        <v>1</v>
      </c>
    </row>
    <row r="1562" customFormat="false" ht="15" hidden="false" customHeight="false" outlineLevel="0" collapsed="false">
      <c r="A1562" s="1" t="s">
        <v>845</v>
      </c>
      <c r="B1562" s="1" t="s">
        <v>846</v>
      </c>
      <c r="C1562" s="1" t="s">
        <v>2318</v>
      </c>
      <c r="D1562" s="1" t="s">
        <v>59</v>
      </c>
      <c r="E1562" s="1" t="n">
        <v>352414</v>
      </c>
      <c r="F1562" s="5" t="n">
        <v>0.221980441558817</v>
      </c>
      <c r="G1562" s="5" t="n">
        <v>42.485968584198</v>
      </c>
      <c r="H1562" s="5" t="n">
        <v>0</v>
      </c>
      <c r="I1562" s="1" t="n">
        <f aca="false">FALSE()</f>
        <v>0</v>
      </c>
      <c r="J1562" s="1" t="s">
        <v>2319</v>
      </c>
      <c r="K1562" s="1" t="n">
        <f aca="false">TRUE()</f>
        <v>1</v>
      </c>
    </row>
    <row r="1563" customFormat="false" ht="15" hidden="false" customHeight="false" outlineLevel="0" collapsed="false">
      <c r="A1563" s="1" t="s">
        <v>847</v>
      </c>
      <c r="B1563" s="1" t="s">
        <v>848</v>
      </c>
      <c r="C1563" s="1" t="s">
        <v>2343</v>
      </c>
      <c r="D1563" s="1" t="s">
        <v>59</v>
      </c>
      <c r="E1563" s="1" t="n">
        <v>703699</v>
      </c>
      <c r="F1563" s="5" t="n">
        <v>0.346161763087043</v>
      </c>
      <c r="G1563" s="5" t="n">
        <v>8.5828917853205</v>
      </c>
      <c r="H1563" s="5" t="n">
        <v>0.00334928229665072</v>
      </c>
      <c r="I1563" s="1" t="n">
        <f aca="false">FALSE()</f>
        <v>0</v>
      </c>
      <c r="J1563" s="1" t="s">
        <v>2319</v>
      </c>
      <c r="K1563" s="1" t="n">
        <f aca="false">TRUE()</f>
        <v>1</v>
      </c>
    </row>
    <row r="1564" customFormat="false" ht="15" hidden="false" customHeight="false" outlineLevel="0" collapsed="false">
      <c r="A1564" s="1" t="s">
        <v>1203</v>
      </c>
      <c r="B1564" s="1" t="s">
        <v>1204</v>
      </c>
      <c r="C1564" s="1" t="s">
        <v>2347</v>
      </c>
      <c r="D1564" s="1" t="s">
        <v>62</v>
      </c>
      <c r="E1564" s="1" t="n">
        <v>6175</v>
      </c>
      <c r="F1564" s="5" t="n">
        <v>0.216181194662961</v>
      </c>
      <c r="G1564" s="5" t="n">
        <v>8.88360358428337</v>
      </c>
      <c r="H1564" s="5" t="n">
        <v>0.0030188679245283</v>
      </c>
      <c r="I1564" s="1" t="n">
        <f aca="false">FALSE()</f>
        <v>0</v>
      </c>
      <c r="J1564" s="1" t="s">
        <v>2321</v>
      </c>
      <c r="K1564" s="1" t="n">
        <f aca="false">FALSE()</f>
        <v>0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5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515" activeCellId="0" sqref="R515"/>
    </sheetView>
  </sheetViews>
  <sheetFormatPr defaultColWidth="10.375" defaultRowHeight="15" zeroHeight="false" outlineLevelRow="0" outlineLevelCol="0"/>
  <cols>
    <col collapsed="false" customWidth="false" hidden="false" outlineLevel="0" max="1024" min="1" style="1" width="10.37"/>
  </cols>
  <sheetData>
    <row r="1" s="3" customFormat="tru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</row>
    <row r="2" customFormat="false" ht="15" hidden="false" customHeight="false" outlineLevel="0" collapsed="false">
      <c r="A2" s="1" t="s">
        <v>2348</v>
      </c>
      <c r="B2" s="1" t="s">
        <v>2349</v>
      </c>
      <c r="C2" s="1" t="s">
        <v>2350</v>
      </c>
      <c r="D2" s="1" t="s">
        <v>20</v>
      </c>
      <c r="E2" s="1" t="n">
        <v>780399</v>
      </c>
      <c r="F2" s="5" t="n">
        <v>-0.632579275205597</v>
      </c>
      <c r="G2" s="5" t="n">
        <v>6.91372614139085</v>
      </c>
      <c r="H2" s="5" t="n">
        <v>0.0422994390792829</v>
      </c>
      <c r="I2" s="1" t="n">
        <f aca="false">FALSE()</f>
        <v>0</v>
      </c>
      <c r="J2" s="1" t="s">
        <v>16</v>
      </c>
      <c r="K2" s="1" t="n">
        <f aca="false">TRUE()</f>
        <v>1</v>
      </c>
    </row>
    <row r="3" customFormat="false" ht="15" hidden="false" customHeight="false" outlineLevel="0" collapsed="false">
      <c r="A3" s="1" t="s">
        <v>1421</v>
      </c>
      <c r="B3" s="1" t="s">
        <v>1422</v>
      </c>
      <c r="C3" s="1" t="s">
        <v>2351</v>
      </c>
      <c r="D3" s="1" t="s">
        <v>40</v>
      </c>
      <c r="E3" s="1" t="n">
        <v>526764</v>
      </c>
      <c r="F3" s="5" t="n">
        <v>-0.0751146438592637</v>
      </c>
      <c r="G3" s="5" t="n">
        <v>13.9311058573143</v>
      </c>
      <c r="H3" s="5" t="n">
        <v>0.000643086816720257</v>
      </c>
      <c r="I3" s="1" t="n">
        <f aca="false">FALSE()</f>
        <v>0</v>
      </c>
      <c r="J3" s="1" t="s">
        <v>21</v>
      </c>
      <c r="K3" s="1" t="n">
        <f aca="false">TRUE()</f>
        <v>1</v>
      </c>
    </row>
    <row r="4" customFormat="false" ht="15" hidden="false" customHeight="false" outlineLevel="0" collapsed="false">
      <c r="A4" s="1" t="s">
        <v>43</v>
      </c>
      <c r="B4" s="1" t="s">
        <v>44</v>
      </c>
      <c r="C4" s="1" t="s">
        <v>2352</v>
      </c>
      <c r="D4" s="1" t="s">
        <v>46</v>
      </c>
      <c r="E4" s="1" t="n">
        <v>95445</v>
      </c>
      <c r="F4" s="5" t="n">
        <v>0.12606863609374</v>
      </c>
      <c r="G4" s="5" t="n">
        <v>18.9592565398386</v>
      </c>
      <c r="H4" s="5" t="n">
        <v>0</v>
      </c>
      <c r="I4" s="1" t="n">
        <f aca="false">FALSE()</f>
        <v>0</v>
      </c>
      <c r="J4" s="1" t="s">
        <v>47</v>
      </c>
      <c r="K4" s="1" t="n">
        <f aca="false">FALSE()</f>
        <v>0</v>
      </c>
    </row>
    <row r="5" customFormat="false" ht="15" hidden="false" customHeight="false" outlineLevel="0" collapsed="false">
      <c r="A5" s="1" t="s">
        <v>2353</v>
      </c>
      <c r="B5" s="1" t="s">
        <v>2354</v>
      </c>
      <c r="C5" s="1" t="s">
        <v>2355</v>
      </c>
      <c r="D5" s="1" t="s">
        <v>50</v>
      </c>
      <c r="E5" s="1" t="n">
        <v>277476</v>
      </c>
      <c r="F5" s="5" t="n">
        <v>-0.156751426001937</v>
      </c>
      <c r="G5" s="5" t="n">
        <v>7.21185331111383</v>
      </c>
      <c r="H5" s="5" t="n">
        <v>0.0314533495393203</v>
      </c>
      <c r="I5" s="1" t="n">
        <f aca="false">FALSE()</f>
        <v>0</v>
      </c>
      <c r="J5" s="1" t="s">
        <v>21</v>
      </c>
      <c r="K5" s="1" t="n">
        <f aca="false">TRUE()</f>
        <v>1</v>
      </c>
    </row>
    <row r="6" customFormat="false" ht="15" hidden="false" customHeight="false" outlineLevel="0" collapsed="false">
      <c r="A6" s="1" t="s">
        <v>426</v>
      </c>
      <c r="B6" s="1" t="s">
        <v>427</v>
      </c>
      <c r="C6" s="1" t="s">
        <v>2356</v>
      </c>
      <c r="D6" s="1" t="s">
        <v>75</v>
      </c>
      <c r="E6" s="1" t="n">
        <v>550464</v>
      </c>
      <c r="F6" s="5" t="n">
        <v>-0.116757955365925</v>
      </c>
      <c r="G6" s="5" t="n">
        <v>9.86890802166189</v>
      </c>
      <c r="H6" s="5" t="n">
        <v>0.00496613995485327</v>
      </c>
      <c r="I6" s="1" t="n">
        <f aca="false">FALSE()</f>
        <v>0</v>
      </c>
      <c r="J6" s="1" t="s">
        <v>47</v>
      </c>
      <c r="K6" s="1" t="n">
        <f aca="false">FALSE()</f>
        <v>0</v>
      </c>
    </row>
    <row r="7" customFormat="false" ht="15" hidden="false" customHeight="false" outlineLevel="0" collapsed="false">
      <c r="A7" s="1" t="s">
        <v>122</v>
      </c>
      <c r="B7" s="1" t="s">
        <v>123</v>
      </c>
      <c r="C7" s="1" t="s">
        <v>2357</v>
      </c>
      <c r="D7" s="1" t="s">
        <v>125</v>
      </c>
      <c r="E7" s="1" t="n">
        <v>6426</v>
      </c>
      <c r="F7" s="5" t="n">
        <v>-0.14308207883165</v>
      </c>
      <c r="G7" s="5" t="n">
        <v>10.8557449379117</v>
      </c>
      <c r="H7" s="5" t="n">
        <v>0.00462962962962963</v>
      </c>
      <c r="I7" s="1" t="n">
        <f aca="false">FALSE()</f>
        <v>0</v>
      </c>
      <c r="J7" s="1" t="s">
        <v>126</v>
      </c>
      <c r="K7" s="1" t="n">
        <f aca="false">FALSE()</f>
        <v>0</v>
      </c>
    </row>
    <row r="8" customFormat="false" ht="15" hidden="false" customHeight="false" outlineLevel="0" collapsed="false">
      <c r="A8" s="1" t="s">
        <v>616</v>
      </c>
      <c r="B8" s="1" t="s">
        <v>617</v>
      </c>
      <c r="C8" s="1" t="s">
        <v>2358</v>
      </c>
      <c r="D8" s="1" t="s">
        <v>125</v>
      </c>
      <c r="E8" s="1" t="n">
        <v>75179</v>
      </c>
      <c r="F8" s="5" t="n">
        <v>-0.0314702459453318</v>
      </c>
      <c r="G8" s="5" t="n">
        <v>7.92237715636381</v>
      </c>
      <c r="H8" s="5" t="n">
        <v>0.0161392405063291</v>
      </c>
      <c r="I8" s="1" t="n">
        <f aca="false">FALSE()</f>
        <v>0</v>
      </c>
      <c r="J8" s="1" t="s">
        <v>126</v>
      </c>
      <c r="K8" s="1" t="n">
        <f aca="false">TRUE()</f>
        <v>1</v>
      </c>
    </row>
    <row r="9" customFormat="false" ht="15" hidden="false" customHeight="false" outlineLevel="0" collapsed="false">
      <c r="A9" s="1" t="s">
        <v>2359</v>
      </c>
      <c r="B9" s="1" t="s">
        <v>2360</v>
      </c>
      <c r="C9" s="1" t="s">
        <v>2361</v>
      </c>
      <c r="D9" s="1" t="s">
        <v>125</v>
      </c>
      <c r="E9" s="1" t="n">
        <v>107256</v>
      </c>
      <c r="F9" s="5" t="n">
        <v>-0.0700541611601794</v>
      </c>
      <c r="G9" s="5" t="n">
        <v>9.61303740042271</v>
      </c>
      <c r="H9" s="5" t="n">
        <v>0.00549445800551384</v>
      </c>
      <c r="I9" s="1" t="n">
        <f aca="false">FALSE()</f>
        <v>0</v>
      </c>
      <c r="J9" s="1" t="s">
        <v>121</v>
      </c>
      <c r="K9" s="1" t="n">
        <f aca="false">FALSE()</f>
        <v>0</v>
      </c>
    </row>
    <row r="10" customFormat="false" ht="15" hidden="false" customHeight="false" outlineLevel="0" collapsed="false">
      <c r="A10" s="1" t="s">
        <v>133</v>
      </c>
      <c r="B10" s="1" t="s">
        <v>134</v>
      </c>
      <c r="C10" s="1" t="s">
        <v>2362</v>
      </c>
      <c r="D10" s="1" t="s">
        <v>20</v>
      </c>
      <c r="E10" s="1" t="n">
        <v>599417</v>
      </c>
      <c r="F10" s="5" t="n">
        <v>-0.0644012422143092</v>
      </c>
      <c r="G10" s="5" t="n">
        <v>7.87937545694805</v>
      </c>
      <c r="H10" s="5" t="n">
        <v>0.0164456964432827</v>
      </c>
      <c r="I10" s="1" t="n">
        <f aca="false">FALSE()</f>
        <v>0</v>
      </c>
      <c r="J10" s="1" t="s">
        <v>121</v>
      </c>
      <c r="K10" s="1" t="n">
        <f aca="false">FALSE()</f>
        <v>0</v>
      </c>
    </row>
    <row r="11" customFormat="false" ht="15" hidden="false" customHeight="false" outlineLevel="0" collapsed="false">
      <c r="A11" s="1" t="s">
        <v>476</v>
      </c>
      <c r="B11" s="1" t="s">
        <v>477</v>
      </c>
      <c r="C11" s="1" t="s">
        <v>2363</v>
      </c>
      <c r="D11" s="1" t="s">
        <v>20</v>
      </c>
      <c r="E11" s="1" t="n">
        <v>649266</v>
      </c>
      <c r="F11" s="5" t="n">
        <v>-0.0535914122099022</v>
      </c>
      <c r="G11" s="5" t="n">
        <v>7.28480283157737</v>
      </c>
      <c r="H11" s="5" t="n">
        <v>0.0281915132213043</v>
      </c>
      <c r="I11" s="1" t="n">
        <f aca="false">FALSE()</f>
        <v>0</v>
      </c>
      <c r="J11" s="1" t="s">
        <v>121</v>
      </c>
      <c r="K11" s="1" t="n">
        <f aca="false">FALSE()</f>
        <v>0</v>
      </c>
    </row>
    <row r="12" customFormat="false" ht="15" hidden="false" customHeight="false" outlineLevel="0" collapsed="false">
      <c r="A12" s="1" t="s">
        <v>2127</v>
      </c>
      <c r="B12" s="1" t="s">
        <v>2128</v>
      </c>
      <c r="C12" s="1" t="s">
        <v>2364</v>
      </c>
      <c r="D12" s="1" t="s">
        <v>20</v>
      </c>
      <c r="E12" s="1" t="n">
        <v>654634</v>
      </c>
      <c r="F12" s="5" t="n">
        <v>-0.352384451067916</v>
      </c>
      <c r="G12" s="5" t="n">
        <v>8.50255823898012</v>
      </c>
      <c r="H12" s="5" t="n">
        <v>0.0109154929577465</v>
      </c>
      <c r="I12" s="1" t="n">
        <f aca="false">FALSE()</f>
        <v>0</v>
      </c>
      <c r="J12" s="1" t="s">
        <v>121</v>
      </c>
      <c r="K12" s="1" t="n">
        <f aca="false">TRUE()</f>
        <v>1</v>
      </c>
    </row>
    <row r="13" customFormat="false" ht="15" hidden="false" customHeight="false" outlineLevel="0" collapsed="false">
      <c r="A13" s="1" t="s">
        <v>149</v>
      </c>
      <c r="B13" s="1" t="s">
        <v>150</v>
      </c>
      <c r="C13" s="1" t="s">
        <v>2365</v>
      </c>
      <c r="D13" s="1" t="s">
        <v>20</v>
      </c>
      <c r="E13" s="1" t="n">
        <v>1000927</v>
      </c>
      <c r="F13" s="5" t="n">
        <v>-0.0687384001972124</v>
      </c>
      <c r="G13" s="5" t="n">
        <v>17.7981084958627</v>
      </c>
      <c r="H13" s="5" t="n">
        <v>0</v>
      </c>
      <c r="I13" s="1" t="n">
        <f aca="false">FALSE()</f>
        <v>0</v>
      </c>
      <c r="J13" s="1" t="s">
        <v>90</v>
      </c>
      <c r="K13" s="1" t="n">
        <f aca="false">FALSE()</f>
        <v>0</v>
      </c>
    </row>
    <row r="14" customFormat="false" ht="15" hidden="false" customHeight="false" outlineLevel="0" collapsed="false">
      <c r="A14" s="1" t="s">
        <v>152</v>
      </c>
      <c r="B14" s="1" t="s">
        <v>153</v>
      </c>
      <c r="C14" s="1" t="s">
        <v>2366</v>
      </c>
      <c r="D14" s="1" t="s">
        <v>20</v>
      </c>
      <c r="E14" s="1" t="n">
        <v>1048678</v>
      </c>
      <c r="F14" s="5" t="n">
        <v>-0.0588489879835089</v>
      </c>
      <c r="G14" s="5" t="n">
        <v>7.06891513065075</v>
      </c>
      <c r="H14" s="5" t="n">
        <v>0.034634818523643</v>
      </c>
      <c r="I14" s="1" t="n">
        <f aca="false">FALSE()</f>
        <v>0</v>
      </c>
      <c r="J14" s="1" t="s">
        <v>90</v>
      </c>
      <c r="K14" s="1" t="n">
        <f aca="false">FALSE()</f>
        <v>0</v>
      </c>
    </row>
    <row r="15" customFormat="false" ht="15" hidden="false" customHeight="false" outlineLevel="0" collapsed="false">
      <c r="A15" s="1" t="s">
        <v>2141</v>
      </c>
      <c r="B15" s="1" t="s">
        <v>2142</v>
      </c>
      <c r="C15" s="1" t="s">
        <v>2367</v>
      </c>
      <c r="D15" s="1" t="s">
        <v>27</v>
      </c>
      <c r="E15" s="1" t="n">
        <v>26241</v>
      </c>
      <c r="F15" s="5" t="n">
        <v>-0.0420140828570835</v>
      </c>
      <c r="G15" s="5" t="n">
        <v>6.99982587225187</v>
      </c>
      <c r="H15" s="5" t="n">
        <v>0.0378416484899471</v>
      </c>
      <c r="I15" s="1" t="n">
        <f aca="false">FALSE()</f>
        <v>0</v>
      </c>
      <c r="J15" s="1" t="s">
        <v>2368</v>
      </c>
      <c r="K15" s="1" t="n">
        <f aca="false">TRUE()</f>
        <v>1</v>
      </c>
    </row>
    <row r="16" customFormat="false" ht="15" hidden="false" customHeight="false" outlineLevel="0" collapsed="false">
      <c r="A16" s="1" t="s">
        <v>2154</v>
      </c>
      <c r="B16" s="1" t="s">
        <v>2155</v>
      </c>
      <c r="C16" s="1" t="s">
        <v>2369</v>
      </c>
      <c r="D16" s="1" t="s">
        <v>27</v>
      </c>
      <c r="E16" s="1" t="n">
        <v>504350</v>
      </c>
      <c r="F16" s="5" t="n">
        <v>0.0126811186652521</v>
      </c>
      <c r="G16" s="5" t="n">
        <v>6.90045476026074</v>
      </c>
      <c r="H16" s="5" t="n">
        <v>0.0433103875700651</v>
      </c>
      <c r="I16" s="1" t="n">
        <f aca="false">FALSE()</f>
        <v>0</v>
      </c>
      <c r="J16" s="1" t="s">
        <v>166</v>
      </c>
      <c r="K16" s="1" t="n">
        <f aca="false">TRUE()</f>
        <v>1</v>
      </c>
    </row>
    <row r="17" customFormat="false" ht="15" hidden="false" customHeight="false" outlineLevel="0" collapsed="false">
      <c r="A17" s="1" t="s">
        <v>2370</v>
      </c>
      <c r="B17" s="1" t="s">
        <v>2370</v>
      </c>
      <c r="C17" s="1" t="s">
        <v>2371</v>
      </c>
      <c r="D17" s="1" t="s">
        <v>37</v>
      </c>
      <c r="E17" s="1" t="n">
        <v>33598</v>
      </c>
      <c r="F17" s="5" t="n">
        <v>0.0550933363631655</v>
      </c>
      <c r="G17" s="5" t="n">
        <v>9.24846140641848</v>
      </c>
      <c r="H17" s="5" t="n">
        <v>0.00657640232108317</v>
      </c>
      <c r="I17" s="1" t="n">
        <f aca="false">FALSE()</f>
        <v>0</v>
      </c>
      <c r="J17" s="1" t="s">
        <v>82</v>
      </c>
      <c r="K17" s="1" t="n">
        <f aca="false">TRUE()</f>
        <v>1</v>
      </c>
    </row>
    <row r="18" customFormat="false" ht="15" hidden="false" customHeight="false" outlineLevel="0" collapsed="false">
      <c r="A18" s="1" t="s">
        <v>809</v>
      </c>
      <c r="B18" s="1" t="s">
        <v>809</v>
      </c>
      <c r="C18" s="1" t="s">
        <v>2372</v>
      </c>
      <c r="D18" s="1" t="s">
        <v>37</v>
      </c>
      <c r="E18" s="1" t="n">
        <v>205635</v>
      </c>
      <c r="F18" s="5" t="n">
        <v>0.332958951793288</v>
      </c>
      <c r="G18" s="5" t="n">
        <v>8.52916577116406</v>
      </c>
      <c r="H18" s="5" t="n">
        <v>0.0109154929577465</v>
      </c>
      <c r="I18" s="1" t="n">
        <f aca="false">FALSE()</f>
        <v>0</v>
      </c>
      <c r="J18" s="1" t="s">
        <v>2368</v>
      </c>
      <c r="K18" s="1" t="n">
        <f aca="false">FALSE()</f>
        <v>0</v>
      </c>
    </row>
    <row r="19" customFormat="false" ht="15" hidden="false" customHeight="false" outlineLevel="0" collapsed="false">
      <c r="A19" s="1" t="s">
        <v>161</v>
      </c>
      <c r="B19" s="1" t="s">
        <v>162</v>
      </c>
      <c r="C19" s="1" t="s">
        <v>2373</v>
      </c>
      <c r="D19" s="1" t="s">
        <v>37</v>
      </c>
      <c r="E19" s="1" t="n">
        <v>255115</v>
      </c>
      <c r="F19" s="5" t="n">
        <v>-0.0582864692641353</v>
      </c>
      <c r="G19" s="5" t="n">
        <v>7.92281524480582</v>
      </c>
      <c r="H19" s="5" t="n">
        <v>0.0161392405063291</v>
      </c>
      <c r="I19" s="1" t="n">
        <f aca="false">FALSE()</f>
        <v>0</v>
      </c>
      <c r="J19" s="1" t="s">
        <v>90</v>
      </c>
      <c r="K19" s="1" t="n">
        <f aca="false">TRUE()</f>
        <v>1</v>
      </c>
    </row>
    <row r="20" customFormat="false" ht="15" hidden="false" customHeight="false" outlineLevel="0" collapsed="false">
      <c r="A20" s="1" t="s">
        <v>1421</v>
      </c>
      <c r="B20" s="1" t="s">
        <v>1422</v>
      </c>
      <c r="C20" s="1" t="s">
        <v>2374</v>
      </c>
      <c r="D20" s="1" t="s">
        <v>40</v>
      </c>
      <c r="E20" s="1" t="n">
        <v>526764</v>
      </c>
      <c r="F20" s="5" t="n">
        <v>-0.0117866451080978</v>
      </c>
      <c r="G20" s="5" t="n">
        <v>11.1122856849292</v>
      </c>
      <c r="H20" s="5" t="n">
        <v>0.00378250591016548</v>
      </c>
      <c r="I20" s="1" t="n">
        <f aca="false">FALSE()</f>
        <v>0</v>
      </c>
      <c r="J20" s="1" t="s">
        <v>104</v>
      </c>
      <c r="K20" s="1" t="n">
        <f aca="false">TRUE()</f>
        <v>1</v>
      </c>
    </row>
    <row r="21" customFormat="false" ht="15" hidden="false" customHeight="false" outlineLevel="0" collapsed="false">
      <c r="A21" s="1" t="s">
        <v>1633</v>
      </c>
      <c r="B21" s="1" t="s">
        <v>1633</v>
      </c>
      <c r="C21" s="1" t="s">
        <v>2375</v>
      </c>
      <c r="D21" s="1" t="s">
        <v>59</v>
      </c>
      <c r="E21" s="1" t="n">
        <v>372365</v>
      </c>
      <c r="F21" s="5" t="n">
        <v>0.153124391064603</v>
      </c>
      <c r="G21" s="5" t="n">
        <v>10.9899077608661</v>
      </c>
      <c r="H21" s="5" t="n">
        <v>0.00462962962962963</v>
      </c>
      <c r="I21" s="1" t="n">
        <f aca="false">FALSE()</f>
        <v>0</v>
      </c>
      <c r="J21" s="1" t="s">
        <v>104</v>
      </c>
      <c r="K21" s="1" t="n">
        <f aca="false">FALSE()</f>
        <v>0</v>
      </c>
    </row>
    <row r="22" customFormat="false" ht="15" hidden="false" customHeight="false" outlineLevel="0" collapsed="false">
      <c r="A22" s="1" t="s">
        <v>2376</v>
      </c>
      <c r="B22" s="1" t="s">
        <v>2377</v>
      </c>
      <c r="C22" s="1" t="s">
        <v>2378</v>
      </c>
      <c r="D22" s="1" t="s">
        <v>62</v>
      </c>
      <c r="E22" s="1" t="n">
        <v>28583</v>
      </c>
      <c r="F22" s="5" t="n">
        <v>-0.0467072286453899</v>
      </c>
      <c r="G22" s="5" t="n">
        <v>7.30416984837234</v>
      </c>
      <c r="H22" s="5" t="n">
        <v>0.0271925166508732</v>
      </c>
      <c r="I22" s="1" t="n">
        <f aca="false">FALSE()</f>
        <v>0</v>
      </c>
      <c r="J22" s="1" t="s">
        <v>166</v>
      </c>
      <c r="K22" s="1" t="n">
        <f aca="false">FALSE()</f>
        <v>0</v>
      </c>
    </row>
    <row r="23" customFormat="false" ht="15" hidden="false" customHeight="false" outlineLevel="0" collapsed="false">
      <c r="A23" s="1" t="s">
        <v>435</v>
      </c>
      <c r="B23" s="1" t="s">
        <v>436</v>
      </c>
      <c r="C23" s="1" t="s">
        <v>2373</v>
      </c>
      <c r="D23" s="1" t="s">
        <v>75</v>
      </c>
      <c r="E23" s="1" t="n">
        <v>829918</v>
      </c>
      <c r="F23" s="5" t="n">
        <v>-0.0841614181812468</v>
      </c>
      <c r="G23" s="5" t="n">
        <v>12.0210022394763</v>
      </c>
      <c r="H23" s="5" t="n">
        <v>0.0020460358056266</v>
      </c>
      <c r="I23" s="1" t="n">
        <f aca="false">FALSE()</f>
        <v>0</v>
      </c>
      <c r="J23" s="1" t="s">
        <v>90</v>
      </c>
      <c r="K23" s="1" t="n">
        <f aca="false">FALSE()</f>
        <v>0</v>
      </c>
    </row>
    <row r="24" customFormat="false" ht="15" hidden="false" customHeight="false" outlineLevel="0" collapsed="false">
      <c r="A24" s="1" t="s">
        <v>2379</v>
      </c>
      <c r="B24" s="1" t="s">
        <v>2380</v>
      </c>
      <c r="C24" s="1" t="s">
        <v>2381</v>
      </c>
      <c r="D24" s="1" t="s">
        <v>81</v>
      </c>
      <c r="E24" s="1" t="n">
        <v>130799</v>
      </c>
      <c r="F24" s="5" t="n">
        <v>-0.0747370124025052</v>
      </c>
      <c r="G24" s="5" t="n">
        <v>9.39033692612203</v>
      </c>
      <c r="H24" s="5" t="n">
        <v>0.00626223091976517</v>
      </c>
      <c r="I24" s="1" t="n">
        <f aca="false">TRUE()</f>
        <v>1</v>
      </c>
      <c r="J24" s="1" t="s">
        <v>2382</v>
      </c>
      <c r="K24" s="1" t="n">
        <f aca="false">FALSE()</f>
        <v>0</v>
      </c>
    </row>
    <row r="25" customFormat="false" ht="15" hidden="false" customHeight="false" outlineLevel="0" collapsed="false">
      <c r="A25" s="1" t="s">
        <v>83</v>
      </c>
      <c r="B25" s="1" t="s">
        <v>84</v>
      </c>
      <c r="C25" s="1" t="s">
        <v>2383</v>
      </c>
      <c r="D25" s="1" t="s">
        <v>81</v>
      </c>
      <c r="E25" s="1" t="n">
        <v>139364</v>
      </c>
      <c r="F25" s="5" t="n">
        <v>-0.0843548745046768</v>
      </c>
      <c r="G25" s="5" t="n">
        <v>7.70507046389222</v>
      </c>
      <c r="H25" s="5" t="n">
        <v>0.0196029556613851</v>
      </c>
      <c r="I25" s="1" t="n">
        <f aca="false">TRUE()</f>
        <v>1</v>
      </c>
      <c r="J25" s="1" t="s">
        <v>2382</v>
      </c>
      <c r="K25" s="1" t="n">
        <f aca="false">FALSE()</f>
        <v>0</v>
      </c>
    </row>
    <row r="26" customFormat="false" ht="15" hidden="false" customHeight="false" outlineLevel="0" collapsed="false">
      <c r="A26" s="1" t="s">
        <v>773</v>
      </c>
      <c r="B26" s="1" t="s">
        <v>774</v>
      </c>
      <c r="C26" s="1" t="s">
        <v>2384</v>
      </c>
      <c r="D26" s="1" t="s">
        <v>259</v>
      </c>
      <c r="E26" s="1" t="n">
        <v>409169</v>
      </c>
      <c r="F26" s="5" t="n">
        <v>0.147849289830142</v>
      </c>
      <c r="G26" s="5" t="n">
        <v>6.9746793436871</v>
      </c>
      <c r="H26" s="5" t="n">
        <v>0.0386878883103208</v>
      </c>
      <c r="I26" s="1" t="n">
        <f aca="false">TRUE()</f>
        <v>1</v>
      </c>
      <c r="J26" s="1" t="s">
        <v>2382</v>
      </c>
      <c r="K26" s="1" t="n">
        <f aca="false">FALSE()</f>
        <v>0</v>
      </c>
    </row>
    <row r="27" customFormat="false" ht="15" hidden="false" customHeight="false" outlineLevel="0" collapsed="false">
      <c r="A27" s="1" t="s">
        <v>273</v>
      </c>
      <c r="B27" s="1" t="s">
        <v>274</v>
      </c>
      <c r="C27" s="1" t="s">
        <v>2385</v>
      </c>
      <c r="D27" s="1" t="s">
        <v>259</v>
      </c>
      <c r="E27" s="1" t="n">
        <v>789235</v>
      </c>
      <c r="F27" s="5" t="n">
        <v>-0.0446502386032216</v>
      </c>
      <c r="G27" s="5" t="n">
        <v>7.23454442704438</v>
      </c>
      <c r="H27" s="5" t="n">
        <v>0.0307032873349371</v>
      </c>
      <c r="I27" s="1" t="n">
        <f aca="false">FALSE()</f>
        <v>0</v>
      </c>
      <c r="J27" s="1" t="s">
        <v>230</v>
      </c>
      <c r="K27" s="1" t="n">
        <f aca="false">TRUE()</f>
        <v>1</v>
      </c>
    </row>
    <row r="28" customFormat="false" ht="15" hidden="false" customHeight="false" outlineLevel="0" collapsed="false">
      <c r="A28" s="1" t="s">
        <v>456</v>
      </c>
      <c r="B28" s="1" t="s">
        <v>457</v>
      </c>
      <c r="C28" s="1" t="s">
        <v>2386</v>
      </c>
      <c r="D28" s="1" t="s">
        <v>15</v>
      </c>
      <c r="E28" s="1" t="n">
        <v>503947</v>
      </c>
      <c r="F28" s="5" t="n">
        <v>-0.0489278215528421</v>
      </c>
      <c r="G28" s="5" t="n">
        <v>7.28584525310312</v>
      </c>
      <c r="H28" s="5" t="n">
        <v>0.0281357846579701</v>
      </c>
      <c r="I28" s="1" t="n">
        <f aca="false">FALSE()</f>
        <v>0</v>
      </c>
      <c r="J28" s="1" t="s">
        <v>232</v>
      </c>
      <c r="K28" s="1" t="n">
        <f aca="false">TRUE()</f>
        <v>1</v>
      </c>
    </row>
    <row r="29" customFormat="false" ht="15" hidden="false" customHeight="false" outlineLevel="0" collapsed="false">
      <c r="A29" s="1" t="s">
        <v>2387</v>
      </c>
      <c r="B29" s="1" t="s">
        <v>2388</v>
      </c>
      <c r="C29" s="1" t="s">
        <v>2383</v>
      </c>
      <c r="D29" s="1" t="s">
        <v>15</v>
      </c>
      <c r="E29" s="1" t="n">
        <v>600793</v>
      </c>
      <c r="F29" s="5" t="n">
        <v>-0.165917349135744</v>
      </c>
      <c r="G29" s="5" t="n">
        <v>8.43530012157288</v>
      </c>
      <c r="H29" s="5" t="n">
        <v>0.0109965635738832</v>
      </c>
      <c r="I29" s="1" t="n">
        <f aca="false">TRUE()</f>
        <v>1</v>
      </c>
      <c r="J29" s="1" t="s">
        <v>2382</v>
      </c>
      <c r="K29" s="1" t="n">
        <f aca="false">FALSE()</f>
        <v>0</v>
      </c>
    </row>
    <row r="30" customFormat="false" ht="15" hidden="false" customHeight="false" outlineLevel="0" collapsed="false">
      <c r="A30" s="1" t="s">
        <v>599</v>
      </c>
      <c r="B30" s="1" t="s">
        <v>600</v>
      </c>
      <c r="C30" s="1" t="s">
        <v>2381</v>
      </c>
      <c r="D30" s="1" t="s">
        <v>15</v>
      </c>
      <c r="E30" s="1" t="n">
        <v>1162792</v>
      </c>
      <c r="F30" s="5" t="n">
        <v>-0.0921020950848088</v>
      </c>
      <c r="G30" s="5" t="n">
        <v>6.94924273865601</v>
      </c>
      <c r="H30" s="5" t="n">
        <v>0.0394834164119192</v>
      </c>
      <c r="I30" s="1" t="n">
        <f aca="false">TRUE()</f>
        <v>1</v>
      </c>
      <c r="J30" s="1" t="s">
        <v>2382</v>
      </c>
      <c r="K30" s="1" t="n">
        <f aca="false">FALSE()</f>
        <v>0</v>
      </c>
    </row>
    <row r="31" customFormat="false" ht="15" hidden="false" customHeight="false" outlineLevel="0" collapsed="false">
      <c r="A31" s="1" t="s">
        <v>115</v>
      </c>
      <c r="B31" s="1" t="s">
        <v>116</v>
      </c>
      <c r="C31" s="1" t="s">
        <v>2381</v>
      </c>
      <c r="D31" s="1" t="s">
        <v>15</v>
      </c>
      <c r="E31" s="1" t="n">
        <v>1385176</v>
      </c>
      <c r="F31" s="5" t="n">
        <v>0.228135947975972</v>
      </c>
      <c r="G31" s="5" t="n">
        <v>52.7416745743753</v>
      </c>
      <c r="H31" s="5" t="n">
        <v>0</v>
      </c>
      <c r="I31" s="1" t="n">
        <f aca="false">TRUE()</f>
        <v>1</v>
      </c>
      <c r="J31" s="1" t="s">
        <v>2382</v>
      </c>
      <c r="K31" s="1" t="n">
        <f aca="false">TRUE()</f>
        <v>1</v>
      </c>
    </row>
    <row r="32" customFormat="false" ht="15" hidden="false" customHeight="false" outlineLevel="0" collapsed="false">
      <c r="A32" s="1" t="s">
        <v>2389</v>
      </c>
      <c r="B32" s="1" t="s">
        <v>2390</v>
      </c>
      <c r="C32" s="1" t="s">
        <v>2391</v>
      </c>
      <c r="D32" s="1" t="s">
        <v>125</v>
      </c>
      <c r="E32" s="1" t="n">
        <v>82580</v>
      </c>
      <c r="F32" s="5" t="n">
        <v>0.352517092642531</v>
      </c>
      <c r="G32" s="5" t="n">
        <v>108.186602730336</v>
      </c>
      <c r="H32" s="5" t="n">
        <v>0</v>
      </c>
      <c r="I32" s="1" t="n">
        <f aca="false">TRUE()</f>
        <v>1</v>
      </c>
      <c r="J32" s="1" t="s">
        <v>2382</v>
      </c>
      <c r="K32" s="1" t="n">
        <f aca="false">TRUE()</f>
        <v>1</v>
      </c>
    </row>
    <row r="33" customFormat="false" ht="15" hidden="false" customHeight="false" outlineLevel="0" collapsed="false">
      <c r="A33" s="1" t="s">
        <v>2359</v>
      </c>
      <c r="B33" s="1" t="s">
        <v>2360</v>
      </c>
      <c r="C33" s="1" t="s">
        <v>2392</v>
      </c>
      <c r="D33" s="1" t="s">
        <v>125</v>
      </c>
      <c r="E33" s="1" t="n">
        <v>107256</v>
      </c>
      <c r="F33" s="5" t="n">
        <v>-0.0158961475744548</v>
      </c>
      <c r="G33" s="5" t="n">
        <v>7.80282356269978</v>
      </c>
      <c r="H33" s="5" t="n">
        <v>0.0176581927978105</v>
      </c>
      <c r="I33" s="1" t="n">
        <f aca="false">TRUE()</f>
        <v>1</v>
      </c>
      <c r="J33" s="1" t="s">
        <v>2382</v>
      </c>
      <c r="K33" s="1" t="n">
        <f aca="false">TRUE()</f>
        <v>1</v>
      </c>
    </row>
    <row r="34" customFormat="false" ht="15" hidden="false" customHeight="false" outlineLevel="0" collapsed="false">
      <c r="A34" s="1" t="s">
        <v>2108</v>
      </c>
      <c r="B34" s="1" t="s">
        <v>2109</v>
      </c>
      <c r="C34" s="1" t="s">
        <v>2381</v>
      </c>
      <c r="D34" s="1" t="s">
        <v>20</v>
      </c>
      <c r="E34" s="1" t="n">
        <v>277617</v>
      </c>
      <c r="F34" s="5" t="n">
        <v>0.02734591510435</v>
      </c>
      <c r="G34" s="5" t="n">
        <v>7.49339273313792</v>
      </c>
      <c r="H34" s="5" t="n">
        <v>0.0227138643067847</v>
      </c>
      <c r="I34" s="1" t="n">
        <f aca="false">TRUE()</f>
        <v>1</v>
      </c>
      <c r="J34" s="1" t="s">
        <v>2382</v>
      </c>
      <c r="K34" s="1" t="n">
        <f aca="false">TRUE()</f>
        <v>1</v>
      </c>
    </row>
    <row r="35" customFormat="false" ht="15" hidden="false" customHeight="false" outlineLevel="0" collapsed="false">
      <c r="A35" s="1" t="s">
        <v>227</v>
      </c>
      <c r="B35" s="1" t="s">
        <v>228</v>
      </c>
      <c r="C35" s="1" t="s">
        <v>2384</v>
      </c>
      <c r="D35" s="1" t="s">
        <v>20</v>
      </c>
      <c r="E35" s="1" t="n">
        <v>344671</v>
      </c>
      <c r="F35" s="5" t="n">
        <v>-0.39775786142837</v>
      </c>
      <c r="G35" s="5" t="n">
        <v>92.3582148064737</v>
      </c>
      <c r="H35" s="5" t="n">
        <v>0</v>
      </c>
      <c r="I35" s="1" t="n">
        <f aca="false">TRUE()</f>
        <v>1</v>
      </c>
      <c r="J35" s="1" t="s">
        <v>2382</v>
      </c>
      <c r="K35" s="1" t="n">
        <f aca="false">TRUE()</f>
        <v>1</v>
      </c>
    </row>
    <row r="36" customFormat="false" ht="15" hidden="false" customHeight="false" outlineLevel="0" collapsed="false">
      <c r="A36" s="1" t="s">
        <v>2393</v>
      </c>
      <c r="B36" s="1" t="s">
        <v>2394</v>
      </c>
      <c r="C36" s="1" t="s">
        <v>2385</v>
      </c>
      <c r="D36" s="1" t="s">
        <v>20</v>
      </c>
      <c r="E36" s="1" t="n">
        <v>427157</v>
      </c>
      <c r="F36" s="5" t="n">
        <v>-0.0630096246873656</v>
      </c>
      <c r="G36" s="5" t="n">
        <v>6.97576408491537</v>
      </c>
      <c r="H36" s="5" t="n">
        <v>0.038658650002281</v>
      </c>
      <c r="I36" s="1" t="n">
        <f aca="false">FALSE()</f>
        <v>0</v>
      </c>
      <c r="J36" s="1" t="s">
        <v>230</v>
      </c>
      <c r="K36" s="1" t="n">
        <f aca="false">TRUE()</f>
        <v>1</v>
      </c>
    </row>
    <row r="37" customFormat="false" ht="15" hidden="false" customHeight="false" outlineLevel="0" collapsed="false">
      <c r="A37" s="1" t="s">
        <v>311</v>
      </c>
      <c r="B37" s="1" t="s">
        <v>312</v>
      </c>
      <c r="C37" s="1" t="s">
        <v>2395</v>
      </c>
      <c r="D37" s="1" t="s">
        <v>20</v>
      </c>
      <c r="E37" s="1" t="n">
        <v>436471</v>
      </c>
      <c r="F37" s="5" t="n">
        <v>0.264967834816922</v>
      </c>
      <c r="G37" s="5" t="n">
        <v>35.3623948713786</v>
      </c>
      <c r="H37" s="5" t="n">
        <v>0</v>
      </c>
      <c r="I37" s="1" t="n">
        <f aca="false">TRUE()</f>
        <v>1</v>
      </c>
      <c r="J37" s="1" t="s">
        <v>2382</v>
      </c>
      <c r="K37" s="1" t="n">
        <f aca="false">TRUE()</f>
        <v>1</v>
      </c>
    </row>
    <row r="38" customFormat="false" ht="15" hidden="false" customHeight="false" outlineLevel="0" collapsed="false">
      <c r="A38" s="1" t="s">
        <v>149</v>
      </c>
      <c r="B38" s="1" t="s">
        <v>150</v>
      </c>
      <c r="C38" s="1" t="s">
        <v>2385</v>
      </c>
      <c r="D38" s="1" t="s">
        <v>20</v>
      </c>
      <c r="E38" s="1" t="n">
        <v>1000927</v>
      </c>
      <c r="F38" s="5" t="n">
        <v>-0.0532838997266299</v>
      </c>
      <c r="G38" s="5" t="n">
        <v>10.1932685316541</v>
      </c>
      <c r="H38" s="5" t="n">
        <v>0.00496613995485327</v>
      </c>
      <c r="I38" s="1" t="n">
        <f aca="false">FALSE()</f>
        <v>0</v>
      </c>
      <c r="J38" s="1" t="s">
        <v>230</v>
      </c>
      <c r="K38" s="1" t="n">
        <f aca="false">FALSE()</f>
        <v>0</v>
      </c>
    </row>
    <row r="39" customFormat="false" ht="15" hidden="false" customHeight="false" outlineLevel="0" collapsed="false">
      <c r="A39" s="1" t="s">
        <v>2396</v>
      </c>
      <c r="B39" s="1" t="s">
        <v>2397</v>
      </c>
      <c r="C39" s="1" t="s">
        <v>2398</v>
      </c>
      <c r="D39" s="1" t="s">
        <v>27</v>
      </c>
      <c r="E39" s="1" t="n">
        <v>33054</v>
      </c>
      <c r="F39" s="5" t="n">
        <v>-0.0565135254594067</v>
      </c>
      <c r="G39" s="5" t="n">
        <v>7.90977847326919</v>
      </c>
      <c r="H39" s="5" t="n">
        <v>0.0161405726892404</v>
      </c>
      <c r="I39" s="1" t="n">
        <f aca="false">TRUE()</f>
        <v>1</v>
      </c>
      <c r="J39" s="1" t="s">
        <v>2382</v>
      </c>
      <c r="K39" s="1" t="n">
        <f aca="false">TRUE()</f>
        <v>1</v>
      </c>
    </row>
    <row r="40" customFormat="false" ht="15" hidden="false" customHeight="false" outlineLevel="0" collapsed="false">
      <c r="A40" s="1" t="s">
        <v>2330</v>
      </c>
      <c r="B40" s="1" t="s">
        <v>2331</v>
      </c>
      <c r="C40" s="1" t="s">
        <v>2381</v>
      </c>
      <c r="D40" s="1" t="s">
        <v>27</v>
      </c>
      <c r="E40" s="1" t="n">
        <v>113379</v>
      </c>
      <c r="F40" s="5" t="n">
        <v>0.180020892843471</v>
      </c>
      <c r="G40" s="5" t="n">
        <v>13.7732910992334</v>
      </c>
      <c r="H40" s="5" t="n">
        <v>0.000643086816720257</v>
      </c>
      <c r="I40" s="1" t="n">
        <f aca="false">TRUE()</f>
        <v>1</v>
      </c>
      <c r="J40" s="1" t="s">
        <v>2382</v>
      </c>
      <c r="K40" s="1" t="n">
        <f aca="false">FALSE()</f>
        <v>0</v>
      </c>
    </row>
    <row r="41" customFormat="false" ht="15" hidden="false" customHeight="false" outlineLevel="0" collapsed="false">
      <c r="A41" s="1" t="s">
        <v>809</v>
      </c>
      <c r="B41" s="1" t="s">
        <v>809</v>
      </c>
      <c r="C41" s="1" t="s">
        <v>2399</v>
      </c>
      <c r="D41" s="1" t="s">
        <v>37</v>
      </c>
      <c r="E41" s="1" t="n">
        <v>205635</v>
      </c>
      <c r="F41" s="5" t="n">
        <v>-0.173879436026059</v>
      </c>
      <c r="G41" s="5" t="n">
        <v>10.1669459644458</v>
      </c>
      <c r="H41" s="5" t="n">
        <v>0.00496613995485327</v>
      </c>
      <c r="I41" s="1" t="n">
        <f aca="false">TRUE()</f>
        <v>1</v>
      </c>
      <c r="J41" s="1" t="s">
        <v>2382</v>
      </c>
      <c r="K41" s="1" t="n">
        <f aca="false">TRUE()</f>
        <v>1</v>
      </c>
    </row>
    <row r="42" customFormat="false" ht="15" hidden="false" customHeight="false" outlineLevel="0" collapsed="false">
      <c r="A42" s="1" t="s">
        <v>813</v>
      </c>
      <c r="B42" s="1" t="s">
        <v>814</v>
      </c>
      <c r="C42" s="1" t="s">
        <v>2381</v>
      </c>
      <c r="D42" s="1" t="s">
        <v>37</v>
      </c>
      <c r="E42" s="1" t="n">
        <v>322342</v>
      </c>
      <c r="F42" s="5" t="n">
        <v>0.357998257285508</v>
      </c>
      <c r="G42" s="5" t="n">
        <v>35.0830145160927</v>
      </c>
      <c r="H42" s="5" t="n">
        <v>0</v>
      </c>
      <c r="I42" s="1" t="n">
        <f aca="false">TRUE()</f>
        <v>1</v>
      </c>
      <c r="J42" s="1" t="s">
        <v>2382</v>
      </c>
      <c r="K42" s="1" t="n">
        <f aca="false">TRUE()</f>
        <v>1</v>
      </c>
    </row>
    <row r="43" customFormat="false" ht="15" hidden="false" customHeight="false" outlineLevel="0" collapsed="false">
      <c r="A43" s="1" t="s">
        <v>344</v>
      </c>
      <c r="B43" s="1" t="s">
        <v>345</v>
      </c>
      <c r="C43" s="1" t="s">
        <v>2381</v>
      </c>
      <c r="D43" s="1" t="s">
        <v>40</v>
      </c>
      <c r="E43" s="1" t="n">
        <v>289692</v>
      </c>
      <c r="F43" s="5" t="n">
        <v>-0.0740545591106971</v>
      </c>
      <c r="G43" s="5" t="n">
        <v>9.93593685942007</v>
      </c>
      <c r="H43" s="5" t="n">
        <v>0.00496613995485327</v>
      </c>
      <c r="I43" s="1" t="n">
        <f aca="false">TRUE()</f>
        <v>1</v>
      </c>
      <c r="J43" s="1" t="s">
        <v>2382</v>
      </c>
      <c r="K43" s="1" t="n">
        <f aca="false">TRUE()</f>
        <v>1</v>
      </c>
    </row>
    <row r="44" customFormat="false" ht="15" hidden="false" customHeight="false" outlineLevel="0" collapsed="false">
      <c r="A44" s="1" t="s">
        <v>2400</v>
      </c>
      <c r="B44" s="1" t="s">
        <v>2401</v>
      </c>
      <c r="C44" s="1" t="s">
        <v>2384</v>
      </c>
      <c r="D44" s="1" t="s">
        <v>40</v>
      </c>
      <c r="E44" s="1" t="n">
        <v>442789</v>
      </c>
      <c r="F44" s="5" t="n">
        <v>-0.709560617866188</v>
      </c>
      <c r="G44" s="5" t="n">
        <v>67.1558361869202</v>
      </c>
      <c r="H44" s="5" t="n">
        <v>0</v>
      </c>
      <c r="I44" s="1" t="n">
        <f aca="false">TRUE()</f>
        <v>1</v>
      </c>
      <c r="J44" s="1" t="s">
        <v>2382</v>
      </c>
      <c r="K44" s="1" t="n">
        <f aca="false">TRUE()</f>
        <v>1</v>
      </c>
    </row>
    <row r="45" customFormat="false" ht="15" hidden="false" customHeight="false" outlineLevel="0" collapsed="false">
      <c r="A45" s="1" t="s">
        <v>351</v>
      </c>
      <c r="B45" s="1" t="s">
        <v>352</v>
      </c>
      <c r="C45" s="1" t="s">
        <v>2381</v>
      </c>
      <c r="D45" s="1" t="s">
        <v>40</v>
      </c>
      <c r="E45" s="1" t="n">
        <v>526335</v>
      </c>
      <c r="F45" s="5" t="n">
        <v>0.20734254453402</v>
      </c>
      <c r="G45" s="5" t="n">
        <v>25.4359653065727</v>
      </c>
      <c r="H45" s="5" t="n">
        <v>0</v>
      </c>
      <c r="I45" s="1" t="n">
        <f aca="false">TRUE()</f>
        <v>1</v>
      </c>
      <c r="J45" s="1" t="s">
        <v>2382</v>
      </c>
      <c r="K45" s="1" t="n">
        <f aca="false">TRUE()</f>
        <v>1</v>
      </c>
    </row>
    <row r="46" customFormat="false" ht="15" hidden="false" customHeight="false" outlineLevel="0" collapsed="false">
      <c r="A46" s="1" t="s">
        <v>1421</v>
      </c>
      <c r="B46" s="1" t="s">
        <v>1422</v>
      </c>
      <c r="C46" s="1" t="s">
        <v>2395</v>
      </c>
      <c r="D46" s="1" t="s">
        <v>40</v>
      </c>
      <c r="E46" s="1" t="n">
        <v>526764</v>
      </c>
      <c r="F46" s="5" t="n">
        <v>-0.373700028238208</v>
      </c>
      <c r="G46" s="5" t="n">
        <v>54.6194487713702</v>
      </c>
      <c r="H46" s="5" t="n">
        <v>0</v>
      </c>
      <c r="I46" s="1" t="n">
        <f aca="false">TRUE()</f>
        <v>1</v>
      </c>
      <c r="J46" s="1" t="s">
        <v>2382</v>
      </c>
      <c r="K46" s="1" t="n">
        <f aca="false">TRUE()</f>
        <v>1</v>
      </c>
    </row>
    <row r="47" customFormat="false" ht="15" hidden="false" customHeight="false" outlineLevel="0" collapsed="false">
      <c r="A47" s="1" t="s">
        <v>819</v>
      </c>
      <c r="B47" s="1" t="s">
        <v>820</v>
      </c>
      <c r="C47" s="1" t="s">
        <v>2391</v>
      </c>
      <c r="D47" s="1" t="s">
        <v>178</v>
      </c>
      <c r="E47" s="1" t="n">
        <v>42303</v>
      </c>
      <c r="F47" s="5" t="n">
        <v>0.381354222066854</v>
      </c>
      <c r="G47" s="5" t="n">
        <v>35.6637956266087</v>
      </c>
      <c r="H47" s="5" t="n">
        <v>0</v>
      </c>
      <c r="I47" s="1" t="n">
        <f aca="false">TRUE()</f>
        <v>1</v>
      </c>
      <c r="J47" s="1" t="s">
        <v>2382</v>
      </c>
      <c r="K47" s="1" t="n">
        <f aca="false">FALSE()</f>
        <v>0</v>
      </c>
    </row>
    <row r="48" customFormat="false" ht="15" hidden="false" customHeight="false" outlineLevel="0" collapsed="false">
      <c r="A48" s="1" t="s">
        <v>2402</v>
      </c>
      <c r="B48" s="1" t="s">
        <v>2403</v>
      </c>
      <c r="C48" s="1" t="s">
        <v>2384</v>
      </c>
      <c r="D48" s="1" t="s">
        <v>178</v>
      </c>
      <c r="E48" s="1" t="n">
        <v>113095</v>
      </c>
      <c r="F48" s="5" t="n">
        <v>-0.829290425702044</v>
      </c>
      <c r="G48" s="5" t="n">
        <v>32.5965344874506</v>
      </c>
      <c r="H48" s="5" t="n">
        <v>0</v>
      </c>
      <c r="I48" s="1" t="n">
        <f aca="false">TRUE()</f>
        <v>1</v>
      </c>
      <c r="J48" s="1" t="s">
        <v>2382</v>
      </c>
      <c r="K48" s="1" t="n">
        <f aca="false">TRUE()</f>
        <v>1</v>
      </c>
    </row>
    <row r="49" customFormat="false" ht="15" hidden="false" customHeight="false" outlineLevel="0" collapsed="false">
      <c r="A49" s="1" t="s">
        <v>2404</v>
      </c>
      <c r="B49" s="1" t="s">
        <v>2404</v>
      </c>
      <c r="C49" s="1" t="s">
        <v>2385</v>
      </c>
      <c r="D49" s="1" t="s">
        <v>178</v>
      </c>
      <c r="E49" s="1" t="n">
        <v>309206</v>
      </c>
      <c r="F49" s="5" t="n">
        <v>-0.0497983084185873</v>
      </c>
      <c r="G49" s="5" t="n">
        <v>7.05373579354161</v>
      </c>
      <c r="H49" s="5" t="n">
        <v>0.0349871575930733</v>
      </c>
      <c r="I49" s="1" t="n">
        <f aca="false">FALSE()</f>
        <v>0</v>
      </c>
      <c r="J49" s="1" t="s">
        <v>230</v>
      </c>
      <c r="K49" s="1" t="n">
        <f aca="false">TRUE()</f>
        <v>1</v>
      </c>
    </row>
    <row r="50" customFormat="false" ht="15" hidden="false" customHeight="false" outlineLevel="0" collapsed="false">
      <c r="A50" s="1" t="s">
        <v>237</v>
      </c>
      <c r="B50" s="1" t="s">
        <v>238</v>
      </c>
      <c r="C50" s="1" t="s">
        <v>2405</v>
      </c>
      <c r="D50" s="1" t="s">
        <v>46</v>
      </c>
      <c r="E50" s="1" t="n">
        <v>228771</v>
      </c>
      <c r="F50" s="5" t="n">
        <v>-0.966013132002744</v>
      </c>
      <c r="G50" s="5" t="n">
        <v>76.5523800683537</v>
      </c>
      <c r="H50" s="5" t="n">
        <v>0</v>
      </c>
      <c r="I50" s="1" t="n">
        <f aca="false">TRUE()</f>
        <v>1</v>
      </c>
      <c r="J50" s="1" t="s">
        <v>2382</v>
      </c>
      <c r="K50" s="1" t="n">
        <f aca="false">TRUE()</f>
        <v>1</v>
      </c>
    </row>
    <row r="51" customFormat="false" ht="15" hidden="false" customHeight="false" outlineLevel="0" collapsed="false">
      <c r="A51" s="1" t="s">
        <v>182</v>
      </c>
      <c r="B51" s="1" t="s">
        <v>183</v>
      </c>
      <c r="C51" s="1" t="s">
        <v>2385</v>
      </c>
      <c r="D51" s="1" t="s">
        <v>46</v>
      </c>
      <c r="E51" s="1" t="n">
        <v>368781</v>
      </c>
      <c r="F51" s="5" t="n">
        <v>-0.026030960077957</v>
      </c>
      <c r="G51" s="5" t="n">
        <v>7.63150985847959</v>
      </c>
      <c r="H51" s="5" t="n">
        <v>0.0216380112073496</v>
      </c>
      <c r="I51" s="1" t="n">
        <f aca="false">FALSE()</f>
        <v>0</v>
      </c>
      <c r="J51" s="1" t="s">
        <v>230</v>
      </c>
      <c r="K51" s="1" t="n">
        <f aca="false">FALSE()</f>
        <v>0</v>
      </c>
    </row>
    <row r="52" customFormat="false" ht="15" hidden="false" customHeight="false" outlineLevel="0" collapsed="false">
      <c r="A52" s="1" t="s">
        <v>2406</v>
      </c>
      <c r="B52" s="1" t="s">
        <v>2407</v>
      </c>
      <c r="C52" s="1" t="s">
        <v>2385</v>
      </c>
      <c r="D52" s="1" t="s">
        <v>46</v>
      </c>
      <c r="E52" s="1" t="n">
        <v>782940</v>
      </c>
      <c r="F52" s="5" t="n">
        <v>-0.0481909283790943</v>
      </c>
      <c r="G52" s="5" t="n">
        <v>6.90942377091215</v>
      </c>
      <c r="H52" s="5" t="n">
        <v>0.0425081499116659</v>
      </c>
      <c r="I52" s="1" t="n">
        <f aca="false">FALSE()</f>
        <v>0</v>
      </c>
      <c r="J52" s="1" t="s">
        <v>230</v>
      </c>
      <c r="K52" s="1" t="n">
        <f aca="false">FALSE()</f>
        <v>0</v>
      </c>
    </row>
    <row r="53" customFormat="false" ht="15" hidden="false" customHeight="false" outlineLevel="0" collapsed="false">
      <c r="A53" s="1" t="s">
        <v>845</v>
      </c>
      <c r="B53" s="1" t="s">
        <v>846</v>
      </c>
      <c r="C53" s="1" t="s">
        <v>2391</v>
      </c>
      <c r="D53" s="1" t="s">
        <v>59</v>
      </c>
      <c r="E53" s="1" t="n">
        <v>352414</v>
      </c>
      <c r="F53" s="5" t="n">
        <v>0.253328047590562</v>
      </c>
      <c r="G53" s="5" t="n">
        <v>70.4453413953391</v>
      </c>
      <c r="H53" s="5" t="n">
        <v>0</v>
      </c>
      <c r="I53" s="1" t="n">
        <f aca="false">TRUE()</f>
        <v>1</v>
      </c>
      <c r="J53" s="1" t="s">
        <v>2382</v>
      </c>
      <c r="K53" s="1" t="n">
        <f aca="false">TRUE()</f>
        <v>1</v>
      </c>
    </row>
    <row r="54" customFormat="false" ht="15" hidden="false" customHeight="false" outlineLevel="0" collapsed="false">
      <c r="A54" s="1" t="s">
        <v>2376</v>
      </c>
      <c r="B54" s="1" t="s">
        <v>2377</v>
      </c>
      <c r="C54" s="1" t="s">
        <v>2381</v>
      </c>
      <c r="D54" s="1" t="s">
        <v>62</v>
      </c>
      <c r="E54" s="1" t="n">
        <v>28583</v>
      </c>
      <c r="F54" s="5" t="n">
        <v>-0.184349552825361</v>
      </c>
      <c r="G54" s="5" t="n">
        <v>55.1568079006097</v>
      </c>
      <c r="H54" s="5" t="n">
        <v>0</v>
      </c>
      <c r="I54" s="1" t="n">
        <f aca="false">TRUE()</f>
        <v>1</v>
      </c>
      <c r="J54" s="1" t="s">
        <v>2382</v>
      </c>
      <c r="K54" s="1" t="n">
        <f aca="false">TRUE()</f>
        <v>1</v>
      </c>
    </row>
    <row r="55" customFormat="false" ht="15" hidden="false" customHeight="false" outlineLevel="0" collapsed="false">
      <c r="A55" s="1" t="s">
        <v>2408</v>
      </c>
      <c r="B55" s="1" t="s">
        <v>2409</v>
      </c>
      <c r="C55" s="1" t="s">
        <v>2381</v>
      </c>
      <c r="D55" s="1" t="s">
        <v>62</v>
      </c>
      <c r="E55" s="1" t="n">
        <v>159473</v>
      </c>
      <c r="F55" s="5" t="n">
        <v>0.0610772273039568</v>
      </c>
      <c r="G55" s="5" t="n">
        <v>8.66802279427996</v>
      </c>
      <c r="H55" s="5" t="n">
        <v>0.0106951871657754</v>
      </c>
      <c r="I55" s="1" t="n">
        <f aca="false">TRUE()</f>
        <v>1</v>
      </c>
      <c r="J55" s="1" t="s">
        <v>2382</v>
      </c>
      <c r="K55" s="1" t="n">
        <f aca="false">FALSE()</f>
        <v>0</v>
      </c>
    </row>
    <row r="56" customFormat="false" ht="15" hidden="false" customHeight="false" outlineLevel="0" collapsed="false">
      <c r="A56" s="1" t="s">
        <v>2410</v>
      </c>
      <c r="B56" s="1" t="s">
        <v>2411</v>
      </c>
      <c r="C56" s="1" t="s">
        <v>2412</v>
      </c>
      <c r="D56" s="1" t="s">
        <v>62</v>
      </c>
      <c r="E56" s="1" t="n">
        <v>219211</v>
      </c>
      <c r="F56" s="5" t="n">
        <v>-0.0892883118584923</v>
      </c>
      <c r="G56" s="5" t="n">
        <v>7.30473610777381</v>
      </c>
      <c r="H56" s="5" t="n">
        <v>0.0271620284122821</v>
      </c>
      <c r="I56" s="1" t="n">
        <f aca="false">FALSE()</f>
        <v>0</v>
      </c>
      <c r="J56" s="1" t="s">
        <v>243</v>
      </c>
      <c r="K56" s="1" t="n">
        <f aca="false">FALSE()</f>
        <v>0</v>
      </c>
    </row>
    <row r="57" customFormat="false" ht="15" hidden="false" customHeight="false" outlineLevel="0" collapsed="false">
      <c r="A57" s="1" t="s">
        <v>201</v>
      </c>
      <c r="B57" s="1" t="s">
        <v>202</v>
      </c>
      <c r="C57" s="1" t="s">
        <v>2392</v>
      </c>
      <c r="D57" s="1" t="s">
        <v>62</v>
      </c>
      <c r="E57" s="1" t="n">
        <v>231281</v>
      </c>
      <c r="F57" s="5" t="n">
        <v>0.0578115561890814</v>
      </c>
      <c r="G57" s="5" t="n">
        <v>8.57545987652907</v>
      </c>
      <c r="H57" s="5" t="n">
        <v>0.0109154929577465</v>
      </c>
      <c r="I57" s="1" t="n">
        <f aca="false">TRUE()</f>
        <v>1</v>
      </c>
      <c r="J57" s="1" t="s">
        <v>2382</v>
      </c>
      <c r="K57" s="1" t="n">
        <f aca="false">TRUE()</f>
        <v>1</v>
      </c>
    </row>
    <row r="58" customFormat="false" ht="15" hidden="false" customHeight="false" outlineLevel="0" collapsed="false">
      <c r="A58" s="1" t="s">
        <v>2413</v>
      </c>
      <c r="B58" s="1" t="s">
        <v>2414</v>
      </c>
      <c r="C58" s="1" t="s">
        <v>2381</v>
      </c>
      <c r="D58" s="1" t="s">
        <v>62</v>
      </c>
      <c r="E58" s="1" t="n">
        <v>505794</v>
      </c>
      <c r="F58" s="5" t="n">
        <v>0.0355038226972509</v>
      </c>
      <c r="G58" s="5" t="n">
        <v>8.57628025962583</v>
      </c>
      <c r="H58" s="5" t="n">
        <v>0.0109154929577465</v>
      </c>
      <c r="I58" s="1" t="n">
        <f aca="false">TRUE()</f>
        <v>1</v>
      </c>
      <c r="J58" s="1" t="s">
        <v>2382</v>
      </c>
      <c r="K58" s="1" t="n">
        <f aca="false">FALSE()</f>
        <v>0</v>
      </c>
    </row>
    <row r="59" customFormat="false" ht="15" hidden="false" customHeight="false" outlineLevel="0" collapsed="false">
      <c r="A59" s="1" t="s">
        <v>2415</v>
      </c>
      <c r="B59" s="1" t="s">
        <v>2416</v>
      </c>
      <c r="C59" s="1" t="s">
        <v>2391</v>
      </c>
      <c r="D59" s="1" t="s">
        <v>62</v>
      </c>
      <c r="E59" s="1" t="n">
        <v>742910</v>
      </c>
      <c r="F59" s="5" t="n">
        <v>0.171887339696594</v>
      </c>
      <c r="G59" s="5" t="n">
        <v>13.3548019801341</v>
      </c>
      <c r="H59" s="5" t="n">
        <v>0.000643086816720257</v>
      </c>
      <c r="I59" s="1" t="n">
        <f aca="false">TRUE()</f>
        <v>1</v>
      </c>
      <c r="J59" s="1" t="s">
        <v>2382</v>
      </c>
      <c r="K59" s="1" t="n">
        <f aca="false">FALSE()</f>
        <v>0</v>
      </c>
    </row>
    <row r="60" customFormat="false" ht="15" hidden="false" customHeight="false" outlineLevel="0" collapsed="false">
      <c r="A60" s="1" t="s">
        <v>2417</v>
      </c>
      <c r="B60" s="1" t="s">
        <v>2418</v>
      </c>
      <c r="C60" s="1" t="s">
        <v>2419</v>
      </c>
      <c r="D60" s="1" t="s">
        <v>62</v>
      </c>
      <c r="E60" s="1" t="n">
        <v>775846</v>
      </c>
      <c r="F60" s="5" t="n">
        <v>0.188901319007975</v>
      </c>
      <c r="G60" s="5" t="n">
        <v>7.12291026368694</v>
      </c>
      <c r="H60" s="5" t="n">
        <v>0.0331039662370052</v>
      </c>
      <c r="I60" s="1" t="n">
        <f aca="false">FALSE()</f>
        <v>0</v>
      </c>
      <c r="J60" s="1" t="s">
        <v>2420</v>
      </c>
      <c r="K60" s="1" t="n">
        <f aca="false">FALSE()</f>
        <v>0</v>
      </c>
    </row>
    <row r="61" customFormat="false" ht="15" hidden="false" customHeight="false" outlineLevel="0" collapsed="false">
      <c r="A61" s="1" t="s">
        <v>2421</v>
      </c>
      <c r="B61" s="1" t="s">
        <v>2422</v>
      </c>
      <c r="C61" s="1" t="s">
        <v>2381</v>
      </c>
      <c r="D61" s="1" t="s">
        <v>62</v>
      </c>
      <c r="E61" s="1" t="n">
        <v>1041548</v>
      </c>
      <c r="F61" s="5" t="n">
        <v>-0.0344076013087804</v>
      </c>
      <c r="G61" s="5" t="n">
        <v>7.17290962787206</v>
      </c>
      <c r="H61" s="5" t="n">
        <v>0.0315340909090909</v>
      </c>
      <c r="I61" s="1" t="n">
        <f aca="false">TRUE()</f>
        <v>1</v>
      </c>
      <c r="J61" s="1" t="s">
        <v>2382</v>
      </c>
      <c r="K61" s="1" t="n">
        <f aca="false">TRUE()</f>
        <v>1</v>
      </c>
    </row>
    <row r="62" customFormat="false" ht="15" hidden="false" customHeight="false" outlineLevel="0" collapsed="false">
      <c r="A62" s="1" t="s">
        <v>432</v>
      </c>
      <c r="B62" s="1" t="s">
        <v>433</v>
      </c>
      <c r="C62" s="1" t="s">
        <v>2381</v>
      </c>
      <c r="D62" s="1" t="s">
        <v>75</v>
      </c>
      <c r="E62" s="1" t="n">
        <v>700594</v>
      </c>
      <c r="F62" s="5" t="n">
        <v>0.0288291140858541</v>
      </c>
      <c r="G62" s="5" t="n">
        <v>8.21509700390893</v>
      </c>
      <c r="H62" s="5" t="n">
        <v>0.0135761589403973</v>
      </c>
      <c r="I62" s="1" t="n">
        <f aca="false">TRUE()</f>
        <v>1</v>
      </c>
      <c r="J62" s="1" t="s">
        <v>2382</v>
      </c>
      <c r="K62" s="1" t="n">
        <f aca="false">TRUE()</f>
        <v>1</v>
      </c>
    </row>
    <row r="63" customFormat="false" ht="15" hidden="false" customHeight="false" outlineLevel="0" collapsed="false">
      <c r="A63" s="1" t="s">
        <v>2379</v>
      </c>
      <c r="B63" s="1" t="s">
        <v>2380</v>
      </c>
      <c r="C63" s="1" t="s">
        <v>2423</v>
      </c>
      <c r="D63" s="1" t="s">
        <v>81</v>
      </c>
      <c r="E63" s="1" t="n">
        <v>130799</v>
      </c>
      <c r="F63" s="5" t="n">
        <v>-0.0776051486242087</v>
      </c>
      <c r="G63" s="5" t="n">
        <v>10.945916107625</v>
      </c>
      <c r="H63" s="5" t="n">
        <v>0.00462962962962963</v>
      </c>
      <c r="I63" s="1" t="n">
        <f aca="false">FALSE()</f>
        <v>0</v>
      </c>
      <c r="J63" s="1" t="s">
        <v>264</v>
      </c>
      <c r="K63" s="1" t="n">
        <f aca="false">FALSE()</f>
        <v>0</v>
      </c>
    </row>
    <row r="64" customFormat="false" ht="15" hidden="false" customHeight="false" outlineLevel="0" collapsed="false">
      <c r="A64" s="1" t="s">
        <v>2424</v>
      </c>
      <c r="B64" s="1" t="s">
        <v>2425</v>
      </c>
      <c r="C64" s="1" t="s">
        <v>2426</v>
      </c>
      <c r="D64" s="1" t="s">
        <v>259</v>
      </c>
      <c r="E64" s="1" t="n">
        <v>242809</v>
      </c>
      <c r="F64" s="5" t="n">
        <v>0.226053945476663</v>
      </c>
      <c r="G64" s="5" t="n">
        <v>7.56895748564518</v>
      </c>
      <c r="H64" s="5" t="n">
        <v>0.0219879518072289</v>
      </c>
      <c r="I64" s="1" t="n">
        <f aca="false">FALSE()</f>
        <v>0</v>
      </c>
      <c r="J64" s="1" t="s">
        <v>2427</v>
      </c>
      <c r="K64" s="1" t="n">
        <f aca="false">TRUE()</f>
        <v>1</v>
      </c>
    </row>
    <row r="65" customFormat="false" ht="15" hidden="false" customHeight="false" outlineLevel="0" collapsed="false">
      <c r="A65" s="1" t="s">
        <v>2025</v>
      </c>
      <c r="B65" s="1" t="s">
        <v>2026</v>
      </c>
      <c r="C65" s="1" t="s">
        <v>2428</v>
      </c>
      <c r="D65" s="1" t="s">
        <v>259</v>
      </c>
      <c r="E65" s="1" t="n">
        <v>449667</v>
      </c>
      <c r="F65" s="5" t="n">
        <v>0.0426378726595487</v>
      </c>
      <c r="G65" s="5" t="n">
        <v>8.41097138634529</v>
      </c>
      <c r="H65" s="5" t="n">
        <v>0.0111679962753472</v>
      </c>
      <c r="I65" s="1" t="n">
        <f aca="false">FALSE()</f>
        <v>0</v>
      </c>
      <c r="J65" s="1" t="s">
        <v>2429</v>
      </c>
      <c r="K65" s="1" t="n">
        <f aca="false">TRUE()</f>
        <v>1</v>
      </c>
    </row>
    <row r="66" customFormat="false" ht="15" hidden="false" customHeight="false" outlineLevel="0" collapsed="false">
      <c r="A66" s="1" t="s">
        <v>273</v>
      </c>
      <c r="B66" s="1" t="s">
        <v>274</v>
      </c>
      <c r="C66" s="1" t="s">
        <v>2430</v>
      </c>
      <c r="D66" s="1" t="s">
        <v>259</v>
      </c>
      <c r="E66" s="1" t="n">
        <v>789235</v>
      </c>
      <c r="F66" s="5" t="n">
        <v>0.0829327908327908</v>
      </c>
      <c r="G66" s="5" t="n">
        <v>10.2575343943638</v>
      </c>
      <c r="H66" s="5" t="n">
        <v>0.00496613995485327</v>
      </c>
      <c r="I66" s="1" t="n">
        <f aca="false">FALSE()</f>
        <v>0</v>
      </c>
      <c r="J66" s="1" t="s">
        <v>2431</v>
      </c>
      <c r="K66" s="1" t="n">
        <f aca="false">FALSE()</f>
        <v>0</v>
      </c>
    </row>
    <row r="67" customFormat="false" ht="15" hidden="false" customHeight="false" outlineLevel="0" collapsed="false">
      <c r="A67" s="1" t="s">
        <v>2432</v>
      </c>
      <c r="B67" s="1" t="s">
        <v>2433</v>
      </c>
      <c r="C67" s="1" t="s">
        <v>2434</v>
      </c>
      <c r="D67" s="1" t="s">
        <v>89</v>
      </c>
      <c r="E67" s="1" t="n">
        <v>65833</v>
      </c>
      <c r="F67" s="5" t="n">
        <v>-0.0232555814665605</v>
      </c>
      <c r="G67" s="5" t="n">
        <v>6.93289072379319</v>
      </c>
      <c r="H67" s="5" t="n">
        <v>0.0403041027817566</v>
      </c>
      <c r="I67" s="1" t="n">
        <f aca="false">FALSE()</f>
        <v>0</v>
      </c>
      <c r="J67" s="1" t="s">
        <v>334</v>
      </c>
      <c r="K67" s="1" t="n">
        <f aca="false">TRUE()</f>
        <v>1</v>
      </c>
    </row>
    <row r="68" customFormat="false" ht="15" hidden="false" customHeight="false" outlineLevel="0" collapsed="false">
      <c r="A68" s="1" t="s">
        <v>2435</v>
      </c>
      <c r="B68" s="1" t="s">
        <v>2436</v>
      </c>
      <c r="C68" s="1" t="s">
        <v>2437</v>
      </c>
      <c r="D68" s="1" t="s">
        <v>120</v>
      </c>
      <c r="E68" s="1" t="n">
        <v>210572</v>
      </c>
      <c r="F68" s="5" t="n">
        <v>0.412650920599022</v>
      </c>
      <c r="G68" s="5" t="n">
        <v>7.58909126881696</v>
      </c>
      <c r="H68" s="5" t="n">
        <v>0.0219879518072289</v>
      </c>
      <c r="I68" s="1" t="n">
        <f aca="false">FALSE()</f>
        <v>0</v>
      </c>
      <c r="J68" s="1" t="s">
        <v>268</v>
      </c>
      <c r="K68" s="1" t="n">
        <f aca="false">FALSE()</f>
        <v>0</v>
      </c>
    </row>
    <row r="69" customFormat="false" ht="15" hidden="false" customHeight="false" outlineLevel="0" collapsed="false">
      <c r="A69" s="1" t="s">
        <v>614</v>
      </c>
      <c r="B69" s="1" t="s">
        <v>615</v>
      </c>
      <c r="C69" s="1" t="s">
        <v>2438</v>
      </c>
      <c r="D69" s="1" t="s">
        <v>120</v>
      </c>
      <c r="E69" s="1" t="n">
        <v>539308</v>
      </c>
      <c r="F69" s="5" t="n">
        <v>0.0342010843568265</v>
      </c>
      <c r="G69" s="5" t="n">
        <v>8.65809512890649</v>
      </c>
      <c r="H69" s="5" t="n">
        <v>0.0106951871657754</v>
      </c>
      <c r="I69" s="1" t="n">
        <f aca="false">FALSE()</f>
        <v>0</v>
      </c>
      <c r="J69" s="1" t="s">
        <v>268</v>
      </c>
      <c r="K69" s="1" t="n">
        <f aca="false">TRUE()</f>
        <v>1</v>
      </c>
    </row>
    <row r="70" customFormat="false" ht="15" hidden="false" customHeight="false" outlineLevel="0" collapsed="false">
      <c r="A70" s="1" t="s">
        <v>2439</v>
      </c>
      <c r="B70" s="1" t="s">
        <v>2439</v>
      </c>
      <c r="C70" s="1" t="s">
        <v>2440</v>
      </c>
      <c r="D70" s="1" t="s">
        <v>120</v>
      </c>
      <c r="E70" s="1" t="n">
        <v>566230</v>
      </c>
      <c r="F70" s="5" t="n">
        <v>-0.426127185087282</v>
      </c>
      <c r="G70" s="5" t="n">
        <v>7.00207648288404</v>
      </c>
      <c r="H70" s="5" t="n">
        <v>0.0376694743607533</v>
      </c>
      <c r="I70" s="1" t="n">
        <f aca="false">FALSE()</f>
        <v>0</v>
      </c>
      <c r="J70" s="1" t="s">
        <v>2441</v>
      </c>
      <c r="K70" s="1" t="n">
        <f aca="false">FALSE()</f>
        <v>0</v>
      </c>
    </row>
    <row r="71" customFormat="false" ht="15" hidden="false" customHeight="false" outlineLevel="0" collapsed="false">
      <c r="A71" s="1" t="s">
        <v>2359</v>
      </c>
      <c r="B71" s="1" t="s">
        <v>2360</v>
      </c>
      <c r="C71" s="1" t="s">
        <v>2442</v>
      </c>
      <c r="D71" s="1" t="s">
        <v>125</v>
      </c>
      <c r="E71" s="1" t="n">
        <v>107256</v>
      </c>
      <c r="F71" s="5" t="n">
        <v>-0.0866313975742772</v>
      </c>
      <c r="G71" s="5" t="n">
        <v>13.6739046465861</v>
      </c>
      <c r="H71" s="5" t="n">
        <v>0.000643086816720257</v>
      </c>
      <c r="I71" s="1" t="n">
        <f aca="false">FALSE()</f>
        <v>0</v>
      </c>
      <c r="J71" s="1" t="s">
        <v>2443</v>
      </c>
      <c r="K71" s="1" t="n">
        <f aca="false">TRUE()</f>
        <v>1</v>
      </c>
    </row>
    <row r="72" customFormat="false" ht="15" hidden="false" customHeight="false" outlineLevel="0" collapsed="false">
      <c r="A72" s="1" t="s">
        <v>2444</v>
      </c>
      <c r="B72" s="1" t="s">
        <v>2445</v>
      </c>
      <c r="C72" s="1" t="s">
        <v>2446</v>
      </c>
      <c r="D72" s="1" t="s">
        <v>20</v>
      </c>
      <c r="E72" s="1" t="n">
        <v>249869</v>
      </c>
      <c r="F72" s="5" t="n">
        <v>-0.108597362571076</v>
      </c>
      <c r="G72" s="5" t="n">
        <v>6.90335286780563</v>
      </c>
      <c r="H72" s="5" t="n">
        <v>0.0430511648864306</v>
      </c>
      <c r="I72" s="1" t="n">
        <f aca="false">FALSE()</f>
        <v>0</v>
      </c>
      <c r="J72" s="1" t="s">
        <v>294</v>
      </c>
      <c r="K72" s="1" t="n">
        <f aca="false">FALSE()</f>
        <v>0</v>
      </c>
    </row>
    <row r="73" customFormat="false" ht="15" hidden="false" customHeight="false" outlineLevel="0" collapsed="false">
      <c r="A73" s="1" t="s">
        <v>133</v>
      </c>
      <c r="B73" s="1" t="s">
        <v>134</v>
      </c>
      <c r="C73" s="1" t="s">
        <v>2447</v>
      </c>
      <c r="D73" s="1" t="s">
        <v>20</v>
      </c>
      <c r="E73" s="1" t="n">
        <v>599417</v>
      </c>
      <c r="F73" s="5" t="n">
        <v>0.088648606147816</v>
      </c>
      <c r="G73" s="5" t="n">
        <v>10.9547492304525</v>
      </c>
      <c r="H73" s="5" t="n">
        <v>0.00462962962962963</v>
      </c>
      <c r="I73" s="1" t="n">
        <f aca="false">FALSE()</f>
        <v>0</v>
      </c>
      <c r="J73" s="1" t="s">
        <v>2448</v>
      </c>
      <c r="K73" s="1" t="n">
        <f aca="false">FALSE()</f>
        <v>0</v>
      </c>
    </row>
    <row r="74" customFormat="false" ht="15" hidden="false" customHeight="false" outlineLevel="0" collapsed="false">
      <c r="A74" s="1" t="s">
        <v>476</v>
      </c>
      <c r="B74" s="1" t="s">
        <v>477</v>
      </c>
      <c r="C74" s="1" t="s">
        <v>2449</v>
      </c>
      <c r="D74" s="1" t="s">
        <v>20</v>
      </c>
      <c r="E74" s="1" t="n">
        <v>649266</v>
      </c>
      <c r="F74" s="5" t="n">
        <v>-0.0360136164222826</v>
      </c>
      <c r="G74" s="5" t="n">
        <v>7.340047837423</v>
      </c>
      <c r="H74" s="5" t="n">
        <v>0.0262390670553936</v>
      </c>
      <c r="I74" s="1" t="n">
        <f aca="false">FALSE()</f>
        <v>0</v>
      </c>
      <c r="J74" s="1" t="s">
        <v>407</v>
      </c>
      <c r="K74" s="1" t="n">
        <f aca="false">TRUE()</f>
        <v>1</v>
      </c>
    </row>
    <row r="75" customFormat="false" ht="15" hidden="false" customHeight="false" outlineLevel="0" collapsed="false">
      <c r="A75" s="1" t="s">
        <v>2450</v>
      </c>
      <c r="B75" s="1" t="s">
        <v>2451</v>
      </c>
      <c r="C75" s="1" t="s">
        <v>2442</v>
      </c>
      <c r="D75" s="1" t="s">
        <v>20</v>
      </c>
      <c r="E75" s="1" t="n">
        <v>731329</v>
      </c>
      <c r="F75" s="5" t="n">
        <v>0.106952552816458</v>
      </c>
      <c r="G75" s="5" t="n">
        <v>8.53813105335283</v>
      </c>
      <c r="H75" s="5" t="n">
        <v>0.0109154929577465</v>
      </c>
      <c r="I75" s="1" t="n">
        <f aca="false">FALSE()</f>
        <v>0</v>
      </c>
      <c r="J75" s="1" t="s">
        <v>2443</v>
      </c>
      <c r="K75" s="1" t="n">
        <f aca="false">TRUE()</f>
        <v>1</v>
      </c>
    </row>
    <row r="76" customFormat="false" ht="15" hidden="false" customHeight="false" outlineLevel="0" collapsed="false">
      <c r="A76" s="1" t="s">
        <v>149</v>
      </c>
      <c r="B76" s="1" t="s">
        <v>150</v>
      </c>
      <c r="C76" s="1" t="s">
        <v>2452</v>
      </c>
      <c r="D76" s="1" t="s">
        <v>20</v>
      </c>
      <c r="E76" s="1" t="n">
        <v>1000927</v>
      </c>
      <c r="F76" s="5" t="n">
        <v>0.0535526204075122</v>
      </c>
      <c r="G76" s="5" t="n">
        <v>10.4369991594284</v>
      </c>
      <c r="H76" s="5" t="n">
        <v>0.00496613995485327</v>
      </c>
      <c r="I76" s="1" t="n">
        <f aca="false">FALSE()</f>
        <v>0</v>
      </c>
      <c r="J76" s="1" t="s">
        <v>2431</v>
      </c>
      <c r="K76" s="1" t="n">
        <f aca="false">FALSE()</f>
        <v>0</v>
      </c>
    </row>
    <row r="77" customFormat="false" ht="15" hidden="false" customHeight="false" outlineLevel="0" collapsed="false">
      <c r="A77" s="1" t="s">
        <v>484</v>
      </c>
      <c r="B77" s="1" t="s">
        <v>485</v>
      </c>
      <c r="C77" s="1" t="s">
        <v>2453</v>
      </c>
      <c r="D77" s="1" t="s">
        <v>20</v>
      </c>
      <c r="E77" s="1" t="n">
        <v>1004624</v>
      </c>
      <c r="F77" s="5" t="n">
        <v>-0.268274625020601</v>
      </c>
      <c r="G77" s="5" t="n">
        <v>8.71032771110583</v>
      </c>
      <c r="H77" s="5" t="n">
        <v>0.0104129263913824</v>
      </c>
      <c r="I77" s="1" t="n">
        <f aca="false">FALSE()</f>
        <v>0</v>
      </c>
      <c r="J77" s="1" t="s">
        <v>2443</v>
      </c>
      <c r="K77" s="1" t="n">
        <f aca="false">FALSE()</f>
        <v>0</v>
      </c>
    </row>
    <row r="78" customFormat="false" ht="15" hidden="false" customHeight="false" outlineLevel="0" collapsed="false">
      <c r="A78" s="1" t="s">
        <v>324</v>
      </c>
      <c r="B78" s="1" t="s">
        <v>325</v>
      </c>
      <c r="C78" s="1" t="s">
        <v>2454</v>
      </c>
      <c r="D78" s="1" t="s">
        <v>27</v>
      </c>
      <c r="E78" s="1" t="n">
        <v>139860</v>
      </c>
      <c r="F78" s="5" t="n">
        <v>0.070900765881481</v>
      </c>
      <c r="G78" s="5" t="n">
        <v>7.68503214799659</v>
      </c>
      <c r="H78" s="5" t="n">
        <v>0.0198625513445545</v>
      </c>
      <c r="I78" s="1" t="n">
        <f aca="false">FALSE()</f>
        <v>0</v>
      </c>
      <c r="J78" s="1" t="s">
        <v>2441</v>
      </c>
      <c r="K78" s="1" t="n">
        <f aca="false">TRUE()</f>
        <v>1</v>
      </c>
    </row>
    <row r="79" customFormat="false" ht="15" hidden="false" customHeight="false" outlineLevel="0" collapsed="false">
      <c r="A79" s="1" t="s">
        <v>2455</v>
      </c>
      <c r="B79" s="1" t="s">
        <v>2455</v>
      </c>
      <c r="C79" s="1" t="s">
        <v>2456</v>
      </c>
      <c r="D79" s="1" t="s">
        <v>37</v>
      </c>
      <c r="E79" s="1" t="n">
        <v>30818</v>
      </c>
      <c r="F79" s="5" t="n">
        <v>0.413479857039564</v>
      </c>
      <c r="G79" s="5" t="n">
        <v>15.4412505198557</v>
      </c>
      <c r="H79" s="5" t="n">
        <v>0.000643086816720257</v>
      </c>
      <c r="I79" s="1" t="n">
        <f aca="false">FALSE()</f>
        <v>0</v>
      </c>
      <c r="J79" s="1" t="s">
        <v>2431</v>
      </c>
      <c r="K79" s="1" t="n">
        <f aca="false">TRUE()</f>
        <v>1</v>
      </c>
    </row>
    <row r="80" customFormat="false" ht="15" hidden="false" customHeight="false" outlineLevel="0" collapsed="false">
      <c r="A80" s="1" t="s">
        <v>2370</v>
      </c>
      <c r="B80" s="1" t="s">
        <v>2370</v>
      </c>
      <c r="C80" s="1" t="s">
        <v>2457</v>
      </c>
      <c r="D80" s="1" t="s">
        <v>37</v>
      </c>
      <c r="E80" s="1" t="n">
        <v>33598</v>
      </c>
      <c r="F80" s="5" t="n">
        <v>0.0623340346611444</v>
      </c>
      <c r="G80" s="5" t="n">
        <v>8.04355065782148</v>
      </c>
      <c r="H80" s="5" t="n">
        <v>0.0156050955414013</v>
      </c>
      <c r="I80" s="1" t="n">
        <f aca="false">FALSE()</f>
        <v>0</v>
      </c>
      <c r="J80" s="1" t="s">
        <v>2431</v>
      </c>
      <c r="K80" s="1" t="n">
        <f aca="false">FALSE()</f>
        <v>0</v>
      </c>
    </row>
    <row r="81" customFormat="false" ht="15" hidden="false" customHeight="false" outlineLevel="0" collapsed="false">
      <c r="A81" s="1" t="s">
        <v>338</v>
      </c>
      <c r="B81" s="1" t="s">
        <v>339</v>
      </c>
      <c r="C81" s="1" t="s">
        <v>2458</v>
      </c>
      <c r="D81" s="1" t="s">
        <v>37</v>
      </c>
      <c r="E81" s="1" t="n">
        <v>186397</v>
      </c>
      <c r="F81" s="5" t="n">
        <v>0.0388790631385155</v>
      </c>
      <c r="G81" s="5" t="n">
        <v>7.49019825955272</v>
      </c>
      <c r="H81" s="5" t="n">
        <v>0.0227138643067847</v>
      </c>
      <c r="I81" s="1" t="n">
        <f aca="false">FALSE()</f>
        <v>0</v>
      </c>
      <c r="J81" s="1" t="s">
        <v>298</v>
      </c>
      <c r="K81" s="1" t="n">
        <f aca="false">TRUE()</f>
        <v>1</v>
      </c>
    </row>
    <row r="82" customFormat="false" ht="15" hidden="false" customHeight="false" outlineLevel="0" collapsed="false">
      <c r="A82" s="1" t="s">
        <v>2459</v>
      </c>
      <c r="B82" s="1" t="s">
        <v>2460</v>
      </c>
      <c r="C82" s="1" t="s">
        <v>2461</v>
      </c>
      <c r="D82" s="1" t="s">
        <v>40</v>
      </c>
      <c r="E82" s="1" t="n">
        <v>33730</v>
      </c>
      <c r="F82" s="5" t="n">
        <v>0.125744089339841</v>
      </c>
      <c r="G82" s="5" t="n">
        <v>9.91620642981859</v>
      </c>
      <c r="H82" s="5" t="n">
        <v>0.00496613995485327</v>
      </c>
      <c r="I82" s="1" t="n">
        <f aca="false">FALSE()</f>
        <v>0</v>
      </c>
      <c r="J82" s="1" t="s">
        <v>425</v>
      </c>
      <c r="K82" s="1" t="n">
        <f aca="false">FALSE()</f>
        <v>0</v>
      </c>
    </row>
    <row r="83" customFormat="false" ht="15" hidden="false" customHeight="false" outlineLevel="0" collapsed="false">
      <c r="A83" s="1" t="s">
        <v>2164</v>
      </c>
      <c r="B83" s="1" t="s">
        <v>2164</v>
      </c>
      <c r="C83" s="1" t="s">
        <v>2462</v>
      </c>
      <c r="D83" s="1" t="s">
        <v>40</v>
      </c>
      <c r="E83" s="1" t="n">
        <v>111546</v>
      </c>
      <c r="F83" s="5" t="n">
        <v>0.236570731255975</v>
      </c>
      <c r="G83" s="5" t="n">
        <v>6.96400547596137</v>
      </c>
      <c r="H83" s="5" t="n">
        <v>0.0389755936398552</v>
      </c>
      <c r="I83" s="1" t="n">
        <f aca="false">FALSE()</f>
        <v>0</v>
      </c>
      <c r="J83" s="1" t="s">
        <v>2448</v>
      </c>
      <c r="K83" s="1" t="n">
        <f aca="false">FALSE()</f>
        <v>0</v>
      </c>
    </row>
    <row r="84" customFormat="false" ht="15" hidden="false" customHeight="false" outlineLevel="0" collapsed="false">
      <c r="A84" s="1" t="s">
        <v>640</v>
      </c>
      <c r="B84" s="1" t="s">
        <v>641</v>
      </c>
      <c r="C84" s="1" t="s">
        <v>2463</v>
      </c>
      <c r="D84" s="1" t="s">
        <v>40</v>
      </c>
      <c r="E84" s="1" t="n">
        <v>381327</v>
      </c>
      <c r="F84" s="5" t="n">
        <v>-0.0932855986887502</v>
      </c>
      <c r="G84" s="5" t="n">
        <v>8.78879120180418</v>
      </c>
      <c r="H84" s="5" t="n">
        <v>0.00981818181818182</v>
      </c>
      <c r="I84" s="1" t="n">
        <f aca="false">FALSE()</f>
        <v>0</v>
      </c>
      <c r="J84" s="1" t="s">
        <v>330</v>
      </c>
      <c r="K84" s="1" t="n">
        <f aca="false">FALSE()</f>
        <v>0</v>
      </c>
    </row>
    <row r="85" customFormat="false" ht="15" hidden="false" customHeight="false" outlineLevel="0" collapsed="false">
      <c r="A85" s="1" t="s">
        <v>1421</v>
      </c>
      <c r="B85" s="1" t="s">
        <v>1422</v>
      </c>
      <c r="C85" s="1" t="s">
        <v>2464</v>
      </c>
      <c r="D85" s="1" t="s">
        <v>40</v>
      </c>
      <c r="E85" s="1" t="n">
        <v>526764</v>
      </c>
      <c r="F85" s="5" t="n">
        <v>0.0799141736591381</v>
      </c>
      <c r="G85" s="5" t="n">
        <v>8.57327257989902</v>
      </c>
      <c r="H85" s="5" t="n">
        <v>0.0109154929577465</v>
      </c>
      <c r="I85" s="1" t="n">
        <f aca="false">FALSE()</f>
        <v>0</v>
      </c>
      <c r="J85" s="1" t="s">
        <v>256</v>
      </c>
      <c r="K85" s="1" t="n">
        <f aca="false">TRUE()</f>
        <v>1</v>
      </c>
    </row>
    <row r="86" customFormat="false" ht="15" hidden="false" customHeight="false" outlineLevel="0" collapsed="false">
      <c r="A86" s="1" t="s">
        <v>1004</v>
      </c>
      <c r="B86" s="1" t="s">
        <v>1005</v>
      </c>
      <c r="C86" s="1" t="s">
        <v>2465</v>
      </c>
      <c r="D86" s="1" t="s">
        <v>178</v>
      </c>
      <c r="E86" s="1" t="n">
        <v>163478</v>
      </c>
      <c r="F86" s="5" t="n">
        <v>0.0212525972975678</v>
      </c>
      <c r="G86" s="5" t="n">
        <v>7.64907758199067</v>
      </c>
      <c r="H86" s="5" t="n">
        <v>0.0211800302571861</v>
      </c>
      <c r="I86" s="1" t="n">
        <f aca="false">FALSE()</f>
        <v>0</v>
      </c>
      <c r="J86" s="1" t="s">
        <v>2429</v>
      </c>
      <c r="K86" s="1" t="n">
        <f aca="false">FALSE()</f>
        <v>0</v>
      </c>
    </row>
    <row r="87" customFormat="false" ht="15" hidden="false" customHeight="false" outlineLevel="0" collapsed="false">
      <c r="A87" s="1" t="s">
        <v>2404</v>
      </c>
      <c r="B87" s="1" t="s">
        <v>2404</v>
      </c>
      <c r="C87" s="1" t="s">
        <v>2466</v>
      </c>
      <c r="D87" s="1" t="s">
        <v>178</v>
      </c>
      <c r="E87" s="1" t="n">
        <v>309206</v>
      </c>
      <c r="F87" s="5" t="n">
        <v>0.0864220507251587</v>
      </c>
      <c r="G87" s="5" t="n">
        <v>14.9113616093625</v>
      </c>
      <c r="H87" s="5" t="n">
        <v>0.000643086816720257</v>
      </c>
      <c r="I87" s="1" t="n">
        <f aca="false">FALSE()</f>
        <v>0</v>
      </c>
      <c r="J87" s="1" t="s">
        <v>2431</v>
      </c>
      <c r="K87" s="1" t="n">
        <f aca="false">FALSE()</f>
        <v>0</v>
      </c>
    </row>
    <row r="88" customFormat="false" ht="15" hidden="false" customHeight="false" outlineLevel="0" collapsed="false">
      <c r="A88" s="1" t="s">
        <v>2467</v>
      </c>
      <c r="B88" s="1" t="s">
        <v>2468</v>
      </c>
      <c r="C88" s="1" t="s">
        <v>2434</v>
      </c>
      <c r="D88" s="1" t="s">
        <v>178</v>
      </c>
      <c r="E88" s="1" t="n">
        <v>524103</v>
      </c>
      <c r="F88" s="5" t="n">
        <v>-0.0608534678092864</v>
      </c>
      <c r="G88" s="5" t="n">
        <v>7.09180613999549</v>
      </c>
      <c r="H88" s="5" t="n">
        <v>0.0343015214384509</v>
      </c>
      <c r="I88" s="1" t="n">
        <f aca="false">FALSE()</f>
        <v>0</v>
      </c>
      <c r="J88" s="1" t="s">
        <v>334</v>
      </c>
      <c r="K88" s="1" t="n">
        <f aca="false">FALSE()</f>
        <v>0</v>
      </c>
    </row>
    <row r="89" customFormat="false" ht="15" hidden="false" customHeight="false" outlineLevel="0" collapsed="false">
      <c r="A89" s="1" t="s">
        <v>1016</v>
      </c>
      <c r="B89" s="1" t="s">
        <v>1017</v>
      </c>
      <c r="C89" s="1" t="s">
        <v>2469</v>
      </c>
      <c r="D89" s="1" t="s">
        <v>46</v>
      </c>
      <c r="E89" s="1" t="n">
        <v>63942</v>
      </c>
      <c r="F89" s="5" t="n">
        <v>0.0739597221252767</v>
      </c>
      <c r="G89" s="5" t="n">
        <v>8.27867159899251</v>
      </c>
      <c r="H89" s="5" t="n">
        <v>0.0127264105581915</v>
      </c>
      <c r="I89" s="1" t="n">
        <f aca="false">FALSE()</f>
        <v>0</v>
      </c>
      <c r="J89" s="1" t="s">
        <v>2427</v>
      </c>
      <c r="K89" s="1" t="n">
        <f aca="false">FALSE()</f>
        <v>0</v>
      </c>
    </row>
    <row r="90" customFormat="false" ht="15" hidden="false" customHeight="false" outlineLevel="0" collapsed="false">
      <c r="A90" s="1" t="s">
        <v>237</v>
      </c>
      <c r="B90" s="1" t="s">
        <v>238</v>
      </c>
      <c r="C90" s="1" t="s">
        <v>2470</v>
      </c>
      <c r="D90" s="1" t="s">
        <v>46</v>
      </c>
      <c r="E90" s="1" t="n">
        <v>228771</v>
      </c>
      <c r="F90" s="5" t="n">
        <v>0.34248675439905</v>
      </c>
      <c r="G90" s="5" t="n">
        <v>9.58255380857225</v>
      </c>
      <c r="H90" s="5" t="n">
        <v>0.00598802395209581</v>
      </c>
      <c r="I90" s="1" t="n">
        <f aca="false">FALSE()</f>
        <v>0</v>
      </c>
      <c r="J90" s="1" t="s">
        <v>264</v>
      </c>
      <c r="K90" s="1" t="n">
        <f aca="false">TRUE()</f>
        <v>1</v>
      </c>
    </row>
    <row r="91" customFormat="false" ht="15" hidden="false" customHeight="false" outlineLevel="0" collapsed="false">
      <c r="A91" s="1" t="s">
        <v>180</v>
      </c>
      <c r="B91" s="1" t="s">
        <v>181</v>
      </c>
      <c r="C91" s="1" t="s">
        <v>2471</v>
      </c>
      <c r="D91" s="1" t="s">
        <v>46</v>
      </c>
      <c r="E91" s="1" t="n">
        <v>232285</v>
      </c>
      <c r="F91" s="5" t="n">
        <v>0.0288273484425878</v>
      </c>
      <c r="G91" s="5" t="n">
        <v>14.8141437013795</v>
      </c>
      <c r="H91" s="5" t="n">
        <v>0.000643086816720257</v>
      </c>
      <c r="I91" s="1" t="n">
        <f aca="false">FALSE()</f>
        <v>0</v>
      </c>
      <c r="J91" s="1" t="s">
        <v>379</v>
      </c>
      <c r="K91" s="1" t="n">
        <f aca="false">TRUE()</f>
        <v>1</v>
      </c>
    </row>
    <row r="92" customFormat="false" ht="15" hidden="false" customHeight="false" outlineLevel="0" collapsed="false">
      <c r="A92" s="1" t="s">
        <v>182</v>
      </c>
      <c r="B92" s="1" t="s">
        <v>183</v>
      </c>
      <c r="C92" s="1" t="s">
        <v>2437</v>
      </c>
      <c r="D92" s="1" t="s">
        <v>46</v>
      </c>
      <c r="E92" s="1" t="n">
        <v>368781</v>
      </c>
      <c r="F92" s="5" t="n">
        <v>0.0358175131679567</v>
      </c>
      <c r="G92" s="5" t="n">
        <v>12.4526273446641</v>
      </c>
      <c r="H92" s="5" t="n">
        <v>0.0015748031496063</v>
      </c>
      <c r="I92" s="1" t="n">
        <f aca="false">FALSE()</f>
        <v>0</v>
      </c>
      <c r="J92" s="1" t="s">
        <v>268</v>
      </c>
      <c r="K92" s="1" t="n">
        <f aca="false">FALSE()</f>
        <v>0</v>
      </c>
    </row>
    <row r="93" customFormat="false" ht="15" hidden="false" customHeight="false" outlineLevel="0" collapsed="false">
      <c r="A93" s="1" t="s">
        <v>368</v>
      </c>
      <c r="B93" s="1" t="s">
        <v>369</v>
      </c>
      <c r="C93" s="1" t="s">
        <v>2472</v>
      </c>
      <c r="D93" s="1" t="s">
        <v>50</v>
      </c>
      <c r="E93" s="1" t="n">
        <v>14957</v>
      </c>
      <c r="F93" s="5" t="n">
        <v>-0.134025027716552</v>
      </c>
      <c r="G93" s="5" t="n">
        <v>8.30297331054568</v>
      </c>
      <c r="H93" s="5" t="n">
        <v>0.0122606238643743</v>
      </c>
      <c r="I93" s="1" t="n">
        <f aca="false">FALSE()</f>
        <v>0</v>
      </c>
      <c r="J93" s="1" t="s">
        <v>334</v>
      </c>
      <c r="K93" s="1" t="n">
        <f aca="false">TRUE()</f>
        <v>1</v>
      </c>
    </row>
    <row r="94" customFormat="false" ht="15" hidden="false" customHeight="false" outlineLevel="0" collapsed="false">
      <c r="A94" s="1" t="s">
        <v>834</v>
      </c>
      <c r="B94" s="1" t="s">
        <v>835</v>
      </c>
      <c r="C94" s="1" t="s">
        <v>2473</v>
      </c>
      <c r="D94" s="1" t="s">
        <v>50</v>
      </c>
      <c r="E94" s="1" t="n">
        <v>220138</v>
      </c>
      <c r="F94" s="5" t="n">
        <v>-0.0480699955176284</v>
      </c>
      <c r="G94" s="5" t="n">
        <v>9.8171846182517</v>
      </c>
      <c r="H94" s="5" t="n">
        <v>0.00496894409937888</v>
      </c>
      <c r="I94" s="1" t="n">
        <f aca="false">FALSE()</f>
        <v>0</v>
      </c>
      <c r="J94" s="1" t="s">
        <v>2427</v>
      </c>
      <c r="K94" s="1" t="n">
        <f aca="false">FALSE()</f>
        <v>0</v>
      </c>
    </row>
    <row r="95" customFormat="false" ht="15" hidden="false" customHeight="false" outlineLevel="0" collapsed="false">
      <c r="A95" s="1" t="s">
        <v>2474</v>
      </c>
      <c r="B95" s="1" t="s">
        <v>2475</v>
      </c>
      <c r="C95" s="1" t="s">
        <v>2476</v>
      </c>
      <c r="D95" s="1" t="s">
        <v>50</v>
      </c>
      <c r="E95" s="1" t="n">
        <v>251184</v>
      </c>
      <c r="F95" s="5" t="n">
        <v>0.0881078937476405</v>
      </c>
      <c r="G95" s="5" t="n">
        <v>6.92285615649575</v>
      </c>
      <c r="H95" s="5" t="n">
        <v>0.0416069841684666</v>
      </c>
      <c r="I95" s="1" t="n">
        <f aca="false">FALSE()</f>
        <v>0</v>
      </c>
      <c r="J95" s="1" t="s">
        <v>294</v>
      </c>
      <c r="K95" s="1" t="n">
        <f aca="false">TRUE()</f>
        <v>1</v>
      </c>
    </row>
    <row r="96" customFormat="false" ht="15" hidden="false" customHeight="false" outlineLevel="0" collapsed="false">
      <c r="A96" s="1" t="s">
        <v>373</v>
      </c>
      <c r="B96" s="1" t="s">
        <v>374</v>
      </c>
      <c r="C96" s="1" t="s">
        <v>2477</v>
      </c>
      <c r="D96" s="1" t="s">
        <v>50</v>
      </c>
      <c r="E96" s="1" t="n">
        <v>288079</v>
      </c>
      <c r="F96" s="5" t="n">
        <v>-0.156818646909859</v>
      </c>
      <c r="G96" s="5" t="n">
        <v>8.52652178217526</v>
      </c>
      <c r="H96" s="5" t="n">
        <v>0.0109154929577465</v>
      </c>
      <c r="I96" s="1" t="n">
        <f aca="false">FALSE()</f>
        <v>0</v>
      </c>
      <c r="J96" s="1" t="s">
        <v>268</v>
      </c>
      <c r="K96" s="1" t="n">
        <f aca="false">FALSE()</f>
        <v>0</v>
      </c>
    </row>
    <row r="97" customFormat="false" ht="15" hidden="false" customHeight="false" outlineLevel="0" collapsed="false">
      <c r="A97" s="1" t="s">
        <v>380</v>
      </c>
      <c r="B97" s="1" t="s">
        <v>380</v>
      </c>
      <c r="C97" s="1" t="s">
        <v>2458</v>
      </c>
      <c r="D97" s="1" t="s">
        <v>50</v>
      </c>
      <c r="E97" s="1" t="n">
        <v>608897</v>
      </c>
      <c r="F97" s="5" t="n">
        <v>0.118775870423092</v>
      </c>
      <c r="G97" s="5" t="n">
        <v>7.52424847771627</v>
      </c>
      <c r="H97" s="5" t="n">
        <v>0.0219879518072289</v>
      </c>
      <c r="I97" s="1" t="n">
        <f aca="false">FALSE()</f>
        <v>0</v>
      </c>
      <c r="J97" s="1" t="s">
        <v>298</v>
      </c>
      <c r="K97" s="1" t="n">
        <f aca="false">FALSE()</f>
        <v>0</v>
      </c>
    </row>
    <row r="98" customFormat="false" ht="15" hidden="false" customHeight="false" outlineLevel="0" collapsed="false">
      <c r="A98" s="1" t="s">
        <v>2478</v>
      </c>
      <c r="B98" s="1" t="s">
        <v>2479</v>
      </c>
      <c r="C98" s="1" t="s">
        <v>2480</v>
      </c>
      <c r="D98" s="1" t="s">
        <v>59</v>
      </c>
      <c r="E98" s="1" t="n">
        <v>532659</v>
      </c>
      <c r="F98" s="5" t="n">
        <v>0.14875295941748</v>
      </c>
      <c r="G98" s="5" t="n">
        <v>7.83418237762882</v>
      </c>
      <c r="H98" s="5" t="n">
        <v>0.0170015455950541</v>
      </c>
      <c r="I98" s="1" t="n">
        <f aca="false">FALSE()</f>
        <v>0</v>
      </c>
      <c r="J98" s="1" t="s">
        <v>2427</v>
      </c>
      <c r="K98" s="1" t="n">
        <f aca="false">TRUE()</f>
        <v>1</v>
      </c>
    </row>
    <row r="99" customFormat="false" ht="15" hidden="false" customHeight="false" outlineLevel="0" collapsed="false">
      <c r="A99" s="1" t="s">
        <v>1203</v>
      </c>
      <c r="B99" s="1" t="s">
        <v>1204</v>
      </c>
      <c r="C99" s="1" t="s">
        <v>2462</v>
      </c>
      <c r="D99" s="1" t="s">
        <v>62</v>
      </c>
      <c r="E99" s="1" t="n">
        <v>6175</v>
      </c>
      <c r="F99" s="5" t="n">
        <v>0.128783563010639</v>
      </c>
      <c r="G99" s="5" t="n">
        <v>9.3708644123601</v>
      </c>
      <c r="H99" s="5" t="n">
        <v>0.00626223091976517</v>
      </c>
      <c r="I99" s="1" t="n">
        <f aca="false">FALSE()</f>
        <v>0</v>
      </c>
      <c r="J99" s="1" t="s">
        <v>2448</v>
      </c>
      <c r="K99" s="1" t="n">
        <f aca="false">FALSE()</f>
        <v>0</v>
      </c>
    </row>
    <row r="100" customFormat="false" ht="15" hidden="false" customHeight="false" outlineLevel="0" collapsed="false">
      <c r="A100" s="1" t="s">
        <v>2376</v>
      </c>
      <c r="B100" s="1" t="s">
        <v>2377</v>
      </c>
      <c r="C100" s="1" t="s">
        <v>2452</v>
      </c>
      <c r="D100" s="1" t="s">
        <v>62</v>
      </c>
      <c r="E100" s="1" t="n">
        <v>28583</v>
      </c>
      <c r="F100" s="5" t="n">
        <v>0.0562551188669179</v>
      </c>
      <c r="G100" s="5" t="n">
        <v>8.20339319974563</v>
      </c>
      <c r="H100" s="5" t="n">
        <v>0.0135761589403973</v>
      </c>
      <c r="I100" s="1" t="n">
        <f aca="false">FALSE()</f>
        <v>0</v>
      </c>
      <c r="J100" s="1" t="s">
        <v>2431</v>
      </c>
      <c r="K100" s="1" t="n">
        <f aca="false">FALSE()</f>
        <v>0</v>
      </c>
    </row>
    <row r="101" customFormat="false" ht="15" hidden="false" customHeight="false" outlineLevel="0" collapsed="false">
      <c r="A101" s="1" t="s">
        <v>2481</v>
      </c>
      <c r="B101" s="1" t="s">
        <v>2482</v>
      </c>
      <c r="C101" s="1" t="s">
        <v>2483</v>
      </c>
      <c r="D101" s="1" t="s">
        <v>62</v>
      </c>
      <c r="E101" s="1" t="n">
        <v>852001</v>
      </c>
      <c r="F101" s="5" t="n">
        <v>-0.00756956826224774</v>
      </c>
      <c r="G101" s="5" t="n">
        <v>7.11510998053434</v>
      </c>
      <c r="H101" s="5" t="n">
        <v>0.0336945536078049</v>
      </c>
      <c r="I101" s="1" t="n">
        <f aca="false">FALSE()</f>
        <v>0</v>
      </c>
      <c r="J101" s="1" t="s">
        <v>320</v>
      </c>
      <c r="K101" s="1" t="n">
        <f aca="false">TRUE()</f>
        <v>1</v>
      </c>
    </row>
    <row r="102" customFormat="false" ht="15" hidden="false" customHeight="false" outlineLevel="0" collapsed="false">
      <c r="A102" s="1" t="s">
        <v>207</v>
      </c>
      <c r="B102" s="1" t="s">
        <v>208</v>
      </c>
      <c r="C102" s="1" t="s">
        <v>2484</v>
      </c>
      <c r="D102" s="1" t="s">
        <v>62</v>
      </c>
      <c r="E102" s="1" t="n">
        <v>1039840</v>
      </c>
      <c r="F102" s="5" t="n">
        <v>-0.109782694690966</v>
      </c>
      <c r="G102" s="5" t="n">
        <v>8.54533270060843</v>
      </c>
      <c r="H102" s="5" t="n">
        <v>0.0109154929577465</v>
      </c>
      <c r="I102" s="1" t="n">
        <f aca="false">FALSE()</f>
        <v>0</v>
      </c>
      <c r="J102" s="1" t="s">
        <v>268</v>
      </c>
      <c r="K102" s="1" t="n">
        <f aca="false">FALSE()</f>
        <v>0</v>
      </c>
    </row>
    <row r="103" customFormat="false" ht="15" hidden="false" customHeight="false" outlineLevel="0" collapsed="false">
      <c r="A103" s="1" t="s">
        <v>851</v>
      </c>
      <c r="B103" s="1" t="s">
        <v>852</v>
      </c>
      <c r="C103" s="1" t="s">
        <v>2485</v>
      </c>
      <c r="D103" s="1" t="s">
        <v>75</v>
      </c>
      <c r="E103" s="1" t="n">
        <v>128512</v>
      </c>
      <c r="F103" s="5" t="n">
        <v>0.315070229390338</v>
      </c>
      <c r="G103" s="5" t="n">
        <v>7.01877410185514</v>
      </c>
      <c r="H103" s="5" t="n">
        <v>0.0368772895530472</v>
      </c>
      <c r="I103" s="1" t="n">
        <f aca="false">FALSE()</f>
        <v>0</v>
      </c>
      <c r="J103" s="1" t="s">
        <v>350</v>
      </c>
      <c r="K103" s="1" t="n">
        <f aca="false">TRUE()</f>
        <v>1</v>
      </c>
    </row>
    <row r="104" customFormat="false" ht="15" hidden="false" customHeight="false" outlineLevel="0" collapsed="false">
      <c r="A104" s="1" t="s">
        <v>2486</v>
      </c>
      <c r="B104" s="1" t="s">
        <v>2487</v>
      </c>
      <c r="C104" s="1" t="s">
        <v>2488</v>
      </c>
      <c r="D104" s="1" t="s">
        <v>75</v>
      </c>
      <c r="E104" s="1" t="n">
        <v>455759</v>
      </c>
      <c r="F104" s="5" t="n">
        <v>0.14530999699626</v>
      </c>
      <c r="G104" s="5" t="n">
        <v>7.58270400518005</v>
      </c>
      <c r="H104" s="5" t="n">
        <v>0.0219879518072289</v>
      </c>
      <c r="I104" s="1" t="n">
        <f aca="false">FALSE()</f>
        <v>0</v>
      </c>
      <c r="J104" s="1" t="s">
        <v>2489</v>
      </c>
      <c r="K104" s="1" t="n">
        <f aca="false">TRUE()</f>
        <v>1</v>
      </c>
    </row>
    <row r="105" customFormat="false" ht="15" hidden="false" customHeight="false" outlineLevel="0" collapsed="false">
      <c r="A105" s="1" t="s">
        <v>432</v>
      </c>
      <c r="B105" s="1" t="s">
        <v>433</v>
      </c>
      <c r="C105" s="1" t="s">
        <v>2490</v>
      </c>
      <c r="D105" s="1" t="s">
        <v>75</v>
      </c>
      <c r="E105" s="1" t="n">
        <v>700594</v>
      </c>
      <c r="F105" s="5" t="n">
        <v>-0.0214682836108097</v>
      </c>
      <c r="G105" s="5" t="n">
        <v>7.25495754956454</v>
      </c>
      <c r="H105" s="5" t="n">
        <v>0.0294309971677405</v>
      </c>
      <c r="I105" s="1" t="n">
        <f aca="false">FALSE()</f>
        <v>0</v>
      </c>
      <c r="J105" s="1" t="s">
        <v>2427</v>
      </c>
      <c r="K105" s="1" t="n">
        <f aca="false">TRUE()</f>
        <v>1</v>
      </c>
    </row>
    <row r="106" customFormat="false" ht="15" hidden="false" customHeight="false" outlineLevel="0" collapsed="false">
      <c r="A106" s="1" t="s">
        <v>2491</v>
      </c>
      <c r="B106" s="1" t="s">
        <v>2492</v>
      </c>
      <c r="C106" s="1" t="s">
        <v>2493</v>
      </c>
      <c r="D106" s="1" t="s">
        <v>81</v>
      </c>
      <c r="E106" s="1" t="n">
        <v>57518</v>
      </c>
      <c r="F106" s="5" t="n">
        <v>-0.108828165572957</v>
      </c>
      <c r="G106" s="5" t="n">
        <v>7.20414907256134</v>
      </c>
      <c r="H106" s="5" t="n">
        <v>0.0315340909090909</v>
      </c>
      <c r="I106" s="1" t="n">
        <f aca="false">FALSE()</f>
        <v>0</v>
      </c>
      <c r="J106" s="1" t="s">
        <v>523</v>
      </c>
      <c r="K106" s="1" t="n">
        <f aca="false">TRUE()</f>
        <v>1</v>
      </c>
    </row>
    <row r="107" customFormat="false" ht="15" hidden="false" customHeight="false" outlineLevel="0" collapsed="false">
      <c r="A107" s="1" t="s">
        <v>2494</v>
      </c>
      <c r="B107" s="1" t="s">
        <v>2494</v>
      </c>
      <c r="C107" s="1" t="s">
        <v>2495</v>
      </c>
      <c r="D107" s="1" t="s">
        <v>259</v>
      </c>
      <c r="E107" s="1" t="n">
        <v>160</v>
      </c>
      <c r="F107" s="5" t="n">
        <v>-0.958369251532056</v>
      </c>
      <c r="G107" s="5" t="n">
        <v>36.5551841420465</v>
      </c>
      <c r="H107" s="5" t="n">
        <v>0</v>
      </c>
      <c r="I107" s="1" t="n">
        <f aca="false">FALSE()</f>
        <v>0</v>
      </c>
      <c r="J107" s="1" t="s">
        <v>2496</v>
      </c>
      <c r="K107" s="1" t="n">
        <f aca="false">TRUE()</f>
        <v>1</v>
      </c>
    </row>
    <row r="108" customFormat="false" ht="15" hidden="false" customHeight="false" outlineLevel="0" collapsed="false">
      <c r="A108" s="1" t="s">
        <v>2359</v>
      </c>
      <c r="B108" s="1" t="s">
        <v>2360</v>
      </c>
      <c r="C108" s="1" t="s">
        <v>2497</v>
      </c>
      <c r="D108" s="1" t="s">
        <v>125</v>
      </c>
      <c r="E108" s="1" t="n">
        <v>107256</v>
      </c>
      <c r="F108" s="5" t="n">
        <v>-0.0617054359187757</v>
      </c>
      <c r="G108" s="5" t="n">
        <v>7.94749046082503</v>
      </c>
      <c r="H108" s="5" t="n">
        <v>0.0161392405063291</v>
      </c>
      <c r="I108" s="1" t="n">
        <f aca="false">FALSE()</f>
        <v>0</v>
      </c>
      <c r="J108" s="1" t="s">
        <v>2498</v>
      </c>
      <c r="K108" s="1" t="n">
        <f aca="false">FALSE()</f>
        <v>0</v>
      </c>
    </row>
    <row r="109" customFormat="false" ht="15" hidden="false" customHeight="false" outlineLevel="0" collapsed="false">
      <c r="A109" s="1" t="s">
        <v>1421</v>
      </c>
      <c r="B109" s="1" t="s">
        <v>1422</v>
      </c>
      <c r="C109" s="1" t="s">
        <v>2499</v>
      </c>
      <c r="D109" s="1" t="s">
        <v>40</v>
      </c>
      <c r="E109" s="1" t="n">
        <v>526764</v>
      </c>
      <c r="F109" s="5" t="n">
        <v>0.0030095217081866</v>
      </c>
      <c r="G109" s="5" t="n">
        <v>8.63200188925322</v>
      </c>
      <c r="H109" s="5" t="n">
        <v>0.0106951871657754</v>
      </c>
      <c r="I109" s="1" t="n">
        <f aca="false">FALSE()</f>
        <v>0</v>
      </c>
      <c r="J109" s="1" t="s">
        <v>2500</v>
      </c>
      <c r="K109" s="1" t="n">
        <f aca="false">TRUE()</f>
        <v>1</v>
      </c>
    </row>
    <row r="110" customFormat="false" ht="15" hidden="false" customHeight="false" outlineLevel="0" collapsed="false">
      <c r="A110" s="1" t="s">
        <v>2501</v>
      </c>
      <c r="B110" s="1" t="s">
        <v>2502</v>
      </c>
      <c r="C110" s="1" t="s">
        <v>2503</v>
      </c>
      <c r="D110" s="1" t="s">
        <v>50</v>
      </c>
      <c r="E110" s="1" t="n">
        <v>484084</v>
      </c>
      <c r="F110" s="5" t="n">
        <v>0.0503350343963185</v>
      </c>
      <c r="G110" s="5" t="n">
        <v>7.17197722026977</v>
      </c>
      <c r="H110" s="5" t="n">
        <v>0.0315340909090909</v>
      </c>
      <c r="I110" s="1" t="n">
        <f aca="false">FALSE()</f>
        <v>0</v>
      </c>
      <c r="J110" s="1" t="s">
        <v>443</v>
      </c>
      <c r="K110" s="1" t="n">
        <f aca="false">TRUE()</f>
        <v>1</v>
      </c>
    </row>
    <row r="111" customFormat="false" ht="15" hidden="false" customHeight="false" outlineLevel="0" collapsed="false">
      <c r="A111" s="1" t="s">
        <v>201</v>
      </c>
      <c r="B111" s="1" t="s">
        <v>202</v>
      </c>
      <c r="C111" s="1" t="s">
        <v>2497</v>
      </c>
      <c r="D111" s="1" t="s">
        <v>62</v>
      </c>
      <c r="E111" s="1" t="n">
        <v>231281</v>
      </c>
      <c r="F111" s="5" t="n">
        <v>-0.102833502257009</v>
      </c>
      <c r="G111" s="5" t="n">
        <v>7.24711837522334</v>
      </c>
      <c r="H111" s="5" t="n">
        <v>0.0299612821237139</v>
      </c>
      <c r="I111" s="1" t="n">
        <f aca="false">FALSE()</f>
        <v>0</v>
      </c>
      <c r="J111" s="1" t="s">
        <v>2498</v>
      </c>
      <c r="K111" s="1" t="n">
        <f aca="false">FALSE()</f>
        <v>0</v>
      </c>
    </row>
    <row r="112" customFormat="false" ht="15" hidden="false" customHeight="false" outlineLevel="0" collapsed="false">
      <c r="A112" s="1" t="s">
        <v>939</v>
      </c>
      <c r="B112" s="1" t="s">
        <v>940</v>
      </c>
      <c r="C112" s="1" t="s">
        <v>2504</v>
      </c>
      <c r="D112" s="1" t="s">
        <v>15</v>
      </c>
      <c r="E112" s="1" t="n">
        <v>17457</v>
      </c>
      <c r="F112" s="5" t="n">
        <v>1.96837226367216</v>
      </c>
      <c r="G112" s="5" t="n">
        <v>96.6633244661805</v>
      </c>
      <c r="H112" s="5" t="n">
        <v>0</v>
      </c>
      <c r="I112" s="1" t="n">
        <f aca="false">FALSE()</f>
        <v>0</v>
      </c>
      <c r="J112" s="1" t="s">
        <v>544</v>
      </c>
      <c r="K112" s="1" t="n">
        <f aca="false">TRUE()</f>
        <v>1</v>
      </c>
    </row>
    <row r="113" customFormat="false" ht="15" hidden="false" customHeight="false" outlineLevel="0" collapsed="false">
      <c r="A113" s="1" t="s">
        <v>2348</v>
      </c>
      <c r="B113" s="1" t="s">
        <v>2349</v>
      </c>
      <c r="C113" s="1" t="s">
        <v>2505</v>
      </c>
      <c r="D113" s="1" t="s">
        <v>20</v>
      </c>
      <c r="E113" s="1" t="n">
        <v>780399</v>
      </c>
      <c r="F113" s="5" t="n">
        <v>-1.68033895738466</v>
      </c>
      <c r="G113" s="5" t="n">
        <v>17.6907479977868</v>
      </c>
      <c r="H113" s="5" t="n">
        <v>0</v>
      </c>
      <c r="I113" s="1" t="n">
        <f aca="false">FALSE()</f>
        <v>0</v>
      </c>
      <c r="J113" s="1" t="s">
        <v>544</v>
      </c>
      <c r="K113" s="1" t="n">
        <f aca="false">TRUE()</f>
        <v>1</v>
      </c>
    </row>
    <row r="114" customFormat="false" ht="15" hidden="false" customHeight="false" outlineLevel="0" collapsed="false">
      <c r="A114" s="1" t="s">
        <v>2506</v>
      </c>
      <c r="B114" s="1" t="s">
        <v>2507</v>
      </c>
      <c r="C114" s="1" t="s">
        <v>2508</v>
      </c>
      <c r="D114" s="1" t="s">
        <v>37</v>
      </c>
      <c r="E114" s="1" t="n">
        <v>93619</v>
      </c>
      <c r="F114" s="5" t="n">
        <v>-0.13477767064077</v>
      </c>
      <c r="G114" s="5" t="n">
        <v>7.23544025209824</v>
      </c>
      <c r="H114" s="5" t="n">
        <v>0.0306816356431931</v>
      </c>
      <c r="I114" s="1" t="n">
        <f aca="false">FALSE()</f>
        <v>0</v>
      </c>
      <c r="J114" s="1" t="s">
        <v>552</v>
      </c>
      <c r="K114" s="1" t="n">
        <f aca="false">FALSE()</f>
        <v>0</v>
      </c>
    </row>
    <row r="115" customFormat="false" ht="15" hidden="false" customHeight="false" outlineLevel="0" collapsed="false">
      <c r="A115" s="1" t="s">
        <v>2509</v>
      </c>
      <c r="B115" s="1" t="s">
        <v>2510</v>
      </c>
      <c r="C115" s="1" t="s">
        <v>2511</v>
      </c>
      <c r="D115" s="1" t="s">
        <v>40</v>
      </c>
      <c r="E115" s="1" t="n">
        <v>26887</v>
      </c>
      <c r="F115" s="5" t="n">
        <v>0.658156493326632</v>
      </c>
      <c r="G115" s="5" t="n">
        <v>8.3796206977035</v>
      </c>
      <c r="H115" s="5" t="n">
        <v>0.0115059221658206</v>
      </c>
      <c r="I115" s="1" t="n">
        <f aca="false">FALSE()</f>
        <v>0</v>
      </c>
      <c r="J115" s="1" t="s">
        <v>552</v>
      </c>
      <c r="K115" s="1" t="n">
        <f aca="false">TRUE()</f>
        <v>1</v>
      </c>
    </row>
    <row r="116" customFormat="false" ht="15" hidden="false" customHeight="false" outlineLevel="0" collapsed="false">
      <c r="A116" s="1" t="s">
        <v>2459</v>
      </c>
      <c r="B116" s="1" t="s">
        <v>2460</v>
      </c>
      <c r="C116" s="1" t="s">
        <v>2512</v>
      </c>
      <c r="D116" s="1" t="s">
        <v>40</v>
      </c>
      <c r="E116" s="1" t="n">
        <v>33730</v>
      </c>
      <c r="F116" s="5" t="n">
        <v>0.280098012495107</v>
      </c>
      <c r="G116" s="5" t="n">
        <v>10.1512620849306</v>
      </c>
      <c r="H116" s="5" t="n">
        <v>0.00496613995485327</v>
      </c>
      <c r="I116" s="1" t="n">
        <f aca="false">FALSE()</f>
        <v>0</v>
      </c>
      <c r="J116" s="1" t="s">
        <v>544</v>
      </c>
      <c r="K116" s="1" t="n">
        <f aca="false">FALSE()</f>
        <v>0</v>
      </c>
    </row>
    <row r="117" customFormat="false" ht="15" hidden="false" customHeight="false" outlineLevel="0" collapsed="false">
      <c r="A117" s="1" t="s">
        <v>351</v>
      </c>
      <c r="B117" s="1" t="s">
        <v>352</v>
      </c>
      <c r="C117" s="1" t="s">
        <v>2513</v>
      </c>
      <c r="D117" s="1" t="s">
        <v>40</v>
      </c>
      <c r="E117" s="1" t="n">
        <v>526335</v>
      </c>
      <c r="F117" s="5" t="n">
        <v>-0.115062963545564</v>
      </c>
      <c r="G117" s="5" t="n">
        <v>6.89970451193254</v>
      </c>
      <c r="H117" s="5" t="n">
        <v>0.0433711796648441</v>
      </c>
      <c r="I117" s="1" t="n">
        <f aca="false">FALSE()</f>
        <v>0</v>
      </c>
      <c r="J117" s="1" t="s">
        <v>544</v>
      </c>
      <c r="K117" s="1" t="n">
        <f aca="false">TRUE()</f>
        <v>1</v>
      </c>
    </row>
    <row r="118" customFormat="false" ht="15" hidden="false" customHeight="false" outlineLevel="0" collapsed="false">
      <c r="A118" s="1" t="s">
        <v>1421</v>
      </c>
      <c r="B118" s="1" t="s">
        <v>1422</v>
      </c>
      <c r="C118" s="1" t="s">
        <v>2514</v>
      </c>
      <c r="D118" s="1" t="s">
        <v>40</v>
      </c>
      <c r="E118" s="1" t="n">
        <v>526764</v>
      </c>
      <c r="F118" s="5" t="n">
        <v>0.0571506487527391</v>
      </c>
      <c r="G118" s="5" t="n">
        <v>9.55538525373441</v>
      </c>
      <c r="H118" s="5" t="n">
        <v>0.00598802395209581</v>
      </c>
      <c r="I118" s="1" t="n">
        <f aca="false">FALSE()</f>
        <v>0</v>
      </c>
      <c r="J118" s="1" t="s">
        <v>542</v>
      </c>
      <c r="K118" s="1" t="n">
        <f aca="false">TRUE()</f>
        <v>1</v>
      </c>
    </row>
    <row r="119" customFormat="false" ht="15" hidden="false" customHeight="false" outlineLevel="0" collapsed="false">
      <c r="A119" s="1" t="s">
        <v>368</v>
      </c>
      <c r="B119" s="1" t="s">
        <v>369</v>
      </c>
      <c r="C119" s="1" t="s">
        <v>2511</v>
      </c>
      <c r="D119" s="1" t="s">
        <v>50</v>
      </c>
      <c r="E119" s="1" t="n">
        <v>14957</v>
      </c>
      <c r="F119" s="5" t="n">
        <v>-0.155210836963366</v>
      </c>
      <c r="G119" s="5" t="n">
        <v>7.58114780523507</v>
      </c>
      <c r="H119" s="5" t="n">
        <v>0.0219879518072289</v>
      </c>
      <c r="I119" s="1" t="n">
        <f aca="false">FALSE()</f>
        <v>0</v>
      </c>
      <c r="J119" s="1" t="s">
        <v>552</v>
      </c>
      <c r="K119" s="1" t="n">
        <f aca="false">FALSE()</f>
        <v>0</v>
      </c>
    </row>
    <row r="120" customFormat="false" ht="15" hidden="false" customHeight="false" outlineLevel="0" collapsed="false">
      <c r="A120" s="1" t="s">
        <v>201</v>
      </c>
      <c r="B120" s="1" t="s">
        <v>202</v>
      </c>
      <c r="C120" s="1" t="s">
        <v>2508</v>
      </c>
      <c r="D120" s="1" t="s">
        <v>62</v>
      </c>
      <c r="E120" s="1" t="n">
        <v>231281</v>
      </c>
      <c r="F120" s="5" t="n">
        <v>-0.153185222506112</v>
      </c>
      <c r="G120" s="5" t="n">
        <v>13.8840320358968</v>
      </c>
      <c r="H120" s="5" t="n">
        <v>0.000643086816720257</v>
      </c>
      <c r="I120" s="1" t="n">
        <f aca="false">FALSE()</f>
        <v>0</v>
      </c>
      <c r="J120" s="1" t="s">
        <v>552</v>
      </c>
      <c r="K120" s="1" t="n">
        <f aca="false">FALSE()</f>
        <v>0</v>
      </c>
    </row>
    <row r="121" customFormat="false" ht="15" hidden="false" customHeight="false" outlineLevel="0" collapsed="false">
      <c r="A121" s="1" t="s">
        <v>851</v>
      </c>
      <c r="B121" s="1" t="s">
        <v>852</v>
      </c>
      <c r="C121" s="1" t="s">
        <v>2515</v>
      </c>
      <c r="D121" s="1" t="s">
        <v>75</v>
      </c>
      <c r="E121" s="1" t="n">
        <v>128512</v>
      </c>
      <c r="F121" s="5" t="n">
        <v>-0.525961900127943</v>
      </c>
      <c r="G121" s="5" t="n">
        <v>8.67525570403653</v>
      </c>
      <c r="H121" s="5" t="n">
        <v>0.0105468392566424</v>
      </c>
      <c r="I121" s="1" t="n">
        <f aca="false">FALSE()</f>
        <v>0</v>
      </c>
      <c r="J121" s="1" t="s">
        <v>552</v>
      </c>
      <c r="K121" s="1" t="n">
        <f aca="false">TRUE()</f>
        <v>1</v>
      </c>
    </row>
    <row r="122" customFormat="false" ht="15" hidden="false" customHeight="false" outlineLevel="0" collapsed="false">
      <c r="A122" s="1" t="s">
        <v>224</v>
      </c>
      <c r="B122" s="1" t="s">
        <v>225</v>
      </c>
      <c r="C122" s="1" t="s">
        <v>2511</v>
      </c>
      <c r="D122" s="1" t="s">
        <v>75</v>
      </c>
      <c r="E122" s="1" t="n">
        <v>921860</v>
      </c>
      <c r="F122" s="5" t="n">
        <v>-0.186934546362973</v>
      </c>
      <c r="G122" s="5" t="n">
        <v>8.5513202212108</v>
      </c>
      <c r="H122" s="5" t="n">
        <v>0.0109154929577465</v>
      </c>
      <c r="I122" s="1" t="n">
        <f aca="false">FALSE()</f>
        <v>0</v>
      </c>
      <c r="J122" s="1" t="s">
        <v>552</v>
      </c>
      <c r="K122" s="1" t="n">
        <f aca="false">FALSE()</f>
        <v>0</v>
      </c>
    </row>
    <row r="123" customFormat="false" ht="15" hidden="false" customHeight="false" outlineLevel="0" collapsed="false">
      <c r="A123" s="1" t="s">
        <v>2516</v>
      </c>
      <c r="B123" s="1" t="s">
        <v>2517</v>
      </c>
      <c r="C123" s="1" t="s">
        <v>2518</v>
      </c>
      <c r="D123" s="1" t="s">
        <v>81</v>
      </c>
      <c r="E123" s="1" t="n">
        <v>7115</v>
      </c>
      <c r="F123" s="5" t="n">
        <v>-0.285166659658489</v>
      </c>
      <c r="G123" s="5" t="n">
        <v>24.0726075976321</v>
      </c>
      <c r="H123" s="5" t="n">
        <v>0</v>
      </c>
      <c r="I123" s="1" t="n">
        <f aca="false">TRUE()</f>
        <v>1</v>
      </c>
      <c r="J123" s="1" t="s">
        <v>713</v>
      </c>
      <c r="K123" s="1" t="n">
        <f aca="false">FALSE()</f>
        <v>0</v>
      </c>
    </row>
    <row r="124" customFormat="false" ht="15" hidden="false" customHeight="false" outlineLevel="0" collapsed="false">
      <c r="A124" s="1" t="s">
        <v>2379</v>
      </c>
      <c r="B124" s="1" t="s">
        <v>2380</v>
      </c>
      <c r="C124" s="1" t="s">
        <v>2519</v>
      </c>
      <c r="D124" s="1" t="s">
        <v>81</v>
      </c>
      <c r="E124" s="1" t="n">
        <v>130799</v>
      </c>
      <c r="F124" s="5" t="n">
        <v>-0.125486980241501</v>
      </c>
      <c r="G124" s="5" t="n">
        <v>30.4767542902032</v>
      </c>
      <c r="H124" s="5" t="n">
        <v>0</v>
      </c>
      <c r="I124" s="1" t="n">
        <f aca="false">TRUE()</f>
        <v>1</v>
      </c>
      <c r="J124" s="1" t="s">
        <v>560</v>
      </c>
      <c r="K124" s="1" t="n">
        <f aca="false">FALSE()</f>
        <v>0</v>
      </c>
    </row>
    <row r="125" customFormat="false" ht="15" hidden="false" customHeight="false" outlineLevel="0" collapsed="false">
      <c r="A125" s="1" t="s">
        <v>83</v>
      </c>
      <c r="B125" s="1" t="s">
        <v>84</v>
      </c>
      <c r="C125" s="1" t="s">
        <v>2520</v>
      </c>
      <c r="D125" s="1" t="s">
        <v>81</v>
      </c>
      <c r="E125" s="1" t="n">
        <v>139364</v>
      </c>
      <c r="F125" s="5" t="n">
        <v>-0.0951352870041481</v>
      </c>
      <c r="G125" s="5" t="n">
        <v>11.3599807429407</v>
      </c>
      <c r="H125" s="5" t="n">
        <v>0.00332541567695962</v>
      </c>
      <c r="I125" s="1" t="n">
        <f aca="false">FALSE()</f>
        <v>0</v>
      </c>
      <c r="J125" s="1" t="s">
        <v>583</v>
      </c>
      <c r="K125" s="1" t="n">
        <f aca="false">TRUE()</f>
        <v>1</v>
      </c>
    </row>
    <row r="126" customFormat="false" ht="15" hidden="false" customHeight="false" outlineLevel="0" collapsed="false">
      <c r="A126" s="1" t="s">
        <v>2521</v>
      </c>
      <c r="B126" s="1" t="s">
        <v>2522</v>
      </c>
      <c r="C126" s="1" t="s">
        <v>2523</v>
      </c>
      <c r="D126" s="1" t="s">
        <v>81</v>
      </c>
      <c r="E126" s="1" t="n">
        <v>188107</v>
      </c>
      <c r="F126" s="5" t="n">
        <v>0.337266209388386</v>
      </c>
      <c r="G126" s="5" t="n">
        <v>6.83367873844909</v>
      </c>
      <c r="H126" s="5" t="n">
        <v>0.0480903961199621</v>
      </c>
      <c r="I126" s="1" t="n">
        <f aca="false">FALSE()</f>
        <v>0</v>
      </c>
      <c r="J126" s="1" t="s">
        <v>633</v>
      </c>
      <c r="K126" s="1" t="n">
        <f aca="false">FALSE()</f>
        <v>0</v>
      </c>
    </row>
    <row r="127" customFormat="false" ht="15" hidden="false" customHeight="false" outlineLevel="0" collapsed="false">
      <c r="A127" s="1" t="s">
        <v>2524</v>
      </c>
      <c r="B127" s="1" t="s">
        <v>2525</v>
      </c>
      <c r="C127" s="1" t="s">
        <v>2526</v>
      </c>
      <c r="D127" s="1" t="s">
        <v>259</v>
      </c>
      <c r="E127" s="1" t="n">
        <v>79907</v>
      </c>
      <c r="F127" s="5" t="n">
        <v>-0.111895476041529</v>
      </c>
      <c r="G127" s="5" t="n">
        <v>9.73896341364799</v>
      </c>
      <c r="H127" s="5" t="n">
        <v>0.00496894409937888</v>
      </c>
      <c r="I127" s="1" t="n">
        <f aca="false">TRUE()</f>
        <v>1</v>
      </c>
      <c r="J127" s="1" t="s">
        <v>631</v>
      </c>
      <c r="K127" s="1" t="n">
        <f aca="false">TRUE()</f>
        <v>1</v>
      </c>
    </row>
    <row r="128" customFormat="false" ht="15" hidden="false" customHeight="false" outlineLevel="0" collapsed="false">
      <c r="A128" s="1" t="s">
        <v>911</v>
      </c>
      <c r="B128" s="1" t="s">
        <v>912</v>
      </c>
      <c r="C128" s="1" t="s">
        <v>2527</v>
      </c>
      <c r="D128" s="1" t="s">
        <v>259</v>
      </c>
      <c r="E128" s="1" t="n">
        <v>84379</v>
      </c>
      <c r="F128" s="5" t="n">
        <v>-0.313218479616335</v>
      </c>
      <c r="G128" s="5" t="n">
        <v>7.40331219607507</v>
      </c>
      <c r="H128" s="5" t="n">
        <v>0.0249266862170088</v>
      </c>
      <c r="I128" s="1" t="n">
        <f aca="false">TRUE()</f>
        <v>1</v>
      </c>
      <c r="J128" s="1" t="s">
        <v>671</v>
      </c>
      <c r="K128" s="1" t="n">
        <f aca="false">FALSE()</f>
        <v>0</v>
      </c>
    </row>
    <row r="129" customFormat="false" ht="15" hidden="false" customHeight="false" outlineLevel="0" collapsed="false">
      <c r="A129" s="1" t="s">
        <v>2005</v>
      </c>
      <c r="B129" s="1" t="s">
        <v>2006</v>
      </c>
      <c r="C129" s="1" t="s">
        <v>2528</v>
      </c>
      <c r="D129" s="1" t="s">
        <v>259</v>
      </c>
      <c r="E129" s="1" t="n">
        <v>127299</v>
      </c>
      <c r="F129" s="5" t="n">
        <v>-0.243644740303398</v>
      </c>
      <c r="G129" s="5" t="n">
        <v>9.55937125273738</v>
      </c>
      <c r="H129" s="5" t="n">
        <v>0.00598802395209581</v>
      </c>
      <c r="I129" s="1" t="n">
        <f aca="false">TRUE()</f>
        <v>1</v>
      </c>
      <c r="J129" s="1" t="s">
        <v>671</v>
      </c>
      <c r="K129" s="1" t="n">
        <f aca="false">FALSE()</f>
        <v>0</v>
      </c>
    </row>
    <row r="130" customFormat="false" ht="15" hidden="false" customHeight="false" outlineLevel="0" collapsed="false">
      <c r="A130" s="1" t="s">
        <v>2529</v>
      </c>
      <c r="B130" s="1" t="s">
        <v>2530</v>
      </c>
      <c r="C130" s="1" t="s">
        <v>2531</v>
      </c>
      <c r="D130" s="1" t="s">
        <v>259</v>
      </c>
      <c r="E130" s="1" t="n">
        <v>257024</v>
      </c>
      <c r="F130" s="5" t="n">
        <v>-0.0479085167021881</v>
      </c>
      <c r="G130" s="5" t="n">
        <v>12.8896682441268</v>
      </c>
      <c r="H130" s="5" t="n">
        <v>0.0010989010989011</v>
      </c>
      <c r="I130" s="1" t="n">
        <f aca="false">FALSE()</f>
        <v>0</v>
      </c>
      <c r="J130" s="1" t="s">
        <v>709</v>
      </c>
      <c r="K130" s="1" t="n">
        <f aca="false">FALSE()</f>
        <v>0</v>
      </c>
    </row>
    <row r="131" customFormat="false" ht="15" hidden="false" customHeight="false" outlineLevel="0" collapsed="false">
      <c r="A131" s="1" t="s">
        <v>854</v>
      </c>
      <c r="B131" s="1" t="s">
        <v>855</v>
      </c>
      <c r="C131" s="1" t="s">
        <v>2532</v>
      </c>
      <c r="D131" s="1" t="s">
        <v>259</v>
      </c>
      <c r="E131" s="1" t="n">
        <v>343101</v>
      </c>
      <c r="F131" s="5" t="n">
        <v>0.31254847048487</v>
      </c>
      <c r="G131" s="5" t="n">
        <v>10.0796282120459</v>
      </c>
      <c r="H131" s="5" t="n">
        <v>0.00496613995485327</v>
      </c>
      <c r="I131" s="1" t="n">
        <f aca="false">FALSE()</f>
        <v>0</v>
      </c>
      <c r="J131" s="1" t="s">
        <v>2533</v>
      </c>
      <c r="K131" s="1" t="n">
        <f aca="false">FALSE()</f>
        <v>0</v>
      </c>
    </row>
    <row r="132" customFormat="false" ht="15" hidden="false" customHeight="false" outlineLevel="0" collapsed="false">
      <c r="A132" s="1" t="s">
        <v>2021</v>
      </c>
      <c r="B132" s="1" t="s">
        <v>2021</v>
      </c>
      <c r="C132" s="1" t="s">
        <v>2534</v>
      </c>
      <c r="D132" s="1" t="s">
        <v>259</v>
      </c>
      <c r="E132" s="1" t="n">
        <v>351255</v>
      </c>
      <c r="F132" s="5" t="n">
        <v>0.196085542268213</v>
      </c>
      <c r="G132" s="5" t="n">
        <v>7.13865834102077</v>
      </c>
      <c r="H132" s="5" t="n">
        <v>0.0323822876808571</v>
      </c>
      <c r="I132" s="1" t="n">
        <f aca="false">FALSE()</f>
        <v>0</v>
      </c>
      <c r="J132" s="1" t="s">
        <v>583</v>
      </c>
      <c r="K132" s="1" t="n">
        <f aca="false">TRUE()</f>
        <v>1</v>
      </c>
    </row>
    <row r="133" customFormat="false" ht="15" hidden="false" customHeight="false" outlineLevel="0" collapsed="false">
      <c r="A133" s="1" t="s">
        <v>2535</v>
      </c>
      <c r="B133" s="1" t="s">
        <v>2536</v>
      </c>
      <c r="C133" s="1" t="s">
        <v>2537</v>
      </c>
      <c r="D133" s="1" t="s">
        <v>259</v>
      </c>
      <c r="E133" s="1" t="n">
        <v>371959</v>
      </c>
      <c r="F133" s="5" t="n">
        <v>-0.168659149044435</v>
      </c>
      <c r="G133" s="5" t="n">
        <v>7.41607412435367</v>
      </c>
      <c r="H133" s="5" t="n">
        <v>0.0249266862170088</v>
      </c>
      <c r="I133" s="1" t="n">
        <f aca="false">TRUE()</f>
        <v>1</v>
      </c>
      <c r="J133" s="1" t="s">
        <v>713</v>
      </c>
      <c r="K133" s="1" t="n">
        <f aca="false">FALSE()</f>
        <v>0</v>
      </c>
    </row>
    <row r="134" customFormat="false" ht="15" hidden="false" customHeight="false" outlineLevel="0" collapsed="false">
      <c r="A134" s="1" t="s">
        <v>2538</v>
      </c>
      <c r="B134" s="1" t="s">
        <v>2539</v>
      </c>
      <c r="C134" s="1" t="s">
        <v>2540</v>
      </c>
      <c r="D134" s="1" t="s">
        <v>259</v>
      </c>
      <c r="E134" s="1" t="n">
        <v>382030</v>
      </c>
      <c r="F134" s="5" t="n">
        <v>-0.462447140406791</v>
      </c>
      <c r="G134" s="5" t="n">
        <v>25.63891032235</v>
      </c>
      <c r="H134" s="5" t="n">
        <v>0</v>
      </c>
      <c r="I134" s="1" t="n">
        <f aca="false">TRUE()</f>
        <v>1</v>
      </c>
      <c r="J134" s="1" t="s">
        <v>713</v>
      </c>
      <c r="K134" s="1" t="n">
        <f aca="false">FALSE()</f>
        <v>0</v>
      </c>
    </row>
    <row r="135" customFormat="false" ht="15" hidden="false" customHeight="false" outlineLevel="0" collapsed="false">
      <c r="A135" s="1" t="s">
        <v>257</v>
      </c>
      <c r="B135" s="1" t="s">
        <v>257</v>
      </c>
      <c r="C135" s="1" t="s">
        <v>2541</v>
      </c>
      <c r="D135" s="1" t="s">
        <v>259</v>
      </c>
      <c r="E135" s="1" t="n">
        <v>418537</v>
      </c>
      <c r="F135" s="5" t="n">
        <v>-0.0801877672619202</v>
      </c>
      <c r="G135" s="5" t="n">
        <v>18.4285471731599</v>
      </c>
      <c r="H135" s="5" t="n">
        <v>0</v>
      </c>
      <c r="I135" s="1" t="n">
        <f aca="false">TRUE()</f>
        <v>1</v>
      </c>
      <c r="J135" s="1" t="s">
        <v>560</v>
      </c>
      <c r="K135" s="1" t="n">
        <f aca="false">TRUE()</f>
        <v>1</v>
      </c>
    </row>
    <row r="136" customFormat="false" ht="15" hidden="false" customHeight="false" outlineLevel="0" collapsed="false">
      <c r="A136" s="1" t="s">
        <v>2542</v>
      </c>
      <c r="B136" s="1" t="s">
        <v>2543</v>
      </c>
      <c r="C136" s="1" t="s">
        <v>2544</v>
      </c>
      <c r="D136" s="1" t="s">
        <v>259</v>
      </c>
      <c r="E136" s="1" t="n">
        <v>488789</v>
      </c>
      <c r="F136" s="5" t="n">
        <v>-0.0933469632239258</v>
      </c>
      <c r="G136" s="5" t="n">
        <v>8.43864943334117</v>
      </c>
      <c r="H136" s="5" t="n">
        <v>0.0109965635738832</v>
      </c>
      <c r="I136" s="1" t="n">
        <f aca="false">TRUE()</f>
        <v>1</v>
      </c>
      <c r="J136" s="1" t="s">
        <v>671</v>
      </c>
      <c r="K136" s="1" t="n">
        <f aca="false">FALSE()</f>
        <v>0</v>
      </c>
    </row>
    <row r="137" customFormat="false" ht="15" hidden="false" customHeight="false" outlineLevel="0" collapsed="false">
      <c r="A137" s="1" t="s">
        <v>570</v>
      </c>
      <c r="B137" s="1" t="s">
        <v>571</v>
      </c>
      <c r="C137" s="1" t="s">
        <v>2545</v>
      </c>
      <c r="D137" s="1" t="s">
        <v>259</v>
      </c>
      <c r="E137" s="1" t="n">
        <v>635146</v>
      </c>
      <c r="F137" s="5" t="n">
        <v>0.0835075398291028</v>
      </c>
      <c r="G137" s="5" t="n">
        <v>8.23349723379861</v>
      </c>
      <c r="H137" s="5" t="n">
        <v>0.0134834784488804</v>
      </c>
      <c r="I137" s="1" t="n">
        <f aca="false">TRUE()</f>
        <v>1</v>
      </c>
      <c r="J137" s="1" t="s">
        <v>560</v>
      </c>
      <c r="K137" s="1" t="n">
        <f aca="false">FALSE()</f>
        <v>0</v>
      </c>
    </row>
    <row r="138" customFormat="false" ht="15" hidden="false" customHeight="false" outlineLevel="0" collapsed="false">
      <c r="A138" s="1" t="s">
        <v>2546</v>
      </c>
      <c r="B138" s="1" t="s">
        <v>2547</v>
      </c>
      <c r="C138" s="1" t="s">
        <v>2548</v>
      </c>
      <c r="D138" s="1" t="s">
        <v>259</v>
      </c>
      <c r="E138" s="1" t="n">
        <v>787006</v>
      </c>
      <c r="F138" s="5" t="n">
        <v>-0.1697880576294</v>
      </c>
      <c r="G138" s="5" t="n">
        <v>8.88651225987734</v>
      </c>
      <c r="H138" s="5" t="n">
        <v>0.0088968419704128</v>
      </c>
      <c r="I138" s="1" t="n">
        <f aca="false">TRUE()</f>
        <v>1</v>
      </c>
      <c r="J138" s="1" t="s">
        <v>560</v>
      </c>
      <c r="K138" s="1" t="n">
        <f aca="false">TRUE()</f>
        <v>1</v>
      </c>
    </row>
    <row r="139" customFormat="false" ht="15" hidden="false" customHeight="false" outlineLevel="0" collapsed="false">
      <c r="A139" s="1" t="s">
        <v>273</v>
      </c>
      <c r="B139" s="1" t="s">
        <v>274</v>
      </c>
      <c r="C139" s="1" t="s">
        <v>2519</v>
      </c>
      <c r="D139" s="1" t="s">
        <v>259</v>
      </c>
      <c r="E139" s="1" t="n">
        <v>789235</v>
      </c>
      <c r="F139" s="5" t="n">
        <v>-0.131050049102256</v>
      </c>
      <c r="G139" s="5" t="n">
        <v>26.1478214835158</v>
      </c>
      <c r="H139" s="5" t="n">
        <v>0</v>
      </c>
      <c r="I139" s="1" t="n">
        <f aca="false">TRUE()</f>
        <v>1</v>
      </c>
      <c r="J139" s="1" t="s">
        <v>560</v>
      </c>
      <c r="K139" s="1" t="n">
        <f aca="false">FALSE()</f>
        <v>0</v>
      </c>
    </row>
    <row r="140" customFormat="false" ht="15" hidden="false" customHeight="false" outlineLevel="0" collapsed="false">
      <c r="A140" s="1" t="s">
        <v>2549</v>
      </c>
      <c r="B140" s="1" t="s">
        <v>2550</v>
      </c>
      <c r="C140" s="1" t="s">
        <v>2551</v>
      </c>
      <c r="D140" s="1" t="s">
        <v>89</v>
      </c>
      <c r="E140" s="1" t="n">
        <v>91204</v>
      </c>
      <c r="F140" s="5" t="n">
        <v>-0.153295184941161</v>
      </c>
      <c r="G140" s="5" t="n">
        <v>26.1186689455982</v>
      </c>
      <c r="H140" s="5" t="n">
        <v>0</v>
      </c>
      <c r="I140" s="1" t="n">
        <f aca="false">TRUE()</f>
        <v>1</v>
      </c>
      <c r="J140" s="1" t="s">
        <v>560</v>
      </c>
      <c r="K140" s="1" t="n">
        <f aca="false">FALSE()</f>
        <v>0</v>
      </c>
    </row>
    <row r="141" customFormat="false" ht="15" hidden="false" customHeight="false" outlineLevel="0" collapsed="false">
      <c r="A141" s="1" t="s">
        <v>2552</v>
      </c>
      <c r="B141" s="1" t="s">
        <v>2552</v>
      </c>
      <c r="C141" s="1" t="s">
        <v>2518</v>
      </c>
      <c r="D141" s="1" t="s">
        <v>89</v>
      </c>
      <c r="E141" s="1" t="n">
        <v>162479</v>
      </c>
      <c r="F141" s="5" t="n">
        <v>0.0524794917031949</v>
      </c>
      <c r="G141" s="5" t="n">
        <v>9.18441885481846</v>
      </c>
      <c r="H141" s="5" t="n">
        <v>0.00657640232108317</v>
      </c>
      <c r="I141" s="1" t="n">
        <f aca="false">TRUE()</f>
        <v>1</v>
      </c>
      <c r="J141" s="1" t="s">
        <v>713</v>
      </c>
      <c r="K141" s="1" t="n">
        <f aca="false">TRUE()</f>
        <v>1</v>
      </c>
    </row>
    <row r="142" customFormat="false" ht="15" hidden="false" customHeight="false" outlineLevel="0" collapsed="false">
      <c r="A142" s="1" t="s">
        <v>2052</v>
      </c>
      <c r="B142" s="1" t="s">
        <v>2053</v>
      </c>
      <c r="C142" s="1" t="s">
        <v>2553</v>
      </c>
      <c r="D142" s="1" t="s">
        <v>15</v>
      </c>
      <c r="E142" s="1" t="n">
        <v>94605</v>
      </c>
      <c r="F142" s="5" t="n">
        <v>-0.392917898241656</v>
      </c>
      <c r="G142" s="5" t="n">
        <v>9.15516128222375</v>
      </c>
      <c r="H142" s="5" t="n">
        <v>0.00657640232108317</v>
      </c>
      <c r="I142" s="1" t="n">
        <f aca="false">FALSE()</f>
        <v>0</v>
      </c>
      <c r="J142" s="1" t="s">
        <v>685</v>
      </c>
      <c r="K142" s="1" t="n">
        <f aca="false">FALSE()</f>
        <v>0</v>
      </c>
    </row>
    <row r="143" customFormat="false" ht="15" hidden="false" customHeight="false" outlineLevel="0" collapsed="false">
      <c r="A143" s="1" t="s">
        <v>2554</v>
      </c>
      <c r="B143" s="1" t="s">
        <v>2555</v>
      </c>
      <c r="C143" s="1" t="s">
        <v>2556</v>
      </c>
      <c r="D143" s="1" t="s">
        <v>15</v>
      </c>
      <c r="E143" s="1" t="n">
        <v>229171</v>
      </c>
      <c r="F143" s="5" t="n">
        <v>-0.135887294555063</v>
      </c>
      <c r="G143" s="5" t="n">
        <v>11.9286784796942</v>
      </c>
      <c r="H143" s="5" t="n">
        <v>0.0020460358056266</v>
      </c>
      <c r="I143" s="1" t="n">
        <f aca="false">TRUE()</f>
        <v>1</v>
      </c>
      <c r="J143" s="1" t="s">
        <v>631</v>
      </c>
      <c r="K143" s="1" t="n">
        <f aca="false">FALSE()</f>
        <v>0</v>
      </c>
    </row>
    <row r="144" customFormat="false" ht="15" hidden="false" customHeight="false" outlineLevel="0" collapsed="false">
      <c r="A144" s="1" t="s">
        <v>2557</v>
      </c>
      <c r="B144" s="1" t="s">
        <v>2558</v>
      </c>
      <c r="C144" s="1" t="s">
        <v>2526</v>
      </c>
      <c r="D144" s="1" t="s">
        <v>15</v>
      </c>
      <c r="E144" s="1" t="n">
        <v>264324</v>
      </c>
      <c r="F144" s="5" t="n">
        <v>-0.101129706168073</v>
      </c>
      <c r="G144" s="5" t="n">
        <v>8.4183432620437</v>
      </c>
      <c r="H144" s="5" t="n">
        <v>0.0110280212344199</v>
      </c>
      <c r="I144" s="1" t="n">
        <f aca="false">TRUE()</f>
        <v>1</v>
      </c>
      <c r="J144" s="1" t="s">
        <v>631</v>
      </c>
      <c r="K144" s="1" t="n">
        <f aca="false">FALSE()</f>
        <v>0</v>
      </c>
    </row>
    <row r="145" customFormat="false" ht="15" hidden="false" customHeight="false" outlineLevel="0" collapsed="false">
      <c r="A145" s="1" t="s">
        <v>1280</v>
      </c>
      <c r="B145" s="1" t="s">
        <v>1281</v>
      </c>
      <c r="C145" s="1" t="s">
        <v>2559</v>
      </c>
      <c r="D145" s="1" t="s">
        <v>15</v>
      </c>
      <c r="E145" s="1" t="n">
        <v>306797</v>
      </c>
      <c r="F145" s="5" t="n">
        <v>0.0351088358661232</v>
      </c>
      <c r="G145" s="5" t="n">
        <v>7.88257083755371</v>
      </c>
      <c r="H145" s="5" t="n">
        <v>0.0163548632129515</v>
      </c>
      <c r="I145" s="1" t="n">
        <f aca="false">FALSE()</f>
        <v>0</v>
      </c>
      <c r="J145" s="1" t="s">
        <v>709</v>
      </c>
      <c r="K145" s="1" t="n">
        <f aca="false">FALSE()</f>
        <v>0</v>
      </c>
    </row>
    <row r="146" customFormat="false" ht="15" hidden="false" customHeight="false" outlineLevel="0" collapsed="false">
      <c r="A146" s="1" t="s">
        <v>2560</v>
      </c>
      <c r="B146" s="1" t="s">
        <v>2561</v>
      </c>
      <c r="C146" s="1" t="s">
        <v>2562</v>
      </c>
      <c r="D146" s="1" t="s">
        <v>15</v>
      </c>
      <c r="E146" s="1" t="n">
        <v>579458</v>
      </c>
      <c r="F146" s="5" t="n">
        <v>0.0195029164085018</v>
      </c>
      <c r="G146" s="5" t="n">
        <v>7.94691271766251</v>
      </c>
      <c r="H146" s="5" t="n">
        <v>0.0161392405063291</v>
      </c>
      <c r="I146" s="1" t="n">
        <f aca="false">TRUE()</f>
        <v>1</v>
      </c>
      <c r="J146" s="1" t="s">
        <v>671</v>
      </c>
      <c r="K146" s="1" t="n">
        <f aca="false">TRUE()</f>
        <v>1</v>
      </c>
    </row>
    <row r="147" customFormat="false" ht="15" hidden="false" customHeight="false" outlineLevel="0" collapsed="false">
      <c r="A147" s="1" t="s">
        <v>2387</v>
      </c>
      <c r="B147" s="1" t="s">
        <v>2388</v>
      </c>
      <c r="C147" s="1" t="s">
        <v>2563</v>
      </c>
      <c r="D147" s="1" t="s">
        <v>15</v>
      </c>
      <c r="E147" s="1" t="n">
        <v>600793</v>
      </c>
      <c r="F147" s="5" t="n">
        <v>0.175852707477347</v>
      </c>
      <c r="G147" s="5" t="n">
        <v>10.9381798810061</v>
      </c>
      <c r="H147" s="5" t="n">
        <v>0.00462962962962963</v>
      </c>
      <c r="I147" s="1" t="n">
        <f aca="false">FALSE()</f>
        <v>0</v>
      </c>
      <c r="J147" s="1" t="s">
        <v>2533</v>
      </c>
      <c r="K147" s="1" t="n">
        <f aca="false">FALSE()</f>
        <v>0</v>
      </c>
    </row>
    <row r="148" customFormat="false" ht="15" hidden="false" customHeight="false" outlineLevel="0" collapsed="false">
      <c r="A148" s="1" t="s">
        <v>98</v>
      </c>
      <c r="B148" s="1" t="s">
        <v>98</v>
      </c>
      <c r="C148" s="1" t="s">
        <v>2564</v>
      </c>
      <c r="D148" s="1" t="s">
        <v>15</v>
      </c>
      <c r="E148" s="1" t="n">
        <v>720813</v>
      </c>
      <c r="F148" s="5" t="n">
        <v>0.0459057068757993</v>
      </c>
      <c r="G148" s="5" t="n">
        <v>9.13922563272954</v>
      </c>
      <c r="H148" s="5" t="n">
        <v>0.00669144981412639</v>
      </c>
      <c r="I148" s="1" t="n">
        <f aca="false">FALSE()</f>
        <v>0</v>
      </c>
      <c r="J148" s="1" t="s">
        <v>2533</v>
      </c>
      <c r="K148" s="1" t="n">
        <f aca="false">FALSE()</f>
        <v>0</v>
      </c>
    </row>
    <row r="149" customFormat="false" ht="15" hidden="false" customHeight="false" outlineLevel="0" collapsed="false">
      <c r="A149" s="1" t="s">
        <v>2565</v>
      </c>
      <c r="B149" s="1" t="s">
        <v>2566</v>
      </c>
      <c r="C149" s="1" t="s">
        <v>2567</v>
      </c>
      <c r="D149" s="1" t="s">
        <v>15</v>
      </c>
      <c r="E149" s="1" t="n">
        <v>806621</v>
      </c>
      <c r="F149" s="5" t="n">
        <v>-0.203623894066592</v>
      </c>
      <c r="G149" s="5" t="n">
        <v>7.29576557839397</v>
      </c>
      <c r="H149" s="5" t="n">
        <v>0.0276273264293839</v>
      </c>
      <c r="I149" s="1" t="n">
        <f aca="false">TRUE()</f>
        <v>1</v>
      </c>
      <c r="J149" s="1" t="s">
        <v>631</v>
      </c>
      <c r="K149" s="1" t="n">
        <f aca="false">FALSE()</f>
        <v>0</v>
      </c>
    </row>
    <row r="150" customFormat="false" ht="15" hidden="false" customHeight="false" outlineLevel="0" collapsed="false">
      <c r="A150" s="1" t="s">
        <v>2568</v>
      </c>
      <c r="B150" s="1" t="s">
        <v>2569</v>
      </c>
      <c r="C150" s="1" t="s">
        <v>2545</v>
      </c>
      <c r="D150" s="1" t="s">
        <v>15</v>
      </c>
      <c r="E150" s="1" t="n">
        <v>912099</v>
      </c>
      <c r="F150" s="5" t="n">
        <v>-0.499349756587334</v>
      </c>
      <c r="G150" s="5" t="n">
        <v>13.2913815845074</v>
      </c>
      <c r="H150" s="5" t="n">
        <v>0.000643086816720257</v>
      </c>
      <c r="I150" s="1" t="n">
        <f aca="false">TRUE()</f>
        <v>1</v>
      </c>
      <c r="J150" s="1" t="s">
        <v>560</v>
      </c>
      <c r="K150" s="1" t="n">
        <f aca="false">FALSE()</f>
        <v>0</v>
      </c>
    </row>
    <row r="151" customFormat="false" ht="15" hidden="false" customHeight="false" outlineLevel="0" collapsed="false">
      <c r="A151" s="1" t="s">
        <v>593</v>
      </c>
      <c r="B151" s="1" t="s">
        <v>594</v>
      </c>
      <c r="C151" s="1" t="s">
        <v>2570</v>
      </c>
      <c r="D151" s="1" t="s">
        <v>15</v>
      </c>
      <c r="E151" s="1" t="n">
        <v>971688</v>
      </c>
      <c r="F151" s="5" t="n">
        <v>-0.138935792478141</v>
      </c>
      <c r="G151" s="5" t="n">
        <v>7.57542076722327</v>
      </c>
      <c r="H151" s="5" t="n">
        <v>0.0219879518072289</v>
      </c>
      <c r="I151" s="1" t="n">
        <f aca="false">TRUE()</f>
        <v>1</v>
      </c>
      <c r="J151" s="1" t="s">
        <v>671</v>
      </c>
      <c r="K151" s="1" t="n">
        <f aca="false">FALSE()</f>
        <v>0</v>
      </c>
    </row>
    <row r="152" customFormat="false" ht="15" hidden="false" customHeight="false" outlineLevel="0" collapsed="false">
      <c r="A152" s="1" t="s">
        <v>2084</v>
      </c>
      <c r="B152" s="1" t="s">
        <v>2085</v>
      </c>
      <c r="C152" s="1" t="s">
        <v>2571</v>
      </c>
      <c r="D152" s="1" t="s">
        <v>15</v>
      </c>
      <c r="E152" s="1" t="n">
        <v>1239492</v>
      </c>
      <c r="F152" s="5" t="n">
        <v>0.0229500844710658</v>
      </c>
      <c r="G152" s="5" t="n">
        <v>6.92089572314931</v>
      </c>
      <c r="H152" s="5" t="n">
        <v>0.0419006361342891</v>
      </c>
      <c r="I152" s="1" t="n">
        <f aca="false">FALSE()</f>
        <v>0</v>
      </c>
      <c r="J152" s="1" t="s">
        <v>709</v>
      </c>
      <c r="K152" s="1" t="n">
        <f aca="false">FALSE()</f>
        <v>0</v>
      </c>
    </row>
    <row r="153" customFormat="false" ht="15" hidden="false" customHeight="false" outlineLevel="0" collapsed="false">
      <c r="A153" s="1" t="s">
        <v>2572</v>
      </c>
      <c r="B153" s="1" t="s">
        <v>2573</v>
      </c>
      <c r="C153" s="1" t="s">
        <v>2574</v>
      </c>
      <c r="D153" s="1" t="s">
        <v>15</v>
      </c>
      <c r="E153" s="1" t="n">
        <v>1279210</v>
      </c>
      <c r="F153" s="5" t="n">
        <v>-0.304061188509066</v>
      </c>
      <c r="G153" s="5" t="n">
        <v>7.33862036767013</v>
      </c>
      <c r="H153" s="5" t="n">
        <v>0.0262390670553936</v>
      </c>
      <c r="I153" s="1" t="n">
        <f aca="false">FALSE()</f>
        <v>0</v>
      </c>
      <c r="J153" s="1" t="s">
        <v>685</v>
      </c>
      <c r="K153" s="1" t="n">
        <f aca="false">FALSE()</f>
        <v>0</v>
      </c>
    </row>
    <row r="154" customFormat="false" ht="15" hidden="false" customHeight="false" outlineLevel="0" collapsed="false">
      <c r="A154" s="1" t="s">
        <v>1576</v>
      </c>
      <c r="B154" s="1" t="s">
        <v>1577</v>
      </c>
      <c r="C154" s="1" t="s">
        <v>2575</v>
      </c>
      <c r="D154" s="1" t="s">
        <v>15</v>
      </c>
      <c r="E154" s="1" t="n">
        <v>1443630</v>
      </c>
      <c r="F154" s="5" t="n">
        <v>0.0631307591856366</v>
      </c>
      <c r="G154" s="5" t="n">
        <v>13.0946908064667</v>
      </c>
      <c r="H154" s="5" t="n">
        <v>0.0010989010989011</v>
      </c>
      <c r="I154" s="1" t="n">
        <f aca="false">FALSE()</f>
        <v>0</v>
      </c>
      <c r="J154" s="1" t="s">
        <v>583</v>
      </c>
      <c r="K154" s="1" t="n">
        <f aca="false">FALSE()</f>
        <v>0</v>
      </c>
    </row>
    <row r="155" customFormat="false" ht="15" hidden="false" customHeight="false" outlineLevel="0" collapsed="false">
      <c r="A155" s="1" t="s">
        <v>2576</v>
      </c>
      <c r="B155" s="1" t="s">
        <v>2577</v>
      </c>
      <c r="C155" s="1" t="s">
        <v>2563</v>
      </c>
      <c r="D155" s="1" t="s">
        <v>15</v>
      </c>
      <c r="E155" s="1" t="n">
        <v>1466219</v>
      </c>
      <c r="F155" s="5" t="n">
        <v>-0.179621056089254</v>
      </c>
      <c r="G155" s="5" t="n">
        <v>6.95375467516561</v>
      </c>
      <c r="H155" s="5" t="n">
        <v>0.0393205863257757</v>
      </c>
      <c r="I155" s="1" t="n">
        <f aca="false">FALSE()</f>
        <v>0</v>
      </c>
      <c r="J155" s="1" t="s">
        <v>2533</v>
      </c>
      <c r="K155" s="1" t="n">
        <f aca="false">FALSE()</f>
        <v>0</v>
      </c>
    </row>
    <row r="156" customFormat="false" ht="15" hidden="false" customHeight="false" outlineLevel="0" collapsed="false">
      <c r="A156" s="1" t="s">
        <v>2578</v>
      </c>
      <c r="B156" s="1" t="s">
        <v>2579</v>
      </c>
      <c r="C156" s="1" t="s">
        <v>2580</v>
      </c>
      <c r="D156" s="1" t="s">
        <v>120</v>
      </c>
      <c r="E156" s="1" t="n">
        <v>39926</v>
      </c>
      <c r="F156" s="5" t="n">
        <v>-0.153399750785481</v>
      </c>
      <c r="G156" s="5" t="n">
        <v>10.1554838019315</v>
      </c>
      <c r="H156" s="5" t="n">
        <v>0.00496613995485327</v>
      </c>
      <c r="I156" s="1" t="n">
        <f aca="false">FALSE()</f>
        <v>0</v>
      </c>
      <c r="J156" s="1" t="s">
        <v>583</v>
      </c>
      <c r="K156" s="1" t="n">
        <f aca="false">FALSE()</f>
        <v>0</v>
      </c>
    </row>
    <row r="157" customFormat="false" ht="15" hidden="false" customHeight="false" outlineLevel="0" collapsed="false">
      <c r="A157" s="1" t="s">
        <v>609</v>
      </c>
      <c r="B157" s="1" t="s">
        <v>610</v>
      </c>
      <c r="C157" s="1" t="s">
        <v>2581</v>
      </c>
      <c r="D157" s="1" t="s">
        <v>120</v>
      </c>
      <c r="E157" s="1" t="n">
        <v>85676</v>
      </c>
      <c r="F157" s="5" t="n">
        <v>-0.0424488155091831</v>
      </c>
      <c r="G157" s="5" t="n">
        <v>12.3348907105762</v>
      </c>
      <c r="H157" s="5" t="n">
        <v>0.0015748031496063</v>
      </c>
      <c r="I157" s="1" t="n">
        <f aca="false">FALSE()</f>
        <v>0</v>
      </c>
      <c r="J157" s="1" t="s">
        <v>2533</v>
      </c>
      <c r="K157" s="1" t="n">
        <f aca="false">FALSE()</f>
        <v>0</v>
      </c>
    </row>
    <row r="158" customFormat="false" ht="15" hidden="false" customHeight="false" outlineLevel="0" collapsed="false">
      <c r="A158" s="1" t="s">
        <v>795</v>
      </c>
      <c r="B158" s="1" t="s">
        <v>796</v>
      </c>
      <c r="C158" s="1" t="s">
        <v>2564</v>
      </c>
      <c r="D158" s="1" t="s">
        <v>120</v>
      </c>
      <c r="E158" s="1" t="n">
        <v>138829</v>
      </c>
      <c r="F158" s="5" t="n">
        <v>0.110630387576593</v>
      </c>
      <c r="G158" s="5" t="n">
        <v>39.1826204147366</v>
      </c>
      <c r="H158" s="5" t="n">
        <v>0</v>
      </c>
      <c r="I158" s="1" t="n">
        <f aca="false">FALSE()</f>
        <v>0</v>
      </c>
      <c r="J158" s="1" t="s">
        <v>2533</v>
      </c>
      <c r="K158" s="1" t="n">
        <f aca="false">FALSE()</f>
        <v>0</v>
      </c>
    </row>
    <row r="159" customFormat="false" ht="15" hidden="false" customHeight="false" outlineLevel="0" collapsed="false">
      <c r="A159" s="1" t="s">
        <v>2582</v>
      </c>
      <c r="B159" s="1" t="s">
        <v>2583</v>
      </c>
      <c r="C159" s="1" t="s">
        <v>2551</v>
      </c>
      <c r="D159" s="1" t="s">
        <v>120</v>
      </c>
      <c r="E159" s="1" t="n">
        <v>175248</v>
      </c>
      <c r="F159" s="5" t="n">
        <v>0.477850798788269</v>
      </c>
      <c r="G159" s="5" t="n">
        <v>8.34762077359037</v>
      </c>
      <c r="H159" s="5" t="n">
        <v>0.0115059221658206</v>
      </c>
      <c r="I159" s="1" t="n">
        <f aca="false">TRUE()</f>
        <v>1</v>
      </c>
      <c r="J159" s="1" t="s">
        <v>560</v>
      </c>
      <c r="K159" s="1" t="n">
        <f aca="false">FALSE()</f>
        <v>0</v>
      </c>
    </row>
    <row r="160" customFormat="false" ht="15" hidden="false" customHeight="false" outlineLevel="0" collapsed="false">
      <c r="A160" s="1" t="s">
        <v>2584</v>
      </c>
      <c r="B160" s="1" t="s">
        <v>2585</v>
      </c>
      <c r="C160" s="1" t="s">
        <v>2586</v>
      </c>
      <c r="D160" s="1" t="s">
        <v>120</v>
      </c>
      <c r="E160" s="1" t="n">
        <v>292066</v>
      </c>
      <c r="F160" s="5" t="n">
        <v>-0.2198246336115</v>
      </c>
      <c r="G160" s="5" t="n">
        <v>10.1790633546787</v>
      </c>
      <c r="H160" s="5" t="n">
        <v>0.00496613995485327</v>
      </c>
      <c r="I160" s="1" t="n">
        <f aca="false">TRUE()</f>
        <v>1</v>
      </c>
      <c r="J160" s="1" t="s">
        <v>631</v>
      </c>
      <c r="K160" s="1" t="n">
        <f aca="false">TRUE()</f>
        <v>1</v>
      </c>
    </row>
    <row r="161" customFormat="false" ht="15" hidden="false" customHeight="false" outlineLevel="0" collapsed="false">
      <c r="A161" s="1" t="s">
        <v>1335</v>
      </c>
      <c r="B161" s="1" t="s">
        <v>1336</v>
      </c>
      <c r="C161" s="1" t="s">
        <v>2587</v>
      </c>
      <c r="D161" s="1" t="s">
        <v>120</v>
      </c>
      <c r="E161" s="1" t="n">
        <v>423952</v>
      </c>
      <c r="F161" s="5" t="n">
        <v>0.0303588461787134</v>
      </c>
      <c r="G161" s="5" t="n">
        <v>7.23665070904792</v>
      </c>
      <c r="H161" s="5" t="n">
        <v>0.0306523794389477</v>
      </c>
      <c r="I161" s="1" t="n">
        <f aca="false">FALSE()</f>
        <v>0</v>
      </c>
      <c r="J161" s="1" t="s">
        <v>709</v>
      </c>
      <c r="K161" s="1" t="n">
        <f aca="false">TRUE()</f>
        <v>1</v>
      </c>
    </row>
    <row r="162" customFormat="false" ht="15" hidden="false" customHeight="false" outlineLevel="0" collapsed="false">
      <c r="A162" s="1" t="s">
        <v>969</v>
      </c>
      <c r="B162" s="1" t="s">
        <v>970</v>
      </c>
      <c r="C162" s="1" t="s">
        <v>2545</v>
      </c>
      <c r="D162" s="1" t="s">
        <v>120</v>
      </c>
      <c r="E162" s="1" t="n">
        <v>460374</v>
      </c>
      <c r="F162" s="5" t="n">
        <v>0.0701216506216322</v>
      </c>
      <c r="G162" s="5" t="n">
        <v>27.8719780904162</v>
      </c>
      <c r="H162" s="5" t="n">
        <v>0</v>
      </c>
      <c r="I162" s="1" t="n">
        <f aca="false">TRUE()</f>
        <v>1</v>
      </c>
      <c r="J162" s="1" t="s">
        <v>560</v>
      </c>
      <c r="K162" s="1" t="n">
        <f aca="false">FALSE()</f>
        <v>0</v>
      </c>
    </row>
    <row r="163" customFormat="false" ht="15" hidden="false" customHeight="false" outlineLevel="0" collapsed="false">
      <c r="A163" s="1" t="s">
        <v>2359</v>
      </c>
      <c r="B163" s="1" t="s">
        <v>2360</v>
      </c>
      <c r="C163" s="1" t="s">
        <v>2528</v>
      </c>
      <c r="D163" s="1" t="s">
        <v>125</v>
      </c>
      <c r="E163" s="1" t="n">
        <v>107256</v>
      </c>
      <c r="F163" s="5" t="n">
        <v>-0.128301883034946</v>
      </c>
      <c r="G163" s="5" t="n">
        <v>25.0295289886946</v>
      </c>
      <c r="H163" s="5" t="n">
        <v>0</v>
      </c>
      <c r="I163" s="1" t="n">
        <f aca="false">TRUE()</f>
        <v>1</v>
      </c>
      <c r="J163" s="1" t="s">
        <v>671</v>
      </c>
      <c r="K163" s="1" t="n">
        <f aca="false">FALSE()</f>
        <v>0</v>
      </c>
    </row>
    <row r="164" customFormat="false" ht="15" hidden="false" customHeight="false" outlineLevel="0" collapsed="false">
      <c r="A164" s="1" t="s">
        <v>619</v>
      </c>
      <c r="B164" s="1" t="s">
        <v>620</v>
      </c>
      <c r="C164" s="1" t="s">
        <v>2588</v>
      </c>
      <c r="D164" s="1" t="s">
        <v>27</v>
      </c>
      <c r="E164" s="1" t="n">
        <v>8231</v>
      </c>
      <c r="F164" s="5" t="n">
        <v>0.0929714516935922</v>
      </c>
      <c r="G164" s="5" t="n">
        <v>9.7185526938002</v>
      </c>
      <c r="H164" s="5" t="n">
        <v>0.00496894409937888</v>
      </c>
      <c r="I164" s="1" t="n">
        <f aca="false">TRUE()</f>
        <v>1</v>
      </c>
      <c r="J164" s="1" t="s">
        <v>560</v>
      </c>
      <c r="K164" s="1" t="n">
        <f aca="false">FALSE()</f>
        <v>0</v>
      </c>
    </row>
    <row r="165" customFormat="false" ht="15" hidden="false" customHeight="false" outlineLevel="0" collapsed="false">
      <c r="A165" s="1" t="s">
        <v>2141</v>
      </c>
      <c r="B165" s="1" t="s">
        <v>2142</v>
      </c>
      <c r="C165" s="1" t="s">
        <v>2589</v>
      </c>
      <c r="D165" s="1" t="s">
        <v>27</v>
      </c>
      <c r="E165" s="1" t="n">
        <v>26241</v>
      </c>
      <c r="F165" s="5" t="n">
        <v>-0.131201155937969</v>
      </c>
      <c r="G165" s="5" t="n">
        <v>8.19313754414436</v>
      </c>
      <c r="H165" s="5" t="n">
        <v>0.0137095190096797</v>
      </c>
      <c r="I165" s="1" t="n">
        <f aca="false">TRUE()</f>
        <v>1</v>
      </c>
      <c r="J165" s="1" t="s">
        <v>560</v>
      </c>
      <c r="K165" s="1" t="n">
        <f aca="false">FALSE()</f>
        <v>0</v>
      </c>
    </row>
    <row r="166" customFormat="false" ht="15" hidden="false" customHeight="false" outlineLevel="0" collapsed="false">
      <c r="A166" s="1" t="s">
        <v>24</v>
      </c>
      <c r="B166" s="1" t="s">
        <v>25</v>
      </c>
      <c r="C166" s="1" t="s">
        <v>2519</v>
      </c>
      <c r="D166" s="1" t="s">
        <v>27</v>
      </c>
      <c r="E166" s="1" t="n">
        <v>27858</v>
      </c>
      <c r="F166" s="5" t="n">
        <v>0.14053251259667</v>
      </c>
      <c r="G166" s="5" t="n">
        <v>14.8979591323452</v>
      </c>
      <c r="H166" s="5" t="n">
        <v>0.000643086816720257</v>
      </c>
      <c r="I166" s="1" t="n">
        <f aca="false">TRUE()</f>
        <v>1</v>
      </c>
      <c r="J166" s="1" t="s">
        <v>560</v>
      </c>
      <c r="K166" s="1" t="n">
        <f aca="false">FALSE()</f>
        <v>0</v>
      </c>
    </row>
    <row r="167" customFormat="false" ht="15" hidden="false" customHeight="false" outlineLevel="0" collapsed="false">
      <c r="A167" s="1" t="s">
        <v>2590</v>
      </c>
      <c r="B167" s="1" t="s">
        <v>2591</v>
      </c>
      <c r="C167" s="1" t="s">
        <v>2592</v>
      </c>
      <c r="D167" s="1" t="s">
        <v>27</v>
      </c>
      <c r="E167" s="1" t="n">
        <v>280820</v>
      </c>
      <c r="F167" s="5" t="n">
        <v>-0.108421464698721</v>
      </c>
      <c r="G167" s="5" t="n">
        <v>7.05843085838749</v>
      </c>
      <c r="H167" s="5" t="n">
        <v>0.0348427748329258</v>
      </c>
      <c r="I167" s="1" t="n">
        <f aca="false">FALSE()</f>
        <v>0</v>
      </c>
      <c r="J167" s="1" t="s">
        <v>709</v>
      </c>
      <c r="K167" s="1" t="n">
        <f aca="false">FALSE()</f>
        <v>0</v>
      </c>
    </row>
    <row r="168" customFormat="false" ht="15" hidden="false" customHeight="false" outlineLevel="0" collapsed="false">
      <c r="A168" s="1" t="s">
        <v>2150</v>
      </c>
      <c r="B168" s="1" t="s">
        <v>2151</v>
      </c>
      <c r="C168" s="1" t="s">
        <v>2588</v>
      </c>
      <c r="D168" s="1" t="s">
        <v>27</v>
      </c>
      <c r="E168" s="1" t="n">
        <v>323409</v>
      </c>
      <c r="F168" s="5" t="n">
        <v>-0.116006890322834</v>
      </c>
      <c r="G168" s="5" t="n">
        <v>9.1890796238953</v>
      </c>
      <c r="H168" s="5" t="n">
        <v>0.00657640232108317</v>
      </c>
      <c r="I168" s="1" t="n">
        <f aca="false">TRUE()</f>
        <v>1</v>
      </c>
      <c r="J168" s="1" t="s">
        <v>560</v>
      </c>
      <c r="K168" s="1" t="n">
        <f aca="false">TRUE()</f>
        <v>1</v>
      </c>
    </row>
    <row r="169" customFormat="false" ht="15" hidden="false" customHeight="false" outlineLevel="0" collapsed="false">
      <c r="A169" s="1" t="s">
        <v>2593</v>
      </c>
      <c r="B169" s="1" t="s">
        <v>2593</v>
      </c>
      <c r="C169" s="1" t="s">
        <v>2594</v>
      </c>
      <c r="D169" s="1" t="s">
        <v>27</v>
      </c>
      <c r="E169" s="1" t="n">
        <v>377234</v>
      </c>
      <c r="F169" s="5" t="n">
        <v>-0.145166498439448</v>
      </c>
      <c r="G169" s="5" t="n">
        <v>7.28159404112928</v>
      </c>
      <c r="H169" s="5" t="n">
        <v>0.028363057339777</v>
      </c>
      <c r="I169" s="1" t="n">
        <f aca="false">FALSE()</f>
        <v>0</v>
      </c>
      <c r="J169" s="1" t="s">
        <v>2595</v>
      </c>
      <c r="K169" s="1" t="n">
        <f aca="false">TRUE()</f>
        <v>1</v>
      </c>
    </row>
    <row r="170" customFormat="false" ht="15" hidden="false" customHeight="false" outlineLevel="0" collapsed="false">
      <c r="A170" s="1" t="s">
        <v>2596</v>
      </c>
      <c r="B170" s="1" t="s">
        <v>2597</v>
      </c>
      <c r="C170" s="1" t="s">
        <v>2537</v>
      </c>
      <c r="D170" s="1" t="s">
        <v>27</v>
      </c>
      <c r="E170" s="1" t="n">
        <v>517532</v>
      </c>
      <c r="F170" s="5" t="n">
        <v>-0.0689811727083683</v>
      </c>
      <c r="G170" s="5" t="n">
        <v>8.48278053918808</v>
      </c>
      <c r="H170" s="5" t="n">
        <v>0.0109740215713662</v>
      </c>
      <c r="I170" s="1" t="n">
        <f aca="false">TRUE()</f>
        <v>1</v>
      </c>
      <c r="J170" s="1" t="s">
        <v>713</v>
      </c>
      <c r="K170" s="1" t="n">
        <f aca="false">TRUE()</f>
        <v>1</v>
      </c>
    </row>
    <row r="171" customFormat="false" ht="15" hidden="false" customHeight="false" outlineLevel="0" collapsed="false">
      <c r="A171" s="1" t="s">
        <v>2455</v>
      </c>
      <c r="B171" s="1" t="s">
        <v>2455</v>
      </c>
      <c r="C171" s="1" t="s">
        <v>2598</v>
      </c>
      <c r="D171" s="1" t="s">
        <v>37</v>
      </c>
      <c r="E171" s="1" t="n">
        <v>30818</v>
      </c>
      <c r="F171" s="5" t="n">
        <v>-0.751542328442345</v>
      </c>
      <c r="G171" s="5" t="n">
        <v>39.957311739023</v>
      </c>
      <c r="H171" s="5" t="n">
        <v>0</v>
      </c>
      <c r="I171" s="1" t="n">
        <f aca="false">TRUE()</f>
        <v>1</v>
      </c>
      <c r="J171" s="1" t="s">
        <v>560</v>
      </c>
      <c r="K171" s="1" t="n">
        <f aca="false">FALSE()</f>
        <v>0</v>
      </c>
    </row>
    <row r="172" customFormat="false" ht="15" hidden="false" customHeight="false" outlineLevel="0" collapsed="false">
      <c r="A172" s="1" t="s">
        <v>2370</v>
      </c>
      <c r="B172" s="1" t="s">
        <v>2370</v>
      </c>
      <c r="C172" s="1" t="s">
        <v>2541</v>
      </c>
      <c r="D172" s="1" t="s">
        <v>37</v>
      </c>
      <c r="E172" s="1" t="n">
        <v>33598</v>
      </c>
      <c r="F172" s="5" t="n">
        <v>-0.069803919947975</v>
      </c>
      <c r="G172" s="5" t="n">
        <v>9.74635219186908</v>
      </c>
      <c r="H172" s="5" t="n">
        <v>0.00496894409937888</v>
      </c>
      <c r="I172" s="1" t="n">
        <f aca="false">TRUE()</f>
        <v>1</v>
      </c>
      <c r="J172" s="1" t="s">
        <v>560</v>
      </c>
      <c r="K172" s="1" t="n">
        <f aca="false">FALSE()</f>
        <v>0</v>
      </c>
    </row>
    <row r="173" customFormat="false" ht="15" hidden="false" customHeight="false" outlineLevel="0" collapsed="false">
      <c r="A173" s="1" t="s">
        <v>2506</v>
      </c>
      <c r="B173" s="1" t="s">
        <v>2507</v>
      </c>
      <c r="C173" s="1" t="s">
        <v>2599</v>
      </c>
      <c r="D173" s="1" t="s">
        <v>37</v>
      </c>
      <c r="E173" s="1" t="n">
        <v>93619</v>
      </c>
      <c r="F173" s="5" t="n">
        <v>-0.25641989922041</v>
      </c>
      <c r="G173" s="5" t="n">
        <v>17.6193903313921</v>
      </c>
      <c r="H173" s="5" t="n">
        <v>0</v>
      </c>
      <c r="I173" s="1" t="n">
        <f aca="false">TRUE()</f>
        <v>1</v>
      </c>
      <c r="J173" s="1" t="s">
        <v>671</v>
      </c>
      <c r="K173" s="1" t="n">
        <f aca="false">FALSE()</f>
        <v>0</v>
      </c>
    </row>
    <row r="174" customFormat="false" ht="15" hidden="false" customHeight="false" outlineLevel="0" collapsed="false">
      <c r="A174" s="1" t="s">
        <v>1146</v>
      </c>
      <c r="B174" s="1" t="s">
        <v>1147</v>
      </c>
      <c r="C174" s="1" t="s">
        <v>2564</v>
      </c>
      <c r="D174" s="1" t="s">
        <v>37</v>
      </c>
      <c r="E174" s="1" t="n">
        <v>136534</v>
      </c>
      <c r="F174" s="5" t="n">
        <v>0.449264619823613</v>
      </c>
      <c r="G174" s="5" t="n">
        <v>9.60234882328107</v>
      </c>
      <c r="H174" s="5" t="n">
        <v>0.00589688398286628</v>
      </c>
      <c r="I174" s="1" t="n">
        <f aca="false">FALSE()</f>
        <v>0</v>
      </c>
      <c r="J174" s="1" t="s">
        <v>2533</v>
      </c>
      <c r="K174" s="1" t="n">
        <f aca="false">FALSE()</f>
        <v>0</v>
      </c>
    </row>
    <row r="175" customFormat="false" ht="15" hidden="false" customHeight="false" outlineLevel="0" collapsed="false">
      <c r="A175" s="1" t="s">
        <v>338</v>
      </c>
      <c r="B175" s="1" t="s">
        <v>339</v>
      </c>
      <c r="C175" s="1" t="s">
        <v>2551</v>
      </c>
      <c r="D175" s="1" t="s">
        <v>37</v>
      </c>
      <c r="E175" s="1" t="n">
        <v>186397</v>
      </c>
      <c r="F175" s="5" t="n">
        <v>0.0513613147101716</v>
      </c>
      <c r="G175" s="5" t="n">
        <v>8.61565648873126</v>
      </c>
      <c r="H175" s="5" t="n">
        <v>0.0106951871657754</v>
      </c>
      <c r="I175" s="1" t="n">
        <f aca="false">TRUE()</f>
        <v>1</v>
      </c>
      <c r="J175" s="1" t="s">
        <v>560</v>
      </c>
      <c r="K175" s="1" t="n">
        <f aca="false">FALSE()</f>
        <v>0</v>
      </c>
    </row>
    <row r="176" customFormat="false" ht="15" hidden="false" customHeight="false" outlineLevel="0" collapsed="false">
      <c r="A176" s="1" t="s">
        <v>161</v>
      </c>
      <c r="B176" s="1" t="s">
        <v>162</v>
      </c>
      <c r="C176" s="1" t="s">
        <v>2600</v>
      </c>
      <c r="D176" s="1" t="s">
        <v>37</v>
      </c>
      <c r="E176" s="1" t="n">
        <v>255115</v>
      </c>
      <c r="F176" s="5" t="n">
        <v>-0.0598221146125676</v>
      </c>
      <c r="G176" s="5" t="n">
        <v>8.17190238471224</v>
      </c>
      <c r="H176" s="5" t="n">
        <v>0.0137704918032787</v>
      </c>
      <c r="I176" s="1" t="n">
        <f aca="false">FALSE()</f>
        <v>0</v>
      </c>
      <c r="J176" s="1" t="s">
        <v>2601</v>
      </c>
      <c r="K176" s="1" t="n">
        <f aca="false">TRUE()</f>
        <v>1</v>
      </c>
    </row>
    <row r="177" customFormat="false" ht="15" hidden="false" customHeight="false" outlineLevel="0" collapsed="false">
      <c r="A177" s="1" t="s">
        <v>2602</v>
      </c>
      <c r="B177" s="1" t="s">
        <v>2603</v>
      </c>
      <c r="C177" s="1" t="s">
        <v>2563</v>
      </c>
      <c r="D177" s="1" t="s">
        <v>37</v>
      </c>
      <c r="E177" s="1" t="n">
        <v>389452</v>
      </c>
      <c r="F177" s="5" t="n">
        <v>0.499454021056036</v>
      </c>
      <c r="G177" s="5" t="n">
        <v>8.05626600780378</v>
      </c>
      <c r="H177" s="5" t="n">
        <v>0.0155448101283503</v>
      </c>
      <c r="I177" s="1" t="n">
        <f aca="false">FALSE()</f>
        <v>0</v>
      </c>
      <c r="J177" s="1" t="s">
        <v>2533</v>
      </c>
      <c r="K177" s="1" t="n">
        <f aca="false">FALSE()</f>
        <v>0</v>
      </c>
    </row>
    <row r="178" customFormat="false" ht="15" hidden="false" customHeight="false" outlineLevel="0" collapsed="false">
      <c r="A178" s="1" t="s">
        <v>341</v>
      </c>
      <c r="B178" s="1" t="s">
        <v>342</v>
      </c>
      <c r="C178" s="1" t="s">
        <v>2604</v>
      </c>
      <c r="D178" s="1" t="s">
        <v>37</v>
      </c>
      <c r="E178" s="1" t="n">
        <v>423689</v>
      </c>
      <c r="F178" s="5" t="n">
        <v>-0.0827098856054283</v>
      </c>
      <c r="G178" s="5" t="n">
        <v>7.54800172477986</v>
      </c>
      <c r="H178" s="5" t="n">
        <v>0.0219879518072289</v>
      </c>
      <c r="I178" s="1" t="n">
        <f aca="false">TRUE()</f>
        <v>1</v>
      </c>
      <c r="J178" s="1" t="s">
        <v>671</v>
      </c>
      <c r="K178" s="1" t="n">
        <f aca="false">TRUE()</f>
        <v>1</v>
      </c>
    </row>
    <row r="179" customFormat="false" ht="15" hidden="false" customHeight="false" outlineLevel="0" collapsed="false">
      <c r="A179" s="1" t="s">
        <v>2459</v>
      </c>
      <c r="B179" s="1" t="s">
        <v>2460</v>
      </c>
      <c r="C179" s="1" t="s">
        <v>2605</v>
      </c>
      <c r="D179" s="1" t="s">
        <v>40</v>
      </c>
      <c r="E179" s="1" t="n">
        <v>33730</v>
      </c>
      <c r="F179" s="5" t="n">
        <v>-0.151897260627348</v>
      </c>
      <c r="G179" s="5" t="n">
        <v>13.9440434151498</v>
      </c>
      <c r="H179" s="5" t="n">
        <v>0.000643086816720257</v>
      </c>
      <c r="I179" s="1" t="n">
        <f aca="false">TRUE()</f>
        <v>1</v>
      </c>
      <c r="J179" s="1" t="s">
        <v>560</v>
      </c>
      <c r="K179" s="1" t="n">
        <f aca="false">FALSE()</f>
        <v>0</v>
      </c>
    </row>
    <row r="180" customFormat="false" ht="15" hidden="false" customHeight="false" outlineLevel="0" collapsed="false">
      <c r="A180" s="1" t="s">
        <v>344</v>
      </c>
      <c r="B180" s="1" t="s">
        <v>345</v>
      </c>
      <c r="C180" s="1" t="s">
        <v>2563</v>
      </c>
      <c r="D180" s="1" t="s">
        <v>40</v>
      </c>
      <c r="E180" s="1" t="n">
        <v>289692</v>
      </c>
      <c r="F180" s="5" t="n">
        <v>0.0900279172469511</v>
      </c>
      <c r="G180" s="5" t="n">
        <v>7.63193493336129</v>
      </c>
      <c r="H180" s="5" t="n">
        <v>0.0216150815308837</v>
      </c>
      <c r="I180" s="1" t="n">
        <f aca="false">FALSE()</f>
        <v>0</v>
      </c>
      <c r="J180" s="1" t="s">
        <v>2533</v>
      </c>
      <c r="K180" s="1" t="n">
        <f aca="false">FALSE()</f>
        <v>0</v>
      </c>
    </row>
    <row r="181" customFormat="false" ht="15" hidden="false" customHeight="false" outlineLevel="0" collapsed="false">
      <c r="A181" s="1" t="s">
        <v>1837</v>
      </c>
      <c r="B181" s="1" t="s">
        <v>1838</v>
      </c>
      <c r="C181" s="1" t="s">
        <v>2518</v>
      </c>
      <c r="D181" s="1" t="s">
        <v>40</v>
      </c>
      <c r="E181" s="1" t="n">
        <v>323386</v>
      </c>
      <c r="F181" s="5" t="n">
        <v>-0.105270621178548</v>
      </c>
      <c r="G181" s="5" t="n">
        <v>11.0483011700438</v>
      </c>
      <c r="H181" s="5" t="n">
        <v>0.00426950376007811</v>
      </c>
      <c r="I181" s="1" t="n">
        <f aca="false">TRUE()</f>
        <v>1</v>
      </c>
      <c r="J181" s="1" t="s">
        <v>713</v>
      </c>
      <c r="K181" s="1" t="n">
        <f aca="false">TRUE()</f>
        <v>1</v>
      </c>
    </row>
    <row r="182" customFormat="false" ht="15" hidden="false" customHeight="false" outlineLevel="0" collapsed="false">
      <c r="A182" s="1" t="s">
        <v>173</v>
      </c>
      <c r="B182" s="1" t="s">
        <v>174</v>
      </c>
      <c r="C182" s="1" t="s">
        <v>2606</v>
      </c>
      <c r="D182" s="1" t="s">
        <v>40</v>
      </c>
      <c r="E182" s="1" t="n">
        <v>453565</v>
      </c>
      <c r="F182" s="5" t="n">
        <v>0.0781274158043814</v>
      </c>
      <c r="G182" s="5" t="n">
        <v>14.4018860100039</v>
      </c>
      <c r="H182" s="5" t="n">
        <v>0.000643086816720257</v>
      </c>
      <c r="I182" s="1" t="n">
        <f aca="false">FALSE()</f>
        <v>0</v>
      </c>
      <c r="J182" s="1" t="s">
        <v>2607</v>
      </c>
      <c r="K182" s="1" t="n">
        <f aca="false">FALSE()</f>
        <v>0</v>
      </c>
    </row>
    <row r="183" customFormat="false" ht="15" hidden="false" customHeight="false" outlineLevel="0" collapsed="false">
      <c r="A183" s="1" t="s">
        <v>2608</v>
      </c>
      <c r="B183" s="1" t="s">
        <v>2609</v>
      </c>
      <c r="C183" s="1" t="s">
        <v>2518</v>
      </c>
      <c r="D183" s="1" t="s">
        <v>40</v>
      </c>
      <c r="E183" s="1" t="n">
        <v>456239</v>
      </c>
      <c r="F183" s="5" t="n">
        <v>-0.0941356768553589</v>
      </c>
      <c r="G183" s="5" t="n">
        <v>22.4071247455478</v>
      </c>
      <c r="H183" s="5" t="n">
        <v>0</v>
      </c>
      <c r="I183" s="1" t="n">
        <f aca="false">TRUE()</f>
        <v>1</v>
      </c>
      <c r="J183" s="1" t="s">
        <v>713</v>
      </c>
      <c r="K183" s="1" t="n">
        <f aca="false">FALSE()</f>
        <v>0</v>
      </c>
    </row>
    <row r="184" customFormat="false" ht="15" hidden="false" customHeight="false" outlineLevel="0" collapsed="false">
      <c r="A184" s="1" t="s">
        <v>1421</v>
      </c>
      <c r="B184" s="1" t="s">
        <v>1422</v>
      </c>
      <c r="C184" s="1" t="s">
        <v>2532</v>
      </c>
      <c r="D184" s="1" t="s">
        <v>40</v>
      </c>
      <c r="E184" s="1" t="n">
        <v>526764</v>
      </c>
      <c r="F184" s="5" t="n">
        <v>0.0692862259527366</v>
      </c>
      <c r="G184" s="5" t="n">
        <v>11.5577305712465</v>
      </c>
      <c r="H184" s="5" t="n">
        <v>0.00241545893719807</v>
      </c>
      <c r="I184" s="1" t="n">
        <f aca="false">FALSE()</f>
        <v>0</v>
      </c>
      <c r="J184" s="1" t="s">
        <v>2533</v>
      </c>
      <c r="K184" s="1" t="n">
        <f aca="false">TRUE()</f>
        <v>1</v>
      </c>
    </row>
    <row r="185" customFormat="false" ht="15" hidden="false" customHeight="false" outlineLevel="0" collapsed="false">
      <c r="A185" s="1" t="s">
        <v>2610</v>
      </c>
      <c r="B185" s="1" t="s">
        <v>2611</v>
      </c>
      <c r="C185" s="1" t="s">
        <v>2570</v>
      </c>
      <c r="D185" s="1" t="s">
        <v>178</v>
      </c>
      <c r="E185" s="1" t="n">
        <v>164797</v>
      </c>
      <c r="F185" s="5" t="n">
        <v>-0.178017687016735</v>
      </c>
      <c r="G185" s="5" t="n">
        <v>10.2467982645713</v>
      </c>
      <c r="H185" s="5" t="n">
        <v>0.00496613995485327</v>
      </c>
      <c r="I185" s="1" t="n">
        <f aca="false">TRUE()</f>
        <v>1</v>
      </c>
      <c r="J185" s="1" t="s">
        <v>671</v>
      </c>
      <c r="K185" s="1" t="n">
        <f aca="false">FALSE()</f>
        <v>0</v>
      </c>
    </row>
    <row r="186" customFormat="false" ht="15" hidden="false" customHeight="false" outlineLevel="0" collapsed="false">
      <c r="A186" s="1" t="s">
        <v>1425</v>
      </c>
      <c r="B186" s="1" t="s">
        <v>1426</v>
      </c>
      <c r="C186" s="1" t="s">
        <v>2527</v>
      </c>
      <c r="D186" s="1" t="s">
        <v>178</v>
      </c>
      <c r="E186" s="1" t="n">
        <v>166544</v>
      </c>
      <c r="F186" s="5" t="n">
        <v>-0.102551786074185</v>
      </c>
      <c r="G186" s="5" t="n">
        <v>9.38348760288758</v>
      </c>
      <c r="H186" s="5" t="n">
        <v>0.00626223091976517</v>
      </c>
      <c r="I186" s="1" t="n">
        <f aca="false">TRUE()</f>
        <v>1</v>
      </c>
      <c r="J186" s="1" t="s">
        <v>671</v>
      </c>
      <c r="K186" s="1" t="n">
        <f aca="false">FALSE()</f>
        <v>0</v>
      </c>
    </row>
    <row r="187" customFormat="false" ht="15" hidden="false" customHeight="false" outlineLevel="0" collapsed="false">
      <c r="A187" s="1" t="s">
        <v>2612</v>
      </c>
      <c r="B187" s="1" t="s">
        <v>2613</v>
      </c>
      <c r="C187" s="1" t="s">
        <v>2598</v>
      </c>
      <c r="D187" s="1" t="s">
        <v>178</v>
      </c>
      <c r="E187" s="1" t="n">
        <v>217344</v>
      </c>
      <c r="F187" s="5" t="n">
        <v>-0.117319163439181</v>
      </c>
      <c r="G187" s="5" t="n">
        <v>13.8762810339073</v>
      </c>
      <c r="H187" s="5" t="n">
        <v>0.000643086816720257</v>
      </c>
      <c r="I187" s="1" t="n">
        <f aca="false">TRUE()</f>
        <v>1</v>
      </c>
      <c r="J187" s="1" t="s">
        <v>560</v>
      </c>
      <c r="K187" s="1" t="n">
        <f aca="false">TRUE()</f>
        <v>1</v>
      </c>
    </row>
    <row r="188" customFormat="false" ht="15" hidden="false" customHeight="false" outlineLevel="0" collapsed="false">
      <c r="A188" s="1" t="s">
        <v>2404</v>
      </c>
      <c r="B188" s="1" t="s">
        <v>2404</v>
      </c>
      <c r="C188" s="1" t="s">
        <v>2598</v>
      </c>
      <c r="D188" s="1" t="s">
        <v>178</v>
      </c>
      <c r="E188" s="1" t="n">
        <v>309206</v>
      </c>
      <c r="F188" s="5" t="n">
        <v>-0.107018474884534</v>
      </c>
      <c r="G188" s="5" t="n">
        <v>22.3828259085436</v>
      </c>
      <c r="H188" s="5" t="n">
        <v>0</v>
      </c>
      <c r="I188" s="1" t="n">
        <f aca="false">TRUE()</f>
        <v>1</v>
      </c>
      <c r="J188" s="1" t="s">
        <v>560</v>
      </c>
      <c r="K188" s="1" t="n">
        <f aca="false">FALSE()</f>
        <v>0</v>
      </c>
    </row>
    <row r="189" customFormat="false" ht="15" hidden="false" customHeight="false" outlineLevel="0" collapsed="false">
      <c r="A189" s="1" t="s">
        <v>176</v>
      </c>
      <c r="B189" s="1" t="s">
        <v>177</v>
      </c>
      <c r="C189" s="1" t="s">
        <v>2614</v>
      </c>
      <c r="D189" s="1" t="s">
        <v>178</v>
      </c>
      <c r="E189" s="1" t="n">
        <v>326270</v>
      </c>
      <c r="F189" s="5" t="n">
        <v>0.0313843399214784</v>
      </c>
      <c r="G189" s="5" t="n">
        <v>14.3538959246802</v>
      </c>
      <c r="H189" s="5" t="n">
        <v>0.000643086816720257</v>
      </c>
      <c r="I189" s="1" t="n">
        <f aca="false">TRUE()</f>
        <v>1</v>
      </c>
      <c r="J189" s="1" t="s">
        <v>671</v>
      </c>
      <c r="K189" s="1" t="n">
        <f aca="false">FALSE()</f>
        <v>0</v>
      </c>
    </row>
    <row r="190" customFormat="false" ht="15" hidden="false" customHeight="false" outlineLevel="0" collapsed="false">
      <c r="A190" s="1" t="s">
        <v>2467</v>
      </c>
      <c r="B190" s="1" t="s">
        <v>2468</v>
      </c>
      <c r="C190" s="1" t="s">
        <v>2537</v>
      </c>
      <c r="D190" s="1" t="s">
        <v>178</v>
      </c>
      <c r="E190" s="1" t="n">
        <v>524103</v>
      </c>
      <c r="F190" s="5" t="n">
        <v>-0.0928963753841169</v>
      </c>
      <c r="G190" s="5" t="n">
        <v>13.0630107246785</v>
      </c>
      <c r="H190" s="5" t="n">
        <v>0.0010989010989011</v>
      </c>
      <c r="I190" s="1" t="n">
        <f aca="false">TRUE()</f>
        <v>1</v>
      </c>
      <c r="J190" s="1" t="s">
        <v>713</v>
      </c>
      <c r="K190" s="1" t="n">
        <f aca="false">FALSE()</f>
        <v>0</v>
      </c>
    </row>
    <row r="191" customFormat="false" ht="15" hidden="false" customHeight="false" outlineLevel="0" collapsed="false">
      <c r="A191" s="1" t="s">
        <v>2615</v>
      </c>
      <c r="B191" s="1" t="s">
        <v>2616</v>
      </c>
      <c r="C191" s="1" t="s">
        <v>2589</v>
      </c>
      <c r="D191" s="1" t="s">
        <v>46</v>
      </c>
      <c r="E191" s="1" t="n">
        <v>16516</v>
      </c>
      <c r="F191" s="5" t="n">
        <v>-0.173254326362951</v>
      </c>
      <c r="G191" s="5" t="n">
        <v>8.00017915072957</v>
      </c>
      <c r="H191" s="5" t="n">
        <v>0.0158982511923688</v>
      </c>
      <c r="I191" s="1" t="n">
        <f aca="false">TRUE()</f>
        <v>1</v>
      </c>
      <c r="J191" s="1" t="s">
        <v>560</v>
      </c>
      <c r="K191" s="1" t="n">
        <f aca="false">FALSE()</f>
        <v>0</v>
      </c>
    </row>
    <row r="192" customFormat="false" ht="15" hidden="false" customHeight="false" outlineLevel="0" collapsed="false">
      <c r="A192" s="1" t="s">
        <v>1016</v>
      </c>
      <c r="B192" s="1" t="s">
        <v>1017</v>
      </c>
      <c r="C192" s="1" t="s">
        <v>2527</v>
      </c>
      <c r="D192" s="1" t="s">
        <v>46</v>
      </c>
      <c r="E192" s="1" t="n">
        <v>63942</v>
      </c>
      <c r="F192" s="5" t="n">
        <v>-0.0933561719045099</v>
      </c>
      <c r="G192" s="5" t="n">
        <v>12.2361230838182</v>
      </c>
      <c r="H192" s="5" t="n">
        <v>0.0020460358056266</v>
      </c>
      <c r="I192" s="1" t="n">
        <f aca="false">TRUE()</f>
        <v>1</v>
      </c>
      <c r="J192" s="1" t="s">
        <v>671</v>
      </c>
      <c r="K192" s="1" t="n">
        <f aca="false">FALSE()</f>
        <v>0</v>
      </c>
    </row>
    <row r="193" customFormat="false" ht="15" hidden="false" customHeight="false" outlineLevel="0" collapsed="false">
      <c r="A193" s="1" t="s">
        <v>43</v>
      </c>
      <c r="B193" s="1" t="s">
        <v>44</v>
      </c>
      <c r="C193" s="1" t="s">
        <v>2556</v>
      </c>
      <c r="D193" s="1" t="s">
        <v>46</v>
      </c>
      <c r="E193" s="1" t="n">
        <v>95445</v>
      </c>
      <c r="F193" s="5" t="n">
        <v>0.0751095348894015</v>
      </c>
      <c r="G193" s="5" t="n">
        <v>8.37185897557541</v>
      </c>
      <c r="H193" s="5" t="n">
        <v>0.0115059221658206</v>
      </c>
      <c r="I193" s="1" t="n">
        <f aca="false">TRUE()</f>
        <v>1</v>
      </c>
      <c r="J193" s="1" t="s">
        <v>631</v>
      </c>
      <c r="K193" s="1" t="n">
        <f aca="false">FALSE()</f>
        <v>0</v>
      </c>
    </row>
    <row r="194" customFormat="false" ht="15" hidden="false" customHeight="false" outlineLevel="0" collapsed="false">
      <c r="A194" s="1" t="s">
        <v>180</v>
      </c>
      <c r="B194" s="1" t="s">
        <v>181</v>
      </c>
      <c r="C194" s="1" t="s">
        <v>2617</v>
      </c>
      <c r="D194" s="1" t="s">
        <v>46</v>
      </c>
      <c r="E194" s="1" t="n">
        <v>232285</v>
      </c>
      <c r="F194" s="5" t="n">
        <v>0.035789445266195</v>
      </c>
      <c r="G194" s="5" t="n">
        <v>17.5149967497052</v>
      </c>
      <c r="H194" s="5" t="n">
        <v>0</v>
      </c>
      <c r="I194" s="1" t="n">
        <f aca="false">TRUE()</f>
        <v>1</v>
      </c>
      <c r="J194" s="1" t="s">
        <v>671</v>
      </c>
      <c r="K194" s="1" t="n">
        <f aca="false">FALSE()</f>
        <v>0</v>
      </c>
    </row>
    <row r="195" customFormat="false" ht="15" hidden="false" customHeight="false" outlineLevel="0" collapsed="false">
      <c r="A195" s="1" t="s">
        <v>665</v>
      </c>
      <c r="B195" s="1" t="s">
        <v>666</v>
      </c>
      <c r="C195" s="1" t="s">
        <v>2537</v>
      </c>
      <c r="D195" s="1" t="s">
        <v>46</v>
      </c>
      <c r="E195" s="1" t="n">
        <v>552604</v>
      </c>
      <c r="F195" s="5" t="n">
        <v>0.0599888698996798</v>
      </c>
      <c r="G195" s="5" t="n">
        <v>9.03263326014861</v>
      </c>
      <c r="H195" s="5" t="n">
        <v>0.00798049142891779</v>
      </c>
      <c r="I195" s="1" t="n">
        <f aca="false">TRUE()</f>
        <v>1</v>
      </c>
      <c r="J195" s="1" t="s">
        <v>713</v>
      </c>
      <c r="K195" s="1" t="n">
        <f aca="false">FALSE()</f>
        <v>0</v>
      </c>
    </row>
    <row r="196" customFormat="false" ht="15" hidden="false" customHeight="false" outlineLevel="0" collapsed="false">
      <c r="A196" s="1" t="s">
        <v>2618</v>
      </c>
      <c r="B196" s="1" t="s">
        <v>2619</v>
      </c>
      <c r="C196" s="1" t="s">
        <v>2588</v>
      </c>
      <c r="D196" s="1" t="s">
        <v>46</v>
      </c>
      <c r="E196" s="1" t="n">
        <v>826941</v>
      </c>
      <c r="F196" s="5" t="n">
        <v>-0.113420311844363</v>
      </c>
      <c r="G196" s="5" t="n">
        <v>10.780228276359</v>
      </c>
      <c r="H196" s="5" t="n">
        <v>0.00462962962962963</v>
      </c>
      <c r="I196" s="1" t="n">
        <f aca="false">TRUE()</f>
        <v>1</v>
      </c>
      <c r="J196" s="1" t="s">
        <v>560</v>
      </c>
      <c r="K196" s="1" t="n">
        <f aca="false">FALSE()</f>
        <v>0</v>
      </c>
    </row>
    <row r="197" customFormat="false" ht="15" hidden="false" customHeight="false" outlineLevel="0" collapsed="false">
      <c r="A197" s="1" t="s">
        <v>2620</v>
      </c>
      <c r="B197" s="1" t="s">
        <v>2621</v>
      </c>
      <c r="C197" s="1" t="s">
        <v>2617</v>
      </c>
      <c r="D197" s="1" t="s">
        <v>46</v>
      </c>
      <c r="E197" s="1" t="n">
        <v>837871</v>
      </c>
      <c r="F197" s="5" t="n">
        <v>0.0533764933670391</v>
      </c>
      <c r="G197" s="5" t="n">
        <v>9.59679889972457</v>
      </c>
      <c r="H197" s="5" t="n">
        <v>0.00598802395209581</v>
      </c>
      <c r="I197" s="1" t="n">
        <f aca="false">TRUE()</f>
        <v>1</v>
      </c>
      <c r="J197" s="1" t="s">
        <v>671</v>
      </c>
      <c r="K197" s="1" t="n">
        <f aca="false">FALSE()</f>
        <v>0</v>
      </c>
    </row>
    <row r="198" customFormat="false" ht="15" hidden="false" customHeight="false" outlineLevel="0" collapsed="false">
      <c r="A198" s="1" t="s">
        <v>2622</v>
      </c>
      <c r="B198" s="1" t="s">
        <v>2623</v>
      </c>
      <c r="C198" s="1" t="s">
        <v>2624</v>
      </c>
      <c r="D198" s="1" t="s">
        <v>46</v>
      </c>
      <c r="E198" s="1" t="n">
        <v>854062</v>
      </c>
      <c r="F198" s="5" t="n">
        <v>-0.084595698878118</v>
      </c>
      <c r="G198" s="5" t="n">
        <v>7.07505243215079</v>
      </c>
      <c r="H198" s="5" t="n">
        <v>0.0345483762314219</v>
      </c>
      <c r="I198" s="1" t="n">
        <f aca="false">TRUE()</f>
        <v>1</v>
      </c>
      <c r="J198" s="1" t="s">
        <v>713</v>
      </c>
      <c r="K198" s="1" t="n">
        <f aca="false">FALSE()</f>
        <v>0</v>
      </c>
    </row>
    <row r="199" customFormat="false" ht="15" hidden="false" customHeight="false" outlineLevel="0" collapsed="false">
      <c r="A199" s="1" t="s">
        <v>368</v>
      </c>
      <c r="B199" s="1" t="s">
        <v>369</v>
      </c>
      <c r="C199" s="1" t="s">
        <v>2556</v>
      </c>
      <c r="D199" s="1" t="s">
        <v>50</v>
      </c>
      <c r="E199" s="1" t="n">
        <v>14957</v>
      </c>
      <c r="F199" s="5" t="n">
        <v>-0.268487736834917</v>
      </c>
      <c r="G199" s="5" t="n">
        <v>19.9938113078723</v>
      </c>
      <c r="H199" s="5" t="n">
        <v>0</v>
      </c>
      <c r="I199" s="1" t="n">
        <f aca="false">TRUE()</f>
        <v>1</v>
      </c>
      <c r="J199" s="1" t="s">
        <v>631</v>
      </c>
      <c r="K199" s="1" t="n">
        <f aca="false">FALSE()</f>
        <v>0</v>
      </c>
    </row>
    <row r="200" customFormat="false" ht="15" hidden="false" customHeight="false" outlineLevel="0" collapsed="false">
      <c r="A200" s="1" t="s">
        <v>370</v>
      </c>
      <c r="B200" s="1" t="s">
        <v>371</v>
      </c>
      <c r="C200" s="1" t="s">
        <v>2625</v>
      </c>
      <c r="D200" s="1" t="s">
        <v>50</v>
      </c>
      <c r="E200" s="1" t="n">
        <v>23923</v>
      </c>
      <c r="F200" s="5" t="n">
        <v>0.50495890715284</v>
      </c>
      <c r="G200" s="5" t="n">
        <v>8.8899114002467</v>
      </c>
      <c r="H200" s="5" t="n">
        <v>0.00877822880415927</v>
      </c>
      <c r="I200" s="1" t="n">
        <f aca="false">FALSE()</f>
        <v>0</v>
      </c>
      <c r="J200" s="1" t="s">
        <v>2607</v>
      </c>
      <c r="K200" s="1" t="n">
        <f aca="false">FALSE()</f>
        <v>0</v>
      </c>
    </row>
    <row r="201" customFormat="false" ht="15" hidden="false" customHeight="false" outlineLevel="0" collapsed="false">
      <c r="A201" s="1" t="s">
        <v>2626</v>
      </c>
      <c r="B201" s="1" t="s">
        <v>2627</v>
      </c>
      <c r="C201" s="1" t="s">
        <v>2599</v>
      </c>
      <c r="D201" s="1" t="s">
        <v>50</v>
      </c>
      <c r="E201" s="1" t="n">
        <v>70624</v>
      </c>
      <c r="F201" s="5" t="n">
        <v>-0.168125582449792</v>
      </c>
      <c r="G201" s="5" t="n">
        <v>8.31156843757485</v>
      </c>
      <c r="H201" s="5" t="n">
        <v>0.0119938386251504</v>
      </c>
      <c r="I201" s="1" t="n">
        <f aca="false">TRUE()</f>
        <v>1</v>
      </c>
      <c r="J201" s="1" t="s">
        <v>671</v>
      </c>
      <c r="K201" s="1" t="n">
        <f aca="false">FALSE()</f>
        <v>0</v>
      </c>
    </row>
    <row r="202" customFormat="false" ht="15" hidden="false" customHeight="false" outlineLevel="0" collapsed="false">
      <c r="A202" s="1" t="s">
        <v>2628</v>
      </c>
      <c r="B202" s="1" t="s">
        <v>2629</v>
      </c>
      <c r="C202" s="1" t="s">
        <v>2630</v>
      </c>
      <c r="D202" s="1" t="s">
        <v>50</v>
      </c>
      <c r="E202" s="1" t="n">
        <v>284102</v>
      </c>
      <c r="F202" s="5" t="n">
        <v>-0.117950944025867</v>
      </c>
      <c r="G202" s="5" t="n">
        <v>7.31275302795514</v>
      </c>
      <c r="H202" s="5" t="n">
        <v>0.026878612716763</v>
      </c>
      <c r="I202" s="1" t="n">
        <f aca="false">TRUE()</f>
        <v>1</v>
      </c>
      <c r="J202" s="1" t="s">
        <v>713</v>
      </c>
      <c r="K202" s="1" t="n">
        <f aca="false">FALSE()</f>
        <v>0</v>
      </c>
    </row>
    <row r="203" customFormat="false" ht="15" hidden="false" customHeight="false" outlineLevel="0" collapsed="false">
      <c r="A203" s="1" t="s">
        <v>373</v>
      </c>
      <c r="B203" s="1" t="s">
        <v>374</v>
      </c>
      <c r="C203" s="1" t="s">
        <v>2587</v>
      </c>
      <c r="D203" s="1" t="s">
        <v>50</v>
      </c>
      <c r="E203" s="1" t="n">
        <v>288079</v>
      </c>
      <c r="F203" s="5" t="n">
        <v>0.136796055520492</v>
      </c>
      <c r="G203" s="5" t="n">
        <v>7.93593775148321</v>
      </c>
      <c r="H203" s="5" t="n">
        <v>0.0161392405063291</v>
      </c>
      <c r="I203" s="1" t="n">
        <f aca="false">FALSE()</f>
        <v>0</v>
      </c>
      <c r="J203" s="1" t="s">
        <v>709</v>
      </c>
      <c r="K203" s="1" t="n">
        <f aca="false">TRUE()</f>
        <v>1</v>
      </c>
    </row>
    <row r="204" customFormat="false" ht="15" hidden="false" customHeight="false" outlineLevel="0" collapsed="false">
      <c r="A204" s="1" t="s">
        <v>188</v>
      </c>
      <c r="B204" s="1" t="s">
        <v>189</v>
      </c>
      <c r="C204" s="1" t="s">
        <v>2526</v>
      </c>
      <c r="D204" s="1" t="s">
        <v>50</v>
      </c>
      <c r="E204" s="1" t="n">
        <v>475769</v>
      </c>
      <c r="F204" s="5" t="n">
        <v>-0.131420917556333</v>
      </c>
      <c r="G204" s="5" t="n">
        <v>8.67453317325335</v>
      </c>
      <c r="H204" s="5" t="n">
        <v>0.0105672334664805</v>
      </c>
      <c r="I204" s="1" t="n">
        <f aca="false">TRUE()</f>
        <v>1</v>
      </c>
      <c r="J204" s="1" t="s">
        <v>631</v>
      </c>
      <c r="K204" s="1" t="n">
        <f aca="false">FALSE()</f>
        <v>0</v>
      </c>
    </row>
    <row r="205" customFormat="false" ht="15" hidden="false" customHeight="false" outlineLevel="0" collapsed="false">
      <c r="A205" s="1" t="s">
        <v>380</v>
      </c>
      <c r="B205" s="1" t="s">
        <v>380</v>
      </c>
      <c r="C205" s="1" t="s">
        <v>2631</v>
      </c>
      <c r="D205" s="1" t="s">
        <v>50</v>
      </c>
      <c r="E205" s="1" t="n">
        <v>608897</v>
      </c>
      <c r="F205" s="5" t="n">
        <v>0.194994639802633</v>
      </c>
      <c r="G205" s="5" t="n">
        <v>14.7870239225084</v>
      </c>
      <c r="H205" s="5" t="n">
        <v>0.000643086816720257</v>
      </c>
      <c r="I205" s="1" t="n">
        <f aca="false">FALSE()</f>
        <v>0</v>
      </c>
      <c r="J205" s="1" t="s">
        <v>2607</v>
      </c>
      <c r="K205" s="1" t="n">
        <f aca="false">FALSE()</f>
        <v>0</v>
      </c>
    </row>
    <row r="206" customFormat="false" ht="15" hidden="false" customHeight="false" outlineLevel="0" collapsed="false">
      <c r="A206" s="1" t="s">
        <v>48</v>
      </c>
      <c r="B206" s="1" t="s">
        <v>48</v>
      </c>
      <c r="C206" s="1" t="s">
        <v>2528</v>
      </c>
      <c r="D206" s="1" t="s">
        <v>50</v>
      </c>
      <c r="E206" s="1" t="n">
        <v>623329</v>
      </c>
      <c r="F206" s="5" t="n">
        <v>-0.14662746990826</v>
      </c>
      <c r="G206" s="5" t="n">
        <v>6.95773695695457</v>
      </c>
      <c r="H206" s="5" t="n">
        <v>0.0391694470650574</v>
      </c>
      <c r="I206" s="1" t="n">
        <f aca="false">TRUE()</f>
        <v>1</v>
      </c>
      <c r="J206" s="1" t="s">
        <v>671</v>
      </c>
      <c r="K206" s="1" t="n">
        <f aca="false">FALSE()</f>
        <v>0</v>
      </c>
    </row>
    <row r="207" customFormat="false" ht="15" hidden="false" customHeight="false" outlineLevel="0" collapsed="false">
      <c r="A207" s="1" t="s">
        <v>893</v>
      </c>
      <c r="B207" s="1" t="s">
        <v>894</v>
      </c>
      <c r="C207" s="1" t="s">
        <v>2564</v>
      </c>
      <c r="D207" s="1" t="s">
        <v>50</v>
      </c>
      <c r="E207" s="1" t="n">
        <v>751961</v>
      </c>
      <c r="F207" s="5" t="n">
        <v>-0.0762515342512217</v>
      </c>
      <c r="G207" s="5" t="n">
        <v>8.77644786640599</v>
      </c>
      <c r="H207" s="5" t="n">
        <v>0.00990832098328824</v>
      </c>
      <c r="I207" s="1" t="n">
        <f aca="false">FALSE()</f>
        <v>0</v>
      </c>
      <c r="J207" s="1" t="s">
        <v>2533</v>
      </c>
      <c r="K207" s="1" t="n">
        <f aca="false">FALSE()</f>
        <v>0</v>
      </c>
    </row>
    <row r="208" customFormat="false" ht="15" hidden="false" customHeight="false" outlineLevel="0" collapsed="false">
      <c r="A208" s="1" t="s">
        <v>696</v>
      </c>
      <c r="B208" s="1" t="s">
        <v>696</v>
      </c>
      <c r="C208" s="1" t="s">
        <v>2541</v>
      </c>
      <c r="D208" s="1" t="s">
        <v>59</v>
      </c>
      <c r="E208" s="1" t="n">
        <v>254418</v>
      </c>
      <c r="F208" s="5" t="n">
        <v>-0.0455277315243042</v>
      </c>
      <c r="G208" s="5" t="n">
        <v>7.90533435494363</v>
      </c>
      <c r="H208" s="5" t="n">
        <v>0.0161672980350604</v>
      </c>
      <c r="I208" s="1" t="n">
        <f aca="false">TRUE()</f>
        <v>1</v>
      </c>
      <c r="J208" s="1" t="s">
        <v>560</v>
      </c>
      <c r="K208" s="1" t="n">
        <f aca="false">FALSE()</f>
        <v>0</v>
      </c>
    </row>
    <row r="209" customFormat="false" ht="15" hidden="false" customHeight="false" outlineLevel="0" collapsed="false">
      <c r="A209" s="1" t="s">
        <v>2275</v>
      </c>
      <c r="B209" s="1" t="s">
        <v>2276</v>
      </c>
      <c r="C209" s="1" t="s">
        <v>2570</v>
      </c>
      <c r="D209" s="1" t="s">
        <v>59</v>
      </c>
      <c r="E209" s="1" t="n">
        <v>302680</v>
      </c>
      <c r="F209" s="5" t="n">
        <v>0.0221542005375678</v>
      </c>
      <c r="G209" s="5" t="n">
        <v>7.30254899031331</v>
      </c>
      <c r="H209" s="5" t="n">
        <v>0.0272797860314755</v>
      </c>
      <c r="I209" s="1" t="n">
        <f aca="false">TRUE()</f>
        <v>1</v>
      </c>
      <c r="J209" s="1" t="s">
        <v>671</v>
      </c>
      <c r="K209" s="1" t="n">
        <f aca="false">FALSE()</f>
        <v>0</v>
      </c>
    </row>
    <row r="210" customFormat="false" ht="15" hidden="false" customHeight="false" outlineLevel="0" collapsed="false">
      <c r="A210" s="1" t="s">
        <v>2277</v>
      </c>
      <c r="B210" s="1" t="s">
        <v>2278</v>
      </c>
      <c r="C210" s="1" t="s">
        <v>2606</v>
      </c>
      <c r="D210" s="1" t="s">
        <v>59</v>
      </c>
      <c r="E210" s="1" t="n">
        <v>336545</v>
      </c>
      <c r="F210" s="5" t="n">
        <v>0.395139540066984</v>
      </c>
      <c r="G210" s="5" t="n">
        <v>16.5344462255434</v>
      </c>
      <c r="H210" s="5" t="n">
        <v>0</v>
      </c>
      <c r="I210" s="1" t="n">
        <f aca="false">FALSE()</f>
        <v>0</v>
      </c>
      <c r="J210" s="1" t="s">
        <v>2607</v>
      </c>
      <c r="K210" s="1" t="n">
        <f aca="false">FALSE()</f>
        <v>0</v>
      </c>
    </row>
    <row r="211" customFormat="false" ht="15" hidden="false" customHeight="false" outlineLevel="0" collapsed="false">
      <c r="A211" s="1" t="s">
        <v>845</v>
      </c>
      <c r="B211" s="1" t="s">
        <v>846</v>
      </c>
      <c r="C211" s="1" t="s">
        <v>2606</v>
      </c>
      <c r="D211" s="1" t="s">
        <v>59</v>
      </c>
      <c r="E211" s="1" t="n">
        <v>352414</v>
      </c>
      <c r="F211" s="5" t="n">
        <v>0.0762131503891428</v>
      </c>
      <c r="G211" s="5" t="n">
        <v>8.4802744994703</v>
      </c>
      <c r="H211" s="5" t="n">
        <v>0.0109943381897646</v>
      </c>
      <c r="I211" s="1" t="n">
        <f aca="false">FALSE()</f>
        <v>0</v>
      </c>
      <c r="J211" s="1" t="s">
        <v>2607</v>
      </c>
      <c r="K211" s="1" t="n">
        <f aca="false">FALSE()</f>
        <v>0</v>
      </c>
    </row>
    <row r="212" customFormat="false" ht="15" hidden="false" customHeight="false" outlineLevel="0" collapsed="false">
      <c r="A212" s="1" t="s">
        <v>1198</v>
      </c>
      <c r="B212" s="1" t="s">
        <v>1199</v>
      </c>
      <c r="C212" s="1" t="s">
        <v>2545</v>
      </c>
      <c r="D212" s="1" t="s">
        <v>59</v>
      </c>
      <c r="E212" s="1" t="n">
        <v>557813</v>
      </c>
      <c r="F212" s="5" t="n">
        <v>-0.0739496367375106</v>
      </c>
      <c r="G212" s="5" t="n">
        <v>8.09181324332242</v>
      </c>
      <c r="H212" s="5" t="n">
        <v>0.0155088852988691</v>
      </c>
      <c r="I212" s="1" t="n">
        <f aca="false">TRUE()</f>
        <v>1</v>
      </c>
      <c r="J212" s="1" t="s">
        <v>560</v>
      </c>
      <c r="K212" s="1" t="n">
        <f aca="false">TRUE()</f>
        <v>1</v>
      </c>
    </row>
    <row r="213" customFormat="false" ht="15" hidden="false" customHeight="false" outlineLevel="0" collapsed="false">
      <c r="A213" s="1" t="s">
        <v>717</v>
      </c>
      <c r="B213" s="1" t="s">
        <v>718</v>
      </c>
      <c r="C213" s="1" t="s">
        <v>2606</v>
      </c>
      <c r="D213" s="1" t="s">
        <v>59</v>
      </c>
      <c r="E213" s="1" t="n">
        <v>664270</v>
      </c>
      <c r="F213" s="5" t="n">
        <v>0.108439762521016</v>
      </c>
      <c r="G213" s="5" t="n">
        <v>9.38072701258552</v>
      </c>
      <c r="H213" s="5" t="n">
        <v>0.00626223091976517</v>
      </c>
      <c r="I213" s="1" t="n">
        <f aca="false">FALSE()</f>
        <v>0</v>
      </c>
      <c r="J213" s="1" t="s">
        <v>2607</v>
      </c>
      <c r="K213" s="1" t="n">
        <f aca="false">FALSE()</f>
        <v>0</v>
      </c>
    </row>
    <row r="214" customFormat="false" ht="15" hidden="false" customHeight="false" outlineLevel="0" collapsed="false">
      <c r="A214" s="1" t="s">
        <v>722</v>
      </c>
      <c r="B214" s="1" t="s">
        <v>723</v>
      </c>
      <c r="C214" s="1" t="s">
        <v>2541</v>
      </c>
      <c r="D214" s="1" t="s">
        <v>59</v>
      </c>
      <c r="E214" s="1" t="n">
        <v>739951</v>
      </c>
      <c r="F214" s="5" t="n">
        <v>0.652784054674457</v>
      </c>
      <c r="G214" s="5" t="n">
        <v>22.8292744503004</v>
      </c>
      <c r="H214" s="5" t="n">
        <v>0</v>
      </c>
      <c r="I214" s="1" t="n">
        <f aca="false">TRUE()</f>
        <v>1</v>
      </c>
      <c r="J214" s="1" t="s">
        <v>560</v>
      </c>
      <c r="K214" s="1" t="n">
        <f aca="false">FALSE()</f>
        <v>0</v>
      </c>
    </row>
    <row r="215" customFormat="false" ht="15" hidden="false" customHeight="false" outlineLevel="0" collapsed="false">
      <c r="A215" s="1" t="s">
        <v>1203</v>
      </c>
      <c r="B215" s="1" t="s">
        <v>1204</v>
      </c>
      <c r="C215" s="1" t="s">
        <v>2518</v>
      </c>
      <c r="D215" s="1" t="s">
        <v>62</v>
      </c>
      <c r="E215" s="1" t="n">
        <v>6175</v>
      </c>
      <c r="F215" s="5" t="n">
        <v>-0.201891611802291</v>
      </c>
      <c r="G215" s="5" t="n">
        <v>21.4886770001252</v>
      </c>
      <c r="H215" s="5" t="n">
        <v>0</v>
      </c>
      <c r="I215" s="1" t="n">
        <f aca="false">TRUE()</f>
        <v>1</v>
      </c>
      <c r="J215" s="1" t="s">
        <v>713</v>
      </c>
      <c r="K215" s="1" t="n">
        <f aca="false">FALSE()</f>
        <v>0</v>
      </c>
    </row>
    <row r="216" customFormat="false" ht="15" hidden="false" customHeight="false" outlineLevel="0" collapsed="false">
      <c r="A216" s="1" t="s">
        <v>2632</v>
      </c>
      <c r="B216" s="1" t="s">
        <v>2632</v>
      </c>
      <c r="C216" s="1" t="s">
        <v>2588</v>
      </c>
      <c r="D216" s="1" t="s">
        <v>62</v>
      </c>
      <c r="E216" s="1" t="n">
        <v>10119</v>
      </c>
      <c r="F216" s="5" t="n">
        <v>-0.215550991837264</v>
      </c>
      <c r="G216" s="5" t="n">
        <v>10.9081876680898</v>
      </c>
      <c r="H216" s="5" t="n">
        <v>0.00462962962962963</v>
      </c>
      <c r="I216" s="1" t="n">
        <f aca="false">TRUE()</f>
        <v>1</v>
      </c>
      <c r="J216" s="1" t="s">
        <v>560</v>
      </c>
      <c r="K216" s="1" t="n">
        <f aca="false">FALSE()</f>
        <v>0</v>
      </c>
    </row>
    <row r="217" customFormat="false" ht="15" hidden="false" customHeight="false" outlineLevel="0" collapsed="false">
      <c r="A217" s="1" t="s">
        <v>898</v>
      </c>
      <c r="B217" s="1" t="s">
        <v>899</v>
      </c>
      <c r="C217" s="1" t="s">
        <v>2633</v>
      </c>
      <c r="D217" s="1" t="s">
        <v>62</v>
      </c>
      <c r="E217" s="1" t="n">
        <v>19364</v>
      </c>
      <c r="F217" s="5" t="n">
        <v>0.0592140235520563</v>
      </c>
      <c r="G217" s="5" t="n">
        <v>8.24873153247553</v>
      </c>
      <c r="H217" s="5" t="n">
        <v>0.0133111480865225</v>
      </c>
      <c r="I217" s="1" t="n">
        <f aca="false">FALSE()</f>
        <v>0</v>
      </c>
      <c r="J217" s="1" t="s">
        <v>583</v>
      </c>
      <c r="K217" s="1" t="n">
        <f aca="false">TRUE()</f>
        <v>1</v>
      </c>
    </row>
    <row r="218" customFormat="false" ht="15" hidden="false" customHeight="false" outlineLevel="0" collapsed="false">
      <c r="A218" s="1" t="s">
        <v>2376</v>
      </c>
      <c r="B218" s="1" t="s">
        <v>2377</v>
      </c>
      <c r="C218" s="1" t="s">
        <v>2518</v>
      </c>
      <c r="D218" s="1" t="s">
        <v>62</v>
      </c>
      <c r="E218" s="1" t="n">
        <v>28583</v>
      </c>
      <c r="F218" s="5" t="n">
        <v>-0.10020121822708</v>
      </c>
      <c r="G218" s="5" t="n">
        <v>23.1582054200759</v>
      </c>
      <c r="H218" s="5" t="n">
        <v>0</v>
      </c>
      <c r="I218" s="1" t="n">
        <f aca="false">TRUE()</f>
        <v>1</v>
      </c>
      <c r="J218" s="1" t="s">
        <v>713</v>
      </c>
      <c r="K218" s="1" t="n">
        <f aca="false">FALSE()</f>
        <v>0</v>
      </c>
    </row>
    <row r="219" customFormat="false" ht="15" hidden="false" customHeight="false" outlineLevel="0" collapsed="false">
      <c r="A219" s="1" t="s">
        <v>2408</v>
      </c>
      <c r="B219" s="1" t="s">
        <v>2409</v>
      </c>
      <c r="C219" s="1" t="s">
        <v>2556</v>
      </c>
      <c r="D219" s="1" t="s">
        <v>62</v>
      </c>
      <c r="E219" s="1" t="n">
        <v>159473</v>
      </c>
      <c r="F219" s="5" t="n">
        <v>0.0604713727920993</v>
      </c>
      <c r="G219" s="5" t="n">
        <v>11.8862958342345</v>
      </c>
      <c r="H219" s="5" t="n">
        <v>0.0020460358056266</v>
      </c>
      <c r="I219" s="1" t="n">
        <f aca="false">TRUE()</f>
        <v>1</v>
      </c>
      <c r="J219" s="1" t="s">
        <v>631</v>
      </c>
      <c r="K219" s="1" t="n">
        <f aca="false">FALSE()</f>
        <v>0</v>
      </c>
    </row>
    <row r="220" customFormat="false" ht="15" hidden="false" customHeight="false" outlineLevel="0" collapsed="false">
      <c r="A220" s="1" t="s">
        <v>2410</v>
      </c>
      <c r="B220" s="1" t="s">
        <v>2411</v>
      </c>
      <c r="C220" s="1" t="s">
        <v>2634</v>
      </c>
      <c r="D220" s="1" t="s">
        <v>62</v>
      </c>
      <c r="E220" s="1" t="n">
        <v>219211</v>
      </c>
      <c r="F220" s="5" t="n">
        <v>-0.0775455405525158</v>
      </c>
      <c r="G220" s="5" t="n">
        <v>7.16529453872051</v>
      </c>
      <c r="H220" s="5" t="n">
        <v>0.0315340909090909</v>
      </c>
      <c r="I220" s="1" t="n">
        <f aca="false">FALSE()</f>
        <v>0</v>
      </c>
      <c r="J220" s="1" t="s">
        <v>2635</v>
      </c>
      <c r="K220" s="1" t="n">
        <f aca="false">FALSE()</f>
        <v>0</v>
      </c>
    </row>
    <row r="221" customFormat="false" ht="15" hidden="false" customHeight="false" outlineLevel="0" collapsed="false">
      <c r="A221" s="1" t="s">
        <v>201</v>
      </c>
      <c r="B221" s="1" t="s">
        <v>202</v>
      </c>
      <c r="C221" s="1" t="s">
        <v>2556</v>
      </c>
      <c r="D221" s="1" t="s">
        <v>62</v>
      </c>
      <c r="E221" s="1" t="n">
        <v>231281</v>
      </c>
      <c r="F221" s="5" t="n">
        <v>-0.207872094720444</v>
      </c>
      <c r="G221" s="5" t="n">
        <v>28.2154852379324</v>
      </c>
      <c r="H221" s="5" t="n">
        <v>0</v>
      </c>
      <c r="I221" s="1" t="n">
        <f aca="false">TRUE()</f>
        <v>1</v>
      </c>
      <c r="J221" s="1" t="s">
        <v>631</v>
      </c>
      <c r="K221" s="1" t="n">
        <f aca="false">FALSE()</f>
        <v>0</v>
      </c>
    </row>
    <row r="222" customFormat="false" ht="15" hidden="false" customHeight="false" outlineLevel="0" collapsed="false">
      <c r="A222" s="1" t="s">
        <v>2636</v>
      </c>
      <c r="B222" s="1" t="s">
        <v>2637</v>
      </c>
      <c r="C222" s="1" t="s">
        <v>2631</v>
      </c>
      <c r="D222" s="1" t="s">
        <v>62</v>
      </c>
      <c r="E222" s="1" t="n">
        <v>268187</v>
      </c>
      <c r="F222" s="5" t="n">
        <v>0.206723058954632</v>
      </c>
      <c r="G222" s="5" t="n">
        <v>12.2001918623469</v>
      </c>
      <c r="H222" s="5" t="n">
        <v>0.0020460358056266</v>
      </c>
      <c r="I222" s="1" t="n">
        <f aca="false">FALSE()</f>
        <v>0</v>
      </c>
      <c r="J222" s="1" t="s">
        <v>2607</v>
      </c>
      <c r="K222" s="1" t="n">
        <f aca="false">FALSE()</f>
        <v>0</v>
      </c>
    </row>
    <row r="223" customFormat="false" ht="15" hidden="false" customHeight="false" outlineLevel="0" collapsed="false">
      <c r="A223" s="1" t="s">
        <v>2638</v>
      </c>
      <c r="B223" s="1" t="s">
        <v>2639</v>
      </c>
      <c r="C223" s="1" t="s">
        <v>2556</v>
      </c>
      <c r="D223" s="1" t="s">
        <v>62</v>
      </c>
      <c r="E223" s="1" t="n">
        <v>444686</v>
      </c>
      <c r="F223" s="5" t="n">
        <v>0.0372447412104159</v>
      </c>
      <c r="G223" s="5" t="n">
        <v>13.0889060108666</v>
      </c>
      <c r="H223" s="5" t="n">
        <v>0.0010989010989011</v>
      </c>
      <c r="I223" s="1" t="n">
        <f aca="false">TRUE()</f>
        <v>1</v>
      </c>
      <c r="J223" s="1" t="s">
        <v>631</v>
      </c>
      <c r="K223" s="1" t="n">
        <f aca="false">FALSE()</f>
        <v>0</v>
      </c>
    </row>
    <row r="224" customFormat="false" ht="15" hidden="false" customHeight="false" outlineLevel="0" collapsed="false">
      <c r="A224" s="1" t="s">
        <v>2640</v>
      </c>
      <c r="B224" s="1" t="s">
        <v>2641</v>
      </c>
      <c r="C224" s="1" t="s">
        <v>2526</v>
      </c>
      <c r="D224" s="1" t="s">
        <v>62</v>
      </c>
      <c r="E224" s="1" t="n">
        <v>657264</v>
      </c>
      <c r="F224" s="5" t="n">
        <v>-0.15930487605276</v>
      </c>
      <c r="G224" s="5" t="n">
        <v>7.68414812870969</v>
      </c>
      <c r="H224" s="5" t="n">
        <v>0.0198866975466247</v>
      </c>
      <c r="I224" s="1" t="n">
        <f aca="false">TRUE()</f>
        <v>1</v>
      </c>
      <c r="J224" s="1" t="s">
        <v>631</v>
      </c>
      <c r="K224" s="1" t="n">
        <f aca="false">FALSE()</f>
        <v>0</v>
      </c>
    </row>
    <row r="225" customFormat="false" ht="15" hidden="false" customHeight="false" outlineLevel="0" collapsed="false">
      <c r="A225" s="1" t="s">
        <v>2642</v>
      </c>
      <c r="B225" s="1" t="s">
        <v>2643</v>
      </c>
      <c r="C225" s="1" t="s">
        <v>2644</v>
      </c>
      <c r="D225" s="1" t="s">
        <v>62</v>
      </c>
      <c r="E225" s="1" t="n">
        <v>681388</v>
      </c>
      <c r="F225" s="5" t="n">
        <v>-0.101105583720616</v>
      </c>
      <c r="G225" s="5" t="n">
        <v>8.53780792050418</v>
      </c>
      <c r="H225" s="5" t="n">
        <v>0.0109154929577465</v>
      </c>
      <c r="I225" s="1" t="n">
        <f aca="false">FALSE()</f>
        <v>0</v>
      </c>
      <c r="J225" s="1" t="s">
        <v>709</v>
      </c>
      <c r="K225" s="1" t="n">
        <f aca="false">FALSE()</f>
        <v>0</v>
      </c>
    </row>
    <row r="226" customFormat="false" ht="15" hidden="false" customHeight="false" outlineLevel="0" collapsed="false">
      <c r="A226" s="1" t="s">
        <v>2645</v>
      </c>
      <c r="B226" s="1" t="s">
        <v>2646</v>
      </c>
      <c r="C226" s="1" t="s">
        <v>2647</v>
      </c>
      <c r="D226" s="1" t="s">
        <v>62</v>
      </c>
      <c r="E226" s="1" t="n">
        <v>746409</v>
      </c>
      <c r="F226" s="5" t="n">
        <v>0.138829510702851</v>
      </c>
      <c r="G226" s="5" t="n">
        <v>7.16086915580217</v>
      </c>
      <c r="H226" s="5" t="n">
        <v>0.0315340909090909</v>
      </c>
      <c r="I226" s="1" t="n">
        <f aca="false">FALSE()</f>
        <v>0</v>
      </c>
      <c r="J226" s="1" t="s">
        <v>2607</v>
      </c>
      <c r="K226" s="1" t="n">
        <f aca="false">FALSE()</f>
        <v>0</v>
      </c>
    </row>
    <row r="227" customFormat="false" ht="15" hidden="false" customHeight="false" outlineLevel="0" collapsed="false">
      <c r="A227" s="1" t="s">
        <v>404</v>
      </c>
      <c r="B227" s="1" t="s">
        <v>405</v>
      </c>
      <c r="C227" s="1" t="s">
        <v>2518</v>
      </c>
      <c r="D227" s="1" t="s">
        <v>62</v>
      </c>
      <c r="E227" s="1" t="n">
        <v>761486</v>
      </c>
      <c r="F227" s="5" t="n">
        <v>-0.0660259760914235</v>
      </c>
      <c r="G227" s="5" t="n">
        <v>10.4260161892548</v>
      </c>
      <c r="H227" s="5" t="n">
        <v>0.00496613995485327</v>
      </c>
      <c r="I227" s="1" t="n">
        <f aca="false">TRUE()</f>
        <v>1</v>
      </c>
      <c r="J227" s="1" t="s">
        <v>713</v>
      </c>
      <c r="K227" s="1" t="n">
        <f aca="false">FALSE()</f>
        <v>0</v>
      </c>
    </row>
    <row r="228" customFormat="false" ht="15" hidden="false" customHeight="false" outlineLevel="0" collapsed="false">
      <c r="A228" s="1" t="s">
        <v>1472</v>
      </c>
      <c r="B228" s="1" t="s">
        <v>1473</v>
      </c>
      <c r="C228" s="1" t="s">
        <v>2648</v>
      </c>
      <c r="D228" s="1" t="s">
        <v>62</v>
      </c>
      <c r="E228" s="1" t="n">
        <v>770800</v>
      </c>
      <c r="F228" s="5" t="n">
        <v>-0.104935183564836</v>
      </c>
      <c r="G228" s="5" t="n">
        <v>9.72412082883809</v>
      </c>
      <c r="H228" s="5" t="n">
        <v>0.00496894409937888</v>
      </c>
      <c r="I228" s="1" t="n">
        <f aca="false">FALSE()</f>
        <v>0</v>
      </c>
      <c r="J228" s="1" t="s">
        <v>709</v>
      </c>
      <c r="K228" s="1" t="n">
        <f aca="false">FALSE()</f>
        <v>0</v>
      </c>
    </row>
    <row r="229" customFormat="false" ht="15" hidden="false" customHeight="false" outlineLevel="0" collapsed="false">
      <c r="A229" s="1" t="s">
        <v>414</v>
      </c>
      <c r="B229" s="1" t="s">
        <v>415</v>
      </c>
      <c r="C229" s="1" t="s">
        <v>2649</v>
      </c>
      <c r="D229" s="1" t="s">
        <v>75</v>
      </c>
      <c r="E229" s="1" t="n">
        <v>22938</v>
      </c>
      <c r="F229" s="5" t="n">
        <v>-0.090999540437964</v>
      </c>
      <c r="G229" s="5" t="n">
        <v>17.883283281494</v>
      </c>
      <c r="H229" s="5" t="n">
        <v>0</v>
      </c>
      <c r="I229" s="1" t="n">
        <f aca="false">TRUE()</f>
        <v>1</v>
      </c>
      <c r="J229" s="1" t="s">
        <v>560</v>
      </c>
      <c r="K229" s="1" t="n">
        <f aca="false">TRUE()</f>
        <v>1</v>
      </c>
    </row>
    <row r="230" customFormat="false" ht="15" hidden="false" customHeight="false" outlineLevel="0" collapsed="false">
      <c r="A230" s="1" t="s">
        <v>2650</v>
      </c>
      <c r="B230" s="1" t="s">
        <v>2650</v>
      </c>
      <c r="C230" s="1" t="s">
        <v>2527</v>
      </c>
      <c r="D230" s="1" t="s">
        <v>75</v>
      </c>
      <c r="E230" s="1" t="n">
        <v>82505</v>
      </c>
      <c r="F230" s="5" t="n">
        <v>-0.193787298562944</v>
      </c>
      <c r="G230" s="5" t="n">
        <v>9.12220726443878</v>
      </c>
      <c r="H230" s="5" t="n">
        <v>0.0069506204269687</v>
      </c>
      <c r="I230" s="1" t="n">
        <f aca="false">TRUE()</f>
        <v>1</v>
      </c>
      <c r="J230" s="1" t="s">
        <v>671</v>
      </c>
      <c r="K230" s="1" t="n">
        <f aca="false">TRUE()</f>
        <v>1</v>
      </c>
    </row>
    <row r="231" customFormat="false" ht="15" hidden="false" customHeight="false" outlineLevel="0" collapsed="false">
      <c r="A231" s="1" t="s">
        <v>851</v>
      </c>
      <c r="B231" s="1" t="s">
        <v>852</v>
      </c>
      <c r="C231" s="1" t="s">
        <v>2651</v>
      </c>
      <c r="D231" s="1" t="s">
        <v>75</v>
      </c>
      <c r="E231" s="1" t="n">
        <v>128512</v>
      </c>
      <c r="F231" s="5" t="n">
        <v>-0.684146733641696</v>
      </c>
      <c r="G231" s="5" t="n">
        <v>19.5627050729534</v>
      </c>
      <c r="H231" s="5" t="n">
        <v>0</v>
      </c>
      <c r="I231" s="1" t="n">
        <f aca="false">TRUE()</f>
        <v>1</v>
      </c>
      <c r="J231" s="1" t="s">
        <v>631</v>
      </c>
      <c r="K231" s="1" t="n">
        <f aca="false">TRUE()</f>
        <v>1</v>
      </c>
    </row>
    <row r="232" customFormat="false" ht="15" hidden="false" customHeight="false" outlineLevel="0" collapsed="false">
      <c r="A232" s="1" t="s">
        <v>746</v>
      </c>
      <c r="B232" s="1" t="s">
        <v>747</v>
      </c>
      <c r="C232" s="1" t="s">
        <v>2589</v>
      </c>
      <c r="D232" s="1" t="s">
        <v>75</v>
      </c>
      <c r="E232" s="1" t="n">
        <v>169650</v>
      </c>
      <c r="F232" s="5" t="n">
        <v>0.560098209131031</v>
      </c>
      <c r="G232" s="5" t="n">
        <v>10.721000755544</v>
      </c>
      <c r="H232" s="5" t="n">
        <v>0.00462962962962963</v>
      </c>
      <c r="I232" s="1" t="n">
        <f aca="false">TRUE()</f>
        <v>1</v>
      </c>
      <c r="J232" s="1" t="s">
        <v>560</v>
      </c>
      <c r="K232" s="1" t="n">
        <f aca="false">TRUE()</f>
        <v>1</v>
      </c>
    </row>
    <row r="233" customFormat="false" ht="15" hidden="false" customHeight="false" outlineLevel="0" collapsed="false">
      <c r="A233" s="1" t="s">
        <v>2652</v>
      </c>
      <c r="B233" s="1" t="s">
        <v>2653</v>
      </c>
      <c r="C233" s="1" t="s">
        <v>2544</v>
      </c>
      <c r="D233" s="1" t="s">
        <v>75</v>
      </c>
      <c r="E233" s="1" t="n">
        <v>259594</v>
      </c>
      <c r="F233" s="5" t="n">
        <v>-0.0669069616665893</v>
      </c>
      <c r="G233" s="5" t="n">
        <v>9.73951365814844</v>
      </c>
      <c r="H233" s="5" t="n">
        <v>0.00496894409937888</v>
      </c>
      <c r="I233" s="1" t="n">
        <f aca="false">TRUE()</f>
        <v>1</v>
      </c>
      <c r="J233" s="1" t="s">
        <v>671</v>
      </c>
      <c r="K233" s="1" t="n">
        <f aca="false">FALSE()</f>
        <v>0</v>
      </c>
    </row>
    <row r="234" customFormat="false" ht="15" hidden="false" customHeight="false" outlineLevel="0" collapsed="false">
      <c r="A234" s="1" t="s">
        <v>422</v>
      </c>
      <c r="B234" s="1" t="s">
        <v>423</v>
      </c>
      <c r="C234" s="1" t="s">
        <v>2562</v>
      </c>
      <c r="D234" s="1" t="s">
        <v>75</v>
      </c>
      <c r="E234" s="1" t="n">
        <v>432588</v>
      </c>
      <c r="F234" s="5" t="n">
        <v>0.188423146967371</v>
      </c>
      <c r="G234" s="5" t="n">
        <v>44.0641069616493</v>
      </c>
      <c r="H234" s="5" t="n">
        <v>0</v>
      </c>
      <c r="I234" s="1" t="n">
        <f aca="false">TRUE()</f>
        <v>1</v>
      </c>
      <c r="J234" s="1" t="s">
        <v>671</v>
      </c>
      <c r="K234" s="1" t="n">
        <f aca="false">FALSE()</f>
        <v>0</v>
      </c>
    </row>
    <row r="235" customFormat="false" ht="15" hidden="false" customHeight="false" outlineLevel="0" collapsed="false">
      <c r="A235" s="1" t="s">
        <v>1966</v>
      </c>
      <c r="B235" s="1" t="s">
        <v>1967</v>
      </c>
      <c r="C235" s="1" t="s">
        <v>2571</v>
      </c>
      <c r="D235" s="1" t="s">
        <v>75</v>
      </c>
      <c r="E235" s="1" t="n">
        <v>464401</v>
      </c>
      <c r="F235" s="5" t="n">
        <v>-0.0685648487296518</v>
      </c>
      <c r="G235" s="5" t="n">
        <v>8.27012170886511</v>
      </c>
      <c r="H235" s="5" t="n">
        <v>0.0129748330558445</v>
      </c>
      <c r="I235" s="1" t="n">
        <f aca="false">FALSE()</f>
        <v>0</v>
      </c>
      <c r="J235" s="1" t="s">
        <v>709</v>
      </c>
      <c r="K235" s="1" t="n">
        <f aca="false">FALSE()</f>
        <v>0</v>
      </c>
    </row>
    <row r="236" customFormat="false" ht="15" hidden="false" customHeight="false" outlineLevel="0" collapsed="false">
      <c r="A236" s="1" t="s">
        <v>2654</v>
      </c>
      <c r="B236" s="1" t="s">
        <v>2655</v>
      </c>
      <c r="C236" s="1" t="s">
        <v>2551</v>
      </c>
      <c r="D236" s="1" t="s">
        <v>75</v>
      </c>
      <c r="E236" s="1" t="n">
        <v>525488</v>
      </c>
      <c r="F236" s="5" t="n">
        <v>-0.14467729560577</v>
      </c>
      <c r="G236" s="5" t="n">
        <v>7.0590140859147</v>
      </c>
      <c r="H236" s="5" t="n">
        <v>0.0348248394043565</v>
      </c>
      <c r="I236" s="1" t="n">
        <f aca="false">TRUE()</f>
        <v>1</v>
      </c>
      <c r="J236" s="1" t="s">
        <v>560</v>
      </c>
      <c r="K236" s="1" t="n">
        <f aca="false">FALSE()</f>
        <v>0</v>
      </c>
    </row>
    <row r="237" customFormat="false" ht="15" hidden="false" customHeight="false" outlineLevel="0" collapsed="false">
      <c r="A237" s="1" t="s">
        <v>426</v>
      </c>
      <c r="B237" s="1" t="s">
        <v>427</v>
      </c>
      <c r="C237" s="1" t="s">
        <v>2526</v>
      </c>
      <c r="D237" s="1" t="s">
        <v>75</v>
      </c>
      <c r="E237" s="1" t="n">
        <v>550464</v>
      </c>
      <c r="F237" s="5" t="n">
        <v>-0.114658864553368</v>
      </c>
      <c r="G237" s="5" t="n">
        <v>10.3355577235035</v>
      </c>
      <c r="H237" s="5" t="n">
        <v>0.00496613995485327</v>
      </c>
      <c r="I237" s="1" t="n">
        <f aca="false">TRUE()</f>
        <v>1</v>
      </c>
      <c r="J237" s="1" t="s">
        <v>631</v>
      </c>
      <c r="K237" s="1" t="n">
        <f aca="false">FALSE()</f>
        <v>0</v>
      </c>
    </row>
    <row r="238" customFormat="false" ht="15" hidden="false" customHeight="false" outlineLevel="0" collapsed="false">
      <c r="A238" s="1" t="s">
        <v>429</v>
      </c>
      <c r="B238" s="1" t="s">
        <v>430</v>
      </c>
      <c r="C238" s="1" t="s">
        <v>2518</v>
      </c>
      <c r="D238" s="1" t="s">
        <v>75</v>
      </c>
      <c r="E238" s="1" t="n">
        <v>642208</v>
      </c>
      <c r="F238" s="5" t="n">
        <v>0.0985902282120035</v>
      </c>
      <c r="G238" s="5" t="n">
        <v>30.6776308460629</v>
      </c>
      <c r="H238" s="5" t="n">
        <v>0</v>
      </c>
      <c r="I238" s="1" t="n">
        <f aca="false">TRUE()</f>
        <v>1</v>
      </c>
      <c r="J238" s="1" t="s">
        <v>713</v>
      </c>
      <c r="K238" s="1" t="n">
        <f aca="false">TRUE()</f>
        <v>1</v>
      </c>
    </row>
    <row r="239" customFormat="false" ht="15" hidden="false" customHeight="false" outlineLevel="0" collapsed="false">
      <c r="A239" s="1" t="s">
        <v>432</v>
      </c>
      <c r="B239" s="1" t="s">
        <v>433</v>
      </c>
      <c r="C239" s="1" t="s">
        <v>2526</v>
      </c>
      <c r="D239" s="1" t="s">
        <v>75</v>
      </c>
      <c r="E239" s="1" t="n">
        <v>700594</v>
      </c>
      <c r="F239" s="5" t="n">
        <v>0.0329990551564825</v>
      </c>
      <c r="G239" s="5" t="n">
        <v>11.2352683617365</v>
      </c>
      <c r="H239" s="5" t="n">
        <v>0.00378250591016548</v>
      </c>
      <c r="I239" s="1" t="n">
        <f aca="false">TRUE()</f>
        <v>1</v>
      </c>
      <c r="J239" s="1" t="s">
        <v>631</v>
      </c>
      <c r="K239" s="1" t="n">
        <f aca="false">FALSE()</f>
        <v>0</v>
      </c>
    </row>
    <row r="240" customFormat="false" ht="15" hidden="false" customHeight="false" outlineLevel="0" collapsed="false">
      <c r="A240" s="1" t="s">
        <v>2656</v>
      </c>
      <c r="B240" s="1" t="s">
        <v>2657</v>
      </c>
      <c r="C240" s="1" t="s">
        <v>2658</v>
      </c>
      <c r="D240" s="1" t="s">
        <v>75</v>
      </c>
      <c r="E240" s="1" t="n">
        <v>730492</v>
      </c>
      <c r="F240" s="5" t="n">
        <v>0.013221037948659</v>
      </c>
      <c r="G240" s="5" t="n">
        <v>7.55225750238564</v>
      </c>
      <c r="H240" s="5" t="n">
        <v>0.0219879518072289</v>
      </c>
      <c r="I240" s="1" t="n">
        <f aca="false">FALSE()</f>
        <v>0</v>
      </c>
      <c r="J240" s="1" t="s">
        <v>567</v>
      </c>
      <c r="K240" s="1" t="n">
        <f aca="false">TRUE()</f>
        <v>1</v>
      </c>
    </row>
    <row r="241" customFormat="false" ht="15" hidden="false" customHeight="false" outlineLevel="0" collapsed="false">
      <c r="A241" s="1" t="s">
        <v>435</v>
      </c>
      <c r="B241" s="1" t="s">
        <v>436</v>
      </c>
      <c r="C241" s="1" t="s">
        <v>2527</v>
      </c>
      <c r="D241" s="1" t="s">
        <v>75</v>
      </c>
      <c r="E241" s="1" t="n">
        <v>829918</v>
      </c>
      <c r="F241" s="5" t="n">
        <v>-0.0854789658360806</v>
      </c>
      <c r="G241" s="5" t="n">
        <v>13.4584340204285</v>
      </c>
      <c r="H241" s="5" t="n">
        <v>0.000643086816720257</v>
      </c>
      <c r="I241" s="1" t="n">
        <f aca="false">TRUE()</f>
        <v>1</v>
      </c>
      <c r="J241" s="1" t="s">
        <v>671</v>
      </c>
      <c r="K241" s="1" t="n">
        <f aca="false">FALSE()</f>
        <v>0</v>
      </c>
    </row>
    <row r="242" customFormat="false" ht="15" hidden="false" customHeight="false" outlineLevel="0" collapsed="false">
      <c r="A242" s="1" t="s">
        <v>539</v>
      </c>
      <c r="B242" s="1" t="s">
        <v>540</v>
      </c>
      <c r="C242" s="1" t="s">
        <v>2617</v>
      </c>
      <c r="D242" s="1" t="s">
        <v>75</v>
      </c>
      <c r="E242" s="1" t="n">
        <v>861306</v>
      </c>
      <c r="F242" s="5" t="n">
        <v>-0.16504039515348</v>
      </c>
      <c r="G242" s="5" t="n">
        <v>10.3137386433179</v>
      </c>
      <c r="H242" s="5" t="n">
        <v>0.00496613995485327</v>
      </c>
      <c r="I242" s="1" t="n">
        <f aca="false">TRUE()</f>
        <v>1</v>
      </c>
      <c r="J242" s="1" t="s">
        <v>671</v>
      </c>
      <c r="K242" s="1" t="n">
        <f aca="false">FALSE()</f>
        <v>0</v>
      </c>
    </row>
    <row r="243" customFormat="false" ht="15" hidden="false" customHeight="false" outlineLevel="0" collapsed="false">
      <c r="A243" s="1" t="s">
        <v>224</v>
      </c>
      <c r="B243" s="1" t="s">
        <v>225</v>
      </c>
      <c r="C243" s="1" t="s">
        <v>2567</v>
      </c>
      <c r="D243" s="1" t="s">
        <v>75</v>
      </c>
      <c r="E243" s="1" t="n">
        <v>921860</v>
      </c>
      <c r="F243" s="5" t="n">
        <v>-0.18148065233789</v>
      </c>
      <c r="G243" s="5" t="n">
        <v>8.29038027999308</v>
      </c>
      <c r="H243" s="5" t="n">
        <v>0.0126751158599973</v>
      </c>
      <c r="I243" s="1" t="n">
        <f aca="false">TRUE()</f>
        <v>1</v>
      </c>
      <c r="J243" s="1" t="s">
        <v>631</v>
      </c>
      <c r="K243" s="1" t="n">
        <f aca="false">FALSE()</f>
        <v>0</v>
      </c>
    </row>
    <row r="244" customFormat="false" ht="15" hidden="false" customHeight="false" outlineLevel="0" collapsed="false">
      <c r="A244" s="1" t="s">
        <v>2659</v>
      </c>
      <c r="B244" s="1" t="s">
        <v>2660</v>
      </c>
      <c r="C244" s="1" t="s">
        <v>2661</v>
      </c>
      <c r="D244" s="1" t="s">
        <v>75</v>
      </c>
      <c r="E244" s="1" t="n">
        <v>924184</v>
      </c>
      <c r="F244" s="5" t="n">
        <v>0.315121151892611</v>
      </c>
      <c r="G244" s="5" t="n">
        <v>9.29315671256508</v>
      </c>
      <c r="H244" s="5" t="n">
        <v>0.00657640232108317</v>
      </c>
      <c r="I244" s="1" t="n">
        <f aca="false">TRUE()</f>
        <v>1</v>
      </c>
      <c r="J244" s="1" t="s">
        <v>560</v>
      </c>
      <c r="K244" s="1" t="n">
        <f aca="false">FALSE()</f>
        <v>0</v>
      </c>
    </row>
    <row r="245" customFormat="false" ht="15" hidden="false" customHeight="false" outlineLevel="0" collapsed="false">
      <c r="A245" s="1" t="s">
        <v>2516</v>
      </c>
      <c r="B245" s="1" t="s">
        <v>2517</v>
      </c>
      <c r="C245" s="1" t="s">
        <v>2662</v>
      </c>
      <c r="D245" s="1" t="s">
        <v>81</v>
      </c>
      <c r="E245" s="1" t="n">
        <v>7115</v>
      </c>
      <c r="F245" s="5" t="n">
        <v>0.137952035006733</v>
      </c>
      <c r="G245" s="5" t="n">
        <v>6.95662200877225</v>
      </c>
      <c r="H245" s="5" t="n">
        <v>0.0392117626150222</v>
      </c>
      <c r="I245" s="1" t="n">
        <f aca="false">FALSE()</f>
        <v>0</v>
      </c>
      <c r="J245" s="1" t="s">
        <v>798</v>
      </c>
      <c r="K245" s="1" t="n">
        <f aca="false">FALSE()</f>
        <v>0</v>
      </c>
    </row>
    <row r="246" customFormat="false" ht="15" hidden="false" customHeight="false" outlineLevel="0" collapsed="false">
      <c r="A246" s="1" t="s">
        <v>2379</v>
      </c>
      <c r="B246" s="1" t="s">
        <v>2380</v>
      </c>
      <c r="C246" s="1" t="s">
        <v>2663</v>
      </c>
      <c r="D246" s="1" t="s">
        <v>81</v>
      </c>
      <c r="E246" s="1" t="n">
        <v>130799</v>
      </c>
      <c r="F246" s="5" t="n">
        <v>0.0831623256631903</v>
      </c>
      <c r="G246" s="5" t="n">
        <v>12.1558381858785</v>
      </c>
      <c r="H246" s="5" t="n">
        <v>0.0020460358056266</v>
      </c>
      <c r="I246" s="1" t="n">
        <f aca="false">TRUE()</f>
        <v>1</v>
      </c>
      <c r="J246" s="1" t="s">
        <v>790</v>
      </c>
      <c r="K246" s="1" t="n">
        <f aca="false">FALSE()</f>
        <v>0</v>
      </c>
    </row>
    <row r="247" customFormat="false" ht="15" hidden="false" customHeight="false" outlineLevel="0" collapsed="false">
      <c r="A247" s="1" t="s">
        <v>771</v>
      </c>
      <c r="B247" s="1" t="s">
        <v>772</v>
      </c>
      <c r="C247" s="1" t="s">
        <v>2664</v>
      </c>
      <c r="D247" s="1" t="s">
        <v>259</v>
      </c>
      <c r="E247" s="1" t="n">
        <v>192451</v>
      </c>
      <c r="F247" s="5" t="n">
        <v>-0.119295421554012</v>
      </c>
      <c r="G247" s="5" t="n">
        <v>8.3373559046201</v>
      </c>
      <c r="H247" s="5" t="n">
        <v>0.0115059221658206</v>
      </c>
      <c r="I247" s="1" t="n">
        <f aca="false">TRUE()</f>
        <v>1</v>
      </c>
      <c r="J247" s="1" t="s">
        <v>790</v>
      </c>
      <c r="K247" s="1" t="n">
        <f aca="false">TRUE()</f>
        <v>1</v>
      </c>
    </row>
    <row r="248" customFormat="false" ht="15" hidden="false" customHeight="false" outlineLevel="0" collapsed="false">
      <c r="A248" s="1" t="s">
        <v>2665</v>
      </c>
      <c r="B248" s="1" t="s">
        <v>2666</v>
      </c>
      <c r="C248" s="1" t="s">
        <v>2667</v>
      </c>
      <c r="D248" s="1" t="s">
        <v>259</v>
      </c>
      <c r="E248" s="1" t="n">
        <v>316968</v>
      </c>
      <c r="F248" s="5" t="n">
        <v>-0.632688945978726</v>
      </c>
      <c r="G248" s="5" t="n">
        <v>24.3301733449609</v>
      </c>
      <c r="H248" s="5" t="n">
        <v>0</v>
      </c>
      <c r="I248" s="1" t="n">
        <f aca="false">TRUE()</f>
        <v>1</v>
      </c>
      <c r="J248" s="1" t="s">
        <v>768</v>
      </c>
      <c r="K248" s="1" t="n">
        <f aca="false">TRUE()</f>
        <v>1</v>
      </c>
    </row>
    <row r="249" customFormat="false" ht="15" hidden="false" customHeight="false" outlineLevel="0" collapsed="false">
      <c r="A249" s="1" t="s">
        <v>2535</v>
      </c>
      <c r="B249" s="1" t="s">
        <v>2536</v>
      </c>
      <c r="C249" s="1" t="s">
        <v>2668</v>
      </c>
      <c r="D249" s="1" t="s">
        <v>259</v>
      </c>
      <c r="E249" s="1" t="n">
        <v>371959</v>
      </c>
      <c r="F249" s="5" t="n">
        <v>-0.47149783940928</v>
      </c>
      <c r="G249" s="5" t="n">
        <v>35.8259290449139</v>
      </c>
      <c r="H249" s="5" t="n">
        <v>0</v>
      </c>
      <c r="I249" s="1" t="n">
        <f aca="false">TRUE()</f>
        <v>1</v>
      </c>
      <c r="J249" s="1" t="s">
        <v>790</v>
      </c>
      <c r="K249" s="1" t="n">
        <f aca="false">TRUE()</f>
        <v>1</v>
      </c>
    </row>
    <row r="250" customFormat="false" ht="15" hidden="false" customHeight="false" outlineLevel="0" collapsed="false">
      <c r="A250" s="1" t="s">
        <v>257</v>
      </c>
      <c r="B250" s="1" t="s">
        <v>257</v>
      </c>
      <c r="C250" s="1" t="s">
        <v>2663</v>
      </c>
      <c r="D250" s="1" t="s">
        <v>259</v>
      </c>
      <c r="E250" s="1" t="n">
        <v>418537</v>
      </c>
      <c r="F250" s="5" t="n">
        <v>0.072647471940456</v>
      </c>
      <c r="G250" s="5" t="n">
        <v>10.0499146264203</v>
      </c>
      <c r="H250" s="5" t="n">
        <v>0.00496613995485327</v>
      </c>
      <c r="I250" s="1" t="n">
        <f aca="false">TRUE()</f>
        <v>1</v>
      </c>
      <c r="J250" s="1" t="s">
        <v>790</v>
      </c>
      <c r="K250" s="1" t="n">
        <f aca="false">FALSE()</f>
        <v>0</v>
      </c>
    </row>
    <row r="251" customFormat="false" ht="15" hidden="false" customHeight="false" outlineLevel="0" collapsed="false">
      <c r="A251" s="1" t="s">
        <v>273</v>
      </c>
      <c r="B251" s="1" t="s">
        <v>274</v>
      </c>
      <c r="C251" s="1" t="s">
        <v>2669</v>
      </c>
      <c r="D251" s="1" t="s">
        <v>259</v>
      </c>
      <c r="E251" s="1" t="n">
        <v>789235</v>
      </c>
      <c r="F251" s="5" t="n">
        <v>0.0629141375426097</v>
      </c>
      <c r="G251" s="5" t="n">
        <v>7.16849591248951</v>
      </c>
      <c r="H251" s="5" t="n">
        <v>0.0315340909090909</v>
      </c>
      <c r="I251" s="1" t="n">
        <f aca="false">FALSE()</f>
        <v>0</v>
      </c>
      <c r="J251" s="1" t="s">
        <v>850</v>
      </c>
      <c r="K251" s="1" t="n">
        <f aca="false">FALSE()</f>
        <v>0</v>
      </c>
    </row>
    <row r="252" customFormat="false" ht="15" hidden="false" customHeight="false" outlineLevel="0" collapsed="false">
      <c r="A252" s="1" t="s">
        <v>776</v>
      </c>
      <c r="B252" s="1" t="s">
        <v>777</v>
      </c>
      <c r="C252" s="1" t="s">
        <v>2670</v>
      </c>
      <c r="D252" s="1" t="s">
        <v>89</v>
      </c>
      <c r="E252" s="1" t="n">
        <v>71683</v>
      </c>
      <c r="F252" s="5" t="n">
        <v>-0.27341945162835</v>
      </c>
      <c r="G252" s="5" t="n">
        <v>10.8765013713515</v>
      </c>
      <c r="H252" s="5" t="n">
        <v>0.00462962962962963</v>
      </c>
      <c r="I252" s="1" t="n">
        <f aca="false">TRUE()</f>
        <v>1</v>
      </c>
      <c r="J252" s="1" t="s">
        <v>768</v>
      </c>
      <c r="K252" s="1" t="n">
        <f aca="false">FALSE()</f>
        <v>0</v>
      </c>
    </row>
    <row r="253" customFormat="false" ht="15" hidden="false" customHeight="false" outlineLevel="0" collapsed="false">
      <c r="A253" s="1" t="s">
        <v>86</v>
      </c>
      <c r="B253" s="1" t="s">
        <v>87</v>
      </c>
      <c r="C253" s="1" t="s">
        <v>2671</v>
      </c>
      <c r="D253" s="1" t="s">
        <v>89</v>
      </c>
      <c r="E253" s="1" t="n">
        <v>73285</v>
      </c>
      <c r="F253" s="5" t="n">
        <v>-0.110980748924662</v>
      </c>
      <c r="G253" s="5" t="n">
        <v>12.4535342104026</v>
      </c>
      <c r="H253" s="5" t="n">
        <v>0.0015748031496063</v>
      </c>
      <c r="I253" s="1" t="n">
        <f aca="false">TRUE()</f>
        <v>1</v>
      </c>
      <c r="J253" s="1" t="s">
        <v>790</v>
      </c>
      <c r="K253" s="1" t="n">
        <f aca="false">TRUE()</f>
        <v>1</v>
      </c>
    </row>
    <row r="254" customFormat="false" ht="15" hidden="false" customHeight="false" outlineLevel="0" collapsed="false">
      <c r="A254" s="1" t="s">
        <v>2552</v>
      </c>
      <c r="B254" s="1" t="s">
        <v>2552</v>
      </c>
      <c r="C254" s="1" t="s">
        <v>2672</v>
      </c>
      <c r="D254" s="1" t="s">
        <v>89</v>
      </c>
      <c r="E254" s="1" t="n">
        <v>162479</v>
      </c>
      <c r="F254" s="5" t="n">
        <v>-0.0587885144801714</v>
      </c>
      <c r="G254" s="5" t="n">
        <v>9.55083913610563</v>
      </c>
      <c r="H254" s="5" t="n">
        <v>0.00598802395209581</v>
      </c>
      <c r="I254" s="1" t="n">
        <f aca="false">TRUE()</f>
        <v>1</v>
      </c>
      <c r="J254" s="1" t="s">
        <v>768</v>
      </c>
      <c r="K254" s="1" t="n">
        <f aca="false">FALSE()</f>
        <v>0</v>
      </c>
    </row>
    <row r="255" customFormat="false" ht="15" hidden="false" customHeight="false" outlineLevel="0" collapsed="false">
      <c r="A255" s="1" t="s">
        <v>2673</v>
      </c>
      <c r="B255" s="1" t="s">
        <v>2674</v>
      </c>
      <c r="C255" s="1" t="s">
        <v>2675</v>
      </c>
      <c r="D255" s="1" t="s">
        <v>89</v>
      </c>
      <c r="E255" s="1" t="n">
        <v>267314</v>
      </c>
      <c r="F255" s="5" t="n">
        <v>-0.422241334974382</v>
      </c>
      <c r="G255" s="5" t="n">
        <v>24.5788550724768</v>
      </c>
      <c r="H255" s="5" t="n">
        <v>0</v>
      </c>
      <c r="I255" s="1" t="n">
        <f aca="false">TRUE()</f>
        <v>1</v>
      </c>
      <c r="J255" s="1" t="s">
        <v>768</v>
      </c>
      <c r="K255" s="1" t="n">
        <f aca="false">TRUE()</f>
        <v>1</v>
      </c>
    </row>
    <row r="256" customFormat="false" ht="15" hidden="false" customHeight="false" outlineLevel="0" collapsed="false">
      <c r="A256" s="1" t="s">
        <v>98</v>
      </c>
      <c r="B256" s="1" t="s">
        <v>98</v>
      </c>
      <c r="C256" s="1" t="s">
        <v>2668</v>
      </c>
      <c r="D256" s="1" t="s">
        <v>15</v>
      </c>
      <c r="E256" s="1" t="n">
        <v>720813</v>
      </c>
      <c r="F256" s="5" t="n">
        <v>0.0475842217126945</v>
      </c>
      <c r="G256" s="5" t="n">
        <v>9.55109709225495</v>
      </c>
      <c r="H256" s="5" t="n">
        <v>0.00598802395209581</v>
      </c>
      <c r="I256" s="1" t="n">
        <f aca="false">TRUE()</f>
        <v>1</v>
      </c>
      <c r="J256" s="1" t="s">
        <v>790</v>
      </c>
      <c r="K256" s="1" t="n">
        <f aca="false">FALSE()</f>
        <v>0</v>
      </c>
    </row>
    <row r="257" customFormat="false" ht="15" hidden="false" customHeight="false" outlineLevel="0" collapsed="false">
      <c r="A257" s="1" t="s">
        <v>599</v>
      </c>
      <c r="B257" s="1" t="s">
        <v>600</v>
      </c>
      <c r="C257" s="1" t="s">
        <v>2676</v>
      </c>
      <c r="D257" s="1" t="s">
        <v>15</v>
      </c>
      <c r="E257" s="1" t="n">
        <v>1162792</v>
      </c>
      <c r="F257" s="5" t="n">
        <v>0.062399983780715</v>
      </c>
      <c r="G257" s="5" t="n">
        <v>7.03796203653426</v>
      </c>
      <c r="H257" s="5" t="n">
        <v>0.0357053963004173</v>
      </c>
      <c r="I257" s="1" t="n">
        <f aca="false">FALSE()</f>
        <v>0</v>
      </c>
      <c r="J257" s="1" t="s">
        <v>800</v>
      </c>
      <c r="K257" s="1" t="n">
        <f aca="false">TRUE()</f>
        <v>1</v>
      </c>
    </row>
    <row r="258" customFormat="false" ht="15" hidden="false" customHeight="false" outlineLevel="0" collapsed="false">
      <c r="A258" s="1" t="s">
        <v>115</v>
      </c>
      <c r="B258" s="1" t="s">
        <v>116</v>
      </c>
      <c r="C258" s="1" t="s">
        <v>2677</v>
      </c>
      <c r="D258" s="1" t="s">
        <v>15</v>
      </c>
      <c r="E258" s="1" t="n">
        <v>1385176</v>
      </c>
      <c r="F258" s="5" t="n">
        <v>-0.116158425257123</v>
      </c>
      <c r="G258" s="5" t="n">
        <v>21.1450211038088</v>
      </c>
      <c r="H258" s="5" t="n">
        <v>0</v>
      </c>
      <c r="I258" s="1" t="n">
        <f aca="false">TRUE()</f>
        <v>1</v>
      </c>
      <c r="J258" s="1" t="s">
        <v>768</v>
      </c>
      <c r="K258" s="1" t="n">
        <f aca="false">FALSE()</f>
        <v>0</v>
      </c>
    </row>
    <row r="259" customFormat="false" ht="15" hidden="false" customHeight="false" outlineLevel="0" collapsed="false">
      <c r="A259" s="1" t="s">
        <v>2389</v>
      </c>
      <c r="B259" s="1" t="s">
        <v>2390</v>
      </c>
      <c r="C259" s="1" t="s">
        <v>2672</v>
      </c>
      <c r="D259" s="1" t="s">
        <v>125</v>
      </c>
      <c r="E259" s="1" t="n">
        <v>82580</v>
      </c>
      <c r="F259" s="5" t="n">
        <v>-0.119890574665399</v>
      </c>
      <c r="G259" s="5" t="n">
        <v>20.3804588159655</v>
      </c>
      <c r="H259" s="5" t="n">
        <v>0</v>
      </c>
      <c r="I259" s="1" t="n">
        <f aca="false">TRUE()</f>
        <v>1</v>
      </c>
      <c r="J259" s="1" t="s">
        <v>768</v>
      </c>
      <c r="K259" s="1" t="n">
        <f aca="false">FALSE()</f>
        <v>0</v>
      </c>
    </row>
    <row r="260" customFormat="false" ht="15" hidden="false" customHeight="false" outlineLevel="0" collapsed="false">
      <c r="A260" s="1" t="s">
        <v>2359</v>
      </c>
      <c r="B260" s="1" t="s">
        <v>2360</v>
      </c>
      <c r="C260" s="1" t="s">
        <v>2663</v>
      </c>
      <c r="D260" s="1" t="s">
        <v>125</v>
      </c>
      <c r="E260" s="1" t="n">
        <v>107256</v>
      </c>
      <c r="F260" s="5" t="n">
        <v>0.104837820352317</v>
      </c>
      <c r="G260" s="5" t="n">
        <v>13.9735664392847</v>
      </c>
      <c r="H260" s="5" t="n">
        <v>0.000643086816720257</v>
      </c>
      <c r="I260" s="1" t="n">
        <f aca="false">TRUE()</f>
        <v>1</v>
      </c>
      <c r="J260" s="1" t="s">
        <v>790</v>
      </c>
      <c r="K260" s="1" t="n">
        <f aca="false">FALSE()</f>
        <v>0</v>
      </c>
    </row>
    <row r="261" customFormat="false" ht="15" hidden="false" customHeight="false" outlineLevel="0" collapsed="false">
      <c r="A261" s="1" t="s">
        <v>227</v>
      </c>
      <c r="B261" s="1" t="s">
        <v>228</v>
      </c>
      <c r="C261" s="1" t="s">
        <v>2670</v>
      </c>
      <c r="D261" s="1" t="s">
        <v>20</v>
      </c>
      <c r="E261" s="1" t="n">
        <v>344671</v>
      </c>
      <c r="F261" s="5" t="n">
        <v>0.158517961781725</v>
      </c>
      <c r="G261" s="5" t="n">
        <v>20.5100963631017</v>
      </c>
      <c r="H261" s="5" t="n">
        <v>0</v>
      </c>
      <c r="I261" s="1" t="n">
        <f aca="false">TRUE()</f>
        <v>1</v>
      </c>
      <c r="J261" s="1" t="s">
        <v>768</v>
      </c>
      <c r="K261" s="1" t="n">
        <f aca="false">TRUE()</f>
        <v>1</v>
      </c>
    </row>
    <row r="262" customFormat="false" ht="15" hidden="false" customHeight="false" outlineLevel="0" collapsed="false">
      <c r="A262" s="1" t="s">
        <v>311</v>
      </c>
      <c r="B262" s="1" t="s">
        <v>312</v>
      </c>
      <c r="C262" s="1" t="s">
        <v>2672</v>
      </c>
      <c r="D262" s="1" t="s">
        <v>20</v>
      </c>
      <c r="E262" s="1" t="n">
        <v>436471</v>
      </c>
      <c r="F262" s="5" t="n">
        <v>-0.369206665388357</v>
      </c>
      <c r="G262" s="5" t="n">
        <v>112.83554204001</v>
      </c>
      <c r="H262" s="5" t="n">
        <v>0</v>
      </c>
      <c r="I262" s="1" t="n">
        <f aca="false">TRUE()</f>
        <v>1</v>
      </c>
      <c r="J262" s="1" t="s">
        <v>768</v>
      </c>
      <c r="K262" s="1" t="n">
        <f aca="false">TRUE()</f>
        <v>1</v>
      </c>
    </row>
    <row r="263" customFormat="false" ht="15" hidden="false" customHeight="false" outlineLevel="0" collapsed="false">
      <c r="A263" s="1" t="s">
        <v>2678</v>
      </c>
      <c r="B263" s="1" t="s">
        <v>2679</v>
      </c>
      <c r="C263" s="1" t="s">
        <v>2672</v>
      </c>
      <c r="D263" s="1" t="s">
        <v>20</v>
      </c>
      <c r="E263" s="1" t="n">
        <v>672186</v>
      </c>
      <c r="F263" s="5" t="n">
        <v>-0.0736667499015007</v>
      </c>
      <c r="G263" s="5" t="n">
        <v>7.92187305914673</v>
      </c>
      <c r="H263" s="5" t="n">
        <v>0.0161392405063291</v>
      </c>
      <c r="I263" s="1" t="n">
        <f aca="false">TRUE()</f>
        <v>1</v>
      </c>
      <c r="J263" s="1" t="s">
        <v>768</v>
      </c>
      <c r="K263" s="1" t="n">
        <f aca="false">TRUE()</f>
        <v>1</v>
      </c>
    </row>
    <row r="264" customFormat="false" ht="15" hidden="false" customHeight="false" outlineLevel="0" collapsed="false">
      <c r="A264" s="1" t="s">
        <v>804</v>
      </c>
      <c r="B264" s="1" t="s">
        <v>805</v>
      </c>
      <c r="C264" s="1" t="s">
        <v>2680</v>
      </c>
      <c r="D264" s="1" t="s">
        <v>20</v>
      </c>
      <c r="E264" s="1" t="n">
        <v>1057455</v>
      </c>
      <c r="F264" s="5" t="n">
        <v>-0.0488700392714786</v>
      </c>
      <c r="G264" s="5" t="n">
        <v>10.5745376060322</v>
      </c>
      <c r="H264" s="5" t="n">
        <v>0.00496613995485327</v>
      </c>
      <c r="I264" s="1" t="n">
        <f aca="false">TRUE()</f>
        <v>1</v>
      </c>
      <c r="J264" s="1" t="s">
        <v>768</v>
      </c>
      <c r="K264" s="1" t="n">
        <f aca="false">FALSE()</f>
        <v>0</v>
      </c>
    </row>
    <row r="265" customFormat="false" ht="15" hidden="false" customHeight="false" outlineLevel="0" collapsed="false">
      <c r="A265" s="1" t="s">
        <v>807</v>
      </c>
      <c r="B265" s="1" t="s">
        <v>808</v>
      </c>
      <c r="C265" s="1" t="s">
        <v>2681</v>
      </c>
      <c r="D265" s="1" t="s">
        <v>37</v>
      </c>
      <c r="E265" s="1" t="n">
        <v>140493</v>
      </c>
      <c r="F265" s="5" t="n">
        <v>-0.328869560426771</v>
      </c>
      <c r="G265" s="5" t="n">
        <v>18.0050695934363</v>
      </c>
      <c r="H265" s="5" t="n">
        <v>0</v>
      </c>
      <c r="I265" s="1" t="n">
        <f aca="false">TRUE()</f>
        <v>1</v>
      </c>
      <c r="J265" s="1" t="s">
        <v>768</v>
      </c>
      <c r="K265" s="1" t="n">
        <f aca="false">TRUE()</f>
        <v>1</v>
      </c>
    </row>
    <row r="266" customFormat="false" ht="15" hidden="false" customHeight="false" outlineLevel="0" collapsed="false">
      <c r="A266" s="1" t="s">
        <v>809</v>
      </c>
      <c r="B266" s="1" t="s">
        <v>809</v>
      </c>
      <c r="C266" s="1" t="s">
        <v>2677</v>
      </c>
      <c r="D266" s="1" t="s">
        <v>37</v>
      </c>
      <c r="E266" s="1" t="n">
        <v>205635</v>
      </c>
      <c r="F266" s="5" t="n">
        <v>-0.715954936601028</v>
      </c>
      <c r="G266" s="5" t="n">
        <v>43.68783299114</v>
      </c>
      <c r="H266" s="5" t="n">
        <v>0</v>
      </c>
      <c r="I266" s="1" t="n">
        <f aca="false">TRUE()</f>
        <v>1</v>
      </c>
      <c r="J266" s="1" t="s">
        <v>768</v>
      </c>
      <c r="K266" s="1" t="n">
        <f aca="false">FALSE()</f>
        <v>0</v>
      </c>
    </row>
    <row r="267" customFormat="false" ht="15" hidden="false" customHeight="false" outlineLevel="0" collapsed="false">
      <c r="A267" s="1" t="s">
        <v>2682</v>
      </c>
      <c r="B267" s="1" t="s">
        <v>2683</v>
      </c>
      <c r="C267" s="1" t="s">
        <v>2672</v>
      </c>
      <c r="D267" s="1" t="s">
        <v>37</v>
      </c>
      <c r="E267" s="1" t="n">
        <v>282909</v>
      </c>
      <c r="F267" s="5" t="n">
        <v>-0.606761222624135</v>
      </c>
      <c r="G267" s="5" t="n">
        <v>18.2069477180235</v>
      </c>
      <c r="H267" s="5" t="n">
        <v>0</v>
      </c>
      <c r="I267" s="1" t="n">
        <f aca="false">TRUE()</f>
        <v>1</v>
      </c>
      <c r="J267" s="1" t="s">
        <v>768</v>
      </c>
      <c r="K267" s="1" t="n">
        <f aca="false">TRUE()</f>
        <v>1</v>
      </c>
    </row>
    <row r="268" customFormat="false" ht="15" hidden="false" customHeight="false" outlineLevel="0" collapsed="false">
      <c r="A268" s="1" t="s">
        <v>813</v>
      </c>
      <c r="B268" s="1" t="s">
        <v>814</v>
      </c>
      <c r="C268" s="1" t="s">
        <v>2677</v>
      </c>
      <c r="D268" s="1" t="s">
        <v>37</v>
      </c>
      <c r="E268" s="1" t="n">
        <v>322342</v>
      </c>
      <c r="F268" s="5" t="n">
        <v>-0.26462927674255</v>
      </c>
      <c r="G268" s="5" t="n">
        <v>31.8780076736527</v>
      </c>
      <c r="H268" s="5" t="n">
        <v>0</v>
      </c>
      <c r="I268" s="1" t="n">
        <f aca="false">TRUE()</f>
        <v>1</v>
      </c>
      <c r="J268" s="1" t="s">
        <v>768</v>
      </c>
      <c r="K268" s="1" t="n">
        <f aca="false">TRUE()</f>
        <v>1</v>
      </c>
    </row>
    <row r="269" customFormat="false" ht="15" hidden="false" customHeight="false" outlineLevel="0" collapsed="false">
      <c r="A269" s="1" t="s">
        <v>2400</v>
      </c>
      <c r="B269" s="1" t="s">
        <v>2401</v>
      </c>
      <c r="C269" s="1" t="s">
        <v>2677</v>
      </c>
      <c r="D269" s="1" t="s">
        <v>40</v>
      </c>
      <c r="E269" s="1" t="n">
        <v>442789</v>
      </c>
      <c r="F269" s="5" t="n">
        <v>0.238363755671227</v>
      </c>
      <c r="G269" s="5" t="n">
        <v>9.95390583895983</v>
      </c>
      <c r="H269" s="5" t="n">
        <v>0.00496613995485327</v>
      </c>
      <c r="I269" s="1" t="n">
        <f aca="false">TRUE()</f>
        <v>1</v>
      </c>
      <c r="J269" s="1" t="s">
        <v>768</v>
      </c>
      <c r="K269" s="1" t="n">
        <f aca="false">TRUE()</f>
        <v>1</v>
      </c>
    </row>
    <row r="270" customFormat="false" ht="15" hidden="false" customHeight="false" outlineLevel="0" collapsed="false">
      <c r="A270" s="1" t="s">
        <v>173</v>
      </c>
      <c r="B270" s="1" t="s">
        <v>174</v>
      </c>
      <c r="C270" s="1" t="s">
        <v>2684</v>
      </c>
      <c r="D270" s="1" t="s">
        <v>40</v>
      </c>
      <c r="E270" s="1" t="n">
        <v>453565</v>
      </c>
      <c r="F270" s="5" t="n">
        <v>0.0375097871181118</v>
      </c>
      <c r="G270" s="5" t="n">
        <v>7.70534105897025</v>
      </c>
      <c r="H270" s="5" t="n">
        <v>0.0195963433274777</v>
      </c>
      <c r="I270" s="1" t="n">
        <f aca="false">FALSE()</f>
        <v>0</v>
      </c>
      <c r="J270" s="1" t="s">
        <v>800</v>
      </c>
      <c r="K270" s="1" t="n">
        <f aca="false">TRUE()</f>
        <v>1</v>
      </c>
    </row>
    <row r="271" customFormat="false" ht="15" hidden="false" customHeight="false" outlineLevel="0" collapsed="false">
      <c r="A271" s="1" t="s">
        <v>1421</v>
      </c>
      <c r="B271" s="1" t="s">
        <v>1422</v>
      </c>
      <c r="C271" s="1" t="s">
        <v>2685</v>
      </c>
      <c r="D271" s="1" t="s">
        <v>40</v>
      </c>
      <c r="E271" s="1" t="n">
        <v>526764</v>
      </c>
      <c r="F271" s="5" t="n">
        <v>0.0959099184852189</v>
      </c>
      <c r="G271" s="5" t="n">
        <v>11.9646603549274</v>
      </c>
      <c r="H271" s="5" t="n">
        <v>0.0020460358056266</v>
      </c>
      <c r="I271" s="1" t="n">
        <f aca="false">FALSE()</f>
        <v>0</v>
      </c>
      <c r="J271" s="1" t="s">
        <v>780</v>
      </c>
      <c r="K271" s="1" t="n">
        <f aca="false">TRUE()</f>
        <v>1</v>
      </c>
    </row>
    <row r="272" customFormat="false" ht="15" hidden="false" customHeight="false" outlineLevel="0" collapsed="false">
      <c r="A272" s="1" t="s">
        <v>817</v>
      </c>
      <c r="B272" s="1" t="s">
        <v>818</v>
      </c>
      <c r="C272" s="1" t="s">
        <v>2686</v>
      </c>
      <c r="D272" s="1" t="s">
        <v>40</v>
      </c>
      <c r="E272" s="1" t="n">
        <v>622474</v>
      </c>
      <c r="F272" s="5" t="n">
        <v>0.0387009094974913</v>
      </c>
      <c r="G272" s="5" t="n">
        <v>16.0973579786627</v>
      </c>
      <c r="H272" s="5" t="n">
        <v>0</v>
      </c>
      <c r="I272" s="1" t="n">
        <f aca="false">FALSE()</f>
        <v>0</v>
      </c>
      <c r="J272" s="1" t="s">
        <v>798</v>
      </c>
      <c r="K272" s="1" t="n">
        <f aca="false">FALSE()</f>
        <v>0</v>
      </c>
    </row>
    <row r="273" customFormat="false" ht="15" hidden="false" customHeight="false" outlineLevel="0" collapsed="false">
      <c r="A273" s="1" t="s">
        <v>2402</v>
      </c>
      <c r="B273" s="1" t="s">
        <v>2403</v>
      </c>
      <c r="C273" s="1" t="s">
        <v>2677</v>
      </c>
      <c r="D273" s="1" t="s">
        <v>178</v>
      </c>
      <c r="E273" s="1" t="n">
        <v>113095</v>
      </c>
      <c r="F273" s="5" t="n">
        <v>0.415236620840984</v>
      </c>
      <c r="G273" s="5" t="n">
        <v>9.62262969857496</v>
      </c>
      <c r="H273" s="5" t="n">
        <v>0.00525252525252525</v>
      </c>
      <c r="I273" s="1" t="n">
        <f aca="false">TRUE()</f>
        <v>1</v>
      </c>
      <c r="J273" s="1" t="s">
        <v>768</v>
      </c>
      <c r="K273" s="1" t="n">
        <f aca="false">FALSE()</f>
        <v>0</v>
      </c>
    </row>
    <row r="274" customFormat="false" ht="15" hidden="false" customHeight="false" outlineLevel="0" collapsed="false">
      <c r="A274" s="1" t="s">
        <v>2687</v>
      </c>
      <c r="B274" s="1" t="s">
        <v>2688</v>
      </c>
      <c r="C274" s="1" t="s">
        <v>2663</v>
      </c>
      <c r="D274" s="1" t="s">
        <v>178</v>
      </c>
      <c r="E274" s="1" t="n">
        <v>261132</v>
      </c>
      <c r="F274" s="5" t="n">
        <v>0.200382692158732</v>
      </c>
      <c r="G274" s="5" t="n">
        <v>14.8681054487107</v>
      </c>
      <c r="H274" s="5" t="n">
        <v>0.000643086816720257</v>
      </c>
      <c r="I274" s="1" t="n">
        <f aca="false">TRUE()</f>
        <v>1</v>
      </c>
      <c r="J274" s="1" t="s">
        <v>790</v>
      </c>
      <c r="K274" s="1" t="n">
        <f aca="false">FALSE()</f>
        <v>0</v>
      </c>
    </row>
    <row r="275" customFormat="false" ht="15" hidden="false" customHeight="false" outlineLevel="0" collapsed="false">
      <c r="A275" s="1" t="s">
        <v>2404</v>
      </c>
      <c r="B275" s="1" t="s">
        <v>2404</v>
      </c>
      <c r="C275" s="1" t="s">
        <v>2663</v>
      </c>
      <c r="D275" s="1" t="s">
        <v>178</v>
      </c>
      <c r="E275" s="1" t="n">
        <v>309206</v>
      </c>
      <c r="F275" s="5" t="n">
        <v>0.0672493945703688</v>
      </c>
      <c r="G275" s="5" t="n">
        <v>8.34221300991496</v>
      </c>
      <c r="H275" s="5" t="n">
        <v>0.0115059221658206</v>
      </c>
      <c r="I275" s="1" t="n">
        <f aca="false">TRUE()</f>
        <v>1</v>
      </c>
      <c r="J275" s="1" t="s">
        <v>790</v>
      </c>
      <c r="K275" s="1" t="n">
        <f aca="false">FALSE()</f>
        <v>0</v>
      </c>
    </row>
    <row r="276" customFormat="false" ht="15" hidden="false" customHeight="false" outlineLevel="0" collapsed="false">
      <c r="A276" s="1" t="s">
        <v>2689</v>
      </c>
      <c r="B276" s="1" t="s">
        <v>2690</v>
      </c>
      <c r="C276" s="1" t="s">
        <v>2691</v>
      </c>
      <c r="D276" s="1" t="s">
        <v>178</v>
      </c>
      <c r="E276" s="1" t="n">
        <v>463959</v>
      </c>
      <c r="F276" s="5" t="n">
        <v>-0.106511759570192</v>
      </c>
      <c r="G276" s="5" t="n">
        <v>7.58008135574166</v>
      </c>
      <c r="H276" s="5" t="n">
        <v>0.0219879518072289</v>
      </c>
      <c r="I276" s="1" t="n">
        <f aca="false">TRUE()</f>
        <v>1</v>
      </c>
      <c r="J276" s="1" t="s">
        <v>790</v>
      </c>
      <c r="K276" s="1" t="n">
        <f aca="false">TRUE()</f>
        <v>1</v>
      </c>
    </row>
    <row r="277" customFormat="false" ht="15" hidden="false" customHeight="false" outlineLevel="0" collapsed="false">
      <c r="A277" s="1" t="s">
        <v>2692</v>
      </c>
      <c r="B277" s="1" t="s">
        <v>2693</v>
      </c>
      <c r="C277" s="1" t="s">
        <v>2694</v>
      </c>
      <c r="D277" s="1" t="s">
        <v>178</v>
      </c>
      <c r="E277" s="1" t="n">
        <v>535527</v>
      </c>
      <c r="F277" s="5" t="n">
        <v>0.0544783134539478</v>
      </c>
      <c r="G277" s="5" t="n">
        <v>6.89433802740039</v>
      </c>
      <c r="H277" s="5" t="n">
        <v>0.0437365119052022</v>
      </c>
      <c r="I277" s="1" t="n">
        <f aca="false">FALSE()</f>
        <v>0</v>
      </c>
      <c r="J277" s="1" t="s">
        <v>780</v>
      </c>
      <c r="K277" s="1" t="n">
        <f aca="false">TRUE()</f>
        <v>1</v>
      </c>
    </row>
    <row r="278" customFormat="false" ht="15" hidden="false" customHeight="false" outlineLevel="0" collapsed="false">
      <c r="A278" s="1" t="s">
        <v>2695</v>
      </c>
      <c r="B278" s="1" t="s">
        <v>2695</v>
      </c>
      <c r="C278" s="1" t="s">
        <v>2671</v>
      </c>
      <c r="D278" s="1" t="s">
        <v>46</v>
      </c>
      <c r="E278" s="1" t="n">
        <v>35383</v>
      </c>
      <c r="F278" s="5" t="n">
        <v>0.69746418727948</v>
      </c>
      <c r="G278" s="5" t="n">
        <v>48.7570223538546</v>
      </c>
      <c r="H278" s="5" t="n">
        <v>0</v>
      </c>
      <c r="I278" s="1" t="n">
        <f aca="false">TRUE()</f>
        <v>1</v>
      </c>
      <c r="J278" s="1" t="s">
        <v>790</v>
      </c>
      <c r="K278" s="1" t="n">
        <f aca="false">TRUE()</f>
        <v>1</v>
      </c>
    </row>
    <row r="279" customFormat="false" ht="15" hidden="false" customHeight="false" outlineLevel="0" collapsed="false">
      <c r="A279" s="1" t="s">
        <v>237</v>
      </c>
      <c r="B279" s="1" t="s">
        <v>238</v>
      </c>
      <c r="C279" s="1" t="s">
        <v>2696</v>
      </c>
      <c r="D279" s="1" t="s">
        <v>46</v>
      </c>
      <c r="E279" s="1" t="n">
        <v>228771</v>
      </c>
      <c r="F279" s="5" t="n">
        <v>0.318286378561939</v>
      </c>
      <c r="G279" s="5" t="n">
        <v>10.8475625957044</v>
      </c>
      <c r="H279" s="5" t="n">
        <v>0.00462962962962963</v>
      </c>
      <c r="I279" s="1" t="n">
        <f aca="false">TRUE()</f>
        <v>1</v>
      </c>
      <c r="J279" s="1" t="s">
        <v>768</v>
      </c>
      <c r="K279" s="1" t="n">
        <f aca="false">TRUE()</f>
        <v>1</v>
      </c>
    </row>
    <row r="280" customFormat="false" ht="15" hidden="false" customHeight="false" outlineLevel="0" collapsed="false">
      <c r="A280" s="1" t="s">
        <v>182</v>
      </c>
      <c r="B280" s="1" t="s">
        <v>183</v>
      </c>
      <c r="C280" s="1" t="s">
        <v>2670</v>
      </c>
      <c r="D280" s="1" t="s">
        <v>46</v>
      </c>
      <c r="E280" s="1" t="n">
        <v>368781</v>
      </c>
      <c r="F280" s="5" t="n">
        <v>0.02712052825863</v>
      </c>
      <c r="G280" s="5" t="n">
        <v>8.36434751077684</v>
      </c>
      <c r="H280" s="5" t="n">
        <v>0.0115059221658206</v>
      </c>
      <c r="I280" s="1" t="n">
        <f aca="false">TRUE()</f>
        <v>1</v>
      </c>
      <c r="J280" s="1" t="s">
        <v>768</v>
      </c>
      <c r="K280" s="1" t="n">
        <f aca="false">FALSE()</f>
        <v>0</v>
      </c>
    </row>
    <row r="281" customFormat="false" ht="15" hidden="false" customHeight="false" outlineLevel="0" collapsed="false">
      <c r="A281" s="1" t="s">
        <v>508</v>
      </c>
      <c r="B281" s="1" t="s">
        <v>509</v>
      </c>
      <c r="C281" s="1" t="s">
        <v>2697</v>
      </c>
      <c r="D281" s="1" t="s">
        <v>46</v>
      </c>
      <c r="E281" s="1" t="n">
        <v>369547</v>
      </c>
      <c r="F281" s="5" t="n">
        <v>0.0177774738078019</v>
      </c>
      <c r="G281" s="5" t="n">
        <v>7.42305141664067</v>
      </c>
      <c r="H281" s="5" t="n">
        <v>0.0249266862170088</v>
      </c>
      <c r="I281" s="1" t="n">
        <f aca="false">TRUE()</f>
        <v>1</v>
      </c>
      <c r="J281" s="1" t="s">
        <v>790</v>
      </c>
      <c r="K281" s="1" t="n">
        <f aca="false">FALSE()</f>
        <v>0</v>
      </c>
    </row>
    <row r="282" customFormat="false" ht="15" hidden="false" customHeight="false" outlineLevel="0" collapsed="false">
      <c r="A282" s="1" t="s">
        <v>2698</v>
      </c>
      <c r="B282" s="1" t="s">
        <v>2699</v>
      </c>
      <c r="C282" s="1" t="s">
        <v>2675</v>
      </c>
      <c r="D282" s="1" t="s">
        <v>50</v>
      </c>
      <c r="E282" s="1" t="n">
        <v>179897</v>
      </c>
      <c r="F282" s="5" t="n">
        <v>-0.540447732139791</v>
      </c>
      <c r="G282" s="5" t="n">
        <v>19.317511730791</v>
      </c>
      <c r="H282" s="5" t="n">
        <v>0</v>
      </c>
      <c r="I282" s="1" t="n">
        <f aca="false">TRUE()</f>
        <v>1</v>
      </c>
      <c r="J282" s="1" t="s">
        <v>768</v>
      </c>
      <c r="K282" s="1" t="n">
        <f aca="false">TRUE()</f>
        <v>1</v>
      </c>
    </row>
    <row r="283" customFormat="false" ht="15" hidden="false" customHeight="false" outlineLevel="0" collapsed="false">
      <c r="A283" s="1" t="s">
        <v>2700</v>
      </c>
      <c r="B283" s="1" t="s">
        <v>2701</v>
      </c>
      <c r="C283" s="1" t="s">
        <v>2677</v>
      </c>
      <c r="D283" s="1" t="s">
        <v>50</v>
      </c>
      <c r="E283" s="1" t="n">
        <v>181474</v>
      </c>
      <c r="F283" s="5" t="n">
        <v>-0.219637175702052</v>
      </c>
      <c r="G283" s="5" t="n">
        <v>7.18325801033258</v>
      </c>
      <c r="H283" s="5" t="n">
        <v>0.0315340909090909</v>
      </c>
      <c r="I283" s="1" t="n">
        <f aca="false">TRUE()</f>
        <v>1</v>
      </c>
      <c r="J283" s="1" t="s">
        <v>768</v>
      </c>
      <c r="K283" s="1" t="n">
        <f aca="false">FALSE()</f>
        <v>0</v>
      </c>
    </row>
    <row r="284" customFormat="false" ht="15" hidden="false" customHeight="false" outlineLevel="0" collapsed="false">
      <c r="A284" s="1" t="s">
        <v>834</v>
      </c>
      <c r="B284" s="1" t="s">
        <v>835</v>
      </c>
      <c r="C284" s="1" t="s">
        <v>2675</v>
      </c>
      <c r="D284" s="1" t="s">
        <v>50</v>
      </c>
      <c r="E284" s="1" t="n">
        <v>220138</v>
      </c>
      <c r="F284" s="5" t="n">
        <v>0.0409393509712187</v>
      </c>
      <c r="G284" s="5" t="n">
        <v>7.21921606170243</v>
      </c>
      <c r="H284" s="5" t="n">
        <v>0.0311325838765192</v>
      </c>
      <c r="I284" s="1" t="n">
        <f aca="false">TRUE()</f>
        <v>1</v>
      </c>
      <c r="J284" s="1" t="s">
        <v>768</v>
      </c>
      <c r="K284" s="1" t="n">
        <f aca="false">FALSE()</f>
        <v>0</v>
      </c>
    </row>
    <row r="285" customFormat="false" ht="15" hidden="false" customHeight="false" outlineLevel="0" collapsed="false">
      <c r="A285" s="1" t="s">
        <v>2702</v>
      </c>
      <c r="B285" s="1" t="s">
        <v>2703</v>
      </c>
      <c r="C285" s="1" t="s">
        <v>2681</v>
      </c>
      <c r="D285" s="1" t="s">
        <v>50</v>
      </c>
      <c r="E285" s="1" t="n">
        <v>399702</v>
      </c>
      <c r="F285" s="5" t="n">
        <v>-0.337631606909368</v>
      </c>
      <c r="G285" s="5" t="n">
        <v>17.8162633062507</v>
      </c>
      <c r="H285" s="5" t="n">
        <v>0</v>
      </c>
      <c r="I285" s="1" t="n">
        <f aca="false">TRUE()</f>
        <v>1</v>
      </c>
      <c r="J285" s="1" t="s">
        <v>768</v>
      </c>
      <c r="K285" s="1" t="n">
        <f aca="false">TRUE()</f>
        <v>1</v>
      </c>
    </row>
    <row r="286" customFormat="false" ht="15" hidden="false" customHeight="false" outlineLevel="0" collapsed="false">
      <c r="A286" s="1" t="s">
        <v>2704</v>
      </c>
      <c r="B286" s="1" t="s">
        <v>2705</v>
      </c>
      <c r="C286" s="1" t="s">
        <v>2671</v>
      </c>
      <c r="D286" s="1" t="s">
        <v>50</v>
      </c>
      <c r="E286" s="1" t="n">
        <v>659745</v>
      </c>
      <c r="F286" s="5" t="n">
        <v>-0.286396275827036</v>
      </c>
      <c r="G286" s="5" t="n">
        <v>7.9338738540242</v>
      </c>
      <c r="H286" s="5" t="n">
        <v>0.0161392405063291</v>
      </c>
      <c r="I286" s="1" t="n">
        <f aca="false">TRUE()</f>
        <v>1</v>
      </c>
      <c r="J286" s="1" t="s">
        <v>790</v>
      </c>
      <c r="K286" s="1" t="n">
        <f aca="false">TRUE()</f>
        <v>1</v>
      </c>
    </row>
    <row r="287" customFormat="false" ht="15" hidden="false" customHeight="false" outlineLevel="0" collapsed="false">
      <c r="A287" s="1" t="s">
        <v>1188</v>
      </c>
      <c r="B287" s="1" t="s">
        <v>1189</v>
      </c>
      <c r="C287" s="1" t="s">
        <v>2672</v>
      </c>
      <c r="D287" s="1" t="s">
        <v>50</v>
      </c>
      <c r="E287" s="1" t="n">
        <v>725814</v>
      </c>
      <c r="F287" s="5" t="n">
        <v>-0.109668077827922</v>
      </c>
      <c r="G287" s="5" t="n">
        <v>9.91715265896598</v>
      </c>
      <c r="H287" s="5" t="n">
        <v>0.00496613995485327</v>
      </c>
      <c r="I287" s="1" t="n">
        <f aca="false">TRUE()</f>
        <v>1</v>
      </c>
      <c r="J287" s="1" t="s">
        <v>768</v>
      </c>
      <c r="K287" s="1" t="n">
        <f aca="false">FALSE()</f>
        <v>0</v>
      </c>
    </row>
    <row r="288" customFormat="false" ht="15" hidden="false" customHeight="false" outlineLevel="0" collapsed="false">
      <c r="A288" s="1" t="s">
        <v>837</v>
      </c>
      <c r="B288" s="1" t="s">
        <v>838</v>
      </c>
      <c r="C288" s="1" t="s">
        <v>2672</v>
      </c>
      <c r="D288" s="1" t="s">
        <v>50</v>
      </c>
      <c r="E288" s="1" t="n">
        <v>736926</v>
      </c>
      <c r="F288" s="5" t="n">
        <v>-0.275536057388593</v>
      </c>
      <c r="G288" s="5" t="n">
        <v>10.9964662719287</v>
      </c>
      <c r="H288" s="5" t="n">
        <v>0.00462962962962963</v>
      </c>
      <c r="I288" s="1" t="n">
        <f aca="false">TRUE()</f>
        <v>1</v>
      </c>
      <c r="J288" s="1" t="s">
        <v>768</v>
      </c>
      <c r="K288" s="1" t="n">
        <f aca="false">TRUE()</f>
        <v>1</v>
      </c>
    </row>
    <row r="289" customFormat="false" ht="15" hidden="false" customHeight="false" outlineLevel="0" collapsed="false">
      <c r="A289" s="1" t="s">
        <v>840</v>
      </c>
      <c r="B289" s="1" t="s">
        <v>841</v>
      </c>
      <c r="C289" s="1" t="s">
        <v>2677</v>
      </c>
      <c r="D289" s="1" t="s">
        <v>50</v>
      </c>
      <c r="E289" s="1" t="n">
        <v>878900</v>
      </c>
      <c r="F289" s="5" t="n">
        <v>-0.132793497668105</v>
      </c>
      <c r="G289" s="5" t="n">
        <v>7.058650257703</v>
      </c>
      <c r="H289" s="5" t="n">
        <v>0.0348360278592873</v>
      </c>
      <c r="I289" s="1" t="n">
        <f aca="false">TRUE()</f>
        <v>1</v>
      </c>
      <c r="J289" s="1" t="s">
        <v>768</v>
      </c>
      <c r="K289" s="1" t="n">
        <f aca="false">TRUE()</f>
        <v>1</v>
      </c>
    </row>
    <row r="290" customFormat="false" ht="15" hidden="false" customHeight="false" outlineLevel="0" collapsed="false">
      <c r="A290" s="1" t="s">
        <v>2706</v>
      </c>
      <c r="B290" s="1" t="s">
        <v>2707</v>
      </c>
      <c r="C290" s="1" t="s">
        <v>2708</v>
      </c>
      <c r="D290" s="1" t="s">
        <v>50</v>
      </c>
      <c r="E290" s="1" t="n">
        <v>912760</v>
      </c>
      <c r="F290" s="5" t="n">
        <v>0.358774337668089</v>
      </c>
      <c r="G290" s="5" t="n">
        <v>7.91579315292653</v>
      </c>
      <c r="H290" s="5" t="n">
        <v>0.0161392405063291</v>
      </c>
      <c r="I290" s="1" t="n">
        <f aca="false">TRUE()</f>
        <v>1</v>
      </c>
      <c r="J290" s="1" t="s">
        <v>768</v>
      </c>
      <c r="K290" s="1" t="n">
        <f aca="false">FALSE()</f>
        <v>0</v>
      </c>
    </row>
    <row r="291" customFormat="false" ht="15" hidden="false" customHeight="false" outlineLevel="0" collapsed="false">
      <c r="A291" s="1" t="s">
        <v>2709</v>
      </c>
      <c r="B291" s="1" t="s">
        <v>2710</v>
      </c>
      <c r="C291" s="1" t="s">
        <v>2672</v>
      </c>
      <c r="D291" s="1" t="s">
        <v>59</v>
      </c>
      <c r="E291" s="1" t="n">
        <v>110917</v>
      </c>
      <c r="F291" s="5" t="n">
        <v>-0.452626814622415</v>
      </c>
      <c r="G291" s="5" t="n">
        <v>13.9990647001889</v>
      </c>
      <c r="H291" s="5" t="n">
        <v>0.000643086816720257</v>
      </c>
      <c r="I291" s="1" t="n">
        <f aca="false">TRUE()</f>
        <v>1</v>
      </c>
      <c r="J291" s="1" t="s">
        <v>768</v>
      </c>
      <c r="K291" s="1" t="n">
        <f aca="false">FALSE()</f>
        <v>0</v>
      </c>
    </row>
    <row r="292" customFormat="false" ht="15" hidden="false" customHeight="false" outlineLevel="0" collapsed="false">
      <c r="A292" s="1" t="s">
        <v>2711</v>
      </c>
      <c r="B292" s="1" t="s">
        <v>2712</v>
      </c>
      <c r="C292" s="1" t="s">
        <v>2681</v>
      </c>
      <c r="D292" s="1" t="s">
        <v>59</v>
      </c>
      <c r="E292" s="1" t="n">
        <v>276502</v>
      </c>
      <c r="F292" s="5" t="n">
        <v>-0.111594506950586</v>
      </c>
      <c r="G292" s="5" t="n">
        <v>8.49853671683619</v>
      </c>
      <c r="H292" s="5" t="n">
        <v>0.0109154929577465</v>
      </c>
      <c r="I292" s="1" t="n">
        <f aca="false">TRUE()</f>
        <v>1</v>
      </c>
      <c r="J292" s="1" t="s">
        <v>768</v>
      </c>
      <c r="K292" s="1" t="n">
        <f aca="false">TRUE()</f>
        <v>1</v>
      </c>
    </row>
    <row r="293" customFormat="false" ht="15" hidden="false" customHeight="false" outlineLevel="0" collapsed="false">
      <c r="A293" s="1" t="s">
        <v>847</v>
      </c>
      <c r="B293" s="1" t="s">
        <v>848</v>
      </c>
      <c r="C293" s="1" t="s">
        <v>2680</v>
      </c>
      <c r="D293" s="1" t="s">
        <v>59</v>
      </c>
      <c r="E293" s="1" t="n">
        <v>703699</v>
      </c>
      <c r="F293" s="5" t="n">
        <v>-0.380547845973494</v>
      </c>
      <c r="G293" s="5" t="n">
        <v>52.8292865631306</v>
      </c>
      <c r="H293" s="5" t="n">
        <v>0</v>
      </c>
      <c r="I293" s="1" t="n">
        <f aca="false">TRUE()</f>
        <v>1</v>
      </c>
      <c r="J293" s="1" t="s">
        <v>768</v>
      </c>
      <c r="K293" s="1" t="n">
        <f aca="false">TRUE()</f>
        <v>1</v>
      </c>
    </row>
    <row r="294" customFormat="false" ht="15" hidden="false" customHeight="false" outlineLevel="0" collapsed="false">
      <c r="A294" s="1" t="s">
        <v>2410</v>
      </c>
      <c r="B294" s="1" t="s">
        <v>2411</v>
      </c>
      <c r="C294" s="1" t="s">
        <v>2664</v>
      </c>
      <c r="D294" s="1" t="s">
        <v>62</v>
      </c>
      <c r="E294" s="1" t="n">
        <v>219211</v>
      </c>
      <c r="F294" s="5" t="n">
        <v>-0.0639454479230752</v>
      </c>
      <c r="G294" s="5" t="n">
        <v>7.92231266968989</v>
      </c>
      <c r="H294" s="5" t="n">
        <v>0.0161392405063291</v>
      </c>
      <c r="I294" s="1" t="n">
        <f aca="false">TRUE()</f>
        <v>1</v>
      </c>
      <c r="J294" s="1" t="s">
        <v>790</v>
      </c>
      <c r="K294" s="1" t="n">
        <f aca="false">TRUE()</f>
        <v>1</v>
      </c>
    </row>
    <row r="295" customFormat="false" ht="15" hidden="false" customHeight="false" outlineLevel="0" collapsed="false">
      <c r="A295" s="1" t="s">
        <v>201</v>
      </c>
      <c r="B295" s="1" t="s">
        <v>202</v>
      </c>
      <c r="C295" s="1" t="s">
        <v>2713</v>
      </c>
      <c r="D295" s="1" t="s">
        <v>62</v>
      </c>
      <c r="E295" s="1" t="n">
        <v>231281</v>
      </c>
      <c r="F295" s="5" t="n">
        <v>0.0723306416013755</v>
      </c>
      <c r="G295" s="5" t="n">
        <v>7.04273643149295</v>
      </c>
      <c r="H295" s="5" t="n">
        <v>0.0354270740926366</v>
      </c>
      <c r="I295" s="1" t="n">
        <f aca="false">TRUE()</f>
        <v>1</v>
      </c>
      <c r="J295" s="1" t="s">
        <v>768</v>
      </c>
      <c r="K295" s="1" t="n">
        <f aca="false">TRUE()</f>
        <v>1</v>
      </c>
    </row>
    <row r="296" customFormat="false" ht="15" hidden="false" customHeight="false" outlineLevel="0" collapsed="false">
      <c r="A296" s="1" t="s">
        <v>2714</v>
      </c>
      <c r="B296" s="1" t="s">
        <v>2714</v>
      </c>
      <c r="C296" s="1" t="s">
        <v>2671</v>
      </c>
      <c r="D296" s="1" t="s">
        <v>62</v>
      </c>
      <c r="E296" s="1" t="n">
        <v>1074213</v>
      </c>
      <c r="F296" s="5" t="n">
        <v>-0.448651032049478</v>
      </c>
      <c r="G296" s="5" t="n">
        <v>33.1592388842446</v>
      </c>
      <c r="H296" s="5" t="n">
        <v>0</v>
      </c>
      <c r="I296" s="1" t="n">
        <f aca="false">TRUE()</f>
        <v>1</v>
      </c>
      <c r="J296" s="1" t="s">
        <v>790</v>
      </c>
      <c r="K296" s="1" t="n">
        <f aca="false">FALSE()</f>
        <v>0</v>
      </c>
    </row>
    <row r="297" customFormat="false" ht="15" hidden="false" customHeight="false" outlineLevel="0" collapsed="false">
      <c r="A297" s="1" t="s">
        <v>1494</v>
      </c>
      <c r="B297" s="1" t="s">
        <v>1494</v>
      </c>
      <c r="C297" s="1" t="s">
        <v>2671</v>
      </c>
      <c r="D297" s="1" t="s">
        <v>75</v>
      </c>
      <c r="E297" s="1" t="n">
        <v>14933</v>
      </c>
      <c r="F297" s="5" t="n">
        <v>-0.490393444259338</v>
      </c>
      <c r="G297" s="5" t="n">
        <v>12.0635063846201</v>
      </c>
      <c r="H297" s="5" t="n">
        <v>0.0020460358056266</v>
      </c>
      <c r="I297" s="1" t="n">
        <f aca="false">TRUE()</f>
        <v>1</v>
      </c>
      <c r="J297" s="1" t="s">
        <v>790</v>
      </c>
      <c r="K297" s="1" t="n">
        <f aca="false">FALSE()</f>
        <v>0</v>
      </c>
    </row>
    <row r="298" customFormat="false" ht="15" hidden="false" customHeight="false" outlineLevel="0" collapsed="false">
      <c r="A298" s="1" t="s">
        <v>851</v>
      </c>
      <c r="B298" s="1" t="s">
        <v>852</v>
      </c>
      <c r="C298" s="1" t="s">
        <v>2715</v>
      </c>
      <c r="D298" s="1" t="s">
        <v>75</v>
      </c>
      <c r="E298" s="1" t="n">
        <v>128512</v>
      </c>
      <c r="F298" s="5" t="n">
        <v>0.454556344260677</v>
      </c>
      <c r="G298" s="5" t="n">
        <v>7.14564291774432</v>
      </c>
      <c r="H298" s="5" t="n">
        <v>0.031892658007047</v>
      </c>
      <c r="I298" s="1" t="n">
        <f aca="false">FALSE()</f>
        <v>0</v>
      </c>
      <c r="J298" s="1" t="s">
        <v>780</v>
      </c>
      <c r="K298" s="1" t="n">
        <f aca="false">FALSE()</f>
        <v>0</v>
      </c>
    </row>
    <row r="299" customFormat="false" ht="15" hidden="false" customHeight="false" outlineLevel="0" collapsed="false">
      <c r="A299" s="1" t="s">
        <v>422</v>
      </c>
      <c r="B299" s="1" t="s">
        <v>423</v>
      </c>
      <c r="C299" s="1" t="s">
        <v>2663</v>
      </c>
      <c r="D299" s="1" t="s">
        <v>75</v>
      </c>
      <c r="E299" s="1" t="n">
        <v>432588</v>
      </c>
      <c r="F299" s="5" t="n">
        <v>-0.0792141205350523</v>
      </c>
      <c r="G299" s="5" t="n">
        <v>10.0472201471063</v>
      </c>
      <c r="H299" s="5" t="n">
        <v>0.00496613995485327</v>
      </c>
      <c r="I299" s="1" t="n">
        <f aca="false">TRUE()</f>
        <v>1</v>
      </c>
      <c r="J299" s="1" t="s">
        <v>790</v>
      </c>
      <c r="K299" s="1" t="n">
        <f aca="false">TRUE()</f>
        <v>1</v>
      </c>
    </row>
    <row r="300" customFormat="false" ht="15" hidden="false" customHeight="false" outlineLevel="0" collapsed="false">
      <c r="A300" s="1" t="s">
        <v>756</v>
      </c>
      <c r="B300" s="1" t="s">
        <v>757</v>
      </c>
      <c r="C300" s="1" t="s">
        <v>2668</v>
      </c>
      <c r="D300" s="1" t="s">
        <v>75</v>
      </c>
      <c r="E300" s="1" t="n">
        <v>645950</v>
      </c>
      <c r="F300" s="5" t="n">
        <v>-0.0434563089765998</v>
      </c>
      <c r="G300" s="5" t="n">
        <v>8.79908324529663</v>
      </c>
      <c r="H300" s="5" t="n">
        <v>0.00981818181818182</v>
      </c>
      <c r="I300" s="1" t="n">
        <f aca="false">TRUE()</f>
        <v>1</v>
      </c>
      <c r="J300" s="1" t="s">
        <v>790</v>
      </c>
      <c r="K300" s="1" t="n">
        <f aca="false">TRUE()</f>
        <v>1</v>
      </c>
    </row>
    <row r="301" customFormat="false" ht="15" hidden="false" customHeight="false" outlineLevel="0" collapsed="false">
      <c r="A301" s="1" t="s">
        <v>432</v>
      </c>
      <c r="B301" s="1" t="s">
        <v>433</v>
      </c>
      <c r="C301" s="1" t="s">
        <v>2675</v>
      </c>
      <c r="D301" s="1" t="s">
        <v>75</v>
      </c>
      <c r="E301" s="1" t="n">
        <v>700594</v>
      </c>
      <c r="F301" s="5" t="n">
        <v>-0.0260902209764916</v>
      </c>
      <c r="G301" s="5" t="n">
        <v>8.63623822526502</v>
      </c>
      <c r="H301" s="5" t="n">
        <v>0.0106951871657754</v>
      </c>
      <c r="I301" s="1" t="n">
        <f aca="false">TRUE()</f>
        <v>1</v>
      </c>
      <c r="J301" s="1" t="s">
        <v>768</v>
      </c>
      <c r="K301" s="1" t="n">
        <f aca="false">FALSE()</f>
        <v>0</v>
      </c>
    </row>
    <row r="302" customFormat="false" ht="15" hidden="false" customHeight="false" outlineLevel="0" collapsed="false">
      <c r="A302" s="1" t="s">
        <v>435</v>
      </c>
      <c r="B302" s="1" t="s">
        <v>436</v>
      </c>
      <c r="C302" s="1" t="s">
        <v>2672</v>
      </c>
      <c r="D302" s="1" t="s">
        <v>75</v>
      </c>
      <c r="E302" s="1" t="n">
        <v>829918</v>
      </c>
      <c r="F302" s="5" t="n">
        <v>0.0668516659971748</v>
      </c>
      <c r="G302" s="5" t="n">
        <v>9.06140506708337</v>
      </c>
      <c r="H302" s="5" t="n">
        <v>0.00735294117647059</v>
      </c>
      <c r="I302" s="1" t="n">
        <f aca="false">TRUE()</f>
        <v>1</v>
      </c>
      <c r="J302" s="1" t="s">
        <v>768</v>
      </c>
      <c r="K302" s="1" t="n">
        <f aca="false">FALSE()</f>
        <v>0</v>
      </c>
    </row>
    <row r="303" customFormat="false" ht="15" hidden="false" customHeight="false" outlineLevel="0" collapsed="false">
      <c r="A303" s="1" t="s">
        <v>224</v>
      </c>
      <c r="B303" s="1" t="s">
        <v>225</v>
      </c>
      <c r="C303" s="1" t="s">
        <v>2716</v>
      </c>
      <c r="D303" s="1" t="s">
        <v>75</v>
      </c>
      <c r="E303" s="1" t="n">
        <v>921860</v>
      </c>
      <c r="F303" s="5" t="n">
        <v>0.179748734674878</v>
      </c>
      <c r="G303" s="5" t="n">
        <v>9.68114764231955</v>
      </c>
      <c r="H303" s="5" t="n">
        <v>0.00525252525252525</v>
      </c>
      <c r="I303" s="1" t="n">
        <f aca="false">TRUE()</f>
        <v>1</v>
      </c>
      <c r="J303" s="1" t="s">
        <v>768</v>
      </c>
      <c r="K303" s="1" t="n">
        <f aca="false">FALSE()</f>
        <v>0</v>
      </c>
    </row>
    <row r="304" customFormat="false" ht="15" hidden="false" customHeight="false" outlineLevel="0" collapsed="false">
      <c r="A304" s="1" t="s">
        <v>854</v>
      </c>
      <c r="B304" s="1" t="s">
        <v>855</v>
      </c>
      <c r="C304" s="1" t="s">
        <v>2717</v>
      </c>
      <c r="D304" s="1" t="s">
        <v>259</v>
      </c>
      <c r="E304" s="1" t="n">
        <v>343101</v>
      </c>
      <c r="F304" s="5" t="n">
        <v>-0.332713102061278</v>
      </c>
      <c r="G304" s="5" t="n">
        <v>14.5782611051385</v>
      </c>
      <c r="H304" s="5" t="n">
        <v>0.000643086816720257</v>
      </c>
      <c r="I304" s="1" t="n">
        <f aca="false">FALSE()</f>
        <v>0</v>
      </c>
      <c r="J304" s="1" t="s">
        <v>857</v>
      </c>
      <c r="K304" s="1" t="n">
        <f aca="false">TRUE()</f>
        <v>1</v>
      </c>
    </row>
    <row r="305" customFormat="false" ht="15" hidden="false" customHeight="false" outlineLevel="0" collapsed="false">
      <c r="A305" s="1" t="s">
        <v>599</v>
      </c>
      <c r="B305" s="1" t="s">
        <v>600</v>
      </c>
      <c r="C305" s="1" t="s">
        <v>2718</v>
      </c>
      <c r="D305" s="1" t="s">
        <v>15</v>
      </c>
      <c r="E305" s="1" t="n">
        <v>1162792</v>
      </c>
      <c r="F305" s="5" t="n">
        <v>-0.0832632823874182</v>
      </c>
      <c r="G305" s="5" t="n">
        <v>6.86768832612063</v>
      </c>
      <c r="H305" s="5" t="n">
        <v>0.0458261980874335</v>
      </c>
      <c r="I305" s="1" t="n">
        <f aca="false">FALSE()</f>
        <v>0</v>
      </c>
      <c r="J305" s="1" t="s">
        <v>908</v>
      </c>
      <c r="K305" s="1" t="n">
        <f aca="false">FALSE()</f>
        <v>0</v>
      </c>
    </row>
    <row r="306" customFormat="false" ht="15" hidden="false" customHeight="false" outlineLevel="0" collapsed="false">
      <c r="A306" s="1" t="s">
        <v>609</v>
      </c>
      <c r="B306" s="1" t="s">
        <v>610</v>
      </c>
      <c r="C306" s="1" t="s">
        <v>2719</v>
      </c>
      <c r="D306" s="1" t="s">
        <v>120</v>
      </c>
      <c r="E306" s="1" t="n">
        <v>85676</v>
      </c>
      <c r="F306" s="5" t="n">
        <v>0.035588588101878</v>
      </c>
      <c r="G306" s="5" t="n">
        <v>8.84329638370803</v>
      </c>
      <c r="H306" s="5" t="n">
        <v>0.00970399015205838</v>
      </c>
      <c r="I306" s="1" t="n">
        <f aca="false">FALSE()</f>
        <v>0</v>
      </c>
      <c r="J306" s="1" t="s">
        <v>861</v>
      </c>
      <c r="K306" s="1" t="n">
        <f aca="false">FALSE()</f>
        <v>0</v>
      </c>
    </row>
    <row r="307" customFormat="false" ht="15" hidden="false" customHeight="false" outlineLevel="0" collapsed="false">
      <c r="A307" s="1" t="s">
        <v>863</v>
      </c>
      <c r="B307" s="1" t="s">
        <v>864</v>
      </c>
      <c r="C307" s="1" t="s">
        <v>2717</v>
      </c>
      <c r="D307" s="1" t="s">
        <v>120</v>
      </c>
      <c r="E307" s="1" t="n">
        <v>122299</v>
      </c>
      <c r="F307" s="5" t="n">
        <v>-0.0534367794854553</v>
      </c>
      <c r="G307" s="5" t="n">
        <v>11.8214212288792</v>
      </c>
      <c r="H307" s="5" t="n">
        <v>0.0020460358056266</v>
      </c>
      <c r="I307" s="1" t="n">
        <f aca="false">FALSE()</f>
        <v>0</v>
      </c>
      <c r="J307" s="1" t="s">
        <v>857</v>
      </c>
      <c r="K307" s="1" t="n">
        <f aca="false">FALSE()</f>
        <v>0</v>
      </c>
    </row>
    <row r="308" customFormat="false" ht="15" hidden="false" customHeight="false" outlineLevel="0" collapsed="false">
      <c r="A308" s="1" t="s">
        <v>2359</v>
      </c>
      <c r="B308" s="1" t="s">
        <v>2360</v>
      </c>
      <c r="C308" s="1" t="s">
        <v>2720</v>
      </c>
      <c r="D308" s="1" t="s">
        <v>125</v>
      </c>
      <c r="E308" s="1" t="n">
        <v>107256</v>
      </c>
      <c r="F308" s="5" t="n">
        <v>-0.0893654919424803</v>
      </c>
      <c r="G308" s="5" t="n">
        <v>12.436074585582</v>
      </c>
      <c r="H308" s="5" t="n">
        <v>0.0015748031496063</v>
      </c>
      <c r="I308" s="1" t="n">
        <f aca="false">FALSE()</f>
        <v>0</v>
      </c>
      <c r="J308" s="1" t="s">
        <v>906</v>
      </c>
      <c r="K308" s="1" t="n">
        <f aca="false">FALSE()</f>
        <v>0</v>
      </c>
    </row>
    <row r="309" customFormat="false" ht="15" hidden="false" customHeight="false" outlineLevel="0" collapsed="false">
      <c r="A309" s="1" t="s">
        <v>133</v>
      </c>
      <c r="B309" s="1" t="s">
        <v>134</v>
      </c>
      <c r="C309" s="1" t="s">
        <v>2721</v>
      </c>
      <c r="D309" s="1" t="s">
        <v>20</v>
      </c>
      <c r="E309" s="1" t="n">
        <v>599417</v>
      </c>
      <c r="F309" s="5" t="n">
        <v>0.0748678333397735</v>
      </c>
      <c r="G309" s="5" t="n">
        <v>7.64696082248938</v>
      </c>
      <c r="H309" s="5" t="n">
        <v>0.0211800302571861</v>
      </c>
      <c r="I309" s="1" t="n">
        <f aca="false">FALSE()</f>
        <v>0</v>
      </c>
      <c r="J309" s="1" t="s">
        <v>876</v>
      </c>
      <c r="K309" s="1" t="n">
        <f aca="false">FALSE()</f>
        <v>0</v>
      </c>
    </row>
    <row r="310" customFormat="false" ht="15" hidden="false" customHeight="false" outlineLevel="0" collapsed="false">
      <c r="A310" s="1" t="s">
        <v>1421</v>
      </c>
      <c r="B310" s="1" t="s">
        <v>1422</v>
      </c>
      <c r="C310" s="1" t="s">
        <v>2722</v>
      </c>
      <c r="D310" s="1" t="s">
        <v>40</v>
      </c>
      <c r="E310" s="1" t="n">
        <v>526764</v>
      </c>
      <c r="F310" s="5" t="n">
        <v>0.0570895214876716</v>
      </c>
      <c r="G310" s="5" t="n">
        <v>8.1157311511652</v>
      </c>
      <c r="H310" s="5" t="n">
        <v>0.0147147845317676</v>
      </c>
      <c r="I310" s="1" t="n">
        <f aca="false">FALSE()</f>
        <v>0</v>
      </c>
      <c r="J310" s="1" t="s">
        <v>878</v>
      </c>
      <c r="K310" s="1" t="n">
        <f aca="false">TRUE()</f>
        <v>1</v>
      </c>
    </row>
    <row r="311" customFormat="false" ht="15" hidden="false" customHeight="false" outlineLevel="0" collapsed="false">
      <c r="A311" s="1" t="s">
        <v>368</v>
      </c>
      <c r="B311" s="1" t="s">
        <v>369</v>
      </c>
      <c r="C311" s="1" t="s">
        <v>2719</v>
      </c>
      <c r="D311" s="1" t="s">
        <v>50</v>
      </c>
      <c r="E311" s="1" t="n">
        <v>14957</v>
      </c>
      <c r="F311" s="5" t="n">
        <v>-0.149623077952841</v>
      </c>
      <c r="G311" s="5" t="n">
        <v>7.1097870531593</v>
      </c>
      <c r="H311" s="5" t="n">
        <v>0.0340769092752797</v>
      </c>
      <c r="I311" s="1" t="n">
        <f aca="false">FALSE()</f>
        <v>0</v>
      </c>
      <c r="J311" s="1" t="s">
        <v>861</v>
      </c>
      <c r="K311" s="1" t="n">
        <f aca="false">FALSE()</f>
        <v>0</v>
      </c>
    </row>
    <row r="312" customFormat="false" ht="15" hidden="false" customHeight="false" outlineLevel="0" collapsed="false">
      <c r="A312" s="1" t="s">
        <v>895</v>
      </c>
      <c r="B312" s="1" t="s">
        <v>896</v>
      </c>
      <c r="C312" s="1" t="s">
        <v>2723</v>
      </c>
      <c r="D312" s="1" t="s">
        <v>62</v>
      </c>
      <c r="E312" s="1" t="n">
        <v>17116</v>
      </c>
      <c r="F312" s="5" t="n">
        <v>-0.504780842506746</v>
      </c>
      <c r="G312" s="5" t="n">
        <v>12.0479537177739</v>
      </c>
      <c r="H312" s="5" t="n">
        <v>0.0020460358056266</v>
      </c>
      <c r="I312" s="1" t="n">
        <f aca="false">FALSE()</f>
        <v>0</v>
      </c>
      <c r="J312" s="1" t="s">
        <v>889</v>
      </c>
      <c r="K312" s="1" t="n">
        <f aca="false">FALSE()</f>
        <v>0</v>
      </c>
    </row>
    <row r="313" customFormat="false" ht="15" hidden="false" customHeight="false" outlineLevel="0" collapsed="false">
      <c r="A313" s="1" t="s">
        <v>898</v>
      </c>
      <c r="B313" s="1" t="s">
        <v>899</v>
      </c>
      <c r="C313" s="1" t="s">
        <v>2724</v>
      </c>
      <c r="D313" s="1" t="s">
        <v>62</v>
      </c>
      <c r="E313" s="1" t="n">
        <v>19364</v>
      </c>
      <c r="F313" s="5" t="n">
        <v>-0.196443118483866</v>
      </c>
      <c r="G313" s="5" t="n">
        <v>45.2205514541062</v>
      </c>
      <c r="H313" s="5" t="n">
        <v>0</v>
      </c>
      <c r="I313" s="1" t="n">
        <f aca="false">FALSE()</f>
        <v>0</v>
      </c>
      <c r="J313" s="1" t="s">
        <v>889</v>
      </c>
      <c r="K313" s="1" t="n">
        <f aca="false">FALSE()</f>
        <v>0</v>
      </c>
    </row>
    <row r="314" customFormat="false" ht="15" hidden="false" customHeight="false" outlineLevel="0" collapsed="false">
      <c r="A314" s="1" t="s">
        <v>2376</v>
      </c>
      <c r="B314" s="1" t="s">
        <v>2377</v>
      </c>
      <c r="C314" s="1" t="s">
        <v>2724</v>
      </c>
      <c r="D314" s="1" t="s">
        <v>62</v>
      </c>
      <c r="E314" s="1" t="n">
        <v>28583</v>
      </c>
      <c r="F314" s="5" t="n">
        <v>-0.0470991035822579</v>
      </c>
      <c r="G314" s="5" t="n">
        <v>9.65882223556999</v>
      </c>
      <c r="H314" s="5" t="n">
        <v>0.00525252525252525</v>
      </c>
      <c r="I314" s="1" t="n">
        <f aca="false">FALSE()</f>
        <v>0</v>
      </c>
      <c r="J314" s="1" t="s">
        <v>889</v>
      </c>
      <c r="K314" s="1" t="n">
        <f aca="false">TRUE()</f>
        <v>1</v>
      </c>
    </row>
    <row r="315" customFormat="false" ht="15" hidden="false" customHeight="false" outlineLevel="0" collapsed="false">
      <c r="A315" s="1" t="s">
        <v>201</v>
      </c>
      <c r="B315" s="1" t="s">
        <v>202</v>
      </c>
      <c r="C315" s="1" t="s">
        <v>2719</v>
      </c>
      <c r="D315" s="1" t="s">
        <v>62</v>
      </c>
      <c r="E315" s="1" t="n">
        <v>231281</v>
      </c>
      <c r="F315" s="5" t="n">
        <v>-0.105321692890642</v>
      </c>
      <c r="G315" s="5" t="n">
        <v>8.85618706751582</v>
      </c>
      <c r="H315" s="5" t="n">
        <v>0.00925665534476941</v>
      </c>
      <c r="I315" s="1" t="n">
        <f aca="false">FALSE()</f>
        <v>0</v>
      </c>
      <c r="J315" s="1" t="s">
        <v>861</v>
      </c>
      <c r="K315" s="1" t="n">
        <f aca="false">FALSE()</f>
        <v>0</v>
      </c>
    </row>
    <row r="316" customFormat="false" ht="15" hidden="false" customHeight="false" outlineLevel="0" collapsed="false">
      <c r="A316" s="1" t="s">
        <v>414</v>
      </c>
      <c r="B316" s="1" t="s">
        <v>415</v>
      </c>
      <c r="C316" s="1" t="s">
        <v>2721</v>
      </c>
      <c r="D316" s="1" t="s">
        <v>75</v>
      </c>
      <c r="E316" s="1" t="n">
        <v>22938</v>
      </c>
      <c r="F316" s="5" t="n">
        <v>0.0562277413017023</v>
      </c>
      <c r="G316" s="5" t="n">
        <v>8.49611936581721</v>
      </c>
      <c r="H316" s="5" t="n">
        <v>0.0109154929577465</v>
      </c>
      <c r="I316" s="1" t="n">
        <f aca="false">FALSE()</f>
        <v>0</v>
      </c>
      <c r="J316" s="1" t="s">
        <v>876</v>
      </c>
      <c r="K316" s="1" t="n">
        <f aca="false">TRUE()</f>
        <v>1</v>
      </c>
    </row>
    <row r="317" customFormat="false" ht="15" hidden="false" customHeight="false" outlineLevel="0" collapsed="false">
      <c r="A317" s="1" t="s">
        <v>422</v>
      </c>
      <c r="B317" s="1" t="s">
        <v>423</v>
      </c>
      <c r="C317" s="1" t="s">
        <v>2725</v>
      </c>
      <c r="D317" s="1" t="s">
        <v>75</v>
      </c>
      <c r="E317" s="1" t="n">
        <v>432588</v>
      </c>
      <c r="F317" s="5" t="n">
        <v>0.065280423704105</v>
      </c>
      <c r="G317" s="5" t="n">
        <v>9.41960445594448</v>
      </c>
      <c r="H317" s="5" t="n">
        <v>0.00626223091976517</v>
      </c>
      <c r="I317" s="1" t="n">
        <f aca="false">FALSE()</f>
        <v>0</v>
      </c>
      <c r="J317" s="1" t="s">
        <v>876</v>
      </c>
      <c r="K317" s="1" t="n">
        <f aca="false">TRUE()</f>
        <v>1</v>
      </c>
    </row>
    <row r="318" customFormat="false" ht="15" hidden="false" customHeight="false" outlineLevel="0" collapsed="false">
      <c r="A318" s="1" t="s">
        <v>122</v>
      </c>
      <c r="B318" s="1" t="s">
        <v>123</v>
      </c>
      <c r="C318" s="1" t="s">
        <v>2726</v>
      </c>
      <c r="D318" s="1" t="s">
        <v>125</v>
      </c>
      <c r="E318" s="1" t="n">
        <v>6426</v>
      </c>
      <c r="F318" s="5" t="n">
        <v>-0.453431021640035</v>
      </c>
      <c r="G318" s="5" t="n">
        <v>75.0644653173179</v>
      </c>
      <c r="H318" s="5" t="n">
        <v>0</v>
      </c>
      <c r="I318" s="1" t="n">
        <f aca="false">FALSE()</f>
        <v>0</v>
      </c>
      <c r="J318" s="1" t="s">
        <v>914</v>
      </c>
      <c r="K318" s="1" t="n">
        <f aca="false">FALSE()</f>
        <v>0</v>
      </c>
    </row>
    <row r="319" customFormat="false" ht="15" hidden="false" customHeight="false" outlineLevel="0" collapsed="false">
      <c r="A319" s="1" t="s">
        <v>468</v>
      </c>
      <c r="B319" s="1" t="s">
        <v>468</v>
      </c>
      <c r="C319" s="1" t="s">
        <v>2727</v>
      </c>
      <c r="D319" s="1" t="s">
        <v>125</v>
      </c>
      <c r="E319" s="1" t="n">
        <v>253309</v>
      </c>
      <c r="F319" s="5" t="n">
        <v>-0.133717235386685</v>
      </c>
      <c r="G319" s="5" t="n">
        <v>7.38646746653127</v>
      </c>
      <c r="H319" s="5" t="n">
        <v>0.0252872998265826</v>
      </c>
      <c r="I319" s="1" t="n">
        <f aca="false">FALSE()</f>
        <v>0</v>
      </c>
      <c r="J319" s="1" t="s">
        <v>2728</v>
      </c>
      <c r="K319" s="1" t="n">
        <f aca="false">TRUE()</f>
        <v>1</v>
      </c>
    </row>
    <row r="320" customFormat="false" ht="15" hidden="false" customHeight="false" outlineLevel="0" collapsed="false">
      <c r="A320" s="1" t="s">
        <v>2729</v>
      </c>
      <c r="B320" s="1" t="s">
        <v>2730</v>
      </c>
      <c r="C320" s="1" t="s">
        <v>2731</v>
      </c>
      <c r="D320" s="1" t="s">
        <v>20</v>
      </c>
      <c r="E320" s="1" t="n">
        <v>15159</v>
      </c>
      <c r="F320" s="5" t="n">
        <v>0.00171239748839391</v>
      </c>
      <c r="G320" s="5" t="n">
        <v>6.97397531172025</v>
      </c>
      <c r="H320" s="5" t="n">
        <v>0.0387068649132009</v>
      </c>
      <c r="I320" s="1" t="n">
        <f aca="false">FALSE()</f>
        <v>0</v>
      </c>
      <c r="J320" s="1" t="s">
        <v>1003</v>
      </c>
      <c r="K320" s="1" t="n">
        <f aca="false">TRUE()</f>
        <v>1</v>
      </c>
    </row>
    <row r="321" customFormat="false" ht="15" hidden="false" customHeight="false" outlineLevel="0" collapsed="false">
      <c r="A321" s="1" t="s">
        <v>2348</v>
      </c>
      <c r="B321" s="1" t="s">
        <v>2349</v>
      </c>
      <c r="C321" s="1" t="s">
        <v>2732</v>
      </c>
      <c r="D321" s="1" t="s">
        <v>20</v>
      </c>
      <c r="E321" s="1" t="n">
        <v>780399</v>
      </c>
      <c r="F321" s="5" t="n">
        <v>-0.652794432119281</v>
      </c>
      <c r="G321" s="5" t="n">
        <v>8.2623013486418</v>
      </c>
      <c r="H321" s="5" t="n">
        <v>0.0132345641050983</v>
      </c>
      <c r="I321" s="1" t="n">
        <f aca="false">FALSE()</f>
        <v>0</v>
      </c>
      <c r="J321" s="1" t="s">
        <v>1003</v>
      </c>
      <c r="K321" s="1" t="n">
        <f aca="false">TRUE()</f>
        <v>1</v>
      </c>
    </row>
    <row r="322" customFormat="false" ht="15" hidden="false" customHeight="false" outlineLevel="0" collapsed="false">
      <c r="A322" s="1" t="s">
        <v>31</v>
      </c>
      <c r="B322" s="1" t="s">
        <v>32</v>
      </c>
      <c r="C322" s="1" t="s">
        <v>2733</v>
      </c>
      <c r="D322" s="1" t="s">
        <v>27</v>
      </c>
      <c r="E322" s="1" t="n">
        <v>552099</v>
      </c>
      <c r="F322" s="5" t="n">
        <v>0.186723312987087</v>
      </c>
      <c r="G322" s="5" t="n">
        <v>7.04545636978325</v>
      </c>
      <c r="H322" s="5" t="n">
        <v>0.03530536112841</v>
      </c>
      <c r="I322" s="1" t="n">
        <f aca="false">FALSE()</f>
        <v>0</v>
      </c>
      <c r="J322" s="1" t="s">
        <v>1003</v>
      </c>
      <c r="K322" s="1" t="n">
        <f aca="false">TRUE()</f>
        <v>1</v>
      </c>
    </row>
    <row r="323" customFormat="false" ht="15" hidden="false" customHeight="false" outlineLevel="0" collapsed="false">
      <c r="A323" s="1" t="s">
        <v>2404</v>
      </c>
      <c r="B323" s="1" t="s">
        <v>2404</v>
      </c>
      <c r="C323" s="1" t="s">
        <v>2726</v>
      </c>
      <c r="D323" s="1" t="s">
        <v>178</v>
      </c>
      <c r="E323" s="1" t="n">
        <v>309206</v>
      </c>
      <c r="F323" s="5" t="n">
        <v>0.0710473615445223</v>
      </c>
      <c r="G323" s="5" t="n">
        <v>8.99102050305614</v>
      </c>
      <c r="H323" s="5" t="n">
        <v>0.00807339449541285</v>
      </c>
      <c r="I323" s="1" t="n">
        <f aca="false">FALSE()</f>
        <v>0</v>
      </c>
      <c r="J323" s="1" t="s">
        <v>914</v>
      </c>
      <c r="K323" s="1" t="n">
        <f aca="false">FALSE()</f>
        <v>0</v>
      </c>
    </row>
    <row r="324" customFormat="false" ht="15" hidden="false" customHeight="false" outlineLevel="0" collapsed="false">
      <c r="A324" s="1" t="s">
        <v>2734</v>
      </c>
      <c r="B324" s="1" t="s">
        <v>2735</v>
      </c>
      <c r="C324" s="1" t="s">
        <v>2736</v>
      </c>
      <c r="D324" s="1" t="s">
        <v>59</v>
      </c>
      <c r="E324" s="1" t="n">
        <v>8330</v>
      </c>
      <c r="F324" s="5" t="n">
        <v>-0.559643352797546</v>
      </c>
      <c r="G324" s="5" t="n">
        <v>12.9214943869891</v>
      </c>
      <c r="H324" s="5" t="n">
        <v>0.0010989010989011</v>
      </c>
      <c r="I324" s="1" t="n">
        <f aca="false">FALSE()</f>
        <v>0</v>
      </c>
      <c r="J324" s="1" t="s">
        <v>914</v>
      </c>
      <c r="K324" s="1" t="n">
        <f aca="false">FALSE()</f>
        <v>0</v>
      </c>
    </row>
    <row r="325" customFormat="false" ht="15" hidden="false" customHeight="false" outlineLevel="0" collapsed="false">
      <c r="A325" s="1" t="s">
        <v>1633</v>
      </c>
      <c r="B325" s="1" t="s">
        <v>1633</v>
      </c>
      <c r="C325" s="1" t="s">
        <v>2737</v>
      </c>
      <c r="D325" s="1" t="s">
        <v>59</v>
      </c>
      <c r="E325" s="1" t="n">
        <v>372365</v>
      </c>
      <c r="F325" s="5" t="n">
        <v>-0.214986463788268</v>
      </c>
      <c r="G325" s="5" t="n">
        <v>20.7017767692705</v>
      </c>
      <c r="H325" s="5" t="n">
        <v>0</v>
      </c>
      <c r="I325" s="1" t="n">
        <f aca="false">FALSE()</f>
        <v>0</v>
      </c>
      <c r="J325" s="1" t="s">
        <v>942</v>
      </c>
      <c r="K325" s="1" t="n">
        <f aca="false">FALSE()</f>
        <v>0</v>
      </c>
    </row>
    <row r="326" customFormat="false" ht="15" hidden="false" customHeight="false" outlineLevel="0" collapsed="false">
      <c r="A326" s="1" t="s">
        <v>2379</v>
      </c>
      <c r="B326" s="1" t="s">
        <v>2380</v>
      </c>
      <c r="C326" s="1" t="s">
        <v>2738</v>
      </c>
      <c r="D326" s="1" t="s">
        <v>81</v>
      </c>
      <c r="E326" s="1" t="n">
        <v>130799</v>
      </c>
      <c r="F326" s="5" t="n">
        <v>-0.0975497982638852</v>
      </c>
      <c r="G326" s="5" t="n">
        <v>19.6896068109274</v>
      </c>
      <c r="H326" s="5" t="n">
        <v>0</v>
      </c>
      <c r="I326" s="1" t="n">
        <f aca="false">TRUE()</f>
        <v>1</v>
      </c>
      <c r="J326" s="1" t="s">
        <v>1059</v>
      </c>
      <c r="K326" s="1" t="n">
        <f aca="false">FALSE()</f>
        <v>0</v>
      </c>
    </row>
    <row r="327" customFormat="false" ht="15" hidden="false" customHeight="false" outlineLevel="0" collapsed="false">
      <c r="A327" s="1" t="s">
        <v>765</v>
      </c>
      <c r="B327" s="1" t="s">
        <v>766</v>
      </c>
      <c r="C327" s="1" t="s">
        <v>2739</v>
      </c>
      <c r="D327" s="1" t="s">
        <v>259</v>
      </c>
      <c r="E327" s="1" t="n">
        <v>37053</v>
      </c>
      <c r="F327" s="5" t="n">
        <v>0.101467897217667</v>
      </c>
      <c r="G327" s="5" t="n">
        <v>12.3709193049931</v>
      </c>
      <c r="H327" s="5" t="n">
        <v>0.0015748031496063</v>
      </c>
      <c r="I327" s="1" t="n">
        <f aca="false">TRUE()</f>
        <v>1</v>
      </c>
      <c r="J327" s="1" t="s">
        <v>1081</v>
      </c>
      <c r="K327" s="1" t="n">
        <f aca="false">FALSE()</f>
        <v>0</v>
      </c>
    </row>
    <row r="328" customFormat="false" ht="15" hidden="false" customHeight="false" outlineLevel="0" collapsed="false">
      <c r="A328" s="1" t="s">
        <v>2740</v>
      </c>
      <c r="B328" s="1" t="s">
        <v>2741</v>
      </c>
      <c r="C328" s="1" t="s">
        <v>2742</v>
      </c>
      <c r="D328" s="1" t="s">
        <v>259</v>
      </c>
      <c r="E328" s="1" t="n">
        <v>119259</v>
      </c>
      <c r="F328" s="5" t="n">
        <v>0.188281777963907</v>
      </c>
      <c r="G328" s="5" t="n">
        <v>7.07998178701352</v>
      </c>
      <c r="H328" s="5" t="n">
        <v>0.0344830001722345</v>
      </c>
      <c r="I328" s="1" t="n">
        <f aca="false">FALSE()</f>
        <v>0</v>
      </c>
      <c r="J328" s="1" t="s">
        <v>1063</v>
      </c>
      <c r="K328" s="1" t="n">
        <f aca="false">FALSE()</f>
        <v>0</v>
      </c>
    </row>
    <row r="329" customFormat="false" ht="15" hidden="false" customHeight="false" outlineLevel="0" collapsed="false">
      <c r="A329" s="1" t="s">
        <v>2743</v>
      </c>
      <c r="B329" s="1" t="s">
        <v>2744</v>
      </c>
      <c r="C329" s="1" t="s">
        <v>2745</v>
      </c>
      <c r="D329" s="1" t="s">
        <v>259</v>
      </c>
      <c r="E329" s="1" t="n">
        <v>143869</v>
      </c>
      <c r="F329" s="5" t="n">
        <v>0.0885798395230417</v>
      </c>
      <c r="G329" s="5" t="n">
        <v>7.15665316119666</v>
      </c>
      <c r="H329" s="5" t="n">
        <v>0.0315340909090909</v>
      </c>
      <c r="I329" s="1" t="n">
        <f aca="false">TRUE()</f>
        <v>1</v>
      </c>
      <c r="J329" s="1" t="s">
        <v>1081</v>
      </c>
      <c r="K329" s="1" t="n">
        <f aca="false">FALSE()</f>
        <v>0</v>
      </c>
    </row>
    <row r="330" customFormat="false" ht="15" hidden="false" customHeight="false" outlineLevel="0" collapsed="false">
      <c r="A330" s="1" t="s">
        <v>769</v>
      </c>
      <c r="B330" s="1" t="s">
        <v>770</v>
      </c>
      <c r="C330" s="1" t="s">
        <v>2746</v>
      </c>
      <c r="D330" s="1" t="s">
        <v>259</v>
      </c>
      <c r="E330" s="1" t="n">
        <v>162768</v>
      </c>
      <c r="F330" s="5" t="n">
        <v>0.0823311317225019</v>
      </c>
      <c r="G330" s="5" t="n">
        <v>9.56264384125381</v>
      </c>
      <c r="H330" s="5" t="n">
        <v>0.00598802395209581</v>
      </c>
      <c r="I330" s="1" t="n">
        <f aca="false">TRUE()</f>
        <v>1</v>
      </c>
      <c r="J330" s="1" t="s">
        <v>1081</v>
      </c>
      <c r="K330" s="1" t="n">
        <f aca="false">FALSE()</f>
        <v>0</v>
      </c>
    </row>
    <row r="331" customFormat="false" ht="15" hidden="false" customHeight="false" outlineLevel="0" collapsed="false">
      <c r="A331" s="1" t="s">
        <v>2529</v>
      </c>
      <c r="B331" s="1" t="s">
        <v>2530</v>
      </c>
      <c r="C331" s="1" t="s">
        <v>2739</v>
      </c>
      <c r="D331" s="1" t="s">
        <v>259</v>
      </c>
      <c r="E331" s="1" t="n">
        <v>257024</v>
      </c>
      <c r="F331" s="5" t="n">
        <v>-0.0497378455668452</v>
      </c>
      <c r="G331" s="5" t="n">
        <v>13.0400771473626</v>
      </c>
      <c r="H331" s="5" t="n">
        <v>0.0010989010989011</v>
      </c>
      <c r="I331" s="1" t="n">
        <f aca="false">TRUE()</f>
        <v>1</v>
      </c>
      <c r="J331" s="1" t="s">
        <v>1081</v>
      </c>
      <c r="K331" s="1" t="n">
        <f aca="false">FALSE()</f>
        <v>0</v>
      </c>
    </row>
    <row r="332" customFormat="false" ht="15" hidden="false" customHeight="false" outlineLevel="0" collapsed="false">
      <c r="A332" s="1" t="s">
        <v>2538</v>
      </c>
      <c r="B332" s="1" t="s">
        <v>2539</v>
      </c>
      <c r="C332" s="1" t="s">
        <v>2747</v>
      </c>
      <c r="D332" s="1" t="s">
        <v>259</v>
      </c>
      <c r="E332" s="1" t="n">
        <v>382030</v>
      </c>
      <c r="F332" s="5" t="n">
        <v>-0.430479234754563</v>
      </c>
      <c r="G332" s="5" t="n">
        <v>21.2281655830642</v>
      </c>
      <c r="H332" s="5" t="n">
        <v>0</v>
      </c>
      <c r="I332" s="1" t="n">
        <f aca="false">TRUE()</f>
        <v>1</v>
      </c>
      <c r="J332" s="1" t="s">
        <v>1059</v>
      </c>
      <c r="K332" s="1" t="n">
        <f aca="false">FALSE()</f>
        <v>0</v>
      </c>
    </row>
    <row r="333" customFormat="false" ht="15" hidden="false" customHeight="false" outlineLevel="0" collapsed="false">
      <c r="A333" s="1" t="s">
        <v>2748</v>
      </c>
      <c r="B333" s="1" t="s">
        <v>2749</v>
      </c>
      <c r="C333" s="1" t="s">
        <v>2739</v>
      </c>
      <c r="D333" s="1" t="s">
        <v>259</v>
      </c>
      <c r="E333" s="1" t="n">
        <v>481244</v>
      </c>
      <c r="F333" s="5" t="n">
        <v>0.102006665738138</v>
      </c>
      <c r="G333" s="5" t="n">
        <v>19.0002597647311</v>
      </c>
      <c r="H333" s="5" t="n">
        <v>0</v>
      </c>
      <c r="I333" s="1" t="n">
        <f aca="false">TRUE()</f>
        <v>1</v>
      </c>
      <c r="J333" s="1" t="s">
        <v>1081</v>
      </c>
      <c r="K333" s="1" t="n">
        <f aca="false">FALSE()</f>
        <v>0</v>
      </c>
    </row>
    <row r="334" customFormat="false" ht="15" hidden="false" customHeight="false" outlineLevel="0" collapsed="false">
      <c r="A334" s="1" t="s">
        <v>1692</v>
      </c>
      <c r="B334" s="1" t="s">
        <v>1693</v>
      </c>
      <c r="C334" s="1" t="s">
        <v>2739</v>
      </c>
      <c r="D334" s="1" t="s">
        <v>259</v>
      </c>
      <c r="E334" s="1" t="n">
        <v>491126</v>
      </c>
      <c r="F334" s="5" t="n">
        <v>-0.0718423399458458</v>
      </c>
      <c r="G334" s="5" t="n">
        <v>6.85168025379457</v>
      </c>
      <c r="H334" s="5" t="n">
        <v>0.0473604020743088</v>
      </c>
      <c r="I334" s="1" t="n">
        <f aca="false">TRUE()</f>
        <v>1</v>
      </c>
      <c r="J334" s="1" t="s">
        <v>1081</v>
      </c>
      <c r="K334" s="1" t="n">
        <f aca="false">FALSE()</f>
        <v>0</v>
      </c>
    </row>
    <row r="335" customFormat="false" ht="15" hidden="false" customHeight="false" outlineLevel="0" collapsed="false">
      <c r="A335" s="1" t="s">
        <v>273</v>
      </c>
      <c r="B335" s="1" t="s">
        <v>274</v>
      </c>
      <c r="C335" s="1" t="s">
        <v>2750</v>
      </c>
      <c r="D335" s="1" t="s">
        <v>259</v>
      </c>
      <c r="E335" s="1" t="n">
        <v>789235</v>
      </c>
      <c r="F335" s="5" t="n">
        <v>-0.0974529815356133</v>
      </c>
      <c r="G335" s="5" t="n">
        <v>13.9579237843289</v>
      </c>
      <c r="H335" s="5" t="n">
        <v>0.000643086816720257</v>
      </c>
      <c r="I335" s="1" t="n">
        <f aca="false">TRUE()</f>
        <v>1</v>
      </c>
      <c r="J335" s="1" t="s">
        <v>1059</v>
      </c>
      <c r="K335" s="1" t="n">
        <f aca="false">FALSE()</f>
        <v>0</v>
      </c>
    </row>
    <row r="336" customFormat="false" ht="15" hidden="false" customHeight="false" outlineLevel="0" collapsed="false">
      <c r="A336" s="1" t="s">
        <v>86</v>
      </c>
      <c r="B336" s="1" t="s">
        <v>87</v>
      </c>
      <c r="C336" s="1" t="s">
        <v>2751</v>
      </c>
      <c r="D336" s="1" t="s">
        <v>89</v>
      </c>
      <c r="E336" s="1" t="n">
        <v>73285</v>
      </c>
      <c r="F336" s="5" t="n">
        <v>-0.0963029347842895</v>
      </c>
      <c r="G336" s="5" t="n">
        <v>7.92499225478612</v>
      </c>
      <c r="H336" s="5" t="n">
        <v>0.0161392405063291</v>
      </c>
      <c r="I336" s="1" t="n">
        <f aca="false">TRUE()</f>
        <v>1</v>
      </c>
      <c r="J336" s="1" t="s">
        <v>1059</v>
      </c>
      <c r="K336" s="1" t="n">
        <f aca="false">FALSE()</f>
        <v>0</v>
      </c>
    </row>
    <row r="337" customFormat="false" ht="15" hidden="false" customHeight="false" outlineLevel="0" collapsed="false">
      <c r="A337" s="1" t="s">
        <v>2549</v>
      </c>
      <c r="B337" s="1" t="s">
        <v>2550</v>
      </c>
      <c r="C337" s="1" t="s">
        <v>2752</v>
      </c>
      <c r="D337" s="1" t="s">
        <v>89</v>
      </c>
      <c r="E337" s="1" t="n">
        <v>91204</v>
      </c>
      <c r="F337" s="5" t="n">
        <v>-0.131003862279661</v>
      </c>
      <c r="G337" s="5" t="n">
        <v>20.0520359667303</v>
      </c>
      <c r="H337" s="5" t="n">
        <v>0</v>
      </c>
      <c r="I337" s="1" t="n">
        <f aca="false">FALSE()</f>
        <v>0</v>
      </c>
      <c r="J337" s="1" t="s">
        <v>1119</v>
      </c>
      <c r="K337" s="1" t="n">
        <f aca="false">FALSE()</f>
        <v>0</v>
      </c>
    </row>
    <row r="338" customFormat="false" ht="15" hidden="false" customHeight="false" outlineLevel="0" collapsed="false">
      <c r="A338" s="1" t="s">
        <v>2552</v>
      </c>
      <c r="B338" s="1" t="s">
        <v>2552</v>
      </c>
      <c r="C338" s="1" t="s">
        <v>2739</v>
      </c>
      <c r="D338" s="1" t="s">
        <v>89</v>
      </c>
      <c r="E338" s="1" t="n">
        <v>162479</v>
      </c>
      <c r="F338" s="5" t="n">
        <v>0.0675414445213979</v>
      </c>
      <c r="G338" s="5" t="n">
        <v>11.4796104358059</v>
      </c>
      <c r="H338" s="5" t="n">
        <v>0.00241545893719807</v>
      </c>
      <c r="I338" s="1" t="n">
        <f aca="false">TRUE()</f>
        <v>1</v>
      </c>
      <c r="J338" s="1" t="s">
        <v>1081</v>
      </c>
      <c r="K338" s="1" t="n">
        <f aca="false">FALSE()</f>
        <v>0</v>
      </c>
    </row>
    <row r="339" customFormat="false" ht="15" hidden="false" customHeight="false" outlineLevel="0" collapsed="false">
      <c r="A339" s="1" t="s">
        <v>2753</v>
      </c>
      <c r="B339" s="1" t="s">
        <v>2754</v>
      </c>
      <c r="C339" s="1" t="s">
        <v>2739</v>
      </c>
      <c r="D339" s="1" t="s">
        <v>89</v>
      </c>
      <c r="E339" s="1" t="n">
        <v>162825</v>
      </c>
      <c r="F339" s="5" t="n">
        <v>0.206449730095972</v>
      </c>
      <c r="G339" s="5" t="n">
        <v>19.5012058307663</v>
      </c>
      <c r="H339" s="5" t="n">
        <v>0</v>
      </c>
      <c r="I339" s="1" t="n">
        <f aca="false">TRUE()</f>
        <v>1</v>
      </c>
      <c r="J339" s="1" t="s">
        <v>1081</v>
      </c>
      <c r="K339" s="1" t="n">
        <f aca="false">FALSE()</f>
        <v>0</v>
      </c>
    </row>
    <row r="340" customFormat="false" ht="15" hidden="false" customHeight="false" outlineLevel="0" collapsed="false">
      <c r="A340" s="1" t="s">
        <v>2048</v>
      </c>
      <c r="B340" s="1" t="s">
        <v>2049</v>
      </c>
      <c r="C340" s="1" t="s">
        <v>2746</v>
      </c>
      <c r="D340" s="1" t="s">
        <v>89</v>
      </c>
      <c r="E340" s="1" t="n">
        <v>177365</v>
      </c>
      <c r="F340" s="5" t="n">
        <v>-0.0269220123894415</v>
      </c>
      <c r="G340" s="5" t="n">
        <v>8.43642496736574</v>
      </c>
      <c r="H340" s="5" t="n">
        <v>0.0109965635738832</v>
      </c>
      <c r="I340" s="1" t="n">
        <f aca="false">TRUE()</f>
        <v>1</v>
      </c>
      <c r="J340" s="1" t="s">
        <v>1081</v>
      </c>
      <c r="K340" s="1" t="n">
        <f aca="false">TRUE()</f>
        <v>1</v>
      </c>
    </row>
    <row r="341" customFormat="false" ht="15" hidden="false" customHeight="false" outlineLevel="0" collapsed="false">
      <c r="A341" s="1" t="s">
        <v>2755</v>
      </c>
      <c r="B341" s="1" t="s">
        <v>2756</v>
      </c>
      <c r="C341" s="1" t="s">
        <v>2739</v>
      </c>
      <c r="D341" s="1" t="s">
        <v>15</v>
      </c>
      <c r="E341" s="1" t="n">
        <v>149083</v>
      </c>
      <c r="F341" s="5" t="n">
        <v>0.149025371209915</v>
      </c>
      <c r="G341" s="5" t="n">
        <v>7.92076376805986</v>
      </c>
      <c r="H341" s="5" t="n">
        <v>0.0161392405063291</v>
      </c>
      <c r="I341" s="1" t="n">
        <f aca="false">TRUE()</f>
        <v>1</v>
      </c>
      <c r="J341" s="1" t="s">
        <v>1081</v>
      </c>
      <c r="K341" s="1" t="n">
        <f aca="false">FALSE()</f>
        <v>0</v>
      </c>
    </row>
    <row r="342" customFormat="false" ht="15" hidden="false" customHeight="false" outlineLevel="0" collapsed="false">
      <c r="A342" s="1" t="s">
        <v>944</v>
      </c>
      <c r="B342" s="1" t="s">
        <v>945</v>
      </c>
      <c r="C342" s="1" t="s">
        <v>2757</v>
      </c>
      <c r="D342" s="1" t="s">
        <v>15</v>
      </c>
      <c r="E342" s="1" t="n">
        <v>334835</v>
      </c>
      <c r="F342" s="5" t="n">
        <v>-0.121997734920491</v>
      </c>
      <c r="G342" s="5" t="n">
        <v>9.31404875363887</v>
      </c>
      <c r="H342" s="5" t="n">
        <v>0.00657640232108317</v>
      </c>
      <c r="I342" s="1" t="n">
        <f aca="false">FALSE()</f>
        <v>0</v>
      </c>
      <c r="J342" s="1" t="s">
        <v>1119</v>
      </c>
      <c r="K342" s="1" t="n">
        <f aca="false">FALSE()</f>
        <v>0</v>
      </c>
    </row>
    <row r="343" customFormat="false" ht="15" hidden="false" customHeight="false" outlineLevel="0" collapsed="false">
      <c r="A343" s="1" t="s">
        <v>2758</v>
      </c>
      <c r="B343" s="1" t="s">
        <v>2759</v>
      </c>
      <c r="C343" s="1" t="s">
        <v>2760</v>
      </c>
      <c r="D343" s="1" t="s">
        <v>15</v>
      </c>
      <c r="E343" s="1" t="n">
        <v>570649</v>
      </c>
      <c r="F343" s="5" t="n">
        <v>0.152354580522292</v>
      </c>
      <c r="G343" s="5" t="n">
        <v>9.6707097425724</v>
      </c>
      <c r="H343" s="5" t="n">
        <v>0.00525252525252525</v>
      </c>
      <c r="I343" s="1" t="n">
        <f aca="false">TRUE()</f>
        <v>1</v>
      </c>
      <c r="J343" s="1" t="s">
        <v>1057</v>
      </c>
      <c r="K343" s="1" t="n">
        <f aca="false">FALSE()</f>
        <v>0</v>
      </c>
    </row>
    <row r="344" customFormat="false" ht="15" hidden="false" customHeight="false" outlineLevel="0" collapsed="false">
      <c r="A344" s="1" t="s">
        <v>2067</v>
      </c>
      <c r="B344" s="1" t="s">
        <v>2068</v>
      </c>
      <c r="C344" s="1" t="s">
        <v>2761</v>
      </c>
      <c r="D344" s="1" t="s">
        <v>15</v>
      </c>
      <c r="E344" s="1" t="n">
        <v>755628</v>
      </c>
      <c r="F344" s="5" t="n">
        <v>0.128017306598502</v>
      </c>
      <c r="G344" s="5" t="n">
        <v>6.91143086086507</v>
      </c>
      <c r="H344" s="5" t="n">
        <v>0.0423962546824312</v>
      </c>
      <c r="I344" s="1" t="n">
        <f aca="false">TRUE()</f>
        <v>1</v>
      </c>
      <c r="J344" s="1" t="s">
        <v>1081</v>
      </c>
      <c r="K344" s="1" t="n">
        <f aca="false">FALSE()</f>
        <v>0</v>
      </c>
    </row>
    <row r="345" customFormat="false" ht="15" hidden="false" customHeight="false" outlineLevel="0" collapsed="false">
      <c r="A345" s="1" t="s">
        <v>2762</v>
      </c>
      <c r="B345" s="1" t="s">
        <v>2763</v>
      </c>
      <c r="C345" s="1" t="s">
        <v>2739</v>
      </c>
      <c r="D345" s="1" t="s">
        <v>15</v>
      </c>
      <c r="E345" s="1" t="n">
        <v>840475</v>
      </c>
      <c r="F345" s="5" t="n">
        <v>0.10154714859099</v>
      </c>
      <c r="G345" s="5" t="n">
        <v>7.43187527749669</v>
      </c>
      <c r="H345" s="5" t="n">
        <v>0.024878476078153</v>
      </c>
      <c r="I345" s="1" t="n">
        <f aca="false">TRUE()</f>
        <v>1</v>
      </c>
      <c r="J345" s="1" t="s">
        <v>1081</v>
      </c>
      <c r="K345" s="1" t="n">
        <f aca="false">FALSE()</f>
        <v>0</v>
      </c>
    </row>
    <row r="346" customFormat="false" ht="15" hidden="false" customHeight="false" outlineLevel="0" collapsed="false">
      <c r="A346" s="1" t="s">
        <v>2764</v>
      </c>
      <c r="B346" s="1" t="s">
        <v>2765</v>
      </c>
      <c r="C346" s="1" t="s">
        <v>2761</v>
      </c>
      <c r="D346" s="1" t="s">
        <v>15</v>
      </c>
      <c r="E346" s="1" t="n">
        <v>845818</v>
      </c>
      <c r="F346" s="5" t="n">
        <v>0.131602124733236</v>
      </c>
      <c r="G346" s="5" t="n">
        <v>7.1401870437891</v>
      </c>
      <c r="H346" s="5" t="n">
        <v>0.0323416504235621</v>
      </c>
      <c r="I346" s="1" t="n">
        <f aca="false">TRUE()</f>
        <v>1</v>
      </c>
      <c r="J346" s="1" t="s">
        <v>1081</v>
      </c>
      <c r="K346" s="1" t="n">
        <f aca="false">FALSE()</f>
        <v>0</v>
      </c>
    </row>
    <row r="347" customFormat="false" ht="15" hidden="false" customHeight="false" outlineLevel="0" collapsed="false">
      <c r="A347" s="1" t="s">
        <v>599</v>
      </c>
      <c r="B347" s="1" t="s">
        <v>600</v>
      </c>
      <c r="C347" s="1" t="s">
        <v>2766</v>
      </c>
      <c r="D347" s="1" t="s">
        <v>15</v>
      </c>
      <c r="E347" s="1" t="n">
        <v>1162792</v>
      </c>
      <c r="F347" s="5" t="n">
        <v>-0.07514316751428</v>
      </c>
      <c r="G347" s="5" t="n">
        <v>9.16522715659452</v>
      </c>
      <c r="H347" s="5" t="n">
        <v>0.00657640232108317</v>
      </c>
      <c r="I347" s="1" t="n">
        <f aca="false">FALSE()</f>
        <v>0</v>
      </c>
      <c r="J347" s="1" t="s">
        <v>1097</v>
      </c>
      <c r="K347" s="1" t="n">
        <f aca="false">TRUE()</f>
        <v>1</v>
      </c>
    </row>
    <row r="348" customFormat="false" ht="15" hidden="false" customHeight="false" outlineLevel="0" collapsed="false">
      <c r="A348" s="1" t="s">
        <v>2767</v>
      </c>
      <c r="B348" s="1" t="s">
        <v>2768</v>
      </c>
      <c r="C348" s="1" t="s">
        <v>2769</v>
      </c>
      <c r="D348" s="1" t="s">
        <v>15</v>
      </c>
      <c r="E348" s="1" t="n">
        <v>1319339</v>
      </c>
      <c r="F348" s="5" t="n">
        <v>-0.060499171003471</v>
      </c>
      <c r="G348" s="5" t="n">
        <v>7.54167227372297</v>
      </c>
      <c r="H348" s="5" t="n">
        <v>0.0219879518072289</v>
      </c>
      <c r="I348" s="1" t="n">
        <f aca="false">FALSE()</f>
        <v>0</v>
      </c>
      <c r="J348" s="1" t="s">
        <v>1079</v>
      </c>
      <c r="K348" s="1" t="n">
        <f aca="false">TRUE()</f>
        <v>1</v>
      </c>
    </row>
    <row r="349" customFormat="false" ht="15" hidden="false" customHeight="false" outlineLevel="0" collapsed="false">
      <c r="A349" s="1" t="s">
        <v>2770</v>
      </c>
      <c r="B349" s="1" t="s">
        <v>2771</v>
      </c>
      <c r="C349" s="1" t="s">
        <v>2772</v>
      </c>
      <c r="D349" s="1" t="s">
        <v>15</v>
      </c>
      <c r="E349" s="1" t="n">
        <v>1393201</v>
      </c>
      <c r="F349" s="5" t="n">
        <v>0.116799777603019</v>
      </c>
      <c r="G349" s="5" t="n">
        <v>7.83312160863531</v>
      </c>
      <c r="H349" s="5" t="n">
        <v>0.0170015455950541</v>
      </c>
      <c r="I349" s="1" t="n">
        <f aca="false">TRUE()</f>
        <v>1</v>
      </c>
      <c r="J349" s="1" t="s">
        <v>1057</v>
      </c>
      <c r="K349" s="1" t="n">
        <f aca="false">TRUE()</f>
        <v>1</v>
      </c>
    </row>
    <row r="350" customFormat="false" ht="15" hidden="false" customHeight="false" outlineLevel="0" collapsed="false">
      <c r="A350" s="1" t="s">
        <v>609</v>
      </c>
      <c r="B350" s="1" t="s">
        <v>610</v>
      </c>
      <c r="C350" s="1" t="s">
        <v>2752</v>
      </c>
      <c r="D350" s="1" t="s">
        <v>120</v>
      </c>
      <c r="E350" s="1" t="n">
        <v>85676</v>
      </c>
      <c r="F350" s="5" t="n">
        <v>0.0248859545801292</v>
      </c>
      <c r="G350" s="5" t="n">
        <v>7.85244644172507</v>
      </c>
      <c r="H350" s="5" t="n">
        <v>0.0170015455950541</v>
      </c>
      <c r="I350" s="1" t="n">
        <f aca="false">FALSE()</f>
        <v>0</v>
      </c>
      <c r="J350" s="1" t="s">
        <v>1119</v>
      </c>
      <c r="K350" s="1" t="n">
        <f aca="false">TRUE()</f>
        <v>1</v>
      </c>
    </row>
    <row r="351" customFormat="false" ht="15" hidden="false" customHeight="false" outlineLevel="0" collapsed="false">
      <c r="A351" s="1" t="s">
        <v>2582</v>
      </c>
      <c r="B351" s="1" t="s">
        <v>2583</v>
      </c>
      <c r="C351" s="1" t="s">
        <v>2751</v>
      </c>
      <c r="D351" s="1" t="s">
        <v>120</v>
      </c>
      <c r="E351" s="1" t="n">
        <v>175248</v>
      </c>
      <c r="F351" s="5" t="n">
        <v>-0.462890684238825</v>
      </c>
      <c r="G351" s="5" t="n">
        <v>8.40531189562874</v>
      </c>
      <c r="H351" s="5" t="n">
        <v>0.0111864406779661</v>
      </c>
      <c r="I351" s="1" t="n">
        <f aca="false">TRUE()</f>
        <v>1</v>
      </c>
      <c r="J351" s="1" t="s">
        <v>1059</v>
      </c>
      <c r="K351" s="1" t="n">
        <f aca="false">FALSE()</f>
        <v>0</v>
      </c>
    </row>
    <row r="352" customFormat="false" ht="15" hidden="false" customHeight="false" outlineLevel="0" collapsed="false">
      <c r="A352" s="1" t="s">
        <v>2773</v>
      </c>
      <c r="B352" s="1" t="s">
        <v>2774</v>
      </c>
      <c r="C352" s="1" t="s">
        <v>2775</v>
      </c>
      <c r="D352" s="1" t="s">
        <v>125</v>
      </c>
      <c r="E352" s="1" t="n">
        <v>213312</v>
      </c>
      <c r="F352" s="5" t="n">
        <v>0.0704029375416636</v>
      </c>
      <c r="G352" s="5" t="n">
        <v>7.03797655720037</v>
      </c>
      <c r="H352" s="5" t="n">
        <v>0.0357042857046338</v>
      </c>
      <c r="I352" s="1" t="n">
        <f aca="false">TRUE()</f>
        <v>1</v>
      </c>
      <c r="J352" s="1" t="s">
        <v>1081</v>
      </c>
      <c r="K352" s="1" t="n">
        <f aca="false">FALSE()</f>
        <v>0</v>
      </c>
    </row>
    <row r="353" customFormat="false" ht="15" hidden="false" customHeight="false" outlineLevel="0" collapsed="false">
      <c r="A353" s="1" t="s">
        <v>227</v>
      </c>
      <c r="B353" s="1" t="s">
        <v>228</v>
      </c>
      <c r="C353" s="1" t="s">
        <v>2742</v>
      </c>
      <c r="D353" s="1" t="s">
        <v>20</v>
      </c>
      <c r="E353" s="1" t="n">
        <v>344671</v>
      </c>
      <c r="F353" s="5" t="n">
        <v>0.126474595490534</v>
      </c>
      <c r="G353" s="5" t="n">
        <v>13.1193386276657</v>
      </c>
      <c r="H353" s="5" t="n">
        <v>0.0010989010989011</v>
      </c>
      <c r="I353" s="1" t="n">
        <f aca="false">FALSE()</f>
        <v>0</v>
      </c>
      <c r="J353" s="1" t="s">
        <v>1063</v>
      </c>
      <c r="K353" s="1" t="n">
        <f aca="false">TRUE()</f>
        <v>1</v>
      </c>
    </row>
    <row r="354" customFormat="false" ht="15" hidden="false" customHeight="false" outlineLevel="0" collapsed="false">
      <c r="A354" s="1" t="s">
        <v>2776</v>
      </c>
      <c r="B354" s="1" t="s">
        <v>2777</v>
      </c>
      <c r="C354" s="1" t="s">
        <v>2778</v>
      </c>
      <c r="D354" s="1" t="s">
        <v>20</v>
      </c>
      <c r="E354" s="1" t="n">
        <v>347119</v>
      </c>
      <c r="F354" s="5" t="n">
        <v>0.0993453011945196</v>
      </c>
      <c r="G354" s="5" t="n">
        <v>7.41762728870673</v>
      </c>
      <c r="H354" s="5" t="n">
        <v>0.0249266862170088</v>
      </c>
      <c r="I354" s="1" t="n">
        <f aca="false">FALSE()</f>
        <v>0</v>
      </c>
      <c r="J354" s="1" t="s">
        <v>1130</v>
      </c>
      <c r="K354" s="1" t="n">
        <f aca="false">TRUE()</f>
        <v>1</v>
      </c>
    </row>
    <row r="355" customFormat="false" ht="15" hidden="false" customHeight="false" outlineLevel="0" collapsed="false">
      <c r="A355" s="1" t="s">
        <v>133</v>
      </c>
      <c r="B355" s="1" t="s">
        <v>134</v>
      </c>
      <c r="C355" s="1" t="s">
        <v>2750</v>
      </c>
      <c r="D355" s="1" t="s">
        <v>20</v>
      </c>
      <c r="E355" s="1" t="n">
        <v>599417</v>
      </c>
      <c r="F355" s="5" t="n">
        <v>-0.0702350151430222</v>
      </c>
      <c r="G355" s="5" t="n">
        <v>6.84072496349294</v>
      </c>
      <c r="H355" s="5" t="n">
        <v>0.0479241693790063</v>
      </c>
      <c r="I355" s="1" t="n">
        <f aca="false">TRUE()</f>
        <v>1</v>
      </c>
      <c r="J355" s="1" t="s">
        <v>1059</v>
      </c>
      <c r="K355" s="1" t="n">
        <f aca="false">FALSE()</f>
        <v>0</v>
      </c>
    </row>
    <row r="356" customFormat="false" ht="15" hidden="false" customHeight="false" outlineLevel="0" collapsed="false">
      <c r="A356" s="1" t="s">
        <v>2678</v>
      </c>
      <c r="B356" s="1" t="s">
        <v>2679</v>
      </c>
      <c r="C356" s="1" t="s">
        <v>2739</v>
      </c>
      <c r="D356" s="1" t="s">
        <v>20</v>
      </c>
      <c r="E356" s="1" t="n">
        <v>672186</v>
      </c>
      <c r="F356" s="5" t="n">
        <v>0.0926160856405786</v>
      </c>
      <c r="G356" s="5" t="n">
        <v>9.26872857212815</v>
      </c>
      <c r="H356" s="5" t="n">
        <v>0.00657640232108317</v>
      </c>
      <c r="I356" s="1" t="n">
        <f aca="false">TRUE()</f>
        <v>1</v>
      </c>
      <c r="J356" s="1" t="s">
        <v>1081</v>
      </c>
      <c r="K356" s="1" t="n">
        <f aca="false">FALSE()</f>
        <v>0</v>
      </c>
    </row>
    <row r="357" customFormat="false" ht="15" hidden="false" customHeight="false" outlineLevel="0" collapsed="false">
      <c r="A357" s="1" t="s">
        <v>2348</v>
      </c>
      <c r="B357" s="1" t="s">
        <v>2349</v>
      </c>
      <c r="C357" s="1" t="s">
        <v>2779</v>
      </c>
      <c r="D357" s="1" t="s">
        <v>20</v>
      </c>
      <c r="E357" s="1" t="n">
        <v>780399</v>
      </c>
      <c r="F357" s="5" t="n">
        <v>-0.527487837524481</v>
      </c>
      <c r="G357" s="5" t="n">
        <v>7.14461788264955</v>
      </c>
      <c r="H357" s="5" t="n">
        <v>0.0319770135086569</v>
      </c>
      <c r="I357" s="1" t="n">
        <f aca="false">FALSE()</f>
        <v>0</v>
      </c>
      <c r="J357" s="1" t="s">
        <v>1063</v>
      </c>
      <c r="K357" s="1" t="n">
        <f aca="false">TRUE()</f>
        <v>1</v>
      </c>
    </row>
    <row r="358" customFormat="false" ht="15" hidden="false" customHeight="false" outlineLevel="0" collapsed="false">
      <c r="A358" s="1" t="s">
        <v>2780</v>
      </c>
      <c r="B358" s="1" t="s">
        <v>2781</v>
      </c>
      <c r="C358" s="1" t="s">
        <v>2782</v>
      </c>
      <c r="D358" s="1" t="s">
        <v>20</v>
      </c>
      <c r="E358" s="1" t="n">
        <v>798543</v>
      </c>
      <c r="F358" s="5" t="n">
        <v>-0.0465793283208337</v>
      </c>
      <c r="G358" s="5" t="n">
        <v>6.82268045538211</v>
      </c>
      <c r="H358" s="5" t="n">
        <v>0.0490782556284658</v>
      </c>
      <c r="I358" s="1" t="n">
        <f aca="false">FALSE()</f>
        <v>0</v>
      </c>
      <c r="J358" s="1" t="s">
        <v>1119</v>
      </c>
      <c r="K358" s="1" t="n">
        <f aca="false">TRUE()</f>
        <v>1</v>
      </c>
    </row>
    <row r="359" customFormat="false" ht="15" hidden="false" customHeight="false" outlineLevel="0" collapsed="false">
      <c r="A359" s="1" t="s">
        <v>2783</v>
      </c>
      <c r="B359" s="1" t="s">
        <v>2784</v>
      </c>
      <c r="C359" s="1" t="s">
        <v>2761</v>
      </c>
      <c r="D359" s="1" t="s">
        <v>20</v>
      </c>
      <c r="E359" s="1" t="n">
        <v>824059</v>
      </c>
      <c r="F359" s="5" t="n">
        <v>0.201310453233041</v>
      </c>
      <c r="G359" s="5" t="n">
        <v>12.6178656006858</v>
      </c>
      <c r="H359" s="5" t="n">
        <v>0.0015748031496063</v>
      </c>
      <c r="I359" s="1" t="n">
        <f aca="false">TRUE()</f>
        <v>1</v>
      </c>
      <c r="J359" s="1" t="s">
        <v>1081</v>
      </c>
      <c r="K359" s="1" t="n">
        <f aca="false">FALSE()</f>
        <v>0</v>
      </c>
    </row>
    <row r="360" customFormat="false" ht="15" hidden="false" customHeight="false" outlineLevel="0" collapsed="false">
      <c r="A360" s="1" t="s">
        <v>1383</v>
      </c>
      <c r="B360" s="1" t="s">
        <v>1384</v>
      </c>
      <c r="C360" s="1" t="s">
        <v>2761</v>
      </c>
      <c r="D360" s="1" t="s">
        <v>20</v>
      </c>
      <c r="E360" s="1" t="n">
        <v>912824</v>
      </c>
      <c r="F360" s="5" t="n">
        <v>-0.0474908022787406</v>
      </c>
      <c r="G360" s="5" t="n">
        <v>7.42060181018712</v>
      </c>
      <c r="H360" s="5" t="n">
        <v>0.0249266862170088</v>
      </c>
      <c r="I360" s="1" t="n">
        <f aca="false">TRUE()</f>
        <v>1</v>
      </c>
      <c r="J360" s="1" t="s">
        <v>1081</v>
      </c>
      <c r="K360" s="1" t="n">
        <f aca="false">FALSE()</f>
        <v>0</v>
      </c>
    </row>
    <row r="361" customFormat="false" ht="15" hidden="false" customHeight="false" outlineLevel="0" collapsed="false">
      <c r="A361" s="1" t="s">
        <v>152</v>
      </c>
      <c r="B361" s="1" t="s">
        <v>153</v>
      </c>
      <c r="C361" s="1" t="s">
        <v>2745</v>
      </c>
      <c r="D361" s="1" t="s">
        <v>20</v>
      </c>
      <c r="E361" s="1" t="n">
        <v>1048678</v>
      </c>
      <c r="F361" s="5" t="n">
        <v>-0.0451472395314542</v>
      </c>
      <c r="G361" s="5" t="n">
        <v>6.88843558080832</v>
      </c>
      <c r="H361" s="5" t="n">
        <v>0.0441470312022686</v>
      </c>
      <c r="I361" s="1" t="n">
        <f aca="false">TRUE()</f>
        <v>1</v>
      </c>
      <c r="J361" s="1" t="s">
        <v>1081</v>
      </c>
      <c r="K361" s="1" t="n">
        <f aca="false">TRUE()</f>
        <v>1</v>
      </c>
    </row>
    <row r="362" customFormat="false" ht="15" hidden="false" customHeight="false" outlineLevel="0" collapsed="false">
      <c r="A362" s="1" t="s">
        <v>804</v>
      </c>
      <c r="B362" s="1" t="s">
        <v>805</v>
      </c>
      <c r="C362" s="1" t="s">
        <v>2745</v>
      </c>
      <c r="D362" s="1" t="s">
        <v>20</v>
      </c>
      <c r="E362" s="1" t="n">
        <v>1057455</v>
      </c>
      <c r="F362" s="5" t="n">
        <v>0.0562028772949214</v>
      </c>
      <c r="G362" s="5" t="n">
        <v>11.5231429168813</v>
      </c>
      <c r="H362" s="5" t="n">
        <v>0.00241545893719807</v>
      </c>
      <c r="I362" s="1" t="n">
        <f aca="false">TRUE()</f>
        <v>1</v>
      </c>
      <c r="J362" s="1" t="s">
        <v>1081</v>
      </c>
      <c r="K362" s="1" t="n">
        <f aca="false">FALSE()</f>
        <v>0</v>
      </c>
    </row>
    <row r="363" customFormat="false" ht="15" hidden="false" customHeight="false" outlineLevel="0" collapsed="false">
      <c r="A363" s="1" t="s">
        <v>2785</v>
      </c>
      <c r="B363" s="1" t="s">
        <v>2786</v>
      </c>
      <c r="C363" s="1" t="s">
        <v>2760</v>
      </c>
      <c r="D363" s="1" t="s">
        <v>27</v>
      </c>
      <c r="E363" s="1" t="n">
        <v>6401</v>
      </c>
      <c r="F363" s="5" t="n">
        <v>-0.61356033351864</v>
      </c>
      <c r="G363" s="5" t="n">
        <v>10.1559577500854</v>
      </c>
      <c r="H363" s="5" t="n">
        <v>0.00496613995485327</v>
      </c>
      <c r="I363" s="1" t="n">
        <f aca="false">TRUE()</f>
        <v>1</v>
      </c>
      <c r="J363" s="1" t="s">
        <v>1057</v>
      </c>
      <c r="K363" s="1" t="n">
        <f aca="false">FALSE()</f>
        <v>0</v>
      </c>
    </row>
    <row r="364" customFormat="false" ht="15" hidden="false" customHeight="false" outlineLevel="0" collapsed="false">
      <c r="A364" s="1" t="s">
        <v>2787</v>
      </c>
      <c r="B364" s="1" t="s">
        <v>2788</v>
      </c>
      <c r="C364" s="1" t="s">
        <v>2739</v>
      </c>
      <c r="D364" s="1" t="s">
        <v>27</v>
      </c>
      <c r="E364" s="1" t="n">
        <v>159438</v>
      </c>
      <c r="F364" s="5" t="n">
        <v>-0.140679785082809</v>
      </c>
      <c r="G364" s="5" t="n">
        <v>7.28474145852526</v>
      </c>
      <c r="H364" s="5" t="n">
        <v>0.0281947942663872</v>
      </c>
      <c r="I364" s="1" t="n">
        <f aca="false">TRUE()</f>
        <v>1</v>
      </c>
      <c r="J364" s="1" t="s">
        <v>1081</v>
      </c>
      <c r="K364" s="1" t="n">
        <f aca="false">FALSE()</f>
        <v>0</v>
      </c>
    </row>
    <row r="365" customFormat="false" ht="15" hidden="false" customHeight="false" outlineLevel="0" collapsed="false">
      <c r="A365" s="1" t="s">
        <v>2596</v>
      </c>
      <c r="B365" s="1" t="s">
        <v>2597</v>
      </c>
      <c r="C365" s="1" t="s">
        <v>2789</v>
      </c>
      <c r="D365" s="1" t="s">
        <v>27</v>
      </c>
      <c r="E365" s="1" t="n">
        <v>517532</v>
      </c>
      <c r="F365" s="5" t="n">
        <v>-0.0741039224899372</v>
      </c>
      <c r="G365" s="5" t="n">
        <v>7.13902749975698</v>
      </c>
      <c r="H365" s="5" t="n">
        <v>0.0323753416479134</v>
      </c>
      <c r="I365" s="1" t="n">
        <f aca="false">TRUE()</f>
        <v>1</v>
      </c>
      <c r="J365" s="1" t="s">
        <v>1059</v>
      </c>
      <c r="K365" s="1" t="n">
        <f aca="false">FALSE()</f>
        <v>0</v>
      </c>
    </row>
    <row r="366" customFormat="false" ht="15" hidden="false" customHeight="false" outlineLevel="0" collapsed="false">
      <c r="A366" s="1" t="s">
        <v>2455</v>
      </c>
      <c r="B366" s="1" t="s">
        <v>2455</v>
      </c>
      <c r="C366" s="1" t="s">
        <v>2750</v>
      </c>
      <c r="D366" s="1" t="s">
        <v>37</v>
      </c>
      <c r="E366" s="1" t="n">
        <v>30818</v>
      </c>
      <c r="F366" s="5" t="n">
        <v>-0.458016395867611</v>
      </c>
      <c r="G366" s="5" t="n">
        <v>15.951373534859</v>
      </c>
      <c r="H366" s="5" t="n">
        <v>0</v>
      </c>
      <c r="I366" s="1" t="n">
        <f aca="false">TRUE()</f>
        <v>1</v>
      </c>
      <c r="J366" s="1" t="s">
        <v>1059</v>
      </c>
      <c r="K366" s="1" t="n">
        <f aca="false">TRUE()</f>
        <v>1</v>
      </c>
    </row>
    <row r="367" customFormat="false" ht="15" hidden="false" customHeight="false" outlineLevel="0" collapsed="false">
      <c r="A367" s="1" t="s">
        <v>2370</v>
      </c>
      <c r="B367" s="1" t="s">
        <v>2370</v>
      </c>
      <c r="C367" s="1" t="s">
        <v>2789</v>
      </c>
      <c r="D367" s="1" t="s">
        <v>37</v>
      </c>
      <c r="E367" s="1" t="n">
        <v>33598</v>
      </c>
      <c r="F367" s="5" t="n">
        <v>-0.0809961680944866</v>
      </c>
      <c r="G367" s="5" t="n">
        <v>11.5674286901957</v>
      </c>
      <c r="H367" s="5" t="n">
        <v>0.00241545893719807</v>
      </c>
      <c r="I367" s="1" t="n">
        <f aca="false">TRUE()</f>
        <v>1</v>
      </c>
      <c r="J367" s="1" t="s">
        <v>1059</v>
      </c>
      <c r="K367" s="1" t="n">
        <f aca="false">FALSE()</f>
        <v>0</v>
      </c>
    </row>
    <row r="368" customFormat="false" ht="15" hidden="false" customHeight="false" outlineLevel="0" collapsed="false">
      <c r="A368" s="1" t="s">
        <v>2790</v>
      </c>
      <c r="B368" s="1" t="s">
        <v>2791</v>
      </c>
      <c r="C368" s="1" t="s">
        <v>2739</v>
      </c>
      <c r="D368" s="1" t="s">
        <v>37</v>
      </c>
      <c r="E368" s="1" t="n">
        <v>117992</v>
      </c>
      <c r="F368" s="5" t="n">
        <v>0.15540697893993</v>
      </c>
      <c r="G368" s="5" t="n">
        <v>11.7705420503452</v>
      </c>
      <c r="H368" s="5" t="n">
        <v>0.0020460358056266</v>
      </c>
      <c r="I368" s="1" t="n">
        <f aca="false">TRUE()</f>
        <v>1</v>
      </c>
      <c r="J368" s="1" t="s">
        <v>1081</v>
      </c>
      <c r="K368" s="1" t="n">
        <f aca="false">FALSE()</f>
        <v>0</v>
      </c>
    </row>
    <row r="369" customFormat="false" ht="15" hidden="false" customHeight="false" outlineLevel="0" collapsed="false">
      <c r="A369" s="1" t="s">
        <v>2792</v>
      </c>
      <c r="B369" s="1" t="s">
        <v>2793</v>
      </c>
      <c r="C369" s="1" t="s">
        <v>2789</v>
      </c>
      <c r="D369" s="1" t="s">
        <v>37</v>
      </c>
      <c r="E369" s="1" t="n">
        <v>132244</v>
      </c>
      <c r="F369" s="5" t="n">
        <v>-0.78519311457226</v>
      </c>
      <c r="G369" s="5" t="n">
        <v>9.09138452578948</v>
      </c>
      <c r="H369" s="5" t="n">
        <v>0.00702402957486137</v>
      </c>
      <c r="I369" s="1" t="n">
        <f aca="false">TRUE()</f>
        <v>1</v>
      </c>
      <c r="J369" s="1" t="s">
        <v>1059</v>
      </c>
      <c r="K369" s="1" t="n">
        <f aca="false">FALSE()</f>
        <v>0</v>
      </c>
    </row>
    <row r="370" customFormat="false" ht="15" hidden="false" customHeight="false" outlineLevel="0" collapsed="false">
      <c r="A370" s="1" t="s">
        <v>338</v>
      </c>
      <c r="B370" s="1" t="s">
        <v>339</v>
      </c>
      <c r="C370" s="1" t="s">
        <v>2739</v>
      </c>
      <c r="D370" s="1" t="s">
        <v>37</v>
      </c>
      <c r="E370" s="1" t="n">
        <v>186397</v>
      </c>
      <c r="F370" s="5" t="n">
        <v>0.0547892883755027</v>
      </c>
      <c r="G370" s="5" t="n">
        <v>7.87805851446676</v>
      </c>
      <c r="H370" s="5" t="n">
        <v>0.0165237749161734</v>
      </c>
      <c r="I370" s="1" t="n">
        <f aca="false">TRUE()</f>
        <v>1</v>
      </c>
      <c r="J370" s="1" t="s">
        <v>1081</v>
      </c>
      <c r="K370" s="1" t="n">
        <f aca="false">FALSE()</f>
        <v>0</v>
      </c>
    </row>
    <row r="371" customFormat="false" ht="15" hidden="false" customHeight="false" outlineLevel="0" collapsed="false">
      <c r="A371" s="1" t="s">
        <v>163</v>
      </c>
      <c r="B371" s="1" t="s">
        <v>164</v>
      </c>
      <c r="C371" s="1" t="s">
        <v>2794</v>
      </c>
      <c r="D371" s="1" t="s">
        <v>37</v>
      </c>
      <c r="E371" s="1" t="n">
        <v>333727</v>
      </c>
      <c r="F371" s="5" t="n">
        <v>-0.196840553943522</v>
      </c>
      <c r="G371" s="5" t="n">
        <v>8.52517152902622</v>
      </c>
      <c r="H371" s="5" t="n">
        <v>0.0109154929577465</v>
      </c>
      <c r="I371" s="1" t="n">
        <f aca="false">TRUE()</f>
        <v>1</v>
      </c>
      <c r="J371" s="1" t="s">
        <v>1059</v>
      </c>
      <c r="K371" s="1" t="n">
        <f aca="false">FALSE()</f>
        <v>0</v>
      </c>
    </row>
    <row r="372" customFormat="false" ht="15" hidden="false" customHeight="false" outlineLevel="0" collapsed="false">
      <c r="A372" s="1" t="s">
        <v>2795</v>
      </c>
      <c r="B372" s="1" t="s">
        <v>2796</v>
      </c>
      <c r="C372" s="1" t="s">
        <v>2772</v>
      </c>
      <c r="D372" s="1" t="s">
        <v>40</v>
      </c>
      <c r="E372" s="1" t="n">
        <v>207877</v>
      </c>
      <c r="F372" s="5" t="n">
        <v>0.101000090078314</v>
      </c>
      <c r="G372" s="5" t="n">
        <v>8.05567717767365</v>
      </c>
      <c r="H372" s="5" t="n">
        <v>0.0155504752773133</v>
      </c>
      <c r="I372" s="1" t="n">
        <f aca="false">TRUE()</f>
        <v>1</v>
      </c>
      <c r="J372" s="1" t="s">
        <v>1057</v>
      </c>
      <c r="K372" s="1" t="n">
        <f aca="false">FALSE()</f>
        <v>0</v>
      </c>
    </row>
    <row r="373" customFormat="false" ht="15" hidden="false" customHeight="false" outlineLevel="0" collapsed="false">
      <c r="A373" s="1" t="s">
        <v>2400</v>
      </c>
      <c r="B373" s="1" t="s">
        <v>2401</v>
      </c>
      <c r="C373" s="1" t="s">
        <v>2797</v>
      </c>
      <c r="D373" s="1" t="s">
        <v>40</v>
      </c>
      <c r="E373" s="1" t="n">
        <v>442789</v>
      </c>
      <c r="F373" s="5" t="n">
        <v>0.182701061925735</v>
      </c>
      <c r="G373" s="5" t="n">
        <v>9.28594291395275</v>
      </c>
      <c r="H373" s="5" t="n">
        <v>0.00657640232108317</v>
      </c>
      <c r="I373" s="1" t="n">
        <f aca="false">FALSE()</f>
        <v>0</v>
      </c>
      <c r="J373" s="1" t="s">
        <v>1063</v>
      </c>
      <c r="K373" s="1" t="n">
        <f aca="false">TRUE()</f>
        <v>1</v>
      </c>
    </row>
    <row r="374" customFormat="false" ht="15" hidden="false" customHeight="false" outlineLevel="0" collapsed="false">
      <c r="A374" s="1" t="s">
        <v>2608</v>
      </c>
      <c r="B374" s="1" t="s">
        <v>2609</v>
      </c>
      <c r="C374" s="1" t="s">
        <v>2798</v>
      </c>
      <c r="D374" s="1" t="s">
        <v>40</v>
      </c>
      <c r="E374" s="1" t="n">
        <v>456239</v>
      </c>
      <c r="F374" s="5" t="n">
        <v>-0.0510844449243632</v>
      </c>
      <c r="G374" s="5" t="n">
        <v>7.4013172300844</v>
      </c>
      <c r="H374" s="5" t="n">
        <v>0.0249266862170088</v>
      </c>
      <c r="I374" s="1" t="n">
        <f aca="false">FALSE()</f>
        <v>0</v>
      </c>
      <c r="J374" s="1" t="s">
        <v>1119</v>
      </c>
      <c r="K374" s="1" t="n">
        <f aca="false">FALSE()</f>
        <v>0</v>
      </c>
    </row>
    <row r="375" customFormat="false" ht="15" hidden="false" customHeight="false" outlineLevel="0" collapsed="false">
      <c r="A375" s="1" t="s">
        <v>1421</v>
      </c>
      <c r="B375" s="1" t="s">
        <v>1422</v>
      </c>
      <c r="C375" s="1" t="s">
        <v>2799</v>
      </c>
      <c r="D375" s="1" t="s">
        <v>40</v>
      </c>
      <c r="E375" s="1" t="n">
        <v>526764</v>
      </c>
      <c r="F375" s="5" t="n">
        <v>0.185471304506631</v>
      </c>
      <c r="G375" s="5" t="n">
        <v>20.5324180810352</v>
      </c>
      <c r="H375" s="5" t="n">
        <v>0</v>
      </c>
      <c r="I375" s="1" t="n">
        <f aca="false">FALSE()</f>
        <v>0</v>
      </c>
      <c r="J375" s="1" t="s">
        <v>1063</v>
      </c>
      <c r="K375" s="1" t="n">
        <f aca="false">TRUE()</f>
        <v>1</v>
      </c>
    </row>
    <row r="376" customFormat="false" ht="15" hidden="false" customHeight="false" outlineLevel="0" collapsed="false">
      <c r="A376" s="1" t="s">
        <v>2800</v>
      </c>
      <c r="B376" s="1" t="s">
        <v>2801</v>
      </c>
      <c r="C376" s="1" t="s">
        <v>2772</v>
      </c>
      <c r="D376" s="1" t="s">
        <v>40</v>
      </c>
      <c r="E376" s="1" t="n">
        <v>572195</v>
      </c>
      <c r="F376" s="5" t="n">
        <v>-0.0603423568229292</v>
      </c>
      <c r="G376" s="5" t="n">
        <v>15.2284992813425</v>
      </c>
      <c r="H376" s="5" t="n">
        <v>0.000643086816720257</v>
      </c>
      <c r="I376" s="1" t="n">
        <f aca="false">TRUE()</f>
        <v>1</v>
      </c>
      <c r="J376" s="1" t="s">
        <v>1057</v>
      </c>
      <c r="K376" s="1" t="n">
        <f aca="false">FALSE()</f>
        <v>0</v>
      </c>
    </row>
    <row r="377" customFormat="false" ht="15" hidden="false" customHeight="false" outlineLevel="0" collapsed="false">
      <c r="A377" s="1" t="s">
        <v>1875</v>
      </c>
      <c r="B377" s="1" t="s">
        <v>1876</v>
      </c>
      <c r="C377" s="1" t="s">
        <v>2772</v>
      </c>
      <c r="D377" s="1" t="s">
        <v>46</v>
      </c>
      <c r="E377" s="1" t="n">
        <v>39671</v>
      </c>
      <c r="F377" s="5" t="n">
        <v>-0.0464518493760845</v>
      </c>
      <c r="G377" s="5" t="n">
        <v>9.92152352081348</v>
      </c>
      <c r="H377" s="5" t="n">
        <v>0.00496613995485327</v>
      </c>
      <c r="I377" s="1" t="n">
        <f aca="false">TRUE()</f>
        <v>1</v>
      </c>
      <c r="J377" s="1" t="s">
        <v>1057</v>
      </c>
      <c r="K377" s="1" t="n">
        <f aca="false">FALSE()</f>
        <v>0</v>
      </c>
    </row>
    <row r="378" customFormat="false" ht="15" hidden="false" customHeight="false" outlineLevel="0" collapsed="false">
      <c r="A378" s="1" t="s">
        <v>2802</v>
      </c>
      <c r="B378" s="1" t="s">
        <v>2803</v>
      </c>
      <c r="C378" s="1" t="s">
        <v>2772</v>
      </c>
      <c r="D378" s="1" t="s">
        <v>46</v>
      </c>
      <c r="E378" s="1" t="n">
        <v>131729</v>
      </c>
      <c r="F378" s="5" t="n">
        <v>0.128029645472287</v>
      </c>
      <c r="G378" s="5" t="n">
        <v>7.56591101816694</v>
      </c>
      <c r="H378" s="5" t="n">
        <v>0.0219879518072289</v>
      </c>
      <c r="I378" s="1" t="n">
        <f aca="false">TRUE()</f>
        <v>1</v>
      </c>
      <c r="J378" s="1" t="s">
        <v>1057</v>
      </c>
      <c r="K378" s="1" t="n">
        <f aca="false">FALSE()</f>
        <v>0</v>
      </c>
    </row>
    <row r="379" customFormat="false" ht="15" hidden="false" customHeight="false" outlineLevel="0" collapsed="false">
      <c r="A379" s="1" t="s">
        <v>237</v>
      </c>
      <c r="B379" s="1" t="s">
        <v>238</v>
      </c>
      <c r="C379" s="1" t="s">
        <v>2799</v>
      </c>
      <c r="D379" s="1" t="s">
        <v>46</v>
      </c>
      <c r="E379" s="1" t="n">
        <v>228771</v>
      </c>
      <c r="F379" s="5" t="n">
        <v>0.378903573135049</v>
      </c>
      <c r="G379" s="5" t="n">
        <v>14.5111125775743</v>
      </c>
      <c r="H379" s="5" t="n">
        <v>0.000643086816720257</v>
      </c>
      <c r="I379" s="1" t="n">
        <f aca="false">FALSE()</f>
        <v>0</v>
      </c>
      <c r="J379" s="1" t="s">
        <v>1063</v>
      </c>
      <c r="K379" s="1" t="n">
        <f aca="false">TRUE()</f>
        <v>1</v>
      </c>
    </row>
    <row r="380" customFormat="false" ht="15" hidden="false" customHeight="false" outlineLevel="0" collapsed="false">
      <c r="A380" s="1" t="s">
        <v>180</v>
      </c>
      <c r="B380" s="1" t="s">
        <v>181</v>
      </c>
      <c r="C380" s="1" t="s">
        <v>2761</v>
      </c>
      <c r="D380" s="1" t="s">
        <v>46</v>
      </c>
      <c r="E380" s="1" t="n">
        <v>232285</v>
      </c>
      <c r="F380" s="5" t="n">
        <v>-0.0277911267030489</v>
      </c>
      <c r="G380" s="5" t="n">
        <v>10.2320024231343</v>
      </c>
      <c r="H380" s="5" t="n">
        <v>0.00496613995485327</v>
      </c>
      <c r="I380" s="1" t="n">
        <f aca="false">TRUE()</f>
        <v>1</v>
      </c>
      <c r="J380" s="1" t="s">
        <v>1081</v>
      </c>
      <c r="K380" s="1" t="n">
        <f aca="false">FALSE()</f>
        <v>0</v>
      </c>
    </row>
    <row r="381" customFormat="false" ht="15" hidden="false" customHeight="false" outlineLevel="0" collapsed="false">
      <c r="A381" s="1" t="s">
        <v>182</v>
      </c>
      <c r="B381" s="1" t="s">
        <v>183</v>
      </c>
      <c r="C381" s="1" t="s">
        <v>2761</v>
      </c>
      <c r="D381" s="1" t="s">
        <v>46</v>
      </c>
      <c r="E381" s="1" t="n">
        <v>368781</v>
      </c>
      <c r="F381" s="5" t="n">
        <v>-0.0264147715829103</v>
      </c>
      <c r="G381" s="5" t="n">
        <v>8.41841872608974</v>
      </c>
      <c r="H381" s="5" t="n">
        <v>0.0110265883449674</v>
      </c>
      <c r="I381" s="1" t="n">
        <f aca="false">TRUE()</f>
        <v>1</v>
      </c>
      <c r="J381" s="1" t="s">
        <v>1081</v>
      </c>
      <c r="K381" s="1" t="n">
        <f aca="false">TRUE()</f>
        <v>1</v>
      </c>
    </row>
    <row r="382" customFormat="false" ht="15" hidden="false" customHeight="false" outlineLevel="0" collapsed="false">
      <c r="A382" s="1" t="s">
        <v>508</v>
      </c>
      <c r="B382" s="1" t="s">
        <v>509</v>
      </c>
      <c r="C382" s="1" t="s">
        <v>2747</v>
      </c>
      <c r="D382" s="1" t="s">
        <v>46</v>
      </c>
      <c r="E382" s="1" t="n">
        <v>369547</v>
      </c>
      <c r="F382" s="5" t="n">
        <v>0.0154590747643097</v>
      </c>
      <c r="G382" s="5" t="n">
        <v>7.0094777507205</v>
      </c>
      <c r="H382" s="5" t="n">
        <v>0.0370693715632028</v>
      </c>
      <c r="I382" s="1" t="n">
        <f aca="false">TRUE()</f>
        <v>1</v>
      </c>
      <c r="J382" s="1" t="s">
        <v>1059</v>
      </c>
      <c r="K382" s="1" t="n">
        <f aca="false">TRUE()</f>
        <v>1</v>
      </c>
    </row>
    <row r="383" customFormat="false" ht="15" hidden="false" customHeight="false" outlineLevel="0" collapsed="false">
      <c r="A383" s="1" t="s">
        <v>2804</v>
      </c>
      <c r="B383" s="1" t="s">
        <v>2805</v>
      </c>
      <c r="C383" s="1" t="s">
        <v>2761</v>
      </c>
      <c r="D383" s="1" t="s">
        <v>46</v>
      </c>
      <c r="E383" s="1" t="n">
        <v>415681</v>
      </c>
      <c r="F383" s="5" t="n">
        <v>-0.0955169591481956</v>
      </c>
      <c r="G383" s="5" t="n">
        <v>8.61411015706626</v>
      </c>
      <c r="H383" s="5" t="n">
        <v>0.0106951871657754</v>
      </c>
      <c r="I383" s="1" t="n">
        <f aca="false">TRUE()</f>
        <v>1</v>
      </c>
      <c r="J383" s="1" t="s">
        <v>1081</v>
      </c>
      <c r="K383" s="1" t="n">
        <f aca="false">FALSE()</f>
        <v>0</v>
      </c>
    </row>
    <row r="384" customFormat="false" ht="15" hidden="false" customHeight="false" outlineLevel="0" collapsed="false">
      <c r="A384" s="1" t="s">
        <v>2806</v>
      </c>
      <c r="B384" s="1" t="s">
        <v>2807</v>
      </c>
      <c r="C384" s="1" t="s">
        <v>2746</v>
      </c>
      <c r="D384" s="1" t="s">
        <v>46</v>
      </c>
      <c r="E384" s="1" t="n">
        <v>663099</v>
      </c>
      <c r="F384" s="5" t="n">
        <v>0.124122031024087</v>
      </c>
      <c r="G384" s="5" t="n">
        <v>16.3152829674362</v>
      </c>
      <c r="H384" s="5" t="n">
        <v>0</v>
      </c>
      <c r="I384" s="1" t="n">
        <f aca="false">TRUE()</f>
        <v>1</v>
      </c>
      <c r="J384" s="1" t="s">
        <v>1081</v>
      </c>
      <c r="K384" s="1" t="n">
        <f aca="false">FALSE()</f>
        <v>0</v>
      </c>
    </row>
    <row r="385" customFormat="false" ht="15" hidden="false" customHeight="false" outlineLevel="0" collapsed="false">
      <c r="A385" s="1" t="s">
        <v>2221</v>
      </c>
      <c r="B385" s="1" t="s">
        <v>2222</v>
      </c>
      <c r="C385" s="1" t="s">
        <v>2739</v>
      </c>
      <c r="D385" s="1" t="s">
        <v>46</v>
      </c>
      <c r="E385" s="1" t="n">
        <v>673131</v>
      </c>
      <c r="F385" s="5" t="n">
        <v>0.0445799467585412</v>
      </c>
      <c r="G385" s="5" t="n">
        <v>7.97843583683246</v>
      </c>
      <c r="H385" s="5" t="n">
        <v>0.0159359458532356</v>
      </c>
      <c r="I385" s="1" t="n">
        <f aca="false">TRUE()</f>
        <v>1</v>
      </c>
      <c r="J385" s="1" t="s">
        <v>1081</v>
      </c>
      <c r="K385" s="1" t="n">
        <f aca="false">FALSE()</f>
        <v>0</v>
      </c>
    </row>
    <row r="386" customFormat="false" ht="15" hidden="false" customHeight="false" outlineLevel="0" collapsed="false">
      <c r="A386" s="1" t="s">
        <v>2808</v>
      </c>
      <c r="B386" s="1" t="s">
        <v>2809</v>
      </c>
      <c r="C386" s="1" t="s">
        <v>2739</v>
      </c>
      <c r="D386" s="1" t="s">
        <v>46</v>
      </c>
      <c r="E386" s="1" t="n">
        <v>809997</v>
      </c>
      <c r="F386" s="5" t="n">
        <v>0.124587281321321</v>
      </c>
      <c r="G386" s="5" t="n">
        <v>8.48279628673419</v>
      </c>
      <c r="H386" s="5" t="n">
        <v>0.0109738939050396</v>
      </c>
      <c r="I386" s="1" t="n">
        <f aca="false">TRUE()</f>
        <v>1</v>
      </c>
      <c r="J386" s="1" t="s">
        <v>1081</v>
      </c>
      <c r="K386" s="1" t="n">
        <f aca="false">FALSE()</f>
        <v>0</v>
      </c>
    </row>
    <row r="387" customFormat="false" ht="15" hidden="false" customHeight="false" outlineLevel="0" collapsed="false">
      <c r="A387" s="1" t="s">
        <v>2618</v>
      </c>
      <c r="B387" s="1" t="s">
        <v>2619</v>
      </c>
      <c r="C387" s="1" t="s">
        <v>2751</v>
      </c>
      <c r="D387" s="1" t="s">
        <v>46</v>
      </c>
      <c r="E387" s="1" t="n">
        <v>826941</v>
      </c>
      <c r="F387" s="5" t="n">
        <v>-0.10299418274421</v>
      </c>
      <c r="G387" s="5" t="n">
        <v>9.16763651351578</v>
      </c>
      <c r="H387" s="5" t="n">
        <v>0.00657640232108317</v>
      </c>
      <c r="I387" s="1" t="n">
        <f aca="false">TRUE()</f>
        <v>1</v>
      </c>
      <c r="J387" s="1" t="s">
        <v>1059</v>
      </c>
      <c r="K387" s="1" t="n">
        <f aca="false">FALSE()</f>
        <v>0</v>
      </c>
    </row>
    <row r="388" customFormat="false" ht="15" hidden="false" customHeight="false" outlineLevel="0" collapsed="false">
      <c r="A388" s="1" t="s">
        <v>1902</v>
      </c>
      <c r="B388" s="1" t="s">
        <v>1903</v>
      </c>
      <c r="C388" s="1" t="s">
        <v>2810</v>
      </c>
      <c r="D388" s="1" t="s">
        <v>46</v>
      </c>
      <c r="E388" s="1" t="n">
        <v>1006378</v>
      </c>
      <c r="F388" s="5" t="n">
        <v>0.122267534820055</v>
      </c>
      <c r="G388" s="5" t="n">
        <v>7.26246082201186</v>
      </c>
      <c r="H388" s="5" t="n">
        <v>0.0290223846448554</v>
      </c>
      <c r="I388" s="1" t="n">
        <f aca="false">TRUE()</f>
        <v>1</v>
      </c>
      <c r="J388" s="1" t="s">
        <v>1081</v>
      </c>
      <c r="K388" s="1" t="n">
        <f aca="false">FALSE()</f>
        <v>0</v>
      </c>
    </row>
    <row r="389" customFormat="false" ht="15" hidden="false" customHeight="false" outlineLevel="0" collapsed="false">
      <c r="A389" s="1" t="s">
        <v>1179</v>
      </c>
      <c r="B389" s="1" t="s">
        <v>1180</v>
      </c>
      <c r="C389" s="1" t="s">
        <v>2761</v>
      </c>
      <c r="D389" s="1" t="s">
        <v>50</v>
      </c>
      <c r="E389" s="1" t="n">
        <v>119989</v>
      </c>
      <c r="F389" s="5" t="n">
        <v>0.0717942488317671</v>
      </c>
      <c r="G389" s="5" t="n">
        <v>7.27389444291829</v>
      </c>
      <c r="H389" s="5" t="n">
        <v>0.028573451545742</v>
      </c>
      <c r="I389" s="1" t="n">
        <f aca="false">TRUE()</f>
        <v>1</v>
      </c>
      <c r="J389" s="1" t="s">
        <v>1081</v>
      </c>
      <c r="K389" s="1" t="n">
        <f aca="false">FALSE()</f>
        <v>0</v>
      </c>
    </row>
    <row r="390" customFormat="false" ht="15" hidden="false" customHeight="false" outlineLevel="0" collapsed="false">
      <c r="A390" s="1" t="s">
        <v>2811</v>
      </c>
      <c r="B390" s="1" t="s">
        <v>2812</v>
      </c>
      <c r="C390" s="1" t="s">
        <v>2760</v>
      </c>
      <c r="D390" s="1" t="s">
        <v>50</v>
      </c>
      <c r="E390" s="1" t="n">
        <v>267174</v>
      </c>
      <c r="F390" s="5" t="n">
        <v>-0.08522134917642</v>
      </c>
      <c r="G390" s="5" t="n">
        <v>7.27802100763643</v>
      </c>
      <c r="H390" s="5" t="n">
        <v>0.0284888490184212</v>
      </c>
      <c r="I390" s="1" t="n">
        <f aca="false">TRUE()</f>
        <v>1</v>
      </c>
      <c r="J390" s="1" t="s">
        <v>1057</v>
      </c>
      <c r="K390" s="1" t="n">
        <f aca="false">FALSE()</f>
        <v>0</v>
      </c>
    </row>
    <row r="391" customFormat="false" ht="15" hidden="false" customHeight="false" outlineLevel="0" collapsed="false">
      <c r="A391" s="1" t="s">
        <v>1437</v>
      </c>
      <c r="B391" s="1" t="s">
        <v>1438</v>
      </c>
      <c r="C391" s="1" t="s">
        <v>2761</v>
      </c>
      <c r="D391" s="1" t="s">
        <v>50</v>
      </c>
      <c r="E391" s="1" t="n">
        <v>272193</v>
      </c>
      <c r="F391" s="5" t="n">
        <v>0.0654154924764921</v>
      </c>
      <c r="G391" s="5" t="n">
        <v>7.13474780116214</v>
      </c>
      <c r="H391" s="5" t="n">
        <v>0.0324558677861651</v>
      </c>
      <c r="I391" s="1" t="n">
        <f aca="false">TRUE()</f>
        <v>1</v>
      </c>
      <c r="J391" s="1" t="s">
        <v>1081</v>
      </c>
      <c r="K391" s="1" t="n">
        <f aca="false">TRUE()</f>
        <v>1</v>
      </c>
    </row>
    <row r="392" customFormat="false" ht="15" hidden="false" customHeight="false" outlineLevel="0" collapsed="false">
      <c r="A392" s="1" t="s">
        <v>2813</v>
      </c>
      <c r="B392" s="1" t="s">
        <v>2814</v>
      </c>
      <c r="C392" s="1" t="s">
        <v>2772</v>
      </c>
      <c r="D392" s="1" t="s">
        <v>50</v>
      </c>
      <c r="E392" s="1" t="n">
        <v>411569</v>
      </c>
      <c r="F392" s="5" t="n">
        <v>-0.0826349432380453</v>
      </c>
      <c r="G392" s="5" t="n">
        <v>8.91417725596061</v>
      </c>
      <c r="H392" s="5" t="n">
        <v>0.00826910385346156</v>
      </c>
      <c r="I392" s="1" t="n">
        <f aca="false">TRUE()</f>
        <v>1</v>
      </c>
      <c r="J392" s="1" t="s">
        <v>1057</v>
      </c>
      <c r="K392" s="1" t="n">
        <f aca="false">FALSE()</f>
        <v>0</v>
      </c>
    </row>
    <row r="393" customFormat="false" ht="15" hidden="false" customHeight="false" outlineLevel="0" collapsed="false">
      <c r="A393" s="1" t="s">
        <v>376</v>
      </c>
      <c r="B393" s="1" t="s">
        <v>377</v>
      </c>
      <c r="C393" s="1" t="s">
        <v>2815</v>
      </c>
      <c r="D393" s="1" t="s">
        <v>50</v>
      </c>
      <c r="E393" s="1" t="n">
        <v>434788</v>
      </c>
      <c r="F393" s="5" t="n">
        <v>-0.0774049295657438</v>
      </c>
      <c r="G393" s="5" t="n">
        <v>8.32125160453753</v>
      </c>
      <c r="H393" s="5" t="n">
        <v>0.01171504755276</v>
      </c>
      <c r="I393" s="1" t="n">
        <f aca="false">TRUE()</f>
        <v>1</v>
      </c>
      <c r="J393" s="1" t="s">
        <v>1059</v>
      </c>
      <c r="K393" s="1" t="n">
        <f aca="false">FALSE()</f>
        <v>0</v>
      </c>
    </row>
    <row r="394" customFormat="false" ht="15" hidden="false" customHeight="false" outlineLevel="0" collapsed="false">
      <c r="A394" s="1" t="s">
        <v>1188</v>
      </c>
      <c r="B394" s="1" t="s">
        <v>1189</v>
      </c>
      <c r="C394" s="1" t="s">
        <v>2761</v>
      </c>
      <c r="D394" s="1" t="s">
        <v>50</v>
      </c>
      <c r="E394" s="1" t="n">
        <v>725814</v>
      </c>
      <c r="F394" s="5" t="n">
        <v>0.154831664327465</v>
      </c>
      <c r="G394" s="5" t="n">
        <v>16.2064971707816</v>
      </c>
      <c r="H394" s="5" t="n">
        <v>0</v>
      </c>
      <c r="I394" s="1" t="n">
        <f aca="false">TRUE()</f>
        <v>1</v>
      </c>
      <c r="J394" s="1" t="s">
        <v>1081</v>
      </c>
      <c r="K394" s="1" t="n">
        <f aca="false">TRUE()</f>
        <v>1</v>
      </c>
    </row>
    <row r="395" customFormat="false" ht="15" hidden="false" customHeight="false" outlineLevel="0" collapsed="false">
      <c r="A395" s="1" t="s">
        <v>893</v>
      </c>
      <c r="B395" s="1" t="s">
        <v>894</v>
      </c>
      <c r="C395" s="1" t="s">
        <v>2761</v>
      </c>
      <c r="D395" s="1" t="s">
        <v>50</v>
      </c>
      <c r="E395" s="1" t="n">
        <v>751961</v>
      </c>
      <c r="F395" s="5" t="n">
        <v>0.0939815317243703</v>
      </c>
      <c r="G395" s="5" t="n">
        <v>12.6169637122893</v>
      </c>
      <c r="H395" s="5" t="n">
        <v>0.0015748031496063</v>
      </c>
      <c r="I395" s="1" t="n">
        <f aca="false">TRUE()</f>
        <v>1</v>
      </c>
      <c r="J395" s="1" t="s">
        <v>1081</v>
      </c>
      <c r="K395" s="1" t="n">
        <f aca="false">FALSE()</f>
        <v>0</v>
      </c>
    </row>
    <row r="396" customFormat="false" ht="15" hidden="false" customHeight="false" outlineLevel="0" collapsed="false">
      <c r="A396" s="1" t="s">
        <v>2816</v>
      </c>
      <c r="B396" s="1" t="s">
        <v>2817</v>
      </c>
      <c r="C396" s="1" t="s">
        <v>2761</v>
      </c>
      <c r="D396" s="1" t="s">
        <v>59</v>
      </c>
      <c r="E396" s="1" t="n">
        <v>196306</v>
      </c>
      <c r="F396" s="5" t="n">
        <v>-0.123257826752512</v>
      </c>
      <c r="G396" s="5" t="n">
        <v>16.2134561716188</v>
      </c>
      <c r="H396" s="5" t="n">
        <v>0</v>
      </c>
      <c r="I396" s="1" t="n">
        <f aca="false">TRUE()</f>
        <v>1</v>
      </c>
      <c r="J396" s="1" t="s">
        <v>1081</v>
      </c>
      <c r="K396" s="1" t="n">
        <f aca="false">TRUE()</f>
        <v>1</v>
      </c>
    </row>
    <row r="397" customFormat="false" ht="15" hidden="false" customHeight="false" outlineLevel="0" collapsed="false">
      <c r="A397" s="1" t="s">
        <v>845</v>
      </c>
      <c r="B397" s="1" t="s">
        <v>846</v>
      </c>
      <c r="C397" s="1" t="s">
        <v>2761</v>
      </c>
      <c r="D397" s="1" t="s">
        <v>59</v>
      </c>
      <c r="E397" s="1" t="n">
        <v>352414</v>
      </c>
      <c r="F397" s="5" t="n">
        <v>-0.106833745157017</v>
      </c>
      <c r="G397" s="5" t="n">
        <v>17.6145549857684</v>
      </c>
      <c r="H397" s="5" t="n">
        <v>0</v>
      </c>
      <c r="I397" s="1" t="n">
        <f aca="false">TRUE()</f>
        <v>1</v>
      </c>
      <c r="J397" s="1" t="s">
        <v>1081</v>
      </c>
      <c r="K397" s="1" t="n">
        <f aca="false">FALSE()</f>
        <v>0</v>
      </c>
    </row>
    <row r="398" customFormat="false" ht="15" hidden="false" customHeight="false" outlineLevel="0" collapsed="false">
      <c r="A398" s="1" t="s">
        <v>2818</v>
      </c>
      <c r="B398" s="1" t="s">
        <v>2819</v>
      </c>
      <c r="C398" s="1" t="s">
        <v>2761</v>
      </c>
      <c r="D398" s="1" t="s">
        <v>59</v>
      </c>
      <c r="E398" s="1" t="n">
        <v>398464</v>
      </c>
      <c r="F398" s="5" t="n">
        <v>0.15316564940021</v>
      </c>
      <c r="G398" s="5" t="n">
        <v>7.75885565310958</v>
      </c>
      <c r="H398" s="5" t="n">
        <v>0.0185975609756098</v>
      </c>
      <c r="I398" s="1" t="n">
        <f aca="false">TRUE()</f>
        <v>1</v>
      </c>
      <c r="J398" s="1" t="s">
        <v>1081</v>
      </c>
      <c r="K398" s="1" t="n">
        <f aca="false">FALSE()</f>
        <v>0</v>
      </c>
    </row>
    <row r="399" customFormat="false" ht="15" hidden="false" customHeight="false" outlineLevel="0" collapsed="false">
      <c r="A399" s="1" t="s">
        <v>2632</v>
      </c>
      <c r="B399" s="1" t="s">
        <v>2632</v>
      </c>
      <c r="C399" s="1" t="s">
        <v>2820</v>
      </c>
      <c r="D399" s="1" t="s">
        <v>62</v>
      </c>
      <c r="E399" s="1" t="n">
        <v>10119</v>
      </c>
      <c r="F399" s="5" t="n">
        <v>-0.171422260199945</v>
      </c>
      <c r="G399" s="5" t="n">
        <v>7.18876309068793</v>
      </c>
      <c r="H399" s="5" t="n">
        <v>0.0315340909090909</v>
      </c>
      <c r="I399" s="1" t="n">
        <f aca="false">TRUE()</f>
        <v>1</v>
      </c>
      <c r="J399" s="1" t="s">
        <v>1059</v>
      </c>
      <c r="K399" s="1" t="n">
        <f aca="false">FALSE()</f>
        <v>0</v>
      </c>
    </row>
    <row r="400" customFormat="false" ht="15" hidden="false" customHeight="false" outlineLevel="0" collapsed="false">
      <c r="A400" s="1" t="s">
        <v>2408</v>
      </c>
      <c r="B400" s="1" t="s">
        <v>2409</v>
      </c>
      <c r="C400" s="1" t="s">
        <v>2821</v>
      </c>
      <c r="D400" s="1" t="s">
        <v>62</v>
      </c>
      <c r="E400" s="1" t="n">
        <v>159473</v>
      </c>
      <c r="F400" s="5" t="n">
        <v>-0.0895541760422786</v>
      </c>
      <c r="G400" s="5" t="n">
        <v>23.4323741519986</v>
      </c>
      <c r="H400" s="5" t="n">
        <v>0</v>
      </c>
      <c r="I400" s="1" t="n">
        <f aca="false">TRUE()</f>
        <v>1</v>
      </c>
      <c r="J400" s="1" t="s">
        <v>1059</v>
      </c>
      <c r="K400" s="1" t="n">
        <f aca="false">FALSE()</f>
        <v>0</v>
      </c>
    </row>
    <row r="401" customFormat="false" ht="15" hidden="false" customHeight="false" outlineLevel="0" collapsed="false">
      <c r="A401" s="1" t="s">
        <v>2638</v>
      </c>
      <c r="B401" s="1" t="s">
        <v>2639</v>
      </c>
      <c r="C401" s="1" t="s">
        <v>2761</v>
      </c>
      <c r="D401" s="1" t="s">
        <v>62</v>
      </c>
      <c r="E401" s="1" t="n">
        <v>444686</v>
      </c>
      <c r="F401" s="5" t="n">
        <v>0.0279519609714869</v>
      </c>
      <c r="G401" s="5" t="n">
        <v>7.56522615320239</v>
      </c>
      <c r="H401" s="5" t="n">
        <v>0.0219879518072289</v>
      </c>
      <c r="I401" s="1" t="n">
        <f aca="false">TRUE()</f>
        <v>1</v>
      </c>
      <c r="J401" s="1" t="s">
        <v>1081</v>
      </c>
      <c r="K401" s="1" t="n">
        <f aca="false">FALSE()</f>
        <v>0</v>
      </c>
    </row>
    <row r="402" customFormat="false" ht="15" hidden="false" customHeight="false" outlineLevel="0" collapsed="false">
      <c r="A402" s="1" t="s">
        <v>404</v>
      </c>
      <c r="B402" s="1" t="s">
        <v>405</v>
      </c>
      <c r="C402" s="1" t="s">
        <v>2789</v>
      </c>
      <c r="D402" s="1" t="s">
        <v>62</v>
      </c>
      <c r="E402" s="1" t="n">
        <v>761486</v>
      </c>
      <c r="F402" s="5" t="n">
        <v>-0.0809032819987131</v>
      </c>
      <c r="G402" s="5" t="n">
        <v>14.6448007640794</v>
      </c>
      <c r="H402" s="5" t="n">
        <v>0.000643086816720257</v>
      </c>
      <c r="I402" s="1" t="n">
        <f aca="false">TRUE()</f>
        <v>1</v>
      </c>
      <c r="J402" s="1" t="s">
        <v>1059</v>
      </c>
      <c r="K402" s="1" t="n">
        <f aca="false">TRUE()</f>
        <v>1</v>
      </c>
    </row>
    <row r="403" customFormat="false" ht="15" hidden="false" customHeight="false" outlineLevel="0" collapsed="false">
      <c r="A403" s="1" t="s">
        <v>2822</v>
      </c>
      <c r="B403" s="1" t="s">
        <v>2823</v>
      </c>
      <c r="C403" s="1" t="s">
        <v>2761</v>
      </c>
      <c r="D403" s="1" t="s">
        <v>62</v>
      </c>
      <c r="E403" s="1" t="n">
        <v>784857</v>
      </c>
      <c r="F403" s="5" t="n">
        <v>0.147424981105086</v>
      </c>
      <c r="G403" s="5" t="n">
        <v>13.3104596074593</v>
      </c>
      <c r="H403" s="5" t="n">
        <v>0.000643086816720257</v>
      </c>
      <c r="I403" s="1" t="n">
        <f aca="false">TRUE()</f>
        <v>1</v>
      </c>
      <c r="J403" s="1" t="s">
        <v>1081</v>
      </c>
      <c r="K403" s="1" t="n">
        <f aca="false">FALSE()</f>
        <v>0</v>
      </c>
    </row>
    <row r="404" customFormat="false" ht="15" hidden="false" customHeight="false" outlineLevel="0" collapsed="false">
      <c r="A404" s="1" t="s">
        <v>1479</v>
      </c>
      <c r="B404" s="1" t="s">
        <v>1480</v>
      </c>
      <c r="C404" s="1" t="s">
        <v>2739</v>
      </c>
      <c r="D404" s="1" t="s">
        <v>62</v>
      </c>
      <c r="E404" s="1" t="n">
        <v>900150</v>
      </c>
      <c r="F404" s="5" t="n">
        <v>-0.0384934568473152</v>
      </c>
      <c r="G404" s="5" t="n">
        <v>8.71070777070257</v>
      </c>
      <c r="H404" s="5" t="n">
        <v>0.0104129263913824</v>
      </c>
      <c r="I404" s="1" t="n">
        <f aca="false">TRUE()</f>
        <v>1</v>
      </c>
      <c r="J404" s="1" t="s">
        <v>1081</v>
      </c>
      <c r="K404" s="1" t="n">
        <f aca="false">FALSE()</f>
        <v>0</v>
      </c>
    </row>
    <row r="405" customFormat="false" ht="15" hidden="false" customHeight="false" outlineLevel="0" collapsed="false">
      <c r="A405" s="1" t="s">
        <v>1945</v>
      </c>
      <c r="B405" s="1" t="s">
        <v>1946</v>
      </c>
      <c r="C405" s="1" t="s">
        <v>2745</v>
      </c>
      <c r="D405" s="1" t="s">
        <v>62</v>
      </c>
      <c r="E405" s="1" t="n">
        <v>921416</v>
      </c>
      <c r="F405" s="5" t="n">
        <v>0.096990515736282</v>
      </c>
      <c r="G405" s="5" t="n">
        <v>7.217177054064</v>
      </c>
      <c r="H405" s="5" t="n">
        <v>0.0312214153028627</v>
      </c>
      <c r="I405" s="1" t="n">
        <f aca="false">TRUE()</f>
        <v>1</v>
      </c>
      <c r="J405" s="1" t="s">
        <v>1081</v>
      </c>
      <c r="K405" s="1" t="n">
        <f aca="false">FALSE()</f>
        <v>0</v>
      </c>
    </row>
    <row r="406" customFormat="false" ht="15" hidden="false" customHeight="false" outlineLevel="0" collapsed="false">
      <c r="A406" s="1" t="s">
        <v>2824</v>
      </c>
      <c r="B406" s="1" t="s">
        <v>2825</v>
      </c>
      <c r="C406" s="1" t="s">
        <v>2826</v>
      </c>
      <c r="D406" s="1" t="s">
        <v>62</v>
      </c>
      <c r="E406" s="1" t="n">
        <v>925721</v>
      </c>
      <c r="F406" s="5" t="n">
        <v>0.140080942733608</v>
      </c>
      <c r="G406" s="5" t="n">
        <v>7.98625671003381</v>
      </c>
      <c r="H406" s="5" t="n">
        <v>0.0158982511923688</v>
      </c>
      <c r="I406" s="1" t="n">
        <f aca="false">TRUE()</f>
        <v>1</v>
      </c>
      <c r="J406" s="1" t="s">
        <v>1057</v>
      </c>
      <c r="K406" s="1" t="n">
        <f aca="false">FALSE()</f>
        <v>0</v>
      </c>
    </row>
    <row r="407" customFormat="false" ht="15" hidden="false" customHeight="false" outlineLevel="0" collapsed="false">
      <c r="A407" s="1" t="s">
        <v>417</v>
      </c>
      <c r="B407" s="1" t="s">
        <v>418</v>
      </c>
      <c r="C407" s="1" t="s">
        <v>2827</v>
      </c>
      <c r="D407" s="1" t="s">
        <v>75</v>
      </c>
      <c r="E407" s="1" t="n">
        <v>41043</v>
      </c>
      <c r="F407" s="5" t="n">
        <v>-0.101929760968195</v>
      </c>
      <c r="G407" s="5" t="n">
        <v>6.95133672560194</v>
      </c>
      <c r="H407" s="5" t="n">
        <v>0.0394123545955451</v>
      </c>
      <c r="I407" s="1" t="n">
        <f aca="false">FALSE()</f>
        <v>0</v>
      </c>
      <c r="J407" s="1" t="s">
        <v>1119</v>
      </c>
      <c r="K407" s="1" t="n">
        <f aca="false">FALSE()</f>
        <v>0</v>
      </c>
    </row>
    <row r="408" customFormat="false" ht="15" hidden="false" customHeight="false" outlineLevel="0" collapsed="false">
      <c r="A408" s="1" t="s">
        <v>2828</v>
      </c>
      <c r="B408" s="1" t="s">
        <v>2829</v>
      </c>
      <c r="C408" s="1" t="s">
        <v>2772</v>
      </c>
      <c r="D408" s="1" t="s">
        <v>75</v>
      </c>
      <c r="E408" s="1" t="n">
        <v>74119</v>
      </c>
      <c r="F408" s="5" t="n">
        <v>-0.0582956732024312</v>
      </c>
      <c r="G408" s="5" t="n">
        <v>7.26347670848187</v>
      </c>
      <c r="H408" s="5" t="n">
        <v>0.0289726507022382</v>
      </c>
      <c r="I408" s="1" t="n">
        <f aca="false">TRUE()</f>
        <v>1</v>
      </c>
      <c r="J408" s="1" t="s">
        <v>1057</v>
      </c>
      <c r="K408" s="1" t="n">
        <f aca="false">FALSE()</f>
        <v>0</v>
      </c>
    </row>
    <row r="409" customFormat="false" ht="15" hidden="false" customHeight="false" outlineLevel="0" collapsed="false">
      <c r="A409" s="1" t="s">
        <v>2830</v>
      </c>
      <c r="B409" s="1" t="s">
        <v>2831</v>
      </c>
      <c r="C409" s="1" t="s">
        <v>2739</v>
      </c>
      <c r="D409" s="1" t="s">
        <v>75</v>
      </c>
      <c r="E409" s="1" t="n">
        <v>139500</v>
      </c>
      <c r="F409" s="5" t="n">
        <v>0.138951903886657</v>
      </c>
      <c r="G409" s="5" t="n">
        <v>7.43704910461711</v>
      </c>
      <c r="H409" s="5" t="n">
        <v>0.0247454659373435</v>
      </c>
      <c r="I409" s="1" t="n">
        <f aca="false">TRUE()</f>
        <v>1</v>
      </c>
      <c r="J409" s="1" t="s">
        <v>1081</v>
      </c>
      <c r="K409" s="1" t="n">
        <f aca="false">FALSE()</f>
        <v>0</v>
      </c>
    </row>
    <row r="410" customFormat="false" ht="15" hidden="false" customHeight="false" outlineLevel="0" collapsed="false">
      <c r="A410" s="1" t="s">
        <v>1506</v>
      </c>
      <c r="B410" s="1" t="s">
        <v>1507</v>
      </c>
      <c r="C410" s="1" t="s">
        <v>2772</v>
      </c>
      <c r="D410" s="1" t="s">
        <v>75</v>
      </c>
      <c r="E410" s="1" t="n">
        <v>184925</v>
      </c>
      <c r="F410" s="5" t="n">
        <v>0.139448425116425</v>
      </c>
      <c r="G410" s="5" t="n">
        <v>8.22336974204699</v>
      </c>
      <c r="H410" s="5" t="n">
        <v>0.0135761589403973</v>
      </c>
      <c r="I410" s="1" t="n">
        <f aca="false">TRUE()</f>
        <v>1</v>
      </c>
      <c r="J410" s="1" t="s">
        <v>1057</v>
      </c>
      <c r="K410" s="1" t="n">
        <f aca="false">FALSE()</f>
        <v>0</v>
      </c>
    </row>
    <row r="411" customFormat="false" ht="15" hidden="false" customHeight="false" outlineLevel="0" collapsed="false">
      <c r="A411" s="1" t="s">
        <v>2832</v>
      </c>
      <c r="B411" s="1" t="s">
        <v>2833</v>
      </c>
      <c r="C411" s="1" t="s">
        <v>2745</v>
      </c>
      <c r="D411" s="1" t="s">
        <v>75</v>
      </c>
      <c r="E411" s="1" t="n">
        <v>246990</v>
      </c>
      <c r="F411" s="5" t="n">
        <v>0.11371472802983</v>
      </c>
      <c r="G411" s="5" t="n">
        <v>10.7528387776264</v>
      </c>
      <c r="H411" s="5" t="n">
        <v>0.00462962962962963</v>
      </c>
      <c r="I411" s="1" t="n">
        <f aca="false">TRUE()</f>
        <v>1</v>
      </c>
      <c r="J411" s="1" t="s">
        <v>1081</v>
      </c>
      <c r="K411" s="1" t="n">
        <f aca="false">FALSE()</f>
        <v>0</v>
      </c>
    </row>
    <row r="412" customFormat="false" ht="15" hidden="false" customHeight="false" outlineLevel="0" collapsed="false">
      <c r="A412" s="1" t="s">
        <v>1959</v>
      </c>
      <c r="B412" s="1" t="s">
        <v>1960</v>
      </c>
      <c r="C412" s="1" t="s">
        <v>2739</v>
      </c>
      <c r="D412" s="1" t="s">
        <v>75</v>
      </c>
      <c r="E412" s="1" t="n">
        <v>276042</v>
      </c>
      <c r="F412" s="5" t="n">
        <v>0.114732008664954</v>
      </c>
      <c r="G412" s="5" t="n">
        <v>7.47970353903745</v>
      </c>
      <c r="H412" s="5" t="n">
        <v>0.022948884404399</v>
      </c>
      <c r="I412" s="1" t="n">
        <f aca="false">TRUE()</f>
        <v>1</v>
      </c>
      <c r="J412" s="1" t="s">
        <v>1081</v>
      </c>
      <c r="K412" s="1" t="n">
        <f aca="false">FALSE()</f>
        <v>0</v>
      </c>
    </row>
    <row r="413" customFormat="false" ht="15" hidden="false" customHeight="false" outlineLevel="0" collapsed="false">
      <c r="A413" s="1" t="s">
        <v>1514</v>
      </c>
      <c r="B413" s="1" t="s">
        <v>1515</v>
      </c>
      <c r="C413" s="1" t="s">
        <v>2739</v>
      </c>
      <c r="D413" s="1" t="s">
        <v>75</v>
      </c>
      <c r="E413" s="1" t="n">
        <v>297553</v>
      </c>
      <c r="F413" s="5" t="n">
        <v>-0.0650208105790152</v>
      </c>
      <c r="G413" s="5" t="n">
        <v>9.42825782668736</v>
      </c>
      <c r="H413" s="5" t="n">
        <v>0.00626223091976517</v>
      </c>
      <c r="I413" s="1" t="n">
        <f aca="false">TRUE()</f>
        <v>1</v>
      </c>
      <c r="J413" s="1" t="s">
        <v>1081</v>
      </c>
      <c r="K413" s="1" t="n">
        <f aca="false">TRUE()</f>
        <v>1</v>
      </c>
    </row>
    <row r="414" customFormat="false" ht="15" hidden="false" customHeight="false" outlineLevel="0" collapsed="false">
      <c r="A414" s="1" t="s">
        <v>2834</v>
      </c>
      <c r="B414" s="1" t="s">
        <v>2835</v>
      </c>
      <c r="C414" s="1" t="s">
        <v>2836</v>
      </c>
      <c r="D414" s="1" t="s">
        <v>75</v>
      </c>
      <c r="E414" s="1" t="n">
        <v>352789</v>
      </c>
      <c r="F414" s="5" t="n">
        <v>0.0982408673670636</v>
      </c>
      <c r="G414" s="5" t="n">
        <v>7.7113299761545</v>
      </c>
      <c r="H414" s="5" t="n">
        <v>0.019482496194825</v>
      </c>
      <c r="I414" s="1" t="n">
        <f aca="false">FALSE()</f>
        <v>0</v>
      </c>
      <c r="J414" s="1" t="s">
        <v>1063</v>
      </c>
      <c r="K414" s="1" t="n">
        <f aca="false">TRUE()</f>
        <v>1</v>
      </c>
    </row>
    <row r="415" customFormat="false" ht="15" hidden="false" customHeight="false" outlineLevel="0" collapsed="false">
      <c r="A415" s="1" t="s">
        <v>2837</v>
      </c>
      <c r="B415" s="1" t="s">
        <v>2838</v>
      </c>
      <c r="C415" s="1" t="s">
        <v>2761</v>
      </c>
      <c r="D415" s="1" t="s">
        <v>75</v>
      </c>
      <c r="E415" s="1" t="n">
        <v>535700</v>
      </c>
      <c r="F415" s="5" t="n">
        <v>0.13052358324519</v>
      </c>
      <c r="G415" s="5" t="n">
        <v>7.04451900117084</v>
      </c>
      <c r="H415" s="5" t="n">
        <v>0.0353473069007817</v>
      </c>
      <c r="I415" s="1" t="n">
        <f aca="false">TRUE()</f>
        <v>1</v>
      </c>
      <c r="J415" s="1" t="s">
        <v>1081</v>
      </c>
      <c r="K415" s="1" t="n">
        <f aca="false">FALSE()</f>
        <v>0</v>
      </c>
    </row>
    <row r="416" customFormat="false" ht="15" hidden="false" customHeight="false" outlineLevel="0" collapsed="false">
      <c r="A416" s="1" t="s">
        <v>426</v>
      </c>
      <c r="B416" s="1" t="s">
        <v>427</v>
      </c>
      <c r="C416" s="1" t="s">
        <v>2760</v>
      </c>
      <c r="D416" s="1" t="s">
        <v>75</v>
      </c>
      <c r="E416" s="1" t="n">
        <v>550464</v>
      </c>
      <c r="F416" s="5" t="n">
        <v>-0.0983956168103903</v>
      </c>
      <c r="G416" s="5" t="n">
        <v>8.6532933830075</v>
      </c>
      <c r="H416" s="5" t="n">
        <v>0.0106951871657754</v>
      </c>
      <c r="I416" s="1" t="n">
        <f aca="false">TRUE()</f>
        <v>1</v>
      </c>
      <c r="J416" s="1" t="s">
        <v>1057</v>
      </c>
      <c r="K416" s="1" t="n">
        <f aca="false">FALSE()</f>
        <v>0</v>
      </c>
    </row>
    <row r="417" customFormat="false" ht="15" hidden="false" customHeight="false" outlineLevel="0" collapsed="false">
      <c r="A417" s="1" t="s">
        <v>756</v>
      </c>
      <c r="B417" s="1" t="s">
        <v>757</v>
      </c>
      <c r="C417" s="1" t="s">
        <v>2826</v>
      </c>
      <c r="D417" s="1" t="s">
        <v>75</v>
      </c>
      <c r="E417" s="1" t="n">
        <v>645950</v>
      </c>
      <c r="F417" s="5" t="n">
        <v>-0.0627032739545255</v>
      </c>
      <c r="G417" s="5" t="n">
        <v>12.7741352689759</v>
      </c>
      <c r="H417" s="5" t="n">
        <v>0.0010989010989011</v>
      </c>
      <c r="I417" s="1" t="n">
        <f aca="false">TRUE()</f>
        <v>1</v>
      </c>
      <c r="J417" s="1" t="s">
        <v>1057</v>
      </c>
      <c r="K417" s="1" t="n">
        <f aca="false">FALSE()</f>
        <v>0</v>
      </c>
    </row>
    <row r="418" customFormat="false" ht="15" hidden="false" customHeight="false" outlineLevel="0" collapsed="false">
      <c r="A418" s="1" t="s">
        <v>432</v>
      </c>
      <c r="B418" s="1" t="s">
        <v>433</v>
      </c>
      <c r="C418" s="1" t="s">
        <v>2745</v>
      </c>
      <c r="D418" s="1" t="s">
        <v>75</v>
      </c>
      <c r="E418" s="1" t="n">
        <v>700594</v>
      </c>
      <c r="F418" s="5" t="n">
        <v>0.0311600818507794</v>
      </c>
      <c r="G418" s="5" t="n">
        <v>9.99917022997698</v>
      </c>
      <c r="H418" s="5" t="n">
        <v>0.00496613995485327</v>
      </c>
      <c r="I418" s="1" t="n">
        <f aca="false">TRUE()</f>
        <v>1</v>
      </c>
      <c r="J418" s="1" t="s">
        <v>1081</v>
      </c>
      <c r="K418" s="1" t="n">
        <f aca="false">FALSE()</f>
        <v>0</v>
      </c>
    </row>
    <row r="419" customFormat="false" ht="15" hidden="false" customHeight="false" outlineLevel="0" collapsed="false">
      <c r="A419" s="1" t="s">
        <v>1658</v>
      </c>
      <c r="B419" s="1" t="s">
        <v>1659</v>
      </c>
      <c r="C419" s="1" t="s">
        <v>2739</v>
      </c>
      <c r="D419" s="1" t="s">
        <v>75</v>
      </c>
      <c r="E419" s="1" t="n">
        <v>868477</v>
      </c>
      <c r="F419" s="5" t="n">
        <v>0.0864245517290426</v>
      </c>
      <c r="G419" s="5" t="n">
        <v>13.1527047468794</v>
      </c>
      <c r="H419" s="5" t="n">
        <v>0.0010989010989011</v>
      </c>
      <c r="I419" s="1" t="n">
        <f aca="false">TRUE()</f>
        <v>1</v>
      </c>
      <c r="J419" s="1" t="s">
        <v>1081</v>
      </c>
      <c r="K419" s="1" t="n">
        <f aca="false">FALSE()</f>
        <v>0</v>
      </c>
    </row>
    <row r="420" customFormat="false" ht="15" hidden="false" customHeight="false" outlineLevel="0" collapsed="false">
      <c r="A420" s="1" t="s">
        <v>1664</v>
      </c>
      <c r="B420" s="1" t="s">
        <v>1665</v>
      </c>
      <c r="C420" s="1" t="s">
        <v>2839</v>
      </c>
      <c r="D420" s="1" t="s">
        <v>81</v>
      </c>
      <c r="E420" s="1" t="n">
        <v>57850</v>
      </c>
      <c r="F420" s="5" t="n">
        <v>0.0510103914690077</v>
      </c>
      <c r="G420" s="5" t="n">
        <v>9.80052011372875</v>
      </c>
      <c r="H420" s="5" t="n">
        <v>0.00496894409937888</v>
      </c>
      <c r="I420" s="1" t="n">
        <f aca="false">FALSE()</f>
        <v>0</v>
      </c>
      <c r="J420" s="1" t="s">
        <v>1295</v>
      </c>
      <c r="K420" s="1" t="n">
        <f aca="false">FALSE()</f>
        <v>0</v>
      </c>
    </row>
    <row r="421" customFormat="false" ht="15" hidden="false" customHeight="false" outlineLevel="0" collapsed="false">
      <c r="A421" s="1" t="s">
        <v>854</v>
      </c>
      <c r="B421" s="1" t="s">
        <v>855</v>
      </c>
      <c r="C421" s="1" t="s">
        <v>2840</v>
      </c>
      <c r="D421" s="1" t="s">
        <v>259</v>
      </c>
      <c r="E421" s="1" t="n">
        <v>343101</v>
      </c>
      <c r="F421" s="5" t="n">
        <v>-0.262698279666118</v>
      </c>
      <c r="G421" s="5" t="n">
        <v>8.88096427651275</v>
      </c>
      <c r="H421" s="5" t="n">
        <v>0.00909043911606991</v>
      </c>
      <c r="I421" s="1" t="n">
        <f aca="false">FALSE()</f>
        <v>0</v>
      </c>
      <c r="J421" s="1" t="s">
        <v>1499</v>
      </c>
      <c r="K421" s="1" t="n">
        <f aca="false">FALSE()</f>
        <v>0</v>
      </c>
    </row>
    <row r="422" customFormat="false" ht="15" hidden="false" customHeight="false" outlineLevel="0" collapsed="false">
      <c r="A422" s="1" t="s">
        <v>2538</v>
      </c>
      <c r="B422" s="1" t="s">
        <v>2539</v>
      </c>
      <c r="C422" s="1" t="s">
        <v>2841</v>
      </c>
      <c r="D422" s="1" t="s">
        <v>259</v>
      </c>
      <c r="E422" s="1" t="n">
        <v>382030</v>
      </c>
      <c r="F422" s="5" t="n">
        <v>-0.189709725196335</v>
      </c>
      <c r="G422" s="5" t="n">
        <v>7.68694379211557</v>
      </c>
      <c r="H422" s="5" t="n">
        <v>0.0198103364824276</v>
      </c>
      <c r="I422" s="1" t="n">
        <f aca="false">FALSE()</f>
        <v>0</v>
      </c>
      <c r="J422" s="1" t="s">
        <v>1236</v>
      </c>
      <c r="K422" s="1" t="n">
        <f aca="false">TRUE()</f>
        <v>1</v>
      </c>
    </row>
    <row r="423" customFormat="false" ht="15" hidden="false" customHeight="false" outlineLevel="0" collapsed="false">
      <c r="A423" s="1" t="s">
        <v>2842</v>
      </c>
      <c r="B423" s="1" t="s">
        <v>2843</v>
      </c>
      <c r="C423" s="1" t="s">
        <v>2844</v>
      </c>
      <c r="D423" s="1" t="s">
        <v>259</v>
      </c>
      <c r="E423" s="1" t="n">
        <v>427561</v>
      </c>
      <c r="F423" s="5" t="n">
        <v>-0.393901594313538</v>
      </c>
      <c r="G423" s="5" t="n">
        <v>19.0553133502201</v>
      </c>
      <c r="H423" s="5" t="n">
        <v>0</v>
      </c>
      <c r="I423" s="1" t="n">
        <f aca="false">FALSE()</f>
        <v>0</v>
      </c>
      <c r="J423" s="1" t="s">
        <v>1224</v>
      </c>
      <c r="K423" s="1" t="n">
        <f aca="false">FALSE()</f>
        <v>0</v>
      </c>
    </row>
    <row r="424" customFormat="false" ht="15" hidden="false" customHeight="false" outlineLevel="0" collapsed="false">
      <c r="A424" s="1" t="s">
        <v>273</v>
      </c>
      <c r="B424" s="1" t="s">
        <v>274</v>
      </c>
      <c r="C424" s="1" t="s">
        <v>2845</v>
      </c>
      <c r="D424" s="1" t="s">
        <v>259</v>
      </c>
      <c r="E424" s="1" t="n">
        <v>789235</v>
      </c>
      <c r="F424" s="5" t="n">
        <v>0.0657586694815339</v>
      </c>
      <c r="G424" s="5" t="n">
        <v>11.3302564313704</v>
      </c>
      <c r="H424" s="5" t="n">
        <v>0.00332541567695962</v>
      </c>
      <c r="I424" s="1" t="n">
        <f aca="false">FALSE()</f>
        <v>0</v>
      </c>
      <c r="J424" s="1" t="s">
        <v>1226</v>
      </c>
      <c r="K424" s="1" t="n">
        <f aca="false">TRUE()</f>
        <v>1</v>
      </c>
    </row>
    <row r="425" customFormat="false" ht="15" hidden="false" customHeight="false" outlineLevel="0" collapsed="false">
      <c r="A425" s="1" t="s">
        <v>947</v>
      </c>
      <c r="B425" s="1" t="s">
        <v>948</v>
      </c>
      <c r="C425" s="1" t="s">
        <v>2839</v>
      </c>
      <c r="D425" s="1" t="s">
        <v>15</v>
      </c>
      <c r="E425" s="1" t="n">
        <v>484043</v>
      </c>
      <c r="F425" s="5" t="n">
        <v>0.100658649648001</v>
      </c>
      <c r="G425" s="5" t="n">
        <v>8.09686986201325</v>
      </c>
      <c r="H425" s="5" t="n">
        <v>0.0155088852988691</v>
      </c>
      <c r="I425" s="1" t="n">
        <f aca="false">FALSE()</f>
        <v>0</v>
      </c>
      <c r="J425" s="1" t="s">
        <v>1295</v>
      </c>
      <c r="K425" s="1" t="n">
        <f aca="false">FALSE()</f>
        <v>0</v>
      </c>
    </row>
    <row r="426" customFormat="false" ht="15" hidden="false" customHeight="false" outlineLevel="0" collapsed="false">
      <c r="A426" s="1" t="s">
        <v>2387</v>
      </c>
      <c r="B426" s="1" t="s">
        <v>2388</v>
      </c>
      <c r="C426" s="1" t="s">
        <v>2846</v>
      </c>
      <c r="D426" s="1" t="s">
        <v>15</v>
      </c>
      <c r="E426" s="1" t="n">
        <v>600793</v>
      </c>
      <c r="F426" s="5" t="n">
        <v>-0.151496694864926</v>
      </c>
      <c r="G426" s="5" t="n">
        <v>10.3093438480852</v>
      </c>
      <c r="H426" s="5" t="n">
        <v>0.00496613995485327</v>
      </c>
      <c r="I426" s="1" t="n">
        <f aca="false">FALSE()</f>
        <v>0</v>
      </c>
      <c r="J426" s="1" t="s">
        <v>1499</v>
      </c>
      <c r="K426" s="1" t="n">
        <f aca="false">TRUE()</f>
        <v>1</v>
      </c>
    </row>
    <row r="427" customFormat="false" ht="15" hidden="false" customHeight="false" outlineLevel="0" collapsed="false">
      <c r="A427" s="1" t="s">
        <v>98</v>
      </c>
      <c r="B427" s="1" t="s">
        <v>98</v>
      </c>
      <c r="C427" s="1" t="s">
        <v>2847</v>
      </c>
      <c r="D427" s="1" t="s">
        <v>15</v>
      </c>
      <c r="E427" s="1" t="n">
        <v>720813</v>
      </c>
      <c r="F427" s="5" t="n">
        <v>-0.0519292811436424</v>
      </c>
      <c r="G427" s="5" t="n">
        <v>12.7620390626009</v>
      </c>
      <c r="H427" s="5" t="n">
        <v>0.0010989010989011</v>
      </c>
      <c r="I427" s="1" t="n">
        <f aca="false">FALSE()</f>
        <v>0</v>
      </c>
      <c r="J427" s="1" t="s">
        <v>1236</v>
      </c>
      <c r="K427" s="1" t="n">
        <f aca="false">FALSE()</f>
        <v>0</v>
      </c>
    </row>
    <row r="428" customFormat="false" ht="15" hidden="false" customHeight="false" outlineLevel="0" collapsed="false">
      <c r="A428" s="1" t="s">
        <v>105</v>
      </c>
      <c r="B428" s="1" t="s">
        <v>106</v>
      </c>
      <c r="C428" s="1" t="s">
        <v>2848</v>
      </c>
      <c r="D428" s="1" t="s">
        <v>15</v>
      </c>
      <c r="E428" s="1" t="n">
        <v>1154075</v>
      </c>
      <c r="F428" s="5" t="n">
        <v>-0.136908380567029</v>
      </c>
      <c r="G428" s="5" t="n">
        <v>12.8712205420852</v>
      </c>
      <c r="H428" s="5" t="n">
        <v>0.0010989010989011</v>
      </c>
      <c r="I428" s="1" t="n">
        <f aca="false">FALSE()</f>
        <v>0</v>
      </c>
      <c r="J428" s="1" t="s">
        <v>1297</v>
      </c>
      <c r="K428" s="1" t="n">
        <f aca="false">TRUE()</f>
        <v>1</v>
      </c>
    </row>
    <row r="429" customFormat="false" ht="15" hidden="false" customHeight="false" outlineLevel="0" collapsed="false">
      <c r="A429" s="1" t="s">
        <v>1570</v>
      </c>
      <c r="B429" s="1" t="s">
        <v>1571</v>
      </c>
      <c r="C429" s="1" t="s">
        <v>2849</v>
      </c>
      <c r="D429" s="1" t="s">
        <v>15</v>
      </c>
      <c r="E429" s="1" t="n">
        <v>1354690</v>
      </c>
      <c r="F429" s="5" t="n">
        <v>0.0353301859222214</v>
      </c>
      <c r="G429" s="5" t="n">
        <v>7.01421808512581</v>
      </c>
      <c r="H429" s="5" t="n">
        <v>0.0369550418344456</v>
      </c>
      <c r="I429" s="1" t="n">
        <f aca="false">FALSE()</f>
        <v>0</v>
      </c>
      <c r="J429" s="1" t="s">
        <v>1244</v>
      </c>
      <c r="K429" s="1" t="n">
        <f aca="false">FALSE()</f>
        <v>0</v>
      </c>
    </row>
    <row r="430" customFormat="false" ht="15" hidden="false" customHeight="false" outlineLevel="0" collapsed="false">
      <c r="A430" s="1" t="s">
        <v>2359</v>
      </c>
      <c r="B430" s="1" t="s">
        <v>2360</v>
      </c>
      <c r="C430" s="1" t="s">
        <v>2850</v>
      </c>
      <c r="D430" s="1" t="s">
        <v>125</v>
      </c>
      <c r="E430" s="1" t="n">
        <v>107256</v>
      </c>
      <c r="F430" s="5" t="n">
        <v>-0.0971716451095997</v>
      </c>
      <c r="G430" s="5" t="n">
        <v>14.9538672597162</v>
      </c>
      <c r="H430" s="5" t="n">
        <v>0.000643086816720257</v>
      </c>
      <c r="I430" s="1" t="n">
        <f aca="false">FALSE()</f>
        <v>0</v>
      </c>
      <c r="J430" s="1" t="s">
        <v>2851</v>
      </c>
      <c r="K430" s="1" t="n">
        <f aca="false">FALSE()</f>
        <v>0</v>
      </c>
    </row>
    <row r="431" customFormat="false" ht="15" hidden="false" customHeight="false" outlineLevel="0" collapsed="false">
      <c r="A431" s="1" t="s">
        <v>17</v>
      </c>
      <c r="B431" s="1" t="s">
        <v>18</v>
      </c>
      <c r="C431" s="1" t="s">
        <v>2852</v>
      </c>
      <c r="D431" s="1" t="s">
        <v>20</v>
      </c>
      <c r="E431" s="1" t="n">
        <v>2790</v>
      </c>
      <c r="F431" s="5" t="n">
        <v>0.376336582186057</v>
      </c>
      <c r="G431" s="5" t="n">
        <v>8.82820613649604</v>
      </c>
      <c r="H431" s="5" t="n">
        <v>0.00981818181818182</v>
      </c>
      <c r="I431" s="1" t="n">
        <f aca="false">FALSE()</f>
        <v>0</v>
      </c>
      <c r="J431" s="1" t="s">
        <v>1410</v>
      </c>
      <c r="K431" s="1" t="n">
        <f aca="false">FALSE()</f>
        <v>0</v>
      </c>
    </row>
    <row r="432" customFormat="false" ht="15" hidden="false" customHeight="false" outlineLevel="0" collapsed="false">
      <c r="A432" s="1" t="s">
        <v>2590</v>
      </c>
      <c r="B432" s="1" t="s">
        <v>2591</v>
      </c>
      <c r="C432" s="1" t="s">
        <v>2853</v>
      </c>
      <c r="D432" s="1" t="s">
        <v>27</v>
      </c>
      <c r="E432" s="1" t="n">
        <v>280820</v>
      </c>
      <c r="F432" s="5" t="n">
        <v>-0.0989458439473244</v>
      </c>
      <c r="G432" s="5" t="n">
        <v>7.66121656828183</v>
      </c>
      <c r="H432" s="5" t="n">
        <v>0.0211470686354668</v>
      </c>
      <c r="I432" s="1" t="n">
        <f aca="false">FALSE()</f>
        <v>0</v>
      </c>
      <c r="J432" s="1" t="s">
        <v>2851</v>
      </c>
      <c r="K432" s="1" t="n">
        <f aca="false">FALSE()</f>
        <v>0</v>
      </c>
    </row>
    <row r="433" customFormat="false" ht="15" hidden="false" customHeight="false" outlineLevel="0" collapsed="false">
      <c r="A433" s="1" t="s">
        <v>161</v>
      </c>
      <c r="B433" s="1" t="s">
        <v>162</v>
      </c>
      <c r="C433" s="1" t="s">
        <v>2854</v>
      </c>
      <c r="D433" s="1" t="s">
        <v>37</v>
      </c>
      <c r="E433" s="1" t="n">
        <v>255115</v>
      </c>
      <c r="F433" s="5" t="n">
        <v>0.0775074572536584</v>
      </c>
      <c r="G433" s="5" t="n">
        <v>9.76222043116695</v>
      </c>
      <c r="H433" s="5" t="n">
        <v>0.00496894409937888</v>
      </c>
      <c r="I433" s="1" t="n">
        <f aca="false">FALSE()</f>
        <v>0</v>
      </c>
      <c r="J433" s="1" t="s">
        <v>1236</v>
      </c>
      <c r="K433" s="1" t="n">
        <f aca="false">FALSE()</f>
        <v>0</v>
      </c>
    </row>
    <row r="434" customFormat="false" ht="15" hidden="false" customHeight="false" outlineLevel="0" collapsed="false">
      <c r="A434" s="1" t="s">
        <v>1421</v>
      </c>
      <c r="B434" s="1" t="s">
        <v>1422</v>
      </c>
      <c r="C434" s="1" t="s">
        <v>2855</v>
      </c>
      <c r="D434" s="1" t="s">
        <v>40</v>
      </c>
      <c r="E434" s="1" t="n">
        <v>526764</v>
      </c>
      <c r="F434" s="5" t="n">
        <v>0.0146301658130525</v>
      </c>
      <c r="G434" s="5" t="n">
        <v>8.63421084684256</v>
      </c>
      <c r="H434" s="5" t="n">
        <v>0.0106951871657754</v>
      </c>
      <c r="I434" s="1" t="n">
        <f aca="false">FALSE()</f>
        <v>0</v>
      </c>
      <c r="J434" s="1" t="s">
        <v>1410</v>
      </c>
      <c r="K434" s="1" t="n">
        <f aca="false">TRUE()</f>
        <v>1</v>
      </c>
    </row>
    <row r="435" customFormat="false" ht="15" hidden="false" customHeight="false" outlineLevel="0" collapsed="false">
      <c r="A435" s="1" t="s">
        <v>201</v>
      </c>
      <c r="B435" s="1" t="s">
        <v>202</v>
      </c>
      <c r="C435" s="1" t="s">
        <v>2856</v>
      </c>
      <c r="D435" s="1" t="s">
        <v>62</v>
      </c>
      <c r="E435" s="1" t="n">
        <v>231281</v>
      </c>
      <c r="F435" s="5" t="n">
        <v>-0.201197193024025</v>
      </c>
      <c r="G435" s="5" t="n">
        <v>28.5485015835603</v>
      </c>
      <c r="H435" s="5" t="n">
        <v>0</v>
      </c>
      <c r="I435" s="1" t="n">
        <f aca="false">FALSE()</f>
        <v>0</v>
      </c>
      <c r="J435" s="1" t="s">
        <v>1499</v>
      </c>
      <c r="K435" s="1" t="n">
        <f aca="false">FALSE()</f>
        <v>0</v>
      </c>
    </row>
    <row r="436" customFormat="false" ht="15" hidden="false" customHeight="false" outlineLevel="0" collapsed="false">
      <c r="A436" s="1" t="s">
        <v>71</v>
      </c>
      <c r="B436" s="1" t="s">
        <v>71</v>
      </c>
      <c r="C436" s="1" t="s">
        <v>2857</v>
      </c>
      <c r="D436" s="1" t="s">
        <v>62</v>
      </c>
      <c r="E436" s="1" t="n">
        <v>1069501</v>
      </c>
      <c r="F436" s="5" t="n">
        <v>-0.140561938267271</v>
      </c>
      <c r="G436" s="5" t="n">
        <v>6.92767000521983</v>
      </c>
      <c r="H436" s="5" t="n">
        <v>0.0408859210710852</v>
      </c>
      <c r="I436" s="1" t="n">
        <f aca="false">FALSE()</f>
        <v>0</v>
      </c>
      <c r="J436" s="1" t="s">
        <v>2858</v>
      </c>
      <c r="K436" s="1" t="n">
        <f aca="false">TRUE()</f>
        <v>1</v>
      </c>
    </row>
    <row r="437" customFormat="false" ht="15" hidden="false" customHeight="false" outlineLevel="0" collapsed="false">
      <c r="A437" s="1" t="s">
        <v>422</v>
      </c>
      <c r="B437" s="1" t="s">
        <v>423</v>
      </c>
      <c r="C437" s="1" t="s">
        <v>2859</v>
      </c>
      <c r="D437" s="1" t="s">
        <v>75</v>
      </c>
      <c r="E437" s="1" t="n">
        <v>432588</v>
      </c>
      <c r="F437" s="5" t="n">
        <v>-0.0756489299306142</v>
      </c>
      <c r="G437" s="5" t="n">
        <v>8.61628852572159</v>
      </c>
      <c r="H437" s="5" t="n">
        <v>0.0106951871657754</v>
      </c>
      <c r="I437" s="1" t="n">
        <f aca="false">FALSE()</f>
        <v>0</v>
      </c>
      <c r="J437" s="1" t="s">
        <v>1236</v>
      </c>
      <c r="K437" s="1" t="n">
        <f aca="false">FALSE()</f>
        <v>0</v>
      </c>
    </row>
    <row r="438" customFormat="false" ht="15" hidden="false" customHeight="false" outlineLevel="0" collapsed="false">
      <c r="A438" s="1" t="s">
        <v>1656</v>
      </c>
      <c r="B438" s="1" t="s">
        <v>1656</v>
      </c>
      <c r="C438" s="1" t="s">
        <v>2847</v>
      </c>
      <c r="D438" s="1" t="s">
        <v>75</v>
      </c>
      <c r="E438" s="1" t="n">
        <v>560449</v>
      </c>
      <c r="F438" s="5" t="n">
        <v>-0.936072210430931</v>
      </c>
      <c r="G438" s="5" t="n">
        <v>46.4022128593867</v>
      </c>
      <c r="H438" s="5" t="n">
        <v>0</v>
      </c>
      <c r="I438" s="1" t="n">
        <f aca="false">FALSE()</f>
        <v>0</v>
      </c>
      <c r="J438" s="1" t="s">
        <v>1236</v>
      </c>
      <c r="K438" s="1" t="n">
        <f aca="false">FALSE()</f>
        <v>0</v>
      </c>
    </row>
    <row r="439" customFormat="false" ht="15" hidden="false" customHeight="false" outlineLevel="0" collapsed="false">
      <c r="A439" s="1" t="s">
        <v>429</v>
      </c>
      <c r="B439" s="1" t="s">
        <v>430</v>
      </c>
      <c r="C439" s="1" t="s">
        <v>2860</v>
      </c>
      <c r="D439" s="1" t="s">
        <v>75</v>
      </c>
      <c r="E439" s="1" t="n">
        <v>642208</v>
      </c>
      <c r="F439" s="5" t="n">
        <v>0.0477035448715159</v>
      </c>
      <c r="G439" s="5" t="n">
        <v>9.02110335933179</v>
      </c>
      <c r="H439" s="5" t="n">
        <v>0.00807339449541285</v>
      </c>
      <c r="I439" s="1" t="n">
        <f aca="false">FALSE()</f>
        <v>0</v>
      </c>
      <c r="J439" s="1" t="s">
        <v>1361</v>
      </c>
      <c r="K439" s="1" t="n">
        <f aca="false">FALSE()</f>
        <v>0</v>
      </c>
    </row>
    <row r="440" customFormat="false" ht="15" hidden="false" customHeight="false" outlineLevel="0" collapsed="false">
      <c r="A440" s="1" t="s">
        <v>756</v>
      </c>
      <c r="B440" s="1" t="s">
        <v>757</v>
      </c>
      <c r="C440" s="1" t="s">
        <v>2861</v>
      </c>
      <c r="D440" s="1" t="s">
        <v>75</v>
      </c>
      <c r="E440" s="1" t="n">
        <v>645950</v>
      </c>
      <c r="F440" s="5" t="n">
        <v>0.0534945384657772</v>
      </c>
      <c r="G440" s="5" t="n">
        <v>10.0294139515333</v>
      </c>
      <c r="H440" s="5" t="n">
        <v>0.00496613995485327</v>
      </c>
      <c r="I440" s="1" t="n">
        <f aca="false">FALSE()</f>
        <v>0</v>
      </c>
      <c r="J440" s="1" t="s">
        <v>1234</v>
      </c>
      <c r="K440" s="1" t="n">
        <f aca="false">FALSE()</f>
        <v>0</v>
      </c>
    </row>
    <row r="441" customFormat="false" ht="15" hidden="false" customHeight="false" outlineLevel="0" collapsed="false">
      <c r="A441" s="1" t="s">
        <v>224</v>
      </c>
      <c r="B441" s="1" t="s">
        <v>225</v>
      </c>
      <c r="C441" s="1" t="s">
        <v>2847</v>
      </c>
      <c r="D441" s="1" t="s">
        <v>75</v>
      </c>
      <c r="E441" s="1" t="n">
        <v>921860</v>
      </c>
      <c r="F441" s="5" t="n">
        <v>-0.134614865709836</v>
      </c>
      <c r="G441" s="5" t="n">
        <v>7.42313725148582</v>
      </c>
      <c r="H441" s="5" t="n">
        <v>0.0249266862170088</v>
      </c>
      <c r="I441" s="1" t="n">
        <f aca="false">FALSE()</f>
        <v>0</v>
      </c>
      <c r="J441" s="1" t="s">
        <v>1236</v>
      </c>
      <c r="K441" s="1" t="n">
        <f aca="false">TRUE()</f>
        <v>1</v>
      </c>
    </row>
    <row r="442" customFormat="false" ht="15" hidden="false" customHeight="false" outlineLevel="0" collapsed="false">
      <c r="A442" s="1" t="s">
        <v>2862</v>
      </c>
      <c r="B442" s="1" t="s">
        <v>2863</v>
      </c>
      <c r="C442" s="1" t="s">
        <v>2864</v>
      </c>
      <c r="D442" s="1" t="s">
        <v>15</v>
      </c>
      <c r="E442" s="1" t="n">
        <v>1802</v>
      </c>
      <c r="F442" s="5" t="n">
        <v>1.09084301637649</v>
      </c>
      <c r="G442" s="5" t="n">
        <v>20.8553980245772</v>
      </c>
      <c r="H442" s="5" t="n">
        <v>0</v>
      </c>
      <c r="I442" s="1" t="n">
        <f aca="false">FALSE()</f>
        <v>0</v>
      </c>
      <c r="J442" s="1" t="s">
        <v>1533</v>
      </c>
      <c r="K442" s="1" t="n">
        <f aca="false">FALSE()</f>
        <v>0</v>
      </c>
    </row>
    <row r="443" customFormat="false" ht="15" hidden="false" customHeight="false" outlineLevel="0" collapsed="false">
      <c r="A443" s="1" t="s">
        <v>2865</v>
      </c>
      <c r="B443" s="1" t="s">
        <v>2866</v>
      </c>
      <c r="C443" s="1" t="s">
        <v>2867</v>
      </c>
      <c r="D443" s="1" t="s">
        <v>120</v>
      </c>
      <c r="E443" s="1" t="n">
        <v>126629</v>
      </c>
      <c r="F443" s="5" t="n">
        <v>0.0130717951862</v>
      </c>
      <c r="G443" s="5" t="n">
        <v>8.17466645200384</v>
      </c>
      <c r="H443" s="5" t="n">
        <v>0.0137704918032787</v>
      </c>
      <c r="I443" s="1" t="n">
        <f aca="false">FALSE()</f>
        <v>0</v>
      </c>
      <c r="J443" s="1" t="s">
        <v>1614</v>
      </c>
      <c r="K443" s="1" t="n">
        <f aca="false">TRUE()</f>
        <v>1</v>
      </c>
    </row>
    <row r="444" customFormat="false" ht="15" hidden="false" customHeight="false" outlineLevel="0" collapsed="false">
      <c r="A444" s="1" t="s">
        <v>2729</v>
      </c>
      <c r="B444" s="1" t="s">
        <v>2730</v>
      </c>
      <c r="C444" s="1" t="s">
        <v>2868</v>
      </c>
      <c r="D444" s="1" t="s">
        <v>20</v>
      </c>
      <c r="E444" s="1" t="n">
        <v>15159</v>
      </c>
      <c r="F444" s="5" t="n">
        <v>-0.0840211744483653</v>
      </c>
      <c r="G444" s="5" t="n">
        <v>9.49193278699398</v>
      </c>
      <c r="H444" s="5" t="n">
        <v>0.00598802395209581</v>
      </c>
      <c r="I444" s="1" t="n">
        <f aca="false">FALSE()</f>
        <v>0</v>
      </c>
      <c r="J444" s="1" t="s">
        <v>1647</v>
      </c>
      <c r="K444" s="1" t="n">
        <f aca="false">TRUE()</f>
        <v>1</v>
      </c>
    </row>
    <row r="445" customFormat="false" ht="15" hidden="false" customHeight="false" outlineLevel="0" collapsed="false">
      <c r="A445" s="1" t="s">
        <v>2869</v>
      </c>
      <c r="B445" s="1" t="s">
        <v>2870</v>
      </c>
      <c r="C445" s="1" t="s">
        <v>2871</v>
      </c>
      <c r="D445" s="1" t="s">
        <v>40</v>
      </c>
      <c r="E445" s="1" t="n">
        <v>75933</v>
      </c>
      <c r="F445" s="5" t="n">
        <v>-0.013219502223021</v>
      </c>
      <c r="G445" s="5" t="n">
        <v>7.29707761768543</v>
      </c>
      <c r="H445" s="5" t="n">
        <v>0.0275621650938253</v>
      </c>
      <c r="I445" s="1" t="n">
        <f aca="false">FALSE()</f>
        <v>0</v>
      </c>
      <c r="J445" s="1" t="s">
        <v>1635</v>
      </c>
      <c r="K445" s="1" t="n">
        <f aca="false">TRUE()</f>
        <v>1</v>
      </c>
    </row>
    <row r="446" customFormat="false" ht="15" hidden="false" customHeight="false" outlineLevel="0" collapsed="false">
      <c r="A446" s="1" t="s">
        <v>1421</v>
      </c>
      <c r="B446" s="1" t="s">
        <v>1422</v>
      </c>
      <c r="C446" s="1" t="s">
        <v>2872</v>
      </c>
      <c r="D446" s="1" t="s">
        <v>40</v>
      </c>
      <c r="E446" s="1" t="n">
        <v>526764</v>
      </c>
      <c r="F446" s="5" t="n">
        <v>0.0779321083312501</v>
      </c>
      <c r="G446" s="5" t="n">
        <v>11.246714019901</v>
      </c>
      <c r="H446" s="5" t="n">
        <v>0.00378250591016548</v>
      </c>
      <c r="I446" s="1" t="n">
        <f aca="false">FALSE()</f>
        <v>0</v>
      </c>
      <c r="J446" s="1" t="s">
        <v>1614</v>
      </c>
      <c r="K446" s="1" t="n">
        <f aca="false">TRUE()</f>
        <v>1</v>
      </c>
    </row>
    <row r="447" customFormat="false" ht="15" hidden="false" customHeight="false" outlineLevel="0" collapsed="false">
      <c r="A447" s="1" t="s">
        <v>2410</v>
      </c>
      <c r="B447" s="1" t="s">
        <v>2411</v>
      </c>
      <c r="C447" s="1" t="s">
        <v>2872</v>
      </c>
      <c r="D447" s="1" t="s">
        <v>62</v>
      </c>
      <c r="E447" s="1" t="n">
        <v>219211</v>
      </c>
      <c r="F447" s="5" t="n">
        <v>-0.17691106420393</v>
      </c>
      <c r="G447" s="5" t="n">
        <v>27.7866716022757</v>
      </c>
      <c r="H447" s="5" t="n">
        <v>0</v>
      </c>
      <c r="I447" s="1" t="n">
        <f aca="false">FALSE()</f>
        <v>0</v>
      </c>
      <c r="J447" s="1" t="s">
        <v>1614</v>
      </c>
      <c r="K447" s="1" t="n">
        <f aca="false">FALSE()</f>
        <v>0</v>
      </c>
    </row>
    <row r="448" customFormat="false" ht="15" hidden="false" customHeight="false" outlineLevel="0" collapsed="false">
      <c r="A448" s="1" t="s">
        <v>2873</v>
      </c>
      <c r="B448" s="1" t="s">
        <v>2874</v>
      </c>
      <c r="C448" s="1" t="s">
        <v>2875</v>
      </c>
      <c r="D448" s="1" t="s">
        <v>62</v>
      </c>
      <c r="E448" s="1" t="n">
        <v>820454</v>
      </c>
      <c r="F448" s="5" t="n">
        <v>0.0729493486572001</v>
      </c>
      <c r="G448" s="5" t="n">
        <v>7.70199286311645</v>
      </c>
      <c r="H448" s="5" t="n">
        <v>0.0196781607394349</v>
      </c>
      <c r="I448" s="1" t="n">
        <f aca="false">FALSE()</f>
        <v>0</v>
      </c>
      <c r="J448" s="1" t="s">
        <v>1623</v>
      </c>
      <c r="K448" s="1" t="n">
        <f aca="false">TRUE()</f>
        <v>1</v>
      </c>
    </row>
    <row r="449" customFormat="false" ht="15" hidden="false" customHeight="false" outlineLevel="0" collapsed="false">
      <c r="A449" s="1" t="s">
        <v>2714</v>
      </c>
      <c r="B449" s="1" t="s">
        <v>2714</v>
      </c>
      <c r="C449" s="1" t="s">
        <v>2868</v>
      </c>
      <c r="D449" s="1" t="s">
        <v>62</v>
      </c>
      <c r="E449" s="1" t="n">
        <v>1074213</v>
      </c>
      <c r="F449" s="5" t="n">
        <v>-0.330893908068803</v>
      </c>
      <c r="G449" s="5" t="n">
        <v>19.0243179121945</v>
      </c>
      <c r="H449" s="5" t="n">
        <v>0</v>
      </c>
      <c r="I449" s="1" t="n">
        <f aca="false">FALSE()</f>
        <v>0</v>
      </c>
      <c r="J449" s="1" t="s">
        <v>1647</v>
      </c>
      <c r="K449" s="1" t="n">
        <f aca="false">FALSE()</f>
        <v>0</v>
      </c>
    </row>
    <row r="450" customFormat="false" ht="15" hidden="false" customHeight="false" outlineLevel="0" collapsed="false">
      <c r="A450" s="1" t="s">
        <v>414</v>
      </c>
      <c r="B450" s="1" t="s">
        <v>415</v>
      </c>
      <c r="C450" s="1" t="s">
        <v>2876</v>
      </c>
      <c r="D450" s="1" t="s">
        <v>75</v>
      </c>
      <c r="E450" s="1" t="n">
        <v>22938</v>
      </c>
      <c r="F450" s="5" t="n">
        <v>-0.279967319417873</v>
      </c>
      <c r="G450" s="5" t="n">
        <v>133.326834595869</v>
      </c>
      <c r="H450" s="5" t="n">
        <v>0</v>
      </c>
      <c r="I450" s="1" t="n">
        <f aca="false">FALSE()</f>
        <v>0</v>
      </c>
      <c r="J450" s="1" t="s">
        <v>1647</v>
      </c>
      <c r="K450" s="1" t="n">
        <f aca="false">FALSE()</f>
        <v>0</v>
      </c>
    </row>
    <row r="451" customFormat="false" ht="15" hidden="false" customHeight="false" outlineLevel="0" collapsed="false">
      <c r="A451" s="1" t="s">
        <v>224</v>
      </c>
      <c r="B451" s="1" t="s">
        <v>225</v>
      </c>
      <c r="C451" s="1" t="s">
        <v>2877</v>
      </c>
      <c r="D451" s="1" t="s">
        <v>75</v>
      </c>
      <c r="E451" s="1" t="n">
        <v>921860</v>
      </c>
      <c r="F451" s="5" t="n">
        <v>0.132071571365164</v>
      </c>
      <c r="G451" s="5" t="n">
        <v>8.93191899585322</v>
      </c>
      <c r="H451" s="5" t="n">
        <v>0.00807339449541285</v>
      </c>
      <c r="I451" s="1" t="n">
        <f aca="false">FALSE()</f>
        <v>0</v>
      </c>
      <c r="J451" s="1" t="s">
        <v>2878</v>
      </c>
      <c r="K451" s="1" t="n">
        <f aca="false">TRUE()</f>
        <v>1</v>
      </c>
    </row>
    <row r="452" customFormat="false" ht="15" hidden="false" customHeight="false" outlineLevel="0" collapsed="false">
      <c r="A452" s="1" t="s">
        <v>2379</v>
      </c>
      <c r="B452" s="1" t="s">
        <v>2380</v>
      </c>
      <c r="C452" s="1" t="s">
        <v>2879</v>
      </c>
      <c r="D452" s="1" t="s">
        <v>81</v>
      </c>
      <c r="E452" s="1" t="n">
        <v>130799</v>
      </c>
      <c r="F452" s="5" t="n">
        <v>0.0549635234220304</v>
      </c>
      <c r="G452" s="5" t="n">
        <v>7.28592046661051</v>
      </c>
      <c r="H452" s="5" t="n">
        <v>0.0281317636927403</v>
      </c>
      <c r="I452" s="1" t="n">
        <f aca="false">FALSE()</f>
        <v>0</v>
      </c>
      <c r="J452" s="1" t="s">
        <v>1676</v>
      </c>
      <c r="K452" s="1" t="n">
        <f aca="false">FALSE()</f>
        <v>0</v>
      </c>
    </row>
    <row r="453" customFormat="false" ht="15" hidden="false" customHeight="false" outlineLevel="0" collapsed="false">
      <c r="A453" s="1" t="s">
        <v>2538</v>
      </c>
      <c r="B453" s="1" t="s">
        <v>2539</v>
      </c>
      <c r="C453" s="1" t="s">
        <v>2880</v>
      </c>
      <c r="D453" s="1" t="s">
        <v>259</v>
      </c>
      <c r="E453" s="1" t="n">
        <v>382030</v>
      </c>
      <c r="F453" s="5" t="n">
        <v>0.247847484362439</v>
      </c>
      <c r="G453" s="5" t="n">
        <v>7.70621333245143</v>
      </c>
      <c r="H453" s="5" t="n">
        <v>0.019575028218725</v>
      </c>
      <c r="I453" s="1" t="n">
        <f aca="false">FALSE()</f>
        <v>0</v>
      </c>
      <c r="J453" s="1" t="s">
        <v>1678</v>
      </c>
      <c r="K453" s="1" t="n">
        <f aca="false">TRUE()</f>
        <v>1</v>
      </c>
    </row>
    <row r="454" customFormat="false" ht="15" hidden="false" customHeight="false" outlineLevel="0" collapsed="false">
      <c r="A454" s="1" t="s">
        <v>2881</v>
      </c>
      <c r="B454" s="1" t="s">
        <v>2882</v>
      </c>
      <c r="C454" s="1" t="s">
        <v>2883</v>
      </c>
      <c r="D454" s="1" t="s">
        <v>15</v>
      </c>
      <c r="E454" s="1" t="n">
        <v>232652</v>
      </c>
      <c r="F454" s="5" t="n">
        <v>0.0138499845803548</v>
      </c>
      <c r="G454" s="5" t="n">
        <v>6.88792399762504</v>
      </c>
      <c r="H454" s="5" t="n">
        <v>0.044184703250757</v>
      </c>
      <c r="I454" s="1" t="n">
        <f aca="false">FALSE()</f>
        <v>0</v>
      </c>
      <c r="J454" s="1" t="s">
        <v>1923</v>
      </c>
      <c r="K454" s="1" t="n">
        <f aca="false">TRUE()</f>
        <v>1</v>
      </c>
    </row>
    <row r="455" customFormat="false" ht="15" hidden="false" customHeight="false" outlineLevel="0" collapsed="false">
      <c r="A455" s="1" t="s">
        <v>2387</v>
      </c>
      <c r="B455" s="1" t="s">
        <v>2388</v>
      </c>
      <c r="C455" s="1" t="s">
        <v>2880</v>
      </c>
      <c r="D455" s="1" t="s">
        <v>15</v>
      </c>
      <c r="E455" s="1" t="n">
        <v>600793</v>
      </c>
      <c r="F455" s="5" t="n">
        <v>0.2033939150789</v>
      </c>
      <c r="G455" s="5" t="n">
        <v>7.05770632516111</v>
      </c>
      <c r="H455" s="5" t="n">
        <v>0.0348650556981486</v>
      </c>
      <c r="I455" s="1" t="n">
        <f aca="false">FALSE()</f>
        <v>0</v>
      </c>
      <c r="J455" s="1" t="s">
        <v>1678</v>
      </c>
      <c r="K455" s="1" t="n">
        <f aca="false">FALSE()</f>
        <v>0</v>
      </c>
    </row>
    <row r="456" customFormat="false" ht="15" hidden="false" customHeight="false" outlineLevel="0" collapsed="false">
      <c r="A456" s="1" t="s">
        <v>105</v>
      </c>
      <c r="B456" s="1" t="s">
        <v>106</v>
      </c>
      <c r="C456" s="1" t="s">
        <v>2884</v>
      </c>
      <c r="D456" s="1" t="s">
        <v>15</v>
      </c>
      <c r="E456" s="1" t="n">
        <v>1154075</v>
      </c>
      <c r="F456" s="5" t="n">
        <v>-0.131474988170486</v>
      </c>
      <c r="G456" s="5" t="n">
        <v>9.96700014168453</v>
      </c>
      <c r="H456" s="5" t="n">
        <v>0.00496613995485327</v>
      </c>
      <c r="I456" s="1" t="n">
        <f aca="false">FALSE()</f>
        <v>0</v>
      </c>
      <c r="J456" s="1" t="s">
        <v>1697</v>
      </c>
      <c r="K456" s="1" t="n">
        <f aca="false">FALSE()</f>
        <v>0</v>
      </c>
    </row>
    <row r="457" customFormat="false" ht="15" hidden="false" customHeight="false" outlineLevel="0" collapsed="false">
      <c r="A457" s="1" t="s">
        <v>115</v>
      </c>
      <c r="B457" s="1" t="s">
        <v>116</v>
      </c>
      <c r="C457" s="1" t="s">
        <v>2884</v>
      </c>
      <c r="D457" s="1" t="s">
        <v>15</v>
      </c>
      <c r="E457" s="1" t="n">
        <v>1385176</v>
      </c>
      <c r="F457" s="5" t="n">
        <v>0.064804681100415</v>
      </c>
      <c r="G457" s="5" t="n">
        <v>12.299335793003</v>
      </c>
      <c r="H457" s="5" t="n">
        <v>0.00160610275234064</v>
      </c>
      <c r="I457" s="1" t="n">
        <f aca="false">FALSE()</f>
        <v>0</v>
      </c>
      <c r="J457" s="1" t="s">
        <v>1697</v>
      </c>
      <c r="K457" s="1" t="n">
        <f aca="false">TRUE()</f>
        <v>1</v>
      </c>
    </row>
    <row r="458" customFormat="false" ht="15" hidden="false" customHeight="false" outlineLevel="0" collapsed="false">
      <c r="A458" s="1" t="s">
        <v>1316</v>
      </c>
      <c r="B458" s="1" t="s">
        <v>1317</v>
      </c>
      <c r="C458" s="1" t="s">
        <v>2885</v>
      </c>
      <c r="D458" s="1" t="s">
        <v>15</v>
      </c>
      <c r="E458" s="1" t="n">
        <v>1453190</v>
      </c>
      <c r="F458" s="5" t="n">
        <v>0.04548262041257</v>
      </c>
      <c r="G458" s="5" t="n">
        <v>6.95065906949939</v>
      </c>
      <c r="H458" s="5" t="n">
        <v>0.039438073629955</v>
      </c>
      <c r="I458" s="1" t="n">
        <f aca="false">FALSE()</f>
        <v>0</v>
      </c>
      <c r="J458" s="1" t="s">
        <v>1676</v>
      </c>
      <c r="K458" s="1" t="n">
        <f aca="false">FALSE()</f>
        <v>0</v>
      </c>
    </row>
    <row r="459" customFormat="false" ht="15" hidden="false" customHeight="false" outlineLevel="0" collapsed="false">
      <c r="A459" s="1" t="s">
        <v>122</v>
      </c>
      <c r="B459" s="1" t="s">
        <v>123</v>
      </c>
      <c r="C459" s="1" t="s">
        <v>2886</v>
      </c>
      <c r="D459" s="1" t="s">
        <v>125</v>
      </c>
      <c r="E459" s="1" t="n">
        <v>6426</v>
      </c>
      <c r="F459" s="5" t="n">
        <v>0.134921918825968</v>
      </c>
      <c r="G459" s="5" t="n">
        <v>9.74973945958442</v>
      </c>
      <c r="H459" s="5" t="n">
        <v>0.00496894409937888</v>
      </c>
      <c r="I459" s="1" t="n">
        <f aca="false">FALSE()</f>
        <v>0</v>
      </c>
      <c r="J459" s="1" t="s">
        <v>1923</v>
      </c>
      <c r="K459" s="1" t="n">
        <f aca="false">FALSE()</f>
        <v>0</v>
      </c>
    </row>
    <row r="460" customFormat="false" ht="15" hidden="false" customHeight="false" outlineLevel="0" collapsed="false">
      <c r="A460" s="1" t="s">
        <v>1755</v>
      </c>
      <c r="B460" s="1" t="s">
        <v>1756</v>
      </c>
      <c r="C460" s="1" t="s">
        <v>2887</v>
      </c>
      <c r="D460" s="1" t="s">
        <v>125</v>
      </c>
      <c r="E460" s="1" t="n">
        <v>11363</v>
      </c>
      <c r="F460" s="5" t="n">
        <v>-1.02845920692214</v>
      </c>
      <c r="G460" s="5" t="n">
        <v>196.758870904216</v>
      </c>
      <c r="H460" s="5" t="n">
        <v>0</v>
      </c>
      <c r="I460" s="1" t="n">
        <f aca="false">FALSE()</f>
        <v>0</v>
      </c>
      <c r="J460" s="1" t="s">
        <v>1754</v>
      </c>
      <c r="K460" s="1" t="n">
        <f aca="false">FALSE()</f>
        <v>0</v>
      </c>
    </row>
    <row r="461" customFormat="false" ht="15" hidden="false" customHeight="false" outlineLevel="0" collapsed="false">
      <c r="A461" s="1" t="s">
        <v>2359</v>
      </c>
      <c r="B461" s="1" t="s">
        <v>2360</v>
      </c>
      <c r="C461" s="1" t="s">
        <v>2888</v>
      </c>
      <c r="D461" s="1" t="s">
        <v>125</v>
      </c>
      <c r="E461" s="1" t="n">
        <v>107256</v>
      </c>
      <c r="F461" s="5" t="n">
        <v>-0.122289852820139</v>
      </c>
      <c r="G461" s="5" t="n">
        <v>24.7530898365214</v>
      </c>
      <c r="H461" s="5" t="n">
        <v>0</v>
      </c>
      <c r="I461" s="1" t="n">
        <f aca="false">FALSE()</f>
        <v>0</v>
      </c>
      <c r="J461" s="1" t="s">
        <v>1697</v>
      </c>
      <c r="K461" s="1" t="n">
        <f aca="false">FALSE()</f>
        <v>0</v>
      </c>
    </row>
    <row r="462" customFormat="false" ht="15" hidden="false" customHeight="false" outlineLevel="0" collapsed="false">
      <c r="A462" s="1" t="s">
        <v>2889</v>
      </c>
      <c r="B462" s="1" t="s">
        <v>2890</v>
      </c>
      <c r="C462" s="1" t="s">
        <v>2891</v>
      </c>
      <c r="D462" s="1" t="s">
        <v>20</v>
      </c>
      <c r="E462" s="1" t="n">
        <v>78992</v>
      </c>
      <c r="F462" s="5" t="n">
        <v>0.0941911704899635</v>
      </c>
      <c r="G462" s="5" t="n">
        <v>6.91988309052778</v>
      </c>
      <c r="H462" s="5" t="n">
        <v>0.0420397371659212</v>
      </c>
      <c r="I462" s="1" t="n">
        <f aca="false">FALSE()</f>
        <v>0</v>
      </c>
      <c r="J462" s="1" t="s">
        <v>1678</v>
      </c>
      <c r="K462" s="1" t="n">
        <f aca="false">TRUE()</f>
        <v>1</v>
      </c>
    </row>
    <row r="463" customFormat="false" ht="15" hidden="false" customHeight="false" outlineLevel="0" collapsed="false">
      <c r="A463" s="1" t="s">
        <v>2892</v>
      </c>
      <c r="B463" s="1" t="s">
        <v>2893</v>
      </c>
      <c r="C463" s="1" t="s">
        <v>2894</v>
      </c>
      <c r="D463" s="1" t="s">
        <v>20</v>
      </c>
      <c r="E463" s="1" t="n">
        <v>977336</v>
      </c>
      <c r="F463" s="5" t="n">
        <v>-0.0602333447973528</v>
      </c>
      <c r="G463" s="5" t="n">
        <v>6.83552407151826</v>
      </c>
      <c r="H463" s="5" t="n">
        <v>0.0480516994846104</v>
      </c>
      <c r="I463" s="1" t="n">
        <f aca="false">FALSE()</f>
        <v>0</v>
      </c>
      <c r="J463" s="1" t="s">
        <v>1668</v>
      </c>
      <c r="K463" s="1" t="n">
        <f aca="false">TRUE()</f>
        <v>1</v>
      </c>
    </row>
    <row r="464" customFormat="false" ht="15" hidden="false" customHeight="false" outlineLevel="0" collapsed="false">
      <c r="A464" s="1" t="s">
        <v>2370</v>
      </c>
      <c r="B464" s="1" t="s">
        <v>2370</v>
      </c>
      <c r="C464" s="1" t="s">
        <v>2895</v>
      </c>
      <c r="D464" s="1" t="s">
        <v>37</v>
      </c>
      <c r="E464" s="1" t="n">
        <v>33598</v>
      </c>
      <c r="F464" s="5" t="n">
        <v>0.060756646254425</v>
      </c>
      <c r="G464" s="5" t="n">
        <v>6.89028154965182</v>
      </c>
      <c r="H464" s="5" t="n">
        <v>0.0440126632841861</v>
      </c>
      <c r="I464" s="1" t="n">
        <f aca="false">FALSE()</f>
        <v>0</v>
      </c>
      <c r="J464" s="1" t="s">
        <v>1697</v>
      </c>
      <c r="K464" s="1" t="n">
        <f aca="false">FALSE()</f>
        <v>0</v>
      </c>
    </row>
    <row r="465" customFormat="false" ht="15" hidden="false" customHeight="false" outlineLevel="0" collapsed="false">
      <c r="A465" s="1" t="s">
        <v>188</v>
      </c>
      <c r="B465" s="1" t="s">
        <v>189</v>
      </c>
      <c r="C465" s="1" t="s">
        <v>2896</v>
      </c>
      <c r="D465" s="1" t="s">
        <v>50</v>
      </c>
      <c r="E465" s="1" t="n">
        <v>475769</v>
      </c>
      <c r="F465" s="5" t="n">
        <v>-0.108472357830152</v>
      </c>
      <c r="G465" s="5" t="n">
        <v>7.80519811116479</v>
      </c>
      <c r="H465" s="5" t="n">
        <v>0.0175919152603503</v>
      </c>
      <c r="I465" s="1" t="n">
        <f aca="false">FALSE()</f>
        <v>0</v>
      </c>
      <c r="J465" s="1" t="s">
        <v>1697</v>
      </c>
      <c r="K465" s="1" t="n">
        <f aca="false">FALSE()</f>
        <v>0</v>
      </c>
    </row>
    <row r="466" customFormat="false" ht="15" hidden="false" customHeight="false" outlineLevel="0" collapsed="false">
      <c r="A466" s="1" t="s">
        <v>893</v>
      </c>
      <c r="B466" s="1" t="s">
        <v>894</v>
      </c>
      <c r="C466" s="1" t="s">
        <v>2896</v>
      </c>
      <c r="D466" s="1" t="s">
        <v>50</v>
      </c>
      <c r="E466" s="1" t="n">
        <v>751961</v>
      </c>
      <c r="F466" s="5" t="n">
        <v>0.0699783527315581</v>
      </c>
      <c r="G466" s="5" t="n">
        <v>8.83065550827475</v>
      </c>
      <c r="H466" s="5" t="n">
        <v>0.00981818181818182</v>
      </c>
      <c r="I466" s="1" t="n">
        <f aca="false">FALSE()</f>
        <v>0</v>
      </c>
      <c r="J466" s="1" t="s">
        <v>1697</v>
      </c>
      <c r="K466" s="1" t="n">
        <f aca="false">FALSE()</f>
        <v>0</v>
      </c>
    </row>
    <row r="467" customFormat="false" ht="15" hidden="false" customHeight="false" outlineLevel="0" collapsed="false">
      <c r="A467" s="1" t="s">
        <v>2376</v>
      </c>
      <c r="B467" s="1" t="s">
        <v>2377</v>
      </c>
      <c r="C467" s="1" t="s">
        <v>2897</v>
      </c>
      <c r="D467" s="1" t="s">
        <v>62</v>
      </c>
      <c r="E467" s="1" t="n">
        <v>28583</v>
      </c>
      <c r="F467" s="5" t="n">
        <v>-0.0505145997347322</v>
      </c>
      <c r="G467" s="5" t="n">
        <v>8.26546972631859</v>
      </c>
      <c r="H467" s="5" t="n">
        <v>0.0131291272439736</v>
      </c>
      <c r="I467" s="1" t="n">
        <f aca="false">FALSE()</f>
        <v>0</v>
      </c>
      <c r="J467" s="1" t="s">
        <v>1697</v>
      </c>
      <c r="K467" s="1" t="n">
        <f aca="false">TRUE()</f>
        <v>1</v>
      </c>
    </row>
    <row r="468" customFormat="false" ht="15" hidden="false" customHeight="false" outlineLevel="0" collapsed="false">
      <c r="A468" s="1" t="s">
        <v>1920</v>
      </c>
      <c r="B468" s="1" t="s">
        <v>1921</v>
      </c>
      <c r="C468" s="1" t="s">
        <v>2898</v>
      </c>
      <c r="D468" s="1" t="s">
        <v>62</v>
      </c>
      <c r="E468" s="1" t="n">
        <v>93208</v>
      </c>
      <c r="F468" s="5" t="n">
        <v>0.027420004191862</v>
      </c>
      <c r="G468" s="5" t="n">
        <v>7.18681175664011</v>
      </c>
      <c r="H468" s="5" t="n">
        <v>0.0315340909090909</v>
      </c>
      <c r="I468" s="1" t="n">
        <f aca="false">FALSE()</f>
        <v>0</v>
      </c>
      <c r="J468" s="1" t="s">
        <v>1923</v>
      </c>
      <c r="K468" s="1" t="n">
        <f aca="false">FALSE()</f>
        <v>0</v>
      </c>
    </row>
    <row r="469" customFormat="false" ht="15" hidden="false" customHeight="false" outlineLevel="0" collapsed="false">
      <c r="A469" s="1" t="s">
        <v>201</v>
      </c>
      <c r="B469" s="1" t="s">
        <v>202</v>
      </c>
      <c r="C469" s="1" t="s">
        <v>2899</v>
      </c>
      <c r="D469" s="1" t="s">
        <v>62</v>
      </c>
      <c r="E469" s="1" t="n">
        <v>231281</v>
      </c>
      <c r="F469" s="5" t="n">
        <v>-0.177886351281251</v>
      </c>
      <c r="G469" s="5" t="n">
        <v>23.1450281331545</v>
      </c>
      <c r="H469" s="5" t="n">
        <v>0</v>
      </c>
      <c r="I469" s="1" t="n">
        <f aca="false">FALSE()</f>
        <v>0</v>
      </c>
      <c r="J469" s="1" t="s">
        <v>1893</v>
      </c>
      <c r="K469" s="1" t="n">
        <f aca="false">FALSE()</f>
        <v>0</v>
      </c>
    </row>
    <row r="470" customFormat="false" ht="15" hidden="false" customHeight="false" outlineLevel="0" collapsed="false">
      <c r="A470" s="1" t="s">
        <v>2421</v>
      </c>
      <c r="B470" s="1" t="s">
        <v>2422</v>
      </c>
      <c r="C470" s="1" t="s">
        <v>2900</v>
      </c>
      <c r="D470" s="1" t="s">
        <v>62</v>
      </c>
      <c r="E470" s="1" t="n">
        <v>1041548</v>
      </c>
      <c r="F470" s="5" t="n">
        <v>0.0666055020674633</v>
      </c>
      <c r="G470" s="5" t="n">
        <v>16.4518915959286</v>
      </c>
      <c r="H470" s="5" t="n">
        <v>0</v>
      </c>
      <c r="I470" s="1" t="n">
        <f aca="false">FALSE()</f>
        <v>0</v>
      </c>
      <c r="J470" s="1" t="s">
        <v>1676</v>
      </c>
      <c r="K470" s="1" t="n">
        <f aca="false">FALSE()</f>
        <v>0</v>
      </c>
    </row>
    <row r="471" customFormat="false" ht="15" hidden="false" customHeight="false" outlineLevel="0" collapsed="false">
      <c r="A471" s="1" t="s">
        <v>414</v>
      </c>
      <c r="B471" s="1" t="s">
        <v>415</v>
      </c>
      <c r="C471" s="1" t="s">
        <v>2895</v>
      </c>
      <c r="D471" s="1" t="s">
        <v>75</v>
      </c>
      <c r="E471" s="1" t="n">
        <v>22938</v>
      </c>
      <c r="F471" s="5" t="n">
        <v>0.0532407373927685</v>
      </c>
      <c r="G471" s="5" t="n">
        <v>6.98629357348215</v>
      </c>
      <c r="H471" s="5" t="n">
        <v>0.0382374775094646</v>
      </c>
      <c r="I471" s="1" t="n">
        <f aca="false">FALSE()</f>
        <v>0</v>
      </c>
      <c r="J471" s="1" t="s">
        <v>1697</v>
      </c>
      <c r="K471" s="1" t="n">
        <f aca="false">FALSE()</f>
        <v>0</v>
      </c>
    </row>
    <row r="472" customFormat="false" ht="15" hidden="false" customHeight="false" outlineLevel="0" collapsed="false">
      <c r="A472" s="1" t="s">
        <v>224</v>
      </c>
      <c r="B472" s="1" t="s">
        <v>225</v>
      </c>
      <c r="C472" s="1" t="s">
        <v>2884</v>
      </c>
      <c r="D472" s="1" t="s">
        <v>75</v>
      </c>
      <c r="E472" s="1" t="n">
        <v>921860</v>
      </c>
      <c r="F472" s="5" t="n">
        <v>-0.179177707912324</v>
      </c>
      <c r="G472" s="5" t="n">
        <v>9.31096368709641</v>
      </c>
      <c r="H472" s="5" t="n">
        <v>0.00657640232108317</v>
      </c>
      <c r="I472" s="1" t="n">
        <f aca="false">FALSE()</f>
        <v>0</v>
      </c>
      <c r="J472" s="1" t="s">
        <v>1697</v>
      </c>
      <c r="K472" s="1" t="n">
        <f aca="false">FALSE()</f>
        <v>0</v>
      </c>
    </row>
    <row r="473" customFormat="false" ht="15" hidden="false" customHeight="false" outlineLevel="0" collapsed="false">
      <c r="A473" s="1" t="s">
        <v>2901</v>
      </c>
      <c r="B473" s="1" t="s">
        <v>2901</v>
      </c>
      <c r="C473" s="1" t="s">
        <v>2902</v>
      </c>
      <c r="D473" s="1" t="s">
        <v>259</v>
      </c>
      <c r="E473" s="1" t="n">
        <v>9268</v>
      </c>
      <c r="F473" s="5" t="n">
        <v>-0.893170663764703</v>
      </c>
      <c r="G473" s="5" t="n">
        <v>12.9150953597805</v>
      </c>
      <c r="H473" s="5" t="n">
        <v>0.0010989010989011</v>
      </c>
      <c r="I473" s="1" t="n">
        <f aca="false">FALSE()</f>
        <v>0</v>
      </c>
      <c r="J473" s="1" t="s">
        <v>2903</v>
      </c>
      <c r="K473" s="1" t="n">
        <f aca="false">FALSE()</f>
        <v>0</v>
      </c>
    </row>
    <row r="474" customFormat="false" ht="15" hidden="false" customHeight="false" outlineLevel="0" collapsed="false">
      <c r="A474" s="1" t="s">
        <v>2904</v>
      </c>
      <c r="B474" s="1" t="s">
        <v>2905</v>
      </c>
      <c r="C474" s="1" t="s">
        <v>2906</v>
      </c>
      <c r="D474" s="1" t="s">
        <v>259</v>
      </c>
      <c r="E474" s="1" t="n">
        <v>227636</v>
      </c>
      <c r="F474" s="5" t="n">
        <v>-0.15944116009616</v>
      </c>
      <c r="G474" s="5" t="n">
        <v>6.86654652546989</v>
      </c>
      <c r="H474" s="5" t="n">
        <v>0.0459562415381582</v>
      </c>
      <c r="I474" s="1" t="n">
        <f aca="false">FALSE()</f>
        <v>0</v>
      </c>
      <c r="J474" s="1" t="s">
        <v>1982</v>
      </c>
      <c r="K474" s="1" t="n">
        <f aca="false">FALSE()</f>
        <v>0</v>
      </c>
    </row>
    <row r="475" customFormat="false" ht="15" hidden="false" customHeight="false" outlineLevel="0" collapsed="false">
      <c r="A475" s="1" t="s">
        <v>2538</v>
      </c>
      <c r="B475" s="1" t="s">
        <v>2539</v>
      </c>
      <c r="C475" s="1" t="s">
        <v>2907</v>
      </c>
      <c r="D475" s="1" t="s">
        <v>259</v>
      </c>
      <c r="E475" s="1" t="n">
        <v>382030</v>
      </c>
      <c r="F475" s="5" t="n">
        <v>0.140387466038951</v>
      </c>
      <c r="G475" s="5" t="n">
        <v>8.09459415797824</v>
      </c>
      <c r="H475" s="5" t="n">
        <v>0.0155088852988691</v>
      </c>
      <c r="I475" s="1" t="n">
        <f aca="false">FALSE()</f>
        <v>0</v>
      </c>
      <c r="J475" s="1" t="s">
        <v>1982</v>
      </c>
      <c r="K475" s="1" t="n">
        <f aca="false">TRUE()</f>
        <v>1</v>
      </c>
    </row>
    <row r="476" customFormat="false" ht="15" hidden="false" customHeight="false" outlineLevel="0" collapsed="false">
      <c r="A476" s="1" t="s">
        <v>2908</v>
      </c>
      <c r="B476" s="1" t="s">
        <v>2909</v>
      </c>
      <c r="C476" s="1" t="s">
        <v>2910</v>
      </c>
      <c r="D476" s="1" t="s">
        <v>89</v>
      </c>
      <c r="E476" s="1" t="n">
        <v>153892</v>
      </c>
      <c r="F476" s="5" t="n">
        <v>-0.171807625447279</v>
      </c>
      <c r="G476" s="5" t="n">
        <v>6.93123607153082</v>
      </c>
      <c r="H476" s="5" t="n">
        <v>0.040437363366645</v>
      </c>
      <c r="I476" s="1" t="n">
        <f aca="false">FALSE()</f>
        <v>0</v>
      </c>
      <c r="J476" s="1" t="s">
        <v>1999</v>
      </c>
      <c r="K476" s="1" t="n">
        <f aca="false">FALSE()</f>
        <v>0</v>
      </c>
    </row>
    <row r="477" customFormat="false" ht="15" hidden="false" customHeight="false" outlineLevel="0" collapsed="false">
      <c r="A477" s="1" t="s">
        <v>2552</v>
      </c>
      <c r="B477" s="1" t="s">
        <v>2552</v>
      </c>
      <c r="C477" s="1" t="s">
        <v>2911</v>
      </c>
      <c r="D477" s="1" t="s">
        <v>89</v>
      </c>
      <c r="E477" s="1" t="n">
        <v>162479</v>
      </c>
      <c r="F477" s="5" t="n">
        <v>-0.0476155512933974</v>
      </c>
      <c r="G477" s="5" t="n">
        <v>6.91874021431653</v>
      </c>
      <c r="H477" s="5" t="n">
        <v>0.0420879440184054</v>
      </c>
      <c r="I477" s="1" t="n">
        <f aca="false">FALSE()</f>
        <v>0</v>
      </c>
      <c r="J477" s="1" t="s">
        <v>1989</v>
      </c>
      <c r="K477" s="1" t="n">
        <f aca="false">FALSE()</f>
        <v>0</v>
      </c>
    </row>
    <row r="478" customFormat="false" ht="15" hidden="false" customHeight="false" outlineLevel="0" collapsed="false">
      <c r="A478" s="1" t="s">
        <v>588</v>
      </c>
      <c r="B478" s="1" t="s">
        <v>589</v>
      </c>
      <c r="C478" s="1" t="s">
        <v>2912</v>
      </c>
      <c r="D478" s="1" t="s">
        <v>15</v>
      </c>
      <c r="E478" s="1" t="n">
        <v>465919</v>
      </c>
      <c r="F478" s="5" t="n">
        <v>-0.468562442486364</v>
      </c>
      <c r="G478" s="5" t="n">
        <v>38.3557793433459</v>
      </c>
      <c r="H478" s="5" t="n">
        <v>0</v>
      </c>
      <c r="I478" s="1" t="n">
        <f aca="false">FALSE()</f>
        <v>0</v>
      </c>
      <c r="J478" s="1" t="s">
        <v>2913</v>
      </c>
      <c r="K478" s="1" t="n">
        <f aca="false">FALSE()</f>
        <v>0</v>
      </c>
    </row>
    <row r="479" customFormat="false" ht="15" hidden="false" customHeight="false" outlineLevel="0" collapsed="false">
      <c r="A479" s="1" t="s">
        <v>2387</v>
      </c>
      <c r="B479" s="1" t="s">
        <v>2388</v>
      </c>
      <c r="C479" s="1" t="s">
        <v>2914</v>
      </c>
      <c r="D479" s="1" t="s">
        <v>15</v>
      </c>
      <c r="E479" s="1" t="n">
        <v>600793</v>
      </c>
      <c r="F479" s="5" t="n">
        <v>-0.0921039724645331</v>
      </c>
      <c r="G479" s="5" t="n">
        <v>7.89311065103416</v>
      </c>
      <c r="H479" s="5" t="n">
        <v>0.0161993769470405</v>
      </c>
      <c r="I479" s="1" t="n">
        <f aca="false">FALSE()</f>
        <v>0</v>
      </c>
      <c r="J479" s="1" t="s">
        <v>2915</v>
      </c>
      <c r="K479" s="1" t="n">
        <f aca="false">TRUE()</f>
        <v>1</v>
      </c>
    </row>
    <row r="480" customFormat="false" ht="15" hidden="false" customHeight="false" outlineLevel="0" collapsed="false">
      <c r="A480" s="1" t="s">
        <v>98</v>
      </c>
      <c r="B480" s="1" t="s">
        <v>98</v>
      </c>
      <c r="C480" s="1" t="s">
        <v>2916</v>
      </c>
      <c r="D480" s="1" t="s">
        <v>15</v>
      </c>
      <c r="E480" s="1" t="n">
        <v>720813</v>
      </c>
      <c r="F480" s="5" t="n">
        <v>-0.0411099076595603</v>
      </c>
      <c r="G480" s="5" t="n">
        <v>7.96851333194958</v>
      </c>
      <c r="H480" s="5" t="n">
        <v>0.0161392405063291</v>
      </c>
      <c r="I480" s="1" t="n">
        <f aca="false">FALSE()</f>
        <v>0</v>
      </c>
      <c r="J480" s="1" t="s">
        <v>2915</v>
      </c>
      <c r="K480" s="1" t="n">
        <f aca="false">FALSE()</f>
        <v>0</v>
      </c>
    </row>
    <row r="481" customFormat="false" ht="15" hidden="false" customHeight="false" outlineLevel="0" collapsed="false">
      <c r="A481" s="1" t="s">
        <v>460</v>
      </c>
      <c r="B481" s="1" t="s">
        <v>461</v>
      </c>
      <c r="C481" s="1" t="s">
        <v>2917</v>
      </c>
      <c r="D481" s="1" t="s">
        <v>15</v>
      </c>
      <c r="E481" s="1" t="n">
        <v>1159488</v>
      </c>
      <c r="F481" s="5" t="n">
        <v>-0.153027894209774</v>
      </c>
      <c r="G481" s="5" t="n">
        <v>7.05998380811811</v>
      </c>
      <c r="H481" s="5" t="n">
        <v>0.0347950184811317</v>
      </c>
      <c r="I481" s="1" t="n">
        <f aca="false">FALSE()</f>
        <v>0</v>
      </c>
      <c r="J481" s="1" t="s">
        <v>2918</v>
      </c>
      <c r="K481" s="1" t="n">
        <f aca="false">FALSE()</f>
        <v>0</v>
      </c>
    </row>
    <row r="482" customFormat="false" ht="15" hidden="false" customHeight="false" outlineLevel="0" collapsed="false">
      <c r="A482" s="1" t="s">
        <v>957</v>
      </c>
      <c r="B482" s="1" t="s">
        <v>957</v>
      </c>
      <c r="C482" s="1" t="s">
        <v>2902</v>
      </c>
      <c r="D482" s="1" t="s">
        <v>15</v>
      </c>
      <c r="E482" s="1" t="n">
        <v>1212318</v>
      </c>
      <c r="F482" s="5" t="n">
        <v>-0.476110174742517</v>
      </c>
      <c r="G482" s="5" t="n">
        <v>8.62256979005508</v>
      </c>
      <c r="H482" s="5" t="n">
        <v>0.0106951871657754</v>
      </c>
      <c r="I482" s="1" t="n">
        <f aca="false">FALSE()</f>
        <v>0</v>
      </c>
      <c r="J482" s="1" t="s">
        <v>2903</v>
      </c>
      <c r="K482" s="1" t="n">
        <f aca="false">FALSE()</f>
        <v>0</v>
      </c>
    </row>
    <row r="483" customFormat="false" ht="15" hidden="false" customHeight="false" outlineLevel="0" collapsed="false">
      <c r="A483" s="1" t="s">
        <v>1576</v>
      </c>
      <c r="B483" s="1" t="s">
        <v>1577</v>
      </c>
      <c r="C483" s="1" t="s">
        <v>2919</v>
      </c>
      <c r="D483" s="1" t="s">
        <v>15</v>
      </c>
      <c r="E483" s="1" t="n">
        <v>1443630</v>
      </c>
      <c r="F483" s="5" t="n">
        <v>-0.0452044241946528</v>
      </c>
      <c r="G483" s="5" t="n">
        <v>7.78735255371687</v>
      </c>
      <c r="H483" s="5" t="n">
        <v>0.0180961052300193</v>
      </c>
      <c r="I483" s="1" t="n">
        <f aca="false">FALSE()</f>
        <v>0</v>
      </c>
      <c r="J483" s="1" t="s">
        <v>2920</v>
      </c>
      <c r="K483" s="1" t="n">
        <f aca="false">FALSE()</f>
        <v>0</v>
      </c>
    </row>
    <row r="484" customFormat="false" ht="15" hidden="false" customHeight="false" outlineLevel="0" collapsed="false">
      <c r="A484" s="1" t="s">
        <v>2582</v>
      </c>
      <c r="B484" s="1" t="s">
        <v>2583</v>
      </c>
      <c r="C484" s="1" t="s">
        <v>2910</v>
      </c>
      <c r="D484" s="1" t="s">
        <v>120</v>
      </c>
      <c r="E484" s="1" t="n">
        <v>175248</v>
      </c>
      <c r="F484" s="5" t="n">
        <v>0.488932769435643</v>
      </c>
      <c r="G484" s="5" t="n">
        <v>9.37198917417598</v>
      </c>
      <c r="H484" s="5" t="n">
        <v>0.00626223091976517</v>
      </c>
      <c r="I484" s="1" t="n">
        <f aca="false">FALSE()</f>
        <v>0</v>
      </c>
      <c r="J484" s="1" t="s">
        <v>1999</v>
      </c>
      <c r="K484" s="1" t="n">
        <f aca="false">FALSE()</f>
        <v>0</v>
      </c>
    </row>
    <row r="485" customFormat="false" ht="15" hidden="false" customHeight="false" outlineLevel="0" collapsed="false">
      <c r="A485" s="1" t="s">
        <v>2921</v>
      </c>
      <c r="B485" s="1" t="s">
        <v>2922</v>
      </c>
      <c r="C485" s="1" t="s">
        <v>2923</v>
      </c>
      <c r="D485" s="1" t="s">
        <v>120</v>
      </c>
      <c r="E485" s="1" t="n">
        <v>237446</v>
      </c>
      <c r="F485" s="5" t="n">
        <v>0.0615115476604933</v>
      </c>
      <c r="G485" s="5" t="n">
        <v>6.91786821742291</v>
      </c>
      <c r="H485" s="5" t="n">
        <v>0.0421247251021341</v>
      </c>
      <c r="I485" s="1" t="n">
        <f aca="false">FALSE()</f>
        <v>0</v>
      </c>
      <c r="J485" s="1" t="s">
        <v>1982</v>
      </c>
      <c r="K485" s="1" t="n">
        <f aca="false">TRUE()</f>
        <v>1</v>
      </c>
    </row>
    <row r="486" customFormat="false" ht="15" hidden="false" customHeight="false" outlineLevel="0" collapsed="false">
      <c r="A486" s="1" t="s">
        <v>2359</v>
      </c>
      <c r="B486" s="1" t="s">
        <v>2360</v>
      </c>
      <c r="C486" s="1" t="s">
        <v>2924</v>
      </c>
      <c r="D486" s="1" t="s">
        <v>125</v>
      </c>
      <c r="E486" s="1" t="n">
        <v>107256</v>
      </c>
      <c r="F486" s="5" t="n">
        <v>-0.0923253787285625</v>
      </c>
      <c r="G486" s="5" t="n">
        <v>15.152089477822</v>
      </c>
      <c r="H486" s="5" t="n">
        <v>0.000643086816720257</v>
      </c>
      <c r="I486" s="1" t="n">
        <f aca="false">FALSE()</f>
        <v>0</v>
      </c>
      <c r="J486" s="1" t="s">
        <v>2182</v>
      </c>
      <c r="K486" s="1" t="n">
        <f aca="false">TRUE()</f>
        <v>1</v>
      </c>
    </row>
    <row r="487" customFormat="false" ht="15" hidden="false" customHeight="false" outlineLevel="0" collapsed="false">
      <c r="A487" s="1" t="s">
        <v>2773</v>
      </c>
      <c r="B487" s="1" t="s">
        <v>2774</v>
      </c>
      <c r="C487" s="1" t="s">
        <v>2925</v>
      </c>
      <c r="D487" s="1" t="s">
        <v>125</v>
      </c>
      <c r="E487" s="1" t="n">
        <v>213312</v>
      </c>
      <c r="F487" s="5" t="n">
        <v>-0.0781577010820522</v>
      </c>
      <c r="G487" s="5" t="n">
        <v>7.81984062497045</v>
      </c>
      <c r="H487" s="5" t="n">
        <v>0.0170088185323941</v>
      </c>
      <c r="I487" s="1" t="n">
        <f aca="false">FALSE()</f>
        <v>0</v>
      </c>
      <c r="J487" s="1" t="s">
        <v>1978</v>
      </c>
      <c r="K487" s="1" t="n">
        <f aca="false">FALSE()</f>
        <v>0</v>
      </c>
    </row>
    <row r="488" customFormat="false" ht="15" hidden="false" customHeight="false" outlineLevel="0" collapsed="false">
      <c r="A488" s="1" t="s">
        <v>2729</v>
      </c>
      <c r="B488" s="1" t="s">
        <v>2730</v>
      </c>
      <c r="C488" s="1" t="s">
        <v>2926</v>
      </c>
      <c r="D488" s="1" t="s">
        <v>20</v>
      </c>
      <c r="E488" s="1" t="n">
        <v>15159</v>
      </c>
      <c r="F488" s="5" t="n">
        <v>-0.189975196192704</v>
      </c>
      <c r="G488" s="5" t="n">
        <v>13.3019451437048</v>
      </c>
      <c r="H488" s="5" t="n">
        <v>0.000643086816720257</v>
      </c>
      <c r="I488" s="1" t="n">
        <f aca="false">FALSE()</f>
        <v>0</v>
      </c>
      <c r="J488" s="1" t="s">
        <v>1989</v>
      </c>
      <c r="K488" s="1" t="n">
        <f aca="false">FALSE()</f>
        <v>0</v>
      </c>
    </row>
    <row r="489" customFormat="false" ht="15" hidden="false" customHeight="false" outlineLevel="0" collapsed="false">
      <c r="A489" s="1" t="s">
        <v>127</v>
      </c>
      <c r="B489" s="1" t="s">
        <v>128</v>
      </c>
      <c r="C489" s="1" t="s">
        <v>2927</v>
      </c>
      <c r="D489" s="1" t="s">
        <v>20</v>
      </c>
      <c r="E489" s="1" t="n">
        <v>20978</v>
      </c>
      <c r="F489" s="5" t="n">
        <v>0.0697229651753124</v>
      </c>
      <c r="G489" s="5" t="n">
        <v>12.6649019340181</v>
      </c>
      <c r="H489" s="5" t="n">
        <v>0.0010989010989011</v>
      </c>
      <c r="I489" s="1" t="n">
        <f aca="false">FALSE()</f>
        <v>0</v>
      </c>
      <c r="J489" s="1" t="s">
        <v>2088</v>
      </c>
      <c r="K489" s="1" t="n">
        <f aca="false">FALSE()</f>
        <v>0</v>
      </c>
    </row>
    <row r="490" customFormat="false" ht="15" hidden="false" customHeight="false" outlineLevel="0" collapsed="false">
      <c r="A490" s="1" t="s">
        <v>227</v>
      </c>
      <c r="B490" s="1" t="s">
        <v>228</v>
      </c>
      <c r="C490" s="1" t="s">
        <v>2928</v>
      </c>
      <c r="D490" s="1" t="s">
        <v>20</v>
      </c>
      <c r="E490" s="1" t="n">
        <v>344671</v>
      </c>
      <c r="F490" s="5" t="n">
        <v>-0.024210831228029</v>
      </c>
      <c r="G490" s="5" t="n">
        <v>7.80772380476748</v>
      </c>
      <c r="H490" s="5" t="n">
        <v>0.0175214190145028</v>
      </c>
      <c r="I490" s="1" t="n">
        <f aca="false">FALSE()</f>
        <v>0</v>
      </c>
      <c r="J490" s="1" t="s">
        <v>1999</v>
      </c>
      <c r="K490" s="1" t="n">
        <f aca="false">TRUE()</f>
        <v>1</v>
      </c>
    </row>
    <row r="491" customFormat="false" ht="15" hidden="false" customHeight="false" outlineLevel="0" collapsed="false">
      <c r="A491" s="1" t="s">
        <v>2393</v>
      </c>
      <c r="B491" s="1" t="s">
        <v>2394</v>
      </c>
      <c r="C491" s="1" t="s">
        <v>2906</v>
      </c>
      <c r="D491" s="1" t="s">
        <v>20</v>
      </c>
      <c r="E491" s="1" t="n">
        <v>427157</v>
      </c>
      <c r="F491" s="5" t="n">
        <v>0.0778944518041032</v>
      </c>
      <c r="G491" s="5" t="n">
        <v>8.08022322506841</v>
      </c>
      <c r="H491" s="5" t="n">
        <v>0.0155088852988691</v>
      </c>
      <c r="I491" s="1" t="n">
        <f aca="false">FALSE()</f>
        <v>0</v>
      </c>
      <c r="J491" s="1" t="s">
        <v>1982</v>
      </c>
      <c r="K491" s="1" t="n">
        <f aca="false">FALSE()</f>
        <v>0</v>
      </c>
    </row>
    <row r="492" customFormat="false" ht="15" hidden="false" customHeight="false" outlineLevel="0" collapsed="false">
      <c r="A492" s="1" t="s">
        <v>1352</v>
      </c>
      <c r="B492" s="1" t="s">
        <v>1353</v>
      </c>
      <c r="C492" s="1" t="s">
        <v>2929</v>
      </c>
      <c r="D492" s="1" t="s">
        <v>20</v>
      </c>
      <c r="E492" s="1" t="n">
        <v>495333</v>
      </c>
      <c r="F492" s="5" t="n">
        <v>0.0799101547439983</v>
      </c>
      <c r="G492" s="5" t="n">
        <v>6.86176733719316</v>
      </c>
      <c r="H492" s="5" t="n">
        <v>0.0465005590902338</v>
      </c>
      <c r="I492" s="1" t="n">
        <f aca="false">FALSE()</f>
        <v>0</v>
      </c>
      <c r="J492" s="1" t="s">
        <v>2020</v>
      </c>
      <c r="K492" s="1" t="n">
        <f aca="false">TRUE()</f>
        <v>1</v>
      </c>
    </row>
    <row r="493" customFormat="false" ht="15" hidden="false" customHeight="false" outlineLevel="0" collapsed="false">
      <c r="A493" s="1" t="s">
        <v>133</v>
      </c>
      <c r="B493" s="1" t="s">
        <v>134</v>
      </c>
      <c r="C493" s="1" t="s">
        <v>2930</v>
      </c>
      <c r="D493" s="1" t="s">
        <v>20</v>
      </c>
      <c r="E493" s="1" t="n">
        <v>599417</v>
      </c>
      <c r="F493" s="5" t="n">
        <v>0.0645415029393141</v>
      </c>
      <c r="G493" s="5" t="n">
        <v>7.18291794692935</v>
      </c>
      <c r="H493" s="5" t="n">
        <v>0.0315340909090909</v>
      </c>
      <c r="I493" s="1" t="n">
        <f aca="false">FALSE()</f>
        <v>0</v>
      </c>
      <c r="J493" s="1" t="s">
        <v>1989</v>
      </c>
      <c r="K493" s="1" t="n">
        <f aca="false">TRUE()</f>
        <v>1</v>
      </c>
    </row>
    <row r="494" customFormat="false" ht="15" hidden="false" customHeight="false" outlineLevel="0" collapsed="false">
      <c r="A494" s="1" t="s">
        <v>2348</v>
      </c>
      <c r="B494" s="1" t="s">
        <v>2349</v>
      </c>
      <c r="C494" s="1" t="s">
        <v>2927</v>
      </c>
      <c r="D494" s="1" t="s">
        <v>20</v>
      </c>
      <c r="E494" s="1" t="n">
        <v>780399</v>
      </c>
      <c r="F494" s="5" t="n">
        <v>0.452510041107859</v>
      </c>
      <c r="G494" s="5" t="n">
        <v>7.29272741215793</v>
      </c>
      <c r="H494" s="5" t="n">
        <v>0.0277782144179353</v>
      </c>
      <c r="I494" s="1" t="n">
        <f aca="false">FALSE()</f>
        <v>0</v>
      </c>
      <c r="J494" s="1" t="s">
        <v>2088</v>
      </c>
      <c r="K494" s="1" t="n">
        <f aca="false">TRUE()</f>
        <v>1</v>
      </c>
    </row>
    <row r="495" customFormat="false" ht="15" hidden="false" customHeight="false" outlineLevel="0" collapsed="false">
      <c r="A495" s="1" t="s">
        <v>2131</v>
      </c>
      <c r="B495" s="1" t="s">
        <v>2132</v>
      </c>
      <c r="C495" s="1" t="s">
        <v>2931</v>
      </c>
      <c r="D495" s="1" t="s">
        <v>20</v>
      </c>
      <c r="E495" s="1" t="n">
        <v>892377</v>
      </c>
      <c r="F495" s="5" t="n">
        <v>-0.365494674385381</v>
      </c>
      <c r="G495" s="5" t="n">
        <v>16.6530180330046</v>
      </c>
      <c r="H495" s="5" t="n">
        <v>0</v>
      </c>
      <c r="I495" s="1" t="n">
        <f aca="false">FALSE()</f>
        <v>0</v>
      </c>
      <c r="J495" s="1" t="s">
        <v>2913</v>
      </c>
      <c r="K495" s="1" t="n">
        <f aca="false">FALSE()</f>
        <v>0</v>
      </c>
    </row>
    <row r="496" customFormat="false" ht="15" hidden="false" customHeight="false" outlineLevel="0" collapsed="false">
      <c r="A496" s="1" t="s">
        <v>149</v>
      </c>
      <c r="B496" s="1" t="s">
        <v>150</v>
      </c>
      <c r="C496" s="1" t="s">
        <v>2932</v>
      </c>
      <c r="D496" s="1" t="s">
        <v>20</v>
      </c>
      <c r="E496" s="1" t="n">
        <v>1000927</v>
      </c>
      <c r="F496" s="5" t="n">
        <v>-0.0420213039446058</v>
      </c>
      <c r="G496" s="5" t="n">
        <v>7.83297735965925</v>
      </c>
      <c r="H496" s="5" t="n">
        <v>0.0170015455950541</v>
      </c>
      <c r="I496" s="1" t="n">
        <f aca="false">FALSE()</f>
        <v>0</v>
      </c>
      <c r="J496" s="1" t="s">
        <v>2182</v>
      </c>
      <c r="K496" s="1" t="n">
        <f aca="false">FALSE()</f>
        <v>0</v>
      </c>
    </row>
    <row r="497" customFormat="false" ht="15" hidden="false" customHeight="false" outlineLevel="0" collapsed="false">
      <c r="A497" s="1" t="s">
        <v>2370</v>
      </c>
      <c r="B497" s="1" t="s">
        <v>2370</v>
      </c>
      <c r="C497" s="1" t="s">
        <v>2907</v>
      </c>
      <c r="D497" s="1" t="s">
        <v>37</v>
      </c>
      <c r="E497" s="1" t="n">
        <v>33598</v>
      </c>
      <c r="F497" s="5" t="n">
        <v>0.118529818357856</v>
      </c>
      <c r="G497" s="5" t="n">
        <v>26.4855326463845</v>
      </c>
      <c r="H497" s="5" t="n">
        <v>0</v>
      </c>
      <c r="I497" s="1" t="n">
        <f aca="false">FALSE()</f>
        <v>0</v>
      </c>
      <c r="J497" s="1" t="s">
        <v>1982</v>
      </c>
      <c r="K497" s="1" t="n">
        <f aca="false">FALSE()</f>
        <v>0</v>
      </c>
    </row>
    <row r="498" customFormat="false" ht="15" hidden="false" customHeight="false" outlineLevel="0" collapsed="false">
      <c r="A498" s="1" t="s">
        <v>161</v>
      </c>
      <c r="B498" s="1" t="s">
        <v>162</v>
      </c>
      <c r="C498" s="1" t="s">
        <v>2933</v>
      </c>
      <c r="D498" s="1" t="s">
        <v>37</v>
      </c>
      <c r="E498" s="1" t="n">
        <v>255115</v>
      </c>
      <c r="F498" s="5" t="n">
        <v>0.0690054877523968</v>
      </c>
      <c r="G498" s="5" t="n">
        <v>8.24322810638345</v>
      </c>
      <c r="H498" s="5" t="n">
        <v>0.0133111480865225</v>
      </c>
      <c r="I498" s="1" t="n">
        <f aca="false">FALSE()</f>
        <v>0</v>
      </c>
      <c r="J498" s="1" t="s">
        <v>2903</v>
      </c>
      <c r="K498" s="1" t="n">
        <f aca="false">FALSE()</f>
        <v>0</v>
      </c>
    </row>
    <row r="499" customFormat="false" ht="15" hidden="false" customHeight="false" outlineLevel="0" collapsed="false">
      <c r="A499" s="1" t="s">
        <v>163</v>
      </c>
      <c r="B499" s="1" t="s">
        <v>164</v>
      </c>
      <c r="C499" s="1" t="s">
        <v>2934</v>
      </c>
      <c r="D499" s="1" t="s">
        <v>37</v>
      </c>
      <c r="E499" s="1" t="n">
        <v>333727</v>
      </c>
      <c r="F499" s="5" t="n">
        <v>0.216589497285089</v>
      </c>
      <c r="G499" s="5" t="n">
        <v>8.25532136074014</v>
      </c>
      <c r="H499" s="5" t="n">
        <v>0.0133111480865225</v>
      </c>
      <c r="I499" s="1" t="n">
        <f aca="false">FALSE()</f>
        <v>0</v>
      </c>
      <c r="J499" s="1" t="s">
        <v>2903</v>
      </c>
      <c r="K499" s="1" t="n">
        <f aca="false">FALSE()</f>
        <v>0</v>
      </c>
    </row>
    <row r="500" customFormat="false" ht="15" hidden="false" customHeight="false" outlineLevel="0" collapsed="false">
      <c r="A500" s="1" t="s">
        <v>2602</v>
      </c>
      <c r="B500" s="1" t="s">
        <v>2603</v>
      </c>
      <c r="C500" s="1" t="s">
        <v>2935</v>
      </c>
      <c r="D500" s="1" t="s">
        <v>37</v>
      </c>
      <c r="E500" s="1" t="n">
        <v>389452</v>
      </c>
      <c r="F500" s="5" t="n">
        <v>0.549364670934549</v>
      </c>
      <c r="G500" s="5" t="n">
        <v>11.3163939245439</v>
      </c>
      <c r="H500" s="5" t="n">
        <v>0.00349024586407657</v>
      </c>
      <c r="I500" s="1" t="n">
        <f aca="false">FALSE()</f>
        <v>0</v>
      </c>
      <c r="J500" s="1" t="s">
        <v>2250</v>
      </c>
      <c r="K500" s="1" t="n">
        <f aca="false">TRUE()</f>
        <v>1</v>
      </c>
    </row>
    <row r="501" customFormat="false" ht="15" hidden="false" customHeight="false" outlineLevel="0" collapsed="false">
      <c r="A501" s="1" t="s">
        <v>2936</v>
      </c>
      <c r="B501" s="1" t="s">
        <v>2937</v>
      </c>
      <c r="C501" s="1" t="s">
        <v>2938</v>
      </c>
      <c r="D501" s="1" t="s">
        <v>40</v>
      </c>
      <c r="E501" s="1" t="n">
        <v>165603</v>
      </c>
      <c r="F501" s="5" t="n">
        <v>-0.0942978528780308</v>
      </c>
      <c r="G501" s="5" t="n">
        <v>10.7814916628844</v>
      </c>
      <c r="H501" s="5" t="n">
        <v>0.00462962962962963</v>
      </c>
      <c r="I501" s="1" t="n">
        <f aca="false">FALSE()</f>
        <v>0</v>
      </c>
      <c r="J501" s="1" t="s">
        <v>1989</v>
      </c>
      <c r="K501" s="1" t="n">
        <f aca="false">FALSE()</f>
        <v>0</v>
      </c>
    </row>
    <row r="502" customFormat="false" ht="15" hidden="false" customHeight="false" outlineLevel="0" collapsed="false">
      <c r="A502" s="1" t="s">
        <v>344</v>
      </c>
      <c r="B502" s="1" t="s">
        <v>345</v>
      </c>
      <c r="C502" s="1" t="s">
        <v>2939</v>
      </c>
      <c r="D502" s="1" t="s">
        <v>40</v>
      </c>
      <c r="E502" s="1" t="n">
        <v>289692</v>
      </c>
      <c r="F502" s="5" t="n">
        <v>0.107807825977096</v>
      </c>
      <c r="G502" s="5" t="n">
        <v>9.62027844578872</v>
      </c>
      <c r="H502" s="5" t="n">
        <v>0.00525252525252525</v>
      </c>
      <c r="I502" s="1" t="n">
        <f aca="false">FALSE()</f>
        <v>0</v>
      </c>
      <c r="J502" s="1" t="s">
        <v>1999</v>
      </c>
      <c r="K502" s="1" t="n">
        <f aca="false">FALSE()</f>
        <v>0</v>
      </c>
    </row>
    <row r="503" customFormat="false" ht="15" hidden="false" customHeight="false" outlineLevel="0" collapsed="false">
      <c r="A503" s="1" t="s">
        <v>173</v>
      </c>
      <c r="B503" s="1" t="s">
        <v>174</v>
      </c>
      <c r="C503" s="1" t="s">
        <v>2912</v>
      </c>
      <c r="D503" s="1" t="s">
        <v>40</v>
      </c>
      <c r="E503" s="1" t="n">
        <v>453565</v>
      </c>
      <c r="F503" s="5" t="n">
        <v>0.0623374322498675</v>
      </c>
      <c r="G503" s="5" t="n">
        <v>11.2817410771985</v>
      </c>
      <c r="H503" s="5" t="n">
        <v>0.00378250591016548</v>
      </c>
      <c r="I503" s="1" t="n">
        <f aca="false">FALSE()</f>
        <v>0</v>
      </c>
      <c r="J503" s="1" t="s">
        <v>2913</v>
      </c>
      <c r="K503" s="1" t="n">
        <f aca="false">FALSE()</f>
        <v>0</v>
      </c>
    </row>
    <row r="504" customFormat="false" ht="15" hidden="false" customHeight="false" outlineLevel="0" collapsed="false">
      <c r="A504" s="1" t="s">
        <v>1421</v>
      </c>
      <c r="B504" s="1" t="s">
        <v>1422</v>
      </c>
      <c r="C504" s="1" t="s">
        <v>2940</v>
      </c>
      <c r="D504" s="1" t="s">
        <v>40</v>
      </c>
      <c r="E504" s="1" t="n">
        <v>526764</v>
      </c>
      <c r="F504" s="5" t="n">
        <v>-0.0396651375541497</v>
      </c>
      <c r="G504" s="5" t="n">
        <v>11.4252168937508</v>
      </c>
      <c r="H504" s="5" t="n">
        <v>0.00285714285714286</v>
      </c>
      <c r="I504" s="1" t="n">
        <f aca="false">FALSE()</f>
        <v>0</v>
      </c>
      <c r="J504" s="1" t="s">
        <v>2918</v>
      </c>
      <c r="K504" s="1" t="n">
        <f aca="false">TRUE()</f>
        <v>1</v>
      </c>
    </row>
    <row r="505" customFormat="false" ht="15" hidden="false" customHeight="false" outlineLevel="0" collapsed="false">
      <c r="A505" s="1" t="s">
        <v>1620</v>
      </c>
      <c r="B505" s="1" t="s">
        <v>1621</v>
      </c>
      <c r="C505" s="1" t="s">
        <v>2941</v>
      </c>
      <c r="D505" s="1" t="s">
        <v>178</v>
      </c>
      <c r="E505" s="1" t="n">
        <v>63810</v>
      </c>
      <c r="F505" s="5" t="n">
        <v>0.154547435377734</v>
      </c>
      <c r="G505" s="5" t="n">
        <v>15.5319399863698</v>
      </c>
      <c r="H505" s="5" t="n">
        <v>0.000643086816720257</v>
      </c>
      <c r="I505" s="1" t="n">
        <f aca="false">FALSE()</f>
        <v>0</v>
      </c>
      <c r="J505" s="1" t="s">
        <v>2915</v>
      </c>
      <c r="K505" s="1" t="n">
        <f aca="false">FALSE()</f>
        <v>0</v>
      </c>
    </row>
    <row r="506" customFormat="false" ht="15" hidden="false" customHeight="false" outlineLevel="0" collapsed="false">
      <c r="A506" s="1" t="s">
        <v>2942</v>
      </c>
      <c r="B506" s="1" t="s">
        <v>2943</v>
      </c>
      <c r="C506" s="1" t="s">
        <v>2944</v>
      </c>
      <c r="D506" s="1" t="s">
        <v>178</v>
      </c>
      <c r="E506" s="1" t="n">
        <v>100671</v>
      </c>
      <c r="F506" s="5" t="n">
        <v>-0.0591153118919701</v>
      </c>
      <c r="G506" s="5" t="n">
        <v>7.50979208664497</v>
      </c>
      <c r="H506" s="5" t="n">
        <v>0.0220030444975527</v>
      </c>
      <c r="I506" s="1" t="n">
        <f aca="false">FALSE()</f>
        <v>0</v>
      </c>
      <c r="J506" s="1" t="s">
        <v>2036</v>
      </c>
      <c r="K506" s="1" t="n">
        <f aca="false">FALSE()</f>
        <v>0</v>
      </c>
    </row>
    <row r="507" customFormat="false" ht="15" hidden="false" customHeight="false" outlineLevel="0" collapsed="false">
      <c r="A507" s="1" t="s">
        <v>176</v>
      </c>
      <c r="B507" s="1" t="s">
        <v>177</v>
      </c>
      <c r="C507" s="1" t="s">
        <v>2939</v>
      </c>
      <c r="D507" s="1" t="s">
        <v>178</v>
      </c>
      <c r="E507" s="1" t="n">
        <v>326270</v>
      </c>
      <c r="F507" s="5" t="n">
        <v>0.030665997983134</v>
      </c>
      <c r="G507" s="5" t="n">
        <v>12.0738136561391</v>
      </c>
      <c r="H507" s="5" t="n">
        <v>0.0020460358056266</v>
      </c>
      <c r="I507" s="1" t="n">
        <f aca="false">FALSE()</f>
        <v>0</v>
      </c>
      <c r="J507" s="1" t="s">
        <v>1999</v>
      </c>
      <c r="K507" s="1" t="n">
        <f aca="false">FALSE()</f>
        <v>0</v>
      </c>
    </row>
    <row r="508" customFormat="false" ht="15" hidden="false" customHeight="false" outlineLevel="0" collapsed="false">
      <c r="A508" s="1" t="s">
        <v>2467</v>
      </c>
      <c r="B508" s="1" t="s">
        <v>2468</v>
      </c>
      <c r="C508" s="1" t="s">
        <v>2945</v>
      </c>
      <c r="D508" s="1" t="s">
        <v>178</v>
      </c>
      <c r="E508" s="1" t="n">
        <v>524103</v>
      </c>
      <c r="F508" s="5" t="n">
        <v>-0.0627439320299672</v>
      </c>
      <c r="G508" s="5" t="n">
        <v>6.93345594572647</v>
      </c>
      <c r="H508" s="5" t="n">
        <v>0.0402585815522309</v>
      </c>
      <c r="I508" s="1" t="n">
        <f aca="false">FALSE()</f>
        <v>0</v>
      </c>
      <c r="J508" s="1" t="s">
        <v>2903</v>
      </c>
      <c r="K508" s="1" t="n">
        <f aca="false">TRUE()</f>
        <v>1</v>
      </c>
    </row>
    <row r="509" customFormat="false" ht="15" hidden="false" customHeight="false" outlineLevel="0" collapsed="false">
      <c r="A509" s="1" t="s">
        <v>2695</v>
      </c>
      <c r="B509" s="1" t="s">
        <v>2695</v>
      </c>
      <c r="C509" s="1" t="s">
        <v>2946</v>
      </c>
      <c r="D509" s="1" t="s">
        <v>46</v>
      </c>
      <c r="E509" s="1" t="n">
        <v>35383</v>
      </c>
      <c r="F509" s="5" t="n">
        <v>0.314522410911016</v>
      </c>
      <c r="G509" s="5" t="n">
        <v>10.2742751253628</v>
      </c>
      <c r="H509" s="5" t="n">
        <v>0.00496613995485327</v>
      </c>
      <c r="I509" s="1" t="n">
        <f aca="false">FALSE()</f>
        <v>0</v>
      </c>
      <c r="J509" s="1" t="s">
        <v>1999</v>
      </c>
      <c r="K509" s="1" t="n">
        <f aca="false">FALSE()</f>
        <v>0</v>
      </c>
    </row>
    <row r="510" customFormat="false" ht="15" hidden="false" customHeight="false" outlineLevel="0" collapsed="false">
      <c r="A510" s="1" t="s">
        <v>182</v>
      </c>
      <c r="B510" s="1" t="s">
        <v>183</v>
      </c>
      <c r="C510" s="1" t="s">
        <v>2947</v>
      </c>
      <c r="D510" s="1" t="s">
        <v>46</v>
      </c>
      <c r="E510" s="1" t="n">
        <v>368781</v>
      </c>
      <c r="F510" s="5" t="n">
        <v>-0.0279112410478121</v>
      </c>
      <c r="G510" s="5" t="n">
        <v>7.36622194770913</v>
      </c>
      <c r="H510" s="5" t="n">
        <v>0.0260576691629992</v>
      </c>
      <c r="I510" s="1" t="n">
        <f aca="false">FALSE()</f>
        <v>0</v>
      </c>
      <c r="J510" s="1" t="s">
        <v>2250</v>
      </c>
      <c r="K510" s="1" t="n">
        <f aca="false">FALSE()</f>
        <v>0</v>
      </c>
    </row>
    <row r="511" customFormat="false" ht="15" hidden="false" customHeight="false" outlineLevel="0" collapsed="false">
      <c r="A511" s="1" t="s">
        <v>508</v>
      </c>
      <c r="B511" s="1" t="s">
        <v>509</v>
      </c>
      <c r="C511" s="1" t="s">
        <v>2948</v>
      </c>
      <c r="D511" s="1" t="s">
        <v>46</v>
      </c>
      <c r="E511" s="1" t="n">
        <v>369547</v>
      </c>
      <c r="F511" s="5" t="n">
        <v>-0.012626852213521</v>
      </c>
      <c r="G511" s="5" t="n">
        <v>6.99736944122934</v>
      </c>
      <c r="H511" s="5" t="n">
        <v>0.0378954055973446</v>
      </c>
      <c r="I511" s="1" t="n">
        <f aca="false">FALSE()</f>
        <v>0</v>
      </c>
      <c r="J511" s="1" t="s">
        <v>2915</v>
      </c>
      <c r="K511" s="1" t="n">
        <f aca="false">TRUE()</f>
        <v>1</v>
      </c>
    </row>
    <row r="512" customFormat="false" ht="15" hidden="false" customHeight="false" outlineLevel="0" collapsed="false">
      <c r="A512" s="1" t="s">
        <v>2804</v>
      </c>
      <c r="B512" s="1" t="s">
        <v>2805</v>
      </c>
      <c r="C512" s="1" t="s">
        <v>2949</v>
      </c>
      <c r="D512" s="1" t="s">
        <v>46</v>
      </c>
      <c r="E512" s="1" t="n">
        <v>415681</v>
      </c>
      <c r="F512" s="5" t="n">
        <v>0.0808959296807178</v>
      </c>
      <c r="G512" s="5" t="n">
        <v>6.94872755342223</v>
      </c>
      <c r="H512" s="5" t="n">
        <v>0.0394972468879939</v>
      </c>
      <c r="I512" s="1" t="n">
        <f aca="false">FALSE()</f>
        <v>0</v>
      </c>
      <c r="J512" s="1" t="s">
        <v>1989</v>
      </c>
      <c r="K512" s="1" t="n">
        <f aca="false">FALSE()</f>
        <v>0</v>
      </c>
    </row>
    <row r="513" customFormat="false" ht="15" hidden="false" customHeight="false" outlineLevel="0" collapsed="false">
      <c r="A513" s="1" t="s">
        <v>665</v>
      </c>
      <c r="B513" s="1" t="s">
        <v>666</v>
      </c>
      <c r="C513" s="1" t="s">
        <v>2950</v>
      </c>
      <c r="D513" s="1" t="s">
        <v>46</v>
      </c>
      <c r="E513" s="1" t="n">
        <v>552604</v>
      </c>
      <c r="F513" s="5" t="n">
        <v>-0.0618391587959693</v>
      </c>
      <c r="G513" s="5" t="n">
        <v>7.18565264470787</v>
      </c>
      <c r="H513" s="5" t="n">
        <v>0.0315340909090909</v>
      </c>
      <c r="I513" s="1" t="n">
        <f aca="false">FALSE()</f>
        <v>0</v>
      </c>
      <c r="J513" s="1" t="s">
        <v>2913</v>
      </c>
      <c r="K513" s="1" t="n">
        <f aca="false">FALSE()</f>
        <v>0</v>
      </c>
    </row>
    <row r="514" customFormat="false" ht="15" hidden="false" customHeight="false" outlineLevel="0" collapsed="false">
      <c r="A514" s="1" t="s">
        <v>668</v>
      </c>
      <c r="B514" s="1" t="s">
        <v>669</v>
      </c>
      <c r="C514" s="1" t="s">
        <v>2951</v>
      </c>
      <c r="D514" s="1" t="s">
        <v>46</v>
      </c>
      <c r="E514" s="1" t="n">
        <v>636780</v>
      </c>
      <c r="F514" s="5" t="n">
        <v>-0.0458978799739806</v>
      </c>
      <c r="G514" s="5" t="n">
        <v>9.63345026114645</v>
      </c>
      <c r="H514" s="5" t="n">
        <v>0.00525252525252525</v>
      </c>
      <c r="I514" s="1" t="n">
        <f aca="false">FALSE()</f>
        <v>0</v>
      </c>
      <c r="J514" s="1" t="s">
        <v>2036</v>
      </c>
      <c r="K514" s="1" t="n">
        <f aca="false">FALSE()</f>
        <v>0</v>
      </c>
    </row>
    <row r="515" customFormat="false" ht="15" hidden="false" customHeight="false" outlineLevel="0" collapsed="false">
      <c r="A515" s="1" t="s">
        <v>2406</v>
      </c>
      <c r="B515" s="1" t="s">
        <v>2407</v>
      </c>
      <c r="C515" s="1" t="s">
        <v>2952</v>
      </c>
      <c r="D515" s="1" t="s">
        <v>46</v>
      </c>
      <c r="E515" s="1" t="n">
        <v>782940</v>
      </c>
      <c r="F515" s="5" t="n">
        <v>0.0561401256741597</v>
      </c>
      <c r="G515" s="5" t="n">
        <v>7.90685702974308</v>
      </c>
      <c r="H515" s="5" t="n">
        <v>0.0161581412107804</v>
      </c>
      <c r="I515" s="1" t="n">
        <f aca="false">FALSE()</f>
        <v>0</v>
      </c>
      <c r="J515" s="1" t="s">
        <v>1982</v>
      </c>
      <c r="K515" s="1" t="n">
        <f aca="false">FALSE()</f>
        <v>0</v>
      </c>
    </row>
    <row r="516" customFormat="false" ht="15" hidden="false" customHeight="false" outlineLevel="0" collapsed="false">
      <c r="A516" s="1" t="s">
        <v>380</v>
      </c>
      <c r="B516" s="1" t="s">
        <v>380</v>
      </c>
      <c r="C516" s="1" t="s">
        <v>2939</v>
      </c>
      <c r="D516" s="1" t="s">
        <v>50</v>
      </c>
      <c r="E516" s="1" t="n">
        <v>608897</v>
      </c>
      <c r="F516" s="5" t="n">
        <v>0.210084993680769</v>
      </c>
      <c r="G516" s="5" t="n">
        <v>16.0625014759521</v>
      </c>
      <c r="H516" s="5" t="n">
        <v>0</v>
      </c>
      <c r="I516" s="1" t="n">
        <f aca="false">FALSE()</f>
        <v>0</v>
      </c>
      <c r="J516" s="1" t="s">
        <v>1999</v>
      </c>
      <c r="K516" s="1" t="n">
        <f aca="false">FALSE()</f>
        <v>0</v>
      </c>
    </row>
    <row r="517" customFormat="false" ht="15" hidden="false" customHeight="false" outlineLevel="0" collapsed="false">
      <c r="A517" s="1" t="s">
        <v>1188</v>
      </c>
      <c r="B517" s="1" t="s">
        <v>1189</v>
      </c>
      <c r="C517" s="1" t="s">
        <v>2953</v>
      </c>
      <c r="D517" s="1" t="s">
        <v>50</v>
      </c>
      <c r="E517" s="1" t="n">
        <v>725814</v>
      </c>
      <c r="F517" s="5" t="n">
        <v>-0.115165895225694</v>
      </c>
      <c r="G517" s="5" t="n">
        <v>9.90028563284484</v>
      </c>
      <c r="H517" s="5" t="n">
        <v>0.00496613995485327</v>
      </c>
      <c r="I517" s="1" t="n">
        <f aca="false">FALSE()</f>
        <v>0</v>
      </c>
      <c r="J517" s="1" t="s">
        <v>2036</v>
      </c>
      <c r="K517" s="1" t="n">
        <f aca="false">FALSE()</f>
        <v>0</v>
      </c>
    </row>
    <row r="518" customFormat="false" ht="15" hidden="false" customHeight="false" outlineLevel="0" collapsed="false">
      <c r="A518" s="1" t="s">
        <v>893</v>
      </c>
      <c r="B518" s="1" t="s">
        <v>894</v>
      </c>
      <c r="C518" s="1" t="s">
        <v>2954</v>
      </c>
      <c r="D518" s="1" t="s">
        <v>50</v>
      </c>
      <c r="E518" s="1" t="n">
        <v>751961</v>
      </c>
      <c r="F518" s="5" t="n">
        <v>0.0731177887551004</v>
      </c>
      <c r="G518" s="5" t="n">
        <v>7.99445455053069</v>
      </c>
      <c r="H518" s="5" t="n">
        <v>0.0158982511923688</v>
      </c>
      <c r="I518" s="1" t="n">
        <f aca="false">FALSE()</f>
        <v>0</v>
      </c>
      <c r="J518" s="1" t="s">
        <v>2182</v>
      </c>
      <c r="K518" s="1" t="n">
        <f aca="false">FALSE()</f>
        <v>0</v>
      </c>
    </row>
    <row r="519" customFormat="false" ht="15" hidden="false" customHeight="false" outlineLevel="0" collapsed="false">
      <c r="A519" s="1" t="s">
        <v>2955</v>
      </c>
      <c r="B519" s="1" t="s">
        <v>2956</v>
      </c>
      <c r="C519" s="1" t="s">
        <v>2957</v>
      </c>
      <c r="D519" s="1" t="s">
        <v>50</v>
      </c>
      <c r="E519" s="1" t="n">
        <v>910966</v>
      </c>
      <c r="F519" s="5" t="n">
        <v>0.173378061306549</v>
      </c>
      <c r="G519" s="5" t="n">
        <v>10.4794835093284</v>
      </c>
      <c r="H519" s="5" t="n">
        <v>0.00496613995485327</v>
      </c>
      <c r="I519" s="1" t="n">
        <f aca="false">FALSE()</f>
        <v>0</v>
      </c>
      <c r="J519" s="1" t="s">
        <v>2915</v>
      </c>
      <c r="K519" s="1" t="n">
        <f aca="false">FALSE()</f>
        <v>0</v>
      </c>
    </row>
    <row r="520" customFormat="false" ht="15" hidden="false" customHeight="false" outlineLevel="0" collapsed="false">
      <c r="A520" s="1" t="s">
        <v>696</v>
      </c>
      <c r="B520" s="1" t="s">
        <v>696</v>
      </c>
      <c r="C520" s="1" t="s">
        <v>2926</v>
      </c>
      <c r="D520" s="1" t="s">
        <v>59</v>
      </c>
      <c r="E520" s="1" t="n">
        <v>254418</v>
      </c>
      <c r="F520" s="5" t="n">
        <v>0.043757988878634</v>
      </c>
      <c r="G520" s="5" t="n">
        <v>8.23291815250107</v>
      </c>
      <c r="H520" s="5" t="n">
        <v>0.0134988247317929</v>
      </c>
      <c r="I520" s="1" t="n">
        <f aca="false">FALSE()</f>
        <v>0</v>
      </c>
      <c r="J520" s="1" t="s">
        <v>1989</v>
      </c>
      <c r="K520" s="1" t="n">
        <f aca="false">FALSE()</f>
        <v>0</v>
      </c>
    </row>
    <row r="521" customFormat="false" ht="15" hidden="false" customHeight="false" outlineLevel="0" collapsed="false">
      <c r="A521" s="1" t="s">
        <v>1633</v>
      </c>
      <c r="B521" s="1" t="s">
        <v>1633</v>
      </c>
      <c r="C521" s="1" t="s">
        <v>2958</v>
      </c>
      <c r="D521" s="1" t="s">
        <v>59</v>
      </c>
      <c r="E521" s="1" t="n">
        <v>372365</v>
      </c>
      <c r="F521" s="5" t="n">
        <v>0.324641340899708</v>
      </c>
      <c r="G521" s="5" t="n">
        <v>40.8863299402756</v>
      </c>
      <c r="H521" s="5" t="n">
        <v>0</v>
      </c>
      <c r="I521" s="1" t="n">
        <f aca="false">FALSE()</f>
        <v>0</v>
      </c>
      <c r="J521" s="1" t="s">
        <v>1978</v>
      </c>
      <c r="K521" s="1" t="n">
        <f aca="false">FALSE()</f>
        <v>0</v>
      </c>
    </row>
    <row r="522" customFormat="false" ht="15" hidden="false" customHeight="false" outlineLevel="0" collapsed="false">
      <c r="A522" s="1" t="s">
        <v>710</v>
      </c>
      <c r="B522" s="1" t="s">
        <v>711</v>
      </c>
      <c r="C522" s="1" t="s">
        <v>2959</v>
      </c>
      <c r="D522" s="1" t="s">
        <v>59</v>
      </c>
      <c r="E522" s="1" t="n">
        <v>531725</v>
      </c>
      <c r="F522" s="5" t="n">
        <v>0.110716656713852</v>
      </c>
      <c r="G522" s="5" t="n">
        <v>8.55226283451251</v>
      </c>
      <c r="H522" s="5" t="n">
        <v>0.0109154929577465</v>
      </c>
      <c r="I522" s="1" t="n">
        <f aca="false">FALSE()</f>
        <v>0</v>
      </c>
      <c r="J522" s="1" t="s">
        <v>2182</v>
      </c>
      <c r="K522" s="1" t="n">
        <f aca="false">FALSE()</f>
        <v>0</v>
      </c>
    </row>
    <row r="523" customFormat="false" ht="15" hidden="false" customHeight="false" outlineLevel="0" collapsed="false">
      <c r="A523" s="1" t="s">
        <v>1494</v>
      </c>
      <c r="B523" s="1" t="s">
        <v>1494</v>
      </c>
      <c r="C523" s="1" t="s">
        <v>2941</v>
      </c>
      <c r="D523" s="1" t="s">
        <v>75</v>
      </c>
      <c r="E523" s="1" t="n">
        <v>14933</v>
      </c>
      <c r="F523" s="5" t="n">
        <v>-1.42397607468045</v>
      </c>
      <c r="G523" s="5" t="n">
        <v>93.4341200377569</v>
      </c>
      <c r="H523" s="5" t="n">
        <v>0</v>
      </c>
      <c r="I523" s="1" t="n">
        <f aca="false">FALSE()</f>
        <v>0</v>
      </c>
      <c r="J523" s="1" t="s">
        <v>2915</v>
      </c>
      <c r="K523" s="1" t="n">
        <f aca="false">FALSE()</f>
        <v>0</v>
      </c>
    </row>
    <row r="524" customFormat="false" ht="15" hidden="false" customHeight="false" outlineLevel="0" collapsed="false">
      <c r="A524" s="1" t="s">
        <v>532</v>
      </c>
      <c r="B524" s="1" t="s">
        <v>533</v>
      </c>
      <c r="C524" s="1" t="s">
        <v>2960</v>
      </c>
      <c r="D524" s="1" t="s">
        <v>75</v>
      </c>
      <c r="E524" s="1" t="n">
        <v>26491</v>
      </c>
      <c r="F524" s="5" t="n">
        <v>0.282567476112076</v>
      </c>
      <c r="G524" s="5" t="n">
        <v>8.20152386990124</v>
      </c>
      <c r="H524" s="5" t="n">
        <v>0.0135761589403973</v>
      </c>
      <c r="I524" s="1" t="n">
        <f aca="false">FALSE()</f>
        <v>0</v>
      </c>
      <c r="J524" s="1" t="s">
        <v>2961</v>
      </c>
      <c r="K524" s="1" t="n">
        <f aca="false">TRUE()</f>
        <v>1</v>
      </c>
    </row>
    <row r="525" customFormat="false" ht="15" hidden="false" customHeight="false" outlineLevel="0" collapsed="false">
      <c r="A525" s="1" t="s">
        <v>417</v>
      </c>
      <c r="B525" s="1" t="s">
        <v>418</v>
      </c>
      <c r="C525" s="1" t="s">
        <v>2962</v>
      </c>
      <c r="D525" s="1" t="s">
        <v>75</v>
      </c>
      <c r="E525" s="1" t="n">
        <v>41043</v>
      </c>
      <c r="F525" s="5" t="n">
        <v>0.126564556422428</v>
      </c>
      <c r="G525" s="5" t="n">
        <v>12.6984448217595</v>
      </c>
      <c r="H525" s="5" t="n">
        <v>0.0010989010989011</v>
      </c>
      <c r="I525" s="1" t="n">
        <f aca="false">FALSE()</f>
        <v>0</v>
      </c>
      <c r="J525" s="1" t="s">
        <v>2961</v>
      </c>
      <c r="K525" s="1" t="n">
        <f aca="false">FALSE()</f>
        <v>0</v>
      </c>
    </row>
    <row r="526" customFormat="false" ht="15" hidden="false" customHeight="false" outlineLevel="0" collapsed="false">
      <c r="A526" s="1" t="s">
        <v>1514</v>
      </c>
      <c r="B526" s="1" t="s">
        <v>1515</v>
      </c>
      <c r="C526" s="1" t="s">
        <v>2946</v>
      </c>
      <c r="D526" s="1" t="s">
        <v>75</v>
      </c>
      <c r="E526" s="1" t="n">
        <v>297553</v>
      </c>
      <c r="F526" s="5" t="n">
        <v>-0.121505113082451</v>
      </c>
      <c r="G526" s="5" t="n">
        <v>21.3332401417786</v>
      </c>
      <c r="H526" s="5" t="n">
        <v>0</v>
      </c>
      <c r="I526" s="1" t="n">
        <f aca="false">FALSE()</f>
        <v>0</v>
      </c>
      <c r="J526" s="1" t="s">
        <v>1999</v>
      </c>
      <c r="K526" s="1" t="n">
        <f aca="false">TRUE()</f>
        <v>1</v>
      </c>
    </row>
    <row r="527" customFormat="false" ht="15" hidden="false" customHeight="false" outlineLevel="0" collapsed="false">
      <c r="A527" s="1" t="s">
        <v>432</v>
      </c>
      <c r="B527" s="1" t="s">
        <v>433</v>
      </c>
      <c r="C527" s="1" t="s">
        <v>2963</v>
      </c>
      <c r="D527" s="1" t="s">
        <v>75</v>
      </c>
      <c r="E527" s="1" t="n">
        <v>700594</v>
      </c>
      <c r="F527" s="5" t="n">
        <v>0.0274785845800065</v>
      </c>
      <c r="G527" s="5" t="n">
        <v>7.65637536213738</v>
      </c>
      <c r="H527" s="5" t="n">
        <v>0.0211800302571861</v>
      </c>
      <c r="I527" s="1" t="n">
        <f aca="false">FALSE()</f>
        <v>0</v>
      </c>
      <c r="J527" s="1" t="s">
        <v>2182</v>
      </c>
      <c r="K527" s="1" t="n">
        <f aca="false">FALSE()</f>
        <v>0</v>
      </c>
    </row>
    <row r="528" customFormat="false" ht="15" hidden="false" customHeight="false" outlineLevel="0" collapsed="false">
      <c r="A528" s="1" t="s">
        <v>435</v>
      </c>
      <c r="B528" s="1" t="s">
        <v>436</v>
      </c>
      <c r="C528" s="1" t="s">
        <v>2964</v>
      </c>
      <c r="D528" s="1" t="s">
        <v>75</v>
      </c>
      <c r="E528" s="1" t="n">
        <v>829918</v>
      </c>
      <c r="F528" s="5" t="n">
        <v>-0.070772226654591</v>
      </c>
      <c r="G528" s="5" t="n">
        <v>8.29696591320903</v>
      </c>
      <c r="H528" s="5" t="n">
        <v>0.0124552282734882</v>
      </c>
      <c r="I528" s="1" t="n">
        <f aca="false">FALSE()</f>
        <v>0</v>
      </c>
      <c r="J528" s="1" t="s">
        <v>2182</v>
      </c>
      <c r="K528" s="1" t="n">
        <f aca="false">FALSE()</f>
        <v>0</v>
      </c>
    </row>
    <row r="529" customFormat="false" ht="15" hidden="false" customHeight="false" outlineLevel="0" collapsed="false">
      <c r="A529" s="1" t="s">
        <v>763</v>
      </c>
      <c r="B529" s="1" t="s">
        <v>764</v>
      </c>
      <c r="C529" s="1" t="s">
        <v>2950</v>
      </c>
      <c r="D529" s="1" t="s">
        <v>75</v>
      </c>
      <c r="E529" s="1" t="n">
        <v>830935</v>
      </c>
      <c r="F529" s="5" t="n">
        <v>-0.21325194707645</v>
      </c>
      <c r="G529" s="5" t="n">
        <v>7.05659856044402</v>
      </c>
      <c r="H529" s="5" t="n">
        <v>0.0348991217084589</v>
      </c>
      <c r="I529" s="1" t="n">
        <f aca="false">FALSE()</f>
        <v>0</v>
      </c>
      <c r="J529" s="1" t="s">
        <v>2913</v>
      </c>
      <c r="K529" s="1" t="n">
        <f aca="false">FALSE()</f>
        <v>0</v>
      </c>
    </row>
    <row r="530" customFormat="false" ht="15" hidden="false" customHeight="false" outlineLevel="0" collapsed="false">
      <c r="A530" s="1" t="s">
        <v>2538</v>
      </c>
      <c r="B530" s="1" t="s">
        <v>2539</v>
      </c>
      <c r="C530" s="1" t="s">
        <v>2965</v>
      </c>
      <c r="D530" s="1" t="s">
        <v>259</v>
      </c>
      <c r="E530" s="1" t="n">
        <v>382030</v>
      </c>
      <c r="F530" s="5" t="n">
        <v>-0.262633001195166</v>
      </c>
      <c r="G530" s="5" t="n">
        <v>11.3368757436698</v>
      </c>
      <c r="H530" s="5" t="n">
        <v>0.00332541567695962</v>
      </c>
      <c r="I530" s="1" t="n">
        <f aca="false">FALSE()</f>
        <v>0</v>
      </c>
      <c r="J530" s="1" t="s">
        <v>2966</v>
      </c>
      <c r="K530" s="1" t="n">
        <f aca="false">TRUE()</f>
        <v>1</v>
      </c>
    </row>
    <row r="531" customFormat="false" ht="15" hidden="false" customHeight="false" outlineLevel="0" collapsed="false">
      <c r="A531" s="1" t="s">
        <v>2030</v>
      </c>
      <c r="B531" s="1" t="s">
        <v>2031</v>
      </c>
      <c r="C531" s="1" t="s">
        <v>2967</v>
      </c>
      <c r="D531" s="1" t="s">
        <v>259</v>
      </c>
      <c r="E531" s="1" t="n">
        <v>591643</v>
      </c>
      <c r="F531" s="5" t="n">
        <v>-0.0613397279889663</v>
      </c>
      <c r="G531" s="5" t="n">
        <v>20.8251332934055</v>
      </c>
      <c r="H531" s="5" t="n">
        <v>0</v>
      </c>
      <c r="I531" s="1" t="n">
        <f aca="false">FALSE()</f>
        <v>0</v>
      </c>
      <c r="J531" s="1" t="s">
        <v>2321</v>
      </c>
      <c r="K531" s="1" t="n">
        <f aca="false">FALSE()</f>
        <v>0</v>
      </c>
    </row>
    <row r="532" customFormat="false" ht="15" hidden="false" customHeight="false" outlineLevel="0" collapsed="false">
      <c r="A532" s="1" t="s">
        <v>2387</v>
      </c>
      <c r="B532" s="1" t="s">
        <v>2388</v>
      </c>
      <c r="C532" s="1" t="s">
        <v>2967</v>
      </c>
      <c r="D532" s="1" t="s">
        <v>15</v>
      </c>
      <c r="E532" s="1" t="n">
        <v>600793</v>
      </c>
      <c r="F532" s="5" t="n">
        <v>-0.267448313174816</v>
      </c>
      <c r="G532" s="5" t="n">
        <v>22.8913143239551</v>
      </c>
      <c r="H532" s="5" t="n">
        <v>0</v>
      </c>
      <c r="I532" s="1" t="n">
        <f aca="false">FALSE()</f>
        <v>0</v>
      </c>
      <c r="J532" s="1" t="s">
        <v>2321</v>
      </c>
      <c r="K532" s="1" t="n">
        <f aca="false">FALSE()</f>
        <v>0</v>
      </c>
    </row>
    <row r="533" customFormat="false" ht="15" hidden="false" customHeight="false" outlineLevel="0" collapsed="false">
      <c r="A533" s="1" t="s">
        <v>2359</v>
      </c>
      <c r="B533" s="1" t="s">
        <v>2360</v>
      </c>
      <c r="C533" s="1" t="s">
        <v>2968</v>
      </c>
      <c r="D533" s="1" t="s">
        <v>125</v>
      </c>
      <c r="E533" s="1" t="n">
        <v>107256</v>
      </c>
      <c r="F533" s="5" t="n">
        <v>-0.0898056119670371</v>
      </c>
      <c r="G533" s="5" t="n">
        <v>14.7101421584247</v>
      </c>
      <c r="H533" s="5" t="n">
        <v>0.000643086816720257</v>
      </c>
      <c r="I533" s="1" t="n">
        <f aca="false">FALSE()</f>
        <v>0</v>
      </c>
      <c r="J533" s="1" t="s">
        <v>2317</v>
      </c>
      <c r="K533" s="1" t="n">
        <f aca="false">TRUE()</f>
        <v>1</v>
      </c>
    </row>
    <row r="534" customFormat="false" ht="15" hidden="false" customHeight="false" outlineLevel="0" collapsed="false">
      <c r="A534" s="1" t="s">
        <v>227</v>
      </c>
      <c r="B534" s="1" t="s">
        <v>228</v>
      </c>
      <c r="C534" s="1" t="s">
        <v>2969</v>
      </c>
      <c r="D534" s="1" t="s">
        <v>20</v>
      </c>
      <c r="E534" s="1" t="n">
        <v>344671</v>
      </c>
      <c r="F534" s="5" t="n">
        <v>0.0599938568324373</v>
      </c>
      <c r="G534" s="5" t="n">
        <v>6.90143362150584</v>
      </c>
      <c r="H534" s="5" t="n">
        <v>0.043222832834801</v>
      </c>
      <c r="I534" s="1" t="n">
        <f aca="false">FALSE()</f>
        <v>0</v>
      </c>
      <c r="J534" s="1" t="s">
        <v>2970</v>
      </c>
      <c r="K534" s="1" t="n">
        <f aca="false">TRUE()</f>
        <v>1</v>
      </c>
    </row>
    <row r="535" customFormat="false" ht="15" hidden="false" customHeight="false" outlineLevel="0" collapsed="false">
      <c r="A535" s="1" t="s">
        <v>2348</v>
      </c>
      <c r="B535" s="1" t="s">
        <v>2349</v>
      </c>
      <c r="C535" s="1" t="s">
        <v>2971</v>
      </c>
      <c r="D535" s="1" t="s">
        <v>20</v>
      </c>
      <c r="E535" s="1" t="n">
        <v>780399</v>
      </c>
      <c r="F535" s="5" t="n">
        <v>0.555933652710194</v>
      </c>
      <c r="G535" s="5" t="n">
        <v>7.25505416181631</v>
      </c>
      <c r="H535" s="5" t="n">
        <v>0.0294254764676392</v>
      </c>
      <c r="I535" s="1" t="n">
        <f aca="false">FALSE()</f>
        <v>0</v>
      </c>
      <c r="J535" s="1" t="s">
        <v>2321</v>
      </c>
      <c r="K535" s="1" t="n">
        <f aca="false">TRUE()</f>
        <v>1</v>
      </c>
    </row>
    <row r="536" customFormat="false" ht="15" hidden="false" customHeight="false" outlineLevel="0" collapsed="false">
      <c r="A536" s="1" t="s">
        <v>804</v>
      </c>
      <c r="B536" s="1" t="s">
        <v>805</v>
      </c>
      <c r="C536" s="1" t="s">
        <v>2972</v>
      </c>
      <c r="D536" s="1" t="s">
        <v>20</v>
      </c>
      <c r="E536" s="1" t="n">
        <v>1057455</v>
      </c>
      <c r="F536" s="5" t="n">
        <v>-0.0758411211383196</v>
      </c>
      <c r="G536" s="5" t="n">
        <v>21.1449495742706</v>
      </c>
      <c r="H536" s="5" t="n">
        <v>0</v>
      </c>
      <c r="I536" s="1" t="n">
        <f aca="false">FALSE()</f>
        <v>0</v>
      </c>
      <c r="J536" s="1" t="s">
        <v>2321</v>
      </c>
      <c r="K536" s="1" t="n">
        <f aca="false">FALSE()</f>
        <v>0</v>
      </c>
    </row>
    <row r="537" customFormat="false" ht="15" hidden="false" customHeight="false" outlineLevel="0" collapsed="false">
      <c r="A537" s="1" t="s">
        <v>881</v>
      </c>
      <c r="B537" s="1" t="s">
        <v>882</v>
      </c>
      <c r="C537" s="1" t="s">
        <v>2973</v>
      </c>
      <c r="D537" s="1" t="s">
        <v>27</v>
      </c>
      <c r="E537" s="1" t="n">
        <v>470960</v>
      </c>
      <c r="F537" s="5" t="n">
        <v>0.0941967908945056</v>
      </c>
      <c r="G537" s="5" t="n">
        <v>28.3803046218428</v>
      </c>
      <c r="H537" s="5" t="n">
        <v>0</v>
      </c>
      <c r="I537" s="1" t="n">
        <f aca="false">FALSE()</f>
        <v>0</v>
      </c>
      <c r="J537" s="1" t="s">
        <v>2342</v>
      </c>
      <c r="K537" s="1" t="n">
        <f aca="false">FALSE()</f>
        <v>0</v>
      </c>
    </row>
    <row r="538" customFormat="false" ht="15" hidden="false" customHeight="false" outlineLevel="0" collapsed="false">
      <c r="A538" s="1" t="s">
        <v>2974</v>
      </c>
      <c r="B538" s="1" t="s">
        <v>2975</v>
      </c>
      <c r="C538" s="1" t="s">
        <v>2976</v>
      </c>
      <c r="D538" s="1" t="s">
        <v>37</v>
      </c>
      <c r="E538" s="1" t="n">
        <v>116962</v>
      </c>
      <c r="F538" s="5" t="n">
        <v>-0.0656403913062221</v>
      </c>
      <c r="G538" s="5" t="n">
        <v>7.19419252626484</v>
      </c>
      <c r="H538" s="5" t="n">
        <v>0.0315340909090909</v>
      </c>
      <c r="I538" s="1" t="n">
        <f aca="false">FALSE()</f>
        <v>0</v>
      </c>
      <c r="J538" s="1" t="s">
        <v>2977</v>
      </c>
      <c r="K538" s="1" t="n">
        <f aca="false">TRUE()</f>
        <v>1</v>
      </c>
    </row>
    <row r="539" customFormat="false" ht="15" hidden="false" customHeight="false" outlineLevel="0" collapsed="false">
      <c r="A539" s="1" t="s">
        <v>807</v>
      </c>
      <c r="B539" s="1" t="s">
        <v>808</v>
      </c>
      <c r="C539" s="1" t="s">
        <v>2972</v>
      </c>
      <c r="D539" s="1" t="s">
        <v>37</v>
      </c>
      <c r="E539" s="1" t="n">
        <v>140493</v>
      </c>
      <c r="F539" s="5" t="n">
        <v>-0.26762056654827</v>
      </c>
      <c r="G539" s="5" t="n">
        <v>7.73013334437683</v>
      </c>
      <c r="H539" s="5" t="n">
        <v>0.0191740230022276</v>
      </c>
      <c r="I539" s="1" t="n">
        <f aca="false">FALSE()</f>
        <v>0</v>
      </c>
      <c r="J539" s="1" t="s">
        <v>2321</v>
      </c>
      <c r="K539" s="1" t="n">
        <f aca="false">FALSE()</f>
        <v>0</v>
      </c>
    </row>
    <row r="540" customFormat="false" ht="15" hidden="false" customHeight="false" outlineLevel="0" collapsed="false">
      <c r="A540" s="1" t="s">
        <v>173</v>
      </c>
      <c r="B540" s="1" t="s">
        <v>174</v>
      </c>
      <c r="C540" s="1" t="s">
        <v>2978</v>
      </c>
      <c r="D540" s="1" t="s">
        <v>40</v>
      </c>
      <c r="E540" s="1" t="n">
        <v>453565</v>
      </c>
      <c r="F540" s="5" t="n">
        <v>0.148725856760174</v>
      </c>
      <c r="G540" s="5" t="n">
        <v>50.4325252842341</v>
      </c>
      <c r="H540" s="5" t="n">
        <v>0</v>
      </c>
      <c r="I540" s="1" t="n">
        <f aca="false">FALSE()</f>
        <v>0</v>
      </c>
      <c r="J540" s="1" t="s">
        <v>2321</v>
      </c>
      <c r="K540" s="1" t="n">
        <f aca="false">FALSE()</f>
        <v>0</v>
      </c>
    </row>
    <row r="541" customFormat="false" ht="15" hidden="false" customHeight="false" outlineLevel="0" collapsed="false">
      <c r="A541" s="1" t="s">
        <v>1421</v>
      </c>
      <c r="B541" s="1" t="s">
        <v>1422</v>
      </c>
      <c r="C541" s="1" t="s">
        <v>2979</v>
      </c>
      <c r="D541" s="1" t="s">
        <v>40</v>
      </c>
      <c r="E541" s="1" t="n">
        <v>526764</v>
      </c>
      <c r="F541" s="5" t="n">
        <v>0.033357966737219</v>
      </c>
      <c r="G541" s="5" t="n">
        <v>11.8280043201893</v>
      </c>
      <c r="H541" s="5" t="n">
        <v>0.0020460358056266</v>
      </c>
      <c r="I541" s="1" t="n">
        <f aca="false">FALSE()</f>
        <v>0</v>
      </c>
      <c r="J541" s="1" t="s">
        <v>2317</v>
      </c>
      <c r="K541" s="1" t="n">
        <f aca="false">TRUE()</f>
        <v>1</v>
      </c>
    </row>
    <row r="542" customFormat="false" ht="15" hidden="false" customHeight="false" outlineLevel="0" collapsed="false">
      <c r="A542" s="1" t="s">
        <v>1843</v>
      </c>
      <c r="B542" s="1" t="s">
        <v>1844</v>
      </c>
      <c r="C542" s="1" t="s">
        <v>2980</v>
      </c>
      <c r="D542" s="1" t="s">
        <v>40</v>
      </c>
      <c r="E542" s="1" t="n">
        <v>719666</v>
      </c>
      <c r="F542" s="5" t="n">
        <v>0.261444789029178</v>
      </c>
      <c r="G542" s="5" t="n">
        <v>6.87197794278336</v>
      </c>
      <c r="H542" s="5" t="n">
        <v>0.0454057264013224</v>
      </c>
      <c r="I542" s="1" t="n">
        <f aca="false">FALSE()</f>
        <v>0</v>
      </c>
      <c r="J542" s="1" t="s">
        <v>2319</v>
      </c>
      <c r="K542" s="1" t="n">
        <f aca="false">FALSE()</f>
        <v>0</v>
      </c>
    </row>
    <row r="543" customFormat="false" ht="15" hidden="false" customHeight="false" outlineLevel="0" collapsed="false">
      <c r="A543" s="1" t="s">
        <v>2981</v>
      </c>
      <c r="B543" s="1" t="s">
        <v>2982</v>
      </c>
      <c r="C543" s="1" t="s">
        <v>2983</v>
      </c>
      <c r="D543" s="1" t="s">
        <v>178</v>
      </c>
      <c r="E543" s="1" t="n">
        <v>133524</v>
      </c>
      <c r="F543" s="5" t="n">
        <v>0.0387600324171914</v>
      </c>
      <c r="G543" s="5" t="n">
        <v>7.5909073299326</v>
      </c>
      <c r="H543" s="5" t="n">
        <v>0.0219879518072289</v>
      </c>
      <c r="I543" s="1" t="n">
        <f aca="false">FALSE()</f>
        <v>0</v>
      </c>
      <c r="J543" s="1" t="s">
        <v>2984</v>
      </c>
      <c r="K543" s="1" t="n">
        <f aca="false">TRUE()</f>
        <v>1</v>
      </c>
    </row>
    <row r="544" customFormat="false" ht="15" hidden="false" customHeight="false" outlineLevel="0" collapsed="false">
      <c r="A544" s="1" t="s">
        <v>2687</v>
      </c>
      <c r="B544" s="1" t="s">
        <v>2688</v>
      </c>
      <c r="C544" s="1" t="s">
        <v>2972</v>
      </c>
      <c r="D544" s="1" t="s">
        <v>178</v>
      </c>
      <c r="E544" s="1" t="n">
        <v>261132</v>
      </c>
      <c r="F544" s="5" t="n">
        <v>-0.251327573131992</v>
      </c>
      <c r="G544" s="5" t="n">
        <v>23.4936557728429</v>
      </c>
      <c r="H544" s="5" t="n">
        <v>0</v>
      </c>
      <c r="I544" s="1" t="n">
        <f aca="false">FALSE()</f>
        <v>0</v>
      </c>
      <c r="J544" s="1" t="s">
        <v>2321</v>
      </c>
      <c r="K544" s="1" t="n">
        <f aca="false">TRUE()</f>
        <v>1</v>
      </c>
    </row>
    <row r="545" customFormat="false" ht="15" hidden="false" customHeight="false" outlineLevel="0" collapsed="false">
      <c r="A545" s="1" t="s">
        <v>180</v>
      </c>
      <c r="B545" s="1" t="s">
        <v>181</v>
      </c>
      <c r="C545" s="1" t="s">
        <v>2985</v>
      </c>
      <c r="D545" s="1" t="s">
        <v>46</v>
      </c>
      <c r="E545" s="1" t="n">
        <v>232285</v>
      </c>
      <c r="F545" s="5" t="n">
        <v>0.0233100683997598</v>
      </c>
      <c r="G545" s="5" t="n">
        <v>7.29177590007289</v>
      </c>
      <c r="H545" s="5" t="n">
        <v>0.0278254704709093</v>
      </c>
      <c r="I545" s="1" t="n">
        <f aca="false">FALSE()</f>
        <v>0</v>
      </c>
      <c r="J545" s="1" t="s">
        <v>2970</v>
      </c>
      <c r="K545" s="1" t="n">
        <f aca="false">FALSE()</f>
        <v>0</v>
      </c>
    </row>
    <row r="546" customFormat="false" ht="15" hidden="false" customHeight="false" outlineLevel="0" collapsed="false">
      <c r="A546" s="1" t="s">
        <v>2986</v>
      </c>
      <c r="B546" s="1" t="s">
        <v>2986</v>
      </c>
      <c r="C546" s="1" t="s">
        <v>2987</v>
      </c>
      <c r="D546" s="1" t="s">
        <v>46</v>
      </c>
      <c r="E546" s="1" t="n">
        <v>475764</v>
      </c>
      <c r="F546" s="5" t="n">
        <v>-1.07535055998678</v>
      </c>
      <c r="G546" s="5" t="n">
        <v>14.2568123629577</v>
      </c>
      <c r="H546" s="5" t="n">
        <v>0.000643086816720257</v>
      </c>
      <c r="I546" s="1" t="n">
        <f aca="false">FALSE()</f>
        <v>0</v>
      </c>
      <c r="J546" s="1" t="s">
        <v>2977</v>
      </c>
      <c r="K546" s="1" t="n">
        <f aca="false">FALSE()</f>
        <v>0</v>
      </c>
    </row>
    <row r="547" customFormat="false" ht="15" hidden="false" customHeight="false" outlineLevel="0" collapsed="false">
      <c r="A547" s="1" t="s">
        <v>2620</v>
      </c>
      <c r="B547" s="1" t="s">
        <v>2621</v>
      </c>
      <c r="C547" s="1" t="s">
        <v>2988</v>
      </c>
      <c r="D547" s="1" t="s">
        <v>46</v>
      </c>
      <c r="E547" s="1" t="n">
        <v>837871</v>
      </c>
      <c r="F547" s="5" t="n">
        <v>0.0774117134838814</v>
      </c>
      <c r="G547" s="5" t="n">
        <v>18.328219828008</v>
      </c>
      <c r="H547" s="5" t="n">
        <v>0</v>
      </c>
      <c r="I547" s="1" t="n">
        <f aca="false">FALSE()</f>
        <v>0</v>
      </c>
      <c r="J547" s="1" t="s">
        <v>2319</v>
      </c>
      <c r="K547" s="1" t="n">
        <f aca="false">TRUE()</f>
        <v>1</v>
      </c>
    </row>
    <row r="548" customFormat="false" ht="15" hidden="false" customHeight="false" outlineLevel="0" collapsed="false">
      <c r="A548" s="1" t="s">
        <v>1630</v>
      </c>
      <c r="B548" s="1" t="s">
        <v>1631</v>
      </c>
      <c r="C548" s="1" t="s">
        <v>2978</v>
      </c>
      <c r="D548" s="1" t="s">
        <v>46</v>
      </c>
      <c r="E548" s="1" t="n">
        <v>903724</v>
      </c>
      <c r="F548" s="5" t="n">
        <v>-0.0794050206010011</v>
      </c>
      <c r="G548" s="5" t="n">
        <v>15.9690469910331</v>
      </c>
      <c r="H548" s="5" t="n">
        <v>0</v>
      </c>
      <c r="I548" s="1" t="n">
        <f aca="false">FALSE()</f>
        <v>0</v>
      </c>
      <c r="J548" s="1" t="s">
        <v>2321</v>
      </c>
      <c r="K548" s="1" t="n">
        <f aca="false">TRUE()</f>
        <v>1</v>
      </c>
    </row>
    <row r="549" customFormat="false" ht="15" hidden="false" customHeight="false" outlineLevel="0" collapsed="false">
      <c r="A549" s="1" t="s">
        <v>2989</v>
      </c>
      <c r="B549" s="1" t="s">
        <v>2989</v>
      </c>
      <c r="C549" s="1" t="s">
        <v>2973</v>
      </c>
      <c r="D549" s="1" t="s">
        <v>50</v>
      </c>
      <c r="E549" s="1" t="n">
        <v>511315</v>
      </c>
      <c r="F549" s="5" t="n">
        <v>-0.103147139700239</v>
      </c>
      <c r="G549" s="5" t="n">
        <v>10.6714501239216</v>
      </c>
      <c r="H549" s="5" t="n">
        <v>0.00496613995485327</v>
      </c>
      <c r="I549" s="1" t="n">
        <f aca="false">FALSE()</f>
        <v>0</v>
      </c>
      <c r="J549" s="1" t="s">
        <v>2342</v>
      </c>
      <c r="K549" s="1" t="n">
        <f aca="false">FALSE()</f>
        <v>0</v>
      </c>
    </row>
    <row r="550" customFormat="false" ht="15" hidden="false" customHeight="false" outlineLevel="0" collapsed="false">
      <c r="A550" s="1" t="s">
        <v>2990</v>
      </c>
      <c r="B550" s="1" t="s">
        <v>2990</v>
      </c>
      <c r="C550" s="1" t="s">
        <v>2991</v>
      </c>
      <c r="D550" s="1" t="s">
        <v>50</v>
      </c>
      <c r="E550" s="1" t="n">
        <v>917459</v>
      </c>
      <c r="F550" s="5" t="n">
        <v>-0.534317578747825</v>
      </c>
      <c r="G550" s="5" t="n">
        <v>27.1858988356311</v>
      </c>
      <c r="H550" s="5" t="n">
        <v>0</v>
      </c>
      <c r="I550" s="1" t="n">
        <f aca="false">FALSE()</f>
        <v>0</v>
      </c>
      <c r="J550" s="1" t="s">
        <v>2992</v>
      </c>
      <c r="K550" s="1" t="n">
        <f aca="false">FALSE()</f>
        <v>0</v>
      </c>
    </row>
    <row r="551" customFormat="false" ht="15" hidden="false" customHeight="false" outlineLevel="0" collapsed="false">
      <c r="A551" s="1" t="s">
        <v>2714</v>
      </c>
      <c r="B551" s="1" t="s">
        <v>2714</v>
      </c>
      <c r="C551" s="1" t="s">
        <v>2993</v>
      </c>
      <c r="D551" s="1" t="s">
        <v>62</v>
      </c>
      <c r="E551" s="1" t="n">
        <v>1074213</v>
      </c>
      <c r="F551" s="5" t="n">
        <v>-0.184022034041021</v>
      </c>
      <c r="G551" s="5" t="n">
        <v>7.60164424758289</v>
      </c>
      <c r="H551" s="5" t="n">
        <v>0.0219438046156804</v>
      </c>
      <c r="I551" s="1" t="n">
        <f aca="false">FALSE()</f>
        <v>0</v>
      </c>
      <c r="J551" s="1" t="s">
        <v>2992</v>
      </c>
      <c r="K551" s="1" t="n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75" defaultRowHeight="15" zeroHeight="false" outlineLevelRow="0" outlineLevelCol="0"/>
  <cols>
    <col collapsed="false" customWidth="false" hidden="false" outlineLevel="0" max="1024" min="1" style="1" width="10.37"/>
  </cols>
  <sheetData>
    <row r="1" s="3" customFormat="tru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</row>
    <row r="2" customFormat="false" ht="15" hidden="false" customHeight="false" outlineLevel="0" collapsed="false">
      <c r="A2" s="1" t="s">
        <v>1755</v>
      </c>
      <c r="B2" s="1" t="s">
        <v>1756</v>
      </c>
      <c r="C2" s="1" t="s">
        <v>2994</v>
      </c>
      <c r="D2" s="1" t="s">
        <v>125</v>
      </c>
      <c r="E2" s="1" t="n">
        <v>11363</v>
      </c>
      <c r="F2" s="5" t="n">
        <v>0.127932260474107</v>
      </c>
      <c r="G2" s="5" t="n">
        <v>7.00649417452788</v>
      </c>
      <c r="H2" s="5" t="n">
        <v>0.0305111690005139</v>
      </c>
      <c r="I2" s="1" t="n">
        <f aca="false">FALSE()</f>
        <v>0</v>
      </c>
      <c r="J2" s="1" t="s">
        <v>21</v>
      </c>
      <c r="K2" s="1" t="n">
        <f aca="false">TRUE()</f>
        <v>1</v>
      </c>
    </row>
    <row r="3" customFormat="false" ht="15" hidden="false" customHeight="false" outlineLevel="0" collapsed="false">
      <c r="A3" s="1" t="s">
        <v>619</v>
      </c>
      <c r="B3" s="1" t="s">
        <v>620</v>
      </c>
      <c r="C3" s="1" t="s">
        <v>2994</v>
      </c>
      <c r="D3" s="1" t="s">
        <v>27</v>
      </c>
      <c r="E3" s="1" t="n">
        <v>8231</v>
      </c>
      <c r="F3" s="5" t="n">
        <v>-0.561503514865146</v>
      </c>
      <c r="G3" s="5" t="n">
        <v>7.8566959798434</v>
      </c>
      <c r="H3" s="5" t="n">
        <v>0.0078804347826087</v>
      </c>
      <c r="I3" s="1" t="n">
        <f aca="false">FALSE()</f>
        <v>0</v>
      </c>
      <c r="J3" s="1" t="s">
        <v>21</v>
      </c>
      <c r="K3" s="1" t="n">
        <f aca="false">FALSE()</f>
        <v>0</v>
      </c>
    </row>
    <row r="4" customFormat="false" ht="15" hidden="false" customHeight="false" outlineLevel="0" collapsed="false">
      <c r="A4" s="1" t="s">
        <v>492</v>
      </c>
      <c r="B4" s="1" t="s">
        <v>493</v>
      </c>
      <c r="C4" s="1" t="s">
        <v>2995</v>
      </c>
      <c r="D4" s="1" t="s">
        <v>27</v>
      </c>
      <c r="E4" s="1" t="n">
        <v>554396</v>
      </c>
      <c r="F4" s="5" t="n">
        <v>0.871621432634836</v>
      </c>
      <c r="G4" s="5" t="n">
        <v>9.66231320632604</v>
      </c>
      <c r="H4" s="5" t="n">
        <v>0.000350262697022767</v>
      </c>
      <c r="I4" s="1" t="n">
        <f aca="false">FALSE()</f>
        <v>0</v>
      </c>
      <c r="J4" s="1" t="s">
        <v>21</v>
      </c>
      <c r="K4" s="1" t="n">
        <f aca="false">FALSE()</f>
        <v>0</v>
      </c>
    </row>
    <row r="5" customFormat="false" ht="15" hidden="false" customHeight="false" outlineLevel="0" collapsed="false">
      <c r="A5" s="1" t="s">
        <v>2996</v>
      </c>
      <c r="B5" s="1" t="s">
        <v>2997</v>
      </c>
      <c r="C5" s="1" t="s">
        <v>2994</v>
      </c>
      <c r="D5" s="1" t="s">
        <v>59</v>
      </c>
      <c r="E5" s="1" t="n">
        <v>17959</v>
      </c>
      <c r="F5" s="5" t="n">
        <v>0.451024376880575</v>
      </c>
      <c r="G5" s="5" t="n">
        <v>6.92867304351861</v>
      </c>
      <c r="H5" s="5" t="n">
        <v>0.0354168518847552</v>
      </c>
      <c r="I5" s="1" t="n">
        <f aca="false">FALSE()</f>
        <v>0</v>
      </c>
      <c r="J5" s="1" t="s">
        <v>21</v>
      </c>
      <c r="K5" s="1" t="n">
        <f aca="false">TRUE()</f>
        <v>1</v>
      </c>
    </row>
    <row r="6" customFormat="false" ht="15" hidden="false" customHeight="false" outlineLevel="0" collapsed="false">
      <c r="A6" s="1" t="s">
        <v>2998</v>
      </c>
      <c r="B6" s="1" t="s">
        <v>2999</v>
      </c>
      <c r="C6" s="1" t="s">
        <v>3000</v>
      </c>
      <c r="D6" s="1" t="s">
        <v>62</v>
      </c>
      <c r="E6" s="1" t="n">
        <v>849635</v>
      </c>
      <c r="F6" s="5" t="n">
        <v>-0.13919285452294</v>
      </c>
      <c r="G6" s="5" t="n">
        <v>6.99046972319056</v>
      </c>
      <c r="H6" s="5" t="n">
        <v>0.031036027352069</v>
      </c>
      <c r="I6" s="1" t="n">
        <f aca="false">FALSE()</f>
        <v>0</v>
      </c>
      <c r="J6" s="1" t="s">
        <v>21</v>
      </c>
      <c r="K6" s="1" t="n">
        <f aca="false">TRUE()</f>
        <v>1</v>
      </c>
    </row>
    <row r="7" customFormat="false" ht="15" hidden="false" customHeight="false" outlineLevel="0" collapsed="false">
      <c r="A7" s="1" t="s">
        <v>3001</v>
      </c>
      <c r="B7" s="1" t="s">
        <v>3002</v>
      </c>
      <c r="C7" s="1" t="s">
        <v>3003</v>
      </c>
      <c r="D7" s="1" t="s">
        <v>15</v>
      </c>
      <c r="E7" s="1" t="n">
        <v>130174</v>
      </c>
      <c r="F7" s="5" t="n">
        <v>-0.0921660492650191</v>
      </c>
      <c r="G7" s="5" t="n">
        <v>9.7661333124658</v>
      </c>
      <c r="H7" s="5" t="n">
        <v>0.000350262697022767</v>
      </c>
      <c r="I7" s="1" t="n">
        <f aca="false">FALSE()</f>
        <v>0</v>
      </c>
      <c r="J7" s="1" t="s">
        <v>97</v>
      </c>
      <c r="K7" s="1" t="n">
        <f aca="false">TRUE()</f>
        <v>1</v>
      </c>
    </row>
    <row r="8" customFormat="false" ht="15" hidden="false" customHeight="false" outlineLevel="0" collapsed="false">
      <c r="A8" s="1" t="s">
        <v>3004</v>
      </c>
      <c r="B8" s="1" t="s">
        <v>3005</v>
      </c>
      <c r="C8" s="1" t="s">
        <v>3006</v>
      </c>
      <c r="D8" s="1" t="s">
        <v>15</v>
      </c>
      <c r="E8" s="1" t="n">
        <v>322226</v>
      </c>
      <c r="F8" s="5" t="n">
        <v>-0.0825570218827722</v>
      </c>
      <c r="G8" s="5" t="n">
        <v>7.77684493263042</v>
      </c>
      <c r="H8" s="5" t="n">
        <v>0.00862533692722372</v>
      </c>
      <c r="I8" s="1" t="n">
        <f aca="false">FALSE()</f>
        <v>0</v>
      </c>
      <c r="J8" s="1" t="s">
        <v>121</v>
      </c>
      <c r="K8" s="1" t="n">
        <f aca="false">TRUE()</f>
        <v>1</v>
      </c>
    </row>
    <row r="9" customFormat="false" ht="15" hidden="false" customHeight="false" outlineLevel="0" collapsed="false">
      <c r="A9" s="1" t="s">
        <v>2387</v>
      </c>
      <c r="B9" s="1" t="s">
        <v>2388</v>
      </c>
      <c r="C9" s="1" t="s">
        <v>3007</v>
      </c>
      <c r="D9" s="1" t="s">
        <v>15</v>
      </c>
      <c r="E9" s="1" t="n">
        <v>600793</v>
      </c>
      <c r="F9" s="5" t="n">
        <v>0.186774713796094</v>
      </c>
      <c r="G9" s="5" t="n">
        <v>6.9818383582712</v>
      </c>
      <c r="H9" s="5" t="n">
        <v>0.0314029798515151</v>
      </c>
      <c r="I9" s="1" t="n">
        <f aca="false">FALSE()</f>
        <v>0</v>
      </c>
      <c r="J9" s="1" t="s">
        <v>97</v>
      </c>
      <c r="K9" s="1" t="n">
        <f aca="false">FALSE()</f>
        <v>0</v>
      </c>
    </row>
    <row r="10" customFormat="false" ht="15" hidden="false" customHeight="false" outlineLevel="0" collapsed="false">
      <c r="A10" s="1" t="s">
        <v>3008</v>
      </c>
      <c r="B10" s="1" t="s">
        <v>3009</v>
      </c>
      <c r="C10" s="1" t="s">
        <v>3010</v>
      </c>
      <c r="D10" s="1" t="s">
        <v>15</v>
      </c>
      <c r="E10" s="1" t="n">
        <v>1217711</v>
      </c>
      <c r="F10" s="5" t="n">
        <v>0.182882789241717</v>
      </c>
      <c r="G10" s="5" t="n">
        <v>7.24036078197401</v>
      </c>
      <c r="H10" s="5" t="n">
        <v>0.0203566542580529</v>
      </c>
      <c r="I10" s="1" t="n">
        <f aca="false">FALSE()</f>
        <v>0</v>
      </c>
      <c r="J10" s="1" t="s">
        <v>223</v>
      </c>
      <c r="K10" s="1" t="n">
        <f aca="false">TRUE()</f>
        <v>1</v>
      </c>
    </row>
    <row r="11" customFormat="false" ht="15" hidden="false" customHeight="false" outlineLevel="0" collapsed="false">
      <c r="A11" s="1" t="s">
        <v>3011</v>
      </c>
      <c r="B11" s="1" t="s">
        <v>3012</v>
      </c>
      <c r="C11" s="1" t="s">
        <v>3013</v>
      </c>
      <c r="D11" s="1" t="s">
        <v>120</v>
      </c>
      <c r="E11" s="1" t="n">
        <v>538314</v>
      </c>
      <c r="F11" s="5" t="n">
        <v>-0.187355937422605</v>
      </c>
      <c r="G11" s="5" t="n">
        <v>6.78164520675144</v>
      </c>
      <c r="H11" s="5" t="n">
        <v>0.0452548939109692</v>
      </c>
      <c r="I11" s="1" t="n">
        <f aca="false">FALSE()</f>
        <v>0</v>
      </c>
      <c r="J11" s="1" t="s">
        <v>200</v>
      </c>
      <c r="K11" s="1" t="n">
        <f aca="false">TRUE()</f>
        <v>1</v>
      </c>
    </row>
    <row r="12" customFormat="false" ht="15" hidden="false" customHeight="false" outlineLevel="0" collapsed="false">
      <c r="A12" s="1" t="s">
        <v>122</v>
      </c>
      <c r="B12" s="1" t="s">
        <v>123</v>
      </c>
      <c r="C12" s="1" t="s">
        <v>3014</v>
      </c>
      <c r="D12" s="1" t="s">
        <v>125</v>
      </c>
      <c r="E12" s="1" t="n">
        <v>6426</v>
      </c>
      <c r="F12" s="5" t="n">
        <v>0.438728186237655</v>
      </c>
      <c r="G12" s="5" t="n">
        <v>9.68374610739178</v>
      </c>
      <c r="H12" s="5" t="n">
        <v>0.000350262697022767</v>
      </c>
      <c r="I12" s="1" t="n">
        <f aca="false">FALSE()</f>
        <v>0</v>
      </c>
      <c r="J12" s="1" t="s">
        <v>126</v>
      </c>
      <c r="K12" s="1" t="n">
        <f aca="false">FALSE()</f>
        <v>0</v>
      </c>
    </row>
    <row r="13" customFormat="false" ht="15" hidden="false" customHeight="false" outlineLevel="0" collapsed="false">
      <c r="A13" s="1" t="s">
        <v>3015</v>
      </c>
      <c r="B13" s="1" t="s">
        <v>3016</v>
      </c>
      <c r="C13" s="1" t="s">
        <v>3017</v>
      </c>
      <c r="D13" s="1" t="s">
        <v>20</v>
      </c>
      <c r="E13" s="1" t="n">
        <v>678695</v>
      </c>
      <c r="F13" s="5" t="n">
        <v>0.323075403722757</v>
      </c>
      <c r="G13" s="5" t="n">
        <v>6.74305771976571</v>
      </c>
      <c r="H13" s="5" t="n">
        <v>0.0486733866500118</v>
      </c>
      <c r="I13" s="1" t="n">
        <f aca="false">FALSE()</f>
        <v>0</v>
      </c>
      <c r="J13" s="1" t="s">
        <v>114</v>
      </c>
      <c r="K13" s="1" t="n">
        <f aca="false">TRUE()</f>
        <v>1</v>
      </c>
    </row>
    <row r="14" customFormat="false" ht="15" hidden="false" customHeight="false" outlineLevel="0" collapsed="false">
      <c r="A14" s="1" t="s">
        <v>3018</v>
      </c>
      <c r="B14" s="1" t="s">
        <v>3019</v>
      </c>
      <c r="C14" s="1" t="s">
        <v>3020</v>
      </c>
      <c r="D14" s="1" t="s">
        <v>20</v>
      </c>
      <c r="E14" s="1" t="n">
        <v>726974</v>
      </c>
      <c r="F14" s="5" t="n">
        <v>-0.0718318070127096</v>
      </c>
      <c r="G14" s="5" t="n">
        <v>7.08013286166165</v>
      </c>
      <c r="H14" s="5" t="n">
        <v>0.0254716981132075</v>
      </c>
      <c r="I14" s="1" t="n">
        <f aca="false">FALSE()</f>
        <v>0</v>
      </c>
      <c r="J14" s="1" t="s">
        <v>90</v>
      </c>
      <c r="K14" s="1" t="n">
        <f aca="false">FALSE()</f>
        <v>0</v>
      </c>
    </row>
    <row r="15" customFormat="false" ht="15" hidden="false" customHeight="false" outlineLevel="0" collapsed="false">
      <c r="A15" s="1" t="s">
        <v>149</v>
      </c>
      <c r="B15" s="1" t="s">
        <v>150</v>
      </c>
      <c r="C15" s="1" t="s">
        <v>3021</v>
      </c>
      <c r="D15" s="1" t="s">
        <v>20</v>
      </c>
      <c r="E15" s="1" t="n">
        <v>1000927</v>
      </c>
      <c r="F15" s="5" t="n">
        <v>0.251135984401104</v>
      </c>
      <c r="G15" s="5" t="n">
        <v>23.0550157399281</v>
      </c>
      <c r="H15" s="5" t="n">
        <v>0</v>
      </c>
      <c r="I15" s="1" t="n">
        <f aca="false">FALSE()</f>
        <v>0</v>
      </c>
      <c r="J15" s="1" t="s">
        <v>114</v>
      </c>
      <c r="K15" s="1" t="n">
        <f aca="false">FALSE()</f>
        <v>0</v>
      </c>
    </row>
    <row r="16" customFormat="false" ht="15" hidden="false" customHeight="false" outlineLevel="0" collapsed="false">
      <c r="A16" s="1" t="s">
        <v>155</v>
      </c>
      <c r="B16" s="1" t="s">
        <v>156</v>
      </c>
      <c r="C16" s="1" t="s">
        <v>3010</v>
      </c>
      <c r="D16" s="1" t="s">
        <v>27</v>
      </c>
      <c r="E16" s="1" t="n">
        <v>206462</v>
      </c>
      <c r="F16" s="5" t="n">
        <v>0.263495422675392</v>
      </c>
      <c r="G16" s="5" t="n">
        <v>8.35162491292732</v>
      </c>
      <c r="H16" s="5" t="n">
        <v>0.00287709060846897</v>
      </c>
      <c r="I16" s="1" t="n">
        <f aca="false">FALSE()</f>
        <v>0</v>
      </c>
      <c r="J16" s="1" t="s">
        <v>223</v>
      </c>
      <c r="K16" s="1" t="n">
        <f aca="false">FALSE()</f>
        <v>0</v>
      </c>
    </row>
    <row r="17" customFormat="false" ht="15" hidden="false" customHeight="false" outlineLevel="0" collapsed="false">
      <c r="A17" s="1" t="s">
        <v>3022</v>
      </c>
      <c r="B17" s="1" t="s">
        <v>3023</v>
      </c>
      <c r="C17" s="1" t="s">
        <v>3024</v>
      </c>
      <c r="D17" s="1" t="s">
        <v>37</v>
      </c>
      <c r="E17" s="1" t="n">
        <v>68708</v>
      </c>
      <c r="F17" s="5" t="n">
        <v>-0.0591895374158897</v>
      </c>
      <c r="G17" s="5" t="n">
        <v>8.76308562677821</v>
      </c>
      <c r="H17" s="5" t="n">
        <v>0.000934579439252336</v>
      </c>
      <c r="I17" s="1" t="n">
        <f aca="false">FALSE()</f>
        <v>0</v>
      </c>
      <c r="J17" s="1" t="s">
        <v>114</v>
      </c>
      <c r="K17" s="1" t="n">
        <f aca="false">TRUE()</f>
        <v>1</v>
      </c>
    </row>
    <row r="18" customFormat="false" ht="15" hidden="false" customHeight="false" outlineLevel="0" collapsed="false">
      <c r="A18" s="1" t="s">
        <v>3025</v>
      </c>
      <c r="B18" s="1" t="s">
        <v>3025</v>
      </c>
      <c r="C18" s="1" t="s">
        <v>3026</v>
      </c>
      <c r="D18" s="1" t="s">
        <v>37</v>
      </c>
      <c r="E18" s="1" t="n">
        <v>325092</v>
      </c>
      <c r="F18" s="5" t="n">
        <v>0.463293828028838</v>
      </c>
      <c r="G18" s="5" t="n">
        <v>7.64201868870321</v>
      </c>
      <c r="H18" s="5" t="n">
        <v>0.0110671936758893</v>
      </c>
      <c r="I18" s="1" t="n">
        <f aca="false">FALSE()</f>
        <v>0</v>
      </c>
      <c r="J18" s="1" t="s">
        <v>223</v>
      </c>
      <c r="K18" s="1" t="n">
        <f aca="false">FALSE()</f>
        <v>0</v>
      </c>
    </row>
    <row r="19" customFormat="false" ht="15" hidden="false" customHeight="false" outlineLevel="0" collapsed="false">
      <c r="A19" s="1" t="s">
        <v>351</v>
      </c>
      <c r="B19" s="1" t="s">
        <v>352</v>
      </c>
      <c r="C19" s="1" t="s">
        <v>3007</v>
      </c>
      <c r="D19" s="1" t="s">
        <v>40</v>
      </c>
      <c r="E19" s="1" t="n">
        <v>526335</v>
      </c>
      <c r="F19" s="5" t="n">
        <v>0.282614937577336</v>
      </c>
      <c r="G19" s="5" t="n">
        <v>11.6511135240032</v>
      </c>
      <c r="H19" s="5" t="n">
        <v>0</v>
      </c>
      <c r="I19" s="1" t="n">
        <f aca="false">FALSE()</f>
        <v>0</v>
      </c>
      <c r="J19" s="1" t="s">
        <v>97</v>
      </c>
      <c r="K19" s="1" t="n">
        <f aca="false">FALSE()</f>
        <v>0</v>
      </c>
    </row>
    <row r="20" customFormat="false" ht="15" hidden="false" customHeight="false" outlineLevel="0" collapsed="false">
      <c r="A20" s="1" t="s">
        <v>1421</v>
      </c>
      <c r="B20" s="1" t="s">
        <v>1422</v>
      </c>
      <c r="C20" s="1" t="s">
        <v>3007</v>
      </c>
      <c r="D20" s="1" t="s">
        <v>40</v>
      </c>
      <c r="E20" s="1" t="n">
        <v>526764</v>
      </c>
      <c r="F20" s="5" t="n">
        <v>0.820792792286406</v>
      </c>
      <c r="G20" s="5" t="n">
        <v>20.4432496901359</v>
      </c>
      <c r="H20" s="5" t="n">
        <v>0</v>
      </c>
      <c r="I20" s="1" t="n">
        <f aca="false">FALSE()</f>
        <v>0</v>
      </c>
      <c r="J20" s="1" t="s">
        <v>97</v>
      </c>
      <c r="K20" s="1" t="n">
        <f aca="false">FALSE()</f>
        <v>0</v>
      </c>
    </row>
    <row r="21" customFormat="false" ht="15" hidden="false" customHeight="false" outlineLevel="0" collapsed="false">
      <c r="A21" s="1" t="s">
        <v>3027</v>
      </c>
      <c r="B21" s="1" t="s">
        <v>3027</v>
      </c>
      <c r="C21" s="1" t="s">
        <v>3007</v>
      </c>
      <c r="D21" s="1" t="s">
        <v>178</v>
      </c>
      <c r="E21" s="1" t="n">
        <v>114356</v>
      </c>
      <c r="F21" s="5" t="n">
        <v>1.24024221897469</v>
      </c>
      <c r="G21" s="5" t="n">
        <v>8.53442169003668</v>
      </c>
      <c r="H21" s="5" t="n">
        <v>0.00183206106870229</v>
      </c>
      <c r="I21" s="1" t="n">
        <f aca="false">FALSE()</f>
        <v>0</v>
      </c>
      <c r="J21" s="1" t="s">
        <v>97</v>
      </c>
      <c r="K21" s="1" t="n">
        <f aca="false">FALSE()</f>
        <v>0</v>
      </c>
    </row>
    <row r="22" customFormat="false" ht="15" hidden="false" customHeight="false" outlineLevel="0" collapsed="false">
      <c r="A22" s="1" t="s">
        <v>2210</v>
      </c>
      <c r="B22" s="1" t="s">
        <v>2211</v>
      </c>
      <c r="C22" s="1" t="s">
        <v>3028</v>
      </c>
      <c r="D22" s="1" t="s">
        <v>46</v>
      </c>
      <c r="E22" s="1" t="n">
        <v>282927</v>
      </c>
      <c r="F22" s="5" t="n">
        <v>-0.0500933637540537</v>
      </c>
      <c r="G22" s="5" t="n">
        <v>7.3592872364928</v>
      </c>
      <c r="H22" s="5" t="n">
        <v>0.0167709637046308</v>
      </c>
      <c r="I22" s="1" t="n">
        <f aca="false">FALSE()</f>
        <v>0</v>
      </c>
      <c r="J22" s="1" t="s">
        <v>121</v>
      </c>
      <c r="K22" s="1" t="n">
        <f aca="false">TRUE()</f>
        <v>1</v>
      </c>
    </row>
    <row r="23" customFormat="false" ht="15" hidden="false" customHeight="false" outlineLevel="0" collapsed="false">
      <c r="A23" s="1" t="s">
        <v>508</v>
      </c>
      <c r="B23" s="1" t="s">
        <v>509</v>
      </c>
      <c r="C23" s="1" t="s">
        <v>3007</v>
      </c>
      <c r="D23" s="1" t="s">
        <v>46</v>
      </c>
      <c r="E23" s="1" t="n">
        <v>369547</v>
      </c>
      <c r="F23" s="5" t="n">
        <v>0.0691929010590727</v>
      </c>
      <c r="G23" s="5" t="n">
        <v>9.76751504566955</v>
      </c>
      <c r="H23" s="5" t="n">
        <v>0.000350262697022767</v>
      </c>
      <c r="I23" s="1" t="n">
        <f aca="false">FALSE()</f>
        <v>0</v>
      </c>
      <c r="J23" s="1" t="s">
        <v>97</v>
      </c>
      <c r="K23" s="1" t="n">
        <f aca="false">FALSE()</f>
        <v>0</v>
      </c>
    </row>
    <row r="24" customFormat="false" ht="15" hidden="false" customHeight="false" outlineLevel="0" collapsed="false">
      <c r="A24" s="1" t="s">
        <v>1169</v>
      </c>
      <c r="B24" s="1" t="s">
        <v>1170</v>
      </c>
      <c r="C24" s="1" t="s">
        <v>3029</v>
      </c>
      <c r="D24" s="1" t="s">
        <v>46</v>
      </c>
      <c r="E24" s="1" t="n">
        <v>780709</v>
      </c>
      <c r="F24" s="5" t="n">
        <v>-0.0614476131938859</v>
      </c>
      <c r="G24" s="5" t="n">
        <v>9.08981458403722</v>
      </c>
      <c r="H24" s="5" t="n">
        <v>0.000677966101694915</v>
      </c>
      <c r="I24" s="1" t="n">
        <f aca="false">FALSE()</f>
        <v>0</v>
      </c>
      <c r="J24" s="1" t="s">
        <v>104</v>
      </c>
      <c r="K24" s="1" t="n">
        <f aca="false">TRUE()</f>
        <v>1</v>
      </c>
    </row>
    <row r="25" customFormat="false" ht="15" hidden="false" customHeight="false" outlineLevel="0" collapsed="false">
      <c r="A25" s="1" t="s">
        <v>3030</v>
      </c>
      <c r="B25" s="1" t="s">
        <v>3031</v>
      </c>
      <c r="C25" s="1" t="s">
        <v>3032</v>
      </c>
      <c r="D25" s="1" t="s">
        <v>46</v>
      </c>
      <c r="E25" s="1" t="n">
        <v>987062</v>
      </c>
      <c r="F25" s="5" t="n">
        <v>0.113698290501936</v>
      </c>
      <c r="G25" s="5" t="n">
        <v>6.91562848732832</v>
      </c>
      <c r="H25" s="5" t="n">
        <v>0.0360488083353376</v>
      </c>
      <c r="I25" s="1" t="n">
        <f aca="false">FALSE()</f>
        <v>0</v>
      </c>
      <c r="J25" s="1" t="s">
        <v>82</v>
      </c>
      <c r="K25" s="1" t="n">
        <f aca="false">TRUE()</f>
        <v>1</v>
      </c>
    </row>
    <row r="26" customFormat="false" ht="15" hidden="false" customHeight="false" outlineLevel="0" collapsed="false">
      <c r="A26" s="1" t="s">
        <v>194</v>
      </c>
      <c r="B26" s="1" t="s">
        <v>195</v>
      </c>
      <c r="C26" s="1" t="s">
        <v>3033</v>
      </c>
      <c r="D26" s="1" t="s">
        <v>50</v>
      </c>
      <c r="E26" s="1" t="n">
        <v>774752</v>
      </c>
      <c r="F26" s="5" t="n">
        <v>0.126962842118799</v>
      </c>
      <c r="G26" s="5" t="n">
        <v>6.84846369604287</v>
      </c>
      <c r="H26" s="5" t="n">
        <v>0.0405842506330393</v>
      </c>
      <c r="I26" s="1" t="n">
        <f aca="false">FALSE()</f>
        <v>0</v>
      </c>
      <c r="J26" s="1" t="s">
        <v>121</v>
      </c>
      <c r="K26" s="1" t="n">
        <f aca="false">FALSE()</f>
        <v>0</v>
      </c>
    </row>
    <row r="27" customFormat="false" ht="15" hidden="false" customHeight="false" outlineLevel="0" collapsed="false">
      <c r="A27" s="1" t="s">
        <v>3034</v>
      </c>
      <c r="B27" s="1" t="s">
        <v>3035</v>
      </c>
      <c r="C27" s="1" t="s">
        <v>3021</v>
      </c>
      <c r="D27" s="1" t="s">
        <v>59</v>
      </c>
      <c r="E27" s="1" t="n">
        <v>78511</v>
      </c>
      <c r="F27" s="5" t="n">
        <v>0.353947302020329</v>
      </c>
      <c r="G27" s="5" t="n">
        <v>6.79098543927947</v>
      </c>
      <c r="H27" s="5" t="n">
        <v>0.0450866668147962</v>
      </c>
      <c r="I27" s="1" t="n">
        <f aca="false">FALSE()</f>
        <v>0</v>
      </c>
      <c r="J27" s="1" t="s">
        <v>114</v>
      </c>
      <c r="K27" s="1" t="n">
        <f aca="false">TRUE()</f>
        <v>1</v>
      </c>
    </row>
    <row r="28" customFormat="false" ht="15" hidden="false" customHeight="false" outlineLevel="0" collapsed="false">
      <c r="A28" s="1" t="s">
        <v>733</v>
      </c>
      <c r="B28" s="1" t="s">
        <v>734</v>
      </c>
      <c r="C28" s="1" t="s">
        <v>3036</v>
      </c>
      <c r="D28" s="1" t="s">
        <v>62</v>
      </c>
      <c r="E28" s="1" t="n">
        <v>619840</v>
      </c>
      <c r="F28" s="5" t="n">
        <v>0.78106917382875</v>
      </c>
      <c r="G28" s="5" t="n">
        <v>17.2774373937824</v>
      </c>
      <c r="H28" s="5" t="n">
        <v>0</v>
      </c>
      <c r="I28" s="1" t="n">
        <f aca="false">FALSE()</f>
        <v>0</v>
      </c>
      <c r="J28" s="1" t="s">
        <v>97</v>
      </c>
      <c r="K28" s="1" t="n">
        <f aca="false">FALSE()</f>
        <v>0</v>
      </c>
    </row>
    <row r="29" customFormat="false" ht="15" hidden="false" customHeight="false" outlineLevel="0" collapsed="false">
      <c r="A29" s="1" t="s">
        <v>3037</v>
      </c>
      <c r="B29" s="1" t="s">
        <v>3038</v>
      </c>
      <c r="C29" s="1" t="s">
        <v>3039</v>
      </c>
      <c r="D29" s="1" t="s">
        <v>62</v>
      </c>
      <c r="E29" s="1" t="n">
        <v>762825</v>
      </c>
      <c r="F29" s="5" t="n">
        <v>0.369486719198933</v>
      </c>
      <c r="G29" s="5" t="n">
        <v>6.95925242656202</v>
      </c>
      <c r="H29" s="5" t="n">
        <v>0.0328047440628877</v>
      </c>
      <c r="I29" s="1" t="n">
        <f aca="false">FALSE()</f>
        <v>0</v>
      </c>
      <c r="J29" s="1" t="s">
        <v>121</v>
      </c>
      <c r="K29" s="1" t="n">
        <f aca="false">TRUE()</f>
        <v>1</v>
      </c>
    </row>
    <row r="30" customFormat="false" ht="15" hidden="false" customHeight="false" outlineLevel="0" collapsed="false">
      <c r="A30" s="1" t="s">
        <v>2998</v>
      </c>
      <c r="B30" s="1" t="s">
        <v>2999</v>
      </c>
      <c r="C30" s="1" t="s">
        <v>3040</v>
      </c>
      <c r="D30" s="1" t="s">
        <v>62</v>
      </c>
      <c r="E30" s="1" t="n">
        <v>849635</v>
      </c>
      <c r="F30" s="5" t="n">
        <v>-0.164660892486815</v>
      </c>
      <c r="G30" s="5" t="n">
        <v>7.49904637989086</v>
      </c>
      <c r="H30" s="5" t="n">
        <v>0.0154712427336896</v>
      </c>
      <c r="I30" s="1" t="n">
        <f aca="false">FALSE()</f>
        <v>0</v>
      </c>
      <c r="J30" s="1" t="s">
        <v>3041</v>
      </c>
      <c r="K30" s="1" t="n">
        <f aca="false">TRUE()</f>
        <v>1</v>
      </c>
    </row>
    <row r="31" customFormat="false" ht="15" hidden="false" customHeight="false" outlineLevel="0" collapsed="false">
      <c r="A31" s="1" t="s">
        <v>1963</v>
      </c>
      <c r="B31" s="1" t="s">
        <v>1964</v>
      </c>
      <c r="C31" s="1" t="s">
        <v>3042</v>
      </c>
      <c r="D31" s="1" t="s">
        <v>75</v>
      </c>
      <c r="E31" s="1" t="n">
        <v>404950</v>
      </c>
      <c r="F31" s="5" t="n">
        <v>0.659425992593963</v>
      </c>
      <c r="G31" s="5" t="n">
        <v>42.0008350924669</v>
      </c>
      <c r="H31" s="5" t="n">
        <v>0</v>
      </c>
      <c r="I31" s="1" t="n">
        <f aca="false">FALSE()</f>
        <v>0</v>
      </c>
      <c r="J31" s="1" t="s">
        <v>104</v>
      </c>
      <c r="K31" s="1" t="n">
        <f aca="false">FALSE()</f>
        <v>0</v>
      </c>
    </row>
    <row r="32" customFormat="false" ht="15" hidden="false" customHeight="false" outlineLevel="0" collapsed="false">
      <c r="A32" s="1" t="s">
        <v>3043</v>
      </c>
      <c r="B32" s="1" t="s">
        <v>3044</v>
      </c>
      <c r="C32" s="1" t="s">
        <v>3045</v>
      </c>
      <c r="D32" s="1" t="s">
        <v>15</v>
      </c>
      <c r="E32" s="1" t="n">
        <v>117664</v>
      </c>
      <c r="F32" s="5" t="n">
        <v>-0.142568606598207</v>
      </c>
      <c r="G32" s="5" t="n">
        <v>10.1524415308398</v>
      </c>
      <c r="H32" s="5" t="n">
        <v>0</v>
      </c>
      <c r="I32" s="1" t="n">
        <f aca="false">FALSE()</f>
        <v>0</v>
      </c>
      <c r="J32" s="1" t="s">
        <v>230</v>
      </c>
      <c r="K32" s="1" t="n">
        <f aca="false">FALSE()</f>
        <v>0</v>
      </c>
    </row>
    <row r="33" customFormat="false" ht="15" hidden="false" customHeight="false" outlineLevel="0" collapsed="false">
      <c r="A33" s="1" t="s">
        <v>3001</v>
      </c>
      <c r="B33" s="1" t="s">
        <v>3002</v>
      </c>
      <c r="C33" s="1" t="s">
        <v>3046</v>
      </c>
      <c r="D33" s="1" t="s">
        <v>15</v>
      </c>
      <c r="E33" s="1" t="n">
        <v>130174</v>
      </c>
      <c r="F33" s="5" t="n">
        <v>-0.157487041820945</v>
      </c>
      <c r="G33" s="5" t="n">
        <v>13.2236922552589</v>
      </c>
      <c r="H33" s="5" t="n">
        <v>0</v>
      </c>
      <c r="I33" s="1" t="n">
        <f aca="false">FALSE()</f>
        <v>0</v>
      </c>
      <c r="J33" s="1" t="s">
        <v>2382</v>
      </c>
      <c r="K33" s="1" t="n">
        <f aca="false">TRUE()</f>
        <v>1</v>
      </c>
    </row>
    <row r="34" customFormat="false" ht="15" hidden="false" customHeight="false" outlineLevel="0" collapsed="false">
      <c r="A34" s="1" t="s">
        <v>3047</v>
      </c>
      <c r="B34" s="1" t="s">
        <v>3048</v>
      </c>
      <c r="C34" s="1" t="s">
        <v>3049</v>
      </c>
      <c r="D34" s="1" t="s">
        <v>15</v>
      </c>
      <c r="E34" s="1" t="n">
        <v>221489</v>
      </c>
      <c r="F34" s="5" t="n">
        <v>-0.243460089005426</v>
      </c>
      <c r="G34" s="5" t="n">
        <v>17.8920469988398</v>
      </c>
      <c r="H34" s="5" t="n">
        <v>0</v>
      </c>
      <c r="I34" s="1" t="n">
        <f aca="false">FALSE()</f>
        <v>0</v>
      </c>
      <c r="J34" s="1" t="s">
        <v>2382</v>
      </c>
      <c r="K34" s="1" t="n">
        <f aca="false">TRUE()</f>
        <v>1</v>
      </c>
    </row>
    <row r="35" customFormat="false" ht="15" hidden="false" customHeight="false" outlineLevel="0" collapsed="false">
      <c r="A35" s="1" t="s">
        <v>3050</v>
      </c>
      <c r="B35" s="1" t="s">
        <v>3051</v>
      </c>
      <c r="C35" s="1" t="s">
        <v>3052</v>
      </c>
      <c r="D35" s="1" t="s">
        <v>15</v>
      </c>
      <c r="E35" s="1" t="n">
        <v>593893</v>
      </c>
      <c r="F35" s="5" t="n">
        <v>-0.190916804628995</v>
      </c>
      <c r="G35" s="5" t="n">
        <v>6.87143342560672</v>
      </c>
      <c r="H35" s="5" t="n">
        <v>0.039383688420899</v>
      </c>
      <c r="I35" s="1" t="n">
        <f aca="false">FALSE()</f>
        <v>0</v>
      </c>
      <c r="J35" s="1" t="s">
        <v>230</v>
      </c>
      <c r="K35" s="1" t="n">
        <f aca="false">TRUE()</f>
        <v>1</v>
      </c>
    </row>
    <row r="36" customFormat="false" ht="15" hidden="false" customHeight="false" outlineLevel="0" collapsed="false">
      <c r="A36" s="1" t="s">
        <v>3053</v>
      </c>
      <c r="B36" s="1" t="s">
        <v>3054</v>
      </c>
      <c r="C36" s="1" t="s">
        <v>3045</v>
      </c>
      <c r="D36" s="1" t="s">
        <v>15</v>
      </c>
      <c r="E36" s="1" t="n">
        <v>1450105</v>
      </c>
      <c r="F36" s="5" t="n">
        <v>-0.148614591813941</v>
      </c>
      <c r="G36" s="5" t="n">
        <v>9.06604039079863</v>
      </c>
      <c r="H36" s="5" t="n">
        <v>0.000677966101694915</v>
      </c>
      <c r="I36" s="1" t="n">
        <f aca="false">FALSE()</f>
        <v>0</v>
      </c>
      <c r="J36" s="1" t="s">
        <v>230</v>
      </c>
      <c r="K36" s="1" t="n">
        <f aca="false">TRUE()</f>
        <v>1</v>
      </c>
    </row>
    <row r="37" customFormat="false" ht="15" hidden="false" customHeight="false" outlineLevel="0" collapsed="false">
      <c r="A37" s="1" t="s">
        <v>3055</v>
      </c>
      <c r="B37" s="1" t="s">
        <v>3056</v>
      </c>
      <c r="C37" s="1" t="s">
        <v>3045</v>
      </c>
      <c r="D37" s="1" t="s">
        <v>120</v>
      </c>
      <c r="E37" s="1" t="n">
        <v>235553</v>
      </c>
      <c r="F37" s="5" t="n">
        <v>-0.198383631130972</v>
      </c>
      <c r="G37" s="5" t="n">
        <v>8.23825602949285</v>
      </c>
      <c r="H37" s="5" t="n">
        <v>0.00321167883211679</v>
      </c>
      <c r="I37" s="1" t="n">
        <f aca="false">FALSE()</f>
        <v>0</v>
      </c>
      <c r="J37" s="1" t="s">
        <v>230</v>
      </c>
      <c r="K37" s="1" t="n">
        <f aca="false">FALSE()</f>
        <v>0</v>
      </c>
    </row>
    <row r="38" customFormat="false" ht="15" hidden="false" customHeight="false" outlineLevel="0" collapsed="false">
      <c r="A38" s="1" t="s">
        <v>3057</v>
      </c>
      <c r="B38" s="1" t="s">
        <v>3058</v>
      </c>
      <c r="C38" s="1" t="s">
        <v>3059</v>
      </c>
      <c r="D38" s="1" t="s">
        <v>120</v>
      </c>
      <c r="E38" s="1" t="n">
        <v>396769</v>
      </c>
      <c r="F38" s="5" t="n">
        <v>-0.0851356903901134</v>
      </c>
      <c r="G38" s="5" t="n">
        <v>6.87755481092414</v>
      </c>
      <c r="H38" s="5" t="n">
        <v>0.0388606237301605</v>
      </c>
      <c r="I38" s="1" t="n">
        <f aca="false">FALSE()</f>
        <v>0</v>
      </c>
      <c r="J38" s="1" t="s">
        <v>2382</v>
      </c>
      <c r="K38" s="1" t="n">
        <f aca="false">TRUE()</f>
        <v>1</v>
      </c>
    </row>
    <row r="39" customFormat="false" ht="15" hidden="false" customHeight="false" outlineLevel="0" collapsed="false">
      <c r="A39" s="1" t="s">
        <v>616</v>
      </c>
      <c r="B39" s="1" t="s">
        <v>617</v>
      </c>
      <c r="C39" s="1" t="s">
        <v>3045</v>
      </c>
      <c r="D39" s="1" t="s">
        <v>125</v>
      </c>
      <c r="E39" s="1" t="n">
        <v>75179</v>
      </c>
      <c r="F39" s="5" t="n">
        <v>-0.186827834127005</v>
      </c>
      <c r="G39" s="5" t="n">
        <v>7.94059997138975</v>
      </c>
      <c r="H39" s="5" t="n">
        <v>0.00688220451982995</v>
      </c>
      <c r="I39" s="1" t="n">
        <f aca="false">FALSE()</f>
        <v>0</v>
      </c>
      <c r="J39" s="1" t="s">
        <v>230</v>
      </c>
      <c r="K39" s="1" t="n">
        <f aca="false">FALSE()</f>
        <v>0</v>
      </c>
    </row>
    <row r="40" customFormat="false" ht="15" hidden="false" customHeight="false" outlineLevel="0" collapsed="false">
      <c r="A40" s="1" t="s">
        <v>3060</v>
      </c>
      <c r="B40" s="1" t="s">
        <v>3061</v>
      </c>
      <c r="C40" s="1" t="s">
        <v>3046</v>
      </c>
      <c r="D40" s="1" t="s">
        <v>125</v>
      </c>
      <c r="E40" s="1" t="n">
        <v>223156</v>
      </c>
      <c r="F40" s="5" t="n">
        <v>-0.186699666923606</v>
      </c>
      <c r="G40" s="5" t="n">
        <v>14.0378047873629</v>
      </c>
      <c r="H40" s="5" t="n">
        <v>0</v>
      </c>
      <c r="I40" s="1" t="n">
        <f aca="false">FALSE()</f>
        <v>0</v>
      </c>
      <c r="J40" s="1" t="s">
        <v>2382</v>
      </c>
      <c r="K40" s="1" t="n">
        <f aca="false">TRUE()</f>
        <v>1</v>
      </c>
    </row>
    <row r="41" customFormat="false" ht="15" hidden="false" customHeight="false" outlineLevel="0" collapsed="false">
      <c r="A41" s="1" t="s">
        <v>1358</v>
      </c>
      <c r="B41" s="1" t="s">
        <v>1359</v>
      </c>
      <c r="C41" s="1" t="s">
        <v>3046</v>
      </c>
      <c r="D41" s="1" t="s">
        <v>20</v>
      </c>
      <c r="E41" s="1" t="n">
        <v>533973</v>
      </c>
      <c r="F41" s="5" t="n">
        <v>-0.104170064074486</v>
      </c>
      <c r="G41" s="5" t="n">
        <v>12.104063981991</v>
      </c>
      <c r="H41" s="5" t="n">
        <v>0</v>
      </c>
      <c r="I41" s="1" t="n">
        <f aca="false">FALSE()</f>
        <v>0</v>
      </c>
      <c r="J41" s="1" t="s">
        <v>2382</v>
      </c>
      <c r="K41" s="1" t="n">
        <f aca="false">TRUE()</f>
        <v>1</v>
      </c>
    </row>
    <row r="42" customFormat="false" ht="15" hidden="false" customHeight="false" outlineLevel="0" collapsed="false">
      <c r="A42" s="1" t="s">
        <v>3062</v>
      </c>
      <c r="B42" s="1" t="s">
        <v>3063</v>
      </c>
      <c r="C42" s="1" t="s">
        <v>3045</v>
      </c>
      <c r="D42" s="1" t="s">
        <v>27</v>
      </c>
      <c r="E42" s="1" t="n">
        <v>241664</v>
      </c>
      <c r="F42" s="5" t="n">
        <v>-0.195137337444178</v>
      </c>
      <c r="G42" s="5" t="n">
        <v>8.75828546659188</v>
      </c>
      <c r="H42" s="5" t="n">
        <v>0.000987991694957042</v>
      </c>
      <c r="I42" s="1" t="n">
        <f aca="false">FALSE()</f>
        <v>0</v>
      </c>
      <c r="J42" s="1" t="s">
        <v>230</v>
      </c>
      <c r="K42" s="1" t="n">
        <f aca="false">TRUE()</f>
        <v>1</v>
      </c>
    </row>
    <row r="43" customFormat="false" ht="15" hidden="false" customHeight="false" outlineLevel="0" collapsed="false">
      <c r="A43" s="1" t="s">
        <v>2869</v>
      </c>
      <c r="B43" s="1" t="s">
        <v>2870</v>
      </c>
      <c r="C43" s="1" t="s">
        <v>3045</v>
      </c>
      <c r="D43" s="1" t="s">
        <v>40</v>
      </c>
      <c r="E43" s="1" t="n">
        <v>75933</v>
      </c>
      <c r="F43" s="5" t="n">
        <v>-0.197596157609862</v>
      </c>
      <c r="G43" s="5" t="n">
        <v>12.1363431538758</v>
      </c>
      <c r="H43" s="5" t="n">
        <v>0</v>
      </c>
      <c r="I43" s="1" t="n">
        <f aca="false">FALSE()</f>
        <v>0</v>
      </c>
      <c r="J43" s="1" t="s">
        <v>230</v>
      </c>
      <c r="K43" s="1" t="n">
        <f aca="false">TRUE()</f>
        <v>1</v>
      </c>
    </row>
    <row r="44" customFormat="false" ht="15" hidden="false" customHeight="false" outlineLevel="0" collapsed="false">
      <c r="A44" s="1" t="s">
        <v>2400</v>
      </c>
      <c r="B44" s="1" t="s">
        <v>2401</v>
      </c>
      <c r="C44" s="1" t="s">
        <v>3045</v>
      </c>
      <c r="D44" s="1" t="s">
        <v>40</v>
      </c>
      <c r="E44" s="1" t="n">
        <v>442789</v>
      </c>
      <c r="F44" s="5" t="n">
        <v>1.95300479743604</v>
      </c>
      <c r="G44" s="5" t="n">
        <v>15.2283449215957</v>
      </c>
      <c r="H44" s="5" t="n">
        <v>0</v>
      </c>
      <c r="I44" s="1" t="n">
        <f aca="false">FALSE()</f>
        <v>0</v>
      </c>
      <c r="J44" s="1" t="s">
        <v>230</v>
      </c>
      <c r="K44" s="1" t="n">
        <f aca="false">FALSE()</f>
        <v>0</v>
      </c>
    </row>
    <row r="45" customFormat="false" ht="15" hidden="false" customHeight="false" outlineLevel="0" collapsed="false">
      <c r="A45" s="1" t="s">
        <v>3064</v>
      </c>
      <c r="B45" s="1" t="s">
        <v>3065</v>
      </c>
      <c r="C45" s="1" t="s">
        <v>3066</v>
      </c>
      <c r="D45" s="1" t="s">
        <v>178</v>
      </c>
      <c r="E45" s="1" t="n">
        <v>171783</v>
      </c>
      <c r="F45" s="5" t="n">
        <v>0.206253387977596</v>
      </c>
      <c r="G45" s="5" t="n">
        <v>7.37484652826723</v>
      </c>
      <c r="H45" s="5" t="n">
        <v>0.0167709637046308</v>
      </c>
      <c r="I45" s="1" t="n">
        <f aca="false">FALSE()</f>
        <v>0</v>
      </c>
      <c r="J45" s="1" t="s">
        <v>2382</v>
      </c>
      <c r="K45" s="1" t="n">
        <f aca="false">FALSE()</f>
        <v>0</v>
      </c>
    </row>
    <row r="46" customFormat="false" ht="15" hidden="false" customHeight="false" outlineLevel="0" collapsed="false">
      <c r="A46" s="1" t="s">
        <v>176</v>
      </c>
      <c r="B46" s="1" t="s">
        <v>177</v>
      </c>
      <c r="C46" s="1" t="s">
        <v>3052</v>
      </c>
      <c r="D46" s="1" t="s">
        <v>178</v>
      </c>
      <c r="E46" s="1" t="n">
        <v>326270</v>
      </c>
      <c r="F46" s="5" t="n">
        <v>-0.0681721454281936</v>
      </c>
      <c r="G46" s="5" t="n">
        <v>6.98503042856113</v>
      </c>
      <c r="H46" s="5" t="n">
        <v>0.0312666719703735</v>
      </c>
      <c r="I46" s="1" t="n">
        <f aca="false">FALSE()</f>
        <v>0</v>
      </c>
      <c r="J46" s="1" t="s">
        <v>230</v>
      </c>
      <c r="K46" s="1" t="n">
        <f aca="false">FALSE()</f>
        <v>0</v>
      </c>
    </row>
    <row r="47" customFormat="false" ht="15" hidden="false" customHeight="false" outlineLevel="0" collapsed="false">
      <c r="A47" s="1" t="s">
        <v>3067</v>
      </c>
      <c r="B47" s="1" t="s">
        <v>3068</v>
      </c>
      <c r="C47" s="1" t="s">
        <v>3045</v>
      </c>
      <c r="D47" s="1" t="s">
        <v>178</v>
      </c>
      <c r="E47" s="1" t="n">
        <v>431906</v>
      </c>
      <c r="F47" s="5" t="n">
        <v>-0.138222291992111</v>
      </c>
      <c r="G47" s="5" t="n">
        <v>7.99143410476125</v>
      </c>
      <c r="H47" s="5" t="n">
        <v>0.00638002773925104</v>
      </c>
      <c r="I47" s="1" t="n">
        <f aca="false">FALSE()</f>
        <v>0</v>
      </c>
      <c r="J47" s="1" t="s">
        <v>230</v>
      </c>
      <c r="K47" s="1" t="n">
        <f aca="false">FALSE()</f>
        <v>0</v>
      </c>
    </row>
    <row r="48" customFormat="false" ht="15" hidden="false" customHeight="false" outlineLevel="0" collapsed="false">
      <c r="A48" s="1" t="s">
        <v>3069</v>
      </c>
      <c r="B48" s="1" t="s">
        <v>3070</v>
      </c>
      <c r="C48" s="1" t="s">
        <v>3046</v>
      </c>
      <c r="D48" s="1" t="s">
        <v>178</v>
      </c>
      <c r="E48" s="1" t="n">
        <v>551657</v>
      </c>
      <c r="F48" s="5" t="n">
        <v>-0.116687707812853</v>
      </c>
      <c r="G48" s="5" t="n">
        <v>9.35667586352636</v>
      </c>
      <c r="H48" s="5" t="n">
        <v>0.000677966101694915</v>
      </c>
      <c r="I48" s="1" t="n">
        <f aca="false">FALSE()</f>
        <v>0</v>
      </c>
      <c r="J48" s="1" t="s">
        <v>2382</v>
      </c>
      <c r="K48" s="1" t="n">
        <f aca="false">FALSE()</f>
        <v>0</v>
      </c>
    </row>
    <row r="49" customFormat="false" ht="15" hidden="false" customHeight="false" outlineLevel="0" collapsed="false">
      <c r="A49" s="1" t="s">
        <v>3071</v>
      </c>
      <c r="B49" s="1" t="s">
        <v>3072</v>
      </c>
      <c r="C49" s="1" t="s">
        <v>3045</v>
      </c>
      <c r="D49" s="1" t="s">
        <v>46</v>
      </c>
      <c r="E49" s="1" t="n">
        <v>231519</v>
      </c>
      <c r="F49" s="5" t="n">
        <v>-0.206884220187449</v>
      </c>
      <c r="G49" s="5" t="n">
        <v>10.4708591761122</v>
      </c>
      <c r="H49" s="5" t="n">
        <v>0</v>
      </c>
      <c r="I49" s="1" t="n">
        <f aca="false">FALSE()</f>
        <v>0</v>
      </c>
      <c r="J49" s="1" t="s">
        <v>230</v>
      </c>
      <c r="K49" s="1" t="n">
        <f aca="false">TRUE()</f>
        <v>1</v>
      </c>
    </row>
    <row r="50" customFormat="false" ht="15" hidden="false" customHeight="false" outlineLevel="0" collapsed="false">
      <c r="A50" s="1" t="s">
        <v>182</v>
      </c>
      <c r="B50" s="1" t="s">
        <v>183</v>
      </c>
      <c r="C50" s="1" t="s">
        <v>3073</v>
      </c>
      <c r="D50" s="1" t="s">
        <v>46</v>
      </c>
      <c r="E50" s="1" t="n">
        <v>368781</v>
      </c>
      <c r="F50" s="5" t="n">
        <v>0.182316952062273</v>
      </c>
      <c r="G50" s="5" t="n">
        <v>7.0599826312406</v>
      </c>
      <c r="H50" s="5" t="n">
        <v>0.0267619694335965</v>
      </c>
      <c r="I50" s="1" t="n">
        <f aca="false">FALSE()</f>
        <v>0</v>
      </c>
      <c r="J50" s="1" t="s">
        <v>2382</v>
      </c>
      <c r="K50" s="1" t="n">
        <f aca="false">FALSE()</f>
        <v>0</v>
      </c>
    </row>
    <row r="51" customFormat="false" ht="15" hidden="false" customHeight="false" outlineLevel="0" collapsed="false">
      <c r="A51" s="1" t="s">
        <v>3074</v>
      </c>
      <c r="B51" s="1" t="s">
        <v>3074</v>
      </c>
      <c r="C51" s="1" t="s">
        <v>3075</v>
      </c>
      <c r="D51" s="1" t="s">
        <v>46</v>
      </c>
      <c r="E51" s="1" t="n">
        <v>433870</v>
      </c>
      <c r="F51" s="5" t="n">
        <v>-0.27772167178342</v>
      </c>
      <c r="G51" s="5" t="n">
        <v>6.85836684527431</v>
      </c>
      <c r="H51" s="5" t="n">
        <v>0.0396598126109273</v>
      </c>
      <c r="I51" s="1" t="n">
        <f aca="false">FALSE()</f>
        <v>0</v>
      </c>
      <c r="J51" s="1" t="s">
        <v>2420</v>
      </c>
      <c r="K51" s="1" t="n">
        <f aca="false">FALSE()</f>
        <v>0</v>
      </c>
    </row>
    <row r="52" customFormat="false" ht="15" hidden="false" customHeight="false" outlineLevel="0" collapsed="false">
      <c r="A52" s="1" t="s">
        <v>3076</v>
      </c>
      <c r="B52" s="1" t="s">
        <v>3077</v>
      </c>
      <c r="C52" s="1" t="s">
        <v>3078</v>
      </c>
      <c r="D52" s="1" t="s">
        <v>46</v>
      </c>
      <c r="E52" s="1" t="n">
        <v>669163</v>
      </c>
      <c r="F52" s="5" t="n">
        <v>-0.170370041055132</v>
      </c>
      <c r="G52" s="5" t="n">
        <v>11.1053460826609</v>
      </c>
      <c r="H52" s="5" t="n">
        <v>0</v>
      </c>
      <c r="I52" s="1" t="n">
        <f aca="false">FALSE()</f>
        <v>0</v>
      </c>
      <c r="J52" s="1" t="s">
        <v>2382</v>
      </c>
      <c r="K52" s="1" t="n">
        <f aca="false">TRUE()</f>
        <v>1</v>
      </c>
    </row>
    <row r="53" customFormat="false" ht="15" hidden="false" customHeight="false" outlineLevel="0" collapsed="false">
      <c r="A53" s="1" t="s">
        <v>3079</v>
      </c>
      <c r="B53" s="1" t="s">
        <v>3080</v>
      </c>
      <c r="C53" s="1" t="s">
        <v>3046</v>
      </c>
      <c r="D53" s="1" t="s">
        <v>46</v>
      </c>
      <c r="E53" s="1" t="n">
        <v>712319</v>
      </c>
      <c r="F53" s="5" t="n">
        <v>-0.109123735804904</v>
      </c>
      <c r="G53" s="5" t="n">
        <v>8.62511123303039</v>
      </c>
      <c r="H53" s="5" t="n">
        <v>0.00154559505409583</v>
      </c>
      <c r="I53" s="1" t="n">
        <f aca="false">FALSE()</f>
        <v>0</v>
      </c>
      <c r="J53" s="1" t="s">
        <v>2382</v>
      </c>
      <c r="K53" s="1" t="n">
        <f aca="false">FALSE()</f>
        <v>0</v>
      </c>
    </row>
    <row r="54" customFormat="false" ht="15" hidden="false" customHeight="false" outlineLevel="0" collapsed="false">
      <c r="A54" s="1" t="s">
        <v>3081</v>
      </c>
      <c r="B54" s="1" t="s">
        <v>3082</v>
      </c>
      <c r="C54" s="1" t="s">
        <v>3045</v>
      </c>
      <c r="D54" s="1" t="s">
        <v>46</v>
      </c>
      <c r="E54" s="1" t="n">
        <v>898651</v>
      </c>
      <c r="F54" s="5" t="n">
        <v>-0.172990255115998</v>
      </c>
      <c r="G54" s="5" t="n">
        <v>7.14833694756019</v>
      </c>
      <c r="H54" s="5" t="n">
        <v>0.0235170910240826</v>
      </c>
      <c r="I54" s="1" t="n">
        <f aca="false">FALSE()</f>
        <v>0</v>
      </c>
      <c r="J54" s="1" t="s">
        <v>230</v>
      </c>
      <c r="K54" s="1" t="n">
        <f aca="false">TRUE()</f>
        <v>1</v>
      </c>
    </row>
    <row r="55" customFormat="false" ht="15" hidden="false" customHeight="false" outlineLevel="0" collapsed="false">
      <c r="A55" s="1" t="s">
        <v>3083</v>
      </c>
      <c r="B55" s="1" t="s">
        <v>3084</v>
      </c>
      <c r="C55" s="1" t="s">
        <v>3045</v>
      </c>
      <c r="D55" s="1" t="s">
        <v>50</v>
      </c>
      <c r="E55" s="1" t="n">
        <v>778713</v>
      </c>
      <c r="F55" s="5" t="n">
        <v>-0.184015212457916</v>
      </c>
      <c r="G55" s="5" t="n">
        <v>8.3256113814368</v>
      </c>
      <c r="H55" s="5" t="n">
        <v>0.00321167883211679</v>
      </c>
      <c r="I55" s="1" t="n">
        <f aca="false">FALSE()</f>
        <v>0</v>
      </c>
      <c r="J55" s="1" t="s">
        <v>230</v>
      </c>
      <c r="K55" s="1" t="n">
        <f aca="false">FALSE()</f>
        <v>0</v>
      </c>
    </row>
    <row r="56" customFormat="false" ht="15" hidden="false" customHeight="false" outlineLevel="0" collapsed="false">
      <c r="A56" s="1" t="s">
        <v>3085</v>
      </c>
      <c r="B56" s="1" t="s">
        <v>3086</v>
      </c>
      <c r="C56" s="1" t="s">
        <v>3045</v>
      </c>
      <c r="D56" s="1" t="s">
        <v>59</v>
      </c>
      <c r="E56" s="1" t="n">
        <v>157527</v>
      </c>
      <c r="F56" s="5" t="n">
        <v>-0.24021722975984</v>
      </c>
      <c r="G56" s="5" t="n">
        <v>7.76959374462075</v>
      </c>
      <c r="H56" s="5" t="n">
        <v>0.00864326618529074</v>
      </c>
      <c r="I56" s="1" t="n">
        <f aca="false">FALSE()</f>
        <v>0</v>
      </c>
      <c r="J56" s="1" t="s">
        <v>230</v>
      </c>
      <c r="K56" s="1" t="n">
        <f aca="false">FALSE()</f>
        <v>0</v>
      </c>
    </row>
    <row r="57" customFormat="false" ht="15" hidden="false" customHeight="false" outlineLevel="0" collapsed="false">
      <c r="A57" s="1" t="s">
        <v>3087</v>
      </c>
      <c r="B57" s="1" t="s">
        <v>3088</v>
      </c>
      <c r="C57" s="1" t="s">
        <v>3049</v>
      </c>
      <c r="D57" s="1" t="s">
        <v>62</v>
      </c>
      <c r="E57" s="1" t="n">
        <v>185438</v>
      </c>
      <c r="F57" s="5" t="n">
        <v>-0.187223429661199</v>
      </c>
      <c r="G57" s="5" t="n">
        <v>7.46301669758745</v>
      </c>
      <c r="H57" s="5" t="n">
        <v>0.0159178433889602</v>
      </c>
      <c r="I57" s="1" t="n">
        <f aca="false">FALSE()</f>
        <v>0</v>
      </c>
      <c r="J57" s="1" t="s">
        <v>2382</v>
      </c>
      <c r="K57" s="1" t="n">
        <f aca="false">FALSE()</f>
        <v>0</v>
      </c>
    </row>
    <row r="58" customFormat="false" ht="15" hidden="false" customHeight="false" outlineLevel="0" collapsed="false">
      <c r="A58" s="1" t="s">
        <v>2638</v>
      </c>
      <c r="B58" s="1" t="s">
        <v>2639</v>
      </c>
      <c r="C58" s="1" t="s">
        <v>3045</v>
      </c>
      <c r="D58" s="1" t="s">
        <v>62</v>
      </c>
      <c r="E58" s="1" t="n">
        <v>444686</v>
      </c>
      <c r="F58" s="5" t="n">
        <v>-0.0826839507051428</v>
      </c>
      <c r="G58" s="5" t="n">
        <v>7.20250421152736</v>
      </c>
      <c r="H58" s="5" t="n">
        <v>0.0214214361325647</v>
      </c>
      <c r="I58" s="1" t="n">
        <f aca="false">FALSE()</f>
        <v>0</v>
      </c>
      <c r="J58" s="1" t="s">
        <v>230</v>
      </c>
      <c r="K58" s="1" t="n">
        <f aca="false">TRUE()</f>
        <v>1</v>
      </c>
    </row>
    <row r="59" customFormat="false" ht="15" hidden="false" customHeight="false" outlineLevel="0" collapsed="false">
      <c r="A59" s="1" t="s">
        <v>3089</v>
      </c>
      <c r="B59" s="1" t="s">
        <v>3090</v>
      </c>
      <c r="C59" s="1" t="s">
        <v>3049</v>
      </c>
      <c r="D59" s="1" t="s">
        <v>62</v>
      </c>
      <c r="E59" s="1" t="n">
        <v>648640</v>
      </c>
      <c r="F59" s="5" t="n">
        <v>-0.191317463889873</v>
      </c>
      <c r="G59" s="5" t="n">
        <v>13.8861298727727</v>
      </c>
      <c r="H59" s="5" t="n">
        <v>0</v>
      </c>
      <c r="I59" s="1" t="n">
        <f aca="false">FALSE()</f>
        <v>0</v>
      </c>
      <c r="J59" s="1" t="s">
        <v>2382</v>
      </c>
      <c r="K59" s="1" t="n">
        <f aca="false">FALSE()</f>
        <v>0</v>
      </c>
    </row>
    <row r="60" customFormat="false" ht="15" hidden="false" customHeight="false" outlineLevel="0" collapsed="false">
      <c r="A60" s="1" t="s">
        <v>3091</v>
      </c>
      <c r="B60" s="1" t="s">
        <v>3092</v>
      </c>
      <c r="C60" s="1" t="s">
        <v>3078</v>
      </c>
      <c r="D60" s="1" t="s">
        <v>62</v>
      </c>
      <c r="E60" s="1" t="n">
        <v>678083</v>
      </c>
      <c r="F60" s="5" t="n">
        <v>-0.132343547672514</v>
      </c>
      <c r="G60" s="5" t="n">
        <v>7.79138709417933</v>
      </c>
      <c r="H60" s="5" t="n">
        <v>0.00862533692722372</v>
      </c>
      <c r="I60" s="1" t="n">
        <f aca="false">FALSE()</f>
        <v>0</v>
      </c>
      <c r="J60" s="1" t="s">
        <v>2382</v>
      </c>
      <c r="K60" s="1" t="n">
        <f aca="false">FALSE()</f>
        <v>0</v>
      </c>
    </row>
    <row r="61" customFormat="false" ht="15" hidden="false" customHeight="false" outlineLevel="0" collapsed="false">
      <c r="A61" s="1" t="s">
        <v>1500</v>
      </c>
      <c r="B61" s="1" t="s">
        <v>1501</v>
      </c>
      <c r="C61" s="1" t="s">
        <v>3093</v>
      </c>
      <c r="D61" s="1" t="s">
        <v>75</v>
      </c>
      <c r="E61" s="1" t="n">
        <v>135790</v>
      </c>
      <c r="F61" s="5" t="n">
        <v>-0.155493705535861</v>
      </c>
      <c r="G61" s="5" t="n">
        <v>7.05425664539806</v>
      </c>
      <c r="H61" s="5" t="n">
        <v>0.0272255052099769</v>
      </c>
      <c r="I61" s="1" t="n">
        <f aca="false">FALSE()</f>
        <v>0</v>
      </c>
      <c r="J61" s="1" t="s">
        <v>2382</v>
      </c>
      <c r="K61" s="1" t="n">
        <f aca="false">FALSE()</f>
        <v>0</v>
      </c>
    </row>
    <row r="62" customFormat="false" ht="15" hidden="false" customHeight="false" outlineLevel="0" collapsed="false">
      <c r="A62" s="1" t="s">
        <v>3094</v>
      </c>
      <c r="B62" s="1" t="s">
        <v>3095</v>
      </c>
      <c r="C62" s="1" t="s">
        <v>3045</v>
      </c>
      <c r="D62" s="1" t="s">
        <v>75</v>
      </c>
      <c r="E62" s="1" t="n">
        <v>731128</v>
      </c>
      <c r="F62" s="5" t="n">
        <v>-0.121154153595834</v>
      </c>
      <c r="G62" s="5" t="n">
        <v>7.12204662285749</v>
      </c>
      <c r="H62" s="5" t="n">
        <v>0.0246079169395435</v>
      </c>
      <c r="I62" s="1" t="n">
        <f aca="false">FALSE()</f>
        <v>0</v>
      </c>
      <c r="J62" s="1" t="s">
        <v>230</v>
      </c>
      <c r="K62" s="1" t="n">
        <f aca="false">FALSE()</f>
        <v>0</v>
      </c>
    </row>
    <row r="63" customFormat="false" ht="15" hidden="false" customHeight="false" outlineLevel="0" collapsed="false">
      <c r="A63" s="1" t="s">
        <v>561</v>
      </c>
      <c r="B63" s="1" t="s">
        <v>562</v>
      </c>
      <c r="C63" s="1" t="s">
        <v>3096</v>
      </c>
      <c r="D63" s="1" t="s">
        <v>81</v>
      </c>
      <c r="E63" s="1" t="n">
        <v>142174</v>
      </c>
      <c r="F63" s="5" t="n">
        <v>0.104191645137637</v>
      </c>
      <c r="G63" s="5" t="n">
        <v>7.18445569409494</v>
      </c>
      <c r="H63" s="5" t="n">
        <v>0.0219292049318578</v>
      </c>
      <c r="I63" s="1" t="n">
        <f aca="false">FALSE()</f>
        <v>0</v>
      </c>
      <c r="J63" s="1" t="s">
        <v>260</v>
      </c>
      <c r="K63" s="1" t="n">
        <f aca="false">FALSE()</f>
        <v>0</v>
      </c>
    </row>
    <row r="64" customFormat="false" ht="15" hidden="false" customHeight="false" outlineLevel="0" collapsed="false">
      <c r="A64" s="1" t="s">
        <v>2535</v>
      </c>
      <c r="B64" s="1" t="s">
        <v>2536</v>
      </c>
      <c r="C64" s="1" t="s">
        <v>3097</v>
      </c>
      <c r="D64" s="1" t="s">
        <v>259</v>
      </c>
      <c r="E64" s="1" t="n">
        <v>371959</v>
      </c>
      <c r="F64" s="5" t="n">
        <v>-0.0612505699367446</v>
      </c>
      <c r="G64" s="5" t="n">
        <v>8.44906881807994</v>
      </c>
      <c r="H64" s="5" t="n">
        <v>0.00239880059970015</v>
      </c>
      <c r="I64" s="1" t="n">
        <f aca="false">FALSE()</f>
        <v>0</v>
      </c>
      <c r="J64" s="1" t="s">
        <v>3098</v>
      </c>
      <c r="K64" s="1" t="n">
        <f aca="false">TRUE()</f>
        <v>1</v>
      </c>
    </row>
    <row r="65" customFormat="false" ht="15" hidden="false" customHeight="false" outlineLevel="0" collapsed="false">
      <c r="A65" s="1" t="s">
        <v>3099</v>
      </c>
      <c r="B65" s="1" t="s">
        <v>3100</v>
      </c>
      <c r="C65" s="1" t="s">
        <v>3101</v>
      </c>
      <c r="D65" s="1" t="s">
        <v>125</v>
      </c>
      <c r="E65" s="1" t="n">
        <v>76831</v>
      </c>
      <c r="F65" s="5" t="n">
        <v>0.470654884047395</v>
      </c>
      <c r="G65" s="5" t="n">
        <v>7.20849463365572</v>
      </c>
      <c r="H65" s="5" t="n">
        <v>0.0210355896562299</v>
      </c>
      <c r="I65" s="1" t="n">
        <f aca="false">FALSE()</f>
        <v>0</v>
      </c>
      <c r="J65" s="1" t="s">
        <v>268</v>
      </c>
      <c r="K65" s="1" t="n">
        <f aca="false">FALSE()</f>
        <v>0</v>
      </c>
    </row>
    <row r="66" customFormat="false" ht="15" hidden="false" customHeight="false" outlineLevel="0" collapsed="false">
      <c r="A66" s="1" t="s">
        <v>3060</v>
      </c>
      <c r="B66" s="1" t="s">
        <v>3061</v>
      </c>
      <c r="C66" s="1" t="s">
        <v>3102</v>
      </c>
      <c r="D66" s="1" t="s">
        <v>125</v>
      </c>
      <c r="E66" s="1" t="n">
        <v>223156</v>
      </c>
      <c r="F66" s="5" t="n">
        <v>-0.118372080352798</v>
      </c>
      <c r="G66" s="5" t="n">
        <v>9.64557481038188</v>
      </c>
      <c r="H66" s="5" t="n">
        <v>0.000350262697022767</v>
      </c>
      <c r="I66" s="1" t="n">
        <f aca="false">FALSE()</f>
        <v>0</v>
      </c>
      <c r="J66" s="1" t="s">
        <v>294</v>
      </c>
      <c r="K66" s="1" t="n">
        <f aca="false">FALSE()</f>
        <v>0</v>
      </c>
    </row>
    <row r="67" customFormat="false" ht="15" hidden="false" customHeight="false" outlineLevel="0" collapsed="false">
      <c r="A67" s="1" t="s">
        <v>3103</v>
      </c>
      <c r="B67" s="1" t="s">
        <v>3103</v>
      </c>
      <c r="C67" s="1" t="s">
        <v>3104</v>
      </c>
      <c r="D67" s="1" t="s">
        <v>20</v>
      </c>
      <c r="E67" s="1" t="n">
        <v>715828</v>
      </c>
      <c r="F67" s="5" t="n">
        <v>0.325510839715268</v>
      </c>
      <c r="G67" s="5" t="n">
        <v>7.75035597519415</v>
      </c>
      <c r="H67" s="5" t="n">
        <v>0.0093238406614893</v>
      </c>
      <c r="I67" s="1" t="n">
        <f aca="false">FALSE()</f>
        <v>0</v>
      </c>
      <c r="J67" s="1" t="s">
        <v>260</v>
      </c>
      <c r="K67" s="1" t="n">
        <f aca="false">TRUE()</f>
        <v>1</v>
      </c>
    </row>
    <row r="68" customFormat="false" ht="15" hidden="false" customHeight="false" outlineLevel="0" collapsed="false">
      <c r="A68" s="1" t="s">
        <v>986</v>
      </c>
      <c r="B68" s="1" t="s">
        <v>987</v>
      </c>
      <c r="C68" s="1" t="s">
        <v>3105</v>
      </c>
      <c r="D68" s="1" t="s">
        <v>27</v>
      </c>
      <c r="E68" s="1" t="n">
        <v>287017</v>
      </c>
      <c r="F68" s="5" t="n">
        <v>0.604908417174548</v>
      </c>
      <c r="G68" s="5" t="n">
        <v>14.4757870855728</v>
      </c>
      <c r="H68" s="5" t="n">
        <v>0</v>
      </c>
      <c r="I68" s="1" t="n">
        <f aca="false">FALSE()</f>
        <v>0</v>
      </c>
      <c r="J68" s="1" t="s">
        <v>268</v>
      </c>
      <c r="K68" s="1" t="n">
        <f aca="false">FALSE()</f>
        <v>0</v>
      </c>
    </row>
    <row r="69" customFormat="false" ht="15" hidden="false" customHeight="false" outlineLevel="0" collapsed="false">
      <c r="A69" s="1" t="s">
        <v>158</v>
      </c>
      <c r="B69" s="1" t="s">
        <v>159</v>
      </c>
      <c r="C69" s="1" t="s">
        <v>3106</v>
      </c>
      <c r="D69" s="1" t="s">
        <v>27</v>
      </c>
      <c r="E69" s="1" t="n">
        <v>290820</v>
      </c>
      <c r="F69" s="5" t="n">
        <v>-0.785064471085555</v>
      </c>
      <c r="G69" s="5" t="n">
        <v>45.4444007364157</v>
      </c>
      <c r="H69" s="5" t="n">
        <v>0</v>
      </c>
      <c r="I69" s="1" t="n">
        <f aca="false">FALSE()</f>
        <v>0</v>
      </c>
      <c r="J69" s="1" t="s">
        <v>268</v>
      </c>
      <c r="K69" s="1" t="n">
        <f aca="false">FALSE()</f>
        <v>0</v>
      </c>
    </row>
    <row r="70" customFormat="false" ht="15" hidden="false" customHeight="false" outlineLevel="0" collapsed="false">
      <c r="A70" s="1" t="s">
        <v>2869</v>
      </c>
      <c r="B70" s="1" t="s">
        <v>2870</v>
      </c>
      <c r="C70" s="1" t="s">
        <v>3104</v>
      </c>
      <c r="D70" s="1" t="s">
        <v>40</v>
      </c>
      <c r="E70" s="1" t="n">
        <v>75933</v>
      </c>
      <c r="F70" s="5" t="n">
        <v>-0.104049084801655</v>
      </c>
      <c r="G70" s="5" t="n">
        <v>7.52104265940322</v>
      </c>
      <c r="H70" s="5" t="n">
        <v>0.0145850687329029</v>
      </c>
      <c r="I70" s="1" t="n">
        <f aca="false">FALSE()</f>
        <v>0</v>
      </c>
      <c r="J70" s="1" t="s">
        <v>260</v>
      </c>
      <c r="K70" s="1" t="n">
        <f aca="false">TRUE()</f>
        <v>1</v>
      </c>
    </row>
    <row r="71" customFormat="false" ht="15" hidden="false" customHeight="false" outlineLevel="0" collapsed="false">
      <c r="A71" s="1" t="s">
        <v>2936</v>
      </c>
      <c r="B71" s="1" t="s">
        <v>2937</v>
      </c>
      <c r="C71" s="1" t="s">
        <v>3107</v>
      </c>
      <c r="D71" s="1" t="s">
        <v>40</v>
      </c>
      <c r="E71" s="1" t="n">
        <v>165603</v>
      </c>
      <c r="F71" s="5" t="n">
        <v>-0.224462218736578</v>
      </c>
      <c r="G71" s="5" t="n">
        <v>8.4533041863309</v>
      </c>
      <c r="H71" s="5" t="n">
        <v>0.00239880059970015</v>
      </c>
      <c r="I71" s="1" t="n">
        <f aca="false">FALSE()</f>
        <v>0</v>
      </c>
      <c r="J71" s="1" t="s">
        <v>290</v>
      </c>
      <c r="K71" s="1" t="n">
        <f aca="false">FALSE()</f>
        <v>0</v>
      </c>
    </row>
    <row r="72" customFormat="false" ht="15" hidden="false" customHeight="false" outlineLevel="0" collapsed="false">
      <c r="A72" s="1" t="s">
        <v>3108</v>
      </c>
      <c r="B72" s="1" t="s">
        <v>3109</v>
      </c>
      <c r="C72" s="1" t="s">
        <v>3110</v>
      </c>
      <c r="D72" s="1" t="s">
        <v>40</v>
      </c>
      <c r="E72" s="1" t="n">
        <v>338271</v>
      </c>
      <c r="F72" s="5" t="n">
        <v>0.412893255039133</v>
      </c>
      <c r="G72" s="5" t="n">
        <v>9.74498711562802</v>
      </c>
      <c r="H72" s="5" t="n">
        <v>0.000350262697022767</v>
      </c>
      <c r="I72" s="1" t="n">
        <f aca="false">FALSE()</f>
        <v>0</v>
      </c>
      <c r="J72" s="1" t="s">
        <v>276</v>
      </c>
      <c r="K72" s="1" t="n">
        <f aca="false">FALSE()</f>
        <v>0</v>
      </c>
    </row>
    <row r="73" customFormat="false" ht="15" hidden="false" customHeight="false" outlineLevel="0" collapsed="false">
      <c r="A73" s="1" t="s">
        <v>173</v>
      </c>
      <c r="B73" s="1" t="s">
        <v>174</v>
      </c>
      <c r="C73" s="1" t="s">
        <v>3111</v>
      </c>
      <c r="D73" s="1" t="s">
        <v>40</v>
      </c>
      <c r="E73" s="1" t="n">
        <v>453565</v>
      </c>
      <c r="F73" s="5" t="n">
        <v>-0.0838856630220536</v>
      </c>
      <c r="G73" s="5" t="n">
        <v>6.73233018984828</v>
      </c>
      <c r="H73" s="5" t="n">
        <v>0.0495788774586796</v>
      </c>
      <c r="I73" s="1" t="n">
        <f aca="false">FALSE()</f>
        <v>0</v>
      </c>
      <c r="J73" s="1" t="s">
        <v>330</v>
      </c>
      <c r="K73" s="1" t="n">
        <f aca="false">FALSE()</f>
        <v>0</v>
      </c>
    </row>
    <row r="74" customFormat="false" ht="15" hidden="false" customHeight="false" outlineLevel="0" collapsed="false">
      <c r="A74" s="1" t="s">
        <v>3079</v>
      </c>
      <c r="B74" s="1" t="s">
        <v>3080</v>
      </c>
      <c r="C74" s="1" t="s">
        <v>3104</v>
      </c>
      <c r="D74" s="1" t="s">
        <v>46</v>
      </c>
      <c r="E74" s="1" t="n">
        <v>712319</v>
      </c>
      <c r="F74" s="5" t="n">
        <v>-0.0716786241298918</v>
      </c>
      <c r="G74" s="5" t="n">
        <v>7.74926095226146</v>
      </c>
      <c r="H74" s="5" t="n">
        <v>0.0093530412730278</v>
      </c>
      <c r="I74" s="1" t="n">
        <f aca="false">FALSE()</f>
        <v>0</v>
      </c>
      <c r="J74" s="1" t="s">
        <v>260</v>
      </c>
      <c r="K74" s="1" t="n">
        <f aca="false">TRUE()</f>
        <v>1</v>
      </c>
    </row>
    <row r="75" customFormat="false" ht="15" hidden="false" customHeight="false" outlineLevel="0" collapsed="false">
      <c r="A75" s="1" t="s">
        <v>3112</v>
      </c>
      <c r="B75" s="1" t="s">
        <v>3112</v>
      </c>
      <c r="C75" s="1" t="s">
        <v>3113</v>
      </c>
      <c r="D75" s="1" t="s">
        <v>50</v>
      </c>
      <c r="E75" s="1" t="n">
        <v>10198</v>
      </c>
      <c r="F75" s="5" t="n">
        <v>0.346067534487736</v>
      </c>
      <c r="G75" s="5" t="n">
        <v>7.95558317788862</v>
      </c>
      <c r="H75" s="5" t="n">
        <v>0.00665742024965326</v>
      </c>
      <c r="I75" s="1" t="n">
        <f aca="false">FALSE()</f>
        <v>0</v>
      </c>
      <c r="J75" s="1" t="s">
        <v>425</v>
      </c>
      <c r="K75" s="1" t="n">
        <f aca="false">FALSE()</f>
        <v>0</v>
      </c>
    </row>
    <row r="76" customFormat="false" ht="15" hidden="false" customHeight="false" outlineLevel="0" collapsed="false">
      <c r="A76" s="1" t="s">
        <v>2228</v>
      </c>
      <c r="B76" s="1" t="s">
        <v>2229</v>
      </c>
      <c r="C76" s="1" t="s">
        <v>3114</v>
      </c>
      <c r="D76" s="1" t="s">
        <v>50</v>
      </c>
      <c r="E76" s="1" t="n">
        <v>103804</v>
      </c>
      <c r="F76" s="5" t="n">
        <v>0.11154632828491</v>
      </c>
      <c r="G76" s="5" t="n">
        <v>7.15222934975702</v>
      </c>
      <c r="H76" s="5" t="n">
        <v>0.0234169653524492</v>
      </c>
      <c r="I76" s="1" t="n">
        <f aca="false">FALSE()</f>
        <v>0</v>
      </c>
      <c r="J76" s="1" t="s">
        <v>268</v>
      </c>
      <c r="K76" s="1" t="n">
        <f aca="false">FALSE()</f>
        <v>0</v>
      </c>
    </row>
    <row r="77" customFormat="false" ht="15" hidden="false" customHeight="false" outlineLevel="0" collapsed="false">
      <c r="A77" s="1" t="s">
        <v>834</v>
      </c>
      <c r="B77" s="1" t="s">
        <v>835</v>
      </c>
      <c r="C77" s="1" t="s">
        <v>3115</v>
      </c>
      <c r="D77" s="1" t="s">
        <v>50</v>
      </c>
      <c r="E77" s="1" t="n">
        <v>220138</v>
      </c>
      <c r="F77" s="5" t="n">
        <v>0.135503219305525</v>
      </c>
      <c r="G77" s="5" t="n">
        <v>7.06686785723784</v>
      </c>
      <c r="H77" s="5" t="n">
        <v>0.0263190176291163</v>
      </c>
      <c r="I77" s="1" t="n">
        <f aca="false">FALSE()</f>
        <v>0</v>
      </c>
      <c r="J77" s="1" t="s">
        <v>305</v>
      </c>
      <c r="K77" s="1" t="n">
        <f aca="false">TRUE()</f>
        <v>1</v>
      </c>
    </row>
    <row r="78" customFormat="false" ht="15" hidden="false" customHeight="false" outlineLevel="0" collapsed="false">
      <c r="A78" s="1" t="s">
        <v>2955</v>
      </c>
      <c r="B78" s="1" t="s">
        <v>2956</v>
      </c>
      <c r="C78" s="1" t="s">
        <v>3116</v>
      </c>
      <c r="D78" s="1" t="s">
        <v>50</v>
      </c>
      <c r="E78" s="1" t="n">
        <v>910966</v>
      </c>
      <c r="F78" s="5" t="n">
        <v>0.133640792818515</v>
      </c>
      <c r="G78" s="5" t="n">
        <v>7.72022773077553</v>
      </c>
      <c r="H78" s="5" t="n">
        <v>0.0100817352372009</v>
      </c>
      <c r="I78" s="1" t="n">
        <f aca="false">FALSE()</f>
        <v>0</v>
      </c>
      <c r="J78" s="1" t="s">
        <v>264</v>
      </c>
      <c r="K78" s="1" t="n">
        <f aca="false">TRUE()</f>
        <v>1</v>
      </c>
    </row>
    <row r="79" customFormat="false" ht="15" hidden="false" customHeight="false" outlineLevel="0" collapsed="false">
      <c r="A79" s="1" t="s">
        <v>2998</v>
      </c>
      <c r="B79" s="1" t="s">
        <v>2999</v>
      </c>
      <c r="C79" s="1" t="s">
        <v>3117</v>
      </c>
      <c r="D79" s="1" t="s">
        <v>62</v>
      </c>
      <c r="E79" s="1" t="n">
        <v>849635</v>
      </c>
      <c r="F79" s="5" t="n">
        <v>0.0196723318481145</v>
      </c>
      <c r="G79" s="5" t="n">
        <v>10.7316268173795</v>
      </c>
      <c r="H79" s="5" t="n">
        <v>0</v>
      </c>
      <c r="I79" s="1" t="n">
        <f aca="false">FALSE()</f>
        <v>0</v>
      </c>
      <c r="J79" s="1" t="s">
        <v>403</v>
      </c>
      <c r="K79" s="1" t="n">
        <f aca="false">TRUE()</f>
        <v>1</v>
      </c>
    </row>
    <row r="80" customFormat="false" ht="15" hidden="false" customHeight="false" outlineLevel="0" collapsed="false">
      <c r="A80" s="1" t="s">
        <v>3118</v>
      </c>
      <c r="B80" s="1" t="s">
        <v>3118</v>
      </c>
      <c r="C80" s="1" t="s">
        <v>3119</v>
      </c>
      <c r="D80" s="1" t="s">
        <v>75</v>
      </c>
      <c r="E80" s="1" t="n">
        <v>425164</v>
      </c>
      <c r="F80" s="5" t="n">
        <v>-0.464625979949202</v>
      </c>
      <c r="G80" s="5" t="n">
        <v>6.7329265642968</v>
      </c>
      <c r="H80" s="5" t="n">
        <v>0.0495267357397618</v>
      </c>
      <c r="I80" s="1" t="n">
        <f aca="false">FALSE()</f>
        <v>0</v>
      </c>
      <c r="J80" s="1" t="s">
        <v>290</v>
      </c>
      <c r="K80" s="1" t="n">
        <f aca="false">TRUE()</f>
        <v>1</v>
      </c>
    </row>
    <row r="81" customFormat="false" ht="15" hidden="false" customHeight="false" outlineLevel="0" collapsed="false">
      <c r="A81" s="1" t="s">
        <v>1660</v>
      </c>
      <c r="B81" s="1" t="s">
        <v>1661</v>
      </c>
      <c r="C81" s="1" t="s">
        <v>3120</v>
      </c>
      <c r="D81" s="1" t="s">
        <v>81</v>
      </c>
      <c r="E81" s="1" t="n">
        <v>51737</v>
      </c>
      <c r="F81" s="5" t="n">
        <v>0.276311540630551</v>
      </c>
      <c r="G81" s="5" t="n">
        <v>8.53533953275016</v>
      </c>
      <c r="H81" s="5" t="n">
        <v>0.00183206106870229</v>
      </c>
      <c r="I81" s="1" t="n">
        <f aca="false">FALSE()</f>
        <v>0</v>
      </c>
      <c r="J81" s="1" t="s">
        <v>451</v>
      </c>
      <c r="K81" s="1" t="n">
        <f aca="false">FALSE()</f>
        <v>0</v>
      </c>
    </row>
    <row r="82" customFormat="false" ht="15" hidden="false" customHeight="false" outlineLevel="0" collapsed="false">
      <c r="A82" s="1" t="s">
        <v>3121</v>
      </c>
      <c r="B82" s="1" t="s">
        <v>3121</v>
      </c>
      <c r="C82" s="1" t="s">
        <v>3122</v>
      </c>
      <c r="D82" s="1" t="s">
        <v>259</v>
      </c>
      <c r="E82" s="1" t="n">
        <v>164366</v>
      </c>
      <c r="F82" s="5" t="n">
        <v>0.276548484618987</v>
      </c>
      <c r="G82" s="5" t="n">
        <v>6.82031921802282</v>
      </c>
      <c r="H82" s="5" t="n">
        <v>0.0428245275830499</v>
      </c>
      <c r="I82" s="1" t="n">
        <f aca="false">FALSE()</f>
        <v>0</v>
      </c>
      <c r="J82" s="1" t="s">
        <v>451</v>
      </c>
      <c r="K82" s="1" t="n">
        <f aca="false">FALSE()</f>
        <v>0</v>
      </c>
    </row>
    <row r="83" customFormat="false" ht="15" hidden="false" customHeight="false" outlineLevel="0" collapsed="false">
      <c r="A83" s="1" t="s">
        <v>2748</v>
      </c>
      <c r="B83" s="1" t="s">
        <v>2749</v>
      </c>
      <c r="C83" s="1" t="s">
        <v>3120</v>
      </c>
      <c r="D83" s="1" t="s">
        <v>259</v>
      </c>
      <c r="E83" s="1" t="n">
        <v>481244</v>
      </c>
      <c r="F83" s="5" t="n">
        <v>0.196619197969096</v>
      </c>
      <c r="G83" s="5" t="n">
        <v>7.75901834906246</v>
      </c>
      <c r="H83" s="5" t="n">
        <v>0.00909284402500094</v>
      </c>
      <c r="I83" s="1" t="n">
        <f aca="false">FALSE()</f>
        <v>0</v>
      </c>
      <c r="J83" s="1" t="s">
        <v>451</v>
      </c>
      <c r="K83" s="1" t="n">
        <f aca="false">FALSE()</f>
        <v>0</v>
      </c>
    </row>
    <row r="84" customFormat="false" ht="15" hidden="false" customHeight="false" outlineLevel="0" collapsed="false">
      <c r="A84" s="1" t="s">
        <v>98</v>
      </c>
      <c r="B84" s="1" t="s">
        <v>98</v>
      </c>
      <c r="C84" s="1" t="s">
        <v>3122</v>
      </c>
      <c r="D84" s="1" t="s">
        <v>15</v>
      </c>
      <c r="E84" s="1" t="n">
        <v>720813</v>
      </c>
      <c r="F84" s="5" t="n">
        <v>0.318926103803702</v>
      </c>
      <c r="G84" s="5" t="n">
        <v>12.1605514825784</v>
      </c>
      <c r="H84" s="5" t="n">
        <v>0</v>
      </c>
      <c r="I84" s="1" t="n">
        <f aca="false">FALSE()</f>
        <v>0</v>
      </c>
      <c r="J84" s="1" t="s">
        <v>451</v>
      </c>
      <c r="K84" s="1" t="n">
        <f aca="false">FALSE()</f>
        <v>0</v>
      </c>
    </row>
    <row r="85" customFormat="false" ht="15" hidden="false" customHeight="false" outlineLevel="0" collapsed="false">
      <c r="A85" s="1" t="s">
        <v>1300</v>
      </c>
      <c r="B85" s="1" t="s">
        <v>1301</v>
      </c>
      <c r="C85" s="1" t="s">
        <v>3120</v>
      </c>
      <c r="D85" s="1" t="s">
        <v>15</v>
      </c>
      <c r="E85" s="1" t="n">
        <v>768406</v>
      </c>
      <c r="F85" s="5" t="n">
        <v>0.172881744207363</v>
      </c>
      <c r="G85" s="5" t="n">
        <v>6.73479865858787</v>
      </c>
      <c r="H85" s="5" t="n">
        <v>0.0493630563357294</v>
      </c>
      <c r="I85" s="1" t="n">
        <f aca="false">FALSE()</f>
        <v>0</v>
      </c>
      <c r="J85" s="1" t="s">
        <v>451</v>
      </c>
      <c r="K85" s="1" t="n">
        <f aca="false">FALSE()</f>
        <v>0</v>
      </c>
    </row>
    <row r="86" customFormat="false" ht="15" hidden="false" customHeight="false" outlineLevel="0" collapsed="false">
      <c r="A86" s="1" t="s">
        <v>3123</v>
      </c>
      <c r="B86" s="1" t="s">
        <v>3124</v>
      </c>
      <c r="C86" s="1" t="s">
        <v>3125</v>
      </c>
      <c r="D86" s="1" t="s">
        <v>15</v>
      </c>
      <c r="E86" s="1" t="n">
        <v>1301616</v>
      </c>
      <c r="F86" s="5" t="n">
        <v>0.0807327203844103</v>
      </c>
      <c r="G86" s="5" t="n">
        <v>7.33905600203231</v>
      </c>
      <c r="H86" s="5" t="n">
        <v>0.0168000618959916</v>
      </c>
      <c r="I86" s="1" t="n">
        <f aca="false">FALSE()</f>
        <v>0</v>
      </c>
      <c r="J86" s="1" t="s">
        <v>439</v>
      </c>
      <c r="K86" s="1" t="n">
        <f aca="false">TRUE()</f>
        <v>1</v>
      </c>
    </row>
    <row r="87" customFormat="false" ht="15" hidden="false" customHeight="false" outlineLevel="0" collapsed="false">
      <c r="A87" s="1" t="s">
        <v>3126</v>
      </c>
      <c r="B87" s="1" t="s">
        <v>3127</v>
      </c>
      <c r="C87" s="1" t="s">
        <v>3125</v>
      </c>
      <c r="D87" s="1" t="s">
        <v>15</v>
      </c>
      <c r="E87" s="1" t="n">
        <v>1470380</v>
      </c>
      <c r="F87" s="5" t="n">
        <v>0.0772605481808173</v>
      </c>
      <c r="G87" s="5" t="n">
        <v>6.79916872262914</v>
      </c>
      <c r="H87" s="5" t="n">
        <v>0.0445259822221075</v>
      </c>
      <c r="I87" s="1" t="n">
        <f aca="false">FALSE()</f>
        <v>0</v>
      </c>
      <c r="J87" s="1" t="s">
        <v>439</v>
      </c>
      <c r="K87" s="1" t="n">
        <f aca="false">TRUE()</f>
        <v>1</v>
      </c>
    </row>
    <row r="88" customFormat="false" ht="15" hidden="false" customHeight="false" outlineLevel="0" collapsed="false">
      <c r="A88" s="1" t="s">
        <v>2359</v>
      </c>
      <c r="B88" s="1" t="s">
        <v>2360</v>
      </c>
      <c r="C88" s="1" t="s">
        <v>3128</v>
      </c>
      <c r="D88" s="1" t="s">
        <v>125</v>
      </c>
      <c r="E88" s="1" t="n">
        <v>107256</v>
      </c>
      <c r="F88" s="5" t="n">
        <v>0.696532229757856</v>
      </c>
      <c r="G88" s="5" t="n">
        <v>11.8837532234569</v>
      </c>
      <c r="H88" s="5" t="n">
        <v>0</v>
      </c>
      <c r="I88" s="1" t="n">
        <f aca="false">FALSE()</f>
        <v>0</v>
      </c>
      <c r="J88" s="1" t="s">
        <v>443</v>
      </c>
      <c r="K88" s="1" t="n">
        <f aca="false">FALSE()</f>
        <v>0</v>
      </c>
    </row>
    <row r="89" customFormat="false" ht="15" hidden="false" customHeight="false" outlineLevel="0" collapsed="false">
      <c r="A89" s="1" t="s">
        <v>3060</v>
      </c>
      <c r="B89" s="1" t="s">
        <v>3061</v>
      </c>
      <c r="C89" s="1" t="s">
        <v>3129</v>
      </c>
      <c r="D89" s="1" t="s">
        <v>125</v>
      </c>
      <c r="E89" s="1" t="n">
        <v>223156</v>
      </c>
      <c r="F89" s="5" t="n">
        <v>-0.107466972715964</v>
      </c>
      <c r="G89" s="5" t="n">
        <v>8.16897699104902</v>
      </c>
      <c r="H89" s="5" t="n">
        <v>0.00350062133933649</v>
      </c>
      <c r="I89" s="1" t="n">
        <f aca="false">FALSE()</f>
        <v>0</v>
      </c>
      <c r="J89" s="1" t="s">
        <v>439</v>
      </c>
      <c r="K89" s="1" t="n">
        <f aca="false">FALSE()</f>
        <v>0</v>
      </c>
    </row>
    <row r="90" customFormat="false" ht="15" hidden="false" customHeight="false" outlineLevel="0" collapsed="false">
      <c r="A90" s="1" t="s">
        <v>1358</v>
      </c>
      <c r="B90" s="1" t="s">
        <v>1359</v>
      </c>
      <c r="C90" s="1" t="s">
        <v>3125</v>
      </c>
      <c r="D90" s="1" t="s">
        <v>20</v>
      </c>
      <c r="E90" s="1" t="n">
        <v>533973</v>
      </c>
      <c r="F90" s="5" t="n">
        <v>-0.0567045123545318</v>
      </c>
      <c r="G90" s="5" t="n">
        <v>8.92964979365272</v>
      </c>
      <c r="H90" s="5" t="n">
        <v>0.000677966101694915</v>
      </c>
      <c r="I90" s="1" t="n">
        <f aca="false">FALSE()</f>
        <v>0</v>
      </c>
      <c r="J90" s="1" t="s">
        <v>439</v>
      </c>
      <c r="K90" s="1" t="n">
        <f aca="false">FALSE()</f>
        <v>0</v>
      </c>
    </row>
    <row r="91" customFormat="false" ht="15" hidden="false" customHeight="false" outlineLevel="0" collapsed="false">
      <c r="A91" s="1" t="s">
        <v>2127</v>
      </c>
      <c r="B91" s="1" t="s">
        <v>2128</v>
      </c>
      <c r="C91" s="1" t="s">
        <v>3130</v>
      </c>
      <c r="D91" s="1" t="s">
        <v>20</v>
      </c>
      <c r="E91" s="1" t="n">
        <v>654634</v>
      </c>
      <c r="F91" s="5" t="n">
        <v>0.552321315926295</v>
      </c>
      <c r="G91" s="5" t="n">
        <v>9.93661346559491</v>
      </c>
      <c r="H91" s="5" t="n">
        <v>0</v>
      </c>
      <c r="I91" s="1" t="n">
        <f aca="false">FALSE()</f>
        <v>0</v>
      </c>
      <c r="J91" s="1" t="s">
        <v>443</v>
      </c>
      <c r="K91" s="1" t="n">
        <f aca="false">FALSE()</f>
        <v>0</v>
      </c>
    </row>
    <row r="92" customFormat="false" ht="15" hidden="false" customHeight="false" outlineLevel="0" collapsed="false">
      <c r="A92" s="1" t="s">
        <v>149</v>
      </c>
      <c r="B92" s="1" t="s">
        <v>150</v>
      </c>
      <c r="C92" s="1" t="s">
        <v>3120</v>
      </c>
      <c r="D92" s="1" t="s">
        <v>20</v>
      </c>
      <c r="E92" s="1" t="n">
        <v>1000927</v>
      </c>
      <c r="F92" s="5" t="n">
        <v>0.134354074786798</v>
      </c>
      <c r="G92" s="5" t="n">
        <v>7.93342563878735</v>
      </c>
      <c r="H92" s="5" t="n">
        <v>0.00689655172413793</v>
      </c>
      <c r="I92" s="1" t="n">
        <f aca="false">FALSE()</f>
        <v>0</v>
      </c>
      <c r="J92" s="1" t="s">
        <v>451</v>
      </c>
      <c r="K92" s="1" t="n">
        <f aca="false">FALSE()</f>
        <v>0</v>
      </c>
    </row>
    <row r="93" customFormat="false" ht="15" hidden="false" customHeight="false" outlineLevel="0" collapsed="false">
      <c r="A93" s="1" t="s">
        <v>1595</v>
      </c>
      <c r="B93" s="1" t="s">
        <v>1596</v>
      </c>
      <c r="C93" s="1" t="s">
        <v>3129</v>
      </c>
      <c r="D93" s="1" t="s">
        <v>27</v>
      </c>
      <c r="E93" s="1" t="n">
        <v>56649</v>
      </c>
      <c r="F93" s="5" t="n">
        <v>0.557962607509216</v>
      </c>
      <c r="G93" s="5" t="n">
        <v>7.17441481957925</v>
      </c>
      <c r="H93" s="5" t="n">
        <v>0.0223034816968025</v>
      </c>
      <c r="I93" s="1" t="n">
        <f aca="false">FALSE()</f>
        <v>0</v>
      </c>
      <c r="J93" s="1" t="s">
        <v>439</v>
      </c>
      <c r="K93" s="1" t="n">
        <f aca="false">FALSE()</f>
        <v>0</v>
      </c>
    </row>
    <row r="94" customFormat="false" ht="15" hidden="false" customHeight="false" outlineLevel="0" collapsed="false">
      <c r="A94" s="1" t="s">
        <v>2154</v>
      </c>
      <c r="B94" s="1" t="s">
        <v>2155</v>
      </c>
      <c r="C94" s="1" t="s">
        <v>3131</v>
      </c>
      <c r="D94" s="1" t="s">
        <v>27</v>
      </c>
      <c r="E94" s="1" t="n">
        <v>504350</v>
      </c>
      <c r="F94" s="5" t="n">
        <v>0.119891819005763</v>
      </c>
      <c r="G94" s="5" t="n">
        <v>7.4584946443882</v>
      </c>
      <c r="H94" s="5" t="n">
        <v>0.0159178433889602</v>
      </c>
      <c r="I94" s="1" t="n">
        <f aca="false">FALSE()</f>
        <v>0</v>
      </c>
      <c r="J94" s="1" t="s">
        <v>439</v>
      </c>
      <c r="K94" s="1" t="n">
        <f aca="false">TRUE()</f>
        <v>1</v>
      </c>
    </row>
    <row r="95" customFormat="false" ht="15" hidden="false" customHeight="false" outlineLevel="0" collapsed="false">
      <c r="A95" s="1" t="s">
        <v>2869</v>
      </c>
      <c r="B95" s="1" t="s">
        <v>2870</v>
      </c>
      <c r="C95" s="1" t="s">
        <v>3132</v>
      </c>
      <c r="D95" s="1" t="s">
        <v>40</v>
      </c>
      <c r="E95" s="1" t="n">
        <v>75933</v>
      </c>
      <c r="F95" s="5" t="n">
        <v>-0.0804097258843348</v>
      </c>
      <c r="G95" s="5" t="n">
        <v>7.52564825498711</v>
      </c>
      <c r="H95" s="5" t="n">
        <v>0.0141183826755662</v>
      </c>
      <c r="I95" s="1" t="n">
        <f aca="false">FALSE()</f>
        <v>0</v>
      </c>
      <c r="J95" s="1" t="s">
        <v>443</v>
      </c>
      <c r="K95" s="1" t="n">
        <f aca="false">FALSE()</f>
        <v>0</v>
      </c>
    </row>
    <row r="96" customFormat="false" ht="15" hidden="false" customHeight="false" outlineLevel="0" collapsed="false">
      <c r="A96" s="1" t="s">
        <v>3108</v>
      </c>
      <c r="B96" s="1" t="s">
        <v>3109</v>
      </c>
      <c r="C96" s="1" t="s">
        <v>3133</v>
      </c>
      <c r="D96" s="1" t="s">
        <v>40</v>
      </c>
      <c r="E96" s="1" t="n">
        <v>338271</v>
      </c>
      <c r="F96" s="5" t="n">
        <v>0.375664925187169</v>
      </c>
      <c r="G96" s="5" t="n">
        <v>9.2145429024968</v>
      </c>
      <c r="H96" s="5" t="n">
        <v>0.000677966101694915</v>
      </c>
      <c r="I96" s="1" t="n">
        <f aca="false">FALSE()</f>
        <v>0</v>
      </c>
      <c r="J96" s="1" t="s">
        <v>451</v>
      </c>
      <c r="K96" s="1" t="n">
        <f aca="false">FALSE()</f>
        <v>0</v>
      </c>
    </row>
    <row r="97" customFormat="false" ht="15" hidden="false" customHeight="false" outlineLevel="0" collapsed="false">
      <c r="A97" s="1" t="s">
        <v>3134</v>
      </c>
      <c r="B97" s="1" t="s">
        <v>3135</v>
      </c>
      <c r="C97" s="1" t="s">
        <v>3129</v>
      </c>
      <c r="D97" s="1" t="s">
        <v>40</v>
      </c>
      <c r="E97" s="1" t="n">
        <v>608305</v>
      </c>
      <c r="F97" s="5" t="n">
        <v>-0.0866917536542958</v>
      </c>
      <c r="G97" s="5" t="n">
        <v>10.9191000427985</v>
      </c>
      <c r="H97" s="5" t="n">
        <v>0</v>
      </c>
      <c r="I97" s="1" t="n">
        <f aca="false">FALSE()</f>
        <v>0</v>
      </c>
      <c r="J97" s="1" t="s">
        <v>439</v>
      </c>
      <c r="K97" s="1" t="n">
        <f aca="false">TRUE()</f>
        <v>1</v>
      </c>
    </row>
    <row r="98" customFormat="false" ht="15" hidden="false" customHeight="false" outlineLevel="0" collapsed="false">
      <c r="A98" s="1" t="s">
        <v>3136</v>
      </c>
      <c r="B98" s="1" t="s">
        <v>3136</v>
      </c>
      <c r="C98" s="1" t="s">
        <v>3137</v>
      </c>
      <c r="D98" s="1" t="s">
        <v>46</v>
      </c>
      <c r="E98" s="1" t="n">
        <v>641957</v>
      </c>
      <c r="F98" s="5" t="n">
        <v>0.421536467487247</v>
      </c>
      <c r="G98" s="5" t="n">
        <v>7.15131914633352</v>
      </c>
      <c r="H98" s="5" t="n">
        <v>0.0234169653524492</v>
      </c>
      <c r="I98" s="1" t="n">
        <f aca="false">FALSE()</f>
        <v>0</v>
      </c>
      <c r="J98" s="1" t="s">
        <v>439</v>
      </c>
      <c r="K98" s="1" t="n">
        <f aca="false">TRUE()</f>
        <v>1</v>
      </c>
    </row>
    <row r="99" customFormat="false" ht="15" hidden="false" customHeight="false" outlineLevel="0" collapsed="false">
      <c r="A99" s="1" t="s">
        <v>3079</v>
      </c>
      <c r="B99" s="1" t="s">
        <v>3080</v>
      </c>
      <c r="C99" s="1" t="s">
        <v>3129</v>
      </c>
      <c r="D99" s="1" t="s">
        <v>46</v>
      </c>
      <c r="E99" s="1" t="n">
        <v>712319</v>
      </c>
      <c r="F99" s="5" t="n">
        <v>-0.0615210243522056</v>
      </c>
      <c r="G99" s="5" t="n">
        <v>7.65414520190204</v>
      </c>
      <c r="H99" s="5" t="n">
        <v>0.0110671936758893</v>
      </c>
      <c r="I99" s="1" t="n">
        <f aca="false">FALSE()</f>
        <v>0</v>
      </c>
      <c r="J99" s="1" t="s">
        <v>439</v>
      </c>
      <c r="K99" s="1" t="n">
        <f aca="false">FALSE()</f>
        <v>0</v>
      </c>
    </row>
    <row r="100" customFormat="false" ht="15" hidden="false" customHeight="false" outlineLevel="0" collapsed="false">
      <c r="A100" s="1" t="s">
        <v>834</v>
      </c>
      <c r="B100" s="1" t="s">
        <v>835</v>
      </c>
      <c r="C100" s="1" t="s">
        <v>3129</v>
      </c>
      <c r="D100" s="1" t="s">
        <v>50</v>
      </c>
      <c r="E100" s="1" t="n">
        <v>220138</v>
      </c>
      <c r="F100" s="5" t="n">
        <v>0.148163505990657</v>
      </c>
      <c r="G100" s="5" t="n">
        <v>7.02622459803637</v>
      </c>
      <c r="H100" s="5" t="n">
        <v>0.0293884296373494</v>
      </c>
      <c r="I100" s="1" t="n">
        <f aca="false">FALSE()</f>
        <v>0</v>
      </c>
      <c r="J100" s="1" t="s">
        <v>439</v>
      </c>
      <c r="K100" s="1" t="n">
        <f aca="false">FALSE()</f>
        <v>0</v>
      </c>
    </row>
    <row r="101" customFormat="false" ht="15" hidden="false" customHeight="false" outlineLevel="0" collapsed="false">
      <c r="A101" s="1" t="s">
        <v>3138</v>
      </c>
      <c r="B101" s="1" t="s">
        <v>3139</v>
      </c>
      <c r="C101" s="1" t="s">
        <v>3140</v>
      </c>
      <c r="D101" s="1" t="s">
        <v>62</v>
      </c>
      <c r="E101" s="1" t="n">
        <v>80348</v>
      </c>
      <c r="F101" s="5" t="n">
        <v>-0.0136277801019754</v>
      </c>
      <c r="G101" s="5" t="n">
        <v>7.34091670272126</v>
      </c>
      <c r="H101" s="5" t="n">
        <v>0.0167709637046308</v>
      </c>
      <c r="I101" s="1" t="n">
        <f aca="false">FALSE()</f>
        <v>0</v>
      </c>
      <c r="J101" s="1" t="s">
        <v>479</v>
      </c>
      <c r="K101" s="1" t="n">
        <f aca="false">TRUE()</f>
        <v>1</v>
      </c>
    </row>
    <row r="102" customFormat="false" ht="15" hidden="false" customHeight="false" outlineLevel="0" collapsed="false">
      <c r="A102" s="1" t="s">
        <v>201</v>
      </c>
      <c r="B102" s="1" t="s">
        <v>202</v>
      </c>
      <c r="C102" s="1" t="s">
        <v>3129</v>
      </c>
      <c r="D102" s="1" t="s">
        <v>62</v>
      </c>
      <c r="E102" s="1" t="n">
        <v>231281</v>
      </c>
      <c r="F102" s="5" t="n">
        <v>0.385519138580286</v>
      </c>
      <c r="G102" s="5" t="n">
        <v>6.91143687831781</v>
      </c>
      <c r="H102" s="5" t="n">
        <v>0.0362218579479161</v>
      </c>
      <c r="I102" s="1" t="n">
        <f aca="false">FALSE()</f>
        <v>0</v>
      </c>
      <c r="J102" s="1" t="s">
        <v>439</v>
      </c>
      <c r="K102" s="1" t="n">
        <f aca="false">FALSE()</f>
        <v>0</v>
      </c>
    </row>
    <row r="103" customFormat="false" ht="15" hidden="false" customHeight="false" outlineLevel="0" collapsed="false">
      <c r="A103" s="1" t="s">
        <v>3089</v>
      </c>
      <c r="B103" s="1" t="s">
        <v>3090</v>
      </c>
      <c r="C103" s="1" t="s">
        <v>3132</v>
      </c>
      <c r="D103" s="1" t="s">
        <v>62</v>
      </c>
      <c r="E103" s="1" t="n">
        <v>648640</v>
      </c>
      <c r="F103" s="5" t="n">
        <v>-0.0639372345525969</v>
      </c>
      <c r="G103" s="5" t="n">
        <v>8.08937939876668</v>
      </c>
      <c r="H103" s="5" t="n">
        <v>0.00427133562586355</v>
      </c>
      <c r="I103" s="1" t="n">
        <f aca="false">FALSE()</f>
        <v>0</v>
      </c>
      <c r="J103" s="1" t="s">
        <v>443</v>
      </c>
      <c r="K103" s="1" t="n">
        <f aca="false">TRUE()</f>
        <v>1</v>
      </c>
    </row>
    <row r="104" customFormat="false" ht="15" hidden="false" customHeight="false" outlineLevel="0" collapsed="false">
      <c r="A104" s="1" t="s">
        <v>3141</v>
      </c>
      <c r="B104" s="1" t="s">
        <v>3141</v>
      </c>
      <c r="C104" s="1" t="s">
        <v>3142</v>
      </c>
      <c r="D104" s="1" t="s">
        <v>62</v>
      </c>
      <c r="E104" s="1" t="n">
        <v>798013</v>
      </c>
      <c r="F104" s="5" t="n">
        <v>-0.283618583648247</v>
      </c>
      <c r="G104" s="5" t="n">
        <v>8.76130334100292</v>
      </c>
      <c r="H104" s="5" t="n">
        <v>0.000934579439252336</v>
      </c>
      <c r="I104" s="1" t="n">
        <f aca="false">FALSE()</f>
        <v>0</v>
      </c>
      <c r="J104" s="1" t="s">
        <v>3143</v>
      </c>
      <c r="K104" s="1" t="n">
        <f aca="false">TRUE()</f>
        <v>1</v>
      </c>
    </row>
    <row r="105" customFormat="false" ht="15" hidden="false" customHeight="false" outlineLevel="0" collapsed="false">
      <c r="A105" s="1" t="s">
        <v>3144</v>
      </c>
      <c r="B105" s="1" t="s">
        <v>3145</v>
      </c>
      <c r="C105" s="1" t="s">
        <v>3129</v>
      </c>
      <c r="D105" s="1" t="s">
        <v>62</v>
      </c>
      <c r="E105" s="1" t="n">
        <v>867098</v>
      </c>
      <c r="F105" s="5" t="n">
        <v>-0.0651158261858628</v>
      </c>
      <c r="G105" s="5" t="n">
        <v>7.05936004614737</v>
      </c>
      <c r="H105" s="5" t="n">
        <v>0.0268123695694839</v>
      </c>
      <c r="I105" s="1" t="n">
        <f aca="false">FALSE()</f>
        <v>0</v>
      </c>
      <c r="J105" s="1" t="s">
        <v>439</v>
      </c>
      <c r="K105" s="1" t="n">
        <f aca="false">FALSE()</f>
        <v>0</v>
      </c>
    </row>
    <row r="106" customFormat="false" ht="15" hidden="false" customHeight="false" outlineLevel="0" collapsed="false">
      <c r="A106" s="1" t="s">
        <v>209</v>
      </c>
      <c r="B106" s="1" t="s">
        <v>210</v>
      </c>
      <c r="C106" s="1" t="s">
        <v>3146</v>
      </c>
      <c r="D106" s="1" t="s">
        <v>62</v>
      </c>
      <c r="E106" s="1" t="n">
        <v>1059531</v>
      </c>
      <c r="F106" s="5" t="n">
        <v>0.354518906670191</v>
      </c>
      <c r="G106" s="5" t="n">
        <v>10.2382765365702</v>
      </c>
      <c r="H106" s="5" t="n">
        <v>0</v>
      </c>
      <c r="I106" s="1" t="n">
        <f aca="false">FALSE()</f>
        <v>0</v>
      </c>
      <c r="J106" s="1" t="s">
        <v>2498</v>
      </c>
      <c r="K106" s="1" t="n">
        <f aca="false">FALSE()</f>
        <v>0</v>
      </c>
    </row>
    <row r="107" customFormat="false" ht="15" hidden="false" customHeight="false" outlineLevel="0" collapsed="false">
      <c r="A107" s="1" t="s">
        <v>211</v>
      </c>
      <c r="B107" s="1" t="s">
        <v>212</v>
      </c>
      <c r="C107" s="1" t="s">
        <v>3147</v>
      </c>
      <c r="D107" s="1" t="s">
        <v>62</v>
      </c>
      <c r="E107" s="1" t="n">
        <v>1060242</v>
      </c>
      <c r="F107" s="5" t="n">
        <v>0.342338513679209</v>
      </c>
      <c r="G107" s="5" t="n">
        <v>8.14368043584115</v>
      </c>
      <c r="H107" s="5" t="n">
        <v>0.00401721664275466</v>
      </c>
      <c r="I107" s="1" t="n">
        <f aca="false">FALSE()</f>
        <v>0</v>
      </c>
      <c r="J107" s="1" t="s">
        <v>2498</v>
      </c>
      <c r="K107" s="1" t="n">
        <f aca="false">FALSE()</f>
        <v>0</v>
      </c>
    </row>
    <row r="108" customFormat="false" ht="15" hidden="false" customHeight="false" outlineLevel="0" collapsed="false">
      <c r="A108" s="1" t="s">
        <v>426</v>
      </c>
      <c r="B108" s="1" t="s">
        <v>427</v>
      </c>
      <c r="C108" s="1" t="s">
        <v>3148</v>
      </c>
      <c r="D108" s="1" t="s">
        <v>75</v>
      </c>
      <c r="E108" s="1" t="n">
        <v>550464</v>
      </c>
      <c r="F108" s="5" t="n">
        <v>0.220819914249164</v>
      </c>
      <c r="G108" s="5" t="n">
        <v>7.14894490760023</v>
      </c>
      <c r="H108" s="5" t="n">
        <v>0.0234804882051465</v>
      </c>
      <c r="I108" s="1" t="n">
        <f aca="false">FALSE()</f>
        <v>0</v>
      </c>
      <c r="J108" s="1" t="s">
        <v>2500</v>
      </c>
      <c r="K108" s="1" t="n">
        <f aca="false">TRUE()</f>
        <v>1</v>
      </c>
    </row>
    <row r="109" customFormat="false" ht="15" hidden="false" customHeight="false" outlineLevel="0" collapsed="false">
      <c r="A109" s="1" t="s">
        <v>3149</v>
      </c>
      <c r="B109" s="1" t="s">
        <v>3149</v>
      </c>
      <c r="C109" s="1" t="s">
        <v>3150</v>
      </c>
      <c r="D109" s="1" t="s">
        <v>75</v>
      </c>
      <c r="E109" s="1" t="n">
        <v>744175</v>
      </c>
      <c r="F109" s="5" t="n">
        <v>-0.418821168531714</v>
      </c>
      <c r="G109" s="5" t="n">
        <v>7.25928476397331</v>
      </c>
      <c r="H109" s="5" t="n">
        <v>0.019741078834769</v>
      </c>
      <c r="I109" s="1" t="n">
        <f aca="false">FALSE()</f>
        <v>0</v>
      </c>
      <c r="J109" s="1" t="s">
        <v>439</v>
      </c>
      <c r="K109" s="1" t="n">
        <f aca="false">FALSE()</f>
        <v>0</v>
      </c>
    </row>
    <row r="110" customFormat="false" ht="15" hidden="false" customHeight="false" outlineLevel="0" collapsed="false">
      <c r="A110" s="1" t="s">
        <v>3151</v>
      </c>
      <c r="B110" s="1" t="s">
        <v>3152</v>
      </c>
      <c r="C110" s="1" t="s">
        <v>3153</v>
      </c>
      <c r="D110" s="1" t="s">
        <v>259</v>
      </c>
      <c r="E110" s="1" t="n">
        <v>45978</v>
      </c>
      <c r="F110" s="5" t="n">
        <v>-0.137247511287776</v>
      </c>
      <c r="G110" s="5" t="n">
        <v>9.62988272131889</v>
      </c>
      <c r="H110" s="5" t="n">
        <v>0.000350262697022767</v>
      </c>
      <c r="I110" s="1" t="n">
        <f aca="false">TRUE()</f>
        <v>1</v>
      </c>
      <c r="J110" s="1" t="s">
        <v>544</v>
      </c>
      <c r="K110" s="1" t="n">
        <f aca="false">FALSE()</f>
        <v>0</v>
      </c>
    </row>
    <row r="111" customFormat="false" ht="15" hidden="false" customHeight="false" outlineLevel="0" collapsed="false">
      <c r="A111" s="1" t="s">
        <v>3154</v>
      </c>
      <c r="B111" s="1" t="s">
        <v>3155</v>
      </c>
      <c r="C111" s="1" t="s">
        <v>3153</v>
      </c>
      <c r="D111" s="1" t="s">
        <v>259</v>
      </c>
      <c r="E111" s="1" t="n">
        <v>168423</v>
      </c>
      <c r="F111" s="5" t="n">
        <v>-0.132610037338247</v>
      </c>
      <c r="G111" s="5" t="n">
        <v>8.56056967645964</v>
      </c>
      <c r="H111" s="5" t="n">
        <v>0.00183206106870229</v>
      </c>
      <c r="I111" s="1" t="n">
        <f aca="false">TRUE()</f>
        <v>1</v>
      </c>
      <c r="J111" s="1" t="s">
        <v>544</v>
      </c>
      <c r="K111" s="1" t="n">
        <f aca="false">TRUE()</f>
        <v>1</v>
      </c>
    </row>
    <row r="112" customFormat="false" ht="15" hidden="false" customHeight="false" outlineLevel="0" collapsed="false">
      <c r="A112" s="1" t="s">
        <v>440</v>
      </c>
      <c r="B112" s="1" t="s">
        <v>441</v>
      </c>
      <c r="C112" s="1" t="s">
        <v>3153</v>
      </c>
      <c r="D112" s="1" t="s">
        <v>259</v>
      </c>
      <c r="E112" s="1" t="n">
        <v>300166</v>
      </c>
      <c r="F112" s="5" t="n">
        <v>-0.205456038028267</v>
      </c>
      <c r="G112" s="5" t="n">
        <v>9.32366541771668</v>
      </c>
      <c r="H112" s="5" t="n">
        <v>0.000677966101694915</v>
      </c>
      <c r="I112" s="1" t="n">
        <f aca="false">TRUE()</f>
        <v>1</v>
      </c>
      <c r="J112" s="1" t="s">
        <v>544</v>
      </c>
      <c r="K112" s="1" t="n">
        <f aca="false">FALSE()</f>
        <v>0</v>
      </c>
    </row>
    <row r="113" customFormat="false" ht="15" hidden="false" customHeight="false" outlineLevel="0" collapsed="false">
      <c r="A113" s="1" t="s">
        <v>2033</v>
      </c>
      <c r="B113" s="1" t="s">
        <v>2034</v>
      </c>
      <c r="C113" s="1" t="s">
        <v>3153</v>
      </c>
      <c r="D113" s="1" t="s">
        <v>259</v>
      </c>
      <c r="E113" s="1" t="n">
        <v>604508</v>
      </c>
      <c r="F113" s="5" t="n">
        <v>-0.199396154919093</v>
      </c>
      <c r="G113" s="5" t="n">
        <v>7.11138463610108</v>
      </c>
      <c r="H113" s="5" t="n">
        <v>0.0246445497630332</v>
      </c>
      <c r="I113" s="1" t="n">
        <f aca="false">TRUE()</f>
        <v>1</v>
      </c>
      <c r="J113" s="1" t="s">
        <v>544</v>
      </c>
      <c r="K113" s="1" t="n">
        <f aca="false">FALSE()</f>
        <v>0</v>
      </c>
    </row>
    <row r="114" customFormat="false" ht="15" hidden="false" customHeight="false" outlineLevel="0" collapsed="false">
      <c r="A114" s="1" t="s">
        <v>2048</v>
      </c>
      <c r="B114" s="1" t="s">
        <v>2049</v>
      </c>
      <c r="C114" s="1" t="s">
        <v>3153</v>
      </c>
      <c r="D114" s="1" t="s">
        <v>89</v>
      </c>
      <c r="E114" s="1" t="n">
        <v>177365</v>
      </c>
      <c r="F114" s="5" t="n">
        <v>-0.230046077554706</v>
      </c>
      <c r="G114" s="5" t="n">
        <v>6.72750519757833</v>
      </c>
      <c r="H114" s="5" t="n">
        <v>0.049863902125501</v>
      </c>
      <c r="I114" s="1" t="n">
        <f aca="false">TRUE()</f>
        <v>1</v>
      </c>
      <c r="J114" s="1" t="s">
        <v>544</v>
      </c>
      <c r="K114" s="1" t="n">
        <f aca="false">FALSE()</f>
        <v>0</v>
      </c>
    </row>
    <row r="115" customFormat="false" ht="15" hidden="false" customHeight="false" outlineLevel="0" collapsed="false">
      <c r="A115" s="1" t="s">
        <v>2862</v>
      </c>
      <c r="B115" s="1" t="s">
        <v>2863</v>
      </c>
      <c r="C115" s="1" t="s">
        <v>3156</v>
      </c>
      <c r="D115" s="1" t="s">
        <v>15</v>
      </c>
      <c r="E115" s="1" t="n">
        <v>1802</v>
      </c>
      <c r="F115" s="5" t="n">
        <v>-1.03967984195971</v>
      </c>
      <c r="G115" s="5" t="n">
        <v>11.2466406372543</v>
      </c>
      <c r="H115" s="5" t="n">
        <v>0</v>
      </c>
      <c r="I115" s="1" t="n">
        <f aca="false">TRUE()</f>
        <v>1</v>
      </c>
      <c r="J115" s="1" t="s">
        <v>544</v>
      </c>
      <c r="K115" s="1" t="n">
        <f aca="false">FALSE()</f>
        <v>0</v>
      </c>
    </row>
    <row r="116" customFormat="false" ht="15" hidden="false" customHeight="false" outlineLevel="0" collapsed="false">
      <c r="A116" s="1" t="s">
        <v>939</v>
      </c>
      <c r="B116" s="1" t="s">
        <v>940</v>
      </c>
      <c r="C116" s="1" t="s">
        <v>3157</v>
      </c>
      <c r="D116" s="1" t="s">
        <v>15</v>
      </c>
      <c r="E116" s="1" t="n">
        <v>17457</v>
      </c>
      <c r="F116" s="5" t="n">
        <v>-1.83180269874678</v>
      </c>
      <c r="G116" s="5" t="n">
        <v>35.4851035261202</v>
      </c>
      <c r="H116" s="5" t="n">
        <v>0</v>
      </c>
      <c r="I116" s="1" t="n">
        <f aca="false">TRUE()</f>
        <v>1</v>
      </c>
      <c r="J116" s="1" t="s">
        <v>544</v>
      </c>
      <c r="K116" s="1" t="n">
        <f aca="false">FALSE()</f>
        <v>0</v>
      </c>
    </row>
    <row r="117" customFormat="false" ht="15" hidden="false" customHeight="false" outlineLevel="0" collapsed="false">
      <c r="A117" s="1" t="s">
        <v>3001</v>
      </c>
      <c r="B117" s="1" t="s">
        <v>3002</v>
      </c>
      <c r="C117" s="1" t="s">
        <v>3158</v>
      </c>
      <c r="D117" s="1" t="s">
        <v>15</v>
      </c>
      <c r="E117" s="1" t="n">
        <v>130174</v>
      </c>
      <c r="F117" s="5" t="n">
        <v>0.0990155825807028</v>
      </c>
      <c r="G117" s="5" t="n">
        <v>11.8529331015198</v>
      </c>
      <c r="H117" s="5" t="n">
        <v>0</v>
      </c>
      <c r="I117" s="1" t="n">
        <f aca="false">FALSE()</f>
        <v>0</v>
      </c>
      <c r="J117" s="1" t="s">
        <v>550</v>
      </c>
      <c r="K117" s="1" t="n">
        <f aca="false">TRUE()</f>
        <v>1</v>
      </c>
    </row>
    <row r="118" customFormat="false" ht="15" hidden="false" customHeight="false" outlineLevel="0" collapsed="false">
      <c r="A118" s="1" t="s">
        <v>3047</v>
      </c>
      <c r="B118" s="1" t="s">
        <v>3048</v>
      </c>
      <c r="C118" s="1" t="s">
        <v>3159</v>
      </c>
      <c r="D118" s="1" t="s">
        <v>15</v>
      </c>
      <c r="E118" s="1" t="n">
        <v>221489</v>
      </c>
      <c r="F118" s="5" t="n">
        <v>0.141500915128671</v>
      </c>
      <c r="G118" s="5" t="n">
        <v>14.6052487825716</v>
      </c>
      <c r="H118" s="5" t="n">
        <v>0</v>
      </c>
      <c r="I118" s="1" t="n">
        <f aca="false">FALSE()</f>
        <v>0</v>
      </c>
      <c r="J118" s="1" t="s">
        <v>550</v>
      </c>
      <c r="K118" s="1" t="n">
        <f aca="false">TRUE()</f>
        <v>1</v>
      </c>
    </row>
    <row r="119" customFormat="false" ht="15" hidden="false" customHeight="false" outlineLevel="0" collapsed="false">
      <c r="A119" s="1" t="s">
        <v>2062</v>
      </c>
      <c r="B119" s="1" t="s">
        <v>2063</v>
      </c>
      <c r="C119" s="1" t="s">
        <v>3153</v>
      </c>
      <c r="D119" s="1" t="s">
        <v>15</v>
      </c>
      <c r="E119" s="1" t="n">
        <v>491515</v>
      </c>
      <c r="F119" s="5" t="n">
        <v>-0.207894968428493</v>
      </c>
      <c r="G119" s="5" t="n">
        <v>7.5285601091465</v>
      </c>
      <c r="H119" s="5" t="n">
        <v>0.0138233238254279</v>
      </c>
      <c r="I119" s="1" t="n">
        <f aca="false">TRUE()</f>
        <v>1</v>
      </c>
      <c r="J119" s="1" t="s">
        <v>544</v>
      </c>
      <c r="K119" s="1" t="n">
        <f aca="false">FALSE()</f>
        <v>0</v>
      </c>
    </row>
    <row r="120" customFormat="false" ht="15" hidden="false" customHeight="false" outlineLevel="0" collapsed="false">
      <c r="A120" s="1" t="s">
        <v>2560</v>
      </c>
      <c r="B120" s="1" t="s">
        <v>2561</v>
      </c>
      <c r="C120" s="1" t="s">
        <v>3153</v>
      </c>
      <c r="D120" s="1" t="s">
        <v>15</v>
      </c>
      <c r="E120" s="1" t="n">
        <v>579458</v>
      </c>
      <c r="F120" s="5" t="n">
        <v>-0.19167050809923</v>
      </c>
      <c r="G120" s="5" t="n">
        <v>7.56741166124578</v>
      </c>
      <c r="H120" s="5" t="n">
        <v>0.012987012987013</v>
      </c>
      <c r="I120" s="1" t="n">
        <f aca="false">TRUE()</f>
        <v>1</v>
      </c>
      <c r="J120" s="1" t="s">
        <v>544</v>
      </c>
      <c r="K120" s="1" t="n">
        <f aca="false">FALSE()</f>
        <v>0</v>
      </c>
    </row>
    <row r="121" customFormat="false" ht="15" hidden="false" customHeight="false" outlineLevel="0" collapsed="false">
      <c r="A121" s="1" t="s">
        <v>98</v>
      </c>
      <c r="B121" s="1" t="s">
        <v>98</v>
      </c>
      <c r="C121" s="1" t="s">
        <v>3159</v>
      </c>
      <c r="D121" s="1" t="s">
        <v>15</v>
      </c>
      <c r="E121" s="1" t="n">
        <v>720813</v>
      </c>
      <c r="F121" s="5" t="n">
        <v>-0.235226760666713</v>
      </c>
      <c r="G121" s="5" t="n">
        <v>6.84215033107588</v>
      </c>
      <c r="H121" s="5" t="n">
        <v>0.0411485737585809</v>
      </c>
      <c r="I121" s="1" t="n">
        <f aca="false">FALSE()</f>
        <v>0</v>
      </c>
      <c r="J121" s="1" t="s">
        <v>550</v>
      </c>
      <c r="K121" s="1" t="n">
        <f aca="false">FALSE()</f>
        <v>0</v>
      </c>
    </row>
    <row r="122" customFormat="false" ht="15" hidden="false" customHeight="false" outlineLevel="0" collapsed="false">
      <c r="A122" s="1" t="s">
        <v>3123</v>
      </c>
      <c r="B122" s="1" t="s">
        <v>3124</v>
      </c>
      <c r="C122" s="1" t="s">
        <v>3153</v>
      </c>
      <c r="D122" s="1" t="s">
        <v>15</v>
      </c>
      <c r="E122" s="1" t="n">
        <v>1301616</v>
      </c>
      <c r="F122" s="5" t="n">
        <v>-0.195632210711658</v>
      </c>
      <c r="G122" s="5" t="n">
        <v>7.38364066589762</v>
      </c>
      <c r="H122" s="5" t="n">
        <v>0.0167709637046308</v>
      </c>
      <c r="I122" s="1" t="n">
        <f aca="false">TRUE()</f>
        <v>1</v>
      </c>
      <c r="J122" s="1" t="s">
        <v>544</v>
      </c>
      <c r="K122" s="1" t="n">
        <f aca="false">FALSE()</f>
        <v>0</v>
      </c>
    </row>
    <row r="123" customFormat="false" ht="15" hidden="false" customHeight="false" outlineLevel="0" collapsed="false">
      <c r="A123" s="1" t="s">
        <v>609</v>
      </c>
      <c r="B123" s="1" t="s">
        <v>610</v>
      </c>
      <c r="C123" s="1" t="s">
        <v>3153</v>
      </c>
      <c r="D123" s="1" t="s">
        <v>120</v>
      </c>
      <c r="E123" s="1" t="n">
        <v>85676</v>
      </c>
      <c r="F123" s="5" t="n">
        <v>-0.274073243176674</v>
      </c>
      <c r="G123" s="5" t="n">
        <v>9.57699662399187</v>
      </c>
      <c r="H123" s="5" t="n">
        <v>0.000350262697022767</v>
      </c>
      <c r="I123" s="1" t="n">
        <f aca="false">TRUE()</f>
        <v>1</v>
      </c>
      <c r="J123" s="1" t="s">
        <v>544</v>
      </c>
      <c r="K123" s="1" t="n">
        <f aca="false">FALSE()</f>
        <v>0</v>
      </c>
    </row>
    <row r="124" customFormat="false" ht="15" hidden="false" customHeight="false" outlineLevel="0" collapsed="false">
      <c r="A124" s="1" t="s">
        <v>3160</v>
      </c>
      <c r="B124" s="1" t="s">
        <v>3161</v>
      </c>
      <c r="C124" s="1" t="s">
        <v>3159</v>
      </c>
      <c r="D124" s="1" t="s">
        <v>120</v>
      </c>
      <c r="E124" s="1" t="n">
        <v>117211</v>
      </c>
      <c r="F124" s="5" t="n">
        <v>0.108199228033645</v>
      </c>
      <c r="G124" s="5" t="n">
        <v>7.78652435959029</v>
      </c>
      <c r="H124" s="5" t="n">
        <v>0.00862533692722372</v>
      </c>
      <c r="I124" s="1" t="n">
        <f aca="false">FALSE()</f>
        <v>0</v>
      </c>
      <c r="J124" s="1" t="s">
        <v>550</v>
      </c>
      <c r="K124" s="1" t="n">
        <f aca="false">FALSE()</f>
        <v>0</v>
      </c>
    </row>
    <row r="125" customFormat="false" ht="15" hidden="false" customHeight="false" outlineLevel="0" collapsed="false">
      <c r="A125" s="1" t="s">
        <v>2134</v>
      </c>
      <c r="B125" s="1" t="s">
        <v>2135</v>
      </c>
      <c r="C125" s="1" t="s">
        <v>3153</v>
      </c>
      <c r="D125" s="1" t="s">
        <v>20</v>
      </c>
      <c r="E125" s="1" t="n">
        <v>920575</v>
      </c>
      <c r="F125" s="5" t="n">
        <v>-0.216340072196286</v>
      </c>
      <c r="G125" s="5" t="n">
        <v>7.27311114913645</v>
      </c>
      <c r="H125" s="5" t="n">
        <v>0.0193512862743634</v>
      </c>
      <c r="I125" s="1" t="n">
        <f aca="false">TRUE()</f>
        <v>1</v>
      </c>
      <c r="J125" s="1" t="s">
        <v>544</v>
      </c>
      <c r="K125" s="1" t="n">
        <f aca="false">TRUE()</f>
        <v>1</v>
      </c>
    </row>
    <row r="126" customFormat="false" ht="15" hidden="false" customHeight="false" outlineLevel="0" collapsed="false">
      <c r="A126" s="1" t="s">
        <v>492</v>
      </c>
      <c r="B126" s="1" t="s">
        <v>493</v>
      </c>
      <c r="C126" s="1" t="s">
        <v>3162</v>
      </c>
      <c r="D126" s="1" t="s">
        <v>27</v>
      </c>
      <c r="E126" s="1" t="n">
        <v>554396</v>
      </c>
      <c r="F126" s="5" t="n">
        <v>0.587754648088531</v>
      </c>
      <c r="G126" s="5" t="n">
        <v>13.4915015662284</v>
      </c>
      <c r="H126" s="5" t="n">
        <v>0</v>
      </c>
      <c r="I126" s="1" t="n">
        <f aca="false">TRUE()</f>
        <v>1</v>
      </c>
      <c r="J126" s="1" t="s">
        <v>544</v>
      </c>
      <c r="K126" s="1" t="n">
        <f aca="false">FALSE()</f>
        <v>0</v>
      </c>
    </row>
    <row r="127" customFormat="false" ht="15" hidden="false" customHeight="false" outlineLevel="0" collapsed="false">
      <c r="A127" s="1" t="s">
        <v>3163</v>
      </c>
      <c r="B127" s="1" t="s">
        <v>3164</v>
      </c>
      <c r="C127" s="1" t="s">
        <v>3153</v>
      </c>
      <c r="D127" s="1" t="s">
        <v>37</v>
      </c>
      <c r="E127" s="1" t="n">
        <v>98411</v>
      </c>
      <c r="F127" s="5" t="n">
        <v>-0.20584315908658</v>
      </c>
      <c r="G127" s="5" t="n">
        <v>6.76283584405338</v>
      </c>
      <c r="H127" s="5" t="n">
        <v>0.0466729441498102</v>
      </c>
      <c r="I127" s="1" t="n">
        <f aca="false">TRUE()</f>
        <v>1</v>
      </c>
      <c r="J127" s="1" t="s">
        <v>544</v>
      </c>
      <c r="K127" s="1" t="n">
        <f aca="false">FALSE()</f>
        <v>0</v>
      </c>
    </row>
    <row r="128" customFormat="false" ht="15" hidden="false" customHeight="false" outlineLevel="0" collapsed="false">
      <c r="A128" s="1" t="s">
        <v>1828</v>
      </c>
      <c r="B128" s="1" t="s">
        <v>1829</v>
      </c>
      <c r="C128" s="1" t="s">
        <v>3153</v>
      </c>
      <c r="D128" s="1" t="s">
        <v>37</v>
      </c>
      <c r="E128" s="1" t="n">
        <v>316768</v>
      </c>
      <c r="F128" s="5" t="n">
        <v>-0.14541723673844</v>
      </c>
      <c r="G128" s="5" t="n">
        <v>7.65166836610007</v>
      </c>
      <c r="H128" s="5" t="n">
        <v>0.0110671936758893</v>
      </c>
      <c r="I128" s="1" t="n">
        <f aca="false">TRUE()</f>
        <v>1</v>
      </c>
      <c r="J128" s="1" t="s">
        <v>544</v>
      </c>
      <c r="K128" s="1" t="n">
        <f aca="false">FALSE()</f>
        <v>0</v>
      </c>
    </row>
    <row r="129" customFormat="false" ht="15" hidden="false" customHeight="false" outlineLevel="0" collapsed="false">
      <c r="A129" s="1" t="s">
        <v>2869</v>
      </c>
      <c r="B129" s="1" t="s">
        <v>2870</v>
      </c>
      <c r="C129" s="1" t="s">
        <v>3158</v>
      </c>
      <c r="D129" s="1" t="s">
        <v>40</v>
      </c>
      <c r="E129" s="1" t="n">
        <v>75933</v>
      </c>
      <c r="F129" s="5" t="n">
        <v>0.07907537368345</v>
      </c>
      <c r="G129" s="5" t="n">
        <v>7.45339495590847</v>
      </c>
      <c r="H129" s="5" t="n">
        <v>0.0159178433889602</v>
      </c>
      <c r="I129" s="1" t="n">
        <f aca="false">FALSE()</f>
        <v>0</v>
      </c>
      <c r="J129" s="1" t="s">
        <v>550</v>
      </c>
      <c r="K129" s="1" t="n">
        <f aca="false">TRUE()</f>
        <v>1</v>
      </c>
    </row>
    <row r="130" customFormat="false" ht="15" hidden="false" customHeight="false" outlineLevel="0" collapsed="false">
      <c r="A130" s="1" t="s">
        <v>170</v>
      </c>
      <c r="B130" s="1" t="s">
        <v>170</v>
      </c>
      <c r="C130" s="1" t="s">
        <v>3165</v>
      </c>
      <c r="D130" s="1" t="s">
        <v>40</v>
      </c>
      <c r="E130" s="1" t="n">
        <v>159503</v>
      </c>
      <c r="F130" s="5" t="n">
        <v>0.168639397584588</v>
      </c>
      <c r="G130" s="5" t="n">
        <v>8.36062532402276</v>
      </c>
      <c r="H130" s="5" t="n">
        <v>0.00262063479322121</v>
      </c>
      <c r="I130" s="1" t="n">
        <f aca="false">FALSE()</f>
        <v>0</v>
      </c>
      <c r="J130" s="1" t="s">
        <v>552</v>
      </c>
      <c r="K130" s="1" t="n">
        <f aca="false">TRUE()</f>
        <v>1</v>
      </c>
    </row>
    <row r="131" customFormat="false" ht="15" hidden="false" customHeight="false" outlineLevel="0" collapsed="false">
      <c r="A131" s="1" t="s">
        <v>182</v>
      </c>
      <c r="B131" s="1" t="s">
        <v>183</v>
      </c>
      <c r="C131" s="1" t="s">
        <v>3153</v>
      </c>
      <c r="D131" s="1" t="s">
        <v>46</v>
      </c>
      <c r="E131" s="1" t="n">
        <v>368781</v>
      </c>
      <c r="F131" s="5" t="n">
        <v>-0.255227170822943</v>
      </c>
      <c r="G131" s="5" t="n">
        <v>8.43939169465892</v>
      </c>
      <c r="H131" s="5" t="n">
        <v>0.00239880059970015</v>
      </c>
      <c r="I131" s="1" t="n">
        <f aca="false">TRUE()</f>
        <v>1</v>
      </c>
      <c r="J131" s="1" t="s">
        <v>544</v>
      </c>
      <c r="K131" s="1" t="n">
        <f aca="false">FALSE()</f>
        <v>0</v>
      </c>
    </row>
    <row r="132" customFormat="false" ht="15" hidden="false" customHeight="false" outlineLevel="0" collapsed="false">
      <c r="A132" s="1" t="s">
        <v>3166</v>
      </c>
      <c r="B132" s="1" t="s">
        <v>3167</v>
      </c>
      <c r="C132" s="1" t="s">
        <v>3153</v>
      </c>
      <c r="D132" s="1" t="s">
        <v>46</v>
      </c>
      <c r="E132" s="1" t="n">
        <v>522663</v>
      </c>
      <c r="F132" s="5" t="n">
        <v>-0.130696400835051</v>
      </c>
      <c r="G132" s="5" t="n">
        <v>8.14797648080767</v>
      </c>
      <c r="H132" s="5" t="n">
        <v>0.00401721664275466</v>
      </c>
      <c r="I132" s="1" t="n">
        <f aca="false">TRUE()</f>
        <v>1</v>
      </c>
      <c r="J132" s="1" t="s">
        <v>544</v>
      </c>
      <c r="K132" s="1" t="n">
        <f aca="false">FALSE()</f>
        <v>0</v>
      </c>
    </row>
    <row r="133" customFormat="false" ht="15" hidden="false" customHeight="false" outlineLevel="0" collapsed="false">
      <c r="A133" s="1" t="s">
        <v>2243</v>
      </c>
      <c r="B133" s="1" t="s">
        <v>2244</v>
      </c>
      <c r="C133" s="1" t="s">
        <v>3153</v>
      </c>
      <c r="D133" s="1" t="s">
        <v>50</v>
      </c>
      <c r="E133" s="1" t="n">
        <v>550109</v>
      </c>
      <c r="F133" s="5" t="n">
        <v>-0.223246913533927</v>
      </c>
      <c r="G133" s="5" t="n">
        <v>7.89278388469026</v>
      </c>
      <c r="H133" s="5" t="n">
        <v>0.00713305898491084</v>
      </c>
      <c r="I133" s="1" t="n">
        <f aca="false">TRUE()</f>
        <v>1</v>
      </c>
      <c r="J133" s="1" t="s">
        <v>544</v>
      </c>
      <c r="K133" s="1" t="n">
        <f aca="false">FALSE()</f>
        <v>0</v>
      </c>
    </row>
    <row r="134" customFormat="false" ht="15" hidden="false" customHeight="false" outlineLevel="0" collapsed="false">
      <c r="A134" s="1" t="s">
        <v>2275</v>
      </c>
      <c r="B134" s="1" t="s">
        <v>2276</v>
      </c>
      <c r="C134" s="1" t="s">
        <v>3153</v>
      </c>
      <c r="D134" s="1" t="s">
        <v>59</v>
      </c>
      <c r="E134" s="1" t="n">
        <v>302680</v>
      </c>
      <c r="F134" s="5" t="n">
        <v>-0.174274461837799</v>
      </c>
      <c r="G134" s="5" t="n">
        <v>9.70038516672934</v>
      </c>
      <c r="H134" s="5" t="n">
        <v>0.000350262697022767</v>
      </c>
      <c r="I134" s="1" t="n">
        <f aca="false">TRUE()</f>
        <v>1</v>
      </c>
      <c r="J134" s="1" t="s">
        <v>544</v>
      </c>
      <c r="K134" s="1" t="n">
        <f aca="false">FALSE()</f>
        <v>0</v>
      </c>
    </row>
    <row r="135" customFormat="false" ht="15" hidden="false" customHeight="false" outlineLevel="0" collapsed="false">
      <c r="A135" s="1" t="s">
        <v>1633</v>
      </c>
      <c r="B135" s="1" t="s">
        <v>1633</v>
      </c>
      <c r="C135" s="1" t="s">
        <v>3168</v>
      </c>
      <c r="D135" s="1" t="s">
        <v>59</v>
      </c>
      <c r="E135" s="1" t="n">
        <v>372365</v>
      </c>
      <c r="F135" s="5" t="n">
        <v>-0.407989324747951</v>
      </c>
      <c r="G135" s="5" t="n">
        <v>6.85897650956303</v>
      </c>
      <c r="H135" s="5" t="n">
        <v>0.0396024581664965</v>
      </c>
      <c r="I135" s="1" t="n">
        <f aca="false">TRUE()</f>
        <v>1</v>
      </c>
      <c r="J135" s="1" t="s">
        <v>544</v>
      </c>
      <c r="K135" s="1" t="n">
        <f aca="false">TRUE()</f>
        <v>1</v>
      </c>
    </row>
    <row r="136" customFormat="false" ht="15" hidden="false" customHeight="false" outlineLevel="0" collapsed="false">
      <c r="A136" s="1" t="s">
        <v>3169</v>
      </c>
      <c r="B136" s="1" t="s">
        <v>3170</v>
      </c>
      <c r="C136" s="1" t="s">
        <v>3153</v>
      </c>
      <c r="D136" s="1" t="s">
        <v>59</v>
      </c>
      <c r="E136" s="1" t="n">
        <v>493793</v>
      </c>
      <c r="F136" s="5" t="n">
        <v>-0.188631803350871</v>
      </c>
      <c r="G136" s="5" t="n">
        <v>9.05093886792518</v>
      </c>
      <c r="H136" s="5" t="n">
        <v>0.000677966101694915</v>
      </c>
      <c r="I136" s="1" t="n">
        <f aca="false">TRUE()</f>
        <v>1</v>
      </c>
      <c r="J136" s="1" t="s">
        <v>544</v>
      </c>
      <c r="K136" s="1" t="n">
        <f aca="false">FALSE()</f>
        <v>0</v>
      </c>
    </row>
    <row r="137" customFormat="false" ht="15" hidden="false" customHeight="false" outlineLevel="0" collapsed="false">
      <c r="A137" s="1" t="s">
        <v>733</v>
      </c>
      <c r="B137" s="1" t="s">
        <v>734</v>
      </c>
      <c r="C137" s="1" t="s">
        <v>3171</v>
      </c>
      <c r="D137" s="1" t="s">
        <v>62</v>
      </c>
      <c r="E137" s="1" t="n">
        <v>619840</v>
      </c>
      <c r="F137" s="5" t="n">
        <v>0.69530078306681</v>
      </c>
      <c r="G137" s="5" t="n">
        <v>14.1067823273429</v>
      </c>
      <c r="H137" s="5" t="n">
        <v>0</v>
      </c>
      <c r="I137" s="1" t="n">
        <f aca="false">FALSE()</f>
        <v>0</v>
      </c>
      <c r="J137" s="1" t="s">
        <v>552</v>
      </c>
      <c r="K137" s="1" t="n">
        <f aca="false">FALSE()</f>
        <v>0</v>
      </c>
    </row>
    <row r="138" customFormat="false" ht="15" hidden="false" customHeight="false" outlineLevel="0" collapsed="false">
      <c r="A138" s="1" t="s">
        <v>3089</v>
      </c>
      <c r="B138" s="1" t="s">
        <v>3090</v>
      </c>
      <c r="C138" s="1" t="s">
        <v>3158</v>
      </c>
      <c r="D138" s="1" t="s">
        <v>62</v>
      </c>
      <c r="E138" s="1" t="n">
        <v>648640</v>
      </c>
      <c r="F138" s="5" t="n">
        <v>0.0587715327322645</v>
      </c>
      <c r="G138" s="5" t="n">
        <v>9.09179171627921</v>
      </c>
      <c r="H138" s="5" t="n">
        <v>0.000677966101694915</v>
      </c>
      <c r="I138" s="1" t="n">
        <f aca="false">FALSE()</f>
        <v>0</v>
      </c>
      <c r="J138" s="1" t="s">
        <v>550</v>
      </c>
      <c r="K138" s="1" t="n">
        <f aca="false">TRUE()</f>
        <v>1</v>
      </c>
    </row>
    <row r="139" customFormat="false" ht="15" hidden="false" customHeight="false" outlineLevel="0" collapsed="false">
      <c r="A139" s="1" t="s">
        <v>3172</v>
      </c>
      <c r="B139" s="1" t="s">
        <v>3173</v>
      </c>
      <c r="C139" s="1" t="s">
        <v>3153</v>
      </c>
      <c r="D139" s="1" t="s">
        <v>75</v>
      </c>
      <c r="E139" s="1" t="n">
        <v>654166</v>
      </c>
      <c r="F139" s="5" t="n">
        <v>-0.169479037321107</v>
      </c>
      <c r="G139" s="5" t="n">
        <v>8.53340129808974</v>
      </c>
      <c r="H139" s="5" t="n">
        <v>0.00183206106870229</v>
      </c>
      <c r="I139" s="1" t="n">
        <f aca="false">TRUE()</f>
        <v>1</v>
      </c>
      <c r="J139" s="1" t="s">
        <v>544</v>
      </c>
      <c r="K139" s="1" t="n">
        <f aca="false">FALSE()</f>
        <v>0</v>
      </c>
    </row>
    <row r="140" customFormat="false" ht="15" hidden="false" customHeight="false" outlineLevel="0" collapsed="false">
      <c r="A140" s="1" t="s">
        <v>432</v>
      </c>
      <c r="B140" s="1" t="s">
        <v>433</v>
      </c>
      <c r="C140" s="1" t="s">
        <v>3153</v>
      </c>
      <c r="D140" s="1" t="s">
        <v>75</v>
      </c>
      <c r="E140" s="1" t="n">
        <v>700594</v>
      </c>
      <c r="F140" s="5" t="n">
        <v>-0.156356249492336</v>
      </c>
      <c r="G140" s="5" t="n">
        <v>8.2328898653319</v>
      </c>
      <c r="H140" s="5" t="n">
        <v>0.00321167883211679</v>
      </c>
      <c r="I140" s="1" t="n">
        <f aca="false">TRUE()</f>
        <v>1</v>
      </c>
      <c r="J140" s="1" t="s">
        <v>544</v>
      </c>
      <c r="K140" s="1" t="n">
        <f aca="false">FALSE()</f>
        <v>0</v>
      </c>
    </row>
    <row r="141" customFormat="false" ht="15" hidden="false" customHeight="false" outlineLevel="0" collapsed="false">
      <c r="A141" s="1" t="s">
        <v>854</v>
      </c>
      <c r="B141" s="1" t="s">
        <v>855</v>
      </c>
      <c r="C141" s="1" t="s">
        <v>3174</v>
      </c>
      <c r="D141" s="1" t="s">
        <v>259</v>
      </c>
      <c r="E141" s="1" t="n">
        <v>343101</v>
      </c>
      <c r="F141" s="5" t="n">
        <v>-0.345696000245406</v>
      </c>
      <c r="G141" s="5" t="n">
        <v>8.69555412598559</v>
      </c>
      <c r="H141" s="5" t="n">
        <v>0.00124610591900312</v>
      </c>
      <c r="I141" s="1" t="n">
        <f aca="false">FALSE()</f>
        <v>0</v>
      </c>
      <c r="J141" s="1" t="s">
        <v>602</v>
      </c>
      <c r="K141" s="1" t="n">
        <f aca="false">FALSE()</f>
        <v>0</v>
      </c>
    </row>
    <row r="142" customFormat="false" ht="15" hidden="false" customHeight="false" outlineLevel="0" collapsed="false">
      <c r="A142" s="1" t="s">
        <v>2535</v>
      </c>
      <c r="B142" s="1" t="s">
        <v>2536</v>
      </c>
      <c r="C142" s="1" t="s">
        <v>3175</v>
      </c>
      <c r="D142" s="1" t="s">
        <v>259</v>
      </c>
      <c r="E142" s="1" t="n">
        <v>371959</v>
      </c>
      <c r="F142" s="5" t="n">
        <v>1.18593340943687</v>
      </c>
      <c r="G142" s="5" t="n">
        <v>10.6835891642724</v>
      </c>
      <c r="H142" s="5" t="n">
        <v>0</v>
      </c>
      <c r="I142" s="1" t="n">
        <f aca="false">FALSE()</f>
        <v>0</v>
      </c>
      <c r="J142" s="1" t="s">
        <v>560</v>
      </c>
      <c r="K142" s="1" t="n">
        <f aca="false">FALSE()</f>
        <v>0</v>
      </c>
    </row>
    <row r="143" customFormat="false" ht="15" hidden="false" customHeight="false" outlineLevel="0" collapsed="false">
      <c r="A143" s="1" t="s">
        <v>573</v>
      </c>
      <c r="B143" s="1" t="s">
        <v>574</v>
      </c>
      <c r="C143" s="1" t="s">
        <v>3176</v>
      </c>
      <c r="D143" s="1" t="s">
        <v>259</v>
      </c>
      <c r="E143" s="1" t="n">
        <v>800523</v>
      </c>
      <c r="F143" s="5" t="n">
        <v>1.9778993849891</v>
      </c>
      <c r="G143" s="5" t="n">
        <v>28.368911524528</v>
      </c>
      <c r="H143" s="5" t="n">
        <v>0</v>
      </c>
      <c r="I143" s="1" t="n">
        <f aca="false">FALSE()</f>
        <v>0</v>
      </c>
      <c r="J143" s="1" t="s">
        <v>576</v>
      </c>
      <c r="K143" s="1" t="n">
        <f aca="false">FALSE()</f>
        <v>0</v>
      </c>
    </row>
    <row r="144" customFormat="false" ht="15" hidden="false" customHeight="false" outlineLevel="0" collapsed="false">
      <c r="A144" s="1" t="s">
        <v>3177</v>
      </c>
      <c r="B144" s="1" t="s">
        <v>3178</v>
      </c>
      <c r="C144" s="1" t="s">
        <v>3179</v>
      </c>
      <c r="D144" s="1" t="s">
        <v>15</v>
      </c>
      <c r="E144" s="1" t="n">
        <v>389052</v>
      </c>
      <c r="F144" s="5" t="n">
        <v>-0.188993022838914</v>
      </c>
      <c r="G144" s="5" t="n">
        <v>9.23217180518069</v>
      </c>
      <c r="H144" s="5" t="n">
        <v>0.000677966101694915</v>
      </c>
      <c r="I144" s="1" t="n">
        <f aca="false">FALSE()</f>
        <v>0</v>
      </c>
      <c r="J144" s="1" t="s">
        <v>2595</v>
      </c>
      <c r="K144" s="1" t="n">
        <f aca="false">TRUE()</f>
        <v>1</v>
      </c>
    </row>
    <row r="145" customFormat="false" ht="15" hidden="false" customHeight="false" outlineLevel="0" collapsed="false">
      <c r="A145" s="1" t="s">
        <v>2387</v>
      </c>
      <c r="B145" s="1" t="s">
        <v>2388</v>
      </c>
      <c r="C145" s="1" t="s">
        <v>3180</v>
      </c>
      <c r="D145" s="1" t="s">
        <v>15</v>
      </c>
      <c r="E145" s="1" t="n">
        <v>600793</v>
      </c>
      <c r="F145" s="5" t="n">
        <v>-0.178874093367562</v>
      </c>
      <c r="G145" s="5" t="n">
        <v>7.96185877746463</v>
      </c>
      <c r="H145" s="5" t="n">
        <v>0.00665742024965326</v>
      </c>
      <c r="I145" s="1" t="n">
        <f aca="false">FALSE()</f>
        <v>0</v>
      </c>
      <c r="J145" s="1" t="s">
        <v>3181</v>
      </c>
      <c r="K145" s="1" t="n">
        <f aca="false">FALSE()</f>
        <v>0</v>
      </c>
    </row>
    <row r="146" customFormat="false" ht="15" hidden="false" customHeight="false" outlineLevel="0" collapsed="false">
      <c r="A146" s="1" t="s">
        <v>1298</v>
      </c>
      <c r="B146" s="1" t="s">
        <v>1298</v>
      </c>
      <c r="C146" s="1" t="s">
        <v>3182</v>
      </c>
      <c r="D146" s="1" t="s">
        <v>15</v>
      </c>
      <c r="E146" s="1" t="n">
        <v>768283</v>
      </c>
      <c r="F146" s="5" t="n">
        <v>0.137095103347102</v>
      </c>
      <c r="G146" s="5" t="n">
        <v>6.80453771509942</v>
      </c>
      <c r="H146" s="5" t="n">
        <v>0.0442119252722647</v>
      </c>
      <c r="I146" s="1" t="n">
        <f aca="false">FALSE()</f>
        <v>0</v>
      </c>
      <c r="J146" s="1" t="s">
        <v>560</v>
      </c>
      <c r="K146" s="1" t="n">
        <f aca="false">FALSE()</f>
        <v>0</v>
      </c>
    </row>
    <row r="147" customFormat="false" ht="15" hidden="false" customHeight="false" outlineLevel="0" collapsed="false">
      <c r="A147" s="1" t="s">
        <v>3183</v>
      </c>
      <c r="B147" s="1" t="s">
        <v>3183</v>
      </c>
      <c r="C147" s="1" t="s">
        <v>3184</v>
      </c>
      <c r="D147" s="1" t="s">
        <v>15</v>
      </c>
      <c r="E147" s="1" t="n">
        <v>1489262</v>
      </c>
      <c r="F147" s="5" t="n">
        <v>-0.0810833276262447</v>
      </c>
      <c r="G147" s="5" t="n">
        <v>8.34256992880619</v>
      </c>
      <c r="H147" s="5" t="n">
        <v>0.00292397660818713</v>
      </c>
      <c r="I147" s="1" t="n">
        <f aca="false">FALSE()</f>
        <v>0</v>
      </c>
      <c r="J147" s="1" t="s">
        <v>685</v>
      </c>
      <c r="K147" s="1" t="n">
        <f aca="false">FALSE()</f>
        <v>0</v>
      </c>
    </row>
    <row r="148" customFormat="false" ht="15" hidden="false" customHeight="false" outlineLevel="0" collapsed="false">
      <c r="A148" s="1" t="s">
        <v>2578</v>
      </c>
      <c r="B148" s="1" t="s">
        <v>2579</v>
      </c>
      <c r="C148" s="1" t="s">
        <v>3185</v>
      </c>
      <c r="D148" s="1" t="s">
        <v>120</v>
      </c>
      <c r="E148" s="1" t="n">
        <v>39926</v>
      </c>
      <c r="F148" s="5" t="n">
        <v>-0.303221470243218</v>
      </c>
      <c r="G148" s="5" t="n">
        <v>6.99300884484745</v>
      </c>
      <c r="H148" s="5" t="n">
        <v>0.0309363819916862</v>
      </c>
      <c r="I148" s="1" t="n">
        <f aca="false">FALSE()</f>
        <v>0</v>
      </c>
      <c r="J148" s="1" t="s">
        <v>3181</v>
      </c>
      <c r="K148" s="1" t="n">
        <f aca="false">FALSE()</f>
        <v>0</v>
      </c>
    </row>
    <row r="149" customFormat="false" ht="15" hidden="false" customHeight="false" outlineLevel="0" collapsed="false">
      <c r="A149" s="1" t="s">
        <v>795</v>
      </c>
      <c r="B149" s="1" t="s">
        <v>796</v>
      </c>
      <c r="C149" s="1" t="s">
        <v>3186</v>
      </c>
      <c r="D149" s="1" t="s">
        <v>120</v>
      </c>
      <c r="E149" s="1" t="n">
        <v>138829</v>
      </c>
      <c r="F149" s="5" t="n">
        <v>-0.112045946007909</v>
      </c>
      <c r="G149" s="5" t="n">
        <v>6.89979063999831</v>
      </c>
      <c r="H149" s="5" t="n">
        <v>0.0368202429170207</v>
      </c>
      <c r="I149" s="1" t="n">
        <f aca="false">FALSE()</f>
        <v>0</v>
      </c>
      <c r="J149" s="1" t="s">
        <v>3181</v>
      </c>
      <c r="K149" s="1" t="n">
        <f aca="false">FALSE()</f>
        <v>0</v>
      </c>
    </row>
    <row r="150" customFormat="false" ht="15" hidden="false" customHeight="false" outlineLevel="0" collapsed="false">
      <c r="A150" s="1" t="s">
        <v>122</v>
      </c>
      <c r="B150" s="1" t="s">
        <v>123</v>
      </c>
      <c r="C150" s="1" t="s">
        <v>3187</v>
      </c>
      <c r="D150" s="1" t="s">
        <v>125</v>
      </c>
      <c r="E150" s="1" t="n">
        <v>6426</v>
      </c>
      <c r="F150" s="5" t="n">
        <v>0.443118080914834</v>
      </c>
      <c r="G150" s="5" t="n">
        <v>11.6862881716832</v>
      </c>
      <c r="H150" s="5" t="n">
        <v>0</v>
      </c>
      <c r="I150" s="1" t="n">
        <f aca="false">FALSE()</f>
        <v>0</v>
      </c>
      <c r="J150" s="1" t="s">
        <v>576</v>
      </c>
      <c r="K150" s="1" t="n">
        <f aca="false">FALSE()</f>
        <v>0</v>
      </c>
    </row>
    <row r="151" customFormat="false" ht="15" hidden="false" customHeight="false" outlineLevel="0" collapsed="false">
      <c r="A151" s="1" t="s">
        <v>3188</v>
      </c>
      <c r="B151" s="1" t="s">
        <v>3189</v>
      </c>
      <c r="C151" s="1" t="s">
        <v>3190</v>
      </c>
      <c r="D151" s="1" t="s">
        <v>125</v>
      </c>
      <c r="E151" s="1" t="n">
        <v>234242</v>
      </c>
      <c r="F151" s="5" t="n">
        <v>0.337776380291673</v>
      </c>
      <c r="G151" s="5" t="n">
        <v>7.23329165570394</v>
      </c>
      <c r="H151" s="5" t="n">
        <v>0.0204928330131548</v>
      </c>
      <c r="I151" s="1" t="n">
        <f aca="false">FALSE()</f>
        <v>0</v>
      </c>
      <c r="J151" s="1" t="s">
        <v>2533</v>
      </c>
      <c r="K151" s="1" t="n">
        <f aca="false">TRUE()</f>
        <v>1</v>
      </c>
    </row>
    <row r="152" customFormat="false" ht="15" hidden="false" customHeight="false" outlineLevel="0" collapsed="false">
      <c r="A152" s="1" t="s">
        <v>3191</v>
      </c>
      <c r="B152" s="1" t="s">
        <v>3192</v>
      </c>
      <c r="C152" s="1" t="s">
        <v>3193</v>
      </c>
      <c r="D152" s="1" t="s">
        <v>27</v>
      </c>
      <c r="E152" s="1" t="n">
        <v>75412</v>
      </c>
      <c r="F152" s="5" t="n">
        <v>0.102613717824516</v>
      </c>
      <c r="G152" s="5" t="n">
        <v>9.26930721774525</v>
      </c>
      <c r="H152" s="5" t="n">
        <v>0.000677966101694915</v>
      </c>
      <c r="I152" s="1" t="n">
        <f aca="false">FALSE()</f>
        <v>0</v>
      </c>
      <c r="J152" s="1" t="s">
        <v>3194</v>
      </c>
      <c r="K152" s="1" t="n">
        <f aca="false">FALSE()</f>
        <v>0</v>
      </c>
    </row>
    <row r="153" customFormat="false" ht="15" hidden="false" customHeight="false" outlineLevel="0" collapsed="false">
      <c r="A153" s="1" t="s">
        <v>3195</v>
      </c>
      <c r="B153" s="1" t="s">
        <v>3196</v>
      </c>
      <c r="C153" s="1" t="s">
        <v>3197</v>
      </c>
      <c r="D153" s="1" t="s">
        <v>40</v>
      </c>
      <c r="E153" s="1" t="n">
        <v>97737</v>
      </c>
      <c r="F153" s="5" t="n">
        <v>-0.341489650813726</v>
      </c>
      <c r="G153" s="5" t="n">
        <v>9.21889585044023</v>
      </c>
      <c r="H153" s="5" t="n">
        <v>0.000677966101694915</v>
      </c>
      <c r="I153" s="1" t="n">
        <f aca="false">FALSE()</f>
        <v>0</v>
      </c>
      <c r="J153" s="1" t="s">
        <v>3198</v>
      </c>
      <c r="K153" s="1" t="n">
        <f aca="false">FALSE()</f>
        <v>0</v>
      </c>
    </row>
    <row r="154" customFormat="false" ht="15" hidden="false" customHeight="false" outlineLevel="0" collapsed="false">
      <c r="A154" s="1" t="s">
        <v>3199</v>
      </c>
      <c r="B154" s="1" t="s">
        <v>3200</v>
      </c>
      <c r="C154" s="1" t="s">
        <v>3201</v>
      </c>
      <c r="D154" s="1" t="s">
        <v>40</v>
      </c>
      <c r="E154" s="1" t="n">
        <v>134212</v>
      </c>
      <c r="F154" s="5" t="n">
        <v>-0.208519674788223</v>
      </c>
      <c r="G154" s="5" t="n">
        <v>10.9632054195572</v>
      </c>
      <c r="H154" s="5" t="n">
        <v>0</v>
      </c>
      <c r="I154" s="1" t="n">
        <f aca="false">FALSE()</f>
        <v>0</v>
      </c>
      <c r="J154" s="1" t="s">
        <v>2607</v>
      </c>
      <c r="K154" s="1" t="n">
        <f aca="false">FALSE()</f>
        <v>0</v>
      </c>
    </row>
    <row r="155" customFormat="false" ht="15" hidden="false" customHeight="false" outlineLevel="0" collapsed="false">
      <c r="A155" s="1" t="s">
        <v>3108</v>
      </c>
      <c r="B155" s="1" t="s">
        <v>3109</v>
      </c>
      <c r="C155" s="1" t="s">
        <v>3202</v>
      </c>
      <c r="D155" s="1" t="s">
        <v>40</v>
      </c>
      <c r="E155" s="1" t="n">
        <v>338271</v>
      </c>
      <c r="F155" s="5" t="n">
        <v>-0.260317951256171</v>
      </c>
      <c r="G155" s="5" t="n">
        <v>7.01321360625491</v>
      </c>
      <c r="H155" s="5" t="n">
        <v>0.0302280349184452</v>
      </c>
      <c r="I155" s="1" t="n">
        <f aca="false">FALSE()</f>
        <v>0</v>
      </c>
      <c r="J155" s="1" t="s">
        <v>3181</v>
      </c>
      <c r="K155" s="1" t="n">
        <f aca="false">FALSE()</f>
        <v>0</v>
      </c>
    </row>
    <row r="156" customFormat="false" ht="15" hidden="false" customHeight="false" outlineLevel="0" collapsed="false">
      <c r="A156" s="1" t="s">
        <v>173</v>
      </c>
      <c r="B156" s="1" t="s">
        <v>174</v>
      </c>
      <c r="C156" s="1" t="s">
        <v>3203</v>
      </c>
      <c r="D156" s="1" t="s">
        <v>40</v>
      </c>
      <c r="E156" s="1" t="n">
        <v>453565</v>
      </c>
      <c r="F156" s="5" t="n">
        <v>-0.116861747600972</v>
      </c>
      <c r="G156" s="5" t="n">
        <v>8.49294669213117</v>
      </c>
      <c r="H156" s="5" t="n">
        <v>0.00231323842414586</v>
      </c>
      <c r="I156" s="1" t="n">
        <f aca="false">FALSE()</f>
        <v>0</v>
      </c>
      <c r="J156" s="1" t="s">
        <v>633</v>
      </c>
      <c r="K156" s="1" t="n">
        <f aca="false">FALSE()</f>
        <v>0</v>
      </c>
    </row>
    <row r="157" customFormat="false" ht="15" hidden="false" customHeight="false" outlineLevel="0" collapsed="false">
      <c r="A157" s="1" t="s">
        <v>176</v>
      </c>
      <c r="B157" s="1" t="s">
        <v>177</v>
      </c>
      <c r="C157" s="1" t="s">
        <v>3204</v>
      </c>
      <c r="D157" s="1" t="s">
        <v>178</v>
      </c>
      <c r="E157" s="1" t="n">
        <v>326270</v>
      </c>
      <c r="F157" s="5" t="n">
        <v>-0.0742035288086195</v>
      </c>
      <c r="G157" s="5" t="n">
        <v>9.91632944410609</v>
      </c>
      <c r="H157" s="5" t="n">
        <v>0</v>
      </c>
      <c r="I157" s="1" t="n">
        <f aca="false">FALSE()</f>
        <v>0</v>
      </c>
      <c r="J157" s="1" t="s">
        <v>709</v>
      </c>
      <c r="K157" s="1" t="n">
        <f aca="false">TRUE()</f>
        <v>1</v>
      </c>
    </row>
    <row r="158" customFormat="false" ht="15" hidden="false" customHeight="false" outlineLevel="0" collapsed="false">
      <c r="A158" s="1" t="s">
        <v>508</v>
      </c>
      <c r="B158" s="1" t="s">
        <v>509</v>
      </c>
      <c r="C158" s="1" t="s">
        <v>3205</v>
      </c>
      <c r="D158" s="1" t="s">
        <v>46</v>
      </c>
      <c r="E158" s="1" t="n">
        <v>369547</v>
      </c>
      <c r="F158" s="5" t="n">
        <v>-0.10211676436911</v>
      </c>
      <c r="G158" s="5" t="n">
        <v>19.4095305772477</v>
      </c>
      <c r="H158" s="5" t="n">
        <v>0</v>
      </c>
      <c r="I158" s="1" t="n">
        <f aca="false">FALSE()</f>
        <v>0</v>
      </c>
      <c r="J158" s="1" t="s">
        <v>631</v>
      </c>
      <c r="K158" s="1" t="n">
        <f aca="false">TRUE()</f>
        <v>1</v>
      </c>
    </row>
    <row r="159" customFormat="false" ht="15" hidden="false" customHeight="false" outlineLevel="0" collapsed="false">
      <c r="A159" s="1" t="s">
        <v>3206</v>
      </c>
      <c r="B159" s="1" t="s">
        <v>3207</v>
      </c>
      <c r="C159" s="1" t="s">
        <v>3187</v>
      </c>
      <c r="D159" s="1" t="s">
        <v>46</v>
      </c>
      <c r="E159" s="1" t="n">
        <v>665844</v>
      </c>
      <c r="F159" s="5" t="n">
        <v>0.098026385241617</v>
      </c>
      <c r="G159" s="5" t="n">
        <v>7.56814725536306</v>
      </c>
      <c r="H159" s="5" t="n">
        <v>0.012987012987013</v>
      </c>
      <c r="I159" s="1" t="n">
        <f aca="false">FALSE()</f>
        <v>0</v>
      </c>
      <c r="J159" s="1" t="s">
        <v>576</v>
      </c>
      <c r="K159" s="1" t="n">
        <f aca="false">TRUE()</f>
        <v>1</v>
      </c>
    </row>
    <row r="160" customFormat="false" ht="15" hidden="false" customHeight="false" outlineLevel="0" collapsed="false">
      <c r="A160" s="1" t="s">
        <v>2989</v>
      </c>
      <c r="B160" s="1" t="s">
        <v>2989</v>
      </c>
      <c r="C160" s="1" t="s">
        <v>3208</v>
      </c>
      <c r="D160" s="1" t="s">
        <v>50</v>
      </c>
      <c r="E160" s="1" t="n">
        <v>511315</v>
      </c>
      <c r="F160" s="5" t="n">
        <v>-0.178830599507888</v>
      </c>
      <c r="G160" s="5" t="n">
        <v>7.67417501778541</v>
      </c>
      <c r="H160" s="5" t="n">
        <v>0.0107336160688268</v>
      </c>
      <c r="I160" s="1" t="n">
        <f aca="false">FALSE()</f>
        <v>0</v>
      </c>
      <c r="J160" s="1" t="s">
        <v>602</v>
      </c>
      <c r="K160" s="1" t="n">
        <f aca="false">FALSE()</f>
        <v>0</v>
      </c>
    </row>
    <row r="161" customFormat="false" ht="15" hidden="false" customHeight="false" outlineLevel="0" collapsed="false">
      <c r="A161" s="1" t="s">
        <v>3209</v>
      </c>
      <c r="B161" s="1" t="s">
        <v>3210</v>
      </c>
      <c r="C161" s="1" t="s">
        <v>3211</v>
      </c>
      <c r="D161" s="1" t="s">
        <v>59</v>
      </c>
      <c r="E161" s="1" t="n">
        <v>692561</v>
      </c>
      <c r="F161" s="5" t="n">
        <v>0.131463728102194</v>
      </c>
      <c r="G161" s="5" t="n">
        <v>6.92256644049851</v>
      </c>
      <c r="H161" s="5" t="n">
        <v>0.035734734115956</v>
      </c>
      <c r="I161" s="1" t="n">
        <f aca="false">FALSE()</f>
        <v>0</v>
      </c>
      <c r="J161" s="1" t="s">
        <v>598</v>
      </c>
      <c r="K161" s="1" t="n">
        <f aca="false">TRUE()</f>
        <v>1</v>
      </c>
    </row>
    <row r="162" customFormat="false" ht="15" hidden="false" customHeight="false" outlineLevel="0" collapsed="false">
      <c r="A162" s="1" t="s">
        <v>3212</v>
      </c>
      <c r="B162" s="1" t="s">
        <v>3213</v>
      </c>
      <c r="C162" s="1" t="s">
        <v>3214</v>
      </c>
      <c r="D162" s="1" t="s">
        <v>62</v>
      </c>
      <c r="E162" s="1" t="n">
        <v>85399</v>
      </c>
      <c r="F162" s="5" t="n">
        <v>0.191558547505212</v>
      </c>
      <c r="G162" s="5" t="n">
        <v>6.82179058519455</v>
      </c>
      <c r="H162" s="5" t="n">
        <v>0.0427472765239015</v>
      </c>
      <c r="I162" s="1" t="n">
        <f aca="false">FALSE()</f>
        <v>0</v>
      </c>
      <c r="J162" s="1" t="s">
        <v>2607</v>
      </c>
      <c r="K162" s="1" t="n">
        <f aca="false">TRUE()</f>
        <v>1</v>
      </c>
    </row>
    <row r="163" customFormat="false" ht="15" hidden="false" customHeight="false" outlineLevel="0" collapsed="false">
      <c r="A163" s="1" t="s">
        <v>3215</v>
      </c>
      <c r="B163" s="1" t="s">
        <v>3216</v>
      </c>
      <c r="C163" s="1" t="s">
        <v>3217</v>
      </c>
      <c r="D163" s="1" t="s">
        <v>62</v>
      </c>
      <c r="E163" s="1" t="n">
        <v>110297</v>
      </c>
      <c r="F163" s="5" t="n">
        <v>0.103861031082144</v>
      </c>
      <c r="G163" s="5" t="n">
        <v>8.40149042016173</v>
      </c>
      <c r="H163" s="5" t="n">
        <v>0.00239880059970015</v>
      </c>
      <c r="I163" s="1" t="n">
        <f aca="false">FALSE()</f>
        <v>0</v>
      </c>
      <c r="J163" s="1" t="s">
        <v>591</v>
      </c>
      <c r="K163" s="1" t="n">
        <f aca="false">FALSE()</f>
        <v>0</v>
      </c>
    </row>
    <row r="164" customFormat="false" ht="15" hidden="false" customHeight="false" outlineLevel="0" collapsed="false">
      <c r="A164" s="1" t="s">
        <v>209</v>
      </c>
      <c r="B164" s="1" t="s">
        <v>210</v>
      </c>
      <c r="C164" s="1" t="s">
        <v>3218</v>
      </c>
      <c r="D164" s="1" t="s">
        <v>62</v>
      </c>
      <c r="E164" s="1" t="n">
        <v>1059531</v>
      </c>
      <c r="F164" s="5" t="n">
        <v>0.262058068327073</v>
      </c>
      <c r="G164" s="5" t="n">
        <v>7.02174838037986</v>
      </c>
      <c r="H164" s="5" t="n">
        <v>0.0296859039879333</v>
      </c>
      <c r="I164" s="1" t="n">
        <f aca="false">FALSE()</f>
        <v>0</v>
      </c>
      <c r="J164" s="1" t="s">
        <v>576</v>
      </c>
      <c r="K164" s="1" t="n">
        <f aca="false">FALSE()</f>
        <v>0</v>
      </c>
    </row>
    <row r="165" customFormat="false" ht="15" hidden="false" customHeight="false" outlineLevel="0" collapsed="false">
      <c r="A165" s="1" t="s">
        <v>3219</v>
      </c>
      <c r="B165" s="1" t="s">
        <v>3220</v>
      </c>
      <c r="C165" s="1" t="s">
        <v>3205</v>
      </c>
      <c r="D165" s="1" t="s">
        <v>75</v>
      </c>
      <c r="E165" s="1" t="n">
        <v>75541</v>
      </c>
      <c r="F165" s="5" t="n">
        <v>-0.0998535267295573</v>
      </c>
      <c r="G165" s="5" t="n">
        <v>6.73500892952538</v>
      </c>
      <c r="H165" s="5" t="n">
        <v>0.0493446721005434</v>
      </c>
      <c r="I165" s="1" t="n">
        <f aca="false">FALSE()</f>
        <v>0</v>
      </c>
      <c r="J165" s="1" t="s">
        <v>631</v>
      </c>
      <c r="K165" s="1" t="n">
        <f aca="false">FALSE()</f>
        <v>0</v>
      </c>
    </row>
    <row r="166" customFormat="false" ht="15" hidden="false" customHeight="false" outlineLevel="0" collapsed="false">
      <c r="A166" s="1" t="s">
        <v>1520</v>
      </c>
      <c r="B166" s="1" t="s">
        <v>1520</v>
      </c>
      <c r="C166" s="1" t="s">
        <v>3221</v>
      </c>
      <c r="D166" s="1" t="s">
        <v>75</v>
      </c>
      <c r="E166" s="1" t="n">
        <v>582233</v>
      </c>
      <c r="F166" s="5" t="n">
        <v>-0.0631187199292435</v>
      </c>
      <c r="G166" s="5" t="n">
        <v>6.80826522454524</v>
      </c>
      <c r="H166" s="5" t="n">
        <v>0.0440007292374</v>
      </c>
      <c r="I166" s="1" t="n">
        <f aca="false">FALSE()</f>
        <v>0</v>
      </c>
      <c r="J166" s="1" t="s">
        <v>2607</v>
      </c>
      <c r="K166" s="1" t="n">
        <f aca="false">TRUE()</f>
        <v>1</v>
      </c>
    </row>
    <row r="167" customFormat="false" ht="15" hidden="false" customHeight="false" outlineLevel="0" collapsed="false">
      <c r="A167" s="1" t="s">
        <v>3222</v>
      </c>
      <c r="B167" s="1" t="s">
        <v>3223</v>
      </c>
      <c r="C167" s="1" t="s">
        <v>3185</v>
      </c>
      <c r="D167" s="1" t="s">
        <v>75</v>
      </c>
      <c r="E167" s="1" t="n">
        <v>608706</v>
      </c>
      <c r="F167" s="5" t="n">
        <v>0.216497581245511</v>
      </c>
      <c r="G167" s="5" t="n">
        <v>6.85323045328814</v>
      </c>
      <c r="H167" s="5" t="n">
        <v>0.0401430210162755</v>
      </c>
      <c r="I167" s="1" t="n">
        <f aca="false">FALSE()</f>
        <v>0</v>
      </c>
      <c r="J167" s="1" t="s">
        <v>3181</v>
      </c>
      <c r="K167" s="1" t="n">
        <f aca="false">TRUE()</f>
        <v>1</v>
      </c>
    </row>
    <row r="168" customFormat="false" ht="15" hidden="false" customHeight="false" outlineLevel="0" collapsed="false">
      <c r="A168" s="1" t="s">
        <v>2494</v>
      </c>
      <c r="B168" s="1" t="s">
        <v>2494</v>
      </c>
      <c r="C168" s="1" t="s">
        <v>3224</v>
      </c>
      <c r="D168" s="1" t="s">
        <v>259</v>
      </c>
      <c r="E168" s="1" t="n">
        <v>160</v>
      </c>
      <c r="F168" s="5" t="n">
        <v>0.245183150226867</v>
      </c>
      <c r="G168" s="5" t="n">
        <v>11.360414933646</v>
      </c>
      <c r="H168" s="5" t="n">
        <v>0</v>
      </c>
      <c r="I168" s="1" t="n">
        <f aca="false">TRUE()</f>
        <v>1</v>
      </c>
      <c r="J168" s="1" t="s">
        <v>780</v>
      </c>
      <c r="K168" s="1" t="n">
        <f aca="false">FALSE()</f>
        <v>0</v>
      </c>
    </row>
    <row r="169" customFormat="false" ht="15" hidden="false" customHeight="false" outlineLevel="0" collapsed="false">
      <c r="A169" s="1" t="s">
        <v>2030</v>
      </c>
      <c r="B169" s="1" t="s">
        <v>2031</v>
      </c>
      <c r="C169" s="1" t="s">
        <v>3225</v>
      </c>
      <c r="D169" s="1" t="s">
        <v>259</v>
      </c>
      <c r="E169" s="1" t="n">
        <v>591643</v>
      </c>
      <c r="F169" s="5" t="n">
        <v>0.107637825392255</v>
      </c>
      <c r="G169" s="5" t="n">
        <v>9.27739147651475</v>
      </c>
      <c r="H169" s="5" t="n">
        <v>0.000677966101694915</v>
      </c>
      <c r="I169" s="1" t="n">
        <f aca="false">TRUE()</f>
        <v>1</v>
      </c>
      <c r="J169" s="1" t="s">
        <v>780</v>
      </c>
      <c r="K169" s="1" t="n">
        <f aca="false">FALSE()</f>
        <v>0</v>
      </c>
    </row>
    <row r="170" customFormat="false" ht="15" hidden="false" customHeight="false" outlineLevel="0" collapsed="false">
      <c r="A170" s="1" t="s">
        <v>3226</v>
      </c>
      <c r="B170" s="1" t="s">
        <v>3227</v>
      </c>
      <c r="C170" s="1" t="s">
        <v>3228</v>
      </c>
      <c r="D170" s="1" t="s">
        <v>15</v>
      </c>
      <c r="E170" s="1" t="n">
        <v>903661</v>
      </c>
      <c r="F170" s="5" t="n">
        <v>1.16704977808835</v>
      </c>
      <c r="G170" s="5" t="n">
        <v>8.01593368441202</v>
      </c>
      <c r="H170" s="5" t="n">
        <v>0.0056869249190702</v>
      </c>
      <c r="I170" s="1" t="n">
        <f aca="false">TRUE()</f>
        <v>1</v>
      </c>
      <c r="J170" s="1" t="s">
        <v>780</v>
      </c>
      <c r="K170" s="1" t="n">
        <f aca="false">FALSE()</f>
        <v>0</v>
      </c>
    </row>
    <row r="171" customFormat="false" ht="15" hidden="false" customHeight="false" outlineLevel="0" collapsed="false">
      <c r="A171" s="1" t="s">
        <v>1570</v>
      </c>
      <c r="B171" s="1" t="s">
        <v>1571</v>
      </c>
      <c r="C171" s="1" t="s">
        <v>3228</v>
      </c>
      <c r="D171" s="1" t="s">
        <v>15</v>
      </c>
      <c r="E171" s="1" t="n">
        <v>1354690</v>
      </c>
      <c r="F171" s="5" t="n">
        <v>-0.0767996121881186</v>
      </c>
      <c r="G171" s="5" t="n">
        <v>6.82217151766167</v>
      </c>
      <c r="H171" s="5" t="n">
        <v>0.0427272764606171</v>
      </c>
      <c r="I171" s="1" t="n">
        <f aca="false">TRUE()</f>
        <v>1</v>
      </c>
      <c r="J171" s="1" t="s">
        <v>780</v>
      </c>
      <c r="K171" s="1" t="n">
        <f aca="false">FALSE()</f>
        <v>0</v>
      </c>
    </row>
    <row r="172" customFormat="false" ht="15" hidden="false" customHeight="false" outlineLevel="0" collapsed="false">
      <c r="A172" s="1" t="s">
        <v>3229</v>
      </c>
      <c r="B172" s="1" t="s">
        <v>3230</v>
      </c>
      <c r="C172" s="1" t="s">
        <v>3228</v>
      </c>
      <c r="D172" s="1" t="s">
        <v>15</v>
      </c>
      <c r="E172" s="1" t="n">
        <v>1495927</v>
      </c>
      <c r="F172" s="5" t="n">
        <v>0.105393356045289</v>
      </c>
      <c r="G172" s="5" t="n">
        <v>6.7928248954937</v>
      </c>
      <c r="H172" s="5" t="n">
        <v>0.0449606349136416</v>
      </c>
      <c r="I172" s="1" t="n">
        <f aca="false">TRUE()</f>
        <v>1</v>
      </c>
      <c r="J172" s="1" t="s">
        <v>780</v>
      </c>
      <c r="K172" s="1" t="n">
        <f aca="false">FALSE()</f>
        <v>0</v>
      </c>
    </row>
    <row r="173" customFormat="false" ht="15" hidden="false" customHeight="false" outlineLevel="0" collapsed="false">
      <c r="A173" s="1" t="s">
        <v>3231</v>
      </c>
      <c r="B173" s="1" t="s">
        <v>3232</v>
      </c>
      <c r="C173" s="1" t="s">
        <v>3233</v>
      </c>
      <c r="D173" s="1" t="s">
        <v>120</v>
      </c>
      <c r="E173" s="1" t="n">
        <v>339744</v>
      </c>
      <c r="F173" s="5" t="n">
        <v>0.0950367915063383</v>
      </c>
      <c r="G173" s="5" t="n">
        <v>7.70608288300973</v>
      </c>
      <c r="H173" s="5" t="n">
        <v>0.0103585657370518</v>
      </c>
      <c r="I173" s="1" t="n">
        <f aca="false">FALSE()</f>
        <v>0</v>
      </c>
      <c r="J173" s="1" t="s">
        <v>768</v>
      </c>
      <c r="K173" s="1" t="n">
        <f aca="false">FALSE()</f>
        <v>0</v>
      </c>
    </row>
    <row r="174" customFormat="false" ht="15" hidden="false" customHeight="false" outlineLevel="0" collapsed="false">
      <c r="A174" s="1" t="s">
        <v>3057</v>
      </c>
      <c r="B174" s="1" t="s">
        <v>3058</v>
      </c>
      <c r="C174" s="1" t="s">
        <v>3234</v>
      </c>
      <c r="D174" s="1" t="s">
        <v>120</v>
      </c>
      <c r="E174" s="1" t="n">
        <v>396769</v>
      </c>
      <c r="F174" s="5" t="n">
        <v>-0.0884367539051585</v>
      </c>
      <c r="G174" s="5" t="n">
        <v>8.79523274922034</v>
      </c>
      <c r="H174" s="5" t="n">
        <v>0.000677966101694915</v>
      </c>
      <c r="I174" s="1" t="n">
        <f aca="false">TRUE()</f>
        <v>1</v>
      </c>
      <c r="J174" s="1" t="s">
        <v>780</v>
      </c>
      <c r="K174" s="1" t="n">
        <f aca="false">FALSE()</f>
        <v>0</v>
      </c>
    </row>
    <row r="175" customFormat="false" ht="15" hidden="false" customHeight="false" outlineLevel="0" collapsed="false">
      <c r="A175" s="1" t="s">
        <v>2106</v>
      </c>
      <c r="B175" s="1" t="s">
        <v>2107</v>
      </c>
      <c r="C175" s="1" t="s">
        <v>3235</v>
      </c>
      <c r="D175" s="1" t="s">
        <v>20</v>
      </c>
      <c r="E175" s="1" t="n">
        <v>254641</v>
      </c>
      <c r="F175" s="5" t="n">
        <v>-0.0776634292421543</v>
      </c>
      <c r="G175" s="5" t="n">
        <v>7.79401341635952</v>
      </c>
      <c r="H175" s="5" t="n">
        <v>0.00862533692722372</v>
      </c>
      <c r="I175" s="1" t="n">
        <f aca="false">TRUE()</f>
        <v>1</v>
      </c>
      <c r="J175" s="1" t="s">
        <v>780</v>
      </c>
      <c r="K175" s="1" t="n">
        <f aca="false">FALSE()</f>
        <v>0</v>
      </c>
    </row>
    <row r="176" customFormat="false" ht="15" hidden="false" customHeight="false" outlineLevel="0" collapsed="false">
      <c r="A176" s="1" t="s">
        <v>3236</v>
      </c>
      <c r="B176" s="1" t="s">
        <v>3237</v>
      </c>
      <c r="C176" s="1" t="s">
        <v>3238</v>
      </c>
      <c r="D176" s="1" t="s">
        <v>20</v>
      </c>
      <c r="E176" s="1" t="n">
        <v>372012</v>
      </c>
      <c r="F176" s="5" t="n">
        <v>0.175699364344737</v>
      </c>
      <c r="G176" s="5" t="n">
        <v>6.7324012492883</v>
      </c>
      <c r="H176" s="5" t="n">
        <v>0.0495726646483267</v>
      </c>
      <c r="I176" s="1" t="n">
        <f aca="false">FALSE()</f>
        <v>0</v>
      </c>
      <c r="J176" s="1" t="s">
        <v>822</v>
      </c>
      <c r="K176" s="1" t="n">
        <f aca="false">TRUE()</f>
        <v>1</v>
      </c>
    </row>
    <row r="177" customFormat="false" ht="15" hidden="false" customHeight="false" outlineLevel="0" collapsed="false">
      <c r="A177" s="1" t="s">
        <v>3239</v>
      </c>
      <c r="B177" s="1" t="s">
        <v>3240</v>
      </c>
      <c r="C177" s="1" t="s">
        <v>3228</v>
      </c>
      <c r="D177" s="1" t="s">
        <v>40</v>
      </c>
      <c r="E177" s="1" t="n">
        <v>425157</v>
      </c>
      <c r="F177" s="5" t="n">
        <v>-0.0250080526624906</v>
      </c>
      <c r="G177" s="5" t="n">
        <v>7.46130759138954</v>
      </c>
      <c r="H177" s="5" t="n">
        <v>0.0159178433889602</v>
      </c>
      <c r="I177" s="1" t="n">
        <f aca="false">TRUE()</f>
        <v>1</v>
      </c>
      <c r="J177" s="1" t="s">
        <v>780</v>
      </c>
      <c r="K177" s="1" t="n">
        <f aca="false">TRUE()</f>
        <v>1</v>
      </c>
    </row>
    <row r="178" customFormat="false" ht="15" hidden="false" customHeight="false" outlineLevel="0" collapsed="false">
      <c r="A178" s="1" t="s">
        <v>3241</v>
      </c>
      <c r="B178" s="1" t="s">
        <v>3242</v>
      </c>
      <c r="C178" s="1" t="s">
        <v>3243</v>
      </c>
      <c r="D178" s="1" t="s">
        <v>46</v>
      </c>
      <c r="E178" s="1" t="n">
        <v>178586</v>
      </c>
      <c r="F178" s="5" t="n">
        <v>0.282371729190606</v>
      </c>
      <c r="G178" s="5" t="n">
        <v>6.73353836232652</v>
      </c>
      <c r="H178" s="5" t="n">
        <v>0.0494732455190126</v>
      </c>
      <c r="I178" s="1" t="n">
        <f aca="false">FALSE()</f>
        <v>0</v>
      </c>
      <c r="J178" s="1" t="s">
        <v>790</v>
      </c>
      <c r="K178" s="1" t="n">
        <f aca="false">TRUE()</f>
        <v>1</v>
      </c>
    </row>
    <row r="179" customFormat="false" ht="15" hidden="false" customHeight="false" outlineLevel="0" collapsed="false">
      <c r="A179" s="1" t="s">
        <v>3244</v>
      </c>
      <c r="B179" s="1" t="s">
        <v>3244</v>
      </c>
      <c r="C179" s="1" t="s">
        <v>3243</v>
      </c>
      <c r="D179" s="1" t="s">
        <v>46</v>
      </c>
      <c r="E179" s="1" t="n">
        <v>462402</v>
      </c>
      <c r="F179" s="5" t="n">
        <v>0.2783124901166</v>
      </c>
      <c r="G179" s="5" t="n">
        <v>7.15669259529527</v>
      </c>
      <c r="H179" s="5" t="n">
        <v>0.0234169653524492</v>
      </c>
      <c r="I179" s="1" t="n">
        <f aca="false">FALSE()</f>
        <v>0</v>
      </c>
      <c r="J179" s="1" t="s">
        <v>790</v>
      </c>
      <c r="K179" s="1" t="n">
        <f aca="false">FALSE()</f>
        <v>0</v>
      </c>
    </row>
    <row r="180" customFormat="false" ht="15" hidden="false" customHeight="false" outlineLevel="0" collapsed="false">
      <c r="A180" s="1" t="s">
        <v>51</v>
      </c>
      <c r="B180" s="1" t="s">
        <v>52</v>
      </c>
      <c r="C180" s="1" t="s">
        <v>3245</v>
      </c>
      <c r="D180" s="1" t="s">
        <v>50</v>
      </c>
      <c r="E180" s="1" t="n">
        <v>632355</v>
      </c>
      <c r="F180" s="5" t="n">
        <v>0.121746285896926</v>
      </c>
      <c r="G180" s="5" t="n">
        <v>9.03908198687206</v>
      </c>
      <c r="H180" s="5" t="n">
        <v>0.000677966101694915</v>
      </c>
      <c r="I180" s="1" t="n">
        <f aca="false">TRUE()</f>
        <v>1</v>
      </c>
      <c r="J180" s="1" t="s">
        <v>780</v>
      </c>
      <c r="K180" s="1" t="n">
        <f aca="false">FALSE()</f>
        <v>0</v>
      </c>
    </row>
    <row r="181" customFormat="false" ht="15" hidden="false" customHeight="false" outlineLevel="0" collapsed="false">
      <c r="A181" s="1" t="s">
        <v>3169</v>
      </c>
      <c r="B181" s="1" t="s">
        <v>3170</v>
      </c>
      <c r="C181" s="1" t="s">
        <v>3246</v>
      </c>
      <c r="D181" s="1" t="s">
        <v>59</v>
      </c>
      <c r="E181" s="1" t="n">
        <v>493793</v>
      </c>
      <c r="F181" s="5" t="n">
        <v>-0.0717275591354418</v>
      </c>
      <c r="G181" s="5" t="n">
        <v>8.40589768488775</v>
      </c>
      <c r="H181" s="5" t="n">
        <v>0.00239880059970015</v>
      </c>
      <c r="I181" s="1" t="n">
        <f aca="false">FALSE()</f>
        <v>0</v>
      </c>
      <c r="J181" s="1" t="s">
        <v>833</v>
      </c>
      <c r="K181" s="1" t="n">
        <f aca="false">TRUE()</f>
        <v>1</v>
      </c>
    </row>
    <row r="182" customFormat="false" ht="15" hidden="false" customHeight="false" outlineLevel="0" collapsed="false">
      <c r="A182" s="1" t="s">
        <v>3247</v>
      </c>
      <c r="B182" s="1" t="s">
        <v>3248</v>
      </c>
      <c r="C182" s="1" t="s">
        <v>3249</v>
      </c>
      <c r="D182" s="1" t="s">
        <v>59</v>
      </c>
      <c r="E182" s="1" t="n">
        <v>669647</v>
      </c>
      <c r="F182" s="5" t="n">
        <v>-0.0634099217900844</v>
      </c>
      <c r="G182" s="5" t="n">
        <v>7.12793886153334</v>
      </c>
      <c r="H182" s="5" t="n">
        <v>0.0245024508354289</v>
      </c>
      <c r="I182" s="1" t="n">
        <f aca="false">FALSE()</f>
        <v>0</v>
      </c>
      <c r="J182" s="1" t="s">
        <v>800</v>
      </c>
      <c r="K182" s="1" t="n">
        <f aca="false">TRUE()</f>
        <v>1</v>
      </c>
    </row>
    <row r="183" customFormat="false" ht="15" hidden="false" customHeight="false" outlineLevel="0" collapsed="false">
      <c r="A183" s="1" t="s">
        <v>1494</v>
      </c>
      <c r="B183" s="1" t="s">
        <v>1494</v>
      </c>
      <c r="C183" s="1" t="s">
        <v>3245</v>
      </c>
      <c r="D183" s="1" t="s">
        <v>75</v>
      </c>
      <c r="E183" s="1" t="n">
        <v>14933</v>
      </c>
      <c r="F183" s="5" t="n">
        <v>0.743050465361932</v>
      </c>
      <c r="G183" s="5" t="n">
        <v>11.744225540721</v>
      </c>
      <c r="H183" s="5" t="n">
        <v>0</v>
      </c>
      <c r="I183" s="1" t="n">
        <f aca="false">TRUE()</f>
        <v>1</v>
      </c>
      <c r="J183" s="1" t="s">
        <v>780</v>
      </c>
      <c r="K183" s="1" t="n">
        <f aca="false">FALSE()</f>
        <v>0</v>
      </c>
    </row>
    <row r="184" customFormat="false" ht="15" hidden="false" customHeight="false" outlineLevel="0" collapsed="false">
      <c r="A184" s="1" t="s">
        <v>414</v>
      </c>
      <c r="B184" s="1" t="s">
        <v>415</v>
      </c>
      <c r="C184" s="1" t="s">
        <v>3228</v>
      </c>
      <c r="D184" s="1" t="s">
        <v>75</v>
      </c>
      <c r="E184" s="1" t="n">
        <v>22938</v>
      </c>
      <c r="F184" s="5" t="n">
        <v>0.273973724541608</v>
      </c>
      <c r="G184" s="5" t="n">
        <v>6.94104452795433</v>
      </c>
      <c r="H184" s="5" t="n">
        <v>0.034651400337598</v>
      </c>
      <c r="I184" s="1" t="n">
        <f aca="false">TRUE()</f>
        <v>1</v>
      </c>
      <c r="J184" s="1" t="s">
        <v>780</v>
      </c>
      <c r="K184" s="1" t="n">
        <f aca="false">FALSE()</f>
        <v>0</v>
      </c>
    </row>
    <row r="185" customFormat="false" ht="15" hidden="false" customHeight="false" outlineLevel="0" collapsed="false">
      <c r="A185" s="1" t="s">
        <v>3219</v>
      </c>
      <c r="B185" s="1" t="s">
        <v>3220</v>
      </c>
      <c r="C185" s="1" t="s">
        <v>3245</v>
      </c>
      <c r="D185" s="1" t="s">
        <v>75</v>
      </c>
      <c r="E185" s="1" t="n">
        <v>75541</v>
      </c>
      <c r="F185" s="5" t="n">
        <v>0.185402827650296</v>
      </c>
      <c r="G185" s="5" t="n">
        <v>23.5914499049608</v>
      </c>
      <c r="H185" s="5" t="n">
        <v>0</v>
      </c>
      <c r="I185" s="1" t="n">
        <f aca="false">TRUE()</f>
        <v>1</v>
      </c>
      <c r="J185" s="1" t="s">
        <v>780</v>
      </c>
      <c r="K185" s="1" t="n">
        <f aca="false">FALSE()</f>
        <v>0</v>
      </c>
    </row>
    <row r="186" customFormat="false" ht="15" hidden="false" customHeight="false" outlineLevel="0" collapsed="false">
      <c r="A186" s="1" t="s">
        <v>1956</v>
      </c>
      <c r="B186" s="1" t="s">
        <v>1956</v>
      </c>
      <c r="C186" s="1" t="s">
        <v>3224</v>
      </c>
      <c r="D186" s="1" t="s">
        <v>75</v>
      </c>
      <c r="E186" s="1" t="n">
        <v>126006</v>
      </c>
      <c r="F186" s="5" t="n">
        <v>0.271257523895637</v>
      </c>
      <c r="G186" s="5" t="n">
        <v>18.6727967748462</v>
      </c>
      <c r="H186" s="5" t="n">
        <v>0</v>
      </c>
      <c r="I186" s="1" t="n">
        <f aca="false">TRUE()</f>
        <v>1</v>
      </c>
      <c r="J186" s="1" t="s">
        <v>780</v>
      </c>
      <c r="K186" s="1" t="n">
        <f aca="false">FALSE()</f>
        <v>0</v>
      </c>
    </row>
    <row r="187" customFormat="false" ht="15" hidden="false" customHeight="false" outlineLevel="0" collapsed="false">
      <c r="A187" s="1" t="s">
        <v>744</v>
      </c>
      <c r="B187" s="1" t="s">
        <v>745</v>
      </c>
      <c r="C187" s="1" t="s">
        <v>3228</v>
      </c>
      <c r="D187" s="1" t="s">
        <v>75</v>
      </c>
      <c r="E187" s="1" t="n">
        <v>133043</v>
      </c>
      <c r="F187" s="5" t="n">
        <v>0.346585339256453</v>
      </c>
      <c r="G187" s="5" t="n">
        <v>8.66855271141105</v>
      </c>
      <c r="H187" s="5" t="n">
        <v>0.00154559505409583</v>
      </c>
      <c r="I187" s="1" t="n">
        <f aca="false">TRUE()</f>
        <v>1</v>
      </c>
      <c r="J187" s="1" t="s">
        <v>780</v>
      </c>
      <c r="K187" s="1" t="n">
        <f aca="false">FALSE()</f>
        <v>0</v>
      </c>
    </row>
    <row r="188" customFormat="false" ht="15" hidden="false" customHeight="false" outlineLevel="0" collapsed="false">
      <c r="A188" s="1" t="s">
        <v>1500</v>
      </c>
      <c r="B188" s="1" t="s">
        <v>1501</v>
      </c>
      <c r="C188" s="1" t="s">
        <v>3228</v>
      </c>
      <c r="D188" s="1" t="s">
        <v>75</v>
      </c>
      <c r="E188" s="1" t="n">
        <v>135790</v>
      </c>
      <c r="F188" s="5" t="n">
        <v>0.240506012900001</v>
      </c>
      <c r="G188" s="5" t="n">
        <v>44.5115356336771</v>
      </c>
      <c r="H188" s="5" t="n">
        <v>0</v>
      </c>
      <c r="I188" s="1" t="n">
        <f aca="false">TRUE()</f>
        <v>1</v>
      </c>
      <c r="J188" s="1" t="s">
        <v>780</v>
      </c>
      <c r="K188" s="1" t="n">
        <f aca="false">FALSE()</f>
        <v>0</v>
      </c>
    </row>
    <row r="189" customFormat="false" ht="15" hidden="false" customHeight="false" outlineLevel="0" collapsed="false">
      <c r="A189" s="1" t="s">
        <v>1502</v>
      </c>
      <c r="B189" s="1" t="s">
        <v>1503</v>
      </c>
      <c r="C189" s="1" t="s">
        <v>3228</v>
      </c>
      <c r="D189" s="1" t="s">
        <v>75</v>
      </c>
      <c r="E189" s="1" t="n">
        <v>138698</v>
      </c>
      <c r="F189" s="5" t="n">
        <v>0.355426837497117</v>
      </c>
      <c r="G189" s="5" t="n">
        <v>21.1036869389529</v>
      </c>
      <c r="H189" s="5" t="n">
        <v>0</v>
      </c>
      <c r="I189" s="1" t="n">
        <f aca="false">TRUE()</f>
        <v>1</v>
      </c>
      <c r="J189" s="1" t="s">
        <v>780</v>
      </c>
      <c r="K189" s="1" t="n">
        <f aca="false">FALSE()</f>
        <v>0</v>
      </c>
    </row>
    <row r="190" customFormat="false" ht="15" hidden="false" customHeight="false" outlineLevel="0" collapsed="false">
      <c r="A190" s="1" t="s">
        <v>1509</v>
      </c>
      <c r="B190" s="1" t="s">
        <v>1510</v>
      </c>
      <c r="C190" s="1" t="s">
        <v>3228</v>
      </c>
      <c r="D190" s="1" t="s">
        <v>75</v>
      </c>
      <c r="E190" s="1" t="n">
        <v>188046</v>
      </c>
      <c r="F190" s="5" t="n">
        <v>0.423865914287372</v>
      </c>
      <c r="G190" s="5" t="n">
        <v>17.8474952389077</v>
      </c>
      <c r="H190" s="5" t="n">
        <v>0</v>
      </c>
      <c r="I190" s="1" t="n">
        <f aca="false">TRUE()</f>
        <v>1</v>
      </c>
      <c r="J190" s="1" t="s">
        <v>780</v>
      </c>
      <c r="K190" s="1" t="n">
        <f aca="false">FALSE()</f>
        <v>0</v>
      </c>
    </row>
    <row r="191" customFormat="false" ht="15" hidden="false" customHeight="false" outlineLevel="0" collapsed="false">
      <c r="A191" s="1" t="s">
        <v>3250</v>
      </c>
      <c r="B191" s="1" t="s">
        <v>3251</v>
      </c>
      <c r="C191" s="1" t="s">
        <v>3245</v>
      </c>
      <c r="D191" s="1" t="s">
        <v>75</v>
      </c>
      <c r="E191" s="1" t="n">
        <v>310210</v>
      </c>
      <c r="F191" s="5" t="n">
        <v>0.458617515914975</v>
      </c>
      <c r="G191" s="5" t="n">
        <v>7.1093645974993</v>
      </c>
      <c r="H191" s="5" t="n">
        <v>0.024684014211059</v>
      </c>
      <c r="I191" s="1" t="n">
        <f aca="false">TRUE()</f>
        <v>1</v>
      </c>
      <c r="J191" s="1" t="s">
        <v>780</v>
      </c>
      <c r="K191" s="1" t="n">
        <f aca="false">FALSE()</f>
        <v>0</v>
      </c>
    </row>
    <row r="192" customFormat="false" ht="15" hidden="false" customHeight="false" outlineLevel="0" collapsed="false">
      <c r="A192" s="1" t="s">
        <v>3252</v>
      </c>
      <c r="B192" s="1" t="s">
        <v>3253</v>
      </c>
      <c r="C192" s="1" t="s">
        <v>3245</v>
      </c>
      <c r="D192" s="1" t="s">
        <v>75</v>
      </c>
      <c r="E192" s="1" t="n">
        <v>317501</v>
      </c>
      <c r="F192" s="5" t="n">
        <v>0.397962948110695</v>
      </c>
      <c r="G192" s="5" t="n">
        <v>7.452695026054</v>
      </c>
      <c r="H192" s="5" t="n">
        <v>0.0159178433889602</v>
      </c>
      <c r="I192" s="1" t="n">
        <f aca="false">TRUE()</f>
        <v>1</v>
      </c>
      <c r="J192" s="1" t="s">
        <v>780</v>
      </c>
      <c r="K192" s="1" t="n">
        <f aca="false">FALSE()</f>
        <v>0</v>
      </c>
    </row>
    <row r="193" customFormat="false" ht="15" hidden="false" customHeight="false" outlineLevel="0" collapsed="false">
      <c r="A193" s="1" t="s">
        <v>3254</v>
      </c>
      <c r="B193" s="1" t="s">
        <v>3255</v>
      </c>
      <c r="C193" s="1" t="s">
        <v>3245</v>
      </c>
      <c r="D193" s="1" t="s">
        <v>75</v>
      </c>
      <c r="E193" s="1" t="n">
        <v>366414</v>
      </c>
      <c r="F193" s="5" t="n">
        <v>0.65532462392204</v>
      </c>
      <c r="G193" s="5" t="n">
        <v>18.3059015441228</v>
      </c>
      <c r="H193" s="5" t="n">
        <v>0</v>
      </c>
      <c r="I193" s="1" t="n">
        <f aca="false">TRUE()</f>
        <v>1</v>
      </c>
      <c r="J193" s="1" t="s">
        <v>780</v>
      </c>
      <c r="K193" s="1" t="n">
        <f aca="false">FALSE()</f>
        <v>0</v>
      </c>
    </row>
    <row r="194" customFormat="false" ht="15" hidden="false" customHeight="false" outlineLevel="0" collapsed="false">
      <c r="A194" s="1" t="s">
        <v>3256</v>
      </c>
      <c r="B194" s="1" t="s">
        <v>3257</v>
      </c>
      <c r="C194" s="1" t="s">
        <v>3245</v>
      </c>
      <c r="D194" s="1" t="s">
        <v>75</v>
      </c>
      <c r="E194" s="1" t="n">
        <v>375502</v>
      </c>
      <c r="F194" s="5" t="n">
        <v>0.200047395355979</v>
      </c>
      <c r="G194" s="5" t="n">
        <v>8.43604498383975</v>
      </c>
      <c r="H194" s="5" t="n">
        <v>0.00239880059970015</v>
      </c>
      <c r="I194" s="1" t="n">
        <f aca="false">TRUE()</f>
        <v>1</v>
      </c>
      <c r="J194" s="1" t="s">
        <v>780</v>
      </c>
      <c r="K194" s="1" t="n">
        <f aca="false">FALSE()</f>
        <v>0</v>
      </c>
    </row>
    <row r="195" customFormat="false" ht="15" hidden="false" customHeight="false" outlineLevel="0" collapsed="false">
      <c r="A195" s="1" t="s">
        <v>2295</v>
      </c>
      <c r="B195" s="1" t="s">
        <v>2296</v>
      </c>
      <c r="C195" s="1" t="s">
        <v>3258</v>
      </c>
      <c r="D195" s="1" t="s">
        <v>75</v>
      </c>
      <c r="E195" s="1" t="n">
        <v>377140</v>
      </c>
      <c r="F195" s="5" t="n">
        <v>-0.103973654466486</v>
      </c>
      <c r="G195" s="5" t="n">
        <v>12.0822620122069</v>
      </c>
      <c r="H195" s="5" t="n">
        <v>0</v>
      </c>
      <c r="I195" s="1" t="n">
        <f aca="false">TRUE()</f>
        <v>1</v>
      </c>
      <c r="J195" s="1" t="s">
        <v>780</v>
      </c>
      <c r="K195" s="1" t="n">
        <f aca="false">FALSE()</f>
        <v>0</v>
      </c>
    </row>
    <row r="196" customFormat="false" ht="15" hidden="false" customHeight="false" outlineLevel="0" collapsed="false">
      <c r="A196" s="1" t="s">
        <v>419</v>
      </c>
      <c r="B196" s="1" t="s">
        <v>420</v>
      </c>
      <c r="C196" s="1" t="s">
        <v>3224</v>
      </c>
      <c r="D196" s="1" t="s">
        <v>75</v>
      </c>
      <c r="E196" s="1" t="n">
        <v>406636</v>
      </c>
      <c r="F196" s="5" t="n">
        <v>-0.126745281075817</v>
      </c>
      <c r="G196" s="5" t="n">
        <v>18.3960782428267</v>
      </c>
      <c r="H196" s="5" t="n">
        <v>0</v>
      </c>
      <c r="I196" s="1" t="n">
        <f aca="false">TRUE()</f>
        <v>1</v>
      </c>
      <c r="J196" s="1" t="s">
        <v>780</v>
      </c>
      <c r="K196" s="1" t="n">
        <f aca="false">FALSE()</f>
        <v>0</v>
      </c>
    </row>
    <row r="197" customFormat="false" ht="15" hidden="false" customHeight="false" outlineLevel="0" collapsed="false">
      <c r="A197" s="1" t="s">
        <v>2494</v>
      </c>
      <c r="B197" s="1" t="s">
        <v>2494</v>
      </c>
      <c r="C197" s="1" t="s">
        <v>3259</v>
      </c>
      <c r="D197" s="1" t="s">
        <v>259</v>
      </c>
      <c r="E197" s="1" t="n">
        <v>160</v>
      </c>
      <c r="F197" s="5" t="n">
        <v>0.269664533384655</v>
      </c>
      <c r="G197" s="5" t="n">
        <v>11.9461705393613</v>
      </c>
      <c r="H197" s="5" t="n">
        <v>0</v>
      </c>
      <c r="I197" s="1" t="n">
        <f aca="false">FALSE()</f>
        <v>0</v>
      </c>
      <c r="J197" s="1" t="s">
        <v>878</v>
      </c>
      <c r="K197" s="1" t="n">
        <f aca="false">FALSE()</f>
        <v>0</v>
      </c>
    </row>
    <row r="198" customFormat="false" ht="15" hidden="false" customHeight="false" outlineLevel="0" collapsed="false">
      <c r="A198" s="1" t="s">
        <v>2021</v>
      </c>
      <c r="B198" s="1" t="s">
        <v>2021</v>
      </c>
      <c r="C198" s="1" t="s">
        <v>3260</v>
      </c>
      <c r="D198" s="1" t="s">
        <v>259</v>
      </c>
      <c r="E198" s="1" t="n">
        <v>351255</v>
      </c>
      <c r="F198" s="5" t="n">
        <v>-0.295414475484065</v>
      </c>
      <c r="G198" s="5" t="n">
        <v>7.10742153000911</v>
      </c>
      <c r="H198" s="5" t="n">
        <v>0.0248046969057165</v>
      </c>
      <c r="I198" s="1" t="n">
        <f aca="false">FALSE()</f>
        <v>0</v>
      </c>
      <c r="J198" s="1" t="s">
        <v>876</v>
      </c>
      <c r="K198" s="1" t="n">
        <f aca="false">TRUE()</f>
        <v>1</v>
      </c>
    </row>
    <row r="199" customFormat="false" ht="15" hidden="false" customHeight="false" outlineLevel="0" collapsed="false">
      <c r="A199" s="1" t="s">
        <v>3261</v>
      </c>
      <c r="B199" s="1" t="s">
        <v>3262</v>
      </c>
      <c r="C199" s="1" t="s">
        <v>3263</v>
      </c>
      <c r="D199" s="1" t="s">
        <v>89</v>
      </c>
      <c r="E199" s="1" t="n">
        <v>288050</v>
      </c>
      <c r="F199" s="5" t="n">
        <v>-0.486607258004885</v>
      </c>
      <c r="G199" s="5" t="n">
        <v>7.14293250896471</v>
      </c>
      <c r="H199" s="5" t="n">
        <v>0.0238424704476176</v>
      </c>
      <c r="I199" s="1" t="n">
        <f aca="false">FALSE()</f>
        <v>0</v>
      </c>
      <c r="J199" s="1" t="s">
        <v>906</v>
      </c>
      <c r="K199" s="1" t="n">
        <f aca="false">TRUE()</f>
        <v>1</v>
      </c>
    </row>
    <row r="200" customFormat="false" ht="15" hidden="false" customHeight="false" outlineLevel="0" collapsed="false">
      <c r="A200" s="1" t="s">
        <v>2862</v>
      </c>
      <c r="B200" s="1" t="s">
        <v>2863</v>
      </c>
      <c r="C200" s="1" t="s">
        <v>3264</v>
      </c>
      <c r="D200" s="1" t="s">
        <v>15</v>
      </c>
      <c r="E200" s="1" t="n">
        <v>1802</v>
      </c>
      <c r="F200" s="5" t="n">
        <v>-0.756971423464971</v>
      </c>
      <c r="G200" s="5" t="n">
        <v>20.8547944271336</v>
      </c>
      <c r="H200" s="5" t="n">
        <v>0</v>
      </c>
      <c r="I200" s="1" t="n">
        <f aca="false">FALSE()</f>
        <v>0</v>
      </c>
      <c r="J200" s="1" t="s">
        <v>889</v>
      </c>
      <c r="K200" s="1" t="n">
        <f aca="false">FALSE()</f>
        <v>0</v>
      </c>
    </row>
    <row r="201" customFormat="false" ht="15" hidden="false" customHeight="false" outlineLevel="0" collapsed="false">
      <c r="A201" s="1" t="s">
        <v>1303</v>
      </c>
      <c r="B201" s="1" t="s">
        <v>1304</v>
      </c>
      <c r="C201" s="1" t="s">
        <v>3265</v>
      </c>
      <c r="D201" s="1" t="s">
        <v>15</v>
      </c>
      <c r="E201" s="1" t="n">
        <v>1013204</v>
      </c>
      <c r="F201" s="5" t="n">
        <v>0.0816499224187243</v>
      </c>
      <c r="G201" s="5" t="n">
        <v>7.70648147975927</v>
      </c>
      <c r="H201" s="5" t="n">
        <v>0.0103585657370518</v>
      </c>
      <c r="I201" s="1" t="n">
        <f aca="false">FALSE()</f>
        <v>0</v>
      </c>
      <c r="J201" s="1" t="s">
        <v>878</v>
      </c>
      <c r="K201" s="1" t="n">
        <f aca="false">TRUE()</f>
        <v>1</v>
      </c>
    </row>
    <row r="202" customFormat="false" ht="15" hidden="false" customHeight="false" outlineLevel="0" collapsed="false">
      <c r="A202" s="1" t="s">
        <v>3266</v>
      </c>
      <c r="B202" s="1" t="s">
        <v>3267</v>
      </c>
      <c r="C202" s="1" t="s">
        <v>3268</v>
      </c>
      <c r="D202" s="1" t="s">
        <v>15</v>
      </c>
      <c r="E202" s="1" t="n">
        <v>1498232</v>
      </c>
      <c r="F202" s="5" t="n">
        <v>0.0696200937488539</v>
      </c>
      <c r="G202" s="5" t="n">
        <v>6.92838938094468</v>
      </c>
      <c r="H202" s="5" t="n">
        <v>0.035431618079907</v>
      </c>
      <c r="I202" s="1" t="n">
        <f aca="false">FALSE()</f>
        <v>0</v>
      </c>
      <c r="J202" s="1" t="s">
        <v>857</v>
      </c>
      <c r="K202" s="1" t="n">
        <f aca="false">TRUE()</f>
        <v>1</v>
      </c>
    </row>
    <row r="203" customFormat="false" ht="15" hidden="false" customHeight="false" outlineLevel="0" collapsed="false">
      <c r="A203" s="1" t="s">
        <v>1755</v>
      </c>
      <c r="B203" s="1" t="s">
        <v>1756</v>
      </c>
      <c r="C203" s="1" t="s">
        <v>3269</v>
      </c>
      <c r="D203" s="1" t="s">
        <v>125</v>
      </c>
      <c r="E203" s="1" t="n">
        <v>11363</v>
      </c>
      <c r="F203" s="5" t="n">
        <v>-0.508135899676549</v>
      </c>
      <c r="G203" s="5" t="n">
        <v>36.5570207939742</v>
      </c>
      <c r="H203" s="5" t="n">
        <v>0</v>
      </c>
      <c r="I203" s="1" t="n">
        <f aca="false">FALSE()</f>
        <v>0</v>
      </c>
      <c r="J203" s="1" t="s">
        <v>889</v>
      </c>
      <c r="K203" s="1" t="n">
        <f aca="false">TRUE()</f>
        <v>1</v>
      </c>
    </row>
    <row r="204" customFormat="false" ht="15" hidden="false" customHeight="false" outlineLevel="0" collapsed="false">
      <c r="A204" s="1" t="s">
        <v>879</v>
      </c>
      <c r="B204" s="1" t="s">
        <v>880</v>
      </c>
      <c r="C204" s="1" t="s">
        <v>3270</v>
      </c>
      <c r="D204" s="1" t="s">
        <v>27</v>
      </c>
      <c r="E204" s="1" t="n">
        <v>48763</v>
      </c>
      <c r="F204" s="5" t="n">
        <v>0.707806696633328</v>
      </c>
      <c r="G204" s="5" t="n">
        <v>7.61507086490081</v>
      </c>
      <c r="H204" s="5" t="n">
        <v>0.0113781578348052</v>
      </c>
      <c r="I204" s="1" t="n">
        <f aca="false">FALSE()</f>
        <v>0</v>
      </c>
      <c r="J204" s="1" t="s">
        <v>861</v>
      </c>
      <c r="K204" s="1" t="n">
        <f aca="false">FALSE()</f>
        <v>0</v>
      </c>
    </row>
    <row r="205" customFormat="false" ht="15" hidden="false" customHeight="false" outlineLevel="0" collapsed="false">
      <c r="A205" s="1" t="s">
        <v>3271</v>
      </c>
      <c r="B205" s="1" t="s">
        <v>3272</v>
      </c>
      <c r="C205" s="1" t="s">
        <v>3273</v>
      </c>
      <c r="D205" s="1" t="s">
        <v>40</v>
      </c>
      <c r="E205" s="1" t="n">
        <v>91933</v>
      </c>
      <c r="F205" s="5" t="n">
        <v>-0.0227373731779428</v>
      </c>
      <c r="G205" s="5" t="n">
        <v>6.93812656154213</v>
      </c>
      <c r="H205" s="5" t="n">
        <v>0.0348561850636449</v>
      </c>
      <c r="I205" s="1" t="n">
        <f aca="false">FALSE()</f>
        <v>0</v>
      </c>
      <c r="J205" s="1" t="s">
        <v>884</v>
      </c>
      <c r="K205" s="1" t="n">
        <f aca="false">TRUE()</f>
        <v>1</v>
      </c>
    </row>
    <row r="206" customFormat="false" ht="15" hidden="false" customHeight="false" outlineLevel="0" collapsed="false">
      <c r="A206" s="1" t="s">
        <v>3108</v>
      </c>
      <c r="B206" s="1" t="s">
        <v>3109</v>
      </c>
      <c r="C206" s="1" t="s">
        <v>3274</v>
      </c>
      <c r="D206" s="1" t="s">
        <v>40</v>
      </c>
      <c r="E206" s="1" t="n">
        <v>338271</v>
      </c>
      <c r="F206" s="5" t="n">
        <v>0.669023314651091</v>
      </c>
      <c r="G206" s="5" t="n">
        <v>22.2773942696881</v>
      </c>
      <c r="H206" s="5" t="n">
        <v>0</v>
      </c>
      <c r="I206" s="1" t="n">
        <f aca="false">FALSE()</f>
        <v>0</v>
      </c>
      <c r="J206" s="1" t="s">
        <v>908</v>
      </c>
      <c r="K206" s="1" t="n">
        <f aca="false">FALSE()</f>
        <v>0</v>
      </c>
    </row>
    <row r="207" customFormat="false" ht="15" hidden="false" customHeight="false" outlineLevel="0" collapsed="false">
      <c r="A207" s="1" t="s">
        <v>211</v>
      </c>
      <c r="B207" s="1" t="s">
        <v>212</v>
      </c>
      <c r="C207" s="1" t="s">
        <v>3275</v>
      </c>
      <c r="D207" s="1" t="s">
        <v>62</v>
      </c>
      <c r="E207" s="1" t="n">
        <v>1060242</v>
      </c>
      <c r="F207" s="5" t="n">
        <v>-0.317560456693014</v>
      </c>
      <c r="G207" s="5" t="n">
        <v>7.36980269537719</v>
      </c>
      <c r="H207" s="5" t="n">
        <v>0.0167709637046308</v>
      </c>
      <c r="I207" s="1" t="n">
        <f aca="false">FALSE()</f>
        <v>0</v>
      </c>
      <c r="J207" s="1" t="s">
        <v>3276</v>
      </c>
      <c r="K207" s="1" t="n">
        <f aca="false">FALSE()</f>
        <v>0</v>
      </c>
    </row>
    <row r="208" customFormat="false" ht="15" hidden="false" customHeight="false" outlineLevel="0" collapsed="false">
      <c r="A208" s="1" t="s">
        <v>3277</v>
      </c>
      <c r="B208" s="1" t="s">
        <v>3278</v>
      </c>
      <c r="C208" s="1" t="s">
        <v>3279</v>
      </c>
      <c r="D208" s="1" t="s">
        <v>81</v>
      </c>
      <c r="E208" s="1" t="n">
        <v>35155</v>
      </c>
      <c r="F208" s="5" t="n">
        <v>-0.361528252094305</v>
      </c>
      <c r="G208" s="5" t="n">
        <v>14.890948273525</v>
      </c>
      <c r="H208" s="5" t="n">
        <v>0</v>
      </c>
      <c r="I208" s="1" t="n">
        <f aca="false">TRUE()</f>
        <v>1</v>
      </c>
      <c r="J208" s="1" t="s">
        <v>3280</v>
      </c>
      <c r="K208" s="1" t="n">
        <f aca="false">FALSE()</f>
        <v>0</v>
      </c>
    </row>
    <row r="209" customFormat="false" ht="15" hidden="false" customHeight="false" outlineLevel="0" collapsed="false">
      <c r="A209" s="1" t="s">
        <v>83</v>
      </c>
      <c r="B209" s="1" t="s">
        <v>84</v>
      </c>
      <c r="C209" s="1" t="s">
        <v>3281</v>
      </c>
      <c r="D209" s="1" t="s">
        <v>81</v>
      </c>
      <c r="E209" s="1" t="n">
        <v>139364</v>
      </c>
      <c r="F209" s="5" t="n">
        <v>-0.468682375333058</v>
      </c>
      <c r="G209" s="5" t="n">
        <v>21.7345289361888</v>
      </c>
      <c r="H209" s="5" t="n">
        <v>0</v>
      </c>
      <c r="I209" s="1" t="n">
        <f aca="false">TRUE()</f>
        <v>1</v>
      </c>
      <c r="J209" s="1" t="s">
        <v>959</v>
      </c>
      <c r="K209" s="1" t="n">
        <f aca="false">FALSE()</f>
        <v>0</v>
      </c>
    </row>
    <row r="210" customFormat="false" ht="15" hidden="false" customHeight="false" outlineLevel="0" collapsed="false">
      <c r="A210" s="1" t="s">
        <v>765</v>
      </c>
      <c r="B210" s="1" t="s">
        <v>766</v>
      </c>
      <c r="C210" s="1" t="s">
        <v>3282</v>
      </c>
      <c r="D210" s="1" t="s">
        <v>259</v>
      </c>
      <c r="E210" s="1" t="n">
        <v>37053</v>
      </c>
      <c r="F210" s="5" t="n">
        <v>-0.3838145209197</v>
      </c>
      <c r="G210" s="5" t="n">
        <v>42.7282342738581</v>
      </c>
      <c r="H210" s="5" t="n">
        <v>0</v>
      </c>
      <c r="I210" s="1" t="n">
        <f aca="false">TRUE()</f>
        <v>1</v>
      </c>
      <c r="J210" s="1" t="s">
        <v>3280</v>
      </c>
      <c r="K210" s="1" t="n">
        <f aca="false">FALSE()</f>
        <v>0</v>
      </c>
    </row>
    <row r="211" customFormat="false" ht="15" hidden="false" customHeight="false" outlineLevel="0" collapsed="false">
      <c r="A211" s="1" t="s">
        <v>2524</v>
      </c>
      <c r="B211" s="1" t="s">
        <v>2525</v>
      </c>
      <c r="C211" s="1" t="s">
        <v>3283</v>
      </c>
      <c r="D211" s="1" t="s">
        <v>259</v>
      </c>
      <c r="E211" s="1" t="n">
        <v>79907</v>
      </c>
      <c r="F211" s="5" t="n">
        <v>-0.393441239377228</v>
      </c>
      <c r="G211" s="5" t="n">
        <v>7.67346961623296</v>
      </c>
      <c r="H211" s="5" t="n">
        <v>0.0107502780772044</v>
      </c>
      <c r="I211" s="1" t="n">
        <f aca="false">TRUE()</f>
        <v>1</v>
      </c>
      <c r="J211" s="1" t="s">
        <v>3280</v>
      </c>
      <c r="K211" s="1" t="n">
        <f aca="false">FALSE()</f>
        <v>0</v>
      </c>
    </row>
    <row r="212" customFormat="false" ht="15" hidden="false" customHeight="false" outlineLevel="0" collapsed="false">
      <c r="A212" s="1" t="s">
        <v>3284</v>
      </c>
      <c r="B212" s="1" t="s">
        <v>3285</v>
      </c>
      <c r="C212" s="1" t="s">
        <v>3286</v>
      </c>
      <c r="D212" s="1" t="s">
        <v>259</v>
      </c>
      <c r="E212" s="1" t="n">
        <v>113762</v>
      </c>
      <c r="F212" s="5" t="n">
        <v>-0.278100836505337</v>
      </c>
      <c r="G212" s="5" t="n">
        <v>13.2609402786819</v>
      </c>
      <c r="H212" s="5" t="n">
        <v>0</v>
      </c>
      <c r="I212" s="1" t="n">
        <f aca="false">TRUE()</f>
        <v>1</v>
      </c>
      <c r="J212" s="1" t="s">
        <v>3280</v>
      </c>
      <c r="K212" s="1" t="n">
        <f aca="false">TRUE()</f>
        <v>1</v>
      </c>
    </row>
    <row r="213" customFormat="false" ht="15" hidden="false" customHeight="false" outlineLevel="0" collapsed="false">
      <c r="A213" s="1" t="s">
        <v>3287</v>
      </c>
      <c r="B213" s="1" t="s">
        <v>3288</v>
      </c>
      <c r="C213" s="1" t="s">
        <v>3289</v>
      </c>
      <c r="D213" s="1" t="s">
        <v>259</v>
      </c>
      <c r="E213" s="1" t="n">
        <v>134023</v>
      </c>
      <c r="F213" s="5" t="n">
        <v>-0.358086750536144</v>
      </c>
      <c r="G213" s="5" t="n">
        <v>14.8821018938231</v>
      </c>
      <c r="H213" s="5" t="n">
        <v>0</v>
      </c>
      <c r="I213" s="1" t="n">
        <f aca="false">TRUE()</f>
        <v>1</v>
      </c>
      <c r="J213" s="1" t="s">
        <v>3280</v>
      </c>
      <c r="K213" s="1" t="n">
        <f aca="false">FALSE()</f>
        <v>0</v>
      </c>
    </row>
    <row r="214" customFormat="false" ht="15" hidden="false" customHeight="false" outlineLevel="0" collapsed="false">
      <c r="A214" s="1" t="s">
        <v>2008</v>
      </c>
      <c r="B214" s="1" t="s">
        <v>2009</v>
      </c>
      <c r="C214" s="1" t="s">
        <v>3289</v>
      </c>
      <c r="D214" s="1" t="s">
        <v>259</v>
      </c>
      <c r="E214" s="1" t="n">
        <v>142036</v>
      </c>
      <c r="F214" s="5" t="n">
        <v>0.253832975701312</v>
      </c>
      <c r="G214" s="5" t="n">
        <v>11.9485495965736</v>
      </c>
      <c r="H214" s="5" t="n">
        <v>0</v>
      </c>
      <c r="I214" s="1" t="n">
        <f aca="false">TRUE()</f>
        <v>1</v>
      </c>
      <c r="J214" s="1" t="s">
        <v>3280</v>
      </c>
      <c r="K214" s="1" t="n">
        <f aca="false">FALSE()</f>
        <v>0</v>
      </c>
    </row>
    <row r="215" customFormat="false" ht="15" hidden="false" customHeight="false" outlineLevel="0" collapsed="false">
      <c r="A215" s="1" t="s">
        <v>769</v>
      </c>
      <c r="B215" s="1" t="s">
        <v>770</v>
      </c>
      <c r="C215" s="1" t="s">
        <v>3290</v>
      </c>
      <c r="D215" s="1" t="s">
        <v>259</v>
      </c>
      <c r="E215" s="1" t="n">
        <v>162768</v>
      </c>
      <c r="F215" s="5" t="n">
        <v>-0.299162221126328</v>
      </c>
      <c r="G215" s="5" t="n">
        <v>25.8029939169263</v>
      </c>
      <c r="H215" s="5" t="n">
        <v>0</v>
      </c>
      <c r="I215" s="1" t="n">
        <f aca="false">TRUE()</f>
        <v>1</v>
      </c>
      <c r="J215" s="1" t="s">
        <v>3280</v>
      </c>
      <c r="K215" s="1" t="n">
        <f aca="false">FALSE()</f>
        <v>0</v>
      </c>
    </row>
    <row r="216" customFormat="false" ht="15" hidden="false" customHeight="false" outlineLevel="0" collapsed="false">
      <c r="A216" s="1" t="s">
        <v>3121</v>
      </c>
      <c r="B216" s="1" t="s">
        <v>3121</v>
      </c>
      <c r="C216" s="1" t="s">
        <v>3290</v>
      </c>
      <c r="D216" s="1" t="s">
        <v>259</v>
      </c>
      <c r="E216" s="1" t="n">
        <v>164366</v>
      </c>
      <c r="F216" s="5" t="n">
        <v>-0.346771573313088</v>
      </c>
      <c r="G216" s="5" t="n">
        <v>10.6327538250429</v>
      </c>
      <c r="H216" s="5" t="n">
        <v>0</v>
      </c>
      <c r="I216" s="1" t="n">
        <f aca="false">TRUE()</f>
        <v>1</v>
      </c>
      <c r="J216" s="1" t="s">
        <v>3280</v>
      </c>
      <c r="K216" s="1" t="n">
        <f aca="false">FALSE()</f>
        <v>0</v>
      </c>
    </row>
    <row r="217" customFormat="false" ht="15" hidden="false" customHeight="false" outlineLevel="0" collapsed="false">
      <c r="A217" s="1" t="s">
        <v>3154</v>
      </c>
      <c r="B217" s="1" t="s">
        <v>3155</v>
      </c>
      <c r="C217" s="1" t="s">
        <v>3291</v>
      </c>
      <c r="D217" s="1" t="s">
        <v>259</v>
      </c>
      <c r="E217" s="1" t="n">
        <v>168423</v>
      </c>
      <c r="F217" s="5" t="n">
        <v>0.0161859220576201</v>
      </c>
      <c r="G217" s="5" t="n">
        <v>6.85601300360098</v>
      </c>
      <c r="H217" s="5" t="n">
        <v>0.0398812513337656</v>
      </c>
      <c r="I217" s="1" t="n">
        <f aca="false">TRUE()</f>
        <v>1</v>
      </c>
      <c r="J217" s="1" t="s">
        <v>959</v>
      </c>
      <c r="K217" s="1" t="n">
        <f aca="false">TRUE()</f>
        <v>1</v>
      </c>
    </row>
    <row r="218" customFormat="false" ht="15" hidden="false" customHeight="false" outlineLevel="0" collapsed="false">
      <c r="A218" s="1" t="s">
        <v>3292</v>
      </c>
      <c r="B218" s="1" t="s">
        <v>3293</v>
      </c>
      <c r="C218" s="1" t="s">
        <v>3289</v>
      </c>
      <c r="D218" s="1" t="s">
        <v>259</v>
      </c>
      <c r="E218" s="1" t="n">
        <v>194122</v>
      </c>
      <c r="F218" s="5" t="n">
        <v>-0.63044708114621</v>
      </c>
      <c r="G218" s="5" t="n">
        <v>10.752070799996</v>
      </c>
      <c r="H218" s="5" t="n">
        <v>0</v>
      </c>
      <c r="I218" s="1" t="n">
        <f aca="false">TRUE()</f>
        <v>1</v>
      </c>
      <c r="J218" s="1" t="s">
        <v>3280</v>
      </c>
      <c r="K218" s="1" t="n">
        <f aca="false">FALSE()</f>
        <v>0</v>
      </c>
    </row>
    <row r="219" customFormat="false" ht="15" hidden="false" customHeight="false" outlineLevel="0" collapsed="false">
      <c r="A219" s="1" t="s">
        <v>1065</v>
      </c>
      <c r="B219" s="1" t="s">
        <v>1066</v>
      </c>
      <c r="C219" s="1" t="s">
        <v>3294</v>
      </c>
      <c r="D219" s="1" t="s">
        <v>259</v>
      </c>
      <c r="E219" s="1" t="n">
        <v>236906</v>
      </c>
      <c r="F219" s="5" t="n">
        <v>-0.146967373873727</v>
      </c>
      <c r="G219" s="5" t="n">
        <v>6.82218352306363</v>
      </c>
      <c r="H219" s="5" t="n">
        <v>0.0427266461420707</v>
      </c>
      <c r="I219" s="1" t="n">
        <f aca="false">TRUE()</f>
        <v>1</v>
      </c>
      <c r="J219" s="1" t="s">
        <v>3280</v>
      </c>
      <c r="K219" s="1" t="n">
        <f aca="false">FALSE()</f>
        <v>0</v>
      </c>
    </row>
    <row r="220" customFormat="false" ht="15" hidden="false" customHeight="false" outlineLevel="0" collapsed="false">
      <c r="A220" s="1" t="s">
        <v>2014</v>
      </c>
      <c r="B220" s="1" t="s">
        <v>2015</v>
      </c>
      <c r="C220" s="1" t="s">
        <v>3289</v>
      </c>
      <c r="D220" s="1" t="s">
        <v>259</v>
      </c>
      <c r="E220" s="1" t="n">
        <v>315575</v>
      </c>
      <c r="F220" s="5" t="n">
        <v>-0.320030775804109</v>
      </c>
      <c r="G220" s="5" t="n">
        <v>12.6330602272346</v>
      </c>
      <c r="H220" s="5" t="n">
        <v>0</v>
      </c>
      <c r="I220" s="1" t="n">
        <f aca="false">TRUE()</f>
        <v>1</v>
      </c>
      <c r="J220" s="1" t="s">
        <v>3280</v>
      </c>
      <c r="K220" s="1" t="n">
        <f aca="false">FALSE()</f>
        <v>0</v>
      </c>
    </row>
    <row r="221" customFormat="false" ht="15" hidden="false" customHeight="false" outlineLevel="0" collapsed="false">
      <c r="A221" s="1" t="s">
        <v>3295</v>
      </c>
      <c r="B221" s="1" t="s">
        <v>3296</v>
      </c>
      <c r="C221" s="1" t="s">
        <v>3294</v>
      </c>
      <c r="D221" s="1" t="s">
        <v>259</v>
      </c>
      <c r="E221" s="1" t="n">
        <v>338672</v>
      </c>
      <c r="F221" s="5" t="n">
        <v>-0.672377445879583</v>
      </c>
      <c r="G221" s="5" t="n">
        <v>17.6406391467538</v>
      </c>
      <c r="H221" s="5" t="n">
        <v>0</v>
      </c>
      <c r="I221" s="1" t="n">
        <f aca="false">TRUE()</f>
        <v>1</v>
      </c>
      <c r="J221" s="1" t="s">
        <v>3280</v>
      </c>
      <c r="K221" s="1" t="n">
        <f aca="false">FALSE()</f>
        <v>0</v>
      </c>
    </row>
    <row r="222" customFormat="false" ht="15" hidden="false" customHeight="false" outlineLevel="0" collapsed="false">
      <c r="A222" s="1" t="s">
        <v>854</v>
      </c>
      <c r="B222" s="1" t="s">
        <v>855</v>
      </c>
      <c r="C222" s="1" t="s">
        <v>3297</v>
      </c>
      <c r="D222" s="1" t="s">
        <v>259</v>
      </c>
      <c r="E222" s="1" t="n">
        <v>343101</v>
      </c>
      <c r="F222" s="5" t="n">
        <v>-0.410382864786025</v>
      </c>
      <c r="G222" s="5" t="n">
        <v>11.6709892101584</v>
      </c>
      <c r="H222" s="5" t="n">
        <v>0</v>
      </c>
      <c r="I222" s="1" t="n">
        <f aca="false">FALSE()</f>
        <v>0</v>
      </c>
      <c r="J222" s="1" t="s">
        <v>1010</v>
      </c>
      <c r="K222" s="1" t="n">
        <f aca="false">FALSE()</f>
        <v>0</v>
      </c>
    </row>
    <row r="223" customFormat="false" ht="15" hidden="false" customHeight="false" outlineLevel="0" collapsed="false">
      <c r="A223" s="1" t="s">
        <v>257</v>
      </c>
      <c r="B223" s="1" t="s">
        <v>257</v>
      </c>
      <c r="C223" s="1" t="s">
        <v>3282</v>
      </c>
      <c r="D223" s="1" t="s">
        <v>259</v>
      </c>
      <c r="E223" s="1" t="n">
        <v>418537</v>
      </c>
      <c r="F223" s="5" t="n">
        <v>-0.143665154747912</v>
      </c>
      <c r="G223" s="5" t="n">
        <v>7.88898796090486</v>
      </c>
      <c r="H223" s="5" t="n">
        <v>0.00718224293466505</v>
      </c>
      <c r="I223" s="1" t="n">
        <f aca="false">TRUE()</f>
        <v>1</v>
      </c>
      <c r="J223" s="1" t="s">
        <v>3280</v>
      </c>
      <c r="K223" s="1" t="n">
        <f aca="false">TRUE()</f>
        <v>1</v>
      </c>
    </row>
    <row r="224" customFormat="false" ht="15" hidden="false" customHeight="false" outlineLevel="0" collapsed="false">
      <c r="A224" s="1" t="s">
        <v>3298</v>
      </c>
      <c r="B224" s="1" t="s">
        <v>3299</v>
      </c>
      <c r="C224" s="1" t="s">
        <v>3279</v>
      </c>
      <c r="D224" s="1" t="s">
        <v>259</v>
      </c>
      <c r="E224" s="1" t="n">
        <v>452658</v>
      </c>
      <c r="F224" s="5" t="n">
        <v>0.167000941695849</v>
      </c>
      <c r="G224" s="5" t="n">
        <v>17.5721803934045</v>
      </c>
      <c r="H224" s="5" t="n">
        <v>0</v>
      </c>
      <c r="I224" s="1" t="n">
        <f aca="false">TRUE()</f>
        <v>1</v>
      </c>
      <c r="J224" s="1" t="s">
        <v>3280</v>
      </c>
      <c r="K224" s="1" t="n">
        <f aca="false">FALSE()</f>
        <v>0</v>
      </c>
    </row>
    <row r="225" customFormat="false" ht="15" hidden="false" customHeight="false" outlineLevel="0" collapsed="false">
      <c r="A225" s="1" t="s">
        <v>3300</v>
      </c>
      <c r="B225" s="1" t="s">
        <v>3301</v>
      </c>
      <c r="C225" s="1" t="s">
        <v>3302</v>
      </c>
      <c r="D225" s="1" t="s">
        <v>259</v>
      </c>
      <c r="E225" s="1" t="n">
        <v>480363</v>
      </c>
      <c r="F225" s="5" t="n">
        <v>-0.385530556198204</v>
      </c>
      <c r="G225" s="5" t="n">
        <v>7.77354315769969</v>
      </c>
      <c r="H225" s="5" t="n">
        <v>0.00862533692722372</v>
      </c>
      <c r="I225" s="1" t="n">
        <f aca="false">TRUE()</f>
        <v>1</v>
      </c>
      <c r="J225" s="1" t="s">
        <v>959</v>
      </c>
      <c r="K225" s="1" t="n">
        <f aca="false">FALSE()</f>
        <v>0</v>
      </c>
    </row>
    <row r="226" customFormat="false" ht="15" hidden="false" customHeight="false" outlineLevel="0" collapsed="false">
      <c r="A226" s="1" t="s">
        <v>2542</v>
      </c>
      <c r="B226" s="1" t="s">
        <v>2543</v>
      </c>
      <c r="C226" s="1" t="s">
        <v>3294</v>
      </c>
      <c r="D226" s="1" t="s">
        <v>259</v>
      </c>
      <c r="E226" s="1" t="n">
        <v>488789</v>
      </c>
      <c r="F226" s="5" t="n">
        <v>-0.911967073193809</v>
      </c>
      <c r="G226" s="5" t="n">
        <v>14.5765299980548</v>
      </c>
      <c r="H226" s="5" t="n">
        <v>0</v>
      </c>
      <c r="I226" s="1" t="n">
        <f aca="false">TRUE()</f>
        <v>1</v>
      </c>
      <c r="J226" s="1" t="s">
        <v>3280</v>
      </c>
      <c r="K226" s="1" t="n">
        <f aca="false">FALSE()</f>
        <v>0</v>
      </c>
    </row>
    <row r="227" customFormat="false" ht="15" hidden="false" customHeight="false" outlineLevel="0" collapsed="false">
      <c r="A227" s="1" t="s">
        <v>3303</v>
      </c>
      <c r="B227" s="1" t="s">
        <v>3304</v>
      </c>
      <c r="C227" s="1" t="s">
        <v>3279</v>
      </c>
      <c r="D227" s="1" t="s">
        <v>259</v>
      </c>
      <c r="E227" s="1" t="n">
        <v>565231</v>
      </c>
      <c r="F227" s="5" t="n">
        <v>0.108170486491709</v>
      </c>
      <c r="G227" s="5" t="n">
        <v>7.19735484871156</v>
      </c>
      <c r="H227" s="5" t="n">
        <v>0.0216392536526545</v>
      </c>
      <c r="I227" s="1" t="n">
        <f aca="false">TRUE()</f>
        <v>1</v>
      </c>
      <c r="J227" s="1" t="s">
        <v>3280</v>
      </c>
      <c r="K227" s="1" t="n">
        <f aca="false">TRUE()</f>
        <v>1</v>
      </c>
    </row>
    <row r="228" customFormat="false" ht="15" hidden="false" customHeight="false" outlineLevel="0" collapsed="false">
      <c r="A228" s="1" t="s">
        <v>1076</v>
      </c>
      <c r="B228" s="1" t="s">
        <v>1077</v>
      </c>
      <c r="C228" s="1" t="s">
        <v>3305</v>
      </c>
      <c r="D228" s="1" t="s">
        <v>259</v>
      </c>
      <c r="E228" s="1" t="n">
        <v>664921</v>
      </c>
      <c r="F228" s="5" t="n">
        <v>-0.336085757598959</v>
      </c>
      <c r="G228" s="5" t="n">
        <v>7.71558381985568</v>
      </c>
      <c r="H228" s="5" t="n">
        <v>0.0102102571087469</v>
      </c>
      <c r="I228" s="1" t="n">
        <f aca="false">FALSE()</f>
        <v>0</v>
      </c>
      <c r="J228" s="1" t="s">
        <v>924</v>
      </c>
      <c r="K228" s="1" t="n">
        <f aca="false">FALSE()</f>
        <v>0</v>
      </c>
    </row>
    <row r="229" customFormat="false" ht="15" hidden="false" customHeight="false" outlineLevel="0" collapsed="false">
      <c r="A229" s="1" t="s">
        <v>3306</v>
      </c>
      <c r="B229" s="1" t="s">
        <v>3307</v>
      </c>
      <c r="C229" s="1" t="s">
        <v>3286</v>
      </c>
      <c r="D229" s="1" t="s">
        <v>259</v>
      </c>
      <c r="E229" s="1" t="n">
        <v>679383</v>
      </c>
      <c r="F229" s="5" t="n">
        <v>-0.649083181041093</v>
      </c>
      <c r="G229" s="5" t="n">
        <v>34.2084092231041</v>
      </c>
      <c r="H229" s="5" t="n">
        <v>0</v>
      </c>
      <c r="I229" s="1" t="n">
        <f aca="false">TRUE()</f>
        <v>1</v>
      </c>
      <c r="J229" s="1" t="s">
        <v>3280</v>
      </c>
      <c r="K229" s="1" t="n">
        <f aca="false">FALSE()</f>
        <v>0</v>
      </c>
    </row>
    <row r="230" customFormat="false" ht="15" hidden="false" customHeight="false" outlineLevel="0" collapsed="false">
      <c r="A230" s="1" t="s">
        <v>3308</v>
      </c>
      <c r="B230" s="1" t="s">
        <v>3308</v>
      </c>
      <c r="C230" s="1" t="s">
        <v>3309</v>
      </c>
      <c r="D230" s="1" t="s">
        <v>259</v>
      </c>
      <c r="E230" s="1" t="n">
        <v>680362</v>
      </c>
      <c r="F230" s="5" t="n">
        <v>-0.315187954364388</v>
      </c>
      <c r="G230" s="5" t="n">
        <v>12.9786452324114</v>
      </c>
      <c r="H230" s="5" t="n">
        <v>0</v>
      </c>
      <c r="I230" s="1" t="n">
        <f aca="false">TRUE()</f>
        <v>1</v>
      </c>
      <c r="J230" s="1" t="s">
        <v>3280</v>
      </c>
      <c r="K230" s="1" t="n">
        <f aca="false">FALSE()</f>
        <v>0</v>
      </c>
    </row>
    <row r="231" customFormat="false" ht="15" hidden="false" customHeight="false" outlineLevel="0" collapsed="false">
      <c r="A231" s="1" t="s">
        <v>3310</v>
      </c>
      <c r="B231" s="1" t="s">
        <v>3311</v>
      </c>
      <c r="C231" s="1" t="s">
        <v>3294</v>
      </c>
      <c r="D231" s="1" t="s">
        <v>259</v>
      </c>
      <c r="E231" s="1" t="n">
        <v>742005</v>
      </c>
      <c r="F231" s="5" t="n">
        <v>-0.441198664355625</v>
      </c>
      <c r="G231" s="5" t="n">
        <v>10.8021181381367</v>
      </c>
      <c r="H231" s="5" t="n">
        <v>0</v>
      </c>
      <c r="I231" s="1" t="n">
        <f aca="false">TRUE()</f>
        <v>1</v>
      </c>
      <c r="J231" s="1" t="s">
        <v>3280</v>
      </c>
      <c r="K231" s="1" t="n">
        <f aca="false">FALSE()</f>
        <v>0</v>
      </c>
    </row>
    <row r="232" customFormat="false" ht="15" hidden="false" customHeight="false" outlineLevel="0" collapsed="false">
      <c r="A232" s="1" t="s">
        <v>3312</v>
      </c>
      <c r="B232" s="1" t="s">
        <v>3313</v>
      </c>
      <c r="C232" s="1" t="s">
        <v>3290</v>
      </c>
      <c r="D232" s="1" t="s">
        <v>89</v>
      </c>
      <c r="E232" s="1" t="n">
        <v>60716</v>
      </c>
      <c r="F232" s="5" t="n">
        <v>-0.32677096986457</v>
      </c>
      <c r="G232" s="5" t="n">
        <v>11.9837619871123</v>
      </c>
      <c r="H232" s="5" t="n">
        <v>0</v>
      </c>
      <c r="I232" s="1" t="n">
        <f aca="false">TRUE()</f>
        <v>1</v>
      </c>
      <c r="J232" s="1" t="s">
        <v>3280</v>
      </c>
      <c r="K232" s="1" t="n">
        <f aca="false">FALSE()</f>
        <v>0</v>
      </c>
    </row>
    <row r="233" customFormat="false" ht="15" hidden="false" customHeight="false" outlineLevel="0" collapsed="false">
      <c r="A233" s="1" t="s">
        <v>452</v>
      </c>
      <c r="B233" s="1" t="s">
        <v>453</v>
      </c>
      <c r="C233" s="1" t="s">
        <v>3309</v>
      </c>
      <c r="D233" s="1" t="s">
        <v>89</v>
      </c>
      <c r="E233" s="1" t="n">
        <v>119413</v>
      </c>
      <c r="F233" s="5" t="n">
        <v>-0.313095585572411</v>
      </c>
      <c r="G233" s="5" t="n">
        <v>8.12184719618173</v>
      </c>
      <c r="H233" s="5" t="n">
        <v>0.00421133694490837</v>
      </c>
      <c r="I233" s="1" t="n">
        <f aca="false">TRUE()</f>
        <v>1</v>
      </c>
      <c r="J233" s="1" t="s">
        <v>3280</v>
      </c>
      <c r="K233" s="1" t="n">
        <f aca="false">FALSE()</f>
        <v>0</v>
      </c>
    </row>
    <row r="234" customFormat="false" ht="15" hidden="false" customHeight="false" outlineLevel="0" collapsed="false">
      <c r="A234" s="1" t="s">
        <v>2862</v>
      </c>
      <c r="B234" s="1" t="s">
        <v>2863</v>
      </c>
      <c r="C234" s="1" t="s">
        <v>3314</v>
      </c>
      <c r="D234" s="1" t="s">
        <v>15</v>
      </c>
      <c r="E234" s="1" t="n">
        <v>1802</v>
      </c>
      <c r="F234" s="5" t="n">
        <v>-0.843780877733446</v>
      </c>
      <c r="G234" s="5" t="n">
        <v>20.7749119551224</v>
      </c>
      <c r="H234" s="5" t="n">
        <v>0</v>
      </c>
      <c r="I234" s="1" t="n">
        <f aca="false">FALSE()</f>
        <v>0</v>
      </c>
      <c r="J234" s="1" t="s">
        <v>936</v>
      </c>
      <c r="K234" s="1" t="n">
        <f aca="false">FALSE()</f>
        <v>0</v>
      </c>
    </row>
    <row r="235" customFormat="false" ht="15" hidden="false" customHeight="false" outlineLevel="0" collapsed="false">
      <c r="A235" s="1" t="s">
        <v>939</v>
      </c>
      <c r="B235" s="1" t="s">
        <v>940</v>
      </c>
      <c r="C235" s="1" t="s">
        <v>3289</v>
      </c>
      <c r="D235" s="1" t="s">
        <v>15</v>
      </c>
      <c r="E235" s="1" t="n">
        <v>17457</v>
      </c>
      <c r="F235" s="5" t="n">
        <v>0.501399384225858</v>
      </c>
      <c r="G235" s="5" t="n">
        <v>8.67384257645308</v>
      </c>
      <c r="H235" s="5" t="n">
        <v>0.00143051406424967</v>
      </c>
      <c r="I235" s="1" t="n">
        <f aca="false">TRUE()</f>
        <v>1</v>
      </c>
      <c r="J235" s="1" t="s">
        <v>3280</v>
      </c>
      <c r="K235" s="1" t="n">
        <f aca="false">TRUE()</f>
        <v>1</v>
      </c>
    </row>
    <row r="236" customFormat="false" ht="15" hidden="false" customHeight="false" outlineLevel="0" collapsed="false">
      <c r="A236" s="1" t="s">
        <v>2052</v>
      </c>
      <c r="B236" s="1" t="s">
        <v>2053</v>
      </c>
      <c r="C236" s="1" t="s">
        <v>3289</v>
      </c>
      <c r="D236" s="1" t="s">
        <v>15</v>
      </c>
      <c r="E236" s="1" t="n">
        <v>94605</v>
      </c>
      <c r="F236" s="5" t="n">
        <v>-0.932956826032753</v>
      </c>
      <c r="G236" s="5" t="n">
        <v>10.2713368986998</v>
      </c>
      <c r="H236" s="5" t="n">
        <v>0</v>
      </c>
      <c r="I236" s="1" t="n">
        <f aca="false">TRUE()</f>
        <v>1</v>
      </c>
      <c r="J236" s="1" t="s">
        <v>3280</v>
      </c>
      <c r="K236" s="1" t="n">
        <f aca="false">FALSE()</f>
        <v>0</v>
      </c>
    </row>
    <row r="237" customFormat="false" ht="15" hidden="false" customHeight="false" outlineLevel="0" collapsed="false">
      <c r="A237" s="1" t="s">
        <v>3001</v>
      </c>
      <c r="B237" s="1" t="s">
        <v>3002</v>
      </c>
      <c r="C237" s="1" t="s">
        <v>3283</v>
      </c>
      <c r="D237" s="1" t="s">
        <v>15</v>
      </c>
      <c r="E237" s="1" t="n">
        <v>130174</v>
      </c>
      <c r="F237" s="5" t="n">
        <v>0.0583551410927122</v>
      </c>
      <c r="G237" s="5" t="n">
        <v>7.1068500474935</v>
      </c>
      <c r="H237" s="5" t="n">
        <v>0.0248401913238367</v>
      </c>
      <c r="I237" s="1" t="n">
        <f aca="false">TRUE()</f>
        <v>1</v>
      </c>
      <c r="J237" s="1" t="s">
        <v>3280</v>
      </c>
      <c r="K237" s="1" t="n">
        <f aca="false">TRUE()</f>
        <v>1</v>
      </c>
    </row>
    <row r="238" customFormat="false" ht="15" hidden="false" customHeight="false" outlineLevel="0" collapsed="false">
      <c r="A238" s="1" t="s">
        <v>3047</v>
      </c>
      <c r="B238" s="1" t="s">
        <v>3048</v>
      </c>
      <c r="C238" s="1" t="s">
        <v>3291</v>
      </c>
      <c r="D238" s="1" t="s">
        <v>15</v>
      </c>
      <c r="E238" s="1" t="n">
        <v>221489</v>
      </c>
      <c r="F238" s="5" t="n">
        <v>-0.0580634619231431</v>
      </c>
      <c r="G238" s="5" t="n">
        <v>7.32854981060359</v>
      </c>
      <c r="H238" s="5" t="n">
        <v>0.0171805137807174</v>
      </c>
      <c r="I238" s="1" t="n">
        <f aca="false">TRUE()</f>
        <v>1</v>
      </c>
      <c r="J238" s="1" t="s">
        <v>959</v>
      </c>
      <c r="K238" s="1" t="n">
        <f aca="false">TRUE()</f>
        <v>1</v>
      </c>
    </row>
    <row r="239" customFormat="false" ht="15" hidden="false" customHeight="false" outlineLevel="0" collapsed="false">
      <c r="A239" s="1" t="s">
        <v>2554</v>
      </c>
      <c r="B239" s="1" t="s">
        <v>2555</v>
      </c>
      <c r="C239" s="1" t="s">
        <v>3286</v>
      </c>
      <c r="D239" s="1" t="s">
        <v>15</v>
      </c>
      <c r="E239" s="1" t="n">
        <v>229171</v>
      </c>
      <c r="F239" s="5" t="n">
        <v>-0.752494509363926</v>
      </c>
      <c r="G239" s="5" t="n">
        <v>40.3017507270628</v>
      </c>
      <c r="H239" s="5" t="n">
        <v>0</v>
      </c>
      <c r="I239" s="1" t="n">
        <f aca="false">TRUE()</f>
        <v>1</v>
      </c>
      <c r="J239" s="1" t="s">
        <v>3280</v>
      </c>
      <c r="K239" s="1" t="n">
        <f aca="false">FALSE()</f>
        <v>0</v>
      </c>
    </row>
    <row r="240" customFormat="false" ht="15" hidden="false" customHeight="false" outlineLevel="0" collapsed="false">
      <c r="A240" s="1" t="s">
        <v>586</v>
      </c>
      <c r="B240" s="1" t="s">
        <v>586</v>
      </c>
      <c r="C240" s="1" t="s">
        <v>3294</v>
      </c>
      <c r="D240" s="1" t="s">
        <v>15</v>
      </c>
      <c r="E240" s="1" t="n">
        <v>240259</v>
      </c>
      <c r="F240" s="5" t="n">
        <v>-0.435996900480072</v>
      </c>
      <c r="G240" s="5" t="n">
        <v>7.56421342822566</v>
      </c>
      <c r="H240" s="5" t="n">
        <v>0.012987012987013</v>
      </c>
      <c r="I240" s="1" t="n">
        <f aca="false">TRUE()</f>
        <v>1</v>
      </c>
      <c r="J240" s="1" t="s">
        <v>3280</v>
      </c>
      <c r="K240" s="1" t="n">
        <f aca="false">FALSE()</f>
        <v>0</v>
      </c>
    </row>
    <row r="241" customFormat="false" ht="15" hidden="false" customHeight="false" outlineLevel="0" collapsed="false">
      <c r="A241" s="1" t="s">
        <v>2557</v>
      </c>
      <c r="B241" s="1" t="s">
        <v>2558</v>
      </c>
      <c r="C241" s="1" t="s">
        <v>3294</v>
      </c>
      <c r="D241" s="1" t="s">
        <v>15</v>
      </c>
      <c r="E241" s="1" t="n">
        <v>264324</v>
      </c>
      <c r="F241" s="5" t="n">
        <v>-0.359504391959434</v>
      </c>
      <c r="G241" s="5" t="n">
        <v>13.8627500466891</v>
      </c>
      <c r="H241" s="5" t="n">
        <v>0</v>
      </c>
      <c r="I241" s="1" t="n">
        <f aca="false">TRUE()</f>
        <v>1</v>
      </c>
      <c r="J241" s="1" t="s">
        <v>3280</v>
      </c>
      <c r="K241" s="1" t="n">
        <f aca="false">FALSE()</f>
        <v>0</v>
      </c>
    </row>
    <row r="242" customFormat="false" ht="15" hidden="false" customHeight="false" outlineLevel="0" collapsed="false">
      <c r="A242" s="1" t="s">
        <v>3315</v>
      </c>
      <c r="B242" s="1" t="s">
        <v>3316</v>
      </c>
      <c r="C242" s="1" t="s">
        <v>3294</v>
      </c>
      <c r="D242" s="1" t="s">
        <v>15</v>
      </c>
      <c r="E242" s="1" t="n">
        <v>309695</v>
      </c>
      <c r="F242" s="5" t="n">
        <v>0.0836031503353146</v>
      </c>
      <c r="G242" s="5" t="n">
        <v>12.3443516897148</v>
      </c>
      <c r="H242" s="5" t="n">
        <v>0</v>
      </c>
      <c r="I242" s="1" t="n">
        <f aca="false">TRUE()</f>
        <v>1</v>
      </c>
      <c r="J242" s="1" t="s">
        <v>3280</v>
      </c>
      <c r="K242" s="1" t="n">
        <f aca="false">FALSE()</f>
        <v>0</v>
      </c>
    </row>
    <row r="243" customFormat="false" ht="15" hidden="false" customHeight="false" outlineLevel="0" collapsed="false">
      <c r="A243" s="1" t="s">
        <v>3317</v>
      </c>
      <c r="B243" s="1" t="s">
        <v>3318</v>
      </c>
      <c r="C243" s="1" t="s">
        <v>3281</v>
      </c>
      <c r="D243" s="1" t="s">
        <v>15</v>
      </c>
      <c r="E243" s="1" t="n">
        <v>315204</v>
      </c>
      <c r="F243" s="5" t="n">
        <v>-0.261646078464872</v>
      </c>
      <c r="G243" s="5" t="n">
        <v>7.43265495783325</v>
      </c>
      <c r="H243" s="5" t="n">
        <v>0.0159493670886076</v>
      </c>
      <c r="I243" s="1" t="n">
        <f aca="false">TRUE()</f>
        <v>1</v>
      </c>
      <c r="J243" s="1" t="s">
        <v>959</v>
      </c>
      <c r="K243" s="1" t="n">
        <f aca="false">FALSE()</f>
        <v>0</v>
      </c>
    </row>
    <row r="244" customFormat="false" ht="15" hidden="false" customHeight="false" outlineLevel="0" collapsed="false">
      <c r="A244" s="1" t="s">
        <v>3319</v>
      </c>
      <c r="B244" s="1" t="s">
        <v>3320</v>
      </c>
      <c r="C244" s="1" t="s">
        <v>3282</v>
      </c>
      <c r="D244" s="1" t="s">
        <v>15</v>
      </c>
      <c r="E244" s="1" t="n">
        <v>333961</v>
      </c>
      <c r="F244" s="5" t="n">
        <v>-0.143395114499709</v>
      </c>
      <c r="G244" s="5" t="n">
        <v>14.562128903182</v>
      </c>
      <c r="H244" s="5" t="n">
        <v>0</v>
      </c>
      <c r="I244" s="1" t="n">
        <f aca="false">TRUE()</f>
        <v>1</v>
      </c>
      <c r="J244" s="1" t="s">
        <v>3280</v>
      </c>
      <c r="K244" s="1" t="n">
        <f aca="false">FALSE()</f>
        <v>0</v>
      </c>
    </row>
    <row r="245" customFormat="false" ht="15" hidden="false" customHeight="false" outlineLevel="0" collapsed="false">
      <c r="A245" s="1" t="s">
        <v>3321</v>
      </c>
      <c r="B245" s="1" t="s">
        <v>3322</v>
      </c>
      <c r="C245" s="1" t="s">
        <v>3286</v>
      </c>
      <c r="D245" s="1" t="s">
        <v>15</v>
      </c>
      <c r="E245" s="1" t="n">
        <v>355455</v>
      </c>
      <c r="F245" s="5" t="n">
        <v>-0.220856356596013</v>
      </c>
      <c r="G245" s="5" t="n">
        <v>9.76014435029058</v>
      </c>
      <c r="H245" s="5" t="n">
        <v>0.000350262697022767</v>
      </c>
      <c r="I245" s="1" t="n">
        <f aca="false">TRUE()</f>
        <v>1</v>
      </c>
      <c r="J245" s="1" t="s">
        <v>3280</v>
      </c>
      <c r="K245" s="1" t="n">
        <f aca="false">FALSE()</f>
        <v>0</v>
      </c>
    </row>
    <row r="246" customFormat="false" ht="15" hidden="false" customHeight="false" outlineLevel="0" collapsed="false">
      <c r="A246" s="1" t="s">
        <v>3323</v>
      </c>
      <c r="B246" s="1" t="s">
        <v>3324</v>
      </c>
      <c r="C246" s="1" t="s">
        <v>3325</v>
      </c>
      <c r="D246" s="1" t="s">
        <v>15</v>
      </c>
      <c r="E246" s="1" t="n">
        <v>403499</v>
      </c>
      <c r="F246" s="5" t="n">
        <v>-0.437477438627644</v>
      </c>
      <c r="G246" s="5" t="n">
        <v>7.25231400535919</v>
      </c>
      <c r="H246" s="5" t="n">
        <v>0.0200631837595999</v>
      </c>
      <c r="I246" s="1" t="n">
        <f aca="false">FALSE()</f>
        <v>0</v>
      </c>
      <c r="J246" s="1" t="s">
        <v>910</v>
      </c>
      <c r="K246" s="1" t="n">
        <f aca="false">FALSE()</f>
        <v>0</v>
      </c>
    </row>
    <row r="247" customFormat="false" ht="15" hidden="false" customHeight="false" outlineLevel="0" collapsed="false">
      <c r="A247" s="1" t="s">
        <v>3326</v>
      </c>
      <c r="B247" s="1" t="s">
        <v>3327</v>
      </c>
      <c r="C247" s="1" t="s">
        <v>3279</v>
      </c>
      <c r="D247" s="1" t="s">
        <v>15</v>
      </c>
      <c r="E247" s="1" t="n">
        <v>411825</v>
      </c>
      <c r="F247" s="5" t="n">
        <v>-0.225414430301655</v>
      </c>
      <c r="G247" s="5" t="n">
        <v>7.59919754304583</v>
      </c>
      <c r="H247" s="5" t="n">
        <v>0.0120628643280149</v>
      </c>
      <c r="I247" s="1" t="n">
        <f aca="false">TRUE()</f>
        <v>1</v>
      </c>
      <c r="J247" s="1" t="s">
        <v>3280</v>
      </c>
      <c r="K247" s="1" t="n">
        <f aca="false">FALSE()</f>
        <v>0</v>
      </c>
    </row>
    <row r="248" customFormat="false" ht="15" hidden="false" customHeight="false" outlineLevel="0" collapsed="false">
      <c r="A248" s="1" t="s">
        <v>3328</v>
      </c>
      <c r="B248" s="1" t="s">
        <v>3329</v>
      </c>
      <c r="C248" s="1" t="s">
        <v>3290</v>
      </c>
      <c r="D248" s="1" t="s">
        <v>15</v>
      </c>
      <c r="E248" s="1" t="n">
        <v>443029</v>
      </c>
      <c r="F248" s="5" t="n">
        <v>-0.354596413012468</v>
      </c>
      <c r="G248" s="5" t="n">
        <v>31.7719019410747</v>
      </c>
      <c r="H248" s="5" t="n">
        <v>0</v>
      </c>
      <c r="I248" s="1" t="n">
        <f aca="false">TRUE()</f>
        <v>1</v>
      </c>
      <c r="J248" s="1" t="s">
        <v>3280</v>
      </c>
      <c r="K248" s="1" t="n">
        <f aca="false">FALSE()</f>
        <v>0</v>
      </c>
    </row>
    <row r="249" customFormat="false" ht="15" hidden="false" customHeight="false" outlineLevel="0" collapsed="false">
      <c r="A249" s="1" t="s">
        <v>2062</v>
      </c>
      <c r="B249" s="1" t="s">
        <v>2063</v>
      </c>
      <c r="C249" s="1" t="s">
        <v>3281</v>
      </c>
      <c r="D249" s="1" t="s">
        <v>15</v>
      </c>
      <c r="E249" s="1" t="n">
        <v>491515</v>
      </c>
      <c r="F249" s="5" t="n">
        <v>-0.0628184890024865</v>
      </c>
      <c r="G249" s="5" t="n">
        <v>6.80191236431477</v>
      </c>
      <c r="H249" s="5" t="n">
        <v>0.0443606743724093</v>
      </c>
      <c r="I249" s="1" t="n">
        <f aca="false">TRUE()</f>
        <v>1</v>
      </c>
      <c r="J249" s="1" t="s">
        <v>959</v>
      </c>
      <c r="K249" s="1" t="n">
        <f aca="false">TRUE()</f>
        <v>1</v>
      </c>
    </row>
    <row r="250" customFormat="false" ht="15" hidden="false" customHeight="false" outlineLevel="0" collapsed="false">
      <c r="A250" s="1" t="s">
        <v>3330</v>
      </c>
      <c r="B250" s="1" t="s">
        <v>3331</v>
      </c>
      <c r="C250" s="1" t="s">
        <v>3283</v>
      </c>
      <c r="D250" s="1" t="s">
        <v>15</v>
      </c>
      <c r="E250" s="1" t="n">
        <v>503498</v>
      </c>
      <c r="F250" s="5" t="n">
        <v>-0.46577077600781</v>
      </c>
      <c r="G250" s="5" t="n">
        <v>16.2698477632435</v>
      </c>
      <c r="H250" s="5" t="n">
        <v>0</v>
      </c>
      <c r="I250" s="1" t="n">
        <f aca="false">TRUE()</f>
        <v>1</v>
      </c>
      <c r="J250" s="1" t="s">
        <v>3280</v>
      </c>
      <c r="K250" s="1" t="n">
        <f aca="false">FALSE()</f>
        <v>0</v>
      </c>
    </row>
    <row r="251" customFormat="false" ht="15" hidden="false" customHeight="false" outlineLevel="0" collapsed="false">
      <c r="A251" s="1" t="s">
        <v>456</v>
      </c>
      <c r="B251" s="1" t="s">
        <v>457</v>
      </c>
      <c r="C251" s="1" t="s">
        <v>3289</v>
      </c>
      <c r="D251" s="1" t="s">
        <v>15</v>
      </c>
      <c r="E251" s="1" t="n">
        <v>503947</v>
      </c>
      <c r="F251" s="5" t="n">
        <v>-0.298252745550576</v>
      </c>
      <c r="G251" s="5" t="n">
        <v>11.831436675492</v>
      </c>
      <c r="H251" s="5" t="n">
        <v>0</v>
      </c>
      <c r="I251" s="1" t="n">
        <f aca="false">TRUE()</f>
        <v>1</v>
      </c>
      <c r="J251" s="1" t="s">
        <v>3280</v>
      </c>
      <c r="K251" s="1" t="n">
        <f aca="false">FALSE()</f>
        <v>0</v>
      </c>
    </row>
    <row r="252" customFormat="false" ht="15" hidden="false" customHeight="false" outlineLevel="0" collapsed="false">
      <c r="A252" s="1" t="s">
        <v>3332</v>
      </c>
      <c r="B252" s="1" t="s">
        <v>3333</v>
      </c>
      <c r="C252" s="1" t="s">
        <v>3291</v>
      </c>
      <c r="D252" s="1" t="s">
        <v>15</v>
      </c>
      <c r="E252" s="1" t="n">
        <v>587946</v>
      </c>
      <c r="F252" s="5" t="n">
        <v>-1.20272994220135</v>
      </c>
      <c r="G252" s="5" t="n">
        <v>9.74135610449955</v>
      </c>
      <c r="H252" s="5" t="n">
        <v>0.000350262697022767</v>
      </c>
      <c r="I252" s="1" t="n">
        <f aca="false">TRUE()</f>
        <v>1</v>
      </c>
      <c r="J252" s="1" t="s">
        <v>959</v>
      </c>
      <c r="K252" s="1" t="n">
        <f aca="false">FALSE()</f>
        <v>0</v>
      </c>
    </row>
    <row r="253" customFormat="false" ht="15" hidden="false" customHeight="false" outlineLevel="0" collapsed="false">
      <c r="A253" s="1" t="s">
        <v>3050</v>
      </c>
      <c r="B253" s="1" t="s">
        <v>3051</v>
      </c>
      <c r="C253" s="1" t="s">
        <v>3286</v>
      </c>
      <c r="D253" s="1" t="s">
        <v>15</v>
      </c>
      <c r="E253" s="1" t="n">
        <v>593893</v>
      </c>
      <c r="F253" s="5" t="n">
        <v>-0.574126445031079</v>
      </c>
      <c r="G253" s="5" t="n">
        <v>21.2331178740591</v>
      </c>
      <c r="H253" s="5" t="n">
        <v>0</v>
      </c>
      <c r="I253" s="1" t="n">
        <f aca="false">TRUE()</f>
        <v>1</v>
      </c>
      <c r="J253" s="1" t="s">
        <v>3280</v>
      </c>
      <c r="K253" s="1" t="n">
        <f aca="false">TRUE()</f>
        <v>1</v>
      </c>
    </row>
    <row r="254" customFormat="false" ht="15" hidden="false" customHeight="false" outlineLevel="0" collapsed="false">
      <c r="A254" s="1" t="s">
        <v>2387</v>
      </c>
      <c r="B254" s="1" t="s">
        <v>2388</v>
      </c>
      <c r="C254" s="1" t="s">
        <v>3283</v>
      </c>
      <c r="D254" s="1" t="s">
        <v>15</v>
      </c>
      <c r="E254" s="1" t="n">
        <v>600793</v>
      </c>
      <c r="F254" s="5" t="n">
        <v>-0.272059938332911</v>
      </c>
      <c r="G254" s="5" t="n">
        <v>17.8925261848902</v>
      </c>
      <c r="H254" s="5" t="n">
        <v>0</v>
      </c>
      <c r="I254" s="1" t="n">
        <f aca="false">TRUE()</f>
        <v>1</v>
      </c>
      <c r="J254" s="1" t="s">
        <v>3280</v>
      </c>
      <c r="K254" s="1" t="n">
        <f aca="false">FALSE()</f>
        <v>0</v>
      </c>
    </row>
    <row r="255" customFormat="false" ht="15" hidden="false" customHeight="false" outlineLevel="0" collapsed="false">
      <c r="A255" s="1" t="s">
        <v>3334</v>
      </c>
      <c r="B255" s="1" t="s">
        <v>3335</v>
      </c>
      <c r="C255" s="1" t="s">
        <v>3281</v>
      </c>
      <c r="D255" s="1" t="s">
        <v>15</v>
      </c>
      <c r="E255" s="1" t="n">
        <v>653607</v>
      </c>
      <c r="F255" s="5" t="n">
        <v>-0.277857483419619</v>
      </c>
      <c r="G255" s="5" t="n">
        <v>10.2477874844801</v>
      </c>
      <c r="H255" s="5" t="n">
        <v>0</v>
      </c>
      <c r="I255" s="1" t="n">
        <f aca="false">TRUE()</f>
        <v>1</v>
      </c>
      <c r="J255" s="1" t="s">
        <v>959</v>
      </c>
      <c r="K255" s="1" t="n">
        <f aca="false">FALSE()</f>
        <v>0</v>
      </c>
    </row>
    <row r="256" customFormat="false" ht="15" hidden="false" customHeight="false" outlineLevel="0" collapsed="false">
      <c r="A256" s="1" t="s">
        <v>98</v>
      </c>
      <c r="B256" s="1" t="s">
        <v>98</v>
      </c>
      <c r="C256" s="1" t="s">
        <v>3286</v>
      </c>
      <c r="D256" s="1" t="s">
        <v>15</v>
      </c>
      <c r="E256" s="1" t="n">
        <v>720813</v>
      </c>
      <c r="F256" s="5" t="n">
        <v>-0.982245009596955</v>
      </c>
      <c r="G256" s="5" t="n">
        <v>101.166275803078</v>
      </c>
      <c r="H256" s="5" t="n">
        <v>0</v>
      </c>
      <c r="I256" s="1" t="n">
        <f aca="false">TRUE()</f>
        <v>1</v>
      </c>
      <c r="J256" s="1" t="s">
        <v>3280</v>
      </c>
      <c r="K256" s="1" t="n">
        <f aca="false">TRUE()</f>
        <v>1</v>
      </c>
    </row>
    <row r="257" customFormat="false" ht="15" hidden="false" customHeight="false" outlineLevel="0" collapsed="false">
      <c r="A257" s="1" t="s">
        <v>3336</v>
      </c>
      <c r="B257" s="1" t="s">
        <v>3337</v>
      </c>
      <c r="C257" s="1" t="s">
        <v>3279</v>
      </c>
      <c r="D257" s="1" t="s">
        <v>15</v>
      </c>
      <c r="E257" s="1" t="n">
        <v>753492</v>
      </c>
      <c r="F257" s="5" t="n">
        <v>-0.51152473069242</v>
      </c>
      <c r="G257" s="5" t="n">
        <v>16.6736337625709</v>
      </c>
      <c r="H257" s="5" t="n">
        <v>0</v>
      </c>
      <c r="I257" s="1" t="n">
        <f aca="false">TRUE()</f>
        <v>1</v>
      </c>
      <c r="J257" s="1" t="s">
        <v>3280</v>
      </c>
      <c r="K257" s="1" t="n">
        <f aca="false">FALSE()</f>
        <v>0</v>
      </c>
    </row>
    <row r="258" customFormat="false" ht="15" hidden="false" customHeight="false" outlineLevel="0" collapsed="false">
      <c r="A258" s="1" t="s">
        <v>1298</v>
      </c>
      <c r="B258" s="1" t="s">
        <v>1298</v>
      </c>
      <c r="C258" s="1" t="s">
        <v>3281</v>
      </c>
      <c r="D258" s="1" t="s">
        <v>15</v>
      </c>
      <c r="E258" s="1" t="n">
        <v>768283</v>
      </c>
      <c r="F258" s="5" t="n">
        <v>-0.233184863376893</v>
      </c>
      <c r="G258" s="5" t="n">
        <v>13.4485099132366</v>
      </c>
      <c r="H258" s="5" t="n">
        <v>0</v>
      </c>
      <c r="I258" s="1" t="n">
        <f aca="false">TRUE()</f>
        <v>1</v>
      </c>
      <c r="J258" s="1" t="s">
        <v>959</v>
      </c>
      <c r="K258" s="1" t="n">
        <f aca="false">TRUE()</f>
        <v>1</v>
      </c>
    </row>
    <row r="259" customFormat="false" ht="15" hidden="false" customHeight="false" outlineLevel="0" collapsed="false">
      <c r="A259" s="1" t="s">
        <v>1300</v>
      </c>
      <c r="B259" s="1" t="s">
        <v>1301</v>
      </c>
      <c r="C259" s="1" t="s">
        <v>3279</v>
      </c>
      <c r="D259" s="1" t="s">
        <v>15</v>
      </c>
      <c r="E259" s="1" t="n">
        <v>768406</v>
      </c>
      <c r="F259" s="5" t="n">
        <v>-0.200687065342052</v>
      </c>
      <c r="G259" s="5" t="n">
        <v>8.63607092464275</v>
      </c>
      <c r="H259" s="5" t="n">
        <v>0.00154559505409583</v>
      </c>
      <c r="I259" s="1" t="n">
        <f aca="false">TRUE()</f>
        <v>1</v>
      </c>
      <c r="J259" s="1" t="s">
        <v>3280</v>
      </c>
      <c r="K259" s="1" t="n">
        <f aca="false">FALSE()</f>
        <v>0</v>
      </c>
    </row>
    <row r="260" customFormat="false" ht="15" hidden="false" customHeight="false" outlineLevel="0" collapsed="false">
      <c r="A260" s="1" t="s">
        <v>2565</v>
      </c>
      <c r="B260" s="1" t="s">
        <v>2566</v>
      </c>
      <c r="C260" s="1" t="s">
        <v>3283</v>
      </c>
      <c r="D260" s="1" t="s">
        <v>15</v>
      </c>
      <c r="E260" s="1" t="n">
        <v>806621</v>
      </c>
      <c r="F260" s="5" t="n">
        <v>-0.709774132344293</v>
      </c>
      <c r="G260" s="5" t="n">
        <v>12.4939893369778</v>
      </c>
      <c r="H260" s="5" t="n">
        <v>0</v>
      </c>
      <c r="I260" s="1" t="n">
        <f aca="false">TRUE()</f>
        <v>1</v>
      </c>
      <c r="J260" s="1" t="s">
        <v>3280</v>
      </c>
      <c r="K260" s="1" t="n">
        <f aca="false">FALSE()</f>
        <v>0</v>
      </c>
    </row>
    <row r="261" customFormat="false" ht="15" hidden="false" customHeight="false" outlineLevel="0" collapsed="false">
      <c r="A261" s="1" t="s">
        <v>3338</v>
      </c>
      <c r="B261" s="1" t="s">
        <v>3339</v>
      </c>
      <c r="C261" s="1" t="s">
        <v>3290</v>
      </c>
      <c r="D261" s="1" t="s">
        <v>15</v>
      </c>
      <c r="E261" s="1" t="n">
        <v>817950</v>
      </c>
      <c r="F261" s="5" t="n">
        <v>-0.463797158459424</v>
      </c>
      <c r="G261" s="5" t="n">
        <v>17.3191107691694</v>
      </c>
      <c r="H261" s="5" t="n">
        <v>0</v>
      </c>
      <c r="I261" s="1" t="n">
        <f aca="false">TRUE()</f>
        <v>1</v>
      </c>
      <c r="J261" s="1" t="s">
        <v>3280</v>
      </c>
      <c r="K261" s="1" t="n">
        <f aca="false">FALSE()</f>
        <v>0</v>
      </c>
    </row>
    <row r="262" customFormat="false" ht="15" hidden="false" customHeight="false" outlineLevel="0" collapsed="false">
      <c r="A262" s="1" t="s">
        <v>593</v>
      </c>
      <c r="B262" s="1" t="s">
        <v>594</v>
      </c>
      <c r="C262" s="1" t="s">
        <v>3302</v>
      </c>
      <c r="D262" s="1" t="s">
        <v>15</v>
      </c>
      <c r="E262" s="1" t="n">
        <v>971688</v>
      </c>
      <c r="F262" s="5" t="n">
        <v>-0.463147058266916</v>
      </c>
      <c r="G262" s="5" t="n">
        <v>7.20938121769601</v>
      </c>
      <c r="H262" s="5" t="n">
        <v>0.020978484276911</v>
      </c>
      <c r="I262" s="1" t="n">
        <f aca="false">TRUE()</f>
        <v>1</v>
      </c>
      <c r="J262" s="1" t="s">
        <v>959</v>
      </c>
      <c r="K262" s="1" t="n">
        <f aca="false">FALSE()</f>
        <v>0</v>
      </c>
    </row>
    <row r="263" customFormat="false" ht="15" hidden="false" customHeight="false" outlineLevel="0" collapsed="false">
      <c r="A263" s="1" t="s">
        <v>2079</v>
      </c>
      <c r="B263" s="1" t="s">
        <v>2080</v>
      </c>
      <c r="C263" s="1" t="s">
        <v>3282</v>
      </c>
      <c r="D263" s="1" t="s">
        <v>15</v>
      </c>
      <c r="E263" s="1" t="n">
        <v>1111779</v>
      </c>
      <c r="F263" s="5" t="n">
        <v>-0.159002047275665</v>
      </c>
      <c r="G263" s="5" t="n">
        <v>12.6482838398593</v>
      </c>
      <c r="H263" s="5" t="n">
        <v>0</v>
      </c>
      <c r="I263" s="1" t="n">
        <f aca="false">TRUE()</f>
        <v>1</v>
      </c>
      <c r="J263" s="1" t="s">
        <v>3280</v>
      </c>
      <c r="K263" s="1" t="n">
        <f aca="false">FALSE()</f>
        <v>0</v>
      </c>
    </row>
    <row r="264" customFormat="false" ht="15" hidden="false" customHeight="false" outlineLevel="0" collapsed="false">
      <c r="A264" s="1" t="s">
        <v>460</v>
      </c>
      <c r="B264" s="1" t="s">
        <v>461</v>
      </c>
      <c r="C264" s="1" t="s">
        <v>3286</v>
      </c>
      <c r="D264" s="1" t="s">
        <v>15</v>
      </c>
      <c r="E264" s="1" t="n">
        <v>1159488</v>
      </c>
      <c r="F264" s="5" t="n">
        <v>-1.34470915350071</v>
      </c>
      <c r="G264" s="5" t="n">
        <v>31.6641243701185</v>
      </c>
      <c r="H264" s="5" t="n">
        <v>0</v>
      </c>
      <c r="I264" s="1" t="n">
        <f aca="false">TRUE()</f>
        <v>1</v>
      </c>
      <c r="J264" s="1" t="s">
        <v>3280</v>
      </c>
      <c r="K264" s="1" t="n">
        <f aca="false">FALSE()</f>
        <v>0</v>
      </c>
    </row>
    <row r="265" customFormat="false" ht="15" hidden="false" customHeight="false" outlineLevel="0" collapsed="false">
      <c r="A265" s="1" t="s">
        <v>108</v>
      </c>
      <c r="B265" s="1" t="s">
        <v>109</v>
      </c>
      <c r="C265" s="1" t="s">
        <v>3282</v>
      </c>
      <c r="D265" s="1" t="s">
        <v>15</v>
      </c>
      <c r="E265" s="1" t="n">
        <v>1228611</v>
      </c>
      <c r="F265" s="5" t="n">
        <v>-0.169693266710638</v>
      </c>
      <c r="G265" s="5" t="n">
        <v>15.8020466337003</v>
      </c>
      <c r="H265" s="5" t="n">
        <v>0</v>
      </c>
      <c r="I265" s="1" t="n">
        <f aca="false">TRUE()</f>
        <v>1</v>
      </c>
      <c r="J265" s="1" t="s">
        <v>3280</v>
      </c>
      <c r="K265" s="1" t="n">
        <f aca="false">FALSE()</f>
        <v>0</v>
      </c>
    </row>
    <row r="266" customFormat="false" ht="15" hidden="false" customHeight="false" outlineLevel="0" collapsed="false">
      <c r="A266" s="1" t="s">
        <v>3340</v>
      </c>
      <c r="B266" s="1" t="s">
        <v>3341</v>
      </c>
      <c r="C266" s="1" t="s">
        <v>3291</v>
      </c>
      <c r="D266" s="1" t="s">
        <v>15</v>
      </c>
      <c r="E266" s="1" t="n">
        <v>1229101</v>
      </c>
      <c r="F266" s="5" t="n">
        <v>0.159510295218757</v>
      </c>
      <c r="G266" s="5" t="n">
        <v>7.87680755191284</v>
      </c>
      <c r="H266" s="5" t="n">
        <v>0.00770249411407956</v>
      </c>
      <c r="I266" s="1" t="n">
        <f aca="false">TRUE()</f>
        <v>1</v>
      </c>
      <c r="J266" s="1" t="s">
        <v>959</v>
      </c>
      <c r="K266" s="1" t="n">
        <f aca="false">FALSE()</f>
        <v>0</v>
      </c>
    </row>
    <row r="267" customFormat="false" ht="15" hidden="false" customHeight="false" outlineLevel="0" collapsed="false">
      <c r="A267" s="1" t="s">
        <v>3342</v>
      </c>
      <c r="B267" s="1" t="s">
        <v>3342</v>
      </c>
      <c r="C267" s="1" t="s">
        <v>3289</v>
      </c>
      <c r="D267" s="1" t="s">
        <v>15</v>
      </c>
      <c r="E267" s="1" t="n">
        <v>1238195</v>
      </c>
      <c r="F267" s="5" t="n">
        <v>-0.32341321022376</v>
      </c>
      <c r="G267" s="5" t="n">
        <v>6.94515269168083</v>
      </c>
      <c r="H267" s="5" t="n">
        <v>0.0342916976332807</v>
      </c>
      <c r="I267" s="1" t="n">
        <f aca="false">TRUE()</f>
        <v>1</v>
      </c>
      <c r="J267" s="1" t="s">
        <v>3280</v>
      </c>
      <c r="K267" s="1" t="n">
        <f aca="false">FALSE()</f>
        <v>0</v>
      </c>
    </row>
    <row r="268" customFormat="false" ht="15" hidden="false" customHeight="false" outlineLevel="0" collapsed="false">
      <c r="A268" s="1" t="s">
        <v>1570</v>
      </c>
      <c r="B268" s="1" t="s">
        <v>1571</v>
      </c>
      <c r="C268" s="1" t="s">
        <v>3290</v>
      </c>
      <c r="D268" s="1" t="s">
        <v>15</v>
      </c>
      <c r="E268" s="1" t="n">
        <v>1354690</v>
      </c>
      <c r="F268" s="5" t="n">
        <v>0.159198161762888</v>
      </c>
      <c r="G268" s="5" t="n">
        <v>31.1474512210041</v>
      </c>
      <c r="H268" s="5" t="n">
        <v>0</v>
      </c>
      <c r="I268" s="1" t="n">
        <f aca="false">TRUE()</f>
        <v>1</v>
      </c>
      <c r="J268" s="1" t="s">
        <v>3280</v>
      </c>
      <c r="K268" s="1" t="n">
        <f aca="false">FALSE()</f>
        <v>0</v>
      </c>
    </row>
    <row r="269" customFormat="false" ht="15" hidden="false" customHeight="false" outlineLevel="0" collapsed="false">
      <c r="A269" s="1" t="s">
        <v>2091</v>
      </c>
      <c r="B269" s="1" t="s">
        <v>2092</v>
      </c>
      <c r="C269" s="1" t="s">
        <v>3291</v>
      </c>
      <c r="D269" s="1" t="s">
        <v>15</v>
      </c>
      <c r="E269" s="1" t="n">
        <v>1359923</v>
      </c>
      <c r="F269" s="5" t="n">
        <v>0.0629448425750413</v>
      </c>
      <c r="G269" s="5" t="n">
        <v>9.79851281569103</v>
      </c>
      <c r="H269" s="5" t="n">
        <v>0.000350262697022767</v>
      </c>
      <c r="I269" s="1" t="n">
        <f aca="false">TRUE()</f>
        <v>1</v>
      </c>
      <c r="J269" s="1" t="s">
        <v>959</v>
      </c>
      <c r="K269" s="1" t="n">
        <f aca="false">TRUE()</f>
        <v>1</v>
      </c>
    </row>
    <row r="270" customFormat="false" ht="15" hidden="false" customHeight="false" outlineLevel="0" collapsed="false">
      <c r="A270" s="1" t="s">
        <v>3343</v>
      </c>
      <c r="B270" s="1" t="s">
        <v>3344</v>
      </c>
      <c r="C270" s="1" t="s">
        <v>3289</v>
      </c>
      <c r="D270" s="1" t="s">
        <v>15</v>
      </c>
      <c r="E270" s="1" t="n">
        <v>1401770</v>
      </c>
      <c r="F270" s="5" t="n">
        <v>0.131010073341938</v>
      </c>
      <c r="G270" s="5" t="n">
        <v>14.0347690842866</v>
      </c>
      <c r="H270" s="5" t="n">
        <v>0</v>
      </c>
      <c r="I270" s="1" t="n">
        <f aca="false">TRUE()</f>
        <v>1</v>
      </c>
      <c r="J270" s="1" t="s">
        <v>3280</v>
      </c>
      <c r="K270" s="1" t="n">
        <f aca="false">FALSE()</f>
        <v>0</v>
      </c>
    </row>
    <row r="271" customFormat="false" ht="15" hidden="false" customHeight="false" outlineLevel="0" collapsed="false">
      <c r="A271" s="1" t="s">
        <v>1576</v>
      </c>
      <c r="B271" s="1" t="s">
        <v>1577</v>
      </c>
      <c r="C271" s="1" t="s">
        <v>3281</v>
      </c>
      <c r="D271" s="1" t="s">
        <v>15</v>
      </c>
      <c r="E271" s="1" t="n">
        <v>1443630</v>
      </c>
      <c r="F271" s="5" t="n">
        <v>-0.263278612918661</v>
      </c>
      <c r="G271" s="5" t="n">
        <v>16.2132473444965</v>
      </c>
      <c r="H271" s="5" t="n">
        <v>0</v>
      </c>
      <c r="I271" s="1" t="n">
        <f aca="false">TRUE()</f>
        <v>1</v>
      </c>
      <c r="J271" s="1" t="s">
        <v>959</v>
      </c>
      <c r="K271" s="1" t="n">
        <f aca="false">FALSE()</f>
        <v>0</v>
      </c>
    </row>
    <row r="272" customFormat="false" ht="15" hidden="false" customHeight="false" outlineLevel="0" collapsed="false">
      <c r="A272" s="1" t="s">
        <v>960</v>
      </c>
      <c r="B272" s="1" t="s">
        <v>961</v>
      </c>
      <c r="C272" s="1" t="s">
        <v>3289</v>
      </c>
      <c r="D272" s="1" t="s">
        <v>15</v>
      </c>
      <c r="E272" s="1" t="n">
        <v>1480425</v>
      </c>
      <c r="F272" s="5" t="n">
        <v>0.245982575345096</v>
      </c>
      <c r="G272" s="5" t="n">
        <v>8.39001549867502</v>
      </c>
      <c r="H272" s="5" t="n">
        <v>0.00239880059970015</v>
      </c>
      <c r="I272" s="1" t="n">
        <f aca="false">TRUE()</f>
        <v>1</v>
      </c>
      <c r="J272" s="1" t="s">
        <v>3280</v>
      </c>
      <c r="K272" s="1" t="n">
        <f aca="false">FALSE()</f>
        <v>0</v>
      </c>
    </row>
    <row r="273" customFormat="false" ht="15" hidden="false" customHeight="false" outlineLevel="0" collapsed="false">
      <c r="A273" s="1" t="s">
        <v>3183</v>
      </c>
      <c r="B273" s="1" t="s">
        <v>3183</v>
      </c>
      <c r="C273" s="1" t="s">
        <v>3290</v>
      </c>
      <c r="D273" s="1" t="s">
        <v>15</v>
      </c>
      <c r="E273" s="1" t="n">
        <v>1489262</v>
      </c>
      <c r="F273" s="5" t="n">
        <v>-0.12143914967418</v>
      </c>
      <c r="G273" s="5" t="n">
        <v>16.5237357655058</v>
      </c>
      <c r="H273" s="5" t="n">
        <v>0</v>
      </c>
      <c r="I273" s="1" t="n">
        <f aca="false">TRUE()</f>
        <v>1</v>
      </c>
      <c r="J273" s="1" t="s">
        <v>3280</v>
      </c>
      <c r="K273" s="1" t="n">
        <f aca="false">FALSE()</f>
        <v>0</v>
      </c>
    </row>
    <row r="274" customFormat="false" ht="15" hidden="false" customHeight="false" outlineLevel="0" collapsed="false">
      <c r="A274" s="1" t="s">
        <v>3229</v>
      </c>
      <c r="B274" s="1" t="s">
        <v>3230</v>
      </c>
      <c r="C274" s="1" t="s">
        <v>3282</v>
      </c>
      <c r="D274" s="1" t="s">
        <v>15</v>
      </c>
      <c r="E274" s="1" t="n">
        <v>1495927</v>
      </c>
      <c r="F274" s="5" t="n">
        <v>-0.212226055628275</v>
      </c>
      <c r="G274" s="5" t="n">
        <v>19.7976608821235</v>
      </c>
      <c r="H274" s="5" t="n">
        <v>0</v>
      </c>
      <c r="I274" s="1" t="n">
        <f aca="false">TRUE()</f>
        <v>1</v>
      </c>
      <c r="J274" s="1" t="s">
        <v>3280</v>
      </c>
      <c r="K274" s="1" t="n">
        <f aca="false">FALSE()</f>
        <v>0</v>
      </c>
    </row>
    <row r="275" customFormat="false" ht="15" hidden="false" customHeight="false" outlineLevel="0" collapsed="false">
      <c r="A275" s="1" t="s">
        <v>3345</v>
      </c>
      <c r="B275" s="1" t="s">
        <v>3346</v>
      </c>
      <c r="C275" s="1" t="s">
        <v>3282</v>
      </c>
      <c r="D275" s="1" t="s">
        <v>120</v>
      </c>
      <c r="E275" s="1" t="n">
        <v>16355</v>
      </c>
      <c r="F275" s="5" t="n">
        <v>0.268228532790807</v>
      </c>
      <c r="G275" s="5" t="n">
        <v>23.0712092285734</v>
      </c>
      <c r="H275" s="5" t="n">
        <v>0</v>
      </c>
      <c r="I275" s="1" t="n">
        <f aca="false">TRUE()</f>
        <v>1</v>
      </c>
      <c r="J275" s="1" t="s">
        <v>3280</v>
      </c>
      <c r="K275" s="1" t="n">
        <f aca="false">TRUE()</f>
        <v>1</v>
      </c>
    </row>
    <row r="276" customFormat="false" ht="15" hidden="false" customHeight="false" outlineLevel="0" collapsed="false">
      <c r="A276" s="1" t="s">
        <v>3347</v>
      </c>
      <c r="B276" s="1" t="s">
        <v>3348</v>
      </c>
      <c r="C276" s="1" t="s">
        <v>3349</v>
      </c>
      <c r="D276" s="1" t="s">
        <v>120</v>
      </c>
      <c r="E276" s="1" t="n">
        <v>27657</v>
      </c>
      <c r="F276" s="5" t="n">
        <v>0.554205708054426</v>
      </c>
      <c r="G276" s="5" t="n">
        <v>8.25399552567087</v>
      </c>
      <c r="H276" s="5" t="n">
        <v>0.00321167883211679</v>
      </c>
      <c r="I276" s="1" t="n">
        <f aca="false">FALSE()</f>
        <v>0</v>
      </c>
      <c r="J276" s="1" t="s">
        <v>942</v>
      </c>
      <c r="K276" s="1" t="n">
        <f aca="false">FALSE()</f>
        <v>0</v>
      </c>
    </row>
    <row r="277" customFormat="false" ht="15" hidden="false" customHeight="false" outlineLevel="0" collapsed="false">
      <c r="A277" s="1" t="s">
        <v>3350</v>
      </c>
      <c r="B277" s="1" t="s">
        <v>3351</v>
      </c>
      <c r="C277" s="1" t="s">
        <v>3282</v>
      </c>
      <c r="D277" s="1" t="s">
        <v>120</v>
      </c>
      <c r="E277" s="1" t="n">
        <v>78053</v>
      </c>
      <c r="F277" s="5" t="n">
        <v>0.394533477874213</v>
      </c>
      <c r="G277" s="5" t="n">
        <v>7.41379744477883</v>
      </c>
      <c r="H277" s="5" t="n">
        <v>0.0161006289308176</v>
      </c>
      <c r="I277" s="1" t="n">
        <f aca="false">TRUE()</f>
        <v>1</v>
      </c>
      <c r="J277" s="1" t="s">
        <v>3280</v>
      </c>
      <c r="K277" s="1" t="n">
        <f aca="false">FALSE()</f>
        <v>0</v>
      </c>
    </row>
    <row r="278" customFormat="false" ht="15" hidden="false" customHeight="false" outlineLevel="0" collapsed="false">
      <c r="A278" s="1" t="s">
        <v>3352</v>
      </c>
      <c r="B278" s="1" t="s">
        <v>3353</v>
      </c>
      <c r="C278" s="1" t="s">
        <v>3354</v>
      </c>
      <c r="D278" s="1" t="s">
        <v>120</v>
      </c>
      <c r="E278" s="1" t="n">
        <v>86179</v>
      </c>
      <c r="F278" s="5" t="n">
        <v>-0.638069299904639</v>
      </c>
      <c r="G278" s="5" t="n">
        <v>10.2459009297243</v>
      </c>
      <c r="H278" s="5" t="n">
        <v>0</v>
      </c>
      <c r="I278" s="1" t="n">
        <f aca="false">FALSE()</f>
        <v>0</v>
      </c>
      <c r="J278" s="1" t="s">
        <v>918</v>
      </c>
      <c r="K278" s="1" t="n">
        <f aca="false">FALSE()</f>
        <v>0</v>
      </c>
    </row>
    <row r="279" customFormat="false" ht="15" hidden="false" customHeight="false" outlineLevel="0" collapsed="false">
      <c r="A279" s="1" t="s">
        <v>1329</v>
      </c>
      <c r="B279" s="1" t="s">
        <v>1330</v>
      </c>
      <c r="C279" s="1" t="s">
        <v>3294</v>
      </c>
      <c r="D279" s="1" t="s">
        <v>120</v>
      </c>
      <c r="E279" s="1" t="n">
        <v>107260</v>
      </c>
      <c r="F279" s="5" t="n">
        <v>-0.329211596702559</v>
      </c>
      <c r="G279" s="5" t="n">
        <v>16.3911683940732</v>
      </c>
      <c r="H279" s="5" t="n">
        <v>0</v>
      </c>
      <c r="I279" s="1" t="n">
        <f aca="false">TRUE()</f>
        <v>1</v>
      </c>
      <c r="J279" s="1" t="s">
        <v>3280</v>
      </c>
      <c r="K279" s="1" t="n">
        <f aca="false">FALSE()</f>
        <v>0</v>
      </c>
    </row>
    <row r="280" customFormat="false" ht="15" hidden="false" customHeight="false" outlineLevel="0" collapsed="false">
      <c r="A280" s="1" t="s">
        <v>795</v>
      </c>
      <c r="B280" s="1" t="s">
        <v>796</v>
      </c>
      <c r="C280" s="1" t="s">
        <v>3302</v>
      </c>
      <c r="D280" s="1" t="s">
        <v>120</v>
      </c>
      <c r="E280" s="1" t="n">
        <v>138829</v>
      </c>
      <c r="F280" s="5" t="n">
        <v>-0.0990592650329492</v>
      </c>
      <c r="G280" s="5" t="n">
        <v>8.57220247215881</v>
      </c>
      <c r="H280" s="5" t="n">
        <v>0.00183206106870229</v>
      </c>
      <c r="I280" s="1" t="n">
        <f aca="false">TRUE()</f>
        <v>1</v>
      </c>
      <c r="J280" s="1" t="s">
        <v>959</v>
      </c>
      <c r="K280" s="1" t="n">
        <f aca="false">TRUE()</f>
        <v>1</v>
      </c>
    </row>
    <row r="281" customFormat="false" ht="15" hidden="false" customHeight="false" outlineLevel="0" collapsed="false">
      <c r="A281" s="1" t="s">
        <v>3355</v>
      </c>
      <c r="B281" s="1" t="s">
        <v>3356</v>
      </c>
      <c r="C281" s="1" t="s">
        <v>3286</v>
      </c>
      <c r="D281" s="1" t="s">
        <v>120</v>
      </c>
      <c r="E281" s="1" t="n">
        <v>141892</v>
      </c>
      <c r="F281" s="5" t="n">
        <v>-0.374644901696991</v>
      </c>
      <c r="G281" s="5" t="n">
        <v>8.42752494458457</v>
      </c>
      <c r="H281" s="5" t="n">
        <v>0.00239880059970015</v>
      </c>
      <c r="I281" s="1" t="n">
        <f aca="false">TRUE()</f>
        <v>1</v>
      </c>
      <c r="J281" s="1" t="s">
        <v>3280</v>
      </c>
      <c r="K281" s="1" t="n">
        <f aca="false">FALSE()</f>
        <v>0</v>
      </c>
    </row>
    <row r="282" customFormat="false" ht="15" hidden="false" customHeight="false" outlineLevel="0" collapsed="false">
      <c r="A282" s="1" t="s">
        <v>2921</v>
      </c>
      <c r="B282" s="1" t="s">
        <v>2922</v>
      </c>
      <c r="C282" s="1" t="s">
        <v>3309</v>
      </c>
      <c r="D282" s="1" t="s">
        <v>120</v>
      </c>
      <c r="E282" s="1" t="n">
        <v>237446</v>
      </c>
      <c r="F282" s="5" t="n">
        <v>0.269294377759978</v>
      </c>
      <c r="G282" s="5" t="n">
        <v>10.8564567642783</v>
      </c>
      <c r="H282" s="5" t="n">
        <v>0</v>
      </c>
      <c r="I282" s="1" t="n">
        <f aca="false">TRUE()</f>
        <v>1</v>
      </c>
      <c r="J282" s="1" t="s">
        <v>3280</v>
      </c>
      <c r="K282" s="1" t="n">
        <f aca="false">FALSE()</f>
        <v>0</v>
      </c>
    </row>
    <row r="283" customFormat="false" ht="15" hidden="false" customHeight="false" outlineLevel="0" collapsed="false">
      <c r="A283" s="1" t="s">
        <v>3357</v>
      </c>
      <c r="B283" s="1" t="s">
        <v>3358</v>
      </c>
      <c r="C283" s="1" t="s">
        <v>3294</v>
      </c>
      <c r="D283" s="1" t="s">
        <v>120</v>
      </c>
      <c r="E283" s="1" t="n">
        <v>258558</v>
      </c>
      <c r="F283" s="5" t="n">
        <v>-1.02673325119293</v>
      </c>
      <c r="G283" s="5" t="n">
        <v>15.6982008688032</v>
      </c>
      <c r="H283" s="5" t="n">
        <v>0</v>
      </c>
      <c r="I283" s="1" t="n">
        <f aca="false">TRUE()</f>
        <v>1</v>
      </c>
      <c r="J283" s="1" t="s">
        <v>3280</v>
      </c>
      <c r="K283" s="1" t="n">
        <f aca="false">FALSE()</f>
        <v>0</v>
      </c>
    </row>
    <row r="284" customFormat="false" ht="15" hidden="false" customHeight="false" outlineLevel="0" collapsed="false">
      <c r="A284" s="1" t="s">
        <v>118</v>
      </c>
      <c r="B284" s="1" t="s">
        <v>118</v>
      </c>
      <c r="C284" s="1" t="s">
        <v>3282</v>
      </c>
      <c r="D284" s="1" t="s">
        <v>120</v>
      </c>
      <c r="E284" s="1" t="n">
        <v>260554</v>
      </c>
      <c r="F284" s="5" t="n">
        <v>-0.374547525222926</v>
      </c>
      <c r="G284" s="5" t="n">
        <v>27.0426138308001</v>
      </c>
      <c r="H284" s="5" t="n">
        <v>0</v>
      </c>
      <c r="I284" s="1" t="n">
        <f aca="false">TRUE()</f>
        <v>1</v>
      </c>
      <c r="J284" s="1" t="s">
        <v>3280</v>
      </c>
      <c r="K284" s="1" t="n">
        <f aca="false">FALSE()</f>
        <v>0</v>
      </c>
    </row>
    <row r="285" customFormat="false" ht="15" hidden="false" customHeight="false" outlineLevel="0" collapsed="false">
      <c r="A285" s="1" t="s">
        <v>3359</v>
      </c>
      <c r="B285" s="1" t="s">
        <v>3360</v>
      </c>
      <c r="C285" s="1" t="s">
        <v>3281</v>
      </c>
      <c r="D285" s="1" t="s">
        <v>120</v>
      </c>
      <c r="E285" s="1" t="n">
        <v>271768</v>
      </c>
      <c r="F285" s="5" t="n">
        <v>-0.535879365662876</v>
      </c>
      <c r="G285" s="5" t="n">
        <v>9.58498937910425</v>
      </c>
      <c r="H285" s="5" t="n">
        <v>0.000350262697022767</v>
      </c>
      <c r="I285" s="1" t="n">
        <f aca="false">TRUE()</f>
        <v>1</v>
      </c>
      <c r="J285" s="1" t="s">
        <v>959</v>
      </c>
      <c r="K285" s="1" t="n">
        <f aca="false">FALSE()</f>
        <v>0</v>
      </c>
    </row>
    <row r="286" customFormat="false" ht="15" hidden="false" customHeight="false" outlineLevel="0" collapsed="false">
      <c r="A286" s="1" t="s">
        <v>3361</v>
      </c>
      <c r="B286" s="1" t="s">
        <v>3362</v>
      </c>
      <c r="C286" s="1" t="s">
        <v>3289</v>
      </c>
      <c r="D286" s="1" t="s">
        <v>120</v>
      </c>
      <c r="E286" s="1" t="n">
        <v>281710</v>
      </c>
      <c r="F286" s="5" t="n">
        <v>-0.284627691336097</v>
      </c>
      <c r="G286" s="5" t="n">
        <v>6.80555692564947</v>
      </c>
      <c r="H286" s="5" t="n">
        <v>0.0441541780740369</v>
      </c>
      <c r="I286" s="1" t="n">
        <f aca="false">TRUE()</f>
        <v>1</v>
      </c>
      <c r="J286" s="1" t="s">
        <v>3280</v>
      </c>
      <c r="K286" s="1" t="n">
        <f aca="false">FALSE()</f>
        <v>0</v>
      </c>
    </row>
    <row r="287" customFormat="false" ht="15" hidden="false" customHeight="false" outlineLevel="0" collapsed="false">
      <c r="A287" s="1" t="s">
        <v>2100</v>
      </c>
      <c r="B287" s="1" t="s">
        <v>2100</v>
      </c>
      <c r="C287" s="1" t="s">
        <v>3363</v>
      </c>
      <c r="D287" s="1" t="s">
        <v>120</v>
      </c>
      <c r="E287" s="1" t="n">
        <v>318920</v>
      </c>
      <c r="F287" s="5" t="n">
        <v>-0.545612895043164</v>
      </c>
      <c r="G287" s="5" t="n">
        <v>8.12804949565474</v>
      </c>
      <c r="H287" s="5" t="n">
        <v>0.00406365864004722</v>
      </c>
      <c r="I287" s="1" t="n">
        <f aca="false">FALSE()</f>
        <v>0</v>
      </c>
      <c r="J287" s="1" t="s">
        <v>997</v>
      </c>
      <c r="K287" s="1" t="n">
        <f aca="false">FALSE()</f>
        <v>0</v>
      </c>
    </row>
    <row r="288" customFormat="false" ht="15" hidden="false" customHeight="false" outlineLevel="0" collapsed="false">
      <c r="A288" s="1" t="s">
        <v>3057</v>
      </c>
      <c r="B288" s="1" t="s">
        <v>3058</v>
      </c>
      <c r="C288" s="1" t="s">
        <v>3294</v>
      </c>
      <c r="D288" s="1" t="s">
        <v>120</v>
      </c>
      <c r="E288" s="1" t="n">
        <v>396769</v>
      </c>
      <c r="F288" s="5" t="n">
        <v>0.138861827110922</v>
      </c>
      <c r="G288" s="5" t="n">
        <v>19.6230894500557</v>
      </c>
      <c r="H288" s="5" t="n">
        <v>0</v>
      </c>
      <c r="I288" s="1" t="n">
        <f aca="false">TRUE()</f>
        <v>1</v>
      </c>
      <c r="J288" s="1" t="s">
        <v>3280</v>
      </c>
      <c r="K288" s="1" t="n">
        <f aca="false">FALSE()</f>
        <v>0</v>
      </c>
    </row>
    <row r="289" customFormat="false" ht="15" hidden="false" customHeight="false" outlineLevel="0" collapsed="false">
      <c r="A289" s="1" t="s">
        <v>3011</v>
      </c>
      <c r="B289" s="1" t="s">
        <v>3012</v>
      </c>
      <c r="C289" s="1" t="s">
        <v>3297</v>
      </c>
      <c r="D289" s="1" t="s">
        <v>120</v>
      </c>
      <c r="E289" s="1" t="n">
        <v>538314</v>
      </c>
      <c r="F289" s="5" t="n">
        <v>-0.457218299809604</v>
      </c>
      <c r="G289" s="5" t="n">
        <v>10.3570345746267</v>
      </c>
      <c r="H289" s="5" t="n">
        <v>0</v>
      </c>
      <c r="I289" s="1" t="n">
        <f aca="false">FALSE()</f>
        <v>0</v>
      </c>
      <c r="J289" s="1" t="s">
        <v>1010</v>
      </c>
      <c r="K289" s="1" t="n">
        <f aca="false">FALSE()</f>
        <v>0</v>
      </c>
    </row>
    <row r="290" customFormat="false" ht="15" hidden="false" customHeight="false" outlineLevel="0" collapsed="false">
      <c r="A290" s="1" t="s">
        <v>122</v>
      </c>
      <c r="B290" s="1" t="s">
        <v>123</v>
      </c>
      <c r="C290" s="1" t="s">
        <v>3364</v>
      </c>
      <c r="D290" s="1" t="s">
        <v>125</v>
      </c>
      <c r="E290" s="1" t="n">
        <v>6426</v>
      </c>
      <c r="F290" s="5" t="n">
        <v>0.53334272768663</v>
      </c>
      <c r="G290" s="5" t="n">
        <v>13.2170790551651</v>
      </c>
      <c r="H290" s="5" t="n">
        <v>0</v>
      </c>
      <c r="I290" s="1" t="n">
        <f aca="false">FALSE()</f>
        <v>0</v>
      </c>
      <c r="J290" s="1" t="s">
        <v>914</v>
      </c>
      <c r="K290" s="1" t="n">
        <f aca="false">FALSE()</f>
        <v>0</v>
      </c>
    </row>
    <row r="291" customFormat="false" ht="15" hidden="false" customHeight="false" outlineLevel="0" collapsed="false">
      <c r="A291" s="1" t="s">
        <v>1755</v>
      </c>
      <c r="B291" s="1" t="s">
        <v>1756</v>
      </c>
      <c r="C291" s="1" t="s">
        <v>3314</v>
      </c>
      <c r="D291" s="1" t="s">
        <v>125</v>
      </c>
      <c r="E291" s="1" t="n">
        <v>11363</v>
      </c>
      <c r="F291" s="5" t="n">
        <v>-0.955311537155863</v>
      </c>
      <c r="G291" s="5" t="n">
        <v>86.2133268082198</v>
      </c>
      <c r="H291" s="5" t="n">
        <v>0</v>
      </c>
      <c r="I291" s="1" t="n">
        <f aca="false">FALSE()</f>
        <v>0</v>
      </c>
      <c r="J291" s="1" t="s">
        <v>936</v>
      </c>
      <c r="K291" s="1" t="n">
        <f aca="false">TRUE()</f>
        <v>1</v>
      </c>
    </row>
    <row r="292" customFormat="false" ht="15" hidden="false" customHeight="false" outlineLevel="0" collapsed="false">
      <c r="A292" s="1" t="s">
        <v>616</v>
      </c>
      <c r="B292" s="1" t="s">
        <v>617</v>
      </c>
      <c r="C292" s="1" t="s">
        <v>3365</v>
      </c>
      <c r="D292" s="1" t="s">
        <v>125</v>
      </c>
      <c r="E292" s="1" t="n">
        <v>75179</v>
      </c>
      <c r="F292" s="5" t="n">
        <v>0.0806144378093512</v>
      </c>
      <c r="G292" s="5" t="n">
        <v>7.38550996158597</v>
      </c>
      <c r="H292" s="5" t="n">
        <v>0.0167709637046308</v>
      </c>
      <c r="I292" s="1" t="n">
        <f aca="false">FALSE()</f>
        <v>0</v>
      </c>
      <c r="J292" s="1" t="s">
        <v>924</v>
      </c>
      <c r="K292" s="1" t="n">
        <f aca="false">TRUE()</f>
        <v>1</v>
      </c>
    </row>
    <row r="293" customFormat="false" ht="15" hidden="false" customHeight="false" outlineLevel="0" collapsed="false">
      <c r="A293" s="1" t="s">
        <v>3099</v>
      </c>
      <c r="B293" s="1" t="s">
        <v>3100</v>
      </c>
      <c r="C293" s="1" t="s">
        <v>3290</v>
      </c>
      <c r="D293" s="1" t="s">
        <v>125</v>
      </c>
      <c r="E293" s="1" t="n">
        <v>76831</v>
      </c>
      <c r="F293" s="5" t="n">
        <v>-0.941208906683279</v>
      </c>
      <c r="G293" s="5" t="n">
        <v>22.4700438344133</v>
      </c>
      <c r="H293" s="5" t="n">
        <v>0</v>
      </c>
      <c r="I293" s="1" t="n">
        <f aca="false">TRUE()</f>
        <v>1</v>
      </c>
      <c r="J293" s="1" t="s">
        <v>3280</v>
      </c>
      <c r="K293" s="1" t="n">
        <f aca="false">FALSE()</f>
        <v>0</v>
      </c>
    </row>
    <row r="294" customFormat="false" ht="15" hidden="false" customHeight="false" outlineLevel="0" collapsed="false">
      <c r="A294" s="1" t="s">
        <v>3366</v>
      </c>
      <c r="B294" s="1" t="s">
        <v>3367</v>
      </c>
      <c r="C294" s="1" t="s">
        <v>3294</v>
      </c>
      <c r="D294" s="1" t="s">
        <v>125</v>
      </c>
      <c r="E294" s="1" t="n">
        <v>101557</v>
      </c>
      <c r="F294" s="5" t="n">
        <v>-0.350110255494319</v>
      </c>
      <c r="G294" s="5" t="n">
        <v>9.99263757919128</v>
      </c>
      <c r="H294" s="5" t="n">
        <v>0</v>
      </c>
      <c r="I294" s="1" t="n">
        <f aca="false">TRUE()</f>
        <v>1</v>
      </c>
      <c r="J294" s="1" t="s">
        <v>3280</v>
      </c>
      <c r="K294" s="1" t="n">
        <f aca="false">FALSE()</f>
        <v>0</v>
      </c>
    </row>
    <row r="295" customFormat="false" ht="15" hidden="false" customHeight="false" outlineLevel="0" collapsed="false">
      <c r="A295" s="1" t="s">
        <v>2359</v>
      </c>
      <c r="B295" s="1" t="s">
        <v>2360</v>
      </c>
      <c r="C295" s="1" t="s">
        <v>3279</v>
      </c>
      <c r="D295" s="1" t="s">
        <v>125</v>
      </c>
      <c r="E295" s="1" t="n">
        <v>107256</v>
      </c>
      <c r="F295" s="5" t="n">
        <v>-1.61172356924435</v>
      </c>
      <c r="G295" s="5" t="n">
        <v>38.8280058966921</v>
      </c>
      <c r="H295" s="5" t="n">
        <v>0</v>
      </c>
      <c r="I295" s="1" t="n">
        <f aca="false">TRUE()</f>
        <v>1</v>
      </c>
      <c r="J295" s="1" t="s">
        <v>3280</v>
      </c>
      <c r="K295" s="1" t="n">
        <f aca="false">FALSE()</f>
        <v>0</v>
      </c>
    </row>
    <row r="296" customFormat="false" ht="15" hidden="false" customHeight="false" outlineLevel="0" collapsed="false">
      <c r="A296" s="1" t="s">
        <v>3368</v>
      </c>
      <c r="B296" s="1" t="s">
        <v>3369</v>
      </c>
      <c r="C296" s="1" t="s">
        <v>3281</v>
      </c>
      <c r="D296" s="1" t="s">
        <v>125</v>
      </c>
      <c r="E296" s="1" t="n">
        <v>166604</v>
      </c>
      <c r="F296" s="5" t="n">
        <v>-0.353005687960508</v>
      </c>
      <c r="G296" s="5" t="n">
        <v>12.080207534034</v>
      </c>
      <c r="H296" s="5" t="n">
        <v>0</v>
      </c>
      <c r="I296" s="1" t="n">
        <f aca="false">TRUE()</f>
        <v>1</v>
      </c>
      <c r="J296" s="1" t="s">
        <v>959</v>
      </c>
      <c r="K296" s="1" t="n">
        <f aca="false">FALSE()</f>
        <v>0</v>
      </c>
    </row>
    <row r="297" customFormat="false" ht="15" hidden="false" customHeight="false" outlineLevel="0" collapsed="false">
      <c r="A297" s="1" t="s">
        <v>1584</v>
      </c>
      <c r="B297" s="1" t="s">
        <v>1585</v>
      </c>
      <c r="C297" s="1" t="s">
        <v>3290</v>
      </c>
      <c r="D297" s="1" t="s">
        <v>125</v>
      </c>
      <c r="E297" s="1" t="n">
        <v>174133</v>
      </c>
      <c r="F297" s="5" t="n">
        <v>-1.36520789544897</v>
      </c>
      <c r="G297" s="5" t="n">
        <v>11.1630626355804</v>
      </c>
      <c r="H297" s="5" t="n">
        <v>0</v>
      </c>
      <c r="I297" s="1" t="n">
        <f aca="false">TRUE()</f>
        <v>1</v>
      </c>
      <c r="J297" s="1" t="s">
        <v>3280</v>
      </c>
      <c r="K297" s="1" t="n">
        <f aca="false">FALSE()</f>
        <v>0</v>
      </c>
    </row>
    <row r="298" customFormat="false" ht="15" hidden="false" customHeight="false" outlineLevel="0" collapsed="false">
      <c r="A298" s="1" t="s">
        <v>1343</v>
      </c>
      <c r="B298" s="1" t="s">
        <v>1344</v>
      </c>
      <c r="C298" s="1" t="s">
        <v>3286</v>
      </c>
      <c r="D298" s="1" t="s">
        <v>125</v>
      </c>
      <c r="E298" s="1" t="n">
        <v>224186</v>
      </c>
      <c r="F298" s="5" t="n">
        <v>-0.313133282297431</v>
      </c>
      <c r="G298" s="5" t="n">
        <v>18.144746284655</v>
      </c>
      <c r="H298" s="5" t="n">
        <v>0</v>
      </c>
      <c r="I298" s="1" t="n">
        <f aca="false">TRUE()</f>
        <v>1</v>
      </c>
      <c r="J298" s="1" t="s">
        <v>3280</v>
      </c>
      <c r="K298" s="1" t="n">
        <f aca="false">FALSE()</f>
        <v>0</v>
      </c>
    </row>
    <row r="299" customFormat="false" ht="15" hidden="false" customHeight="false" outlineLevel="0" collapsed="false">
      <c r="A299" s="1" t="s">
        <v>3370</v>
      </c>
      <c r="B299" s="1" t="s">
        <v>3371</v>
      </c>
      <c r="C299" s="1" t="s">
        <v>3281</v>
      </c>
      <c r="D299" s="1" t="s">
        <v>125</v>
      </c>
      <c r="E299" s="1" t="n">
        <v>248523</v>
      </c>
      <c r="F299" s="5" t="n">
        <v>-0.297709675212741</v>
      </c>
      <c r="G299" s="5" t="n">
        <v>7.47863043773296</v>
      </c>
      <c r="H299" s="5" t="n">
        <v>0.0159178433889602</v>
      </c>
      <c r="I299" s="1" t="n">
        <f aca="false">TRUE()</f>
        <v>1</v>
      </c>
      <c r="J299" s="1" t="s">
        <v>959</v>
      </c>
      <c r="K299" s="1" t="n">
        <f aca="false">FALSE()</f>
        <v>0</v>
      </c>
    </row>
    <row r="300" customFormat="false" ht="15" hidden="false" customHeight="false" outlineLevel="0" collapsed="false">
      <c r="A300" s="1" t="s">
        <v>468</v>
      </c>
      <c r="B300" s="1" t="s">
        <v>468</v>
      </c>
      <c r="C300" s="1" t="s">
        <v>3289</v>
      </c>
      <c r="D300" s="1" t="s">
        <v>125</v>
      </c>
      <c r="E300" s="1" t="n">
        <v>253309</v>
      </c>
      <c r="F300" s="5" t="n">
        <v>-1.36961294168359</v>
      </c>
      <c r="G300" s="5" t="n">
        <v>23.3643397747251</v>
      </c>
      <c r="H300" s="5" t="n">
        <v>0</v>
      </c>
      <c r="I300" s="1" t="n">
        <f aca="false">TRUE()</f>
        <v>1</v>
      </c>
      <c r="J300" s="1" t="s">
        <v>3280</v>
      </c>
      <c r="K300" s="1" t="n">
        <f aca="false">FALSE()</f>
        <v>0</v>
      </c>
    </row>
    <row r="301" customFormat="false" ht="15" hidden="false" customHeight="false" outlineLevel="0" collapsed="false">
      <c r="A301" s="1" t="s">
        <v>295</v>
      </c>
      <c r="B301" s="1" t="s">
        <v>296</v>
      </c>
      <c r="C301" s="1" t="s">
        <v>3279</v>
      </c>
      <c r="D301" s="1" t="s">
        <v>125</v>
      </c>
      <c r="E301" s="1" t="n">
        <v>253442</v>
      </c>
      <c r="F301" s="5" t="n">
        <v>-1.38559428425826</v>
      </c>
      <c r="G301" s="5" t="n">
        <v>12.2121033128334</v>
      </c>
      <c r="H301" s="5" t="n">
        <v>0</v>
      </c>
      <c r="I301" s="1" t="n">
        <f aca="false">TRUE()</f>
        <v>1</v>
      </c>
      <c r="J301" s="1" t="s">
        <v>3280</v>
      </c>
      <c r="K301" s="1" t="n">
        <f aca="false">FALSE()</f>
        <v>0</v>
      </c>
    </row>
    <row r="302" customFormat="false" ht="15" hidden="false" customHeight="false" outlineLevel="0" collapsed="false">
      <c r="A302" s="1" t="s">
        <v>471</v>
      </c>
      <c r="B302" s="1" t="s">
        <v>472</v>
      </c>
      <c r="C302" s="1" t="s">
        <v>3279</v>
      </c>
      <c r="D302" s="1" t="s">
        <v>20</v>
      </c>
      <c r="E302" s="1" t="n">
        <v>23935</v>
      </c>
      <c r="F302" s="5" t="n">
        <v>0.196351046654699</v>
      </c>
      <c r="G302" s="5" t="n">
        <v>10.2654546715315</v>
      </c>
      <c r="H302" s="5" t="n">
        <v>0</v>
      </c>
      <c r="I302" s="1" t="n">
        <f aca="false">TRUE()</f>
        <v>1</v>
      </c>
      <c r="J302" s="1" t="s">
        <v>3280</v>
      </c>
      <c r="K302" s="1" t="n">
        <f aca="false">FALSE()</f>
        <v>0</v>
      </c>
    </row>
    <row r="303" customFormat="false" ht="15" hidden="false" customHeight="false" outlineLevel="0" collapsed="false">
      <c r="A303" s="1" t="s">
        <v>1121</v>
      </c>
      <c r="B303" s="1" t="s">
        <v>1122</v>
      </c>
      <c r="C303" s="1" t="s">
        <v>3289</v>
      </c>
      <c r="D303" s="1" t="s">
        <v>20</v>
      </c>
      <c r="E303" s="1" t="n">
        <v>149460</v>
      </c>
      <c r="F303" s="5" t="n">
        <v>-0.266447007108169</v>
      </c>
      <c r="G303" s="5" t="n">
        <v>16.4867893793467</v>
      </c>
      <c r="H303" s="5" t="n">
        <v>0</v>
      </c>
      <c r="I303" s="1" t="n">
        <f aca="false">TRUE()</f>
        <v>1</v>
      </c>
      <c r="J303" s="1" t="s">
        <v>3280</v>
      </c>
      <c r="K303" s="1" t="n">
        <f aca="false">TRUE()</f>
        <v>1</v>
      </c>
    </row>
    <row r="304" customFormat="false" ht="15" hidden="false" customHeight="false" outlineLevel="0" collapsed="false">
      <c r="A304" s="1" t="s">
        <v>2104</v>
      </c>
      <c r="B304" s="1" t="s">
        <v>2105</v>
      </c>
      <c r="C304" s="1" t="s">
        <v>3290</v>
      </c>
      <c r="D304" s="1" t="s">
        <v>20</v>
      </c>
      <c r="E304" s="1" t="n">
        <v>227635</v>
      </c>
      <c r="F304" s="5" t="n">
        <v>0.0912122370749305</v>
      </c>
      <c r="G304" s="5" t="n">
        <v>10.5217895818544</v>
      </c>
      <c r="H304" s="5" t="n">
        <v>0</v>
      </c>
      <c r="I304" s="1" t="n">
        <f aca="false">TRUE()</f>
        <v>1</v>
      </c>
      <c r="J304" s="1" t="s">
        <v>3280</v>
      </c>
      <c r="K304" s="1" t="n">
        <f aca="false">FALSE()</f>
        <v>0</v>
      </c>
    </row>
    <row r="305" customFormat="false" ht="15" hidden="false" customHeight="false" outlineLevel="0" collapsed="false">
      <c r="A305" s="1" t="s">
        <v>2110</v>
      </c>
      <c r="B305" s="1" t="s">
        <v>2111</v>
      </c>
      <c r="C305" s="1" t="s">
        <v>3282</v>
      </c>
      <c r="D305" s="1" t="s">
        <v>20</v>
      </c>
      <c r="E305" s="1" t="n">
        <v>280601</v>
      </c>
      <c r="F305" s="5" t="n">
        <v>-0.626498182324061</v>
      </c>
      <c r="G305" s="5" t="n">
        <v>13.853079664617</v>
      </c>
      <c r="H305" s="5" t="n">
        <v>0</v>
      </c>
      <c r="I305" s="1" t="n">
        <f aca="false">TRUE()</f>
        <v>1</v>
      </c>
      <c r="J305" s="1" t="s">
        <v>3280</v>
      </c>
      <c r="K305" s="1" t="n">
        <f aca="false">FALSE()</f>
        <v>0</v>
      </c>
    </row>
    <row r="306" customFormat="false" ht="15" hidden="false" customHeight="false" outlineLevel="0" collapsed="false">
      <c r="A306" s="1" t="s">
        <v>3372</v>
      </c>
      <c r="B306" s="1" t="s">
        <v>3373</v>
      </c>
      <c r="C306" s="1" t="s">
        <v>3374</v>
      </c>
      <c r="D306" s="1" t="s">
        <v>20</v>
      </c>
      <c r="E306" s="1" t="n">
        <v>292033</v>
      </c>
      <c r="F306" s="5" t="n">
        <v>-0.355730760793536</v>
      </c>
      <c r="G306" s="5" t="n">
        <v>6.7311138650529</v>
      </c>
      <c r="H306" s="5" t="n">
        <v>0.049685222165016</v>
      </c>
      <c r="I306" s="1" t="n">
        <f aca="false">FALSE()</f>
        <v>0</v>
      </c>
      <c r="J306" s="1" t="s">
        <v>924</v>
      </c>
      <c r="K306" s="1" t="n">
        <f aca="false">FALSE()</f>
        <v>0</v>
      </c>
    </row>
    <row r="307" customFormat="false" ht="15" hidden="false" customHeight="false" outlineLevel="0" collapsed="false">
      <c r="A307" s="1" t="s">
        <v>2112</v>
      </c>
      <c r="B307" s="1" t="s">
        <v>2113</v>
      </c>
      <c r="C307" s="1" t="s">
        <v>3290</v>
      </c>
      <c r="D307" s="1" t="s">
        <v>20</v>
      </c>
      <c r="E307" s="1" t="n">
        <v>310967</v>
      </c>
      <c r="F307" s="5" t="n">
        <v>0.0827660504640465</v>
      </c>
      <c r="G307" s="5" t="n">
        <v>15.380556124847</v>
      </c>
      <c r="H307" s="5" t="n">
        <v>0</v>
      </c>
      <c r="I307" s="1" t="n">
        <f aca="false">TRUE()</f>
        <v>1</v>
      </c>
      <c r="J307" s="1" t="s">
        <v>3280</v>
      </c>
      <c r="K307" s="1" t="n">
        <f aca="false">FALSE()</f>
        <v>0</v>
      </c>
    </row>
    <row r="308" customFormat="false" ht="15" hidden="false" customHeight="false" outlineLevel="0" collapsed="false">
      <c r="A308" s="1" t="s">
        <v>2393</v>
      </c>
      <c r="B308" s="1" t="s">
        <v>2394</v>
      </c>
      <c r="C308" s="1" t="s">
        <v>3279</v>
      </c>
      <c r="D308" s="1" t="s">
        <v>20</v>
      </c>
      <c r="E308" s="1" t="n">
        <v>427157</v>
      </c>
      <c r="F308" s="5" t="n">
        <v>-0.420670647016903</v>
      </c>
      <c r="G308" s="5" t="n">
        <v>18.7285772987645</v>
      </c>
      <c r="H308" s="5" t="n">
        <v>0</v>
      </c>
      <c r="I308" s="1" t="n">
        <f aca="false">TRUE()</f>
        <v>1</v>
      </c>
      <c r="J308" s="1" t="s">
        <v>3280</v>
      </c>
      <c r="K308" s="1" t="n">
        <f aca="false">FALSE()</f>
        <v>0</v>
      </c>
    </row>
    <row r="309" customFormat="false" ht="15" hidden="false" customHeight="false" outlineLevel="0" collapsed="false">
      <c r="A309" s="1" t="s">
        <v>3375</v>
      </c>
      <c r="B309" s="1" t="s">
        <v>3376</v>
      </c>
      <c r="C309" s="1" t="s">
        <v>3294</v>
      </c>
      <c r="D309" s="1" t="s">
        <v>20</v>
      </c>
      <c r="E309" s="1" t="n">
        <v>507940</v>
      </c>
      <c r="F309" s="5" t="n">
        <v>-0.456327823211611</v>
      </c>
      <c r="G309" s="5" t="n">
        <v>33.4196820925999</v>
      </c>
      <c r="H309" s="5" t="n">
        <v>0</v>
      </c>
      <c r="I309" s="1" t="n">
        <f aca="false">TRUE()</f>
        <v>1</v>
      </c>
      <c r="J309" s="1" t="s">
        <v>3280</v>
      </c>
      <c r="K309" s="1" t="n">
        <f aca="false">TRUE()</f>
        <v>1</v>
      </c>
    </row>
    <row r="310" customFormat="false" ht="15" hidden="false" customHeight="false" outlineLevel="0" collapsed="false">
      <c r="A310" s="1" t="s">
        <v>1358</v>
      </c>
      <c r="B310" s="1" t="s">
        <v>1359</v>
      </c>
      <c r="C310" s="1" t="s">
        <v>3377</v>
      </c>
      <c r="D310" s="1" t="s">
        <v>20</v>
      </c>
      <c r="E310" s="1" t="n">
        <v>533973</v>
      </c>
      <c r="F310" s="5" t="n">
        <v>0.0574486412132623</v>
      </c>
      <c r="G310" s="5" t="n">
        <v>7.20008231012744</v>
      </c>
      <c r="H310" s="5" t="n">
        <v>0.0215774321711022</v>
      </c>
      <c r="I310" s="1" t="n">
        <f aca="false">FALSE()</f>
        <v>0</v>
      </c>
      <c r="J310" s="1" t="s">
        <v>1003</v>
      </c>
      <c r="K310" s="1" t="n">
        <f aca="false">FALSE()</f>
        <v>0</v>
      </c>
    </row>
    <row r="311" customFormat="false" ht="15" hidden="false" customHeight="false" outlineLevel="0" collapsed="false">
      <c r="A311" s="1" t="s">
        <v>3378</v>
      </c>
      <c r="B311" s="1" t="s">
        <v>3379</v>
      </c>
      <c r="C311" s="1" t="s">
        <v>3290</v>
      </c>
      <c r="D311" s="1" t="s">
        <v>20</v>
      </c>
      <c r="E311" s="1" t="n">
        <v>555812</v>
      </c>
      <c r="F311" s="5" t="n">
        <v>0.109826584621992</v>
      </c>
      <c r="G311" s="5" t="n">
        <v>18.62984546874</v>
      </c>
      <c r="H311" s="5" t="n">
        <v>0</v>
      </c>
      <c r="I311" s="1" t="n">
        <f aca="false">TRUE()</f>
        <v>1</v>
      </c>
      <c r="J311" s="1" t="s">
        <v>3280</v>
      </c>
      <c r="K311" s="1" t="n">
        <f aca="false">FALSE()</f>
        <v>0</v>
      </c>
    </row>
    <row r="312" customFormat="false" ht="15" hidden="false" customHeight="false" outlineLevel="0" collapsed="false">
      <c r="A312" s="1" t="s">
        <v>2127</v>
      </c>
      <c r="B312" s="1" t="s">
        <v>2128</v>
      </c>
      <c r="C312" s="1" t="s">
        <v>3286</v>
      </c>
      <c r="D312" s="1" t="s">
        <v>20</v>
      </c>
      <c r="E312" s="1" t="n">
        <v>654634</v>
      </c>
      <c r="F312" s="5" t="n">
        <v>-1.44379458489871</v>
      </c>
      <c r="G312" s="5" t="n">
        <v>39.3696899297992</v>
      </c>
      <c r="H312" s="5" t="n">
        <v>0</v>
      </c>
      <c r="I312" s="1" t="n">
        <f aca="false">TRUE()</f>
        <v>1</v>
      </c>
      <c r="J312" s="1" t="s">
        <v>3280</v>
      </c>
      <c r="K312" s="1" t="n">
        <f aca="false">FALSE()</f>
        <v>0</v>
      </c>
    </row>
    <row r="313" customFormat="false" ht="15" hidden="false" customHeight="false" outlineLevel="0" collapsed="false">
      <c r="A313" s="1" t="s">
        <v>3018</v>
      </c>
      <c r="B313" s="1" t="s">
        <v>3019</v>
      </c>
      <c r="C313" s="1" t="s">
        <v>3290</v>
      </c>
      <c r="D313" s="1" t="s">
        <v>20</v>
      </c>
      <c r="E313" s="1" t="n">
        <v>726974</v>
      </c>
      <c r="F313" s="5" t="n">
        <v>0.0945177558834866</v>
      </c>
      <c r="G313" s="5" t="n">
        <v>12.3290953697916</v>
      </c>
      <c r="H313" s="5" t="n">
        <v>0</v>
      </c>
      <c r="I313" s="1" t="n">
        <f aca="false">TRUE()</f>
        <v>1</v>
      </c>
      <c r="J313" s="1" t="s">
        <v>3280</v>
      </c>
      <c r="K313" s="1" t="n">
        <f aca="false">FALSE()</f>
        <v>0</v>
      </c>
    </row>
    <row r="314" customFormat="false" ht="15" hidden="false" customHeight="false" outlineLevel="0" collapsed="false">
      <c r="A314" s="1" t="s">
        <v>2129</v>
      </c>
      <c r="B314" s="1" t="s">
        <v>2129</v>
      </c>
      <c r="C314" s="1" t="s">
        <v>3281</v>
      </c>
      <c r="D314" s="1" t="s">
        <v>20</v>
      </c>
      <c r="E314" s="1" t="n">
        <v>751226</v>
      </c>
      <c r="F314" s="5" t="n">
        <v>-0.505526051073247</v>
      </c>
      <c r="G314" s="5" t="n">
        <v>12.2884417347408</v>
      </c>
      <c r="H314" s="5" t="n">
        <v>0</v>
      </c>
      <c r="I314" s="1" t="n">
        <f aca="false">TRUE()</f>
        <v>1</v>
      </c>
      <c r="J314" s="1" t="s">
        <v>959</v>
      </c>
      <c r="K314" s="1" t="n">
        <f aca="false">FALSE()</f>
        <v>0</v>
      </c>
    </row>
    <row r="315" customFormat="false" ht="15" hidden="false" customHeight="false" outlineLevel="0" collapsed="false">
      <c r="A315" s="1" t="s">
        <v>1373</v>
      </c>
      <c r="B315" s="1" t="s">
        <v>1374</v>
      </c>
      <c r="C315" s="1" t="s">
        <v>3281</v>
      </c>
      <c r="D315" s="1" t="s">
        <v>20</v>
      </c>
      <c r="E315" s="1" t="n">
        <v>787163</v>
      </c>
      <c r="F315" s="5" t="n">
        <v>0.0944884593945826</v>
      </c>
      <c r="G315" s="5" t="n">
        <v>11.2935673854175</v>
      </c>
      <c r="H315" s="5" t="n">
        <v>0</v>
      </c>
      <c r="I315" s="1" t="n">
        <f aca="false">TRUE()</f>
        <v>1</v>
      </c>
      <c r="J315" s="1" t="s">
        <v>959</v>
      </c>
      <c r="K315" s="1" t="n">
        <f aca="false">TRUE()</f>
        <v>1</v>
      </c>
    </row>
    <row r="316" customFormat="false" ht="15" hidden="false" customHeight="false" outlineLevel="0" collapsed="false">
      <c r="A316" s="1" t="s">
        <v>1379</v>
      </c>
      <c r="B316" s="1" t="s">
        <v>1380</v>
      </c>
      <c r="C316" s="1" t="s">
        <v>3289</v>
      </c>
      <c r="D316" s="1" t="s">
        <v>20</v>
      </c>
      <c r="E316" s="1" t="n">
        <v>858688</v>
      </c>
      <c r="F316" s="5" t="n">
        <v>-0.179969159989645</v>
      </c>
      <c r="G316" s="5" t="n">
        <v>13.8067478585176</v>
      </c>
      <c r="H316" s="5" t="n">
        <v>0</v>
      </c>
      <c r="I316" s="1" t="n">
        <f aca="false">TRUE()</f>
        <v>1</v>
      </c>
      <c r="J316" s="1" t="s">
        <v>3280</v>
      </c>
      <c r="K316" s="1" t="n">
        <f aca="false">FALSE()</f>
        <v>0</v>
      </c>
    </row>
    <row r="317" customFormat="false" ht="15" hidden="false" customHeight="false" outlineLevel="0" collapsed="false">
      <c r="A317" s="1" t="s">
        <v>1383</v>
      </c>
      <c r="B317" s="1" t="s">
        <v>1384</v>
      </c>
      <c r="C317" s="1" t="s">
        <v>3380</v>
      </c>
      <c r="D317" s="1" t="s">
        <v>20</v>
      </c>
      <c r="E317" s="1" t="n">
        <v>912824</v>
      </c>
      <c r="F317" s="5" t="n">
        <v>-0.165680794617014</v>
      </c>
      <c r="G317" s="5" t="n">
        <v>12.2001135850764</v>
      </c>
      <c r="H317" s="5" t="n">
        <v>0</v>
      </c>
      <c r="I317" s="1" t="n">
        <f aca="false">FALSE()</f>
        <v>0</v>
      </c>
      <c r="J317" s="1" t="s">
        <v>1010</v>
      </c>
      <c r="K317" s="1" t="n">
        <f aca="false">FALSE()</f>
        <v>0</v>
      </c>
    </row>
    <row r="318" customFormat="false" ht="15" hidden="false" customHeight="false" outlineLevel="0" collapsed="false">
      <c r="A318" s="1" t="s">
        <v>3381</v>
      </c>
      <c r="B318" s="1" t="s">
        <v>3382</v>
      </c>
      <c r="C318" s="1" t="s">
        <v>3281</v>
      </c>
      <c r="D318" s="1" t="s">
        <v>20</v>
      </c>
      <c r="E318" s="1" t="n">
        <v>952346</v>
      </c>
      <c r="F318" s="5" t="n">
        <v>-0.466480414201319</v>
      </c>
      <c r="G318" s="5" t="n">
        <v>8.7865679429829</v>
      </c>
      <c r="H318" s="5" t="n">
        <v>0.000677966101694915</v>
      </c>
      <c r="I318" s="1" t="n">
        <f aca="false">TRUE()</f>
        <v>1</v>
      </c>
      <c r="J318" s="1" t="s">
        <v>959</v>
      </c>
      <c r="K318" s="1" t="n">
        <f aca="false">FALSE()</f>
        <v>0</v>
      </c>
    </row>
    <row r="319" customFormat="false" ht="15" hidden="false" customHeight="false" outlineLevel="0" collapsed="false">
      <c r="A319" s="1" t="s">
        <v>140</v>
      </c>
      <c r="B319" s="1" t="s">
        <v>141</v>
      </c>
      <c r="C319" s="1" t="s">
        <v>3297</v>
      </c>
      <c r="D319" s="1" t="s">
        <v>20</v>
      </c>
      <c r="E319" s="1" t="n">
        <v>959904</v>
      </c>
      <c r="F319" s="5" t="n">
        <v>0.644066434007449</v>
      </c>
      <c r="G319" s="5" t="n">
        <v>23.1360601617734</v>
      </c>
      <c r="H319" s="5" t="n">
        <v>0</v>
      </c>
      <c r="I319" s="1" t="n">
        <f aca="false">FALSE()</f>
        <v>0</v>
      </c>
      <c r="J319" s="1" t="s">
        <v>1010</v>
      </c>
      <c r="K319" s="1" t="n">
        <f aca="false">FALSE()</f>
        <v>0</v>
      </c>
    </row>
    <row r="320" customFormat="false" ht="15" hidden="false" customHeight="false" outlineLevel="0" collapsed="false">
      <c r="A320" s="1" t="s">
        <v>480</v>
      </c>
      <c r="B320" s="1" t="s">
        <v>481</v>
      </c>
      <c r="C320" s="1" t="s">
        <v>3294</v>
      </c>
      <c r="D320" s="1" t="s">
        <v>20</v>
      </c>
      <c r="E320" s="1" t="n">
        <v>977907</v>
      </c>
      <c r="F320" s="5" t="n">
        <v>-0.398316563279992</v>
      </c>
      <c r="G320" s="5" t="n">
        <v>15.7713604843039</v>
      </c>
      <c r="H320" s="5" t="n">
        <v>0</v>
      </c>
      <c r="I320" s="1" t="n">
        <f aca="false">TRUE()</f>
        <v>1</v>
      </c>
      <c r="J320" s="1" t="s">
        <v>3280</v>
      </c>
      <c r="K320" s="1" t="n">
        <f aca="false">FALSE()</f>
        <v>0</v>
      </c>
    </row>
    <row r="321" customFormat="false" ht="15" hidden="false" customHeight="false" outlineLevel="0" collapsed="false">
      <c r="A321" s="1" t="s">
        <v>147</v>
      </c>
      <c r="B321" s="1" t="s">
        <v>148</v>
      </c>
      <c r="C321" s="1" t="s">
        <v>3289</v>
      </c>
      <c r="D321" s="1" t="s">
        <v>20</v>
      </c>
      <c r="E321" s="1" t="n">
        <v>985972</v>
      </c>
      <c r="F321" s="5" t="n">
        <v>-0.987066943533641</v>
      </c>
      <c r="G321" s="5" t="n">
        <v>7.65621365584589</v>
      </c>
      <c r="H321" s="5" t="n">
        <v>0.0110671936758893</v>
      </c>
      <c r="I321" s="1" t="n">
        <f aca="false">TRUE()</f>
        <v>1</v>
      </c>
      <c r="J321" s="1" t="s">
        <v>3280</v>
      </c>
      <c r="K321" s="1" t="n">
        <f aca="false">FALSE()</f>
        <v>0</v>
      </c>
    </row>
    <row r="322" customFormat="false" ht="15" hidden="false" customHeight="false" outlineLevel="0" collapsed="false">
      <c r="A322" s="1" t="s">
        <v>149</v>
      </c>
      <c r="B322" s="1" t="s">
        <v>150</v>
      </c>
      <c r="C322" s="1" t="s">
        <v>3309</v>
      </c>
      <c r="D322" s="1" t="s">
        <v>20</v>
      </c>
      <c r="E322" s="1" t="n">
        <v>1000927</v>
      </c>
      <c r="F322" s="5" t="n">
        <v>-0.233654300284136</v>
      </c>
      <c r="G322" s="5" t="n">
        <v>21.7573432003378</v>
      </c>
      <c r="H322" s="5" t="n">
        <v>0</v>
      </c>
      <c r="I322" s="1" t="n">
        <f aca="false">TRUE()</f>
        <v>1</v>
      </c>
      <c r="J322" s="1" t="s">
        <v>3280</v>
      </c>
      <c r="K322" s="1" t="n">
        <f aca="false">FALSE()</f>
        <v>0</v>
      </c>
    </row>
    <row r="323" customFormat="false" ht="15" hidden="false" customHeight="false" outlineLevel="0" collapsed="false">
      <c r="A323" s="1" t="s">
        <v>804</v>
      </c>
      <c r="B323" s="1" t="s">
        <v>805</v>
      </c>
      <c r="C323" s="1" t="s">
        <v>3282</v>
      </c>
      <c r="D323" s="1" t="s">
        <v>20</v>
      </c>
      <c r="E323" s="1" t="n">
        <v>1057455</v>
      </c>
      <c r="F323" s="5" t="n">
        <v>-0.157266185934548</v>
      </c>
      <c r="G323" s="5" t="n">
        <v>11.1789994869073</v>
      </c>
      <c r="H323" s="5" t="n">
        <v>0</v>
      </c>
      <c r="I323" s="1" t="n">
        <f aca="false">TRUE()</f>
        <v>1</v>
      </c>
      <c r="J323" s="1" t="s">
        <v>3280</v>
      </c>
      <c r="K323" s="1" t="n">
        <f aca="false">FALSE()</f>
        <v>0</v>
      </c>
    </row>
    <row r="324" customFormat="false" ht="15" hidden="false" customHeight="false" outlineLevel="0" collapsed="false">
      <c r="A324" s="1" t="s">
        <v>619</v>
      </c>
      <c r="B324" s="1" t="s">
        <v>620</v>
      </c>
      <c r="C324" s="1" t="s">
        <v>3383</v>
      </c>
      <c r="D324" s="1" t="s">
        <v>27</v>
      </c>
      <c r="E324" s="1" t="n">
        <v>8231</v>
      </c>
      <c r="F324" s="5" t="n">
        <v>0.514344928996752</v>
      </c>
      <c r="G324" s="5" t="n">
        <v>8.80642321030269</v>
      </c>
      <c r="H324" s="5" t="n">
        <v>0.000677966101694915</v>
      </c>
      <c r="I324" s="1" t="n">
        <f aca="false">FALSE()</f>
        <v>0</v>
      </c>
      <c r="J324" s="1" t="s">
        <v>2728</v>
      </c>
      <c r="K324" s="1" t="n">
        <f aca="false">FALSE()</f>
        <v>0</v>
      </c>
    </row>
    <row r="325" customFormat="false" ht="15" hidden="false" customHeight="false" outlineLevel="0" collapsed="false">
      <c r="A325" s="1" t="s">
        <v>1595</v>
      </c>
      <c r="B325" s="1" t="s">
        <v>1596</v>
      </c>
      <c r="C325" s="1" t="s">
        <v>3384</v>
      </c>
      <c r="D325" s="1" t="s">
        <v>27</v>
      </c>
      <c r="E325" s="1" t="n">
        <v>56649</v>
      </c>
      <c r="F325" s="5" t="n">
        <v>-0.844056947952841</v>
      </c>
      <c r="G325" s="5" t="n">
        <v>13.7491007250822</v>
      </c>
      <c r="H325" s="5" t="n">
        <v>0</v>
      </c>
      <c r="I325" s="1" t="n">
        <f aca="false">TRUE()</f>
        <v>1</v>
      </c>
      <c r="J325" s="1" t="s">
        <v>959</v>
      </c>
      <c r="K325" s="1" t="n">
        <f aca="false">FALSE()</f>
        <v>0</v>
      </c>
    </row>
    <row r="326" customFormat="false" ht="15" hidden="false" customHeight="false" outlineLevel="0" collapsed="false">
      <c r="A326" s="1" t="s">
        <v>3385</v>
      </c>
      <c r="B326" s="1" t="s">
        <v>3386</v>
      </c>
      <c r="C326" s="1" t="s">
        <v>3286</v>
      </c>
      <c r="D326" s="1" t="s">
        <v>27</v>
      </c>
      <c r="E326" s="1" t="n">
        <v>64342</v>
      </c>
      <c r="F326" s="5" t="n">
        <v>-0.435788678180363</v>
      </c>
      <c r="G326" s="5" t="n">
        <v>7.43545277641231</v>
      </c>
      <c r="H326" s="5" t="n">
        <v>0.0159493670886076</v>
      </c>
      <c r="I326" s="1" t="n">
        <f aca="false">TRUE()</f>
        <v>1</v>
      </c>
      <c r="J326" s="1" t="s">
        <v>3280</v>
      </c>
      <c r="K326" s="1" t="n">
        <f aca="false">FALSE()</f>
        <v>0</v>
      </c>
    </row>
    <row r="327" customFormat="false" ht="15" hidden="false" customHeight="false" outlineLevel="0" collapsed="false">
      <c r="A327" s="1" t="s">
        <v>3387</v>
      </c>
      <c r="B327" s="1" t="s">
        <v>3388</v>
      </c>
      <c r="C327" s="1" t="s">
        <v>3286</v>
      </c>
      <c r="D327" s="1" t="s">
        <v>27</v>
      </c>
      <c r="E327" s="1" t="n">
        <v>107826</v>
      </c>
      <c r="F327" s="5" t="n">
        <v>-0.182520843615797</v>
      </c>
      <c r="G327" s="5" t="n">
        <v>12.667765391634</v>
      </c>
      <c r="H327" s="5" t="n">
        <v>0</v>
      </c>
      <c r="I327" s="1" t="n">
        <f aca="false">TRUE()</f>
        <v>1</v>
      </c>
      <c r="J327" s="1" t="s">
        <v>3280</v>
      </c>
      <c r="K327" s="1" t="n">
        <f aca="false">FALSE()</f>
        <v>0</v>
      </c>
    </row>
    <row r="328" customFormat="false" ht="15" hidden="false" customHeight="false" outlineLevel="0" collapsed="false">
      <c r="A328" s="1" t="s">
        <v>3389</v>
      </c>
      <c r="B328" s="1" t="s">
        <v>3390</v>
      </c>
      <c r="C328" s="1" t="s">
        <v>3294</v>
      </c>
      <c r="D328" s="1" t="s">
        <v>27</v>
      </c>
      <c r="E328" s="1" t="n">
        <v>126521</v>
      </c>
      <c r="F328" s="5" t="n">
        <v>0.118176652159191</v>
      </c>
      <c r="G328" s="5" t="n">
        <v>19.2546754315977</v>
      </c>
      <c r="H328" s="5" t="n">
        <v>0</v>
      </c>
      <c r="I328" s="1" t="n">
        <f aca="false">TRUE()</f>
        <v>1</v>
      </c>
      <c r="J328" s="1" t="s">
        <v>3280</v>
      </c>
      <c r="K328" s="1" t="n">
        <f aca="false">FALSE()</f>
        <v>0</v>
      </c>
    </row>
    <row r="329" customFormat="false" ht="15" hidden="false" customHeight="false" outlineLevel="0" collapsed="false">
      <c r="A329" s="1" t="s">
        <v>3391</v>
      </c>
      <c r="B329" s="1" t="s">
        <v>3392</v>
      </c>
      <c r="C329" s="1" t="s">
        <v>3290</v>
      </c>
      <c r="D329" s="1" t="s">
        <v>27</v>
      </c>
      <c r="E329" s="1" t="n">
        <v>209705</v>
      </c>
      <c r="F329" s="5" t="n">
        <v>-0.31904006037273</v>
      </c>
      <c r="G329" s="5" t="n">
        <v>29.9397770876892</v>
      </c>
      <c r="H329" s="5" t="n">
        <v>0</v>
      </c>
      <c r="I329" s="1" t="n">
        <f aca="false">TRUE()</f>
        <v>1</v>
      </c>
      <c r="J329" s="1" t="s">
        <v>3280</v>
      </c>
      <c r="K329" s="1" t="n">
        <f aca="false">FALSE()</f>
        <v>0</v>
      </c>
    </row>
    <row r="330" customFormat="false" ht="15" hidden="false" customHeight="false" outlineLevel="0" collapsed="false">
      <c r="A330" s="1" t="s">
        <v>2590</v>
      </c>
      <c r="B330" s="1" t="s">
        <v>2591</v>
      </c>
      <c r="C330" s="1" t="s">
        <v>3294</v>
      </c>
      <c r="D330" s="1" t="s">
        <v>27</v>
      </c>
      <c r="E330" s="1" t="n">
        <v>280820</v>
      </c>
      <c r="F330" s="5" t="n">
        <v>-0.545302348961441</v>
      </c>
      <c r="G330" s="5" t="n">
        <v>18.3687633397311</v>
      </c>
      <c r="H330" s="5" t="n">
        <v>0</v>
      </c>
      <c r="I330" s="1" t="n">
        <f aca="false">TRUE()</f>
        <v>1</v>
      </c>
      <c r="J330" s="1" t="s">
        <v>3280</v>
      </c>
      <c r="K330" s="1" t="n">
        <f aca="false">TRUE()</f>
        <v>1</v>
      </c>
    </row>
    <row r="331" customFormat="false" ht="15" hidden="false" customHeight="false" outlineLevel="0" collapsed="false">
      <c r="A331" s="1" t="s">
        <v>986</v>
      </c>
      <c r="B331" s="1" t="s">
        <v>987</v>
      </c>
      <c r="C331" s="1" t="s">
        <v>3281</v>
      </c>
      <c r="D331" s="1" t="s">
        <v>27</v>
      </c>
      <c r="E331" s="1" t="n">
        <v>287017</v>
      </c>
      <c r="F331" s="5" t="n">
        <v>-0.401039634537831</v>
      </c>
      <c r="G331" s="5" t="n">
        <v>6.8182550924731</v>
      </c>
      <c r="H331" s="5" t="n">
        <v>0.0430264485938512</v>
      </c>
      <c r="I331" s="1" t="n">
        <f aca="false">TRUE()</f>
        <v>1</v>
      </c>
      <c r="J331" s="1" t="s">
        <v>959</v>
      </c>
      <c r="K331" s="1" t="n">
        <f aca="false">FALSE()</f>
        <v>0</v>
      </c>
    </row>
    <row r="332" customFormat="false" ht="15" hidden="false" customHeight="false" outlineLevel="0" collapsed="false">
      <c r="A332" s="1" t="s">
        <v>158</v>
      </c>
      <c r="B332" s="1" t="s">
        <v>159</v>
      </c>
      <c r="C332" s="1" t="s">
        <v>3289</v>
      </c>
      <c r="D332" s="1" t="s">
        <v>27</v>
      </c>
      <c r="E332" s="1" t="n">
        <v>290820</v>
      </c>
      <c r="F332" s="5" t="n">
        <v>0.457696030487858</v>
      </c>
      <c r="G332" s="5" t="n">
        <v>15.0761693411674</v>
      </c>
      <c r="H332" s="5" t="n">
        <v>0</v>
      </c>
      <c r="I332" s="1" t="n">
        <f aca="false">TRUE()</f>
        <v>1</v>
      </c>
      <c r="J332" s="1" t="s">
        <v>3280</v>
      </c>
      <c r="K332" s="1" t="n">
        <f aca="false">FALSE()</f>
        <v>0</v>
      </c>
    </row>
    <row r="333" customFormat="false" ht="15" hidden="false" customHeight="false" outlineLevel="0" collapsed="false">
      <c r="A333" s="1" t="s">
        <v>2149</v>
      </c>
      <c r="B333" s="1" t="s">
        <v>2149</v>
      </c>
      <c r="C333" s="1" t="s">
        <v>3309</v>
      </c>
      <c r="D333" s="1" t="s">
        <v>27</v>
      </c>
      <c r="E333" s="1" t="n">
        <v>297265</v>
      </c>
      <c r="F333" s="5" t="n">
        <v>-0.726988838926666</v>
      </c>
      <c r="G333" s="5" t="n">
        <v>9.65505126567855</v>
      </c>
      <c r="H333" s="5" t="n">
        <v>0.000350262697022767</v>
      </c>
      <c r="I333" s="1" t="n">
        <f aca="false">TRUE()</f>
        <v>1</v>
      </c>
      <c r="J333" s="1" t="s">
        <v>3280</v>
      </c>
      <c r="K333" s="1" t="n">
        <f aca="false">FALSE()</f>
        <v>0</v>
      </c>
    </row>
    <row r="334" customFormat="false" ht="15" hidden="false" customHeight="false" outlineLevel="0" collapsed="false">
      <c r="A334" s="1" t="s">
        <v>2150</v>
      </c>
      <c r="B334" s="1" t="s">
        <v>2151</v>
      </c>
      <c r="C334" s="1" t="s">
        <v>3309</v>
      </c>
      <c r="D334" s="1" t="s">
        <v>27</v>
      </c>
      <c r="E334" s="1" t="n">
        <v>323409</v>
      </c>
      <c r="F334" s="5" t="n">
        <v>-0.432280086706834</v>
      </c>
      <c r="G334" s="5" t="n">
        <v>14.8868108631366</v>
      </c>
      <c r="H334" s="5" t="n">
        <v>0</v>
      </c>
      <c r="I334" s="1" t="n">
        <f aca="false">TRUE()</f>
        <v>1</v>
      </c>
      <c r="J334" s="1" t="s">
        <v>3280</v>
      </c>
      <c r="K334" s="1" t="n">
        <f aca="false">FALSE()</f>
        <v>0</v>
      </c>
    </row>
    <row r="335" customFormat="false" ht="15" hidden="false" customHeight="false" outlineLevel="0" collapsed="false">
      <c r="A335" s="1" t="s">
        <v>3393</v>
      </c>
      <c r="B335" s="1" t="s">
        <v>3394</v>
      </c>
      <c r="C335" s="1" t="s">
        <v>3279</v>
      </c>
      <c r="D335" s="1" t="s">
        <v>27</v>
      </c>
      <c r="E335" s="1" t="n">
        <v>381869</v>
      </c>
      <c r="F335" s="5" t="n">
        <v>0.0699843855425391</v>
      </c>
      <c r="G335" s="5" t="n">
        <v>7.86118577157629</v>
      </c>
      <c r="H335" s="5" t="n">
        <v>0.0078804347826087</v>
      </c>
      <c r="I335" s="1" t="n">
        <f aca="false">TRUE()</f>
        <v>1</v>
      </c>
      <c r="J335" s="1" t="s">
        <v>3280</v>
      </c>
      <c r="K335" s="1" t="n">
        <f aca="false">FALSE()</f>
        <v>0</v>
      </c>
    </row>
    <row r="336" customFormat="false" ht="15" hidden="false" customHeight="false" outlineLevel="0" collapsed="false">
      <c r="A336" s="1" t="s">
        <v>28</v>
      </c>
      <c r="B336" s="1" t="s">
        <v>29</v>
      </c>
      <c r="C336" s="1" t="s">
        <v>3309</v>
      </c>
      <c r="D336" s="1" t="s">
        <v>27</v>
      </c>
      <c r="E336" s="1" t="n">
        <v>451327</v>
      </c>
      <c r="F336" s="5" t="n">
        <v>0.165993404493402</v>
      </c>
      <c r="G336" s="5" t="n">
        <v>36.1668922771013</v>
      </c>
      <c r="H336" s="5" t="n">
        <v>0</v>
      </c>
      <c r="I336" s="1" t="n">
        <f aca="false">TRUE()</f>
        <v>1</v>
      </c>
      <c r="J336" s="1" t="s">
        <v>3280</v>
      </c>
      <c r="K336" s="1" t="n">
        <f aca="false">FALSE()</f>
        <v>0</v>
      </c>
    </row>
    <row r="337" customFormat="false" ht="15" hidden="false" customHeight="false" outlineLevel="0" collapsed="false">
      <c r="A337" s="1" t="s">
        <v>881</v>
      </c>
      <c r="B337" s="1" t="s">
        <v>882</v>
      </c>
      <c r="C337" s="1" t="s">
        <v>3395</v>
      </c>
      <c r="D337" s="1" t="s">
        <v>27</v>
      </c>
      <c r="E337" s="1" t="n">
        <v>470960</v>
      </c>
      <c r="F337" s="5" t="n">
        <v>-0.110179430067963</v>
      </c>
      <c r="G337" s="5" t="n">
        <v>7.16302557777718</v>
      </c>
      <c r="H337" s="5" t="n">
        <v>0.0231440596612175</v>
      </c>
      <c r="I337" s="1" t="n">
        <f aca="false">FALSE()</f>
        <v>0</v>
      </c>
      <c r="J337" s="1" t="s">
        <v>1022</v>
      </c>
      <c r="K337" s="1" t="n">
        <f aca="false">TRUE()</f>
        <v>1</v>
      </c>
    </row>
    <row r="338" customFormat="false" ht="15" hidden="false" customHeight="false" outlineLevel="0" collapsed="false">
      <c r="A338" s="1" t="s">
        <v>3022</v>
      </c>
      <c r="B338" s="1" t="s">
        <v>3023</v>
      </c>
      <c r="C338" s="1" t="s">
        <v>3302</v>
      </c>
      <c r="D338" s="1" t="s">
        <v>37</v>
      </c>
      <c r="E338" s="1" t="n">
        <v>68708</v>
      </c>
      <c r="F338" s="5" t="n">
        <v>0.0672943687980197</v>
      </c>
      <c r="G338" s="5" t="n">
        <v>11.1061694538778</v>
      </c>
      <c r="H338" s="5" t="n">
        <v>0</v>
      </c>
      <c r="I338" s="1" t="n">
        <f aca="false">TRUE()</f>
        <v>1</v>
      </c>
      <c r="J338" s="1" t="s">
        <v>959</v>
      </c>
      <c r="K338" s="1" t="n">
        <f aca="false">TRUE()</f>
        <v>1</v>
      </c>
    </row>
    <row r="339" customFormat="false" ht="15" hidden="false" customHeight="false" outlineLevel="0" collapsed="false">
      <c r="A339" s="1" t="s">
        <v>1146</v>
      </c>
      <c r="B339" s="1" t="s">
        <v>1147</v>
      </c>
      <c r="C339" s="1" t="s">
        <v>3291</v>
      </c>
      <c r="D339" s="1" t="s">
        <v>37</v>
      </c>
      <c r="E339" s="1" t="n">
        <v>136534</v>
      </c>
      <c r="F339" s="5" t="n">
        <v>-0.817253784301725</v>
      </c>
      <c r="G339" s="5" t="n">
        <v>11.1064059229049</v>
      </c>
      <c r="H339" s="5" t="n">
        <v>0</v>
      </c>
      <c r="I339" s="1" t="n">
        <f aca="false">TRUE()</f>
        <v>1</v>
      </c>
      <c r="J339" s="1" t="s">
        <v>959</v>
      </c>
      <c r="K339" s="1" t="n">
        <f aca="false">TRUE()</f>
        <v>1</v>
      </c>
    </row>
    <row r="340" customFormat="false" ht="15" hidden="false" customHeight="false" outlineLevel="0" collapsed="false">
      <c r="A340" s="1" t="s">
        <v>495</v>
      </c>
      <c r="B340" s="1" t="s">
        <v>496</v>
      </c>
      <c r="C340" s="1" t="s">
        <v>3290</v>
      </c>
      <c r="D340" s="1" t="s">
        <v>37</v>
      </c>
      <c r="E340" s="1" t="n">
        <v>155222</v>
      </c>
      <c r="F340" s="5" t="n">
        <v>-0.696211456204999</v>
      </c>
      <c r="G340" s="5" t="n">
        <v>8.62732198443951</v>
      </c>
      <c r="H340" s="5" t="n">
        <v>0.00154559505409583</v>
      </c>
      <c r="I340" s="1" t="n">
        <f aca="false">TRUE()</f>
        <v>1</v>
      </c>
      <c r="J340" s="1" t="s">
        <v>3280</v>
      </c>
      <c r="K340" s="1" t="n">
        <f aca="false">FALSE()</f>
        <v>0</v>
      </c>
    </row>
    <row r="341" customFormat="false" ht="15" hidden="false" customHeight="false" outlineLevel="0" collapsed="false">
      <c r="A341" s="1" t="s">
        <v>3396</v>
      </c>
      <c r="B341" s="1" t="s">
        <v>3397</v>
      </c>
      <c r="C341" s="1" t="s">
        <v>3289</v>
      </c>
      <c r="D341" s="1" t="s">
        <v>37</v>
      </c>
      <c r="E341" s="1" t="n">
        <v>241195</v>
      </c>
      <c r="F341" s="5" t="n">
        <v>-0.271222249975723</v>
      </c>
      <c r="G341" s="5" t="n">
        <v>6.97252929415642</v>
      </c>
      <c r="H341" s="5" t="n">
        <v>0.031944766207903</v>
      </c>
      <c r="I341" s="1" t="n">
        <f aca="false">TRUE()</f>
        <v>1</v>
      </c>
      <c r="J341" s="1" t="s">
        <v>3280</v>
      </c>
      <c r="K341" s="1" t="n">
        <f aca="false">FALSE()</f>
        <v>0</v>
      </c>
    </row>
    <row r="342" customFormat="false" ht="15" hidden="false" customHeight="false" outlineLevel="0" collapsed="false">
      <c r="A342" s="1" t="s">
        <v>3398</v>
      </c>
      <c r="B342" s="1" t="s">
        <v>3399</v>
      </c>
      <c r="C342" s="1" t="s">
        <v>3281</v>
      </c>
      <c r="D342" s="1" t="s">
        <v>178</v>
      </c>
      <c r="E342" s="1" t="n">
        <v>80024</v>
      </c>
      <c r="F342" s="5" t="n">
        <v>-0.211623663476003</v>
      </c>
      <c r="G342" s="5" t="n">
        <v>7.02277692251279</v>
      </c>
      <c r="H342" s="5" t="n">
        <v>0.0296175505416715</v>
      </c>
      <c r="I342" s="1" t="n">
        <f aca="false">TRUE()</f>
        <v>1</v>
      </c>
      <c r="J342" s="1" t="s">
        <v>959</v>
      </c>
      <c r="K342" s="1" t="n">
        <f aca="false">TRUE()</f>
        <v>1</v>
      </c>
    </row>
    <row r="343" customFormat="false" ht="15" hidden="false" customHeight="false" outlineLevel="0" collapsed="false">
      <c r="A343" s="1" t="s">
        <v>1004</v>
      </c>
      <c r="B343" s="1" t="s">
        <v>1005</v>
      </c>
      <c r="C343" s="1" t="s">
        <v>3282</v>
      </c>
      <c r="D343" s="1" t="s">
        <v>178</v>
      </c>
      <c r="E343" s="1" t="n">
        <v>163478</v>
      </c>
      <c r="F343" s="5" t="n">
        <v>0.1760785237994</v>
      </c>
      <c r="G343" s="5" t="n">
        <v>41.40103140756</v>
      </c>
      <c r="H343" s="5" t="n">
        <v>0</v>
      </c>
      <c r="I343" s="1" t="n">
        <f aca="false">TRUE()</f>
        <v>1</v>
      </c>
      <c r="J343" s="1" t="s">
        <v>3280</v>
      </c>
      <c r="K343" s="1" t="n">
        <f aca="false">FALSE()</f>
        <v>0</v>
      </c>
    </row>
    <row r="344" customFormat="false" ht="15" hidden="false" customHeight="false" outlineLevel="0" collapsed="false">
      <c r="A344" s="1" t="s">
        <v>1425</v>
      </c>
      <c r="B344" s="1" t="s">
        <v>1426</v>
      </c>
      <c r="C344" s="1" t="s">
        <v>3290</v>
      </c>
      <c r="D344" s="1" t="s">
        <v>178</v>
      </c>
      <c r="E344" s="1" t="n">
        <v>166544</v>
      </c>
      <c r="F344" s="5" t="n">
        <v>-0.714139921562076</v>
      </c>
      <c r="G344" s="5" t="n">
        <v>49.0005526779889</v>
      </c>
      <c r="H344" s="5" t="n">
        <v>0</v>
      </c>
      <c r="I344" s="1" t="n">
        <f aca="false">TRUE()</f>
        <v>1</v>
      </c>
      <c r="J344" s="1" t="s">
        <v>3280</v>
      </c>
      <c r="K344" s="1" t="n">
        <f aca="false">FALSE()</f>
        <v>0</v>
      </c>
    </row>
    <row r="345" customFormat="false" ht="15" hidden="false" customHeight="false" outlineLevel="0" collapsed="false">
      <c r="A345" s="1" t="s">
        <v>3400</v>
      </c>
      <c r="B345" s="1" t="s">
        <v>3401</v>
      </c>
      <c r="C345" s="1" t="s">
        <v>3281</v>
      </c>
      <c r="D345" s="1" t="s">
        <v>178</v>
      </c>
      <c r="E345" s="1" t="n">
        <v>169020</v>
      </c>
      <c r="F345" s="5" t="n">
        <v>-0.54772700680824</v>
      </c>
      <c r="G345" s="5" t="n">
        <v>16.3948436855246</v>
      </c>
      <c r="H345" s="5" t="n">
        <v>0</v>
      </c>
      <c r="I345" s="1" t="n">
        <f aca="false">TRUE()</f>
        <v>1</v>
      </c>
      <c r="J345" s="1" t="s">
        <v>959</v>
      </c>
      <c r="K345" s="1" t="n">
        <f aca="false">FALSE()</f>
        <v>0</v>
      </c>
    </row>
    <row r="346" customFormat="false" ht="15" hidden="false" customHeight="false" outlineLevel="0" collapsed="false">
      <c r="A346" s="1" t="s">
        <v>3402</v>
      </c>
      <c r="B346" s="1" t="s">
        <v>3403</v>
      </c>
      <c r="C346" s="1" t="s">
        <v>3279</v>
      </c>
      <c r="D346" s="1" t="s">
        <v>178</v>
      </c>
      <c r="E346" s="1" t="n">
        <v>178515</v>
      </c>
      <c r="F346" s="5" t="n">
        <v>-0.366545555531058</v>
      </c>
      <c r="G346" s="5" t="n">
        <v>14.7765618514832</v>
      </c>
      <c r="H346" s="5" t="n">
        <v>0</v>
      </c>
      <c r="I346" s="1" t="n">
        <f aca="false">TRUE()</f>
        <v>1</v>
      </c>
      <c r="J346" s="1" t="s">
        <v>3280</v>
      </c>
      <c r="K346" s="1" t="n">
        <f aca="false">TRUE()</f>
        <v>1</v>
      </c>
    </row>
    <row r="347" customFormat="false" ht="15" hidden="false" customHeight="false" outlineLevel="0" collapsed="false">
      <c r="A347" s="1" t="s">
        <v>3404</v>
      </c>
      <c r="B347" s="1" t="s">
        <v>3405</v>
      </c>
      <c r="C347" s="1" t="s">
        <v>3279</v>
      </c>
      <c r="D347" s="1" t="s">
        <v>178</v>
      </c>
      <c r="E347" s="1" t="n">
        <v>179667</v>
      </c>
      <c r="F347" s="5" t="n">
        <v>-0.391345336639143</v>
      </c>
      <c r="G347" s="5" t="n">
        <v>12.8573161157763</v>
      </c>
      <c r="H347" s="5" t="n">
        <v>0</v>
      </c>
      <c r="I347" s="1" t="n">
        <f aca="false">TRUE()</f>
        <v>1</v>
      </c>
      <c r="J347" s="1" t="s">
        <v>3280</v>
      </c>
      <c r="K347" s="1" t="n">
        <f aca="false">FALSE()</f>
        <v>0</v>
      </c>
    </row>
    <row r="348" customFormat="false" ht="15" hidden="false" customHeight="false" outlineLevel="0" collapsed="false">
      <c r="A348" s="1" t="s">
        <v>3406</v>
      </c>
      <c r="B348" s="1" t="s">
        <v>3406</v>
      </c>
      <c r="C348" s="1" t="s">
        <v>3286</v>
      </c>
      <c r="D348" s="1" t="s">
        <v>178</v>
      </c>
      <c r="E348" s="1" t="n">
        <v>269598</v>
      </c>
      <c r="F348" s="5" t="n">
        <v>-0.558958817320955</v>
      </c>
      <c r="G348" s="5" t="n">
        <v>8.70112589533788</v>
      </c>
      <c r="H348" s="5" t="n">
        <v>0.00124610591900312</v>
      </c>
      <c r="I348" s="1" t="n">
        <f aca="false">TRUE()</f>
        <v>1</v>
      </c>
      <c r="J348" s="1" t="s">
        <v>3280</v>
      </c>
      <c r="K348" s="1" t="n">
        <f aca="false">FALSE()</f>
        <v>0</v>
      </c>
    </row>
    <row r="349" customFormat="false" ht="15" hidden="false" customHeight="false" outlineLevel="0" collapsed="false">
      <c r="A349" s="1" t="s">
        <v>3407</v>
      </c>
      <c r="B349" s="1" t="s">
        <v>3408</v>
      </c>
      <c r="C349" s="1" t="s">
        <v>3283</v>
      </c>
      <c r="D349" s="1" t="s">
        <v>178</v>
      </c>
      <c r="E349" s="1" t="n">
        <v>277002</v>
      </c>
      <c r="F349" s="5" t="n">
        <v>-0.39150390251683</v>
      </c>
      <c r="G349" s="5" t="n">
        <v>8.05984951023323</v>
      </c>
      <c r="H349" s="5" t="n">
        <v>0.0050561797752809</v>
      </c>
      <c r="I349" s="1" t="n">
        <f aca="false">TRUE()</f>
        <v>1</v>
      </c>
      <c r="J349" s="1" t="s">
        <v>3280</v>
      </c>
      <c r="K349" s="1" t="n">
        <f aca="false">FALSE()</f>
        <v>0</v>
      </c>
    </row>
    <row r="350" customFormat="false" ht="15" hidden="false" customHeight="false" outlineLevel="0" collapsed="false">
      <c r="A350" s="1" t="s">
        <v>2183</v>
      </c>
      <c r="B350" s="1" t="s">
        <v>2184</v>
      </c>
      <c r="C350" s="1" t="s">
        <v>3286</v>
      </c>
      <c r="D350" s="1" t="s">
        <v>178</v>
      </c>
      <c r="E350" s="1" t="n">
        <v>279123</v>
      </c>
      <c r="F350" s="5" t="n">
        <v>-0.603425803972789</v>
      </c>
      <c r="G350" s="5" t="n">
        <v>23.2124331561668</v>
      </c>
      <c r="H350" s="5" t="n">
        <v>0</v>
      </c>
      <c r="I350" s="1" t="n">
        <f aca="false">TRUE()</f>
        <v>1</v>
      </c>
      <c r="J350" s="1" t="s">
        <v>3280</v>
      </c>
      <c r="K350" s="1" t="n">
        <f aca="false">FALSE()</f>
        <v>0</v>
      </c>
    </row>
    <row r="351" customFormat="false" ht="15" hidden="false" customHeight="false" outlineLevel="0" collapsed="false">
      <c r="A351" s="1" t="s">
        <v>3409</v>
      </c>
      <c r="B351" s="1" t="s">
        <v>3410</v>
      </c>
      <c r="C351" s="1" t="s">
        <v>3291</v>
      </c>
      <c r="D351" s="1" t="s">
        <v>178</v>
      </c>
      <c r="E351" s="1" t="n">
        <v>314812</v>
      </c>
      <c r="F351" s="5" t="n">
        <v>-0.302242301296347</v>
      </c>
      <c r="G351" s="5" t="n">
        <v>15.7248265053911</v>
      </c>
      <c r="H351" s="5" t="n">
        <v>0</v>
      </c>
      <c r="I351" s="1" t="n">
        <f aca="false">TRUE()</f>
        <v>1</v>
      </c>
      <c r="J351" s="1" t="s">
        <v>959</v>
      </c>
      <c r="K351" s="1" t="n">
        <f aca="false">FALSE()</f>
        <v>0</v>
      </c>
    </row>
    <row r="352" customFormat="false" ht="15" hidden="false" customHeight="false" outlineLevel="0" collapsed="false">
      <c r="A352" s="1" t="s">
        <v>176</v>
      </c>
      <c r="B352" s="1" t="s">
        <v>177</v>
      </c>
      <c r="C352" s="1" t="s">
        <v>3411</v>
      </c>
      <c r="D352" s="1" t="s">
        <v>178</v>
      </c>
      <c r="E352" s="1" t="n">
        <v>326270</v>
      </c>
      <c r="F352" s="5" t="n">
        <v>0.0626851169664529</v>
      </c>
      <c r="G352" s="5" t="n">
        <v>7.16504140794422</v>
      </c>
      <c r="H352" s="5" t="n">
        <v>0.0229622327290887</v>
      </c>
      <c r="I352" s="1" t="n">
        <f aca="false">TRUE()</f>
        <v>1</v>
      </c>
      <c r="J352" s="1" t="s">
        <v>959</v>
      </c>
      <c r="K352" s="1" t="n">
        <f aca="false">FALSE()</f>
        <v>0</v>
      </c>
    </row>
    <row r="353" customFormat="false" ht="15" hidden="false" customHeight="false" outlineLevel="0" collapsed="false">
      <c r="A353" s="1" t="s">
        <v>498</v>
      </c>
      <c r="B353" s="1" t="s">
        <v>499</v>
      </c>
      <c r="C353" s="1" t="s">
        <v>3290</v>
      </c>
      <c r="D353" s="1" t="s">
        <v>178</v>
      </c>
      <c r="E353" s="1" t="n">
        <v>369891</v>
      </c>
      <c r="F353" s="5" t="n">
        <v>-0.587527259455882</v>
      </c>
      <c r="G353" s="5" t="n">
        <v>25.5533681236211</v>
      </c>
      <c r="H353" s="5" t="n">
        <v>0</v>
      </c>
      <c r="I353" s="1" t="n">
        <f aca="false">TRUE()</f>
        <v>1</v>
      </c>
      <c r="J353" s="1" t="s">
        <v>3280</v>
      </c>
      <c r="K353" s="1" t="n">
        <f aca="false">FALSE()</f>
        <v>0</v>
      </c>
    </row>
    <row r="354" customFormat="false" ht="15" hidden="false" customHeight="false" outlineLevel="0" collapsed="false">
      <c r="A354" s="1" t="s">
        <v>3412</v>
      </c>
      <c r="B354" s="1" t="s">
        <v>3412</v>
      </c>
      <c r="C354" s="1" t="s">
        <v>3289</v>
      </c>
      <c r="D354" s="1" t="s">
        <v>178</v>
      </c>
      <c r="E354" s="1" t="n">
        <v>403432</v>
      </c>
      <c r="F354" s="5" t="n">
        <v>-0.525205706352326</v>
      </c>
      <c r="G354" s="5" t="n">
        <v>9.12346419991985</v>
      </c>
      <c r="H354" s="5" t="n">
        <v>0.000677966101694915</v>
      </c>
      <c r="I354" s="1" t="n">
        <f aca="false">TRUE()</f>
        <v>1</v>
      </c>
      <c r="J354" s="1" t="s">
        <v>3280</v>
      </c>
      <c r="K354" s="1" t="n">
        <f aca="false">FALSE()</f>
        <v>0</v>
      </c>
    </row>
    <row r="355" customFormat="false" ht="15" hidden="false" customHeight="false" outlineLevel="0" collapsed="false">
      <c r="A355" s="1" t="s">
        <v>2193</v>
      </c>
      <c r="B355" s="1" t="s">
        <v>2194</v>
      </c>
      <c r="C355" s="1" t="s">
        <v>3281</v>
      </c>
      <c r="D355" s="1" t="s">
        <v>178</v>
      </c>
      <c r="E355" s="1" t="n">
        <v>407334</v>
      </c>
      <c r="F355" s="5" t="n">
        <v>-0.227373061325969</v>
      </c>
      <c r="G355" s="5" t="n">
        <v>11.8036538950916</v>
      </c>
      <c r="H355" s="5" t="n">
        <v>0</v>
      </c>
      <c r="I355" s="1" t="n">
        <f aca="false">TRUE()</f>
        <v>1</v>
      </c>
      <c r="J355" s="1" t="s">
        <v>959</v>
      </c>
      <c r="K355" s="1" t="n">
        <f aca="false">FALSE()</f>
        <v>0</v>
      </c>
    </row>
    <row r="356" customFormat="false" ht="15" hidden="false" customHeight="false" outlineLevel="0" collapsed="false">
      <c r="A356" s="1" t="s">
        <v>3069</v>
      </c>
      <c r="B356" s="1" t="s">
        <v>3070</v>
      </c>
      <c r="C356" s="1" t="s">
        <v>3294</v>
      </c>
      <c r="D356" s="1" t="s">
        <v>178</v>
      </c>
      <c r="E356" s="1" t="n">
        <v>551657</v>
      </c>
      <c r="F356" s="5" t="n">
        <v>0.0739343070498639</v>
      </c>
      <c r="G356" s="5" t="n">
        <v>7.55229327970799</v>
      </c>
      <c r="H356" s="5" t="n">
        <v>0.0131607396068787</v>
      </c>
      <c r="I356" s="1" t="n">
        <f aca="false">TRUE()</f>
        <v>1</v>
      </c>
      <c r="J356" s="1" t="s">
        <v>3280</v>
      </c>
      <c r="K356" s="1" t="n">
        <f aca="false">FALSE()</f>
        <v>0</v>
      </c>
    </row>
    <row r="357" customFormat="false" ht="15" hidden="false" customHeight="false" outlineLevel="0" collapsed="false">
      <c r="A357" s="1" t="s">
        <v>890</v>
      </c>
      <c r="B357" s="1" t="s">
        <v>891</v>
      </c>
      <c r="C357" s="1" t="s">
        <v>3413</v>
      </c>
      <c r="D357" s="1" t="s">
        <v>178</v>
      </c>
      <c r="E357" s="1" t="n">
        <v>611525</v>
      </c>
      <c r="F357" s="5" t="n">
        <v>0.488047326542561</v>
      </c>
      <c r="G357" s="5" t="n">
        <v>8.15795844780918</v>
      </c>
      <c r="H357" s="5" t="n">
        <v>0.00379739679471758</v>
      </c>
      <c r="I357" s="1" t="n">
        <f aca="false">FALSE()</f>
        <v>0</v>
      </c>
      <c r="J357" s="1" t="s">
        <v>1010</v>
      </c>
      <c r="K357" s="1" t="n">
        <f aca="false">FALSE()</f>
        <v>0</v>
      </c>
    </row>
    <row r="358" customFormat="false" ht="15" hidden="false" customHeight="false" outlineLevel="0" collapsed="false">
      <c r="A358" s="1" t="s">
        <v>2695</v>
      </c>
      <c r="B358" s="1" t="s">
        <v>2695</v>
      </c>
      <c r="C358" s="1" t="s">
        <v>3282</v>
      </c>
      <c r="D358" s="1" t="s">
        <v>46</v>
      </c>
      <c r="E358" s="1" t="n">
        <v>35383</v>
      </c>
      <c r="F358" s="5" t="n">
        <v>0.639289247579466</v>
      </c>
      <c r="G358" s="5" t="n">
        <v>21.6740767011447</v>
      </c>
      <c r="H358" s="5" t="n">
        <v>0</v>
      </c>
      <c r="I358" s="1" t="n">
        <f aca="false">TRUE()</f>
        <v>1</v>
      </c>
      <c r="J358" s="1" t="s">
        <v>3280</v>
      </c>
      <c r="K358" s="1" t="n">
        <f aca="false">FALSE()</f>
        <v>0</v>
      </c>
    </row>
    <row r="359" customFormat="false" ht="15" hidden="false" customHeight="false" outlineLevel="0" collapsed="false">
      <c r="A359" s="1" t="s">
        <v>2200</v>
      </c>
      <c r="B359" s="1" t="s">
        <v>2201</v>
      </c>
      <c r="C359" s="1" t="s">
        <v>3309</v>
      </c>
      <c r="D359" s="1" t="s">
        <v>46</v>
      </c>
      <c r="E359" s="1" t="n">
        <v>52815</v>
      </c>
      <c r="F359" s="5" t="n">
        <v>-0.471003863287977</v>
      </c>
      <c r="G359" s="5" t="n">
        <v>11.447810582061</v>
      </c>
      <c r="H359" s="5" t="n">
        <v>0</v>
      </c>
      <c r="I359" s="1" t="n">
        <f aca="false">TRUE()</f>
        <v>1</v>
      </c>
      <c r="J359" s="1" t="s">
        <v>3280</v>
      </c>
      <c r="K359" s="1" t="n">
        <f aca="false">FALSE()</f>
        <v>0</v>
      </c>
    </row>
    <row r="360" customFormat="false" ht="15" hidden="false" customHeight="false" outlineLevel="0" collapsed="false">
      <c r="A360" s="1" t="s">
        <v>3414</v>
      </c>
      <c r="B360" s="1" t="s">
        <v>3415</v>
      </c>
      <c r="C360" s="1" t="s">
        <v>3281</v>
      </c>
      <c r="D360" s="1" t="s">
        <v>46</v>
      </c>
      <c r="E360" s="1" t="n">
        <v>131038</v>
      </c>
      <c r="F360" s="5" t="n">
        <v>-0.208625014552315</v>
      </c>
      <c r="G360" s="5" t="n">
        <v>10.4573451253627</v>
      </c>
      <c r="H360" s="5" t="n">
        <v>0</v>
      </c>
      <c r="I360" s="1" t="n">
        <f aca="false">TRUE()</f>
        <v>1</v>
      </c>
      <c r="J360" s="1" t="s">
        <v>959</v>
      </c>
      <c r="K360" s="1" t="n">
        <f aca="false">FALSE()</f>
        <v>0</v>
      </c>
    </row>
    <row r="361" customFormat="false" ht="15" hidden="false" customHeight="false" outlineLevel="0" collapsed="false">
      <c r="A361" s="1" t="s">
        <v>3416</v>
      </c>
      <c r="B361" s="1" t="s">
        <v>3417</v>
      </c>
      <c r="C361" s="1" t="s">
        <v>3294</v>
      </c>
      <c r="D361" s="1" t="s">
        <v>46</v>
      </c>
      <c r="E361" s="1" t="n">
        <v>157814</v>
      </c>
      <c r="F361" s="5" t="n">
        <v>0.790944865383989</v>
      </c>
      <c r="G361" s="5" t="n">
        <v>11.155572593169</v>
      </c>
      <c r="H361" s="5" t="n">
        <v>0</v>
      </c>
      <c r="I361" s="1" t="n">
        <f aca="false">TRUE()</f>
        <v>1</v>
      </c>
      <c r="J361" s="1" t="s">
        <v>3280</v>
      </c>
      <c r="K361" s="1" t="n">
        <f aca="false">FALSE()</f>
        <v>0</v>
      </c>
    </row>
    <row r="362" customFormat="false" ht="15" hidden="false" customHeight="false" outlineLevel="0" collapsed="false">
      <c r="A362" s="1" t="s">
        <v>3418</v>
      </c>
      <c r="B362" s="1" t="s">
        <v>3419</v>
      </c>
      <c r="C362" s="1" t="s">
        <v>3282</v>
      </c>
      <c r="D362" s="1" t="s">
        <v>46</v>
      </c>
      <c r="E362" s="1" t="n">
        <v>257827</v>
      </c>
      <c r="F362" s="5" t="n">
        <v>0.120218887478324</v>
      </c>
      <c r="G362" s="5" t="n">
        <v>7.79975475043076</v>
      </c>
      <c r="H362" s="5" t="n">
        <v>0.00862533692722372</v>
      </c>
      <c r="I362" s="1" t="n">
        <f aca="false">TRUE()</f>
        <v>1</v>
      </c>
      <c r="J362" s="1" t="s">
        <v>3280</v>
      </c>
      <c r="K362" s="1" t="n">
        <f aca="false">FALSE()</f>
        <v>0</v>
      </c>
    </row>
    <row r="363" customFormat="false" ht="15" hidden="false" customHeight="false" outlineLevel="0" collapsed="false">
      <c r="A363" s="1" t="s">
        <v>2210</v>
      </c>
      <c r="B363" s="1" t="s">
        <v>2211</v>
      </c>
      <c r="C363" s="1" t="s">
        <v>3291</v>
      </c>
      <c r="D363" s="1" t="s">
        <v>46</v>
      </c>
      <c r="E363" s="1" t="n">
        <v>282927</v>
      </c>
      <c r="F363" s="5" t="n">
        <v>0.0626527636429502</v>
      </c>
      <c r="G363" s="5" t="n">
        <v>8.90077236087603</v>
      </c>
      <c r="H363" s="5" t="n">
        <v>0.000677966101694915</v>
      </c>
      <c r="I363" s="1" t="n">
        <f aca="false">TRUE()</f>
        <v>1</v>
      </c>
      <c r="J363" s="1" t="s">
        <v>959</v>
      </c>
      <c r="K363" s="1" t="n">
        <f aca="false">FALSE()</f>
        <v>0</v>
      </c>
    </row>
    <row r="364" customFormat="false" ht="15" hidden="false" customHeight="false" outlineLevel="0" collapsed="false">
      <c r="A364" s="1" t="s">
        <v>3420</v>
      </c>
      <c r="B364" s="1" t="s">
        <v>3421</v>
      </c>
      <c r="C364" s="1" t="s">
        <v>3286</v>
      </c>
      <c r="D364" s="1" t="s">
        <v>46</v>
      </c>
      <c r="E364" s="1" t="n">
        <v>364116</v>
      </c>
      <c r="F364" s="5" t="n">
        <v>-0.531821659962804</v>
      </c>
      <c r="G364" s="5" t="n">
        <v>7.40590542544428</v>
      </c>
      <c r="H364" s="5" t="n">
        <v>0.0161784659276208</v>
      </c>
      <c r="I364" s="1" t="n">
        <f aca="false">TRUE()</f>
        <v>1</v>
      </c>
      <c r="J364" s="1" t="s">
        <v>3280</v>
      </c>
      <c r="K364" s="1" t="n">
        <f aca="false">FALSE()</f>
        <v>0</v>
      </c>
    </row>
    <row r="365" customFormat="false" ht="15" hidden="false" customHeight="false" outlineLevel="0" collapsed="false">
      <c r="A365" s="1" t="s">
        <v>182</v>
      </c>
      <c r="B365" s="1" t="s">
        <v>183</v>
      </c>
      <c r="C365" s="1" t="s">
        <v>3422</v>
      </c>
      <c r="D365" s="1" t="s">
        <v>46</v>
      </c>
      <c r="E365" s="1" t="n">
        <v>368781</v>
      </c>
      <c r="F365" s="5" t="n">
        <v>-0.122583265329708</v>
      </c>
      <c r="G365" s="5" t="n">
        <v>7.97489305888958</v>
      </c>
      <c r="H365" s="5" t="n">
        <v>0.00665742024965326</v>
      </c>
      <c r="I365" s="1" t="n">
        <f aca="false">FALSE()</f>
        <v>0</v>
      </c>
      <c r="J365" s="1" t="s">
        <v>1003</v>
      </c>
      <c r="K365" s="1" t="n">
        <f aca="false">FALSE()</f>
        <v>0</v>
      </c>
    </row>
    <row r="366" customFormat="false" ht="15" hidden="false" customHeight="false" outlineLevel="0" collapsed="false">
      <c r="A366" s="1" t="s">
        <v>508</v>
      </c>
      <c r="B366" s="1" t="s">
        <v>509</v>
      </c>
      <c r="C366" s="1" t="s">
        <v>3279</v>
      </c>
      <c r="D366" s="1" t="s">
        <v>46</v>
      </c>
      <c r="E366" s="1" t="n">
        <v>369547</v>
      </c>
      <c r="F366" s="5" t="n">
        <v>-0.0652190411270269</v>
      </c>
      <c r="G366" s="5" t="n">
        <v>10.2070822531177</v>
      </c>
      <c r="H366" s="5" t="n">
        <v>0</v>
      </c>
      <c r="I366" s="1" t="n">
        <f aca="false">TRUE()</f>
        <v>1</v>
      </c>
      <c r="J366" s="1" t="s">
        <v>3280</v>
      </c>
      <c r="K366" s="1" t="n">
        <f aca="false">FALSE()</f>
        <v>0</v>
      </c>
    </row>
    <row r="367" customFormat="false" ht="15" hidden="false" customHeight="false" outlineLevel="0" collapsed="false">
      <c r="A367" s="1" t="s">
        <v>365</v>
      </c>
      <c r="B367" s="1" t="s">
        <v>366</v>
      </c>
      <c r="C367" s="1" t="s">
        <v>3294</v>
      </c>
      <c r="D367" s="1" t="s">
        <v>46</v>
      </c>
      <c r="E367" s="1" t="n">
        <v>498947</v>
      </c>
      <c r="F367" s="5" t="n">
        <v>0.0920078069005441</v>
      </c>
      <c r="G367" s="5" t="n">
        <v>16.4333203698463</v>
      </c>
      <c r="H367" s="5" t="n">
        <v>0</v>
      </c>
      <c r="I367" s="1" t="n">
        <f aca="false">TRUE()</f>
        <v>1</v>
      </c>
      <c r="J367" s="1" t="s">
        <v>3280</v>
      </c>
      <c r="K367" s="1" t="n">
        <f aca="false">FALSE()</f>
        <v>0</v>
      </c>
    </row>
    <row r="368" customFormat="false" ht="15" hidden="false" customHeight="false" outlineLevel="0" collapsed="false">
      <c r="A368" s="1" t="s">
        <v>3423</v>
      </c>
      <c r="B368" s="1" t="s">
        <v>3424</v>
      </c>
      <c r="C368" s="1" t="s">
        <v>3281</v>
      </c>
      <c r="D368" s="1" t="s">
        <v>46</v>
      </c>
      <c r="E368" s="1" t="n">
        <v>499458</v>
      </c>
      <c r="F368" s="5" t="n">
        <v>-0.36062180961611</v>
      </c>
      <c r="G368" s="5" t="n">
        <v>11.6542011629496</v>
      </c>
      <c r="H368" s="5" t="n">
        <v>0</v>
      </c>
      <c r="I368" s="1" t="n">
        <f aca="false">TRUE()</f>
        <v>1</v>
      </c>
      <c r="J368" s="1" t="s">
        <v>959</v>
      </c>
      <c r="K368" s="1" t="n">
        <f aca="false">FALSE()</f>
        <v>0</v>
      </c>
    </row>
    <row r="369" customFormat="false" ht="15" hidden="false" customHeight="false" outlineLevel="0" collapsed="false">
      <c r="A369" s="1" t="s">
        <v>3425</v>
      </c>
      <c r="B369" s="1" t="s">
        <v>3426</v>
      </c>
      <c r="C369" s="1" t="s">
        <v>3291</v>
      </c>
      <c r="D369" s="1" t="s">
        <v>46</v>
      </c>
      <c r="E369" s="1" t="n">
        <v>576825</v>
      </c>
      <c r="F369" s="5" t="n">
        <v>-0.5702240363224</v>
      </c>
      <c r="G369" s="5" t="n">
        <v>8.02734193137884</v>
      </c>
      <c r="H369" s="5" t="n">
        <v>0.00519716703188022</v>
      </c>
      <c r="I369" s="1" t="n">
        <f aca="false">TRUE()</f>
        <v>1</v>
      </c>
      <c r="J369" s="1" t="s">
        <v>959</v>
      </c>
      <c r="K369" s="1" t="n">
        <f aca="false">FALSE()</f>
        <v>0</v>
      </c>
    </row>
    <row r="370" customFormat="false" ht="15" hidden="false" customHeight="false" outlineLevel="0" collapsed="false">
      <c r="A370" s="1" t="s">
        <v>3136</v>
      </c>
      <c r="B370" s="1" t="s">
        <v>3136</v>
      </c>
      <c r="C370" s="1" t="s">
        <v>3302</v>
      </c>
      <c r="D370" s="1" t="s">
        <v>46</v>
      </c>
      <c r="E370" s="1" t="n">
        <v>641957</v>
      </c>
      <c r="F370" s="5" t="n">
        <v>-0.825538241587777</v>
      </c>
      <c r="G370" s="5" t="n">
        <v>12.6218497795017</v>
      </c>
      <c r="H370" s="5" t="n">
        <v>0</v>
      </c>
      <c r="I370" s="1" t="n">
        <f aca="false">TRUE()</f>
        <v>1</v>
      </c>
      <c r="J370" s="1" t="s">
        <v>959</v>
      </c>
      <c r="K370" s="1" t="n">
        <f aca="false">FALSE()</f>
        <v>0</v>
      </c>
    </row>
    <row r="371" customFormat="false" ht="15" hidden="false" customHeight="false" outlineLevel="0" collapsed="false">
      <c r="A371" s="1" t="s">
        <v>2221</v>
      </c>
      <c r="B371" s="1" t="s">
        <v>2222</v>
      </c>
      <c r="C371" s="1" t="s">
        <v>3427</v>
      </c>
      <c r="D371" s="1" t="s">
        <v>46</v>
      </c>
      <c r="E371" s="1" t="n">
        <v>673131</v>
      </c>
      <c r="F371" s="5" t="n">
        <v>0.145743208726378</v>
      </c>
      <c r="G371" s="5" t="n">
        <v>16.1504005208244</v>
      </c>
      <c r="H371" s="5" t="n">
        <v>0</v>
      </c>
      <c r="I371" s="1" t="n">
        <f aca="false">FALSE()</f>
        <v>0</v>
      </c>
      <c r="J371" s="1" t="s">
        <v>1010</v>
      </c>
      <c r="K371" s="1" t="n">
        <f aca="false">FALSE()</f>
        <v>0</v>
      </c>
    </row>
    <row r="372" customFormat="false" ht="15" hidden="false" customHeight="false" outlineLevel="0" collapsed="false">
      <c r="A372" s="1" t="s">
        <v>3428</v>
      </c>
      <c r="B372" s="1" t="s">
        <v>3429</v>
      </c>
      <c r="C372" s="1" t="s">
        <v>3294</v>
      </c>
      <c r="D372" s="1" t="s">
        <v>46</v>
      </c>
      <c r="E372" s="1" t="n">
        <v>681186</v>
      </c>
      <c r="F372" s="5" t="n">
        <v>-0.387918441878138</v>
      </c>
      <c r="G372" s="5" t="n">
        <v>10.1065771716795</v>
      </c>
      <c r="H372" s="5" t="n">
        <v>0</v>
      </c>
      <c r="I372" s="1" t="n">
        <f aca="false">TRUE()</f>
        <v>1</v>
      </c>
      <c r="J372" s="1" t="s">
        <v>3280</v>
      </c>
      <c r="K372" s="1" t="n">
        <f aca="false">FALSE()</f>
        <v>0</v>
      </c>
    </row>
    <row r="373" customFormat="false" ht="15" hidden="false" customHeight="false" outlineLevel="0" collapsed="false">
      <c r="A373" s="1" t="s">
        <v>3430</v>
      </c>
      <c r="B373" s="1" t="s">
        <v>3431</v>
      </c>
      <c r="C373" s="1" t="s">
        <v>3294</v>
      </c>
      <c r="D373" s="1" t="s">
        <v>46</v>
      </c>
      <c r="E373" s="1" t="n">
        <v>708303</v>
      </c>
      <c r="F373" s="5" t="n">
        <v>-0.387061413558807</v>
      </c>
      <c r="G373" s="5" t="n">
        <v>6.83805237412218</v>
      </c>
      <c r="H373" s="5" t="n">
        <v>0.0415307683975823</v>
      </c>
      <c r="I373" s="1" t="n">
        <f aca="false">TRUE()</f>
        <v>1</v>
      </c>
      <c r="J373" s="1" t="s">
        <v>3280</v>
      </c>
      <c r="K373" s="1" t="n">
        <f aca="false">FALSE()</f>
        <v>0</v>
      </c>
    </row>
    <row r="374" customFormat="false" ht="15" hidden="false" customHeight="false" outlineLevel="0" collapsed="false">
      <c r="A374" s="1" t="s">
        <v>3079</v>
      </c>
      <c r="B374" s="1" t="s">
        <v>3080</v>
      </c>
      <c r="C374" s="1" t="s">
        <v>3294</v>
      </c>
      <c r="D374" s="1" t="s">
        <v>46</v>
      </c>
      <c r="E374" s="1" t="n">
        <v>712319</v>
      </c>
      <c r="F374" s="5" t="n">
        <v>0.0786596384444642</v>
      </c>
      <c r="G374" s="5" t="n">
        <v>9.00139416169808</v>
      </c>
      <c r="H374" s="5" t="n">
        <v>0.000677966101694915</v>
      </c>
      <c r="I374" s="1" t="n">
        <f aca="false">TRUE()</f>
        <v>1</v>
      </c>
      <c r="J374" s="1" t="s">
        <v>3280</v>
      </c>
      <c r="K374" s="1" t="n">
        <f aca="false">FALSE()</f>
        <v>0</v>
      </c>
    </row>
    <row r="375" customFormat="false" ht="15" hidden="false" customHeight="false" outlineLevel="0" collapsed="false">
      <c r="A375" s="1" t="s">
        <v>3432</v>
      </c>
      <c r="B375" s="1" t="s">
        <v>3432</v>
      </c>
      <c r="C375" s="1" t="s">
        <v>3294</v>
      </c>
      <c r="D375" s="1" t="s">
        <v>46</v>
      </c>
      <c r="E375" s="1" t="n">
        <v>721581</v>
      </c>
      <c r="F375" s="5" t="n">
        <v>-0.455196039295116</v>
      </c>
      <c r="G375" s="5" t="n">
        <v>24.5752753657659</v>
      </c>
      <c r="H375" s="5" t="n">
        <v>0</v>
      </c>
      <c r="I375" s="1" t="n">
        <f aca="false">TRUE()</f>
        <v>1</v>
      </c>
      <c r="J375" s="1" t="s">
        <v>3280</v>
      </c>
      <c r="K375" s="1" t="n">
        <f aca="false">FALSE()</f>
        <v>0</v>
      </c>
    </row>
    <row r="376" customFormat="false" ht="15" hidden="false" customHeight="false" outlineLevel="0" collapsed="false">
      <c r="A376" s="1" t="s">
        <v>3433</v>
      </c>
      <c r="B376" s="1" t="s">
        <v>3434</v>
      </c>
      <c r="C376" s="1" t="s">
        <v>3282</v>
      </c>
      <c r="D376" s="1" t="s">
        <v>46</v>
      </c>
      <c r="E376" s="1" t="n">
        <v>721753</v>
      </c>
      <c r="F376" s="5" t="n">
        <v>-0.304140185526856</v>
      </c>
      <c r="G376" s="5" t="n">
        <v>15.9167331175916</v>
      </c>
      <c r="H376" s="5" t="n">
        <v>0</v>
      </c>
      <c r="I376" s="1" t="n">
        <f aca="false">TRUE()</f>
        <v>1</v>
      </c>
      <c r="J376" s="1" t="s">
        <v>3280</v>
      </c>
      <c r="K376" s="1" t="n">
        <f aca="false">FALSE()</f>
        <v>0</v>
      </c>
    </row>
    <row r="377" customFormat="false" ht="15" hidden="false" customHeight="false" outlineLevel="0" collapsed="false">
      <c r="A377" s="1" t="s">
        <v>3435</v>
      </c>
      <c r="B377" s="1" t="s">
        <v>3436</v>
      </c>
      <c r="C377" s="1" t="s">
        <v>3290</v>
      </c>
      <c r="D377" s="1" t="s">
        <v>46</v>
      </c>
      <c r="E377" s="1" t="n">
        <v>735092</v>
      </c>
      <c r="F377" s="5" t="n">
        <v>-0.384104153217734</v>
      </c>
      <c r="G377" s="5" t="n">
        <v>14.757942684243</v>
      </c>
      <c r="H377" s="5" t="n">
        <v>0</v>
      </c>
      <c r="I377" s="1" t="n">
        <f aca="false">TRUE()</f>
        <v>1</v>
      </c>
      <c r="J377" s="1" t="s">
        <v>3280</v>
      </c>
      <c r="K377" s="1" t="n">
        <f aca="false">FALSE()</f>
        <v>0</v>
      </c>
    </row>
    <row r="378" customFormat="false" ht="15" hidden="false" customHeight="false" outlineLevel="0" collapsed="false">
      <c r="A378" s="1" t="s">
        <v>2406</v>
      </c>
      <c r="B378" s="1" t="s">
        <v>2407</v>
      </c>
      <c r="C378" s="1" t="s">
        <v>3279</v>
      </c>
      <c r="D378" s="1" t="s">
        <v>46</v>
      </c>
      <c r="E378" s="1" t="n">
        <v>782940</v>
      </c>
      <c r="F378" s="5" t="n">
        <v>-0.315651403268832</v>
      </c>
      <c r="G378" s="5" t="n">
        <v>7.52369501313522</v>
      </c>
      <c r="H378" s="5" t="n">
        <v>0.0143163051206183</v>
      </c>
      <c r="I378" s="1" t="n">
        <f aca="false">TRUE()</f>
        <v>1</v>
      </c>
      <c r="J378" s="1" t="s">
        <v>3280</v>
      </c>
      <c r="K378" s="1" t="n">
        <f aca="false">FALSE()</f>
        <v>0</v>
      </c>
    </row>
    <row r="379" customFormat="false" ht="15" hidden="false" customHeight="false" outlineLevel="0" collapsed="false">
      <c r="A379" s="1" t="s">
        <v>3437</v>
      </c>
      <c r="B379" s="1" t="s">
        <v>3438</v>
      </c>
      <c r="C379" s="1" t="s">
        <v>3349</v>
      </c>
      <c r="D379" s="1" t="s">
        <v>46</v>
      </c>
      <c r="E379" s="1" t="n">
        <v>856442</v>
      </c>
      <c r="F379" s="5" t="n">
        <v>0.334076577226876</v>
      </c>
      <c r="G379" s="5" t="n">
        <v>30.7787403855664</v>
      </c>
      <c r="H379" s="5" t="n">
        <v>0</v>
      </c>
      <c r="I379" s="1" t="n">
        <f aca="false">FALSE()</f>
        <v>0</v>
      </c>
      <c r="J379" s="1" t="s">
        <v>942</v>
      </c>
      <c r="K379" s="1" t="n">
        <f aca="false">FALSE()</f>
        <v>0</v>
      </c>
    </row>
    <row r="380" customFormat="false" ht="15" hidden="false" customHeight="false" outlineLevel="0" collapsed="false">
      <c r="A380" s="1" t="s">
        <v>1630</v>
      </c>
      <c r="B380" s="1" t="s">
        <v>1631</v>
      </c>
      <c r="C380" s="1" t="s">
        <v>3294</v>
      </c>
      <c r="D380" s="1" t="s">
        <v>46</v>
      </c>
      <c r="E380" s="1" t="n">
        <v>903724</v>
      </c>
      <c r="F380" s="5" t="n">
        <v>-0.228137818175781</v>
      </c>
      <c r="G380" s="5" t="n">
        <v>10.6911173513641</v>
      </c>
      <c r="H380" s="5" t="n">
        <v>0</v>
      </c>
      <c r="I380" s="1" t="n">
        <f aca="false">TRUE()</f>
        <v>1</v>
      </c>
      <c r="J380" s="1" t="s">
        <v>3280</v>
      </c>
      <c r="K380" s="1" t="n">
        <f aca="false">FALSE()</f>
        <v>0</v>
      </c>
    </row>
    <row r="381" customFormat="false" ht="15" hidden="false" customHeight="false" outlineLevel="0" collapsed="false">
      <c r="A381" s="1" t="s">
        <v>1173</v>
      </c>
      <c r="B381" s="1" t="s">
        <v>1174</v>
      </c>
      <c r="C381" s="1" t="s">
        <v>3282</v>
      </c>
      <c r="D381" s="1" t="s">
        <v>46</v>
      </c>
      <c r="E381" s="1" t="n">
        <v>909395</v>
      </c>
      <c r="F381" s="5" t="n">
        <v>-0.272105490348202</v>
      </c>
      <c r="G381" s="5" t="n">
        <v>25.1117160314348</v>
      </c>
      <c r="H381" s="5" t="n">
        <v>0</v>
      </c>
      <c r="I381" s="1" t="n">
        <f aca="false">TRUE()</f>
        <v>1</v>
      </c>
      <c r="J381" s="1" t="s">
        <v>3280</v>
      </c>
      <c r="K381" s="1" t="n">
        <f aca="false">FALSE()</f>
        <v>0</v>
      </c>
    </row>
    <row r="382" customFormat="false" ht="15" hidden="false" customHeight="false" outlineLevel="0" collapsed="false">
      <c r="A382" s="1" t="s">
        <v>2226</v>
      </c>
      <c r="B382" s="1" t="s">
        <v>2227</v>
      </c>
      <c r="C382" s="1" t="s">
        <v>3294</v>
      </c>
      <c r="D382" s="1" t="s">
        <v>46</v>
      </c>
      <c r="E382" s="1" t="n">
        <v>1017875</v>
      </c>
      <c r="F382" s="5" t="n">
        <v>0.077189969630379</v>
      </c>
      <c r="G382" s="5" t="n">
        <v>7.66845837900636</v>
      </c>
      <c r="H382" s="5" t="n">
        <v>0.0108684546053508</v>
      </c>
      <c r="I382" s="1" t="n">
        <f aca="false">TRUE()</f>
        <v>1</v>
      </c>
      <c r="J382" s="1" t="s">
        <v>3280</v>
      </c>
      <c r="K382" s="1" t="n">
        <f aca="false">FALSE()</f>
        <v>0</v>
      </c>
    </row>
    <row r="383" customFormat="false" ht="15" hidden="false" customHeight="false" outlineLevel="0" collapsed="false">
      <c r="A383" s="1" t="s">
        <v>3112</v>
      </c>
      <c r="B383" s="1" t="s">
        <v>3112</v>
      </c>
      <c r="C383" s="1" t="s">
        <v>3439</v>
      </c>
      <c r="D383" s="1" t="s">
        <v>50</v>
      </c>
      <c r="E383" s="1" t="n">
        <v>10198</v>
      </c>
      <c r="F383" s="5" t="n">
        <v>-0.397715618678398</v>
      </c>
      <c r="G383" s="5" t="n">
        <v>8.12604452938302</v>
      </c>
      <c r="H383" s="5" t="n">
        <v>0.00411139738945781</v>
      </c>
      <c r="I383" s="1" t="n">
        <f aca="false">FALSE()</f>
        <v>0</v>
      </c>
      <c r="J383" s="1" t="s">
        <v>1010</v>
      </c>
      <c r="K383" s="1" t="n">
        <f aca="false">FALSE()</f>
        <v>0</v>
      </c>
    </row>
    <row r="384" customFormat="false" ht="15" hidden="false" customHeight="false" outlineLevel="0" collapsed="false">
      <c r="A384" s="1" t="s">
        <v>368</v>
      </c>
      <c r="B384" s="1" t="s">
        <v>369</v>
      </c>
      <c r="C384" s="1" t="s">
        <v>3294</v>
      </c>
      <c r="D384" s="1" t="s">
        <v>50</v>
      </c>
      <c r="E384" s="1" t="n">
        <v>14957</v>
      </c>
      <c r="F384" s="5" t="n">
        <v>-0.975051853462428</v>
      </c>
      <c r="G384" s="5" t="n">
        <v>35.7009084793751</v>
      </c>
      <c r="H384" s="5" t="n">
        <v>0</v>
      </c>
      <c r="I384" s="1" t="n">
        <f aca="false">TRUE()</f>
        <v>1</v>
      </c>
      <c r="J384" s="1" t="s">
        <v>3280</v>
      </c>
      <c r="K384" s="1" t="n">
        <f aca="false">TRUE()</f>
        <v>1</v>
      </c>
    </row>
    <row r="385" customFormat="false" ht="15" hidden="false" customHeight="false" outlineLevel="0" collapsed="false">
      <c r="A385" s="1" t="s">
        <v>3440</v>
      </c>
      <c r="B385" s="1" t="s">
        <v>3441</v>
      </c>
      <c r="C385" s="1" t="s">
        <v>3281</v>
      </c>
      <c r="D385" s="1" t="s">
        <v>50</v>
      </c>
      <c r="E385" s="1" t="n">
        <v>27908</v>
      </c>
      <c r="F385" s="5" t="n">
        <v>-0.52053426127487</v>
      </c>
      <c r="G385" s="5" t="n">
        <v>16.4377739161439</v>
      </c>
      <c r="H385" s="5" t="n">
        <v>0</v>
      </c>
      <c r="I385" s="1" t="n">
        <f aca="false">TRUE()</f>
        <v>1</v>
      </c>
      <c r="J385" s="1" t="s">
        <v>959</v>
      </c>
      <c r="K385" s="1" t="n">
        <f aca="false">FALSE()</f>
        <v>0</v>
      </c>
    </row>
    <row r="386" customFormat="false" ht="15" hidden="false" customHeight="false" outlineLevel="0" collapsed="false">
      <c r="A386" s="1" t="s">
        <v>3442</v>
      </c>
      <c r="B386" s="1" t="s">
        <v>3443</v>
      </c>
      <c r="C386" s="1" t="s">
        <v>3289</v>
      </c>
      <c r="D386" s="1" t="s">
        <v>50</v>
      </c>
      <c r="E386" s="1" t="n">
        <v>49749</v>
      </c>
      <c r="F386" s="5" t="n">
        <v>-0.407317127988446</v>
      </c>
      <c r="G386" s="5" t="n">
        <v>10.6632382970858</v>
      </c>
      <c r="H386" s="5" t="n">
        <v>0</v>
      </c>
      <c r="I386" s="1" t="n">
        <f aca="false">TRUE()</f>
        <v>1</v>
      </c>
      <c r="J386" s="1" t="s">
        <v>3280</v>
      </c>
      <c r="K386" s="1" t="n">
        <f aca="false">FALSE()</f>
        <v>0</v>
      </c>
    </row>
    <row r="387" customFormat="false" ht="15" hidden="false" customHeight="false" outlineLevel="0" collapsed="false">
      <c r="A387" s="1" t="s">
        <v>2626</v>
      </c>
      <c r="B387" s="1" t="s">
        <v>2627</v>
      </c>
      <c r="C387" s="1" t="s">
        <v>3294</v>
      </c>
      <c r="D387" s="1" t="s">
        <v>50</v>
      </c>
      <c r="E387" s="1" t="n">
        <v>70624</v>
      </c>
      <c r="F387" s="5" t="n">
        <v>-0.938385792303158</v>
      </c>
      <c r="G387" s="5" t="n">
        <v>33.2323013375096</v>
      </c>
      <c r="H387" s="5" t="n">
        <v>0</v>
      </c>
      <c r="I387" s="1" t="n">
        <f aca="false">TRUE()</f>
        <v>1</v>
      </c>
      <c r="J387" s="1" t="s">
        <v>3280</v>
      </c>
      <c r="K387" s="1" t="n">
        <f aca="false">FALSE()</f>
        <v>0</v>
      </c>
    </row>
    <row r="388" customFormat="false" ht="15" hidden="false" customHeight="false" outlineLevel="0" collapsed="false">
      <c r="A388" s="1" t="s">
        <v>2228</v>
      </c>
      <c r="B388" s="1" t="s">
        <v>2229</v>
      </c>
      <c r="C388" s="1" t="s">
        <v>3282</v>
      </c>
      <c r="D388" s="1" t="s">
        <v>50</v>
      </c>
      <c r="E388" s="1" t="n">
        <v>103804</v>
      </c>
      <c r="F388" s="5" t="n">
        <v>-0.273822185699475</v>
      </c>
      <c r="G388" s="5" t="n">
        <v>34.4288844322967</v>
      </c>
      <c r="H388" s="5" t="n">
        <v>0</v>
      </c>
      <c r="I388" s="1" t="n">
        <f aca="false">TRUE()</f>
        <v>1</v>
      </c>
      <c r="J388" s="1" t="s">
        <v>3280</v>
      </c>
      <c r="K388" s="1" t="n">
        <f aca="false">FALSE()</f>
        <v>0</v>
      </c>
    </row>
    <row r="389" customFormat="false" ht="15" hidden="false" customHeight="false" outlineLevel="0" collapsed="false">
      <c r="A389" s="1" t="s">
        <v>3444</v>
      </c>
      <c r="B389" s="1" t="s">
        <v>3445</v>
      </c>
      <c r="C389" s="1" t="s">
        <v>3294</v>
      </c>
      <c r="D389" s="1" t="s">
        <v>50</v>
      </c>
      <c r="E389" s="1" t="n">
        <v>165413</v>
      </c>
      <c r="F389" s="5" t="n">
        <v>-0.989233492231817</v>
      </c>
      <c r="G389" s="5" t="n">
        <v>17.9230628539345</v>
      </c>
      <c r="H389" s="5" t="n">
        <v>0</v>
      </c>
      <c r="I389" s="1" t="n">
        <f aca="false">TRUE()</f>
        <v>1</v>
      </c>
      <c r="J389" s="1" t="s">
        <v>3280</v>
      </c>
      <c r="K389" s="1" t="n">
        <f aca="false">FALSE()</f>
        <v>0</v>
      </c>
    </row>
    <row r="390" customFormat="false" ht="15" hidden="false" customHeight="false" outlineLevel="0" collapsed="false">
      <c r="A390" s="1" t="s">
        <v>3446</v>
      </c>
      <c r="B390" s="1" t="s">
        <v>3447</v>
      </c>
      <c r="C390" s="1" t="s">
        <v>3281</v>
      </c>
      <c r="D390" s="1" t="s">
        <v>50</v>
      </c>
      <c r="E390" s="1" t="n">
        <v>225889</v>
      </c>
      <c r="F390" s="5" t="n">
        <v>0.0814353094102928</v>
      </c>
      <c r="G390" s="5" t="n">
        <v>13.1557110277983</v>
      </c>
      <c r="H390" s="5" t="n">
        <v>0</v>
      </c>
      <c r="I390" s="1" t="n">
        <f aca="false">TRUE()</f>
        <v>1</v>
      </c>
      <c r="J390" s="1" t="s">
        <v>959</v>
      </c>
      <c r="K390" s="1" t="n">
        <f aca="false">FALSE()</f>
        <v>0</v>
      </c>
    </row>
    <row r="391" customFormat="false" ht="15" hidden="false" customHeight="false" outlineLevel="0" collapsed="false">
      <c r="A391" s="1" t="s">
        <v>2474</v>
      </c>
      <c r="B391" s="1" t="s">
        <v>2475</v>
      </c>
      <c r="C391" s="1" t="s">
        <v>3309</v>
      </c>
      <c r="D391" s="1" t="s">
        <v>50</v>
      </c>
      <c r="E391" s="1" t="n">
        <v>251184</v>
      </c>
      <c r="F391" s="5" t="n">
        <v>-0.230809358120854</v>
      </c>
      <c r="G391" s="5" t="n">
        <v>11.3839324532649</v>
      </c>
      <c r="H391" s="5" t="n">
        <v>0</v>
      </c>
      <c r="I391" s="1" t="n">
        <f aca="false">TRUE()</f>
        <v>1</v>
      </c>
      <c r="J391" s="1" t="s">
        <v>3280</v>
      </c>
      <c r="K391" s="1" t="n">
        <f aca="false">FALSE()</f>
        <v>0</v>
      </c>
    </row>
    <row r="392" customFormat="false" ht="15" hidden="false" customHeight="false" outlineLevel="0" collapsed="false">
      <c r="A392" s="1" t="s">
        <v>1910</v>
      </c>
      <c r="B392" s="1" t="s">
        <v>1911</v>
      </c>
      <c r="C392" s="1" t="s">
        <v>3282</v>
      </c>
      <c r="D392" s="1" t="s">
        <v>50</v>
      </c>
      <c r="E392" s="1" t="n">
        <v>261524</v>
      </c>
      <c r="F392" s="5" t="n">
        <v>-0.222233514561743</v>
      </c>
      <c r="G392" s="5" t="n">
        <v>8.3022983299674</v>
      </c>
      <c r="H392" s="5" t="n">
        <v>0.00321167883211679</v>
      </c>
      <c r="I392" s="1" t="n">
        <f aca="false">TRUE()</f>
        <v>1</v>
      </c>
      <c r="J392" s="1" t="s">
        <v>3280</v>
      </c>
      <c r="K392" s="1" t="n">
        <f aca="false">FALSE()</f>
        <v>0</v>
      </c>
    </row>
    <row r="393" customFormat="false" ht="15" hidden="false" customHeight="false" outlineLevel="0" collapsed="false">
      <c r="A393" s="1" t="s">
        <v>1437</v>
      </c>
      <c r="B393" s="1" t="s">
        <v>1438</v>
      </c>
      <c r="C393" s="1" t="s">
        <v>3281</v>
      </c>
      <c r="D393" s="1" t="s">
        <v>50</v>
      </c>
      <c r="E393" s="1" t="n">
        <v>272193</v>
      </c>
      <c r="F393" s="5" t="n">
        <v>-0.202661663087337</v>
      </c>
      <c r="G393" s="5" t="n">
        <v>11.6836086771437</v>
      </c>
      <c r="H393" s="5" t="n">
        <v>0</v>
      </c>
      <c r="I393" s="1" t="n">
        <f aca="false">TRUE()</f>
        <v>1</v>
      </c>
      <c r="J393" s="1" t="s">
        <v>959</v>
      </c>
      <c r="K393" s="1" t="n">
        <f aca="false">FALSE()</f>
        <v>0</v>
      </c>
    </row>
    <row r="394" customFormat="false" ht="15" hidden="false" customHeight="false" outlineLevel="0" collapsed="false">
      <c r="A394" s="1" t="s">
        <v>3448</v>
      </c>
      <c r="B394" s="1" t="s">
        <v>3449</v>
      </c>
      <c r="C394" s="1" t="s">
        <v>3279</v>
      </c>
      <c r="D394" s="1" t="s">
        <v>50</v>
      </c>
      <c r="E394" s="1" t="n">
        <v>412936</v>
      </c>
      <c r="F394" s="5" t="n">
        <v>0.204272802543052</v>
      </c>
      <c r="G394" s="5" t="n">
        <v>9.6819861273934</v>
      </c>
      <c r="H394" s="5" t="n">
        <v>0.000350262697022767</v>
      </c>
      <c r="I394" s="1" t="n">
        <f aca="false">TRUE()</f>
        <v>1</v>
      </c>
      <c r="J394" s="1" t="s">
        <v>3280</v>
      </c>
      <c r="K394" s="1" t="n">
        <f aca="false">FALSE()</f>
        <v>0</v>
      </c>
    </row>
    <row r="395" customFormat="false" ht="15" hidden="false" customHeight="false" outlineLevel="0" collapsed="false">
      <c r="A395" s="1" t="s">
        <v>3450</v>
      </c>
      <c r="B395" s="1" t="s">
        <v>3451</v>
      </c>
      <c r="C395" s="1" t="s">
        <v>3291</v>
      </c>
      <c r="D395" s="1" t="s">
        <v>50</v>
      </c>
      <c r="E395" s="1" t="n">
        <v>493980</v>
      </c>
      <c r="F395" s="5" t="n">
        <v>0.21383174504424</v>
      </c>
      <c r="G395" s="5" t="n">
        <v>7.07225859511282</v>
      </c>
      <c r="H395" s="5" t="n">
        <v>0.0259717533456536</v>
      </c>
      <c r="I395" s="1" t="n">
        <f aca="false">TRUE()</f>
        <v>1</v>
      </c>
      <c r="J395" s="1" t="s">
        <v>959</v>
      </c>
      <c r="K395" s="1" t="n">
        <f aca="false">TRUE()</f>
        <v>1</v>
      </c>
    </row>
    <row r="396" customFormat="false" ht="15" hidden="false" customHeight="false" outlineLevel="0" collapsed="false">
      <c r="A396" s="1" t="s">
        <v>2236</v>
      </c>
      <c r="B396" s="1" t="s">
        <v>2237</v>
      </c>
      <c r="C396" s="1" t="s">
        <v>3294</v>
      </c>
      <c r="D396" s="1" t="s">
        <v>50</v>
      </c>
      <c r="E396" s="1" t="n">
        <v>499326</v>
      </c>
      <c r="F396" s="5" t="n">
        <v>0.0763642130381572</v>
      </c>
      <c r="G396" s="5" t="n">
        <v>10.0895178537991</v>
      </c>
      <c r="H396" s="5" t="n">
        <v>0</v>
      </c>
      <c r="I396" s="1" t="n">
        <f aca="false">TRUE()</f>
        <v>1</v>
      </c>
      <c r="J396" s="1" t="s">
        <v>3280</v>
      </c>
      <c r="K396" s="1" t="n">
        <f aca="false">TRUE()</f>
        <v>1</v>
      </c>
    </row>
    <row r="397" customFormat="false" ht="15" hidden="false" customHeight="false" outlineLevel="0" collapsed="false">
      <c r="A397" s="1" t="s">
        <v>2245</v>
      </c>
      <c r="B397" s="1" t="s">
        <v>2246</v>
      </c>
      <c r="C397" s="1" t="s">
        <v>3289</v>
      </c>
      <c r="D397" s="1" t="s">
        <v>50</v>
      </c>
      <c r="E397" s="1" t="n">
        <v>551928</v>
      </c>
      <c r="F397" s="5" t="n">
        <v>0.128295893952829</v>
      </c>
      <c r="G397" s="5" t="n">
        <v>14.1703220033915</v>
      </c>
      <c r="H397" s="5" t="n">
        <v>0</v>
      </c>
      <c r="I397" s="1" t="n">
        <f aca="false">TRUE()</f>
        <v>1</v>
      </c>
      <c r="J397" s="1" t="s">
        <v>3280</v>
      </c>
      <c r="K397" s="1" t="n">
        <f aca="false">FALSE()</f>
        <v>0</v>
      </c>
    </row>
    <row r="398" customFormat="false" ht="15" hidden="false" customHeight="false" outlineLevel="0" collapsed="false">
      <c r="A398" s="1" t="s">
        <v>48</v>
      </c>
      <c r="B398" s="1" t="s">
        <v>48</v>
      </c>
      <c r="C398" s="1" t="s">
        <v>3282</v>
      </c>
      <c r="D398" s="1" t="s">
        <v>50</v>
      </c>
      <c r="E398" s="1" t="n">
        <v>623329</v>
      </c>
      <c r="F398" s="5" t="n">
        <v>-0.700811455726923</v>
      </c>
      <c r="G398" s="5" t="n">
        <v>7.93108273411949</v>
      </c>
      <c r="H398" s="5" t="n">
        <v>0.00689655172413793</v>
      </c>
      <c r="I398" s="1" t="n">
        <f aca="false">TRUE()</f>
        <v>1</v>
      </c>
      <c r="J398" s="1" t="s">
        <v>3280</v>
      </c>
      <c r="K398" s="1" t="n">
        <f aca="false">FALSE()</f>
        <v>0</v>
      </c>
    </row>
    <row r="399" customFormat="false" ht="15" hidden="false" customHeight="false" outlineLevel="0" collapsed="false">
      <c r="A399" s="1" t="s">
        <v>3452</v>
      </c>
      <c r="B399" s="1" t="s">
        <v>3453</v>
      </c>
      <c r="C399" s="1" t="s">
        <v>3365</v>
      </c>
      <c r="D399" s="1" t="s">
        <v>50</v>
      </c>
      <c r="E399" s="1" t="n">
        <v>637500</v>
      </c>
      <c r="F399" s="5" t="n">
        <v>-0.328586378148944</v>
      </c>
      <c r="G399" s="5" t="n">
        <v>8.32682781899289</v>
      </c>
      <c r="H399" s="5" t="n">
        <v>0.00321167883211679</v>
      </c>
      <c r="I399" s="1" t="n">
        <f aca="false">FALSE()</f>
        <v>0</v>
      </c>
      <c r="J399" s="1" t="s">
        <v>924</v>
      </c>
      <c r="K399" s="1" t="n">
        <f aca="false">TRUE()</f>
        <v>1</v>
      </c>
    </row>
    <row r="400" customFormat="false" ht="15" hidden="false" customHeight="false" outlineLevel="0" collapsed="false">
      <c r="A400" s="1" t="s">
        <v>1185</v>
      </c>
      <c r="B400" s="1" t="s">
        <v>1186</v>
      </c>
      <c r="C400" s="1" t="s">
        <v>3279</v>
      </c>
      <c r="D400" s="1" t="s">
        <v>50</v>
      </c>
      <c r="E400" s="1" t="n">
        <v>654034</v>
      </c>
      <c r="F400" s="5" t="n">
        <v>-0.33655674776885</v>
      </c>
      <c r="G400" s="5" t="n">
        <v>6.98739786358692</v>
      </c>
      <c r="H400" s="5" t="n">
        <v>0.0311655776889839</v>
      </c>
      <c r="I400" s="1" t="n">
        <f aca="false">TRUE()</f>
        <v>1</v>
      </c>
      <c r="J400" s="1" t="s">
        <v>3280</v>
      </c>
      <c r="K400" s="1" t="n">
        <f aca="false">FALSE()</f>
        <v>0</v>
      </c>
    </row>
    <row r="401" customFormat="false" ht="15" hidden="false" customHeight="false" outlineLevel="0" collapsed="false">
      <c r="A401" s="1" t="s">
        <v>192</v>
      </c>
      <c r="B401" s="1" t="s">
        <v>192</v>
      </c>
      <c r="C401" s="1" t="s">
        <v>3283</v>
      </c>
      <c r="D401" s="1" t="s">
        <v>50</v>
      </c>
      <c r="E401" s="1" t="n">
        <v>655076</v>
      </c>
      <c r="F401" s="5" t="n">
        <v>-0.727598480478397</v>
      </c>
      <c r="G401" s="5" t="n">
        <v>7.80153012224613</v>
      </c>
      <c r="H401" s="5" t="n">
        <v>0.00859102348961197</v>
      </c>
      <c r="I401" s="1" t="n">
        <f aca="false">TRUE()</f>
        <v>1</v>
      </c>
      <c r="J401" s="1" t="s">
        <v>3280</v>
      </c>
      <c r="K401" s="1" t="n">
        <f aca="false">FALSE()</f>
        <v>0</v>
      </c>
    </row>
    <row r="402" customFormat="false" ht="15" hidden="false" customHeight="false" outlineLevel="0" collapsed="false">
      <c r="A402" s="1" t="s">
        <v>3454</v>
      </c>
      <c r="B402" s="1" t="s">
        <v>3455</v>
      </c>
      <c r="C402" s="1" t="s">
        <v>3279</v>
      </c>
      <c r="D402" s="1" t="s">
        <v>50</v>
      </c>
      <c r="E402" s="1" t="n">
        <v>671554</v>
      </c>
      <c r="F402" s="5" t="n">
        <v>0.226818735712794</v>
      </c>
      <c r="G402" s="5" t="n">
        <v>11.311596549963</v>
      </c>
      <c r="H402" s="5" t="n">
        <v>0</v>
      </c>
      <c r="I402" s="1" t="n">
        <f aca="false">TRUE()</f>
        <v>1</v>
      </c>
      <c r="J402" s="1" t="s">
        <v>3280</v>
      </c>
      <c r="K402" s="1" t="n">
        <f aca="false">FALSE()</f>
        <v>0</v>
      </c>
    </row>
    <row r="403" customFormat="false" ht="15" hidden="false" customHeight="false" outlineLevel="0" collapsed="false">
      <c r="A403" s="1" t="s">
        <v>3456</v>
      </c>
      <c r="B403" s="1" t="s">
        <v>3457</v>
      </c>
      <c r="C403" s="1" t="s">
        <v>3282</v>
      </c>
      <c r="D403" s="1" t="s">
        <v>50</v>
      </c>
      <c r="E403" s="1" t="n">
        <v>701790</v>
      </c>
      <c r="F403" s="5" t="n">
        <v>0.231038890789469</v>
      </c>
      <c r="G403" s="5" t="n">
        <v>7.14861716927197</v>
      </c>
      <c r="H403" s="5" t="n">
        <v>0.0235002200064127</v>
      </c>
      <c r="I403" s="1" t="n">
        <f aca="false">TRUE()</f>
        <v>1</v>
      </c>
      <c r="J403" s="1" t="s">
        <v>3280</v>
      </c>
      <c r="K403" s="1" t="n">
        <f aca="false">FALSE()</f>
        <v>0</v>
      </c>
    </row>
    <row r="404" customFormat="false" ht="15" hidden="false" customHeight="false" outlineLevel="0" collapsed="false">
      <c r="A404" s="1" t="s">
        <v>2253</v>
      </c>
      <c r="B404" s="1" t="s">
        <v>2254</v>
      </c>
      <c r="C404" s="1" t="s">
        <v>3294</v>
      </c>
      <c r="D404" s="1" t="s">
        <v>50</v>
      </c>
      <c r="E404" s="1" t="n">
        <v>732414</v>
      </c>
      <c r="F404" s="5" t="n">
        <v>0.134155222740825</v>
      </c>
      <c r="G404" s="5" t="n">
        <v>20.3080625711508</v>
      </c>
      <c r="H404" s="5" t="n">
        <v>0</v>
      </c>
      <c r="I404" s="1" t="n">
        <f aca="false">TRUE()</f>
        <v>1</v>
      </c>
      <c r="J404" s="1" t="s">
        <v>3280</v>
      </c>
      <c r="K404" s="1" t="n">
        <f aca="false">FALSE()</f>
        <v>0</v>
      </c>
    </row>
    <row r="405" customFormat="false" ht="15" hidden="false" customHeight="false" outlineLevel="0" collapsed="false">
      <c r="A405" s="1" t="s">
        <v>3458</v>
      </c>
      <c r="B405" s="1" t="s">
        <v>3459</v>
      </c>
      <c r="C405" s="1" t="s">
        <v>3294</v>
      </c>
      <c r="D405" s="1" t="s">
        <v>50</v>
      </c>
      <c r="E405" s="1" t="n">
        <v>758402</v>
      </c>
      <c r="F405" s="5" t="n">
        <v>-0.6632951343499</v>
      </c>
      <c r="G405" s="5" t="n">
        <v>13.0470503101014</v>
      </c>
      <c r="H405" s="5" t="n">
        <v>0</v>
      </c>
      <c r="I405" s="1" t="n">
        <f aca="false">TRUE()</f>
        <v>1</v>
      </c>
      <c r="J405" s="1" t="s">
        <v>3280</v>
      </c>
      <c r="K405" s="1" t="n">
        <f aca="false">FALSE()</f>
        <v>0</v>
      </c>
    </row>
    <row r="406" customFormat="false" ht="15" hidden="false" customHeight="false" outlineLevel="0" collapsed="false">
      <c r="A406" s="1" t="s">
        <v>515</v>
      </c>
      <c r="B406" s="1" t="s">
        <v>516</v>
      </c>
      <c r="C406" s="1" t="s">
        <v>3286</v>
      </c>
      <c r="D406" s="1" t="s">
        <v>50</v>
      </c>
      <c r="E406" s="1" t="n">
        <v>770801</v>
      </c>
      <c r="F406" s="5" t="n">
        <v>-0.897010227459252</v>
      </c>
      <c r="G406" s="5" t="n">
        <v>10.6259321411071</v>
      </c>
      <c r="H406" s="5" t="n">
        <v>0</v>
      </c>
      <c r="I406" s="1" t="n">
        <f aca="false">TRUE()</f>
        <v>1</v>
      </c>
      <c r="J406" s="1" t="s">
        <v>3280</v>
      </c>
      <c r="K406" s="1" t="n">
        <f aca="false">FALSE()</f>
        <v>0</v>
      </c>
    </row>
    <row r="407" customFormat="false" ht="15" hidden="false" customHeight="false" outlineLevel="0" collapsed="false">
      <c r="A407" s="1" t="s">
        <v>194</v>
      </c>
      <c r="B407" s="1" t="s">
        <v>195</v>
      </c>
      <c r="C407" s="1" t="s">
        <v>3294</v>
      </c>
      <c r="D407" s="1" t="s">
        <v>50</v>
      </c>
      <c r="E407" s="1" t="n">
        <v>774752</v>
      </c>
      <c r="F407" s="5" t="n">
        <v>-0.478778253242977</v>
      </c>
      <c r="G407" s="5" t="n">
        <v>75.3888681654637</v>
      </c>
      <c r="H407" s="5" t="n">
        <v>0</v>
      </c>
      <c r="I407" s="1" t="n">
        <f aca="false">TRUE()</f>
        <v>1</v>
      </c>
      <c r="J407" s="1" t="s">
        <v>3280</v>
      </c>
      <c r="K407" s="1" t="n">
        <f aca="false">TRUE()</f>
        <v>1</v>
      </c>
    </row>
    <row r="408" customFormat="false" ht="15" hidden="false" customHeight="false" outlineLevel="0" collapsed="false">
      <c r="A408" s="1" t="s">
        <v>3083</v>
      </c>
      <c r="B408" s="1" t="s">
        <v>3084</v>
      </c>
      <c r="C408" s="1" t="s">
        <v>3281</v>
      </c>
      <c r="D408" s="1" t="s">
        <v>50</v>
      </c>
      <c r="E408" s="1" t="n">
        <v>778713</v>
      </c>
      <c r="F408" s="5" t="n">
        <v>-0.239927673403751</v>
      </c>
      <c r="G408" s="5" t="n">
        <v>30.6421092923923</v>
      </c>
      <c r="H408" s="5" t="n">
        <v>0</v>
      </c>
      <c r="I408" s="1" t="n">
        <f aca="false">TRUE()</f>
        <v>1</v>
      </c>
      <c r="J408" s="1" t="s">
        <v>959</v>
      </c>
      <c r="K408" s="1" t="n">
        <f aca="false">TRUE()</f>
        <v>1</v>
      </c>
    </row>
    <row r="409" customFormat="false" ht="15" hidden="false" customHeight="false" outlineLevel="0" collapsed="false">
      <c r="A409" s="1" t="s">
        <v>2258</v>
      </c>
      <c r="B409" s="1" t="s">
        <v>2259</v>
      </c>
      <c r="C409" s="1" t="s">
        <v>3290</v>
      </c>
      <c r="D409" s="1" t="s">
        <v>50</v>
      </c>
      <c r="E409" s="1" t="n">
        <v>798518</v>
      </c>
      <c r="F409" s="5" t="n">
        <v>0.486980013449596</v>
      </c>
      <c r="G409" s="5" t="n">
        <v>16.1770095333078</v>
      </c>
      <c r="H409" s="5" t="n">
        <v>0</v>
      </c>
      <c r="I409" s="1" t="n">
        <f aca="false">TRUE()</f>
        <v>1</v>
      </c>
      <c r="J409" s="1" t="s">
        <v>3280</v>
      </c>
      <c r="K409" s="1" t="n">
        <f aca="false">FALSE()</f>
        <v>0</v>
      </c>
    </row>
    <row r="410" customFormat="false" ht="15" hidden="false" customHeight="false" outlineLevel="0" collapsed="false">
      <c r="A410" s="1" t="s">
        <v>1919</v>
      </c>
      <c r="B410" s="1" t="s">
        <v>1919</v>
      </c>
      <c r="C410" s="1" t="s">
        <v>3279</v>
      </c>
      <c r="D410" s="1" t="s">
        <v>50</v>
      </c>
      <c r="E410" s="1" t="n">
        <v>902800</v>
      </c>
      <c r="F410" s="5" t="n">
        <v>-0.390908145693398</v>
      </c>
      <c r="G410" s="5" t="n">
        <v>14.8775424133221</v>
      </c>
      <c r="H410" s="5" t="n">
        <v>0</v>
      </c>
      <c r="I410" s="1" t="n">
        <f aca="false">TRUE()</f>
        <v>1</v>
      </c>
      <c r="J410" s="1" t="s">
        <v>3280</v>
      </c>
      <c r="K410" s="1" t="n">
        <f aca="false">FALSE()</f>
        <v>0</v>
      </c>
    </row>
    <row r="411" customFormat="false" ht="15" hidden="false" customHeight="false" outlineLevel="0" collapsed="false">
      <c r="A411" s="1" t="s">
        <v>2955</v>
      </c>
      <c r="B411" s="1" t="s">
        <v>2956</v>
      </c>
      <c r="C411" s="1" t="s">
        <v>3460</v>
      </c>
      <c r="D411" s="1" t="s">
        <v>50</v>
      </c>
      <c r="E411" s="1" t="n">
        <v>910966</v>
      </c>
      <c r="F411" s="5" t="n">
        <v>-0.373422544602789</v>
      </c>
      <c r="G411" s="5" t="n">
        <v>6.7256378216795</v>
      </c>
      <c r="H411" s="5" t="n">
        <v>0.049924750788431</v>
      </c>
      <c r="I411" s="1" t="n">
        <f aca="false">FALSE()</f>
        <v>0</v>
      </c>
      <c r="J411" s="1" t="s">
        <v>1003</v>
      </c>
      <c r="K411" s="1" t="n">
        <f aca="false">FALSE()</f>
        <v>0</v>
      </c>
    </row>
    <row r="412" customFormat="false" ht="15" hidden="false" customHeight="false" outlineLevel="0" collapsed="false">
      <c r="A412" s="1" t="s">
        <v>518</v>
      </c>
      <c r="B412" s="1" t="s">
        <v>519</v>
      </c>
      <c r="C412" s="1" t="s">
        <v>3281</v>
      </c>
      <c r="D412" s="1" t="s">
        <v>59</v>
      </c>
      <c r="E412" s="1" t="n">
        <v>121008</v>
      </c>
      <c r="F412" s="5" t="n">
        <v>-0.577907732467398</v>
      </c>
      <c r="G412" s="5" t="n">
        <v>31.2515206980768</v>
      </c>
      <c r="H412" s="5" t="n">
        <v>0</v>
      </c>
      <c r="I412" s="1" t="n">
        <f aca="false">TRUE()</f>
        <v>1</v>
      </c>
      <c r="J412" s="1" t="s">
        <v>959</v>
      </c>
      <c r="K412" s="1" t="n">
        <f aca="false">FALSE()</f>
        <v>0</v>
      </c>
    </row>
    <row r="413" customFormat="false" ht="15" hidden="false" customHeight="false" outlineLevel="0" collapsed="false">
      <c r="A413" s="1" t="s">
        <v>3461</v>
      </c>
      <c r="B413" s="1" t="s">
        <v>3462</v>
      </c>
      <c r="C413" s="1" t="s">
        <v>3281</v>
      </c>
      <c r="D413" s="1" t="s">
        <v>59</v>
      </c>
      <c r="E413" s="1" t="n">
        <v>187022</v>
      </c>
      <c r="F413" s="5" t="n">
        <v>0.100242523790097</v>
      </c>
      <c r="G413" s="5" t="n">
        <v>8.52033002250868</v>
      </c>
      <c r="H413" s="5" t="n">
        <v>0.0020993128148754</v>
      </c>
      <c r="I413" s="1" t="n">
        <f aca="false">TRUE()</f>
        <v>1</v>
      </c>
      <c r="J413" s="1" t="s">
        <v>959</v>
      </c>
      <c r="K413" s="1" t="n">
        <f aca="false">TRUE()</f>
        <v>1</v>
      </c>
    </row>
    <row r="414" customFormat="false" ht="15" hidden="false" customHeight="false" outlineLevel="0" collapsed="false">
      <c r="A414" s="1" t="s">
        <v>2277</v>
      </c>
      <c r="B414" s="1" t="s">
        <v>2278</v>
      </c>
      <c r="C414" s="1" t="s">
        <v>3380</v>
      </c>
      <c r="D414" s="1" t="s">
        <v>59</v>
      </c>
      <c r="E414" s="1" t="n">
        <v>336545</v>
      </c>
      <c r="F414" s="5" t="n">
        <v>-0.396541129586851</v>
      </c>
      <c r="G414" s="5" t="n">
        <v>8.67705589321183</v>
      </c>
      <c r="H414" s="5" t="n">
        <v>0.00133427871856404</v>
      </c>
      <c r="I414" s="1" t="n">
        <f aca="false">FALSE()</f>
        <v>0</v>
      </c>
      <c r="J414" s="1" t="s">
        <v>1010</v>
      </c>
      <c r="K414" s="1" t="n">
        <f aca="false">FALSE()</f>
        <v>0</v>
      </c>
    </row>
    <row r="415" customFormat="false" ht="15" hidden="false" customHeight="false" outlineLevel="0" collapsed="false">
      <c r="A415" s="1" t="s">
        <v>1633</v>
      </c>
      <c r="B415" s="1" t="s">
        <v>1633</v>
      </c>
      <c r="C415" s="1" t="s">
        <v>3463</v>
      </c>
      <c r="D415" s="1" t="s">
        <v>59</v>
      </c>
      <c r="E415" s="1" t="n">
        <v>372365</v>
      </c>
      <c r="F415" s="5" t="n">
        <v>-0.736185979362051</v>
      </c>
      <c r="G415" s="5" t="n">
        <v>51.2266467478195</v>
      </c>
      <c r="H415" s="5" t="n">
        <v>0</v>
      </c>
      <c r="I415" s="1" t="n">
        <f aca="false">FALSE()</f>
        <v>0</v>
      </c>
      <c r="J415" s="1" t="s">
        <v>1010</v>
      </c>
      <c r="K415" s="1" t="n">
        <f aca="false">FALSE()</f>
        <v>0</v>
      </c>
    </row>
    <row r="416" customFormat="false" ht="15" hidden="false" customHeight="false" outlineLevel="0" collapsed="false">
      <c r="A416" s="1" t="s">
        <v>3464</v>
      </c>
      <c r="B416" s="1" t="s">
        <v>3465</v>
      </c>
      <c r="C416" s="1" t="s">
        <v>3466</v>
      </c>
      <c r="D416" s="1" t="s">
        <v>59</v>
      </c>
      <c r="E416" s="1" t="n">
        <v>408341</v>
      </c>
      <c r="F416" s="5" t="n">
        <v>-0.266227276304661</v>
      </c>
      <c r="G416" s="5" t="n">
        <v>7.41829800737694</v>
      </c>
      <c r="H416" s="5" t="n">
        <v>0.0161006289308176</v>
      </c>
      <c r="I416" s="1" t="n">
        <f aca="false">FALSE()</f>
        <v>0</v>
      </c>
      <c r="J416" s="1" t="s">
        <v>2728</v>
      </c>
      <c r="K416" s="1" t="n">
        <f aca="false">TRUE()</f>
        <v>1</v>
      </c>
    </row>
    <row r="417" customFormat="false" ht="15" hidden="false" customHeight="false" outlineLevel="0" collapsed="false">
      <c r="A417" s="1" t="s">
        <v>3467</v>
      </c>
      <c r="B417" s="1" t="s">
        <v>3468</v>
      </c>
      <c r="C417" s="1" t="s">
        <v>3289</v>
      </c>
      <c r="D417" s="1" t="s">
        <v>59</v>
      </c>
      <c r="E417" s="1" t="n">
        <v>437613</v>
      </c>
      <c r="F417" s="5" t="n">
        <v>-0.396133176623272</v>
      </c>
      <c r="G417" s="5" t="n">
        <v>8.46752038014943</v>
      </c>
      <c r="H417" s="5" t="n">
        <v>0.00239880059970015</v>
      </c>
      <c r="I417" s="1" t="n">
        <f aca="false">TRUE()</f>
        <v>1</v>
      </c>
      <c r="J417" s="1" t="s">
        <v>3280</v>
      </c>
      <c r="K417" s="1" t="n">
        <f aca="false">FALSE()</f>
        <v>0</v>
      </c>
    </row>
    <row r="418" customFormat="false" ht="15" hidden="false" customHeight="false" outlineLevel="0" collapsed="false">
      <c r="A418" s="1" t="s">
        <v>3469</v>
      </c>
      <c r="B418" s="1" t="s">
        <v>3470</v>
      </c>
      <c r="C418" s="1" t="s">
        <v>3279</v>
      </c>
      <c r="D418" s="1" t="s">
        <v>59</v>
      </c>
      <c r="E418" s="1" t="n">
        <v>462411</v>
      </c>
      <c r="F418" s="5" t="n">
        <v>0.490281499142895</v>
      </c>
      <c r="G418" s="5" t="n">
        <v>10.3460743912449</v>
      </c>
      <c r="H418" s="5" t="n">
        <v>0</v>
      </c>
      <c r="I418" s="1" t="n">
        <f aca="false">TRUE()</f>
        <v>1</v>
      </c>
      <c r="J418" s="1" t="s">
        <v>3280</v>
      </c>
      <c r="K418" s="1" t="n">
        <f aca="false">FALSE()</f>
        <v>0</v>
      </c>
    </row>
    <row r="419" customFormat="false" ht="15" hidden="false" customHeight="false" outlineLevel="0" collapsed="false">
      <c r="A419" s="1" t="s">
        <v>710</v>
      </c>
      <c r="B419" s="1" t="s">
        <v>711</v>
      </c>
      <c r="C419" s="1" t="s">
        <v>3289</v>
      </c>
      <c r="D419" s="1" t="s">
        <v>59</v>
      </c>
      <c r="E419" s="1" t="n">
        <v>531725</v>
      </c>
      <c r="F419" s="5" t="n">
        <v>-0.38747228730946</v>
      </c>
      <c r="G419" s="5" t="n">
        <v>36.4413597834183</v>
      </c>
      <c r="H419" s="5" t="n">
        <v>0</v>
      </c>
      <c r="I419" s="1" t="n">
        <f aca="false">TRUE()</f>
        <v>1</v>
      </c>
      <c r="J419" s="1" t="s">
        <v>3280</v>
      </c>
      <c r="K419" s="1" t="n">
        <f aca="false">FALSE()</f>
        <v>0</v>
      </c>
    </row>
    <row r="420" customFormat="false" ht="15" hidden="false" customHeight="false" outlineLevel="0" collapsed="false">
      <c r="A420" s="1" t="s">
        <v>1198</v>
      </c>
      <c r="B420" s="1" t="s">
        <v>1199</v>
      </c>
      <c r="C420" s="1" t="s">
        <v>3471</v>
      </c>
      <c r="D420" s="1" t="s">
        <v>59</v>
      </c>
      <c r="E420" s="1" t="n">
        <v>557813</v>
      </c>
      <c r="F420" s="5" t="n">
        <v>-0.249725464026928</v>
      </c>
      <c r="G420" s="5" t="n">
        <v>7.88218010881197</v>
      </c>
      <c r="H420" s="5" t="n">
        <v>0.00751309680866764</v>
      </c>
      <c r="I420" s="1" t="n">
        <f aca="false">TRUE()</f>
        <v>1</v>
      </c>
      <c r="J420" s="1" t="s">
        <v>959</v>
      </c>
      <c r="K420" s="1" t="n">
        <f aca="false">FALSE()</f>
        <v>0</v>
      </c>
    </row>
    <row r="421" customFormat="false" ht="15" hidden="false" customHeight="false" outlineLevel="0" collapsed="false">
      <c r="A421" s="1" t="s">
        <v>3472</v>
      </c>
      <c r="B421" s="1" t="s">
        <v>3473</v>
      </c>
      <c r="C421" s="1" t="s">
        <v>3281</v>
      </c>
      <c r="D421" s="1" t="s">
        <v>59</v>
      </c>
      <c r="E421" s="1" t="n">
        <v>559814</v>
      </c>
      <c r="F421" s="5" t="n">
        <v>0.205439329867041</v>
      </c>
      <c r="G421" s="5" t="n">
        <v>12.2471794212969</v>
      </c>
      <c r="H421" s="5" t="n">
        <v>0</v>
      </c>
      <c r="I421" s="1" t="n">
        <f aca="false">TRUE()</f>
        <v>1</v>
      </c>
      <c r="J421" s="1" t="s">
        <v>959</v>
      </c>
      <c r="K421" s="1" t="n">
        <f aca="false">FALSE()</f>
        <v>0</v>
      </c>
    </row>
    <row r="422" customFormat="false" ht="15" hidden="false" customHeight="false" outlineLevel="0" collapsed="false">
      <c r="A422" s="1" t="s">
        <v>714</v>
      </c>
      <c r="B422" s="1" t="s">
        <v>715</v>
      </c>
      <c r="C422" s="1" t="s">
        <v>3289</v>
      </c>
      <c r="D422" s="1" t="s">
        <v>59</v>
      </c>
      <c r="E422" s="1" t="n">
        <v>629502</v>
      </c>
      <c r="F422" s="5" t="n">
        <v>-0.574687119278577</v>
      </c>
      <c r="G422" s="5" t="n">
        <v>21.2758459095956</v>
      </c>
      <c r="H422" s="5" t="n">
        <v>0</v>
      </c>
      <c r="I422" s="1" t="n">
        <f aca="false">TRUE()</f>
        <v>1</v>
      </c>
      <c r="J422" s="1" t="s">
        <v>3280</v>
      </c>
      <c r="K422" s="1" t="n">
        <f aca="false">FALSE()</f>
        <v>0</v>
      </c>
    </row>
    <row r="423" customFormat="false" ht="15" hidden="false" customHeight="false" outlineLevel="0" collapsed="false">
      <c r="A423" s="1" t="s">
        <v>717</v>
      </c>
      <c r="B423" s="1" t="s">
        <v>718</v>
      </c>
      <c r="C423" s="1" t="s">
        <v>3474</v>
      </c>
      <c r="D423" s="1" t="s">
        <v>59</v>
      </c>
      <c r="E423" s="1" t="n">
        <v>664270</v>
      </c>
      <c r="F423" s="5" t="n">
        <v>-0.0949821103826341</v>
      </c>
      <c r="G423" s="5" t="n">
        <v>7.28251415544199</v>
      </c>
      <c r="H423" s="5" t="n">
        <v>0.019047619047619</v>
      </c>
      <c r="I423" s="1" t="n">
        <f aca="false">FALSE()</f>
        <v>0</v>
      </c>
      <c r="J423" s="1" t="s">
        <v>1022</v>
      </c>
      <c r="K423" s="1" t="n">
        <f aca="false">TRUE()</f>
        <v>1</v>
      </c>
    </row>
    <row r="424" customFormat="false" ht="15" hidden="false" customHeight="false" outlineLevel="0" collapsed="false">
      <c r="A424" s="1" t="s">
        <v>3475</v>
      </c>
      <c r="B424" s="1" t="s">
        <v>3475</v>
      </c>
      <c r="C424" s="1" t="s">
        <v>3476</v>
      </c>
      <c r="D424" s="1" t="s">
        <v>62</v>
      </c>
      <c r="E424" s="1" t="n">
        <v>14313</v>
      </c>
      <c r="F424" s="5" t="n">
        <v>-2.3551655549088</v>
      </c>
      <c r="G424" s="5" t="n">
        <v>11.0085136188649</v>
      </c>
      <c r="H424" s="5" t="n">
        <v>0</v>
      </c>
      <c r="I424" s="1" t="n">
        <f aca="false">FALSE()</f>
        <v>0</v>
      </c>
      <c r="J424" s="1" t="s">
        <v>936</v>
      </c>
      <c r="K424" s="1" t="n">
        <f aca="false">FALSE()</f>
        <v>0</v>
      </c>
    </row>
    <row r="425" customFormat="false" ht="15" hidden="false" customHeight="false" outlineLevel="0" collapsed="false">
      <c r="A425" s="1" t="s">
        <v>3477</v>
      </c>
      <c r="B425" s="1" t="s">
        <v>3478</v>
      </c>
      <c r="C425" s="1" t="s">
        <v>3479</v>
      </c>
      <c r="D425" s="1" t="s">
        <v>62</v>
      </c>
      <c r="E425" s="1" t="n">
        <v>43694</v>
      </c>
      <c r="F425" s="5" t="n">
        <v>-0.632604361808586</v>
      </c>
      <c r="G425" s="5" t="n">
        <v>9.63642079967179</v>
      </c>
      <c r="H425" s="5" t="n">
        <v>0.000350262697022767</v>
      </c>
      <c r="I425" s="1" t="n">
        <f aca="false">FALSE()</f>
        <v>0</v>
      </c>
      <c r="J425" s="1" t="s">
        <v>1022</v>
      </c>
      <c r="K425" s="1" t="n">
        <f aca="false">FALSE()</f>
        <v>0</v>
      </c>
    </row>
    <row r="426" customFormat="false" ht="15" hidden="false" customHeight="false" outlineLevel="0" collapsed="false">
      <c r="A426" s="1" t="s">
        <v>3480</v>
      </c>
      <c r="B426" s="1" t="s">
        <v>3481</v>
      </c>
      <c r="C426" s="1" t="s">
        <v>3482</v>
      </c>
      <c r="D426" s="1" t="s">
        <v>62</v>
      </c>
      <c r="E426" s="1" t="n">
        <v>70325</v>
      </c>
      <c r="F426" s="5" t="n">
        <v>-0.370005167977758</v>
      </c>
      <c r="G426" s="5" t="n">
        <v>8.13652253559923</v>
      </c>
      <c r="H426" s="5" t="n">
        <v>0.00401721664275466</v>
      </c>
      <c r="I426" s="1" t="n">
        <f aca="false">FALSE()</f>
        <v>0</v>
      </c>
      <c r="J426" s="1" t="s">
        <v>2728</v>
      </c>
      <c r="K426" s="1" t="n">
        <f aca="false">FALSE()</f>
        <v>0</v>
      </c>
    </row>
    <row r="427" customFormat="false" ht="15" hidden="false" customHeight="false" outlineLevel="0" collapsed="false">
      <c r="A427" s="1" t="s">
        <v>3138</v>
      </c>
      <c r="B427" s="1" t="s">
        <v>3139</v>
      </c>
      <c r="C427" s="1" t="s">
        <v>3281</v>
      </c>
      <c r="D427" s="1" t="s">
        <v>62</v>
      </c>
      <c r="E427" s="1" t="n">
        <v>80348</v>
      </c>
      <c r="F427" s="5" t="n">
        <v>0.0605281077776736</v>
      </c>
      <c r="G427" s="5" t="n">
        <v>9.18944501043718</v>
      </c>
      <c r="H427" s="5" t="n">
        <v>0.000677966101694915</v>
      </c>
      <c r="I427" s="1" t="n">
        <f aca="false">TRUE()</f>
        <v>1</v>
      </c>
      <c r="J427" s="1" t="s">
        <v>959</v>
      </c>
      <c r="K427" s="1" t="n">
        <f aca="false">FALSE()</f>
        <v>0</v>
      </c>
    </row>
    <row r="428" customFormat="false" ht="15" hidden="false" customHeight="false" outlineLevel="0" collapsed="false">
      <c r="A428" s="1" t="s">
        <v>3483</v>
      </c>
      <c r="B428" s="1" t="s">
        <v>3484</v>
      </c>
      <c r="C428" s="1" t="s">
        <v>3485</v>
      </c>
      <c r="D428" s="1" t="s">
        <v>62</v>
      </c>
      <c r="E428" s="1" t="n">
        <v>89561</v>
      </c>
      <c r="F428" s="5" t="n">
        <v>-0.360600452475506</v>
      </c>
      <c r="G428" s="5" t="n">
        <v>12.2938375861622</v>
      </c>
      <c r="H428" s="5" t="n">
        <v>0</v>
      </c>
      <c r="I428" s="1" t="n">
        <f aca="false">FALSE()</f>
        <v>0</v>
      </c>
      <c r="J428" s="1" t="s">
        <v>1003</v>
      </c>
      <c r="K428" s="1" t="n">
        <f aca="false">TRUE()</f>
        <v>1</v>
      </c>
    </row>
    <row r="429" customFormat="false" ht="15" hidden="false" customHeight="false" outlineLevel="0" collapsed="false">
      <c r="A429" s="1" t="s">
        <v>3215</v>
      </c>
      <c r="B429" s="1" t="s">
        <v>3216</v>
      </c>
      <c r="C429" s="1" t="s">
        <v>3486</v>
      </c>
      <c r="D429" s="1" t="s">
        <v>62</v>
      </c>
      <c r="E429" s="1" t="n">
        <v>110297</v>
      </c>
      <c r="F429" s="5" t="n">
        <v>0.140790598647884</v>
      </c>
      <c r="G429" s="5" t="n">
        <v>16.8988925993396</v>
      </c>
      <c r="H429" s="5" t="n">
        <v>0</v>
      </c>
      <c r="I429" s="1" t="n">
        <f aca="false">FALSE()</f>
        <v>0</v>
      </c>
      <c r="J429" s="1" t="s">
        <v>1003</v>
      </c>
      <c r="K429" s="1" t="n">
        <f aca="false">FALSE()</f>
        <v>0</v>
      </c>
    </row>
    <row r="430" customFormat="false" ht="15" hidden="false" customHeight="false" outlineLevel="0" collapsed="false">
      <c r="A430" s="1" t="s">
        <v>3487</v>
      </c>
      <c r="B430" s="1" t="s">
        <v>3488</v>
      </c>
      <c r="C430" s="1" t="s">
        <v>3279</v>
      </c>
      <c r="D430" s="1" t="s">
        <v>62</v>
      </c>
      <c r="E430" s="1" t="n">
        <v>136454</v>
      </c>
      <c r="F430" s="5" t="n">
        <v>0.327458910853272</v>
      </c>
      <c r="G430" s="5" t="n">
        <v>13.326295835186</v>
      </c>
      <c r="H430" s="5" t="n">
        <v>0</v>
      </c>
      <c r="I430" s="1" t="n">
        <f aca="false">TRUE()</f>
        <v>1</v>
      </c>
      <c r="J430" s="1" t="s">
        <v>3280</v>
      </c>
      <c r="K430" s="1" t="n">
        <f aca="false">FALSE()</f>
        <v>0</v>
      </c>
    </row>
    <row r="431" customFormat="false" ht="15" hidden="false" customHeight="false" outlineLevel="0" collapsed="false">
      <c r="A431" s="1" t="s">
        <v>3489</v>
      </c>
      <c r="B431" s="1" t="s">
        <v>3490</v>
      </c>
      <c r="C431" s="1" t="s">
        <v>3491</v>
      </c>
      <c r="D431" s="1" t="s">
        <v>62</v>
      </c>
      <c r="E431" s="1" t="n">
        <v>144204</v>
      </c>
      <c r="F431" s="5" t="n">
        <v>-0.384651980595069</v>
      </c>
      <c r="G431" s="5" t="n">
        <v>12.2365128163118</v>
      </c>
      <c r="H431" s="5" t="n">
        <v>0</v>
      </c>
      <c r="I431" s="1" t="n">
        <f aca="false">FALSE()</f>
        <v>0</v>
      </c>
      <c r="J431" s="1" t="s">
        <v>1003</v>
      </c>
      <c r="K431" s="1" t="n">
        <f aca="false">FALSE()</f>
        <v>0</v>
      </c>
    </row>
    <row r="432" customFormat="false" ht="15" hidden="false" customHeight="false" outlineLevel="0" collapsed="false">
      <c r="A432" s="1" t="s">
        <v>3492</v>
      </c>
      <c r="B432" s="1" t="s">
        <v>3493</v>
      </c>
      <c r="C432" s="1" t="s">
        <v>3427</v>
      </c>
      <c r="D432" s="1" t="s">
        <v>62</v>
      </c>
      <c r="E432" s="1" t="n">
        <v>159173</v>
      </c>
      <c r="F432" s="5" t="n">
        <v>-0.323163269523656</v>
      </c>
      <c r="G432" s="5" t="n">
        <v>11.002326011252</v>
      </c>
      <c r="H432" s="5" t="n">
        <v>0</v>
      </c>
      <c r="I432" s="1" t="n">
        <f aca="false">FALSE()</f>
        <v>0</v>
      </c>
      <c r="J432" s="1" t="s">
        <v>1010</v>
      </c>
      <c r="K432" s="1" t="n">
        <f aca="false">FALSE()</f>
        <v>0</v>
      </c>
    </row>
    <row r="433" customFormat="false" ht="15" hidden="false" customHeight="false" outlineLevel="0" collapsed="false">
      <c r="A433" s="1" t="s">
        <v>3087</v>
      </c>
      <c r="B433" s="1" t="s">
        <v>3088</v>
      </c>
      <c r="C433" s="1" t="s">
        <v>3290</v>
      </c>
      <c r="D433" s="1" t="s">
        <v>62</v>
      </c>
      <c r="E433" s="1" t="n">
        <v>185438</v>
      </c>
      <c r="F433" s="5" t="n">
        <v>-0.161806026731373</v>
      </c>
      <c r="G433" s="5" t="n">
        <v>16.5466261971682</v>
      </c>
      <c r="H433" s="5" t="n">
        <v>0</v>
      </c>
      <c r="I433" s="1" t="n">
        <f aca="false">TRUE()</f>
        <v>1</v>
      </c>
      <c r="J433" s="1" t="s">
        <v>3280</v>
      </c>
      <c r="K433" s="1" t="n">
        <f aca="false">TRUE()</f>
        <v>1</v>
      </c>
    </row>
    <row r="434" customFormat="false" ht="15" hidden="false" customHeight="false" outlineLevel="0" collapsed="false">
      <c r="A434" s="1" t="s">
        <v>201</v>
      </c>
      <c r="B434" s="1" t="s">
        <v>202</v>
      </c>
      <c r="C434" s="1" t="s">
        <v>3279</v>
      </c>
      <c r="D434" s="1" t="s">
        <v>62</v>
      </c>
      <c r="E434" s="1" t="n">
        <v>231281</v>
      </c>
      <c r="F434" s="5" t="n">
        <v>-1.32772595135211</v>
      </c>
      <c r="G434" s="5" t="n">
        <v>46.9515848369018</v>
      </c>
      <c r="H434" s="5" t="n">
        <v>0</v>
      </c>
      <c r="I434" s="1" t="n">
        <f aca="false">TRUE()</f>
        <v>1</v>
      </c>
      <c r="J434" s="1" t="s">
        <v>3280</v>
      </c>
      <c r="K434" s="1" t="n">
        <f aca="false">FALSE()</f>
        <v>0</v>
      </c>
    </row>
    <row r="435" customFormat="false" ht="15" hidden="false" customHeight="false" outlineLevel="0" collapsed="false">
      <c r="A435" s="1" t="s">
        <v>730</v>
      </c>
      <c r="B435" s="1" t="s">
        <v>730</v>
      </c>
      <c r="C435" s="1" t="s">
        <v>3289</v>
      </c>
      <c r="D435" s="1" t="s">
        <v>62</v>
      </c>
      <c r="E435" s="1" t="n">
        <v>371685</v>
      </c>
      <c r="F435" s="5" t="n">
        <v>-0.310522734900049</v>
      </c>
      <c r="G435" s="5" t="n">
        <v>8.3789167177623</v>
      </c>
      <c r="H435" s="5" t="n">
        <v>0.00239880059970015</v>
      </c>
      <c r="I435" s="1" t="n">
        <f aca="false">TRUE()</f>
        <v>1</v>
      </c>
      <c r="J435" s="1" t="s">
        <v>3280</v>
      </c>
      <c r="K435" s="1" t="n">
        <f aca="false">FALSE()</f>
        <v>0</v>
      </c>
    </row>
    <row r="436" customFormat="false" ht="15" hidden="false" customHeight="false" outlineLevel="0" collapsed="false">
      <c r="A436" s="1" t="s">
        <v>3494</v>
      </c>
      <c r="B436" s="1" t="s">
        <v>3495</v>
      </c>
      <c r="C436" s="1" t="s">
        <v>3354</v>
      </c>
      <c r="D436" s="1" t="s">
        <v>62</v>
      </c>
      <c r="E436" s="1" t="n">
        <v>381053</v>
      </c>
      <c r="F436" s="5" t="n">
        <v>0.129483801278032</v>
      </c>
      <c r="G436" s="5" t="n">
        <v>6.74534534025183</v>
      </c>
      <c r="H436" s="5" t="n">
        <v>0.0484976394788044</v>
      </c>
      <c r="I436" s="1" t="n">
        <f aca="false">FALSE()</f>
        <v>0</v>
      </c>
      <c r="J436" s="1" t="s">
        <v>918</v>
      </c>
      <c r="K436" s="1" t="n">
        <f aca="false">TRUE()</f>
        <v>1</v>
      </c>
    </row>
    <row r="437" customFormat="false" ht="15" hidden="false" customHeight="false" outlineLevel="0" collapsed="false">
      <c r="A437" s="1" t="s">
        <v>1462</v>
      </c>
      <c r="B437" s="1" t="s">
        <v>1463</v>
      </c>
      <c r="C437" s="1" t="s">
        <v>3289</v>
      </c>
      <c r="D437" s="1" t="s">
        <v>62</v>
      </c>
      <c r="E437" s="1" t="n">
        <v>447439</v>
      </c>
      <c r="F437" s="5" t="n">
        <v>-0.633382979125814</v>
      </c>
      <c r="G437" s="5" t="n">
        <v>9.71116035567101</v>
      </c>
      <c r="H437" s="5" t="n">
        <v>0.000350262697022767</v>
      </c>
      <c r="I437" s="1" t="n">
        <f aca="false">TRUE()</f>
        <v>1</v>
      </c>
      <c r="J437" s="1" t="s">
        <v>3280</v>
      </c>
      <c r="K437" s="1" t="n">
        <f aca="false">FALSE()</f>
        <v>0</v>
      </c>
    </row>
    <row r="438" customFormat="false" ht="15" hidden="false" customHeight="false" outlineLevel="0" collapsed="false">
      <c r="A438" s="1" t="s">
        <v>2413</v>
      </c>
      <c r="B438" s="1" t="s">
        <v>2414</v>
      </c>
      <c r="C438" s="1" t="s">
        <v>3294</v>
      </c>
      <c r="D438" s="1" t="s">
        <v>62</v>
      </c>
      <c r="E438" s="1" t="n">
        <v>505794</v>
      </c>
      <c r="F438" s="5" t="n">
        <v>0.132123220092024</v>
      </c>
      <c r="G438" s="5" t="n">
        <v>28.4238717443789</v>
      </c>
      <c r="H438" s="5" t="n">
        <v>0</v>
      </c>
      <c r="I438" s="1" t="n">
        <f aca="false">TRUE()</f>
        <v>1</v>
      </c>
      <c r="J438" s="1" t="s">
        <v>3280</v>
      </c>
      <c r="K438" s="1" t="n">
        <f aca="false">FALSE()</f>
        <v>0</v>
      </c>
    </row>
    <row r="439" customFormat="false" ht="15" hidden="false" customHeight="false" outlineLevel="0" collapsed="false">
      <c r="A439" s="1" t="s">
        <v>3496</v>
      </c>
      <c r="B439" s="1" t="s">
        <v>3497</v>
      </c>
      <c r="C439" s="1" t="s">
        <v>3282</v>
      </c>
      <c r="D439" s="1" t="s">
        <v>62</v>
      </c>
      <c r="E439" s="1" t="n">
        <v>551114</v>
      </c>
      <c r="F439" s="5" t="n">
        <v>-0.804059798828757</v>
      </c>
      <c r="G439" s="5" t="n">
        <v>19.8253560999718</v>
      </c>
      <c r="H439" s="5" t="n">
        <v>0</v>
      </c>
      <c r="I439" s="1" t="n">
        <f aca="false">TRUE()</f>
        <v>1</v>
      </c>
      <c r="J439" s="1" t="s">
        <v>3280</v>
      </c>
      <c r="K439" s="1" t="n">
        <f aca="false">FALSE()</f>
        <v>0</v>
      </c>
    </row>
    <row r="440" customFormat="false" ht="15" hidden="false" customHeight="false" outlineLevel="0" collapsed="false">
      <c r="A440" s="1" t="s">
        <v>1469</v>
      </c>
      <c r="B440" s="1" t="s">
        <v>1470</v>
      </c>
      <c r="C440" s="1" t="s">
        <v>3411</v>
      </c>
      <c r="D440" s="1" t="s">
        <v>62</v>
      </c>
      <c r="E440" s="1" t="n">
        <v>580250</v>
      </c>
      <c r="F440" s="5" t="n">
        <v>-0.271729778757875</v>
      </c>
      <c r="G440" s="5" t="n">
        <v>10.0634976117248</v>
      </c>
      <c r="H440" s="5" t="n">
        <v>0</v>
      </c>
      <c r="I440" s="1" t="n">
        <f aca="false">TRUE()</f>
        <v>1</v>
      </c>
      <c r="J440" s="1" t="s">
        <v>959</v>
      </c>
      <c r="K440" s="1" t="n">
        <f aca="false">TRUE()</f>
        <v>1</v>
      </c>
    </row>
    <row r="441" customFormat="false" ht="15" hidden="false" customHeight="false" outlineLevel="0" collapsed="false">
      <c r="A441" s="1" t="s">
        <v>3498</v>
      </c>
      <c r="B441" s="1" t="s">
        <v>3499</v>
      </c>
      <c r="C441" s="1" t="s">
        <v>3279</v>
      </c>
      <c r="D441" s="1" t="s">
        <v>62</v>
      </c>
      <c r="E441" s="1" t="n">
        <v>593057</v>
      </c>
      <c r="F441" s="5" t="n">
        <v>-0.391349827203106</v>
      </c>
      <c r="G441" s="5" t="n">
        <v>19.858983974478</v>
      </c>
      <c r="H441" s="5" t="n">
        <v>0</v>
      </c>
      <c r="I441" s="1" t="n">
        <f aca="false">TRUE()</f>
        <v>1</v>
      </c>
      <c r="J441" s="1" t="s">
        <v>3280</v>
      </c>
      <c r="K441" s="1" t="n">
        <f aca="false">FALSE()</f>
        <v>0</v>
      </c>
    </row>
    <row r="442" customFormat="false" ht="15" hidden="false" customHeight="false" outlineLevel="0" collapsed="false">
      <c r="A442" s="1" t="s">
        <v>3500</v>
      </c>
      <c r="B442" s="1" t="s">
        <v>3501</v>
      </c>
      <c r="C442" s="1" t="s">
        <v>3290</v>
      </c>
      <c r="D442" s="1" t="s">
        <v>62</v>
      </c>
      <c r="E442" s="1" t="n">
        <v>636819</v>
      </c>
      <c r="F442" s="5" t="n">
        <v>-0.841122609684513</v>
      </c>
      <c r="G442" s="5" t="n">
        <v>11.4663993669706</v>
      </c>
      <c r="H442" s="5" t="n">
        <v>0</v>
      </c>
      <c r="I442" s="1" t="n">
        <f aca="false">TRUE()</f>
        <v>1</v>
      </c>
      <c r="J442" s="1" t="s">
        <v>3280</v>
      </c>
      <c r="K442" s="1" t="n">
        <f aca="false">FALSE()</f>
        <v>0</v>
      </c>
    </row>
    <row r="443" customFormat="false" ht="15" hidden="false" customHeight="false" outlineLevel="0" collapsed="false">
      <c r="A443" s="1" t="s">
        <v>2642</v>
      </c>
      <c r="B443" s="1" t="s">
        <v>2643</v>
      </c>
      <c r="C443" s="1" t="s">
        <v>3294</v>
      </c>
      <c r="D443" s="1" t="s">
        <v>62</v>
      </c>
      <c r="E443" s="1" t="n">
        <v>681388</v>
      </c>
      <c r="F443" s="5" t="n">
        <v>-0.926181606437928</v>
      </c>
      <c r="G443" s="5" t="n">
        <v>13.863385793091</v>
      </c>
      <c r="H443" s="5" t="n">
        <v>0</v>
      </c>
      <c r="I443" s="1" t="n">
        <f aca="false">TRUE()</f>
        <v>1</v>
      </c>
      <c r="J443" s="1" t="s">
        <v>3280</v>
      </c>
      <c r="K443" s="1" t="n">
        <f aca="false">FALSE()</f>
        <v>0</v>
      </c>
    </row>
    <row r="444" customFormat="false" ht="15" hidden="false" customHeight="false" outlineLevel="0" collapsed="false">
      <c r="A444" s="1" t="s">
        <v>2645</v>
      </c>
      <c r="B444" s="1" t="s">
        <v>2646</v>
      </c>
      <c r="C444" s="1" t="s">
        <v>3291</v>
      </c>
      <c r="D444" s="1" t="s">
        <v>62</v>
      </c>
      <c r="E444" s="1" t="n">
        <v>746409</v>
      </c>
      <c r="F444" s="5" t="n">
        <v>-0.423351260802783</v>
      </c>
      <c r="G444" s="5" t="n">
        <v>9.52565652263995</v>
      </c>
      <c r="H444" s="5" t="n">
        <v>0.000492599928923093</v>
      </c>
      <c r="I444" s="1" t="n">
        <f aca="false">TRUE()</f>
        <v>1</v>
      </c>
      <c r="J444" s="1" t="s">
        <v>959</v>
      </c>
      <c r="K444" s="1" t="n">
        <f aca="false">FALSE()</f>
        <v>0</v>
      </c>
    </row>
    <row r="445" customFormat="false" ht="15" hidden="false" customHeight="false" outlineLevel="0" collapsed="false">
      <c r="A445" s="1" t="s">
        <v>3502</v>
      </c>
      <c r="B445" s="1" t="s">
        <v>3503</v>
      </c>
      <c r="C445" s="1" t="s">
        <v>3279</v>
      </c>
      <c r="D445" s="1" t="s">
        <v>62</v>
      </c>
      <c r="E445" s="1" t="n">
        <v>778458</v>
      </c>
      <c r="F445" s="5" t="n">
        <v>0.158639468770584</v>
      </c>
      <c r="G445" s="5" t="n">
        <v>21.7008725217043</v>
      </c>
      <c r="H445" s="5" t="n">
        <v>0</v>
      </c>
      <c r="I445" s="1" t="n">
        <f aca="false">TRUE()</f>
        <v>1</v>
      </c>
      <c r="J445" s="1" t="s">
        <v>3280</v>
      </c>
      <c r="K445" s="1" t="n">
        <f aca="false">FALSE()</f>
        <v>0</v>
      </c>
    </row>
    <row r="446" customFormat="false" ht="15" hidden="false" customHeight="false" outlineLevel="0" collapsed="false">
      <c r="A446" s="1" t="s">
        <v>3144</v>
      </c>
      <c r="B446" s="1" t="s">
        <v>3145</v>
      </c>
      <c r="C446" s="1" t="s">
        <v>3294</v>
      </c>
      <c r="D446" s="1" t="s">
        <v>62</v>
      </c>
      <c r="E446" s="1" t="n">
        <v>867098</v>
      </c>
      <c r="F446" s="5" t="n">
        <v>0.129136325515416</v>
      </c>
      <c r="G446" s="5" t="n">
        <v>19.5486607415324</v>
      </c>
      <c r="H446" s="5" t="n">
        <v>0</v>
      </c>
      <c r="I446" s="1" t="n">
        <f aca="false">TRUE()</f>
        <v>1</v>
      </c>
      <c r="J446" s="1" t="s">
        <v>3280</v>
      </c>
      <c r="K446" s="1" t="n">
        <f aca="false">FALSE()</f>
        <v>0</v>
      </c>
    </row>
    <row r="447" customFormat="false" ht="15" hidden="false" customHeight="false" outlineLevel="0" collapsed="false">
      <c r="A447" s="1" t="s">
        <v>1479</v>
      </c>
      <c r="B447" s="1" t="s">
        <v>1480</v>
      </c>
      <c r="C447" s="1" t="s">
        <v>3279</v>
      </c>
      <c r="D447" s="1" t="s">
        <v>62</v>
      </c>
      <c r="E447" s="1" t="n">
        <v>900150</v>
      </c>
      <c r="F447" s="5" t="n">
        <v>0.104090169241628</v>
      </c>
      <c r="G447" s="5" t="n">
        <v>13.8696597144759</v>
      </c>
      <c r="H447" s="5" t="n">
        <v>0</v>
      </c>
      <c r="I447" s="1" t="n">
        <f aca="false">TRUE()</f>
        <v>1</v>
      </c>
      <c r="J447" s="1" t="s">
        <v>3280</v>
      </c>
      <c r="K447" s="1" t="n">
        <f aca="false">FALSE()</f>
        <v>0</v>
      </c>
    </row>
    <row r="448" customFormat="false" ht="15" hidden="false" customHeight="false" outlineLevel="0" collapsed="false">
      <c r="A448" s="1" t="s">
        <v>67</v>
      </c>
      <c r="B448" s="1" t="s">
        <v>68</v>
      </c>
      <c r="C448" s="1" t="s">
        <v>3309</v>
      </c>
      <c r="D448" s="1" t="s">
        <v>62</v>
      </c>
      <c r="E448" s="1" t="n">
        <v>909343</v>
      </c>
      <c r="F448" s="5" t="n">
        <v>-0.347111424197113</v>
      </c>
      <c r="G448" s="5" t="n">
        <v>14.0143177209305</v>
      </c>
      <c r="H448" s="5" t="n">
        <v>0</v>
      </c>
      <c r="I448" s="1" t="n">
        <f aca="false">TRUE()</f>
        <v>1</v>
      </c>
      <c r="J448" s="1" t="s">
        <v>3280</v>
      </c>
      <c r="K448" s="1" t="n">
        <f aca="false">FALSE()</f>
        <v>0</v>
      </c>
    </row>
    <row r="449" customFormat="false" ht="15" hidden="false" customHeight="false" outlineLevel="0" collapsed="false">
      <c r="A449" s="1" t="s">
        <v>2824</v>
      </c>
      <c r="B449" s="1" t="s">
        <v>2825</v>
      </c>
      <c r="C449" s="1" t="s">
        <v>3354</v>
      </c>
      <c r="D449" s="1" t="s">
        <v>62</v>
      </c>
      <c r="E449" s="1" t="n">
        <v>925721</v>
      </c>
      <c r="F449" s="5" t="n">
        <v>0.33153369218467</v>
      </c>
      <c r="G449" s="5" t="n">
        <v>7.91105928501541</v>
      </c>
      <c r="H449" s="5" t="n">
        <v>0.00689655172413793</v>
      </c>
      <c r="I449" s="1" t="n">
        <f aca="false">FALSE()</f>
        <v>0</v>
      </c>
      <c r="J449" s="1" t="s">
        <v>918</v>
      </c>
      <c r="K449" s="1" t="n">
        <f aca="false">FALSE()</f>
        <v>0</v>
      </c>
    </row>
    <row r="450" customFormat="false" ht="15" hidden="false" customHeight="false" outlineLevel="0" collapsed="false">
      <c r="A450" s="1" t="s">
        <v>529</v>
      </c>
      <c r="B450" s="1" t="s">
        <v>530</v>
      </c>
      <c r="C450" s="1" t="s">
        <v>3286</v>
      </c>
      <c r="D450" s="1" t="s">
        <v>62</v>
      </c>
      <c r="E450" s="1" t="n">
        <v>986779</v>
      </c>
      <c r="F450" s="5" t="n">
        <v>-1.30901962026581</v>
      </c>
      <c r="G450" s="5" t="n">
        <v>25.7152080057771</v>
      </c>
      <c r="H450" s="5" t="n">
        <v>0</v>
      </c>
      <c r="I450" s="1" t="n">
        <f aca="false">TRUE()</f>
        <v>1</v>
      </c>
      <c r="J450" s="1" t="s">
        <v>3280</v>
      </c>
      <c r="K450" s="1" t="n">
        <f aca="false">FALSE()</f>
        <v>0</v>
      </c>
    </row>
    <row r="451" customFormat="false" ht="15" hidden="false" customHeight="false" outlineLevel="0" collapsed="false">
      <c r="A451" s="1" t="s">
        <v>3504</v>
      </c>
      <c r="B451" s="1" t="s">
        <v>3505</v>
      </c>
      <c r="C451" s="1" t="s">
        <v>3506</v>
      </c>
      <c r="D451" s="1" t="s">
        <v>62</v>
      </c>
      <c r="E451" s="1" t="n">
        <v>1028071</v>
      </c>
      <c r="F451" s="5" t="n">
        <v>0.0502668552782876</v>
      </c>
      <c r="G451" s="5" t="n">
        <v>8.0218969728188</v>
      </c>
      <c r="H451" s="5" t="n">
        <v>0.00548597438755335</v>
      </c>
      <c r="I451" s="1" t="n">
        <f aca="false">FALSE()</f>
        <v>0</v>
      </c>
      <c r="J451" s="1" t="s">
        <v>1003</v>
      </c>
      <c r="K451" s="1" t="n">
        <f aca="false">TRUE()</f>
        <v>1</v>
      </c>
    </row>
    <row r="452" customFormat="false" ht="15" hidden="false" customHeight="false" outlineLevel="0" collapsed="false">
      <c r="A452" s="1" t="s">
        <v>1488</v>
      </c>
      <c r="B452" s="1" t="s">
        <v>1489</v>
      </c>
      <c r="C452" s="1" t="s">
        <v>3507</v>
      </c>
      <c r="D452" s="1" t="s">
        <v>62</v>
      </c>
      <c r="E452" s="1" t="n">
        <v>1055545</v>
      </c>
      <c r="F452" s="5" t="n">
        <v>0.560893313490573</v>
      </c>
      <c r="G452" s="5" t="n">
        <v>6.79411446659429</v>
      </c>
      <c r="H452" s="5" t="n">
        <v>0.0448722788569858</v>
      </c>
      <c r="I452" s="1" t="n">
        <f aca="false">FALSE()</f>
        <v>0</v>
      </c>
      <c r="J452" s="1" t="s">
        <v>2728</v>
      </c>
      <c r="K452" s="1" t="n">
        <f aca="false">FALSE()</f>
        <v>0</v>
      </c>
    </row>
    <row r="453" customFormat="false" ht="15" hidden="false" customHeight="false" outlineLevel="0" collapsed="false">
      <c r="A453" s="1" t="s">
        <v>209</v>
      </c>
      <c r="B453" s="1" t="s">
        <v>210</v>
      </c>
      <c r="C453" s="1" t="s">
        <v>3297</v>
      </c>
      <c r="D453" s="1" t="s">
        <v>62</v>
      </c>
      <c r="E453" s="1" t="n">
        <v>1059531</v>
      </c>
      <c r="F453" s="5" t="n">
        <v>0.624457830244611</v>
      </c>
      <c r="G453" s="5" t="n">
        <v>26.6667435990183</v>
      </c>
      <c r="H453" s="5" t="n">
        <v>0</v>
      </c>
      <c r="I453" s="1" t="n">
        <f aca="false">FALSE()</f>
        <v>0</v>
      </c>
      <c r="J453" s="1" t="s">
        <v>1010</v>
      </c>
      <c r="K453" s="1" t="n">
        <f aca="false">FALSE()</f>
        <v>0</v>
      </c>
    </row>
    <row r="454" customFormat="false" ht="15" hidden="false" customHeight="false" outlineLevel="0" collapsed="false">
      <c r="A454" s="1" t="s">
        <v>211</v>
      </c>
      <c r="B454" s="1" t="s">
        <v>212</v>
      </c>
      <c r="C454" s="1" t="s">
        <v>3508</v>
      </c>
      <c r="D454" s="1" t="s">
        <v>62</v>
      </c>
      <c r="E454" s="1" t="n">
        <v>1060242</v>
      </c>
      <c r="F454" s="5" t="n">
        <v>0.470363539699439</v>
      </c>
      <c r="G454" s="5" t="n">
        <v>15.3277777872749</v>
      </c>
      <c r="H454" s="5" t="n">
        <v>0</v>
      </c>
      <c r="I454" s="1" t="n">
        <f aca="false">FALSE()</f>
        <v>0</v>
      </c>
      <c r="J454" s="1" t="s">
        <v>1003</v>
      </c>
      <c r="K454" s="1" t="n">
        <f aca="false">FALSE()</f>
        <v>0</v>
      </c>
    </row>
    <row r="455" customFormat="false" ht="15" hidden="false" customHeight="false" outlineLevel="0" collapsed="false">
      <c r="A455" s="1" t="s">
        <v>1500</v>
      </c>
      <c r="B455" s="1" t="s">
        <v>1501</v>
      </c>
      <c r="C455" s="1" t="s">
        <v>3294</v>
      </c>
      <c r="D455" s="1" t="s">
        <v>75</v>
      </c>
      <c r="E455" s="1" t="n">
        <v>135790</v>
      </c>
      <c r="F455" s="5" t="n">
        <v>0.116294481486206</v>
      </c>
      <c r="G455" s="5" t="n">
        <v>13.3205477592474</v>
      </c>
      <c r="H455" s="5" t="n">
        <v>0</v>
      </c>
      <c r="I455" s="1" t="n">
        <f aca="false">TRUE()</f>
        <v>1</v>
      </c>
      <c r="J455" s="1" t="s">
        <v>3280</v>
      </c>
      <c r="K455" s="1" t="n">
        <f aca="false">FALSE()</f>
        <v>0</v>
      </c>
    </row>
    <row r="456" customFormat="false" ht="15" hidden="false" customHeight="false" outlineLevel="0" collapsed="false">
      <c r="A456" s="1" t="s">
        <v>1509</v>
      </c>
      <c r="B456" s="1" t="s">
        <v>1510</v>
      </c>
      <c r="C456" s="1" t="s">
        <v>3294</v>
      </c>
      <c r="D456" s="1" t="s">
        <v>75</v>
      </c>
      <c r="E456" s="1" t="n">
        <v>188046</v>
      </c>
      <c r="F456" s="5" t="n">
        <v>-0.463770680775735</v>
      </c>
      <c r="G456" s="5" t="n">
        <v>22.3498340957332</v>
      </c>
      <c r="H456" s="5" t="n">
        <v>0</v>
      </c>
      <c r="I456" s="1" t="n">
        <f aca="false">TRUE()</f>
        <v>1</v>
      </c>
      <c r="J456" s="1" t="s">
        <v>3280</v>
      </c>
      <c r="K456" s="1" t="n">
        <f aca="false">FALSE()</f>
        <v>0</v>
      </c>
    </row>
    <row r="457" customFormat="false" ht="15" hidden="false" customHeight="false" outlineLevel="0" collapsed="false">
      <c r="A457" s="1" t="s">
        <v>3509</v>
      </c>
      <c r="B457" s="1" t="s">
        <v>3510</v>
      </c>
      <c r="C457" s="1" t="s">
        <v>3289</v>
      </c>
      <c r="D457" s="1" t="s">
        <v>75</v>
      </c>
      <c r="E457" s="1" t="n">
        <v>223143</v>
      </c>
      <c r="F457" s="5" t="n">
        <v>-0.519596997180193</v>
      </c>
      <c r="G457" s="5" t="n">
        <v>8.13398994199973</v>
      </c>
      <c r="H457" s="5" t="n">
        <v>0.00401721664275466</v>
      </c>
      <c r="I457" s="1" t="n">
        <f aca="false">TRUE()</f>
        <v>1</v>
      </c>
      <c r="J457" s="1" t="s">
        <v>3280</v>
      </c>
      <c r="K457" s="1" t="n">
        <f aca="false">FALSE()</f>
        <v>0</v>
      </c>
    </row>
    <row r="458" customFormat="false" ht="15" hidden="false" customHeight="false" outlineLevel="0" collapsed="false">
      <c r="A458" s="1" t="s">
        <v>3511</v>
      </c>
      <c r="B458" s="1" t="s">
        <v>3512</v>
      </c>
      <c r="C458" s="1" t="s">
        <v>3294</v>
      </c>
      <c r="D458" s="1" t="s">
        <v>75</v>
      </c>
      <c r="E458" s="1" t="n">
        <v>383455</v>
      </c>
      <c r="F458" s="5" t="n">
        <v>-0.420505152014792</v>
      </c>
      <c r="G458" s="5" t="n">
        <v>9.66443572990905</v>
      </c>
      <c r="H458" s="5" t="n">
        <v>0.000350262697022767</v>
      </c>
      <c r="I458" s="1" t="n">
        <f aca="false">TRUE()</f>
        <v>1</v>
      </c>
      <c r="J458" s="1" t="s">
        <v>3280</v>
      </c>
      <c r="K458" s="1" t="n">
        <f aca="false">FALSE()</f>
        <v>0</v>
      </c>
    </row>
    <row r="459" customFormat="false" ht="15" hidden="false" customHeight="false" outlineLevel="0" collapsed="false">
      <c r="A459" s="1" t="s">
        <v>419</v>
      </c>
      <c r="B459" s="1" t="s">
        <v>420</v>
      </c>
      <c r="C459" s="1" t="s">
        <v>3289</v>
      </c>
      <c r="D459" s="1" t="s">
        <v>75</v>
      </c>
      <c r="E459" s="1" t="n">
        <v>406636</v>
      </c>
      <c r="F459" s="5" t="n">
        <v>0.108137365407442</v>
      </c>
      <c r="G459" s="5" t="n">
        <v>14.1154811816179</v>
      </c>
      <c r="H459" s="5" t="n">
        <v>0</v>
      </c>
      <c r="I459" s="1" t="n">
        <f aca="false">TRUE()</f>
        <v>1</v>
      </c>
      <c r="J459" s="1" t="s">
        <v>3280</v>
      </c>
      <c r="K459" s="1" t="n">
        <f aca="false">FALSE()</f>
        <v>0</v>
      </c>
    </row>
    <row r="460" customFormat="false" ht="15" hidden="false" customHeight="false" outlineLevel="0" collapsed="false">
      <c r="A460" s="1" t="s">
        <v>2299</v>
      </c>
      <c r="B460" s="1" t="s">
        <v>2300</v>
      </c>
      <c r="C460" s="1" t="s">
        <v>3286</v>
      </c>
      <c r="D460" s="1" t="s">
        <v>75</v>
      </c>
      <c r="E460" s="1" t="n">
        <v>407764</v>
      </c>
      <c r="F460" s="5" t="n">
        <v>-0.309723978168573</v>
      </c>
      <c r="G460" s="5" t="n">
        <v>22.5534477572373</v>
      </c>
      <c r="H460" s="5" t="n">
        <v>0</v>
      </c>
      <c r="I460" s="1" t="n">
        <f aca="false">TRUE()</f>
        <v>1</v>
      </c>
      <c r="J460" s="1" t="s">
        <v>3280</v>
      </c>
      <c r="K460" s="1" t="n">
        <f aca="false">FALSE()</f>
        <v>0</v>
      </c>
    </row>
    <row r="461" customFormat="false" ht="15" hidden="false" customHeight="false" outlineLevel="0" collapsed="false">
      <c r="A461" s="1" t="s">
        <v>537</v>
      </c>
      <c r="B461" s="1" t="s">
        <v>538</v>
      </c>
      <c r="C461" s="1" t="s">
        <v>3411</v>
      </c>
      <c r="D461" s="1" t="s">
        <v>75</v>
      </c>
      <c r="E461" s="1" t="n">
        <v>498096</v>
      </c>
      <c r="F461" s="5" t="n">
        <v>0.172696252766177</v>
      </c>
      <c r="G461" s="5" t="n">
        <v>7.07911690285166</v>
      </c>
      <c r="H461" s="5" t="n">
        <v>0.0255287416803921</v>
      </c>
      <c r="I461" s="1" t="n">
        <f aca="false">TRUE()</f>
        <v>1</v>
      </c>
      <c r="J461" s="1" t="s">
        <v>959</v>
      </c>
      <c r="K461" s="1" t="n">
        <f aca="false">FALSE()</f>
        <v>0</v>
      </c>
    </row>
    <row r="462" customFormat="false" ht="15" hidden="false" customHeight="false" outlineLevel="0" collapsed="false">
      <c r="A462" s="1" t="s">
        <v>3513</v>
      </c>
      <c r="B462" s="1" t="s">
        <v>3514</v>
      </c>
      <c r="C462" s="1" t="s">
        <v>3289</v>
      </c>
      <c r="D462" s="1" t="s">
        <v>75</v>
      </c>
      <c r="E462" s="1" t="n">
        <v>527547</v>
      </c>
      <c r="F462" s="5" t="n">
        <v>-0.624305851519589</v>
      </c>
      <c r="G462" s="5" t="n">
        <v>9.03323540449245</v>
      </c>
      <c r="H462" s="5" t="n">
        <v>0.000677966101694915</v>
      </c>
      <c r="I462" s="1" t="n">
        <f aca="false">TRUE()</f>
        <v>1</v>
      </c>
      <c r="J462" s="1" t="s">
        <v>3280</v>
      </c>
      <c r="K462" s="1" t="n">
        <f aca="false">FALSE()</f>
        <v>0</v>
      </c>
    </row>
    <row r="463" customFormat="false" ht="15" hidden="false" customHeight="false" outlineLevel="0" collapsed="false">
      <c r="A463" s="1" t="s">
        <v>426</v>
      </c>
      <c r="B463" s="1" t="s">
        <v>427</v>
      </c>
      <c r="C463" s="1" t="s">
        <v>3289</v>
      </c>
      <c r="D463" s="1" t="s">
        <v>75</v>
      </c>
      <c r="E463" s="1" t="n">
        <v>550464</v>
      </c>
      <c r="F463" s="5" t="n">
        <v>-0.643625591124528</v>
      </c>
      <c r="G463" s="5" t="n">
        <v>30.5050497271772</v>
      </c>
      <c r="H463" s="5" t="n">
        <v>0</v>
      </c>
      <c r="I463" s="1" t="n">
        <f aca="false">TRUE()</f>
        <v>1</v>
      </c>
      <c r="J463" s="1" t="s">
        <v>3280</v>
      </c>
      <c r="K463" s="1" t="n">
        <f aca="false">FALSE()</f>
        <v>0</v>
      </c>
    </row>
    <row r="464" customFormat="false" ht="15" hidden="false" customHeight="false" outlineLevel="0" collapsed="false">
      <c r="A464" s="1" t="s">
        <v>1520</v>
      </c>
      <c r="B464" s="1" t="s">
        <v>1520</v>
      </c>
      <c r="C464" s="1" t="s">
        <v>3290</v>
      </c>
      <c r="D464" s="1" t="s">
        <v>75</v>
      </c>
      <c r="E464" s="1" t="n">
        <v>582233</v>
      </c>
      <c r="F464" s="5" t="n">
        <v>-0.208030078007186</v>
      </c>
      <c r="G464" s="5" t="n">
        <v>22.566880748519</v>
      </c>
      <c r="H464" s="5" t="n">
        <v>0</v>
      </c>
      <c r="I464" s="1" t="n">
        <f aca="false">TRUE()</f>
        <v>1</v>
      </c>
      <c r="J464" s="1" t="s">
        <v>3280</v>
      </c>
      <c r="K464" s="1" t="n">
        <f aca="false">FALSE()</f>
        <v>0</v>
      </c>
    </row>
    <row r="465" customFormat="false" ht="15" hidden="false" customHeight="false" outlineLevel="0" collapsed="false">
      <c r="A465" s="1" t="s">
        <v>1521</v>
      </c>
      <c r="B465" s="1" t="s">
        <v>1522</v>
      </c>
      <c r="C465" s="1" t="s">
        <v>3309</v>
      </c>
      <c r="D465" s="1" t="s">
        <v>75</v>
      </c>
      <c r="E465" s="1" t="n">
        <v>599870</v>
      </c>
      <c r="F465" s="5" t="n">
        <v>-0.208479943829083</v>
      </c>
      <c r="G465" s="5" t="n">
        <v>11.2749793290649</v>
      </c>
      <c r="H465" s="5" t="n">
        <v>0</v>
      </c>
      <c r="I465" s="1" t="n">
        <f aca="false">TRUE()</f>
        <v>1</v>
      </c>
      <c r="J465" s="1" t="s">
        <v>3280</v>
      </c>
      <c r="K465" s="1" t="n">
        <f aca="false">FALSE()</f>
        <v>0</v>
      </c>
    </row>
    <row r="466" customFormat="false" ht="15" hidden="false" customHeight="false" outlineLevel="0" collapsed="false">
      <c r="A466" s="1" t="s">
        <v>1968</v>
      </c>
      <c r="B466" s="1" t="s">
        <v>1969</v>
      </c>
      <c r="C466" s="1" t="s">
        <v>3294</v>
      </c>
      <c r="D466" s="1" t="s">
        <v>75</v>
      </c>
      <c r="E466" s="1" t="n">
        <v>623527</v>
      </c>
      <c r="F466" s="5" t="n">
        <v>-0.0883412443614372</v>
      </c>
      <c r="G466" s="5" t="n">
        <v>6.80367349897974</v>
      </c>
      <c r="H466" s="5" t="n">
        <v>0.0442608906794341</v>
      </c>
      <c r="I466" s="1" t="n">
        <f aca="false">TRUE()</f>
        <v>1</v>
      </c>
      <c r="J466" s="1" t="s">
        <v>3280</v>
      </c>
      <c r="K466" s="1" t="n">
        <f aca="false">FALSE()</f>
        <v>0</v>
      </c>
    </row>
    <row r="467" customFormat="false" ht="15" hidden="false" customHeight="false" outlineLevel="0" collapsed="false">
      <c r="A467" s="1" t="s">
        <v>3172</v>
      </c>
      <c r="B467" s="1" t="s">
        <v>3173</v>
      </c>
      <c r="C467" s="1" t="s">
        <v>3281</v>
      </c>
      <c r="D467" s="1" t="s">
        <v>75</v>
      </c>
      <c r="E467" s="1" t="n">
        <v>654166</v>
      </c>
      <c r="F467" s="5" t="n">
        <v>-0.057244492381392</v>
      </c>
      <c r="G467" s="5" t="n">
        <v>8.51208910638902</v>
      </c>
      <c r="H467" s="5" t="n">
        <v>0.00210843373493976</v>
      </c>
      <c r="I467" s="1" t="n">
        <f aca="false">TRUE()</f>
        <v>1</v>
      </c>
      <c r="J467" s="1" t="s">
        <v>959</v>
      </c>
      <c r="K467" s="1" t="n">
        <f aca="false">TRUE()</f>
        <v>1</v>
      </c>
    </row>
    <row r="468" customFormat="false" ht="15" hidden="false" customHeight="false" outlineLevel="0" collapsed="false">
      <c r="A468" s="1" t="s">
        <v>3515</v>
      </c>
      <c r="B468" s="1" t="s">
        <v>3516</v>
      </c>
      <c r="C468" s="1" t="s">
        <v>3283</v>
      </c>
      <c r="D468" s="1" t="s">
        <v>75</v>
      </c>
      <c r="E468" s="1" t="n">
        <v>729791</v>
      </c>
      <c r="F468" s="5" t="n">
        <v>-0.230647048457886</v>
      </c>
      <c r="G468" s="5" t="n">
        <v>7.48624412474937</v>
      </c>
      <c r="H468" s="5" t="n">
        <v>0.0159178433889602</v>
      </c>
      <c r="I468" s="1" t="n">
        <f aca="false">TRUE()</f>
        <v>1</v>
      </c>
      <c r="J468" s="1" t="s">
        <v>3280</v>
      </c>
      <c r="K468" s="1" t="n">
        <f aca="false">FALSE()</f>
        <v>0</v>
      </c>
    </row>
    <row r="469" customFormat="false" ht="15" hidden="false" customHeight="false" outlineLevel="0" collapsed="false">
      <c r="A469" s="1" t="s">
        <v>3094</v>
      </c>
      <c r="B469" s="1" t="s">
        <v>3095</v>
      </c>
      <c r="C469" s="1" t="s">
        <v>3281</v>
      </c>
      <c r="D469" s="1" t="s">
        <v>75</v>
      </c>
      <c r="E469" s="1" t="n">
        <v>731128</v>
      </c>
      <c r="F469" s="5" t="n">
        <v>0.0607257638813558</v>
      </c>
      <c r="G469" s="5" t="n">
        <v>7.01783210446506</v>
      </c>
      <c r="H469" s="5" t="n">
        <v>0.0299381606934732</v>
      </c>
      <c r="I469" s="1" t="n">
        <f aca="false">TRUE()</f>
        <v>1</v>
      </c>
      <c r="J469" s="1" t="s">
        <v>959</v>
      </c>
      <c r="K469" s="1" t="n">
        <f aca="false">FALSE()</f>
        <v>0</v>
      </c>
    </row>
    <row r="470" customFormat="false" ht="15" hidden="false" customHeight="false" outlineLevel="0" collapsed="false">
      <c r="A470" s="1" t="s">
        <v>3149</v>
      </c>
      <c r="B470" s="1" t="s">
        <v>3149</v>
      </c>
      <c r="C470" s="1" t="s">
        <v>3374</v>
      </c>
      <c r="D470" s="1" t="s">
        <v>75</v>
      </c>
      <c r="E470" s="1" t="n">
        <v>744175</v>
      </c>
      <c r="F470" s="5" t="n">
        <v>0.51079688399505</v>
      </c>
      <c r="G470" s="5" t="n">
        <v>7.68685423817977</v>
      </c>
      <c r="H470" s="5" t="n">
        <v>0.0105960264900662</v>
      </c>
      <c r="I470" s="1" t="n">
        <f aca="false">FALSE()</f>
        <v>0</v>
      </c>
      <c r="J470" s="1" t="s">
        <v>924</v>
      </c>
      <c r="K470" s="1" t="n">
        <f aca="false">FALSE()</f>
        <v>0</v>
      </c>
    </row>
    <row r="471" customFormat="false" ht="15" hidden="false" customHeight="false" outlineLevel="0" collapsed="false">
      <c r="A471" s="1" t="s">
        <v>539</v>
      </c>
      <c r="B471" s="1" t="s">
        <v>540</v>
      </c>
      <c r="C471" s="1" t="s">
        <v>3309</v>
      </c>
      <c r="D471" s="1" t="s">
        <v>75</v>
      </c>
      <c r="E471" s="1" t="n">
        <v>861306</v>
      </c>
      <c r="F471" s="5" t="n">
        <v>-1.57653326641874</v>
      </c>
      <c r="G471" s="5" t="n">
        <v>53.7985535938735</v>
      </c>
      <c r="H471" s="5" t="n">
        <v>0</v>
      </c>
      <c r="I471" s="1" t="n">
        <f aca="false">TRUE()</f>
        <v>1</v>
      </c>
      <c r="J471" s="1" t="s">
        <v>3280</v>
      </c>
      <c r="K471" s="1" t="n">
        <f aca="false">FALSE()</f>
        <v>0</v>
      </c>
    </row>
    <row r="472" customFormat="false" ht="15" hidden="false" customHeight="false" outlineLevel="0" collapsed="false">
      <c r="A472" s="1" t="s">
        <v>1530</v>
      </c>
      <c r="B472" s="1" t="s">
        <v>1531</v>
      </c>
      <c r="C472" s="1" t="s">
        <v>3290</v>
      </c>
      <c r="D472" s="1" t="s">
        <v>75</v>
      </c>
      <c r="E472" s="1" t="n">
        <v>919381</v>
      </c>
      <c r="F472" s="5" t="n">
        <v>-0.41690993130224</v>
      </c>
      <c r="G472" s="5" t="n">
        <v>24.2515915105096</v>
      </c>
      <c r="H472" s="5" t="n">
        <v>0</v>
      </c>
      <c r="I472" s="1" t="n">
        <f aca="false">TRUE()</f>
        <v>1</v>
      </c>
      <c r="J472" s="1" t="s">
        <v>3280</v>
      </c>
      <c r="K472" s="1" t="n">
        <f aca="false">FALSE()</f>
        <v>0</v>
      </c>
    </row>
    <row r="473" customFormat="false" ht="15" hidden="false" customHeight="false" outlineLevel="0" collapsed="false">
      <c r="A473" s="1" t="s">
        <v>2314</v>
      </c>
      <c r="B473" s="1" t="s">
        <v>2315</v>
      </c>
      <c r="C473" s="1" t="s">
        <v>3279</v>
      </c>
      <c r="D473" s="1" t="s">
        <v>75</v>
      </c>
      <c r="E473" s="1" t="n">
        <v>922789</v>
      </c>
      <c r="F473" s="5" t="n">
        <v>-0.988527569210039</v>
      </c>
      <c r="G473" s="5" t="n">
        <v>7.01880405954147</v>
      </c>
      <c r="H473" s="5" t="n">
        <v>0.0298771571568983</v>
      </c>
      <c r="I473" s="1" t="n">
        <f aca="false">TRUE()</f>
        <v>1</v>
      </c>
      <c r="J473" s="1" t="s">
        <v>3280</v>
      </c>
      <c r="K473" s="1" t="n">
        <f aca="false">FALSE()</f>
        <v>0</v>
      </c>
    </row>
    <row r="474" customFormat="false" ht="15" hidden="false" customHeight="false" outlineLevel="0" collapsed="false">
      <c r="A474" s="1" t="s">
        <v>3517</v>
      </c>
      <c r="B474" s="1" t="s">
        <v>3518</v>
      </c>
      <c r="C474" s="1" t="s">
        <v>3519</v>
      </c>
      <c r="D474" s="1" t="s">
        <v>81</v>
      </c>
      <c r="E474" s="1" t="n">
        <v>42761</v>
      </c>
      <c r="F474" s="5" t="n">
        <v>0.318572888966189</v>
      </c>
      <c r="G474" s="5" t="n">
        <v>6.82711697428217</v>
      </c>
      <c r="H474" s="5" t="n">
        <v>0.0424676255935542</v>
      </c>
      <c r="I474" s="1" t="n">
        <f aca="false">TRUE()</f>
        <v>1</v>
      </c>
      <c r="J474" s="1" t="s">
        <v>1081</v>
      </c>
      <c r="K474" s="1" t="n">
        <f aca="false">FALSE()</f>
        <v>0</v>
      </c>
    </row>
    <row r="475" customFormat="false" ht="15" hidden="false" customHeight="false" outlineLevel="0" collapsed="false">
      <c r="A475" s="1" t="s">
        <v>3520</v>
      </c>
      <c r="B475" s="1" t="s">
        <v>3521</v>
      </c>
      <c r="C475" s="1" t="s">
        <v>3519</v>
      </c>
      <c r="D475" s="1" t="s">
        <v>81</v>
      </c>
      <c r="E475" s="1" t="n">
        <v>87286</v>
      </c>
      <c r="F475" s="5" t="n">
        <v>-0.702959263730317</v>
      </c>
      <c r="G475" s="5" t="n">
        <v>14.4146552673292</v>
      </c>
      <c r="H475" s="5" t="n">
        <v>0</v>
      </c>
      <c r="I475" s="1" t="n">
        <f aca="false">TRUE()</f>
        <v>1</v>
      </c>
      <c r="J475" s="1" t="s">
        <v>1081</v>
      </c>
      <c r="K475" s="1" t="n">
        <f aca="false">FALSE()</f>
        <v>0</v>
      </c>
    </row>
    <row r="476" customFormat="false" ht="15" hidden="false" customHeight="false" outlineLevel="0" collapsed="false">
      <c r="A476" s="1" t="s">
        <v>3522</v>
      </c>
      <c r="B476" s="1" t="s">
        <v>3523</v>
      </c>
      <c r="C476" s="1" t="s">
        <v>3524</v>
      </c>
      <c r="D476" s="1" t="s">
        <v>81</v>
      </c>
      <c r="E476" s="1" t="n">
        <v>129270</v>
      </c>
      <c r="F476" s="5" t="n">
        <v>-0.737163388865309</v>
      </c>
      <c r="G476" s="5" t="n">
        <v>6.90543089954638</v>
      </c>
      <c r="H476" s="5" t="n">
        <v>0.0365157582426038</v>
      </c>
      <c r="I476" s="1" t="n">
        <f aca="false">TRUE()</f>
        <v>1</v>
      </c>
      <c r="J476" s="1" t="s">
        <v>1081</v>
      </c>
      <c r="K476" s="1" t="n">
        <f aca="false">FALSE()</f>
        <v>0</v>
      </c>
    </row>
    <row r="477" customFormat="false" ht="15" hidden="false" customHeight="false" outlineLevel="0" collapsed="false">
      <c r="A477" s="1" t="s">
        <v>561</v>
      </c>
      <c r="B477" s="1" t="s">
        <v>562</v>
      </c>
      <c r="C477" s="1" t="s">
        <v>3519</v>
      </c>
      <c r="D477" s="1" t="s">
        <v>81</v>
      </c>
      <c r="E477" s="1" t="n">
        <v>142174</v>
      </c>
      <c r="F477" s="5" t="n">
        <v>-0.360036024889747</v>
      </c>
      <c r="G477" s="5" t="n">
        <v>62.1582569223676</v>
      </c>
      <c r="H477" s="5" t="n">
        <v>0</v>
      </c>
      <c r="I477" s="1" t="n">
        <f aca="false">TRUE()</f>
        <v>1</v>
      </c>
      <c r="J477" s="1" t="s">
        <v>1081</v>
      </c>
      <c r="K477" s="1" t="n">
        <f aca="false">FALSE()</f>
        <v>0</v>
      </c>
    </row>
    <row r="478" customFormat="false" ht="15" hidden="false" customHeight="false" outlineLevel="0" collapsed="false">
      <c r="A478" s="1" t="s">
        <v>1991</v>
      </c>
      <c r="B478" s="1" t="s">
        <v>1992</v>
      </c>
      <c r="C478" s="1" t="s">
        <v>3519</v>
      </c>
      <c r="D478" s="1" t="s">
        <v>81</v>
      </c>
      <c r="E478" s="1" t="n">
        <v>154000</v>
      </c>
      <c r="F478" s="5" t="n">
        <v>-0.48449625993432</v>
      </c>
      <c r="G478" s="5" t="n">
        <v>10.6299307250008</v>
      </c>
      <c r="H478" s="5" t="n">
        <v>0</v>
      </c>
      <c r="I478" s="1" t="n">
        <f aca="false">TRUE()</f>
        <v>1</v>
      </c>
      <c r="J478" s="1" t="s">
        <v>1081</v>
      </c>
      <c r="K478" s="1" t="n">
        <f aca="false">FALSE()</f>
        <v>0</v>
      </c>
    </row>
    <row r="479" customFormat="false" ht="15" hidden="false" customHeight="false" outlineLevel="0" collapsed="false">
      <c r="A479" s="1" t="s">
        <v>3151</v>
      </c>
      <c r="B479" s="1" t="s">
        <v>3152</v>
      </c>
      <c r="C479" s="1" t="s">
        <v>3519</v>
      </c>
      <c r="D479" s="1" t="s">
        <v>259</v>
      </c>
      <c r="E479" s="1" t="n">
        <v>45978</v>
      </c>
      <c r="F479" s="5" t="n">
        <v>-0.0752066053541383</v>
      </c>
      <c r="G479" s="5" t="n">
        <v>8.41617531088815</v>
      </c>
      <c r="H479" s="5" t="n">
        <v>0.00239880059970015</v>
      </c>
      <c r="I479" s="1" t="n">
        <f aca="false">TRUE()</f>
        <v>1</v>
      </c>
      <c r="J479" s="1" t="s">
        <v>1081</v>
      </c>
      <c r="K479" s="1" t="n">
        <f aca="false">FALSE()</f>
        <v>0</v>
      </c>
    </row>
    <row r="480" customFormat="false" ht="15" hidden="false" customHeight="false" outlineLevel="0" collapsed="false">
      <c r="A480" s="1" t="s">
        <v>1681</v>
      </c>
      <c r="B480" s="1" t="s">
        <v>1682</v>
      </c>
      <c r="C480" s="1" t="s">
        <v>3519</v>
      </c>
      <c r="D480" s="1" t="s">
        <v>259</v>
      </c>
      <c r="E480" s="1" t="n">
        <v>47218</v>
      </c>
      <c r="F480" s="5" t="n">
        <v>-0.54964437649413</v>
      </c>
      <c r="G480" s="5" t="n">
        <v>8.14205827431477</v>
      </c>
      <c r="H480" s="5" t="n">
        <v>0.00401721664275466</v>
      </c>
      <c r="I480" s="1" t="n">
        <f aca="false">TRUE()</f>
        <v>1</v>
      </c>
      <c r="J480" s="1" t="s">
        <v>1081</v>
      </c>
      <c r="K480" s="1" t="n">
        <f aca="false">FALSE()</f>
        <v>0</v>
      </c>
    </row>
    <row r="481" customFormat="false" ht="15" hidden="false" customHeight="false" outlineLevel="0" collapsed="false">
      <c r="A481" s="1" t="s">
        <v>3525</v>
      </c>
      <c r="B481" s="1" t="s">
        <v>3526</v>
      </c>
      <c r="C481" s="1" t="s">
        <v>3527</v>
      </c>
      <c r="D481" s="1" t="s">
        <v>259</v>
      </c>
      <c r="E481" s="1" t="n">
        <v>59707</v>
      </c>
      <c r="F481" s="5" t="n">
        <v>0.142924557840467</v>
      </c>
      <c r="G481" s="5" t="n">
        <v>18.6382130423624</v>
      </c>
      <c r="H481" s="5" t="n">
        <v>0</v>
      </c>
      <c r="I481" s="1" t="n">
        <f aca="false">TRUE()</f>
        <v>1</v>
      </c>
      <c r="J481" s="1" t="s">
        <v>1081</v>
      </c>
      <c r="K481" s="1" t="n">
        <f aca="false">FALSE()</f>
        <v>0</v>
      </c>
    </row>
    <row r="482" customFormat="false" ht="15" hidden="false" customHeight="false" outlineLevel="0" collapsed="false">
      <c r="A482" s="1" t="s">
        <v>3528</v>
      </c>
      <c r="B482" s="1" t="s">
        <v>3529</v>
      </c>
      <c r="C482" s="1" t="s">
        <v>3519</v>
      </c>
      <c r="D482" s="1" t="s">
        <v>259</v>
      </c>
      <c r="E482" s="1" t="n">
        <v>88493</v>
      </c>
      <c r="F482" s="5" t="n">
        <v>-0.337056711587152</v>
      </c>
      <c r="G482" s="5" t="n">
        <v>36.5355222317322</v>
      </c>
      <c r="H482" s="5" t="n">
        <v>0</v>
      </c>
      <c r="I482" s="1" t="n">
        <f aca="false">TRUE()</f>
        <v>1</v>
      </c>
      <c r="J482" s="1" t="s">
        <v>1081</v>
      </c>
      <c r="K482" s="1" t="n">
        <f aca="false">FALSE()</f>
        <v>0</v>
      </c>
    </row>
    <row r="483" customFormat="false" ht="15" hidden="false" customHeight="false" outlineLevel="0" collapsed="false">
      <c r="A483" s="1" t="s">
        <v>1683</v>
      </c>
      <c r="B483" s="1" t="s">
        <v>1684</v>
      </c>
      <c r="C483" s="1" t="s">
        <v>3519</v>
      </c>
      <c r="D483" s="1" t="s">
        <v>259</v>
      </c>
      <c r="E483" s="1" t="n">
        <v>100320</v>
      </c>
      <c r="F483" s="5" t="n">
        <v>-0.53972127779567</v>
      </c>
      <c r="G483" s="5" t="n">
        <v>12.6727472336718</v>
      </c>
      <c r="H483" s="5" t="n">
        <v>0</v>
      </c>
      <c r="I483" s="1" t="n">
        <f aca="false">TRUE()</f>
        <v>1</v>
      </c>
      <c r="J483" s="1" t="s">
        <v>1081</v>
      </c>
      <c r="K483" s="1" t="n">
        <f aca="false">FALSE()</f>
        <v>0</v>
      </c>
    </row>
    <row r="484" customFormat="false" ht="15" hidden="false" customHeight="false" outlineLevel="0" collapsed="false">
      <c r="A484" s="1" t="s">
        <v>3530</v>
      </c>
      <c r="B484" s="1" t="s">
        <v>3531</v>
      </c>
      <c r="C484" s="1" t="s">
        <v>3532</v>
      </c>
      <c r="D484" s="1" t="s">
        <v>259</v>
      </c>
      <c r="E484" s="1" t="n">
        <v>109908</v>
      </c>
      <c r="F484" s="5" t="n">
        <v>0.242137508110658</v>
      </c>
      <c r="G484" s="5" t="n">
        <v>8.18286422505014</v>
      </c>
      <c r="H484" s="5" t="n">
        <v>0.00347322720694645</v>
      </c>
      <c r="I484" s="1" t="n">
        <f aca="false">FALSE()</f>
        <v>0</v>
      </c>
      <c r="J484" s="1" t="s">
        <v>1068</v>
      </c>
      <c r="K484" s="1" t="n">
        <f aca="false">FALSE()</f>
        <v>0</v>
      </c>
    </row>
    <row r="485" customFormat="false" ht="15" hidden="false" customHeight="false" outlineLevel="0" collapsed="false">
      <c r="A485" s="1" t="s">
        <v>3533</v>
      </c>
      <c r="B485" s="1" t="s">
        <v>3534</v>
      </c>
      <c r="C485" s="1" t="s">
        <v>3527</v>
      </c>
      <c r="D485" s="1" t="s">
        <v>259</v>
      </c>
      <c r="E485" s="1" t="n">
        <v>125125</v>
      </c>
      <c r="F485" s="5" t="n">
        <v>-0.382475461483534</v>
      </c>
      <c r="G485" s="5" t="n">
        <v>10.0753666058537</v>
      </c>
      <c r="H485" s="5" t="n">
        <v>0</v>
      </c>
      <c r="I485" s="1" t="n">
        <f aca="false">TRUE()</f>
        <v>1</v>
      </c>
      <c r="J485" s="1" t="s">
        <v>1081</v>
      </c>
      <c r="K485" s="1" t="n">
        <f aca="false">TRUE()</f>
        <v>1</v>
      </c>
    </row>
    <row r="486" customFormat="false" ht="15" hidden="false" customHeight="false" outlineLevel="0" collapsed="false">
      <c r="A486" s="1" t="s">
        <v>3535</v>
      </c>
      <c r="B486" s="1" t="s">
        <v>3536</v>
      </c>
      <c r="C486" s="1" t="s">
        <v>3537</v>
      </c>
      <c r="D486" s="1" t="s">
        <v>259</v>
      </c>
      <c r="E486" s="1" t="n">
        <v>127775</v>
      </c>
      <c r="F486" s="5" t="n">
        <v>0.290030620596024</v>
      </c>
      <c r="G486" s="5" t="n">
        <v>8.55663411482284</v>
      </c>
      <c r="H486" s="5" t="n">
        <v>0.00183206106870229</v>
      </c>
      <c r="I486" s="1" t="n">
        <f aca="false">TRUE()</f>
        <v>1</v>
      </c>
      <c r="J486" s="1" t="s">
        <v>1081</v>
      </c>
      <c r="K486" s="1" t="n">
        <f aca="false">FALSE()</f>
        <v>0</v>
      </c>
    </row>
    <row r="487" customFormat="false" ht="15" hidden="false" customHeight="false" outlineLevel="0" collapsed="false">
      <c r="A487" s="1" t="s">
        <v>2008</v>
      </c>
      <c r="B487" s="1" t="s">
        <v>2009</v>
      </c>
      <c r="C487" s="1" t="s">
        <v>3519</v>
      </c>
      <c r="D487" s="1" t="s">
        <v>259</v>
      </c>
      <c r="E487" s="1" t="n">
        <v>142036</v>
      </c>
      <c r="F487" s="5" t="n">
        <v>0.253645841931873</v>
      </c>
      <c r="G487" s="5" t="n">
        <v>11.4986491748508</v>
      </c>
      <c r="H487" s="5" t="n">
        <v>0</v>
      </c>
      <c r="I487" s="1" t="n">
        <f aca="false">TRUE()</f>
        <v>1</v>
      </c>
      <c r="J487" s="1" t="s">
        <v>1081</v>
      </c>
      <c r="K487" s="1" t="n">
        <f aca="false">FALSE()</f>
        <v>0</v>
      </c>
    </row>
    <row r="488" customFormat="false" ht="15" hidden="false" customHeight="false" outlineLevel="0" collapsed="false">
      <c r="A488" s="1" t="s">
        <v>3154</v>
      </c>
      <c r="B488" s="1" t="s">
        <v>3155</v>
      </c>
      <c r="C488" s="1" t="s">
        <v>3519</v>
      </c>
      <c r="D488" s="1" t="s">
        <v>259</v>
      </c>
      <c r="E488" s="1" t="n">
        <v>168423</v>
      </c>
      <c r="F488" s="5" t="n">
        <v>-0.150215321774213</v>
      </c>
      <c r="G488" s="5" t="n">
        <v>19.9415613919454</v>
      </c>
      <c r="H488" s="5" t="n">
        <v>0</v>
      </c>
      <c r="I488" s="1" t="n">
        <f aca="false">TRUE()</f>
        <v>1</v>
      </c>
      <c r="J488" s="1" t="s">
        <v>1081</v>
      </c>
      <c r="K488" s="1" t="n">
        <f aca="false">TRUE()</f>
        <v>1</v>
      </c>
    </row>
    <row r="489" customFormat="false" ht="15" hidden="false" customHeight="false" outlineLevel="0" collapsed="false">
      <c r="A489" s="1" t="s">
        <v>3538</v>
      </c>
      <c r="B489" s="1" t="s">
        <v>3539</v>
      </c>
      <c r="C489" s="1" t="s">
        <v>3519</v>
      </c>
      <c r="D489" s="1" t="s">
        <v>259</v>
      </c>
      <c r="E489" s="1" t="n">
        <v>170623</v>
      </c>
      <c r="F489" s="5" t="n">
        <v>0.290253383796467</v>
      </c>
      <c r="G489" s="5" t="n">
        <v>16.5384692388439</v>
      </c>
      <c r="H489" s="5" t="n">
        <v>0</v>
      </c>
      <c r="I489" s="1" t="n">
        <f aca="false">TRUE()</f>
        <v>1</v>
      </c>
      <c r="J489" s="1" t="s">
        <v>1081</v>
      </c>
      <c r="K489" s="1" t="n">
        <f aca="false">FALSE()</f>
        <v>0</v>
      </c>
    </row>
    <row r="490" customFormat="false" ht="15" hidden="false" customHeight="false" outlineLevel="0" collapsed="false">
      <c r="A490" s="1" t="s">
        <v>1065</v>
      </c>
      <c r="B490" s="1" t="s">
        <v>1066</v>
      </c>
      <c r="C490" s="1" t="s">
        <v>3524</v>
      </c>
      <c r="D490" s="1" t="s">
        <v>259</v>
      </c>
      <c r="E490" s="1" t="n">
        <v>236906</v>
      </c>
      <c r="F490" s="5" t="n">
        <v>0.161908110560124</v>
      </c>
      <c r="G490" s="5" t="n">
        <v>7.88128571885468</v>
      </c>
      <c r="H490" s="5" t="n">
        <v>0.00755656314404051</v>
      </c>
      <c r="I490" s="1" t="n">
        <f aca="false">TRUE()</f>
        <v>1</v>
      </c>
      <c r="J490" s="1" t="s">
        <v>1081</v>
      </c>
      <c r="K490" s="1" t="n">
        <f aca="false">FALSE()</f>
        <v>0</v>
      </c>
    </row>
    <row r="491" customFormat="false" ht="15" hidden="false" customHeight="false" outlineLevel="0" collapsed="false">
      <c r="A491" s="1" t="s">
        <v>915</v>
      </c>
      <c r="B491" s="1" t="s">
        <v>916</v>
      </c>
      <c r="C491" s="1" t="s">
        <v>3519</v>
      </c>
      <c r="D491" s="1" t="s">
        <v>259</v>
      </c>
      <c r="E491" s="1" t="n">
        <v>290386</v>
      </c>
      <c r="F491" s="5" t="n">
        <v>-0.324255283790082</v>
      </c>
      <c r="G491" s="5" t="n">
        <v>10.2532495833004</v>
      </c>
      <c r="H491" s="5" t="n">
        <v>0</v>
      </c>
      <c r="I491" s="1" t="n">
        <f aca="false">TRUE()</f>
        <v>1</v>
      </c>
      <c r="J491" s="1" t="s">
        <v>1081</v>
      </c>
      <c r="K491" s="1" t="n">
        <f aca="false">FALSE()</f>
        <v>0</v>
      </c>
    </row>
    <row r="492" customFormat="false" ht="15" hidden="false" customHeight="false" outlineLevel="0" collapsed="false">
      <c r="A492" s="1" t="s">
        <v>440</v>
      </c>
      <c r="B492" s="1" t="s">
        <v>441</v>
      </c>
      <c r="C492" s="1" t="s">
        <v>3519</v>
      </c>
      <c r="D492" s="1" t="s">
        <v>259</v>
      </c>
      <c r="E492" s="1" t="n">
        <v>300166</v>
      </c>
      <c r="F492" s="5" t="n">
        <v>-0.238745344310894</v>
      </c>
      <c r="G492" s="5" t="n">
        <v>28.7514898421677</v>
      </c>
      <c r="H492" s="5" t="n">
        <v>0</v>
      </c>
      <c r="I492" s="1" t="n">
        <f aca="false">TRUE()</f>
        <v>1</v>
      </c>
      <c r="J492" s="1" t="s">
        <v>1081</v>
      </c>
      <c r="K492" s="1" t="n">
        <f aca="false">FALSE()</f>
        <v>0</v>
      </c>
    </row>
    <row r="493" customFormat="false" ht="15" hidden="false" customHeight="false" outlineLevel="0" collapsed="false">
      <c r="A493" s="1" t="s">
        <v>2014</v>
      </c>
      <c r="B493" s="1" t="s">
        <v>2015</v>
      </c>
      <c r="C493" s="1" t="s">
        <v>3519</v>
      </c>
      <c r="D493" s="1" t="s">
        <v>259</v>
      </c>
      <c r="E493" s="1" t="n">
        <v>315575</v>
      </c>
      <c r="F493" s="5" t="n">
        <v>-0.235071966304848</v>
      </c>
      <c r="G493" s="5" t="n">
        <v>6.95389946416194</v>
      </c>
      <c r="H493" s="5" t="n">
        <v>0.0334194690999214</v>
      </c>
      <c r="I493" s="1" t="n">
        <f aca="false">TRUE()</f>
        <v>1</v>
      </c>
      <c r="J493" s="1" t="s">
        <v>1081</v>
      </c>
      <c r="K493" s="1" t="n">
        <f aca="false">FALSE()</f>
        <v>0</v>
      </c>
    </row>
    <row r="494" customFormat="false" ht="15" hidden="false" customHeight="false" outlineLevel="0" collapsed="false">
      <c r="A494" s="1" t="s">
        <v>3540</v>
      </c>
      <c r="B494" s="1" t="s">
        <v>3541</v>
      </c>
      <c r="C494" s="1" t="s">
        <v>3524</v>
      </c>
      <c r="D494" s="1" t="s">
        <v>259</v>
      </c>
      <c r="E494" s="1" t="n">
        <v>332831</v>
      </c>
      <c r="F494" s="5" t="n">
        <v>-0.179880354358906</v>
      </c>
      <c r="G494" s="5" t="n">
        <v>23.7549953806723</v>
      </c>
      <c r="H494" s="5" t="n">
        <v>0</v>
      </c>
      <c r="I494" s="1" t="n">
        <f aca="false">TRUE()</f>
        <v>1</v>
      </c>
      <c r="J494" s="1" t="s">
        <v>1081</v>
      </c>
      <c r="K494" s="1" t="n">
        <f aca="false">FALSE()</f>
        <v>0</v>
      </c>
    </row>
    <row r="495" customFormat="false" ht="15" hidden="false" customHeight="false" outlineLevel="0" collapsed="false">
      <c r="A495" s="1" t="s">
        <v>3295</v>
      </c>
      <c r="B495" s="1" t="s">
        <v>3296</v>
      </c>
      <c r="C495" s="1" t="s">
        <v>3519</v>
      </c>
      <c r="D495" s="1" t="s">
        <v>259</v>
      </c>
      <c r="E495" s="1" t="n">
        <v>338672</v>
      </c>
      <c r="F495" s="5" t="n">
        <v>-0.498844042872399</v>
      </c>
      <c r="G495" s="5" t="n">
        <v>9.71316927490245</v>
      </c>
      <c r="H495" s="5" t="n">
        <v>0.000350262697022767</v>
      </c>
      <c r="I495" s="1" t="n">
        <f aca="false">TRUE()</f>
        <v>1</v>
      </c>
      <c r="J495" s="1" t="s">
        <v>1081</v>
      </c>
      <c r="K495" s="1" t="n">
        <f aca="false">FALSE()</f>
        <v>0</v>
      </c>
    </row>
    <row r="496" customFormat="false" ht="15" hidden="false" customHeight="false" outlineLevel="0" collapsed="false">
      <c r="A496" s="1" t="s">
        <v>3542</v>
      </c>
      <c r="B496" s="1" t="s">
        <v>3543</v>
      </c>
      <c r="C496" s="1" t="s">
        <v>3527</v>
      </c>
      <c r="D496" s="1" t="s">
        <v>259</v>
      </c>
      <c r="E496" s="1" t="n">
        <v>356141</v>
      </c>
      <c r="F496" s="5" t="n">
        <v>0.190318669187931</v>
      </c>
      <c r="G496" s="5" t="n">
        <v>7.63345506708808</v>
      </c>
      <c r="H496" s="5" t="n">
        <v>0.0110671936758893</v>
      </c>
      <c r="I496" s="1" t="n">
        <f aca="false">TRUE()</f>
        <v>1</v>
      </c>
      <c r="J496" s="1" t="s">
        <v>1081</v>
      </c>
      <c r="K496" s="1" t="n">
        <f aca="false">FALSE()</f>
        <v>0</v>
      </c>
    </row>
    <row r="497" customFormat="false" ht="15" hidden="false" customHeight="false" outlineLevel="0" collapsed="false">
      <c r="A497" s="1" t="s">
        <v>3544</v>
      </c>
      <c r="B497" s="1" t="s">
        <v>3545</v>
      </c>
      <c r="C497" s="1" t="s">
        <v>3546</v>
      </c>
      <c r="D497" s="1" t="s">
        <v>259</v>
      </c>
      <c r="E497" s="1" t="n">
        <v>395319</v>
      </c>
      <c r="F497" s="5" t="n">
        <v>-0.716643250161424</v>
      </c>
      <c r="G497" s="5" t="n">
        <v>11.3317286082425</v>
      </c>
      <c r="H497" s="5" t="n">
        <v>0</v>
      </c>
      <c r="I497" s="1" t="n">
        <f aca="false">TRUE()</f>
        <v>1</v>
      </c>
      <c r="J497" s="1" t="s">
        <v>1057</v>
      </c>
      <c r="K497" s="1" t="n">
        <f aca="false">FALSE()</f>
        <v>0</v>
      </c>
    </row>
    <row r="498" customFormat="false" ht="15" hidden="false" customHeight="false" outlineLevel="0" collapsed="false">
      <c r="A498" s="1" t="s">
        <v>3547</v>
      </c>
      <c r="B498" s="1" t="s">
        <v>3548</v>
      </c>
      <c r="C498" s="1" t="s">
        <v>3519</v>
      </c>
      <c r="D498" s="1" t="s">
        <v>259</v>
      </c>
      <c r="E498" s="1" t="n">
        <v>414088</v>
      </c>
      <c r="F498" s="5" t="n">
        <v>-0.233102204225595</v>
      </c>
      <c r="G498" s="5" t="n">
        <v>31.4453076241545</v>
      </c>
      <c r="H498" s="5" t="n">
        <v>0</v>
      </c>
      <c r="I498" s="1" t="n">
        <f aca="false">TRUE()</f>
        <v>1</v>
      </c>
      <c r="J498" s="1" t="s">
        <v>1081</v>
      </c>
      <c r="K498" s="1" t="n">
        <f aca="false">FALSE()</f>
        <v>0</v>
      </c>
    </row>
    <row r="499" customFormat="false" ht="15" hidden="false" customHeight="false" outlineLevel="0" collapsed="false">
      <c r="A499" s="1" t="s">
        <v>3298</v>
      </c>
      <c r="B499" s="1" t="s">
        <v>3299</v>
      </c>
      <c r="C499" s="1" t="s">
        <v>3524</v>
      </c>
      <c r="D499" s="1" t="s">
        <v>259</v>
      </c>
      <c r="E499" s="1" t="n">
        <v>452658</v>
      </c>
      <c r="F499" s="5" t="n">
        <v>0.152148560003723</v>
      </c>
      <c r="G499" s="5" t="n">
        <v>13.5424168251939</v>
      </c>
      <c r="H499" s="5" t="n">
        <v>0</v>
      </c>
      <c r="I499" s="1" t="n">
        <f aca="false">TRUE()</f>
        <v>1</v>
      </c>
      <c r="J499" s="1" t="s">
        <v>1081</v>
      </c>
      <c r="K499" s="1" t="n">
        <f aca="false">FALSE()</f>
        <v>0</v>
      </c>
    </row>
    <row r="500" customFormat="false" ht="15" hidden="false" customHeight="false" outlineLevel="0" collapsed="false">
      <c r="A500" s="1" t="s">
        <v>1240</v>
      </c>
      <c r="B500" s="1" t="s">
        <v>1241</v>
      </c>
      <c r="C500" s="1" t="s">
        <v>3519</v>
      </c>
      <c r="D500" s="1" t="s">
        <v>259</v>
      </c>
      <c r="E500" s="1" t="n">
        <v>457722</v>
      </c>
      <c r="F500" s="5" t="n">
        <v>-0.34759498116285</v>
      </c>
      <c r="G500" s="5" t="n">
        <v>17.9010258845871</v>
      </c>
      <c r="H500" s="5" t="n">
        <v>0</v>
      </c>
      <c r="I500" s="1" t="n">
        <f aca="false">TRUE()</f>
        <v>1</v>
      </c>
      <c r="J500" s="1" t="s">
        <v>1081</v>
      </c>
      <c r="K500" s="1" t="n">
        <f aca="false">FALSE()</f>
        <v>0</v>
      </c>
    </row>
    <row r="501" customFormat="false" ht="15" hidden="false" customHeight="false" outlineLevel="0" collapsed="false">
      <c r="A501" s="1" t="s">
        <v>2748</v>
      </c>
      <c r="B501" s="1" t="s">
        <v>2749</v>
      </c>
      <c r="C501" s="1" t="s">
        <v>3519</v>
      </c>
      <c r="D501" s="1" t="s">
        <v>259</v>
      </c>
      <c r="E501" s="1" t="n">
        <v>481244</v>
      </c>
      <c r="F501" s="5" t="n">
        <v>-0.321776640240053</v>
      </c>
      <c r="G501" s="5" t="n">
        <v>12.3546668529229</v>
      </c>
      <c r="H501" s="5" t="n">
        <v>0</v>
      </c>
      <c r="I501" s="1" t="n">
        <f aca="false">TRUE()</f>
        <v>1</v>
      </c>
      <c r="J501" s="1" t="s">
        <v>1081</v>
      </c>
      <c r="K501" s="1" t="n">
        <f aca="false">FALSE()</f>
        <v>0</v>
      </c>
    </row>
    <row r="502" customFormat="false" ht="15" hidden="false" customHeight="false" outlineLevel="0" collapsed="false">
      <c r="A502" s="1" t="s">
        <v>2542</v>
      </c>
      <c r="B502" s="1" t="s">
        <v>2543</v>
      </c>
      <c r="C502" s="1" t="s">
        <v>3519</v>
      </c>
      <c r="D502" s="1" t="s">
        <v>259</v>
      </c>
      <c r="E502" s="1" t="n">
        <v>488789</v>
      </c>
      <c r="F502" s="5" t="n">
        <v>-1.12465585502281</v>
      </c>
      <c r="G502" s="5" t="n">
        <v>20.8841695360986</v>
      </c>
      <c r="H502" s="5" t="n">
        <v>0</v>
      </c>
      <c r="I502" s="1" t="n">
        <f aca="false">TRUE()</f>
        <v>1</v>
      </c>
      <c r="J502" s="1" t="s">
        <v>1081</v>
      </c>
      <c r="K502" s="1" t="n">
        <f aca="false">FALSE()</f>
        <v>0</v>
      </c>
    </row>
    <row r="503" customFormat="false" ht="15" hidden="false" customHeight="false" outlineLevel="0" collapsed="false">
      <c r="A503" s="1" t="s">
        <v>3549</v>
      </c>
      <c r="B503" s="1" t="s">
        <v>3550</v>
      </c>
      <c r="C503" s="1" t="s">
        <v>3551</v>
      </c>
      <c r="D503" s="1" t="s">
        <v>259</v>
      </c>
      <c r="E503" s="1" t="n">
        <v>495490</v>
      </c>
      <c r="F503" s="5" t="n">
        <v>-0.732376405191086</v>
      </c>
      <c r="G503" s="5" t="n">
        <v>7.85526222958446</v>
      </c>
      <c r="H503" s="5" t="n">
        <v>0.0078804347826087</v>
      </c>
      <c r="I503" s="1" t="n">
        <f aca="false">TRUE()</f>
        <v>1</v>
      </c>
      <c r="J503" s="1" t="s">
        <v>1057</v>
      </c>
      <c r="K503" s="1" t="n">
        <f aca="false">FALSE()</f>
        <v>0</v>
      </c>
    </row>
    <row r="504" customFormat="false" ht="15" hidden="false" customHeight="false" outlineLevel="0" collapsed="false">
      <c r="A504" s="1" t="s">
        <v>3552</v>
      </c>
      <c r="B504" s="1" t="s">
        <v>3553</v>
      </c>
      <c r="C504" s="1" t="s">
        <v>3519</v>
      </c>
      <c r="D504" s="1" t="s">
        <v>259</v>
      </c>
      <c r="E504" s="1" t="n">
        <v>530749</v>
      </c>
      <c r="F504" s="5" t="n">
        <v>-0.290821243253804</v>
      </c>
      <c r="G504" s="5" t="n">
        <v>7.21606415169185</v>
      </c>
      <c r="H504" s="5" t="n">
        <v>0.0208533887067442</v>
      </c>
      <c r="I504" s="1" t="n">
        <f aca="false">TRUE()</f>
        <v>1</v>
      </c>
      <c r="J504" s="1" t="s">
        <v>1081</v>
      </c>
      <c r="K504" s="1" t="n">
        <f aca="false">FALSE()</f>
        <v>0</v>
      </c>
    </row>
    <row r="505" customFormat="false" ht="15" hidden="false" customHeight="false" outlineLevel="0" collapsed="false">
      <c r="A505" s="1" t="s">
        <v>3554</v>
      </c>
      <c r="B505" s="1" t="s">
        <v>3555</v>
      </c>
      <c r="C505" s="1" t="s">
        <v>3524</v>
      </c>
      <c r="D505" s="1" t="s">
        <v>259</v>
      </c>
      <c r="E505" s="1" t="n">
        <v>535260</v>
      </c>
      <c r="F505" s="5" t="n">
        <v>-0.522007277293121</v>
      </c>
      <c r="G505" s="5" t="n">
        <v>8.12356778077076</v>
      </c>
      <c r="H505" s="5" t="n">
        <v>0.00417036939463379</v>
      </c>
      <c r="I505" s="1" t="n">
        <f aca="false">TRUE()</f>
        <v>1</v>
      </c>
      <c r="J505" s="1" t="s">
        <v>1081</v>
      </c>
      <c r="K505" s="1" t="n">
        <f aca="false">FALSE()</f>
        <v>0</v>
      </c>
    </row>
    <row r="506" customFormat="false" ht="15" hidden="false" customHeight="false" outlineLevel="0" collapsed="false">
      <c r="A506" s="1" t="s">
        <v>3556</v>
      </c>
      <c r="B506" s="1" t="s">
        <v>3557</v>
      </c>
      <c r="C506" s="1" t="s">
        <v>3519</v>
      </c>
      <c r="D506" s="1" t="s">
        <v>259</v>
      </c>
      <c r="E506" s="1" t="n">
        <v>548280</v>
      </c>
      <c r="F506" s="5" t="n">
        <v>-0.315078004415961</v>
      </c>
      <c r="G506" s="5" t="n">
        <v>7.05834361864673</v>
      </c>
      <c r="H506" s="5" t="n">
        <v>0.026894652432837</v>
      </c>
      <c r="I506" s="1" t="n">
        <f aca="false">TRUE()</f>
        <v>1</v>
      </c>
      <c r="J506" s="1" t="s">
        <v>1081</v>
      </c>
      <c r="K506" s="1" t="n">
        <f aca="false">FALSE()</f>
        <v>0</v>
      </c>
    </row>
    <row r="507" customFormat="false" ht="15" hidden="false" customHeight="false" outlineLevel="0" collapsed="false">
      <c r="A507" s="1" t="s">
        <v>3558</v>
      </c>
      <c r="B507" s="1" t="s">
        <v>3559</v>
      </c>
      <c r="C507" s="1" t="s">
        <v>3524</v>
      </c>
      <c r="D507" s="1" t="s">
        <v>259</v>
      </c>
      <c r="E507" s="1" t="n">
        <v>560078</v>
      </c>
      <c r="F507" s="5" t="n">
        <v>-0.76106318848338</v>
      </c>
      <c r="G507" s="5" t="n">
        <v>8.46583381686348</v>
      </c>
      <c r="H507" s="5" t="n">
        <v>0.00239880059970015</v>
      </c>
      <c r="I507" s="1" t="n">
        <f aca="false">TRUE()</f>
        <v>1</v>
      </c>
      <c r="J507" s="1" t="s">
        <v>1081</v>
      </c>
      <c r="K507" s="1" t="n">
        <f aca="false">FALSE()</f>
        <v>0</v>
      </c>
    </row>
    <row r="508" customFormat="false" ht="15" hidden="false" customHeight="false" outlineLevel="0" collapsed="false">
      <c r="A508" s="1" t="s">
        <v>3303</v>
      </c>
      <c r="B508" s="1" t="s">
        <v>3304</v>
      </c>
      <c r="C508" s="1" t="s">
        <v>3519</v>
      </c>
      <c r="D508" s="1" t="s">
        <v>259</v>
      </c>
      <c r="E508" s="1" t="n">
        <v>565231</v>
      </c>
      <c r="F508" s="5" t="n">
        <v>0.248057760852608</v>
      </c>
      <c r="G508" s="5" t="n">
        <v>18.5062313095862</v>
      </c>
      <c r="H508" s="5" t="n">
        <v>0</v>
      </c>
      <c r="I508" s="1" t="n">
        <f aca="false">TRUE()</f>
        <v>1</v>
      </c>
      <c r="J508" s="1" t="s">
        <v>1081</v>
      </c>
      <c r="K508" s="1" t="n">
        <f aca="false">TRUE()</f>
        <v>1</v>
      </c>
    </row>
    <row r="509" customFormat="false" ht="15" hidden="false" customHeight="false" outlineLevel="0" collapsed="false">
      <c r="A509" s="1" t="s">
        <v>2033</v>
      </c>
      <c r="B509" s="1" t="s">
        <v>2034</v>
      </c>
      <c r="C509" s="1" t="s">
        <v>3519</v>
      </c>
      <c r="D509" s="1" t="s">
        <v>259</v>
      </c>
      <c r="E509" s="1" t="n">
        <v>604508</v>
      </c>
      <c r="F509" s="5" t="n">
        <v>-0.360282404822794</v>
      </c>
      <c r="G509" s="5" t="n">
        <v>54.3588730831457</v>
      </c>
      <c r="H509" s="5" t="n">
        <v>0</v>
      </c>
      <c r="I509" s="1" t="n">
        <f aca="false">TRUE()</f>
        <v>1</v>
      </c>
      <c r="J509" s="1" t="s">
        <v>1081</v>
      </c>
      <c r="K509" s="1" t="n">
        <f aca="false">FALSE()</f>
        <v>0</v>
      </c>
    </row>
    <row r="510" customFormat="false" ht="15" hidden="false" customHeight="false" outlineLevel="0" collapsed="false">
      <c r="A510" s="1" t="s">
        <v>2037</v>
      </c>
      <c r="B510" s="1" t="s">
        <v>2038</v>
      </c>
      <c r="C510" s="1" t="s">
        <v>3519</v>
      </c>
      <c r="D510" s="1" t="s">
        <v>259</v>
      </c>
      <c r="E510" s="1" t="n">
        <v>606270</v>
      </c>
      <c r="F510" s="5" t="n">
        <v>-0.15474655483596</v>
      </c>
      <c r="G510" s="5" t="n">
        <v>15.0202064317564</v>
      </c>
      <c r="H510" s="5" t="n">
        <v>0</v>
      </c>
      <c r="I510" s="1" t="n">
        <f aca="false">TRUE()</f>
        <v>1</v>
      </c>
      <c r="J510" s="1" t="s">
        <v>1081</v>
      </c>
      <c r="K510" s="1" t="n">
        <f aca="false">FALSE()</f>
        <v>0</v>
      </c>
    </row>
    <row r="511" customFormat="false" ht="15" hidden="false" customHeight="false" outlineLevel="0" collapsed="false">
      <c r="A511" s="1" t="s">
        <v>1076</v>
      </c>
      <c r="B511" s="1" t="s">
        <v>1077</v>
      </c>
      <c r="C511" s="1" t="s">
        <v>3527</v>
      </c>
      <c r="D511" s="1" t="s">
        <v>259</v>
      </c>
      <c r="E511" s="1" t="n">
        <v>664921</v>
      </c>
      <c r="F511" s="5" t="n">
        <v>-0.40176252873312</v>
      </c>
      <c r="G511" s="5" t="n">
        <v>10.4351499379047</v>
      </c>
      <c r="H511" s="5" t="n">
        <v>0</v>
      </c>
      <c r="I511" s="1" t="n">
        <f aca="false">TRUE()</f>
        <v>1</v>
      </c>
      <c r="J511" s="1" t="s">
        <v>1081</v>
      </c>
      <c r="K511" s="1" t="n">
        <f aca="false">FALSE()</f>
        <v>0</v>
      </c>
    </row>
    <row r="512" customFormat="false" ht="15" hidden="false" customHeight="false" outlineLevel="0" collapsed="false">
      <c r="A512" s="1" t="s">
        <v>3306</v>
      </c>
      <c r="B512" s="1" t="s">
        <v>3307</v>
      </c>
      <c r="C512" s="1" t="s">
        <v>3527</v>
      </c>
      <c r="D512" s="1" t="s">
        <v>259</v>
      </c>
      <c r="E512" s="1" t="n">
        <v>679383</v>
      </c>
      <c r="F512" s="5" t="n">
        <v>-0.318639648997963</v>
      </c>
      <c r="G512" s="5" t="n">
        <v>11.8877534560908</v>
      </c>
      <c r="H512" s="5" t="n">
        <v>0</v>
      </c>
      <c r="I512" s="1" t="n">
        <f aca="false">TRUE()</f>
        <v>1</v>
      </c>
      <c r="J512" s="1" t="s">
        <v>1081</v>
      </c>
      <c r="K512" s="1" t="n">
        <f aca="false">TRUE()</f>
        <v>1</v>
      </c>
    </row>
    <row r="513" customFormat="false" ht="15" hidden="false" customHeight="false" outlineLevel="0" collapsed="false">
      <c r="A513" s="1" t="s">
        <v>265</v>
      </c>
      <c r="B513" s="1" t="s">
        <v>266</v>
      </c>
      <c r="C513" s="1" t="s">
        <v>3560</v>
      </c>
      <c r="D513" s="1" t="s">
        <v>259</v>
      </c>
      <c r="E513" s="1" t="n">
        <v>714760</v>
      </c>
      <c r="F513" s="5" t="n">
        <v>-0.763699559853577</v>
      </c>
      <c r="G513" s="5" t="n">
        <v>15.7223352677475</v>
      </c>
      <c r="H513" s="5" t="n">
        <v>0</v>
      </c>
      <c r="I513" s="1" t="n">
        <f aca="false">TRUE()</f>
        <v>1</v>
      </c>
      <c r="J513" s="1" t="s">
        <v>1057</v>
      </c>
      <c r="K513" s="1" t="n">
        <f aca="false">FALSE()</f>
        <v>0</v>
      </c>
    </row>
    <row r="514" customFormat="false" ht="15" hidden="false" customHeight="false" outlineLevel="0" collapsed="false">
      <c r="A514" s="1" t="s">
        <v>3561</v>
      </c>
      <c r="B514" s="1" t="s">
        <v>3562</v>
      </c>
      <c r="C514" s="1" t="s">
        <v>3524</v>
      </c>
      <c r="D514" s="1" t="s">
        <v>259</v>
      </c>
      <c r="E514" s="1" t="n">
        <v>734705</v>
      </c>
      <c r="F514" s="5" t="n">
        <v>-0.598756408480556</v>
      </c>
      <c r="G514" s="5" t="n">
        <v>7.06984340155565</v>
      </c>
      <c r="H514" s="5" t="n">
        <v>0.0261277150284026</v>
      </c>
      <c r="I514" s="1" t="n">
        <f aca="false">TRUE()</f>
        <v>1</v>
      </c>
      <c r="J514" s="1" t="s">
        <v>1081</v>
      </c>
      <c r="K514" s="1" t="n">
        <f aca="false">FALSE()</f>
        <v>0</v>
      </c>
    </row>
    <row r="515" customFormat="false" ht="15" hidden="false" customHeight="false" outlineLevel="0" collapsed="false">
      <c r="A515" s="1" t="s">
        <v>3312</v>
      </c>
      <c r="B515" s="1" t="s">
        <v>3313</v>
      </c>
      <c r="C515" s="1" t="s">
        <v>3524</v>
      </c>
      <c r="D515" s="1" t="s">
        <v>89</v>
      </c>
      <c r="E515" s="1" t="n">
        <v>60716</v>
      </c>
      <c r="F515" s="5" t="n">
        <v>-0.282399315049836</v>
      </c>
      <c r="G515" s="5" t="n">
        <v>8.67099858167237</v>
      </c>
      <c r="H515" s="5" t="n">
        <v>0.00151568861795808</v>
      </c>
      <c r="I515" s="1" t="n">
        <f aca="false">TRUE()</f>
        <v>1</v>
      </c>
      <c r="J515" s="1" t="s">
        <v>1081</v>
      </c>
      <c r="K515" s="1" t="n">
        <f aca="false">FALSE()</f>
        <v>0</v>
      </c>
    </row>
    <row r="516" customFormat="false" ht="15" hidden="false" customHeight="false" outlineLevel="0" collapsed="false">
      <c r="A516" s="1" t="s">
        <v>86</v>
      </c>
      <c r="B516" s="1" t="s">
        <v>87</v>
      </c>
      <c r="C516" s="1" t="s">
        <v>3524</v>
      </c>
      <c r="D516" s="1" t="s">
        <v>89</v>
      </c>
      <c r="E516" s="1" t="n">
        <v>73285</v>
      </c>
      <c r="F516" s="5" t="n">
        <v>-0.610103314371571</v>
      </c>
      <c r="G516" s="5" t="n">
        <v>16.9141296389997</v>
      </c>
      <c r="H516" s="5" t="n">
        <v>0</v>
      </c>
      <c r="I516" s="1" t="n">
        <f aca="false">TRUE()</f>
        <v>1</v>
      </c>
      <c r="J516" s="1" t="s">
        <v>1081</v>
      </c>
      <c r="K516" s="1" t="n">
        <f aca="false">FALSE()</f>
        <v>0</v>
      </c>
    </row>
    <row r="517" customFormat="false" ht="15" hidden="false" customHeight="false" outlineLevel="0" collapsed="false">
      <c r="A517" s="1" t="s">
        <v>2552</v>
      </c>
      <c r="B517" s="1" t="s">
        <v>2552</v>
      </c>
      <c r="C517" s="1" t="s">
        <v>3519</v>
      </c>
      <c r="D517" s="1" t="s">
        <v>89</v>
      </c>
      <c r="E517" s="1" t="n">
        <v>162479</v>
      </c>
      <c r="F517" s="5" t="n">
        <v>-0.329688436817078</v>
      </c>
      <c r="G517" s="5" t="n">
        <v>36.4366128204097</v>
      </c>
      <c r="H517" s="5" t="n">
        <v>0</v>
      </c>
      <c r="I517" s="1" t="n">
        <f aca="false">TRUE()</f>
        <v>1</v>
      </c>
      <c r="J517" s="1" t="s">
        <v>1081</v>
      </c>
      <c r="K517" s="1" t="n">
        <f aca="false">TRUE()</f>
        <v>1</v>
      </c>
    </row>
    <row r="518" customFormat="false" ht="15" hidden="false" customHeight="false" outlineLevel="0" collapsed="false">
      <c r="A518" s="1" t="s">
        <v>2753</v>
      </c>
      <c r="B518" s="1" t="s">
        <v>2754</v>
      </c>
      <c r="C518" s="1" t="s">
        <v>3519</v>
      </c>
      <c r="D518" s="1" t="s">
        <v>89</v>
      </c>
      <c r="E518" s="1" t="n">
        <v>162825</v>
      </c>
      <c r="F518" s="5" t="n">
        <v>-1.42512102350951</v>
      </c>
      <c r="G518" s="5" t="n">
        <v>54.0893188519364</v>
      </c>
      <c r="H518" s="5" t="n">
        <v>0</v>
      </c>
      <c r="I518" s="1" t="n">
        <f aca="false">TRUE()</f>
        <v>1</v>
      </c>
      <c r="J518" s="1" t="s">
        <v>1081</v>
      </c>
      <c r="K518" s="1" t="n">
        <f aca="false">FALSE()</f>
        <v>0</v>
      </c>
    </row>
    <row r="519" customFormat="false" ht="15" hidden="false" customHeight="false" outlineLevel="0" collapsed="false">
      <c r="A519" s="1" t="s">
        <v>2048</v>
      </c>
      <c r="B519" s="1" t="s">
        <v>2049</v>
      </c>
      <c r="C519" s="1" t="s">
        <v>3519</v>
      </c>
      <c r="D519" s="1" t="s">
        <v>89</v>
      </c>
      <c r="E519" s="1" t="n">
        <v>177365</v>
      </c>
      <c r="F519" s="5" t="n">
        <v>-0.525630956676286</v>
      </c>
      <c r="G519" s="5" t="n">
        <v>71.1716449717549</v>
      </c>
      <c r="H519" s="5" t="n">
        <v>0</v>
      </c>
      <c r="I519" s="1" t="n">
        <f aca="false">TRUE()</f>
        <v>1</v>
      </c>
      <c r="J519" s="1" t="s">
        <v>1081</v>
      </c>
      <c r="K519" s="1" t="n">
        <f aca="false">FALSE()</f>
        <v>0</v>
      </c>
    </row>
    <row r="520" customFormat="false" ht="15" hidden="false" customHeight="false" outlineLevel="0" collapsed="false">
      <c r="A520" s="1" t="s">
        <v>3563</v>
      </c>
      <c r="B520" s="1" t="s">
        <v>3564</v>
      </c>
      <c r="C520" s="1" t="s">
        <v>3519</v>
      </c>
      <c r="D520" s="1" t="s">
        <v>89</v>
      </c>
      <c r="E520" s="1" t="n">
        <v>186369</v>
      </c>
      <c r="F520" s="5" t="n">
        <v>-1.25899399319076</v>
      </c>
      <c r="G520" s="5" t="n">
        <v>8.57097973243395</v>
      </c>
      <c r="H520" s="5" t="n">
        <v>0.00183206106870229</v>
      </c>
      <c r="I520" s="1" t="n">
        <f aca="false">TRUE()</f>
        <v>1</v>
      </c>
      <c r="J520" s="1" t="s">
        <v>1081</v>
      </c>
      <c r="K520" s="1" t="n">
        <f aca="false">FALSE()</f>
        <v>0</v>
      </c>
    </row>
    <row r="521" customFormat="false" ht="15" hidden="false" customHeight="false" outlineLevel="0" collapsed="false">
      <c r="A521" s="1" t="s">
        <v>3565</v>
      </c>
      <c r="B521" s="1" t="s">
        <v>3565</v>
      </c>
      <c r="C521" s="1" t="s">
        <v>3519</v>
      </c>
      <c r="D521" s="1" t="s">
        <v>89</v>
      </c>
      <c r="E521" s="1" t="n">
        <v>206141</v>
      </c>
      <c r="F521" s="5" t="n">
        <v>-0.389838181050657</v>
      </c>
      <c r="G521" s="5" t="n">
        <v>9.23996005158745</v>
      </c>
      <c r="H521" s="5" t="n">
        <v>0.000677966101694915</v>
      </c>
      <c r="I521" s="1" t="n">
        <f aca="false">TRUE()</f>
        <v>1</v>
      </c>
      <c r="J521" s="1" t="s">
        <v>1081</v>
      </c>
      <c r="K521" s="1" t="n">
        <f aca="false">FALSE()</f>
        <v>0</v>
      </c>
    </row>
    <row r="522" customFormat="false" ht="15" hidden="false" customHeight="false" outlineLevel="0" collapsed="false">
      <c r="A522" s="1" t="s">
        <v>3566</v>
      </c>
      <c r="B522" s="1" t="s">
        <v>3567</v>
      </c>
      <c r="C522" s="1" t="s">
        <v>3519</v>
      </c>
      <c r="D522" s="1" t="s">
        <v>89</v>
      </c>
      <c r="E522" s="1" t="n">
        <v>209811</v>
      </c>
      <c r="F522" s="5" t="n">
        <v>-0.890649541176582</v>
      </c>
      <c r="G522" s="5" t="n">
        <v>24.0287283099756</v>
      </c>
      <c r="H522" s="5" t="n">
        <v>0</v>
      </c>
      <c r="I522" s="1" t="n">
        <f aca="false">TRUE()</f>
        <v>1</v>
      </c>
      <c r="J522" s="1" t="s">
        <v>1081</v>
      </c>
      <c r="K522" s="1" t="n">
        <f aca="false">FALSE()</f>
        <v>0</v>
      </c>
    </row>
    <row r="523" customFormat="false" ht="15" hidden="false" customHeight="false" outlineLevel="0" collapsed="false">
      <c r="A523" s="1" t="s">
        <v>3568</v>
      </c>
      <c r="B523" s="1" t="s">
        <v>3569</v>
      </c>
      <c r="C523" s="1" t="s">
        <v>3519</v>
      </c>
      <c r="D523" s="1" t="s">
        <v>89</v>
      </c>
      <c r="E523" s="1" t="n">
        <v>293715</v>
      </c>
      <c r="F523" s="5" t="n">
        <v>0.267597685632853</v>
      </c>
      <c r="G523" s="5" t="n">
        <v>17.0069622506938</v>
      </c>
      <c r="H523" s="5" t="n">
        <v>0</v>
      </c>
      <c r="I523" s="1" t="n">
        <f aca="false">TRUE()</f>
        <v>1</v>
      </c>
      <c r="J523" s="1" t="s">
        <v>1081</v>
      </c>
      <c r="K523" s="1" t="n">
        <f aca="false">FALSE()</f>
        <v>0</v>
      </c>
    </row>
    <row r="524" customFormat="false" ht="15" hidden="false" customHeight="false" outlineLevel="0" collapsed="false">
      <c r="A524" s="1" t="s">
        <v>1270</v>
      </c>
      <c r="B524" s="1" t="s">
        <v>1271</v>
      </c>
      <c r="C524" s="1" t="s">
        <v>3519</v>
      </c>
      <c r="D524" s="1" t="s">
        <v>15</v>
      </c>
      <c r="E524" s="1" t="n">
        <v>116321</v>
      </c>
      <c r="F524" s="5" t="n">
        <v>-0.235334453636673</v>
      </c>
      <c r="G524" s="5" t="n">
        <v>14.3944189816873</v>
      </c>
      <c r="H524" s="5" t="n">
        <v>0</v>
      </c>
      <c r="I524" s="1" t="n">
        <f aca="false">TRUE()</f>
        <v>1</v>
      </c>
      <c r="J524" s="1" t="s">
        <v>1081</v>
      </c>
      <c r="K524" s="1" t="n">
        <f aca="false">FALSE()</f>
        <v>0</v>
      </c>
    </row>
    <row r="525" customFormat="false" ht="15" hidden="false" customHeight="false" outlineLevel="0" collapsed="false">
      <c r="A525" s="1" t="s">
        <v>3043</v>
      </c>
      <c r="B525" s="1" t="s">
        <v>3044</v>
      </c>
      <c r="C525" s="1" t="s">
        <v>3519</v>
      </c>
      <c r="D525" s="1" t="s">
        <v>15</v>
      </c>
      <c r="E525" s="1" t="n">
        <v>117664</v>
      </c>
      <c r="F525" s="5" t="n">
        <v>0.193376625926385</v>
      </c>
      <c r="G525" s="5" t="n">
        <v>49.0973389345505</v>
      </c>
      <c r="H525" s="5" t="n">
        <v>0</v>
      </c>
      <c r="I525" s="1" t="n">
        <f aca="false">TRUE()</f>
        <v>1</v>
      </c>
      <c r="J525" s="1" t="s">
        <v>1081</v>
      </c>
      <c r="K525" s="1" t="n">
        <f aca="false">FALSE()</f>
        <v>0</v>
      </c>
    </row>
    <row r="526" customFormat="false" ht="15" hidden="false" customHeight="false" outlineLevel="0" collapsed="false">
      <c r="A526" s="1" t="s">
        <v>3001</v>
      </c>
      <c r="B526" s="1" t="s">
        <v>3002</v>
      </c>
      <c r="C526" s="1" t="s">
        <v>3519</v>
      </c>
      <c r="D526" s="1" t="s">
        <v>15</v>
      </c>
      <c r="E526" s="1" t="n">
        <v>130174</v>
      </c>
      <c r="F526" s="5" t="n">
        <v>0.272623218794742</v>
      </c>
      <c r="G526" s="5" t="n">
        <v>43.7449391057308</v>
      </c>
      <c r="H526" s="5" t="n">
        <v>0</v>
      </c>
      <c r="I526" s="1" t="n">
        <f aca="false">TRUE()</f>
        <v>1</v>
      </c>
      <c r="J526" s="1" t="s">
        <v>1081</v>
      </c>
      <c r="K526" s="1" t="n">
        <f aca="false">FALSE()</f>
        <v>0</v>
      </c>
    </row>
    <row r="527" customFormat="false" ht="15" hidden="false" customHeight="false" outlineLevel="0" collapsed="false">
      <c r="A527" s="1" t="s">
        <v>2755</v>
      </c>
      <c r="B527" s="1" t="s">
        <v>2756</v>
      </c>
      <c r="C527" s="1" t="s">
        <v>3519</v>
      </c>
      <c r="D527" s="1" t="s">
        <v>15</v>
      </c>
      <c r="E527" s="1" t="n">
        <v>149083</v>
      </c>
      <c r="F527" s="5" t="n">
        <v>-0.275278040833396</v>
      </c>
      <c r="G527" s="5" t="n">
        <v>9.03648118885178</v>
      </c>
      <c r="H527" s="5" t="n">
        <v>0.000677966101694915</v>
      </c>
      <c r="I527" s="1" t="n">
        <f aca="false">TRUE()</f>
        <v>1</v>
      </c>
      <c r="J527" s="1" t="s">
        <v>1081</v>
      </c>
      <c r="K527" s="1" t="n">
        <f aca="false">FALSE()</f>
        <v>0</v>
      </c>
    </row>
    <row r="528" customFormat="false" ht="15" hidden="false" customHeight="false" outlineLevel="0" collapsed="false">
      <c r="A528" s="1" t="s">
        <v>3570</v>
      </c>
      <c r="B528" s="1" t="s">
        <v>3571</v>
      </c>
      <c r="C528" s="1" t="s">
        <v>3519</v>
      </c>
      <c r="D528" s="1" t="s">
        <v>15</v>
      </c>
      <c r="E528" s="1" t="n">
        <v>190924</v>
      </c>
      <c r="F528" s="5" t="n">
        <v>-0.269910990373105</v>
      </c>
      <c r="G528" s="5" t="n">
        <v>6.90445499071514</v>
      </c>
      <c r="H528" s="5" t="n">
        <v>0.0365658617196049</v>
      </c>
      <c r="I528" s="1" t="n">
        <f aca="false">TRUE()</f>
        <v>1</v>
      </c>
      <c r="J528" s="1" t="s">
        <v>1081</v>
      </c>
      <c r="K528" s="1" t="n">
        <f aca="false">FALSE()</f>
        <v>0</v>
      </c>
    </row>
    <row r="529" customFormat="false" ht="15" hidden="false" customHeight="false" outlineLevel="0" collapsed="false">
      <c r="A529" s="1" t="s">
        <v>3047</v>
      </c>
      <c r="B529" s="1" t="s">
        <v>3048</v>
      </c>
      <c r="C529" s="1" t="s">
        <v>3519</v>
      </c>
      <c r="D529" s="1" t="s">
        <v>15</v>
      </c>
      <c r="E529" s="1" t="n">
        <v>221489</v>
      </c>
      <c r="F529" s="5" t="n">
        <v>0.27630423811886</v>
      </c>
      <c r="G529" s="5" t="n">
        <v>34.1897995130867</v>
      </c>
      <c r="H529" s="5" t="n">
        <v>0</v>
      </c>
      <c r="I529" s="1" t="n">
        <f aca="false">TRUE()</f>
        <v>1</v>
      </c>
      <c r="J529" s="1" t="s">
        <v>1081</v>
      </c>
      <c r="K529" s="1" t="n">
        <f aca="false">FALSE()</f>
        <v>0</v>
      </c>
    </row>
    <row r="530" customFormat="false" ht="15" hidden="false" customHeight="false" outlineLevel="0" collapsed="false">
      <c r="A530" s="1" t="s">
        <v>3572</v>
      </c>
      <c r="B530" s="1" t="s">
        <v>3573</v>
      </c>
      <c r="C530" s="1" t="s">
        <v>3519</v>
      </c>
      <c r="D530" s="1" t="s">
        <v>15</v>
      </c>
      <c r="E530" s="1" t="n">
        <v>227393</v>
      </c>
      <c r="F530" s="5" t="n">
        <v>-0.430289768606944</v>
      </c>
      <c r="G530" s="5" t="n">
        <v>16.7864190999541</v>
      </c>
      <c r="H530" s="5" t="n">
        <v>0</v>
      </c>
      <c r="I530" s="1" t="n">
        <f aca="false">TRUE()</f>
        <v>1</v>
      </c>
      <c r="J530" s="1" t="s">
        <v>1081</v>
      </c>
      <c r="K530" s="1" t="n">
        <f aca="false">FALSE()</f>
        <v>0</v>
      </c>
    </row>
    <row r="531" customFormat="false" ht="15" hidden="false" customHeight="false" outlineLevel="0" collapsed="false">
      <c r="A531" s="1" t="s">
        <v>3574</v>
      </c>
      <c r="B531" s="1" t="s">
        <v>3575</v>
      </c>
      <c r="C531" s="1" t="s">
        <v>3576</v>
      </c>
      <c r="D531" s="1" t="s">
        <v>15</v>
      </c>
      <c r="E531" s="1" t="n">
        <v>241418</v>
      </c>
      <c r="F531" s="5" t="n">
        <v>-0.776612250666039</v>
      </c>
      <c r="G531" s="5" t="n">
        <v>7.95521280328149</v>
      </c>
      <c r="H531" s="5" t="n">
        <v>0.00665742024965326</v>
      </c>
      <c r="I531" s="1" t="n">
        <f aca="false">FALSE()</f>
        <v>0</v>
      </c>
      <c r="J531" s="1" t="s">
        <v>1063</v>
      </c>
      <c r="K531" s="1" t="n">
        <f aca="false">FALSE()</f>
        <v>0</v>
      </c>
    </row>
    <row r="532" customFormat="false" ht="15" hidden="false" customHeight="false" outlineLevel="0" collapsed="false">
      <c r="A532" s="1" t="s">
        <v>3577</v>
      </c>
      <c r="B532" s="1" t="s">
        <v>3577</v>
      </c>
      <c r="C532" s="1" t="s">
        <v>3519</v>
      </c>
      <c r="D532" s="1" t="s">
        <v>15</v>
      </c>
      <c r="E532" s="1" t="n">
        <v>245007</v>
      </c>
      <c r="F532" s="5" t="n">
        <v>0.296352875716874</v>
      </c>
      <c r="G532" s="5" t="n">
        <v>11.3217673023245</v>
      </c>
      <c r="H532" s="5" t="n">
        <v>0</v>
      </c>
      <c r="I532" s="1" t="n">
        <f aca="false">TRUE()</f>
        <v>1</v>
      </c>
      <c r="J532" s="1" t="s">
        <v>1081</v>
      </c>
      <c r="K532" s="1" t="n">
        <f aca="false">FALSE()</f>
        <v>0</v>
      </c>
    </row>
    <row r="533" customFormat="false" ht="15" hidden="false" customHeight="false" outlineLevel="0" collapsed="false">
      <c r="A533" s="1" t="s">
        <v>1280</v>
      </c>
      <c r="B533" s="1" t="s">
        <v>1281</v>
      </c>
      <c r="C533" s="1" t="s">
        <v>3519</v>
      </c>
      <c r="D533" s="1" t="s">
        <v>15</v>
      </c>
      <c r="E533" s="1" t="n">
        <v>306797</v>
      </c>
      <c r="F533" s="5" t="n">
        <v>-0.10610593681686</v>
      </c>
      <c r="G533" s="5" t="n">
        <v>10.8118601891795</v>
      </c>
      <c r="H533" s="5" t="n">
        <v>0</v>
      </c>
      <c r="I533" s="1" t="n">
        <f aca="false">TRUE()</f>
        <v>1</v>
      </c>
      <c r="J533" s="1" t="s">
        <v>1081</v>
      </c>
      <c r="K533" s="1" t="n">
        <f aca="false">FALSE()</f>
        <v>0</v>
      </c>
    </row>
    <row r="534" customFormat="false" ht="15" hidden="false" customHeight="false" outlineLevel="0" collapsed="false">
      <c r="A534" s="1" t="s">
        <v>3578</v>
      </c>
      <c r="B534" s="1" t="s">
        <v>3579</v>
      </c>
      <c r="C534" s="1" t="s">
        <v>3519</v>
      </c>
      <c r="D534" s="1" t="s">
        <v>15</v>
      </c>
      <c r="E534" s="1" t="n">
        <v>308424</v>
      </c>
      <c r="F534" s="5" t="n">
        <v>-0.236528667199758</v>
      </c>
      <c r="G534" s="5" t="n">
        <v>20.726105579904</v>
      </c>
      <c r="H534" s="5" t="n">
        <v>0</v>
      </c>
      <c r="I534" s="1" t="n">
        <f aca="false">TRUE()</f>
        <v>1</v>
      </c>
      <c r="J534" s="1" t="s">
        <v>1081</v>
      </c>
      <c r="K534" s="1" t="n">
        <f aca="false">FALSE()</f>
        <v>0</v>
      </c>
    </row>
    <row r="535" customFormat="false" ht="15" hidden="false" customHeight="false" outlineLevel="0" collapsed="false">
      <c r="A535" s="1" t="s">
        <v>3315</v>
      </c>
      <c r="B535" s="1" t="s">
        <v>3316</v>
      </c>
      <c r="C535" s="1" t="s">
        <v>3527</v>
      </c>
      <c r="D535" s="1" t="s">
        <v>15</v>
      </c>
      <c r="E535" s="1" t="n">
        <v>309695</v>
      </c>
      <c r="F535" s="5" t="n">
        <v>0.160750997786061</v>
      </c>
      <c r="G535" s="5" t="n">
        <v>42.8384149010459</v>
      </c>
      <c r="H535" s="5" t="n">
        <v>0</v>
      </c>
      <c r="I535" s="1" t="n">
        <f aca="false">TRUE()</f>
        <v>1</v>
      </c>
      <c r="J535" s="1" t="s">
        <v>1081</v>
      </c>
      <c r="K535" s="1" t="n">
        <f aca="false">FALSE()</f>
        <v>0</v>
      </c>
    </row>
    <row r="536" customFormat="false" ht="15" hidden="false" customHeight="false" outlineLevel="0" collapsed="false">
      <c r="A536" s="1" t="s">
        <v>3004</v>
      </c>
      <c r="B536" s="1" t="s">
        <v>3005</v>
      </c>
      <c r="C536" s="1" t="s">
        <v>3519</v>
      </c>
      <c r="D536" s="1" t="s">
        <v>15</v>
      </c>
      <c r="E536" s="1" t="n">
        <v>322226</v>
      </c>
      <c r="F536" s="5" t="n">
        <v>-0.277940720920234</v>
      </c>
      <c r="G536" s="5" t="n">
        <v>33.4181110802069</v>
      </c>
      <c r="H536" s="5" t="n">
        <v>0</v>
      </c>
      <c r="I536" s="1" t="n">
        <f aca="false">TRUE()</f>
        <v>1</v>
      </c>
      <c r="J536" s="1" t="s">
        <v>1081</v>
      </c>
      <c r="K536" s="1" t="n">
        <f aca="false">FALSE()</f>
        <v>0</v>
      </c>
    </row>
    <row r="537" customFormat="false" ht="15" hidden="false" customHeight="false" outlineLevel="0" collapsed="false">
      <c r="A537" s="1" t="s">
        <v>3319</v>
      </c>
      <c r="B537" s="1" t="s">
        <v>3320</v>
      </c>
      <c r="C537" s="1" t="s">
        <v>3527</v>
      </c>
      <c r="D537" s="1" t="s">
        <v>15</v>
      </c>
      <c r="E537" s="1" t="n">
        <v>333961</v>
      </c>
      <c r="F537" s="5" t="n">
        <v>0.240938349896665</v>
      </c>
      <c r="G537" s="5" t="n">
        <v>34.5007523586669</v>
      </c>
      <c r="H537" s="5" t="n">
        <v>0</v>
      </c>
      <c r="I537" s="1" t="n">
        <f aca="false">TRUE()</f>
        <v>1</v>
      </c>
      <c r="J537" s="1" t="s">
        <v>1081</v>
      </c>
      <c r="K537" s="1" t="n">
        <f aca="false">FALSE()</f>
        <v>0</v>
      </c>
    </row>
    <row r="538" customFormat="false" ht="15" hidden="false" customHeight="false" outlineLevel="0" collapsed="false">
      <c r="A538" s="1" t="s">
        <v>3580</v>
      </c>
      <c r="B538" s="1" t="s">
        <v>3581</v>
      </c>
      <c r="C538" s="1" t="s">
        <v>3519</v>
      </c>
      <c r="D538" s="1" t="s">
        <v>15</v>
      </c>
      <c r="E538" s="1" t="n">
        <v>337487</v>
      </c>
      <c r="F538" s="5" t="n">
        <v>-0.292175946999267</v>
      </c>
      <c r="G538" s="5" t="n">
        <v>7.24635847859951</v>
      </c>
      <c r="H538" s="5" t="n">
        <v>0.0202405826299974</v>
      </c>
      <c r="I538" s="1" t="n">
        <f aca="false">TRUE()</f>
        <v>1</v>
      </c>
      <c r="J538" s="1" t="s">
        <v>1081</v>
      </c>
      <c r="K538" s="1" t="n">
        <f aca="false">TRUE()</f>
        <v>1</v>
      </c>
    </row>
    <row r="539" customFormat="false" ht="15" hidden="false" customHeight="false" outlineLevel="0" collapsed="false">
      <c r="A539" s="1" t="s">
        <v>3321</v>
      </c>
      <c r="B539" s="1" t="s">
        <v>3322</v>
      </c>
      <c r="C539" s="1" t="s">
        <v>3527</v>
      </c>
      <c r="D539" s="1" t="s">
        <v>15</v>
      </c>
      <c r="E539" s="1" t="n">
        <v>355455</v>
      </c>
      <c r="F539" s="5" t="n">
        <v>-0.185347791567093</v>
      </c>
      <c r="G539" s="5" t="n">
        <v>7.03679349264325</v>
      </c>
      <c r="H539" s="5" t="n">
        <v>0.028345746778176</v>
      </c>
      <c r="I539" s="1" t="n">
        <f aca="false">TRUE()</f>
        <v>1</v>
      </c>
      <c r="J539" s="1" t="s">
        <v>1081</v>
      </c>
      <c r="K539" s="1" t="n">
        <f aca="false">FALSE()</f>
        <v>0</v>
      </c>
    </row>
    <row r="540" customFormat="false" ht="15" hidden="false" customHeight="false" outlineLevel="0" collapsed="false">
      <c r="A540" s="1" t="s">
        <v>3326</v>
      </c>
      <c r="B540" s="1" t="s">
        <v>3327</v>
      </c>
      <c r="C540" s="1" t="s">
        <v>3519</v>
      </c>
      <c r="D540" s="1" t="s">
        <v>15</v>
      </c>
      <c r="E540" s="1" t="n">
        <v>411825</v>
      </c>
      <c r="F540" s="5" t="n">
        <v>-0.309156519541141</v>
      </c>
      <c r="G540" s="5" t="n">
        <v>9.46884625289679</v>
      </c>
      <c r="H540" s="5" t="n">
        <v>0.000677966101694915</v>
      </c>
      <c r="I540" s="1" t="n">
        <f aca="false">TRUE()</f>
        <v>1</v>
      </c>
      <c r="J540" s="1" t="s">
        <v>1081</v>
      </c>
      <c r="K540" s="1" t="n">
        <f aca="false">FALSE()</f>
        <v>0</v>
      </c>
    </row>
    <row r="541" customFormat="false" ht="15" hidden="false" customHeight="false" outlineLevel="0" collapsed="false">
      <c r="A541" s="1" t="s">
        <v>3328</v>
      </c>
      <c r="B541" s="1" t="s">
        <v>3329</v>
      </c>
      <c r="C541" s="1" t="s">
        <v>3519</v>
      </c>
      <c r="D541" s="1" t="s">
        <v>15</v>
      </c>
      <c r="E541" s="1" t="n">
        <v>443029</v>
      </c>
      <c r="F541" s="5" t="n">
        <v>-0.177517331370913</v>
      </c>
      <c r="G541" s="5" t="n">
        <v>7.55966556410463</v>
      </c>
      <c r="H541" s="5" t="n">
        <v>0.0129945519160857</v>
      </c>
      <c r="I541" s="1" t="n">
        <f aca="false">TRUE()</f>
        <v>1</v>
      </c>
      <c r="J541" s="1" t="s">
        <v>1081</v>
      </c>
      <c r="K541" s="1" t="n">
        <f aca="false">FALSE()</f>
        <v>0</v>
      </c>
    </row>
    <row r="542" customFormat="false" ht="15" hidden="false" customHeight="false" outlineLevel="0" collapsed="false">
      <c r="A542" s="1" t="s">
        <v>94</v>
      </c>
      <c r="B542" s="1" t="s">
        <v>95</v>
      </c>
      <c r="C542" s="1" t="s">
        <v>3519</v>
      </c>
      <c r="D542" s="1" t="s">
        <v>15</v>
      </c>
      <c r="E542" s="1" t="n">
        <v>471853</v>
      </c>
      <c r="F542" s="5" t="n">
        <v>-0.206471547247392</v>
      </c>
      <c r="G542" s="5" t="n">
        <v>15.5691413090578</v>
      </c>
      <c r="H542" s="5" t="n">
        <v>0</v>
      </c>
      <c r="I542" s="1" t="n">
        <f aca="false">TRUE()</f>
        <v>1</v>
      </c>
      <c r="J542" s="1" t="s">
        <v>1081</v>
      </c>
      <c r="K542" s="1" t="n">
        <f aca="false">FALSE()</f>
        <v>0</v>
      </c>
    </row>
    <row r="543" customFormat="false" ht="15" hidden="false" customHeight="false" outlineLevel="0" collapsed="false">
      <c r="A543" s="1" t="s">
        <v>3582</v>
      </c>
      <c r="B543" s="1" t="s">
        <v>3583</v>
      </c>
      <c r="C543" s="1" t="s">
        <v>3524</v>
      </c>
      <c r="D543" s="1" t="s">
        <v>15</v>
      </c>
      <c r="E543" s="1" t="n">
        <v>478364</v>
      </c>
      <c r="F543" s="5" t="n">
        <v>0.248018727303501</v>
      </c>
      <c r="G543" s="5" t="n">
        <v>8.50784820033899</v>
      </c>
      <c r="H543" s="5" t="n">
        <v>0.00210843373493976</v>
      </c>
      <c r="I543" s="1" t="n">
        <f aca="false">TRUE()</f>
        <v>1</v>
      </c>
      <c r="J543" s="1" t="s">
        <v>1081</v>
      </c>
      <c r="K543" s="1" t="n">
        <f aca="false">FALSE()</f>
        <v>0</v>
      </c>
    </row>
    <row r="544" customFormat="false" ht="15" hidden="false" customHeight="false" outlineLevel="0" collapsed="false">
      <c r="A544" s="1" t="s">
        <v>2062</v>
      </c>
      <c r="B544" s="1" t="s">
        <v>2063</v>
      </c>
      <c r="C544" s="1" t="s">
        <v>3519</v>
      </c>
      <c r="D544" s="1" t="s">
        <v>15</v>
      </c>
      <c r="E544" s="1" t="n">
        <v>491515</v>
      </c>
      <c r="F544" s="5" t="n">
        <v>-0.337602643903589</v>
      </c>
      <c r="G544" s="5" t="n">
        <v>46.9695787615583</v>
      </c>
      <c r="H544" s="5" t="n">
        <v>0</v>
      </c>
      <c r="I544" s="1" t="n">
        <f aca="false">TRUE()</f>
        <v>1</v>
      </c>
      <c r="J544" s="1" t="s">
        <v>1081</v>
      </c>
      <c r="K544" s="1" t="n">
        <f aca="false">FALSE()</f>
        <v>0</v>
      </c>
    </row>
    <row r="545" customFormat="false" ht="15" hidden="false" customHeight="false" outlineLevel="0" collapsed="false">
      <c r="A545" s="1" t="s">
        <v>456</v>
      </c>
      <c r="B545" s="1" t="s">
        <v>457</v>
      </c>
      <c r="C545" s="1" t="s">
        <v>3524</v>
      </c>
      <c r="D545" s="1" t="s">
        <v>15</v>
      </c>
      <c r="E545" s="1" t="n">
        <v>503947</v>
      </c>
      <c r="F545" s="5" t="n">
        <v>-0.292875990239561</v>
      </c>
      <c r="G545" s="5" t="n">
        <v>12.5366927359124</v>
      </c>
      <c r="H545" s="5" t="n">
        <v>0</v>
      </c>
      <c r="I545" s="1" t="n">
        <f aca="false">TRUE()</f>
        <v>1</v>
      </c>
      <c r="J545" s="1" t="s">
        <v>1081</v>
      </c>
      <c r="K545" s="1" t="n">
        <f aca="false">FALSE()</f>
        <v>0</v>
      </c>
    </row>
    <row r="546" customFormat="false" ht="15" hidden="false" customHeight="false" outlineLevel="0" collapsed="false">
      <c r="A546" s="1" t="s">
        <v>3584</v>
      </c>
      <c r="B546" s="1" t="s">
        <v>3585</v>
      </c>
      <c r="C546" s="1" t="s">
        <v>3519</v>
      </c>
      <c r="D546" s="1" t="s">
        <v>15</v>
      </c>
      <c r="E546" s="1" t="n">
        <v>555650</v>
      </c>
      <c r="F546" s="5" t="n">
        <v>-0.247172811165423</v>
      </c>
      <c r="G546" s="5" t="n">
        <v>46.4110465066235</v>
      </c>
      <c r="H546" s="5" t="n">
        <v>0</v>
      </c>
      <c r="I546" s="1" t="n">
        <f aca="false">TRUE()</f>
        <v>1</v>
      </c>
      <c r="J546" s="1" t="s">
        <v>1081</v>
      </c>
      <c r="K546" s="1" t="n">
        <f aca="false">FALSE()</f>
        <v>0</v>
      </c>
    </row>
    <row r="547" customFormat="false" ht="15" hidden="false" customHeight="false" outlineLevel="0" collapsed="false">
      <c r="A547" s="1" t="s">
        <v>2560</v>
      </c>
      <c r="B547" s="1" t="s">
        <v>2561</v>
      </c>
      <c r="C547" s="1" t="s">
        <v>3519</v>
      </c>
      <c r="D547" s="1" t="s">
        <v>15</v>
      </c>
      <c r="E547" s="1" t="n">
        <v>579458</v>
      </c>
      <c r="F547" s="5" t="n">
        <v>-0.224860431530991</v>
      </c>
      <c r="G547" s="5" t="n">
        <v>26.2534403290898</v>
      </c>
      <c r="H547" s="5" t="n">
        <v>0</v>
      </c>
      <c r="I547" s="1" t="n">
        <f aca="false">TRUE()</f>
        <v>1</v>
      </c>
      <c r="J547" s="1" t="s">
        <v>1081</v>
      </c>
      <c r="K547" s="1" t="n">
        <f aca="false">TRUE()</f>
        <v>1</v>
      </c>
    </row>
    <row r="548" customFormat="false" ht="15" hidden="false" customHeight="false" outlineLevel="0" collapsed="false">
      <c r="A548" s="1" t="s">
        <v>2387</v>
      </c>
      <c r="B548" s="1" t="s">
        <v>2388</v>
      </c>
      <c r="C548" s="1" t="s">
        <v>3586</v>
      </c>
      <c r="D548" s="1" t="s">
        <v>15</v>
      </c>
      <c r="E548" s="1" t="n">
        <v>600793</v>
      </c>
      <c r="F548" s="5" t="n">
        <v>-0.178112510496171</v>
      </c>
      <c r="G548" s="5" t="n">
        <v>7.94141465666518</v>
      </c>
      <c r="H548" s="5" t="n">
        <v>0.00686272283071458</v>
      </c>
      <c r="I548" s="1" t="n">
        <f aca="false">FALSE()</f>
        <v>0</v>
      </c>
      <c r="J548" s="1" t="s">
        <v>1068</v>
      </c>
      <c r="K548" s="1" t="n">
        <f aca="false">FALSE()</f>
        <v>0</v>
      </c>
    </row>
    <row r="549" customFormat="false" ht="15" hidden="false" customHeight="false" outlineLevel="0" collapsed="false">
      <c r="A549" s="1" t="s">
        <v>3587</v>
      </c>
      <c r="B549" s="1" t="s">
        <v>3588</v>
      </c>
      <c r="C549" s="1" t="s">
        <v>3519</v>
      </c>
      <c r="D549" s="1" t="s">
        <v>15</v>
      </c>
      <c r="E549" s="1" t="n">
        <v>603388</v>
      </c>
      <c r="F549" s="5" t="n">
        <v>0.282841642460323</v>
      </c>
      <c r="G549" s="5" t="n">
        <v>8.19537098310773</v>
      </c>
      <c r="H549" s="5" t="n">
        <v>0.00347322720694645</v>
      </c>
      <c r="I549" s="1" t="n">
        <f aca="false">TRUE()</f>
        <v>1</v>
      </c>
      <c r="J549" s="1" t="s">
        <v>1081</v>
      </c>
      <c r="K549" s="1" t="n">
        <f aca="false">FALSE()</f>
        <v>0</v>
      </c>
    </row>
    <row r="550" customFormat="false" ht="15" hidden="false" customHeight="false" outlineLevel="0" collapsed="false">
      <c r="A550" s="1" t="s">
        <v>3334</v>
      </c>
      <c r="B550" s="1" t="s">
        <v>3335</v>
      </c>
      <c r="C550" s="1" t="s">
        <v>3560</v>
      </c>
      <c r="D550" s="1" t="s">
        <v>15</v>
      </c>
      <c r="E550" s="1" t="n">
        <v>653607</v>
      </c>
      <c r="F550" s="5" t="n">
        <v>-0.244541668295168</v>
      </c>
      <c r="G550" s="5" t="n">
        <v>9.46865403111964</v>
      </c>
      <c r="H550" s="5" t="n">
        <v>0.000677966101694915</v>
      </c>
      <c r="I550" s="1" t="n">
        <f aca="false">TRUE()</f>
        <v>1</v>
      </c>
      <c r="J550" s="1" t="s">
        <v>1057</v>
      </c>
      <c r="K550" s="1" t="n">
        <f aca="false">FALSE()</f>
        <v>0</v>
      </c>
    </row>
    <row r="551" customFormat="false" ht="15" hidden="false" customHeight="false" outlineLevel="0" collapsed="false">
      <c r="A551" s="1" t="s">
        <v>3589</v>
      </c>
      <c r="B551" s="1" t="s">
        <v>3590</v>
      </c>
      <c r="C551" s="1" t="s">
        <v>3527</v>
      </c>
      <c r="D551" s="1" t="s">
        <v>15</v>
      </c>
      <c r="E551" s="1" t="n">
        <v>682175</v>
      </c>
      <c r="F551" s="5" t="n">
        <v>0.214616635390222</v>
      </c>
      <c r="G551" s="5" t="n">
        <v>7.06161867575465</v>
      </c>
      <c r="H551" s="5" t="n">
        <v>0.0266564960741003</v>
      </c>
      <c r="I551" s="1" t="n">
        <f aca="false">TRUE()</f>
        <v>1</v>
      </c>
      <c r="J551" s="1" t="s">
        <v>1081</v>
      </c>
      <c r="K551" s="1" t="n">
        <f aca="false">FALSE()</f>
        <v>0</v>
      </c>
    </row>
    <row r="552" customFormat="false" ht="15" hidden="false" customHeight="false" outlineLevel="0" collapsed="false">
      <c r="A552" s="1" t="s">
        <v>3591</v>
      </c>
      <c r="B552" s="1" t="s">
        <v>3592</v>
      </c>
      <c r="C552" s="1" t="s">
        <v>3519</v>
      </c>
      <c r="D552" s="1" t="s">
        <v>15</v>
      </c>
      <c r="E552" s="1" t="n">
        <v>691429</v>
      </c>
      <c r="F552" s="5" t="n">
        <v>-0.667447093656034</v>
      </c>
      <c r="G552" s="5" t="n">
        <v>8.39646808460031</v>
      </c>
      <c r="H552" s="5" t="n">
        <v>0.00239880059970015</v>
      </c>
      <c r="I552" s="1" t="n">
        <f aca="false">TRUE()</f>
        <v>1</v>
      </c>
      <c r="J552" s="1" t="s">
        <v>1081</v>
      </c>
      <c r="K552" s="1" t="n">
        <f aca="false">FALSE()</f>
        <v>0</v>
      </c>
    </row>
    <row r="553" customFormat="false" ht="15" hidden="false" customHeight="false" outlineLevel="0" collapsed="false">
      <c r="A553" s="1" t="s">
        <v>98</v>
      </c>
      <c r="B553" s="1" t="s">
        <v>98</v>
      </c>
      <c r="C553" s="1" t="s">
        <v>3527</v>
      </c>
      <c r="D553" s="1" t="s">
        <v>15</v>
      </c>
      <c r="E553" s="1" t="n">
        <v>720813</v>
      </c>
      <c r="F553" s="5" t="n">
        <v>-0.444767841725888</v>
      </c>
      <c r="G553" s="5" t="n">
        <v>20.6572967766833</v>
      </c>
      <c r="H553" s="5" t="n">
        <v>0</v>
      </c>
      <c r="I553" s="1" t="n">
        <f aca="false">TRUE()</f>
        <v>1</v>
      </c>
      <c r="J553" s="1" t="s">
        <v>1081</v>
      </c>
      <c r="K553" s="1" t="n">
        <f aca="false">FALSE()</f>
        <v>0</v>
      </c>
    </row>
    <row r="554" customFormat="false" ht="15" hidden="false" customHeight="false" outlineLevel="0" collapsed="false">
      <c r="A554" s="1" t="s">
        <v>3593</v>
      </c>
      <c r="B554" s="1" t="s">
        <v>3594</v>
      </c>
      <c r="C554" s="1" t="s">
        <v>3519</v>
      </c>
      <c r="D554" s="1" t="s">
        <v>15</v>
      </c>
      <c r="E554" s="1" t="n">
        <v>733445</v>
      </c>
      <c r="F554" s="5" t="n">
        <v>0.264957735644567</v>
      </c>
      <c r="G554" s="5" t="n">
        <v>10.7655004080281</v>
      </c>
      <c r="H554" s="5" t="n">
        <v>0</v>
      </c>
      <c r="I554" s="1" t="n">
        <f aca="false">TRUE()</f>
        <v>1</v>
      </c>
      <c r="J554" s="1" t="s">
        <v>1081</v>
      </c>
      <c r="K554" s="1" t="n">
        <f aca="false">FALSE()</f>
        <v>0</v>
      </c>
    </row>
    <row r="555" customFormat="false" ht="15" hidden="false" customHeight="false" outlineLevel="0" collapsed="false">
      <c r="A555" s="1" t="s">
        <v>2067</v>
      </c>
      <c r="B555" s="1" t="s">
        <v>2068</v>
      </c>
      <c r="C555" s="1" t="s">
        <v>3527</v>
      </c>
      <c r="D555" s="1" t="s">
        <v>15</v>
      </c>
      <c r="E555" s="1" t="n">
        <v>755628</v>
      </c>
      <c r="F555" s="5" t="n">
        <v>-0.430741370552241</v>
      </c>
      <c r="G555" s="5" t="n">
        <v>7.27128107975398</v>
      </c>
      <c r="H555" s="5" t="n">
        <v>0.0194319575075096</v>
      </c>
      <c r="I555" s="1" t="n">
        <f aca="false">TRUE()</f>
        <v>1</v>
      </c>
      <c r="J555" s="1" t="s">
        <v>1081</v>
      </c>
      <c r="K555" s="1" t="n">
        <f aca="false">FALSE()</f>
        <v>0</v>
      </c>
    </row>
    <row r="556" customFormat="false" ht="15" hidden="false" customHeight="false" outlineLevel="0" collapsed="false">
      <c r="A556" s="1" t="s">
        <v>1298</v>
      </c>
      <c r="B556" s="1" t="s">
        <v>1298</v>
      </c>
      <c r="C556" s="1" t="s">
        <v>3519</v>
      </c>
      <c r="D556" s="1" t="s">
        <v>15</v>
      </c>
      <c r="E556" s="1" t="n">
        <v>768283</v>
      </c>
      <c r="F556" s="5" t="n">
        <v>-0.237405731919598</v>
      </c>
      <c r="G556" s="5" t="n">
        <v>10.4572408690779</v>
      </c>
      <c r="H556" s="5" t="n">
        <v>0</v>
      </c>
      <c r="I556" s="1" t="n">
        <f aca="false">TRUE()</f>
        <v>1</v>
      </c>
      <c r="J556" s="1" t="s">
        <v>1081</v>
      </c>
      <c r="K556" s="1" t="n">
        <f aca="false">FALSE()</f>
        <v>0</v>
      </c>
    </row>
    <row r="557" customFormat="false" ht="15" hidden="false" customHeight="false" outlineLevel="0" collapsed="false">
      <c r="A557" s="1" t="s">
        <v>1300</v>
      </c>
      <c r="B557" s="1" t="s">
        <v>1301</v>
      </c>
      <c r="C557" s="1" t="s">
        <v>3519</v>
      </c>
      <c r="D557" s="1" t="s">
        <v>15</v>
      </c>
      <c r="E557" s="1" t="n">
        <v>768406</v>
      </c>
      <c r="F557" s="5" t="n">
        <v>-0.307847113317166</v>
      </c>
      <c r="G557" s="5" t="n">
        <v>14.1673374339486</v>
      </c>
      <c r="H557" s="5" t="n">
        <v>0</v>
      </c>
      <c r="I557" s="1" t="n">
        <f aca="false">TRUE()</f>
        <v>1</v>
      </c>
      <c r="J557" s="1" t="s">
        <v>1081</v>
      </c>
      <c r="K557" s="1" t="n">
        <f aca="false">FALSE()</f>
        <v>0</v>
      </c>
    </row>
    <row r="558" customFormat="false" ht="15" hidden="false" customHeight="false" outlineLevel="0" collapsed="false">
      <c r="A558" s="1" t="s">
        <v>3595</v>
      </c>
      <c r="B558" s="1" t="s">
        <v>3596</v>
      </c>
      <c r="C558" s="1" t="s">
        <v>3519</v>
      </c>
      <c r="D558" s="1" t="s">
        <v>15</v>
      </c>
      <c r="E558" s="1" t="n">
        <v>769525</v>
      </c>
      <c r="F558" s="5" t="n">
        <v>-0.859007573376029</v>
      </c>
      <c r="G558" s="5" t="n">
        <v>20.1437093052338</v>
      </c>
      <c r="H558" s="5" t="n">
        <v>0</v>
      </c>
      <c r="I558" s="1" t="n">
        <f aca="false">TRUE()</f>
        <v>1</v>
      </c>
      <c r="J558" s="1" t="s">
        <v>1081</v>
      </c>
      <c r="K558" s="1" t="n">
        <f aca="false">FALSE()</f>
        <v>0</v>
      </c>
    </row>
    <row r="559" customFormat="false" ht="15" hidden="false" customHeight="false" outlineLevel="0" collapsed="false">
      <c r="A559" s="1" t="s">
        <v>2764</v>
      </c>
      <c r="B559" s="1" t="s">
        <v>2765</v>
      </c>
      <c r="C559" s="1" t="s">
        <v>3597</v>
      </c>
      <c r="D559" s="1" t="s">
        <v>15</v>
      </c>
      <c r="E559" s="1" t="n">
        <v>845818</v>
      </c>
      <c r="F559" s="5" t="n">
        <v>-0.587053676711746</v>
      </c>
      <c r="G559" s="5" t="n">
        <v>6.85529427913485</v>
      </c>
      <c r="H559" s="5" t="n">
        <v>0.0399488656638435</v>
      </c>
      <c r="I559" s="1" t="n">
        <f aca="false">TRUE()</f>
        <v>1</v>
      </c>
      <c r="J559" s="1" t="s">
        <v>1057</v>
      </c>
      <c r="K559" s="1" t="n">
        <f aca="false">TRUE()</f>
        <v>1</v>
      </c>
    </row>
    <row r="560" customFormat="false" ht="15" hidden="false" customHeight="false" outlineLevel="0" collapsed="false">
      <c r="A560" s="1" t="s">
        <v>101</v>
      </c>
      <c r="B560" s="1" t="s">
        <v>102</v>
      </c>
      <c r="C560" s="1" t="s">
        <v>3519</v>
      </c>
      <c r="D560" s="1" t="s">
        <v>15</v>
      </c>
      <c r="E560" s="1" t="n">
        <v>916486</v>
      </c>
      <c r="F560" s="5" t="n">
        <v>-0.458466568419719</v>
      </c>
      <c r="G560" s="5" t="n">
        <v>36.8450515663076</v>
      </c>
      <c r="H560" s="5" t="n">
        <v>0</v>
      </c>
      <c r="I560" s="1" t="n">
        <f aca="false">TRUE()</f>
        <v>1</v>
      </c>
      <c r="J560" s="1" t="s">
        <v>1081</v>
      </c>
      <c r="K560" s="1" t="n">
        <f aca="false">FALSE()</f>
        <v>0</v>
      </c>
    </row>
    <row r="561" customFormat="false" ht="15" hidden="false" customHeight="false" outlineLevel="0" collapsed="false">
      <c r="A561" s="1" t="s">
        <v>3598</v>
      </c>
      <c r="B561" s="1" t="s">
        <v>3599</v>
      </c>
      <c r="C561" s="1" t="s">
        <v>3519</v>
      </c>
      <c r="D561" s="1" t="s">
        <v>15</v>
      </c>
      <c r="E561" s="1" t="n">
        <v>954288</v>
      </c>
      <c r="F561" s="5" t="n">
        <v>-1.12629580747824</v>
      </c>
      <c r="G561" s="5" t="n">
        <v>7.81935053250787</v>
      </c>
      <c r="H561" s="5" t="n">
        <v>0.00840108401084011</v>
      </c>
      <c r="I561" s="1" t="n">
        <f aca="false">TRUE()</f>
        <v>1</v>
      </c>
      <c r="J561" s="1" t="s">
        <v>1081</v>
      </c>
      <c r="K561" s="1" t="n">
        <f aca="false">FALSE()</f>
        <v>0</v>
      </c>
    </row>
    <row r="562" customFormat="false" ht="15" hidden="false" customHeight="false" outlineLevel="0" collapsed="false">
      <c r="A562" s="1" t="s">
        <v>1303</v>
      </c>
      <c r="B562" s="1" t="s">
        <v>1304</v>
      </c>
      <c r="C562" s="1" t="s">
        <v>3600</v>
      </c>
      <c r="D562" s="1" t="s">
        <v>15</v>
      </c>
      <c r="E562" s="1" t="n">
        <v>1013204</v>
      </c>
      <c r="F562" s="5" t="n">
        <v>0.118930793015178</v>
      </c>
      <c r="G562" s="5" t="n">
        <v>8.04054686733698</v>
      </c>
      <c r="H562" s="5" t="n">
        <v>0.0050561797752809</v>
      </c>
      <c r="I562" s="1" t="n">
        <f aca="false">FALSE()</f>
        <v>0</v>
      </c>
      <c r="J562" s="1" t="s">
        <v>1063</v>
      </c>
      <c r="K562" s="1" t="n">
        <f aca="false">FALSE()</f>
        <v>0</v>
      </c>
    </row>
    <row r="563" customFormat="false" ht="15" hidden="false" customHeight="false" outlineLevel="0" collapsed="false">
      <c r="A563" s="1" t="s">
        <v>3601</v>
      </c>
      <c r="B563" s="1" t="s">
        <v>3602</v>
      </c>
      <c r="C563" s="1" t="s">
        <v>3519</v>
      </c>
      <c r="D563" s="1" t="s">
        <v>15</v>
      </c>
      <c r="E563" s="1" t="n">
        <v>1055212</v>
      </c>
      <c r="F563" s="5" t="n">
        <v>-0.800952671758067</v>
      </c>
      <c r="G563" s="5" t="n">
        <v>11.439546919173</v>
      </c>
      <c r="H563" s="5" t="n">
        <v>0</v>
      </c>
      <c r="I563" s="1" t="n">
        <f aca="false">TRUE()</f>
        <v>1</v>
      </c>
      <c r="J563" s="1" t="s">
        <v>1081</v>
      </c>
      <c r="K563" s="1" t="n">
        <f aca="false">FALSE()</f>
        <v>0</v>
      </c>
    </row>
    <row r="564" customFormat="false" ht="15" hidden="false" customHeight="false" outlineLevel="0" collapsed="false">
      <c r="A564" s="1" t="s">
        <v>3603</v>
      </c>
      <c r="B564" s="1" t="s">
        <v>3604</v>
      </c>
      <c r="C564" s="1" t="s">
        <v>3519</v>
      </c>
      <c r="D564" s="1" t="s">
        <v>15</v>
      </c>
      <c r="E564" s="1" t="n">
        <v>1108181</v>
      </c>
      <c r="F564" s="5" t="n">
        <v>0.285554645275761</v>
      </c>
      <c r="G564" s="5" t="n">
        <v>20.0193402808433</v>
      </c>
      <c r="H564" s="5" t="n">
        <v>0</v>
      </c>
      <c r="I564" s="1" t="n">
        <f aca="false">TRUE()</f>
        <v>1</v>
      </c>
      <c r="J564" s="1" t="s">
        <v>1081</v>
      </c>
      <c r="K564" s="1" t="n">
        <f aca="false">FALSE()</f>
        <v>0</v>
      </c>
    </row>
    <row r="565" customFormat="false" ht="15" hidden="false" customHeight="false" outlineLevel="0" collapsed="false">
      <c r="A565" s="1" t="s">
        <v>2076</v>
      </c>
      <c r="B565" s="1" t="s">
        <v>2077</v>
      </c>
      <c r="C565" s="1" t="s">
        <v>3519</v>
      </c>
      <c r="D565" s="1" t="s">
        <v>15</v>
      </c>
      <c r="E565" s="1" t="n">
        <v>1108702</v>
      </c>
      <c r="F565" s="5" t="n">
        <v>-0.547422623313106</v>
      </c>
      <c r="G565" s="5" t="n">
        <v>9.64926725799641</v>
      </c>
      <c r="H565" s="5" t="n">
        <v>0.000350262697022767</v>
      </c>
      <c r="I565" s="1" t="n">
        <f aca="false">TRUE()</f>
        <v>1</v>
      </c>
      <c r="J565" s="1" t="s">
        <v>1081</v>
      </c>
      <c r="K565" s="1" t="n">
        <f aca="false">FALSE()</f>
        <v>0</v>
      </c>
    </row>
    <row r="566" customFormat="false" ht="15" hidden="false" customHeight="false" outlineLevel="0" collapsed="false">
      <c r="A566" s="1" t="s">
        <v>3605</v>
      </c>
      <c r="B566" s="1" t="s">
        <v>3606</v>
      </c>
      <c r="C566" s="1" t="s">
        <v>3519</v>
      </c>
      <c r="D566" s="1" t="s">
        <v>15</v>
      </c>
      <c r="E566" s="1" t="n">
        <v>1110589</v>
      </c>
      <c r="F566" s="5" t="n">
        <v>-0.707720633590249</v>
      </c>
      <c r="G566" s="5" t="n">
        <v>7.63931912520652</v>
      </c>
      <c r="H566" s="5" t="n">
        <v>0.0110671936758893</v>
      </c>
      <c r="I566" s="1" t="n">
        <f aca="false">TRUE()</f>
        <v>1</v>
      </c>
      <c r="J566" s="1" t="s">
        <v>1081</v>
      </c>
      <c r="K566" s="1" t="n">
        <f aca="false">FALSE()</f>
        <v>0</v>
      </c>
    </row>
    <row r="567" customFormat="false" ht="15" hidden="false" customHeight="false" outlineLevel="0" collapsed="false">
      <c r="A567" s="1" t="s">
        <v>2079</v>
      </c>
      <c r="B567" s="1" t="s">
        <v>2080</v>
      </c>
      <c r="C567" s="1" t="s">
        <v>3607</v>
      </c>
      <c r="D567" s="1" t="s">
        <v>15</v>
      </c>
      <c r="E567" s="1" t="n">
        <v>1111779</v>
      </c>
      <c r="F567" s="5" t="n">
        <v>0.142643768656833</v>
      </c>
      <c r="G567" s="5" t="n">
        <v>10.1865231209224</v>
      </c>
      <c r="H567" s="5" t="n">
        <v>0</v>
      </c>
      <c r="I567" s="1" t="n">
        <f aca="false">FALSE()</f>
        <v>0</v>
      </c>
      <c r="J567" s="1" t="s">
        <v>1130</v>
      </c>
      <c r="K567" s="1" t="n">
        <f aca="false">FALSE()</f>
        <v>0</v>
      </c>
    </row>
    <row r="568" customFormat="false" ht="15" hidden="false" customHeight="false" outlineLevel="0" collapsed="false">
      <c r="A568" s="1" t="s">
        <v>3608</v>
      </c>
      <c r="B568" s="1" t="s">
        <v>3609</v>
      </c>
      <c r="C568" s="1" t="s">
        <v>3527</v>
      </c>
      <c r="D568" s="1" t="s">
        <v>15</v>
      </c>
      <c r="E568" s="1" t="n">
        <v>1183299</v>
      </c>
      <c r="F568" s="5" t="n">
        <v>-0.206492499902122</v>
      </c>
      <c r="G568" s="5" t="n">
        <v>7.5943742389143</v>
      </c>
      <c r="H568" s="5" t="n">
        <v>0.0122835793678695</v>
      </c>
      <c r="I568" s="1" t="n">
        <f aca="false">TRUE()</f>
        <v>1</v>
      </c>
      <c r="J568" s="1" t="s">
        <v>1081</v>
      </c>
      <c r="K568" s="1" t="n">
        <f aca="false">FALSE()</f>
        <v>0</v>
      </c>
    </row>
    <row r="569" customFormat="false" ht="15" hidden="false" customHeight="false" outlineLevel="0" collapsed="false">
      <c r="A569" s="1" t="s">
        <v>3610</v>
      </c>
      <c r="B569" s="1" t="s">
        <v>3611</v>
      </c>
      <c r="C569" s="1" t="s">
        <v>3524</v>
      </c>
      <c r="D569" s="1" t="s">
        <v>15</v>
      </c>
      <c r="E569" s="1" t="n">
        <v>1186107</v>
      </c>
      <c r="F569" s="5" t="n">
        <v>-0.810667039847123</v>
      </c>
      <c r="G569" s="5" t="n">
        <v>7.2165754267647</v>
      </c>
      <c r="H569" s="5" t="n">
        <v>0.0208462020779629</v>
      </c>
      <c r="I569" s="1" t="n">
        <f aca="false">TRUE()</f>
        <v>1</v>
      </c>
      <c r="J569" s="1" t="s">
        <v>1081</v>
      </c>
      <c r="K569" s="1" t="n">
        <f aca="false">FALSE()</f>
        <v>0</v>
      </c>
    </row>
    <row r="570" customFormat="false" ht="15" hidden="false" customHeight="false" outlineLevel="0" collapsed="false">
      <c r="A570" s="1" t="s">
        <v>3612</v>
      </c>
      <c r="B570" s="1" t="s">
        <v>3613</v>
      </c>
      <c r="C570" s="1" t="s">
        <v>3519</v>
      </c>
      <c r="D570" s="1" t="s">
        <v>15</v>
      </c>
      <c r="E570" s="1" t="n">
        <v>1224757</v>
      </c>
      <c r="F570" s="5" t="n">
        <v>0.242275655543483</v>
      </c>
      <c r="G570" s="5" t="n">
        <v>7.96439881880193</v>
      </c>
      <c r="H570" s="5" t="n">
        <v>0.00665742024965326</v>
      </c>
      <c r="I570" s="1" t="n">
        <f aca="false">TRUE()</f>
        <v>1</v>
      </c>
      <c r="J570" s="1" t="s">
        <v>1081</v>
      </c>
      <c r="K570" s="1" t="n">
        <f aca="false">FALSE()</f>
        <v>0</v>
      </c>
    </row>
    <row r="571" customFormat="false" ht="15" hidden="false" customHeight="false" outlineLevel="0" collapsed="false">
      <c r="A571" s="1" t="s">
        <v>3340</v>
      </c>
      <c r="B571" s="1" t="s">
        <v>3341</v>
      </c>
      <c r="C571" s="1" t="s">
        <v>3524</v>
      </c>
      <c r="D571" s="1" t="s">
        <v>15</v>
      </c>
      <c r="E571" s="1" t="n">
        <v>1229101</v>
      </c>
      <c r="F571" s="5" t="n">
        <v>0.21240245734728</v>
      </c>
      <c r="G571" s="5" t="n">
        <v>13.0141340598418</v>
      </c>
      <c r="H571" s="5" t="n">
        <v>0</v>
      </c>
      <c r="I571" s="1" t="n">
        <f aca="false">TRUE()</f>
        <v>1</v>
      </c>
      <c r="J571" s="1" t="s">
        <v>1081</v>
      </c>
      <c r="K571" s="1" t="n">
        <f aca="false">FALSE()</f>
        <v>0</v>
      </c>
    </row>
    <row r="572" customFormat="false" ht="15" hidden="false" customHeight="false" outlineLevel="0" collapsed="false">
      <c r="A572" s="1" t="s">
        <v>2084</v>
      </c>
      <c r="B572" s="1" t="s">
        <v>2085</v>
      </c>
      <c r="C572" s="1" t="s">
        <v>3519</v>
      </c>
      <c r="D572" s="1" t="s">
        <v>15</v>
      </c>
      <c r="E572" s="1" t="n">
        <v>1239492</v>
      </c>
      <c r="F572" s="5" t="n">
        <v>0.147630392064038</v>
      </c>
      <c r="G572" s="5" t="n">
        <v>35.8311102065116</v>
      </c>
      <c r="H572" s="5" t="n">
        <v>0</v>
      </c>
      <c r="I572" s="1" t="n">
        <f aca="false">TRUE()</f>
        <v>1</v>
      </c>
      <c r="J572" s="1" t="s">
        <v>1081</v>
      </c>
      <c r="K572" s="1" t="n">
        <f aca="false">TRUE()</f>
        <v>1</v>
      </c>
    </row>
    <row r="573" customFormat="false" ht="15" hidden="false" customHeight="false" outlineLevel="0" collapsed="false">
      <c r="A573" s="1" t="s">
        <v>3614</v>
      </c>
      <c r="B573" s="1" t="s">
        <v>3615</v>
      </c>
      <c r="C573" s="1" t="s">
        <v>3519</v>
      </c>
      <c r="D573" s="1" t="s">
        <v>15</v>
      </c>
      <c r="E573" s="1" t="n">
        <v>1250186</v>
      </c>
      <c r="F573" s="5" t="n">
        <v>-0.396636031796185</v>
      </c>
      <c r="G573" s="5" t="n">
        <v>10.5640278047445</v>
      </c>
      <c r="H573" s="5" t="n">
        <v>0</v>
      </c>
      <c r="I573" s="1" t="n">
        <f aca="false">TRUE()</f>
        <v>1</v>
      </c>
      <c r="J573" s="1" t="s">
        <v>1081</v>
      </c>
      <c r="K573" s="1" t="n">
        <f aca="false">FALSE()</f>
        <v>0</v>
      </c>
    </row>
    <row r="574" customFormat="false" ht="15" hidden="false" customHeight="false" outlineLevel="0" collapsed="false">
      <c r="A574" s="1" t="s">
        <v>3123</v>
      </c>
      <c r="B574" s="1" t="s">
        <v>3124</v>
      </c>
      <c r="C574" s="1" t="s">
        <v>3519</v>
      </c>
      <c r="D574" s="1" t="s">
        <v>15</v>
      </c>
      <c r="E574" s="1" t="n">
        <v>1301616</v>
      </c>
      <c r="F574" s="5" t="n">
        <v>-0.332489939020995</v>
      </c>
      <c r="G574" s="5" t="n">
        <v>44.4299623793919</v>
      </c>
      <c r="H574" s="5" t="n">
        <v>0</v>
      </c>
      <c r="I574" s="1" t="n">
        <f aca="false">TRUE()</f>
        <v>1</v>
      </c>
      <c r="J574" s="1" t="s">
        <v>1081</v>
      </c>
      <c r="K574" s="1" t="n">
        <f aca="false">TRUE()</f>
        <v>1</v>
      </c>
    </row>
    <row r="575" customFormat="false" ht="15" hidden="false" customHeight="false" outlineLevel="0" collapsed="false">
      <c r="A575" s="1" t="s">
        <v>2767</v>
      </c>
      <c r="B575" s="1" t="s">
        <v>2768</v>
      </c>
      <c r="C575" s="1" t="s">
        <v>3519</v>
      </c>
      <c r="D575" s="1" t="s">
        <v>15</v>
      </c>
      <c r="E575" s="1" t="n">
        <v>1319339</v>
      </c>
      <c r="F575" s="5" t="n">
        <v>0.259391889424132</v>
      </c>
      <c r="G575" s="5" t="n">
        <v>13.2765901783882</v>
      </c>
      <c r="H575" s="5" t="n">
        <v>0</v>
      </c>
      <c r="I575" s="1" t="n">
        <f aca="false">TRUE()</f>
        <v>1</v>
      </c>
      <c r="J575" s="1" t="s">
        <v>1081</v>
      </c>
      <c r="K575" s="1" t="n">
        <f aca="false">FALSE()</f>
        <v>0</v>
      </c>
    </row>
    <row r="576" customFormat="false" ht="15" hidden="false" customHeight="false" outlineLevel="0" collapsed="false">
      <c r="A576" s="1" t="s">
        <v>1570</v>
      </c>
      <c r="B576" s="1" t="s">
        <v>1571</v>
      </c>
      <c r="C576" s="1" t="s">
        <v>3519</v>
      </c>
      <c r="D576" s="1" t="s">
        <v>15</v>
      </c>
      <c r="E576" s="1" t="n">
        <v>1354690</v>
      </c>
      <c r="F576" s="5" t="n">
        <v>0.167578757790008</v>
      </c>
      <c r="G576" s="5" t="n">
        <v>28.1197322817614</v>
      </c>
      <c r="H576" s="5" t="n">
        <v>0</v>
      </c>
      <c r="I576" s="1" t="n">
        <f aca="false">TRUE()</f>
        <v>1</v>
      </c>
      <c r="J576" s="1" t="s">
        <v>1081</v>
      </c>
      <c r="K576" s="1" t="n">
        <f aca="false">FALSE()</f>
        <v>0</v>
      </c>
    </row>
    <row r="577" customFormat="false" ht="15" hidden="false" customHeight="false" outlineLevel="0" collapsed="false">
      <c r="A577" s="1" t="s">
        <v>2091</v>
      </c>
      <c r="B577" s="1" t="s">
        <v>2092</v>
      </c>
      <c r="C577" s="1" t="s">
        <v>3527</v>
      </c>
      <c r="D577" s="1" t="s">
        <v>15</v>
      </c>
      <c r="E577" s="1" t="n">
        <v>1359923</v>
      </c>
      <c r="F577" s="5" t="n">
        <v>0.118070262005827</v>
      </c>
      <c r="G577" s="5" t="n">
        <v>17.6336316452105</v>
      </c>
      <c r="H577" s="5" t="n">
        <v>0</v>
      </c>
      <c r="I577" s="1" t="n">
        <f aca="false">TRUE()</f>
        <v>1</v>
      </c>
      <c r="J577" s="1" t="s">
        <v>1081</v>
      </c>
      <c r="K577" s="1" t="n">
        <f aca="false">FALSE()</f>
        <v>0</v>
      </c>
    </row>
    <row r="578" customFormat="false" ht="15" hidden="false" customHeight="false" outlineLevel="0" collapsed="false">
      <c r="A578" s="1" t="s">
        <v>1728</v>
      </c>
      <c r="B578" s="1" t="s">
        <v>1729</v>
      </c>
      <c r="C578" s="1" t="s">
        <v>3519</v>
      </c>
      <c r="D578" s="1" t="s">
        <v>15</v>
      </c>
      <c r="E578" s="1" t="n">
        <v>1386073</v>
      </c>
      <c r="F578" s="5" t="n">
        <v>-0.709300766646869</v>
      </c>
      <c r="G578" s="5" t="n">
        <v>10.5512475507642</v>
      </c>
      <c r="H578" s="5" t="n">
        <v>0</v>
      </c>
      <c r="I578" s="1" t="n">
        <f aca="false">TRUE()</f>
        <v>1</v>
      </c>
      <c r="J578" s="1" t="s">
        <v>1081</v>
      </c>
      <c r="K578" s="1" t="n">
        <f aca="false">FALSE()</f>
        <v>0</v>
      </c>
    </row>
    <row r="579" customFormat="false" ht="15" hidden="false" customHeight="false" outlineLevel="0" collapsed="false">
      <c r="A579" s="1" t="s">
        <v>3343</v>
      </c>
      <c r="B579" s="1" t="s">
        <v>3344</v>
      </c>
      <c r="C579" s="1" t="s">
        <v>3527</v>
      </c>
      <c r="D579" s="1" t="s">
        <v>15</v>
      </c>
      <c r="E579" s="1" t="n">
        <v>1401770</v>
      </c>
      <c r="F579" s="5" t="n">
        <v>0.195253242070443</v>
      </c>
      <c r="G579" s="5" t="n">
        <v>30.1419280111759</v>
      </c>
      <c r="H579" s="5" t="n">
        <v>0</v>
      </c>
      <c r="I579" s="1" t="n">
        <f aca="false">TRUE()</f>
        <v>1</v>
      </c>
      <c r="J579" s="1" t="s">
        <v>1081</v>
      </c>
      <c r="K579" s="1" t="n">
        <f aca="false">FALSE()</f>
        <v>0</v>
      </c>
    </row>
    <row r="580" customFormat="false" ht="15" hidden="false" customHeight="false" outlineLevel="0" collapsed="false">
      <c r="A580" s="1" t="s">
        <v>1576</v>
      </c>
      <c r="B580" s="1" t="s">
        <v>1577</v>
      </c>
      <c r="C580" s="1" t="s">
        <v>3519</v>
      </c>
      <c r="D580" s="1" t="s">
        <v>15</v>
      </c>
      <c r="E580" s="1" t="n">
        <v>1443630</v>
      </c>
      <c r="F580" s="5" t="n">
        <v>-0.291335913928606</v>
      </c>
      <c r="G580" s="5" t="n">
        <v>19.0894202117831</v>
      </c>
      <c r="H580" s="5" t="n">
        <v>0</v>
      </c>
      <c r="I580" s="1" t="n">
        <f aca="false">TRUE()</f>
        <v>1</v>
      </c>
      <c r="J580" s="1" t="s">
        <v>1081</v>
      </c>
      <c r="K580" s="1" t="n">
        <f aca="false">FALSE()</f>
        <v>0</v>
      </c>
    </row>
    <row r="581" customFormat="false" ht="15" hidden="false" customHeight="false" outlineLevel="0" collapsed="false">
      <c r="A581" s="1" t="s">
        <v>3053</v>
      </c>
      <c r="B581" s="1" t="s">
        <v>3054</v>
      </c>
      <c r="C581" s="1" t="s">
        <v>3519</v>
      </c>
      <c r="D581" s="1" t="s">
        <v>15</v>
      </c>
      <c r="E581" s="1" t="n">
        <v>1450105</v>
      </c>
      <c r="F581" s="5" t="n">
        <v>0.160596211667561</v>
      </c>
      <c r="G581" s="5" t="n">
        <v>18.734711646716</v>
      </c>
      <c r="H581" s="5" t="n">
        <v>0</v>
      </c>
      <c r="I581" s="1" t="n">
        <f aca="false">TRUE()</f>
        <v>1</v>
      </c>
      <c r="J581" s="1" t="s">
        <v>1081</v>
      </c>
      <c r="K581" s="1" t="n">
        <f aca="false">FALSE()</f>
        <v>0</v>
      </c>
    </row>
    <row r="582" customFormat="false" ht="15" hidden="false" customHeight="false" outlineLevel="0" collapsed="false">
      <c r="A582" s="1" t="s">
        <v>1316</v>
      </c>
      <c r="B582" s="1" t="s">
        <v>1317</v>
      </c>
      <c r="C582" s="1" t="s">
        <v>3519</v>
      </c>
      <c r="D582" s="1" t="s">
        <v>15</v>
      </c>
      <c r="E582" s="1" t="n">
        <v>1453190</v>
      </c>
      <c r="F582" s="5" t="n">
        <v>-0.242539631323986</v>
      </c>
      <c r="G582" s="5" t="n">
        <v>12.0251327108869</v>
      </c>
      <c r="H582" s="5" t="n">
        <v>0</v>
      </c>
      <c r="I582" s="1" t="n">
        <f aca="false">TRUE()</f>
        <v>1</v>
      </c>
      <c r="J582" s="1" t="s">
        <v>1081</v>
      </c>
      <c r="K582" s="1" t="n">
        <f aca="false">FALSE()</f>
        <v>0</v>
      </c>
    </row>
    <row r="583" customFormat="false" ht="15" hidden="false" customHeight="false" outlineLevel="0" collapsed="false">
      <c r="A583" s="1" t="s">
        <v>3183</v>
      </c>
      <c r="B583" s="1" t="s">
        <v>3183</v>
      </c>
      <c r="C583" s="1" t="s">
        <v>3519</v>
      </c>
      <c r="D583" s="1" t="s">
        <v>15</v>
      </c>
      <c r="E583" s="1" t="n">
        <v>1489262</v>
      </c>
      <c r="F583" s="5" t="n">
        <v>-0.185215078944971</v>
      </c>
      <c r="G583" s="5" t="n">
        <v>30.9893398325012</v>
      </c>
      <c r="H583" s="5" t="n">
        <v>0</v>
      </c>
      <c r="I583" s="1" t="n">
        <f aca="false">TRUE()</f>
        <v>1</v>
      </c>
      <c r="J583" s="1" t="s">
        <v>1081</v>
      </c>
      <c r="K583" s="1" t="n">
        <f aca="false">FALSE()</f>
        <v>0</v>
      </c>
    </row>
    <row r="584" customFormat="false" ht="15" hidden="false" customHeight="false" outlineLevel="0" collapsed="false">
      <c r="A584" s="1" t="s">
        <v>3616</v>
      </c>
      <c r="B584" s="1" t="s">
        <v>3617</v>
      </c>
      <c r="C584" s="1" t="s">
        <v>3524</v>
      </c>
      <c r="D584" s="1" t="s">
        <v>15</v>
      </c>
      <c r="E584" s="1" t="n">
        <v>1490596</v>
      </c>
      <c r="F584" s="5" t="n">
        <v>0.22901898634159</v>
      </c>
      <c r="G584" s="5" t="n">
        <v>8.69724378628968</v>
      </c>
      <c r="H584" s="5" t="n">
        <v>0.00124610591900312</v>
      </c>
      <c r="I584" s="1" t="n">
        <f aca="false">TRUE()</f>
        <v>1</v>
      </c>
      <c r="J584" s="1" t="s">
        <v>1081</v>
      </c>
      <c r="K584" s="1" t="n">
        <f aca="false">FALSE()</f>
        <v>0</v>
      </c>
    </row>
    <row r="585" customFormat="false" ht="15" hidden="false" customHeight="false" outlineLevel="0" collapsed="false">
      <c r="A585" s="1" t="s">
        <v>3618</v>
      </c>
      <c r="B585" s="1" t="s">
        <v>3619</v>
      </c>
      <c r="C585" s="1" t="s">
        <v>3524</v>
      </c>
      <c r="D585" s="1" t="s">
        <v>120</v>
      </c>
      <c r="E585" s="1" t="n">
        <v>26667</v>
      </c>
      <c r="F585" s="5" t="n">
        <v>-0.487510273066844</v>
      </c>
      <c r="G585" s="5" t="n">
        <v>7.32654922475892</v>
      </c>
      <c r="H585" s="5" t="n">
        <v>0.017320268677457</v>
      </c>
      <c r="I585" s="1" t="n">
        <f aca="false">TRUE()</f>
        <v>1</v>
      </c>
      <c r="J585" s="1" t="s">
        <v>1081</v>
      </c>
      <c r="K585" s="1" t="n">
        <f aca="false">FALSE()</f>
        <v>0</v>
      </c>
    </row>
    <row r="586" customFormat="false" ht="15" hidden="false" customHeight="false" outlineLevel="0" collapsed="false">
      <c r="A586" s="1" t="s">
        <v>3620</v>
      </c>
      <c r="B586" s="1" t="s">
        <v>3621</v>
      </c>
      <c r="C586" s="1" t="s">
        <v>3560</v>
      </c>
      <c r="D586" s="1" t="s">
        <v>120</v>
      </c>
      <c r="E586" s="1" t="n">
        <v>43252</v>
      </c>
      <c r="F586" s="5" t="n">
        <v>-0.470627670764177</v>
      </c>
      <c r="G586" s="5" t="n">
        <v>7.39020133631397</v>
      </c>
      <c r="H586" s="5" t="n">
        <v>0.0167612947921527</v>
      </c>
      <c r="I586" s="1" t="n">
        <f aca="false">TRUE()</f>
        <v>1</v>
      </c>
      <c r="J586" s="1" t="s">
        <v>1057</v>
      </c>
      <c r="K586" s="1" t="n">
        <f aca="false">FALSE()</f>
        <v>0</v>
      </c>
    </row>
    <row r="587" customFormat="false" ht="15" hidden="false" customHeight="false" outlineLevel="0" collapsed="false">
      <c r="A587" s="1" t="s">
        <v>3622</v>
      </c>
      <c r="B587" s="1" t="s">
        <v>3623</v>
      </c>
      <c r="C587" s="1" t="s">
        <v>3519</v>
      </c>
      <c r="D587" s="1" t="s">
        <v>120</v>
      </c>
      <c r="E587" s="1" t="n">
        <v>52487</v>
      </c>
      <c r="F587" s="5" t="n">
        <v>-0.20439035324282</v>
      </c>
      <c r="G587" s="5" t="n">
        <v>19.0753425657443</v>
      </c>
      <c r="H587" s="5" t="n">
        <v>0</v>
      </c>
      <c r="I587" s="1" t="n">
        <f aca="false">TRUE()</f>
        <v>1</v>
      </c>
      <c r="J587" s="1" t="s">
        <v>1081</v>
      </c>
      <c r="K587" s="1" t="n">
        <f aca="false">FALSE()</f>
        <v>0</v>
      </c>
    </row>
    <row r="588" customFormat="false" ht="15" hidden="false" customHeight="false" outlineLevel="0" collapsed="false">
      <c r="A588" s="1" t="s">
        <v>3624</v>
      </c>
      <c r="B588" s="1" t="s">
        <v>3625</v>
      </c>
      <c r="C588" s="1" t="s">
        <v>3519</v>
      </c>
      <c r="D588" s="1" t="s">
        <v>120</v>
      </c>
      <c r="E588" s="1" t="n">
        <v>58378</v>
      </c>
      <c r="F588" s="5" t="n">
        <v>-0.240274865536769</v>
      </c>
      <c r="G588" s="5" t="n">
        <v>9.30668779335444</v>
      </c>
      <c r="H588" s="5" t="n">
        <v>0.000677966101694915</v>
      </c>
      <c r="I588" s="1" t="n">
        <f aca="false">TRUE()</f>
        <v>1</v>
      </c>
      <c r="J588" s="1" t="s">
        <v>1081</v>
      </c>
      <c r="K588" s="1" t="n">
        <f aca="false">FALSE()</f>
        <v>0</v>
      </c>
    </row>
    <row r="589" customFormat="false" ht="15" hidden="false" customHeight="false" outlineLevel="0" collapsed="false">
      <c r="A589" s="1" t="s">
        <v>3626</v>
      </c>
      <c r="B589" s="1" t="s">
        <v>3627</v>
      </c>
      <c r="C589" s="1" t="s">
        <v>3519</v>
      </c>
      <c r="D589" s="1" t="s">
        <v>120</v>
      </c>
      <c r="E589" s="1" t="n">
        <v>81287</v>
      </c>
      <c r="F589" s="5" t="n">
        <v>-0.435877420146799</v>
      </c>
      <c r="G589" s="5" t="n">
        <v>6.83073316576712</v>
      </c>
      <c r="H589" s="5" t="n">
        <v>0.0422447397741202</v>
      </c>
      <c r="I589" s="1" t="n">
        <f aca="false">TRUE()</f>
        <v>1</v>
      </c>
      <c r="J589" s="1" t="s">
        <v>1081</v>
      </c>
      <c r="K589" s="1" t="n">
        <f aca="false">FALSE()</f>
        <v>0</v>
      </c>
    </row>
    <row r="590" customFormat="false" ht="15" hidden="false" customHeight="false" outlineLevel="0" collapsed="false">
      <c r="A590" s="1" t="s">
        <v>609</v>
      </c>
      <c r="B590" s="1" t="s">
        <v>610</v>
      </c>
      <c r="C590" s="1" t="s">
        <v>3519</v>
      </c>
      <c r="D590" s="1" t="s">
        <v>120</v>
      </c>
      <c r="E590" s="1" t="n">
        <v>85676</v>
      </c>
      <c r="F590" s="5" t="n">
        <v>-0.478419788691452</v>
      </c>
      <c r="G590" s="5" t="n">
        <v>68.3404023589295</v>
      </c>
      <c r="H590" s="5" t="n">
        <v>0</v>
      </c>
      <c r="I590" s="1" t="n">
        <f aca="false">TRUE()</f>
        <v>1</v>
      </c>
      <c r="J590" s="1" t="s">
        <v>1081</v>
      </c>
      <c r="K590" s="1" t="n">
        <f aca="false">FALSE()</f>
        <v>0</v>
      </c>
    </row>
    <row r="591" customFormat="false" ht="15" hidden="false" customHeight="false" outlineLevel="0" collapsed="false">
      <c r="A591" s="1" t="s">
        <v>3628</v>
      </c>
      <c r="B591" s="1" t="s">
        <v>3629</v>
      </c>
      <c r="C591" s="1" t="s">
        <v>3519</v>
      </c>
      <c r="D591" s="1" t="s">
        <v>120</v>
      </c>
      <c r="E591" s="1" t="n">
        <v>116167</v>
      </c>
      <c r="F591" s="5" t="n">
        <v>-0.662731535945403</v>
      </c>
      <c r="G591" s="5" t="n">
        <v>11.9282899597287</v>
      </c>
      <c r="H591" s="5" t="n">
        <v>0</v>
      </c>
      <c r="I591" s="1" t="n">
        <f aca="false">TRUE()</f>
        <v>1</v>
      </c>
      <c r="J591" s="1" t="s">
        <v>1081</v>
      </c>
      <c r="K591" s="1" t="n">
        <f aca="false">FALSE()</f>
        <v>0</v>
      </c>
    </row>
    <row r="592" customFormat="false" ht="15" hidden="false" customHeight="false" outlineLevel="0" collapsed="false">
      <c r="A592" s="1" t="s">
        <v>3160</v>
      </c>
      <c r="B592" s="1" t="s">
        <v>3161</v>
      </c>
      <c r="C592" s="1" t="s">
        <v>3519</v>
      </c>
      <c r="D592" s="1" t="s">
        <v>120</v>
      </c>
      <c r="E592" s="1" t="n">
        <v>117211</v>
      </c>
      <c r="F592" s="5" t="n">
        <v>0.262141144608033</v>
      </c>
      <c r="G592" s="5" t="n">
        <v>30.6767982233504</v>
      </c>
      <c r="H592" s="5" t="n">
        <v>0</v>
      </c>
      <c r="I592" s="1" t="n">
        <f aca="false">TRUE()</f>
        <v>1</v>
      </c>
      <c r="J592" s="1" t="s">
        <v>1081</v>
      </c>
      <c r="K592" s="1" t="n">
        <f aca="false">FALSE()</f>
        <v>0</v>
      </c>
    </row>
    <row r="593" customFormat="false" ht="15" hidden="false" customHeight="false" outlineLevel="0" collapsed="false">
      <c r="A593" s="1" t="s">
        <v>863</v>
      </c>
      <c r="B593" s="1" t="s">
        <v>864</v>
      </c>
      <c r="C593" s="1" t="s">
        <v>3519</v>
      </c>
      <c r="D593" s="1" t="s">
        <v>120</v>
      </c>
      <c r="E593" s="1" t="n">
        <v>122299</v>
      </c>
      <c r="F593" s="5" t="n">
        <v>-0.34155238869452</v>
      </c>
      <c r="G593" s="5" t="n">
        <v>35.8311571606591</v>
      </c>
      <c r="H593" s="5" t="n">
        <v>0</v>
      </c>
      <c r="I593" s="1" t="n">
        <f aca="false">TRUE()</f>
        <v>1</v>
      </c>
      <c r="J593" s="1" t="s">
        <v>1081</v>
      </c>
      <c r="K593" s="1" t="n">
        <f aca="false">FALSE()</f>
        <v>0</v>
      </c>
    </row>
    <row r="594" customFormat="false" ht="15" hidden="false" customHeight="false" outlineLevel="0" collapsed="false">
      <c r="A594" s="1" t="s">
        <v>3630</v>
      </c>
      <c r="B594" s="1" t="s">
        <v>3631</v>
      </c>
      <c r="C594" s="1" t="s">
        <v>3519</v>
      </c>
      <c r="D594" s="1" t="s">
        <v>120</v>
      </c>
      <c r="E594" s="1" t="n">
        <v>123657</v>
      </c>
      <c r="F594" s="5" t="n">
        <v>-0.682354610480736</v>
      </c>
      <c r="G594" s="5" t="n">
        <v>7.52465046841265</v>
      </c>
      <c r="H594" s="5" t="n">
        <v>0.0142194886181125</v>
      </c>
      <c r="I594" s="1" t="n">
        <f aca="false">TRUE()</f>
        <v>1</v>
      </c>
      <c r="J594" s="1" t="s">
        <v>1081</v>
      </c>
      <c r="K594" s="1" t="n">
        <f aca="false">FALSE()</f>
        <v>0</v>
      </c>
    </row>
    <row r="595" customFormat="false" ht="15" hidden="false" customHeight="false" outlineLevel="0" collapsed="false">
      <c r="A595" s="1" t="s">
        <v>1579</v>
      </c>
      <c r="B595" s="1" t="s">
        <v>1580</v>
      </c>
      <c r="C595" s="1" t="s">
        <v>3519</v>
      </c>
      <c r="D595" s="1" t="s">
        <v>120</v>
      </c>
      <c r="E595" s="1" t="n">
        <v>159580</v>
      </c>
      <c r="F595" s="5" t="n">
        <v>-0.419492059633884</v>
      </c>
      <c r="G595" s="5" t="n">
        <v>8.53093943538894</v>
      </c>
      <c r="H595" s="5" t="n">
        <v>0.00183206106870229</v>
      </c>
      <c r="I595" s="1" t="n">
        <f aca="false">TRUE()</f>
        <v>1</v>
      </c>
      <c r="J595" s="1" t="s">
        <v>1081</v>
      </c>
      <c r="K595" s="1" t="n">
        <f aca="false">FALSE()</f>
        <v>0</v>
      </c>
    </row>
    <row r="596" customFormat="false" ht="15" hidden="false" customHeight="false" outlineLevel="0" collapsed="false">
      <c r="A596" s="1" t="s">
        <v>3632</v>
      </c>
      <c r="B596" s="1" t="s">
        <v>3633</v>
      </c>
      <c r="C596" s="1" t="s">
        <v>3527</v>
      </c>
      <c r="D596" s="1" t="s">
        <v>120</v>
      </c>
      <c r="E596" s="1" t="n">
        <v>194197</v>
      </c>
      <c r="F596" s="5" t="n">
        <v>0.175904771128161</v>
      </c>
      <c r="G596" s="5" t="n">
        <v>12.3357232315537</v>
      </c>
      <c r="H596" s="5" t="n">
        <v>0</v>
      </c>
      <c r="I596" s="1" t="n">
        <f aca="false">TRUE()</f>
        <v>1</v>
      </c>
      <c r="J596" s="1" t="s">
        <v>1081</v>
      </c>
      <c r="K596" s="1" t="n">
        <f aca="false">FALSE()</f>
        <v>0</v>
      </c>
    </row>
    <row r="597" customFormat="false" ht="15" hidden="false" customHeight="false" outlineLevel="0" collapsed="false">
      <c r="A597" s="1" t="s">
        <v>3634</v>
      </c>
      <c r="B597" s="1" t="s">
        <v>3635</v>
      </c>
      <c r="C597" s="1" t="s">
        <v>3519</v>
      </c>
      <c r="D597" s="1" t="s">
        <v>120</v>
      </c>
      <c r="E597" s="1" t="n">
        <v>205251</v>
      </c>
      <c r="F597" s="5" t="n">
        <v>0.264215975519569</v>
      </c>
      <c r="G597" s="5" t="n">
        <v>14.136072647377</v>
      </c>
      <c r="H597" s="5" t="n">
        <v>0</v>
      </c>
      <c r="I597" s="1" t="n">
        <f aca="false">TRUE()</f>
        <v>1</v>
      </c>
      <c r="J597" s="1" t="s">
        <v>1081</v>
      </c>
      <c r="K597" s="1" t="n">
        <f aca="false">FALSE()</f>
        <v>0</v>
      </c>
    </row>
    <row r="598" customFormat="false" ht="15" hidden="false" customHeight="false" outlineLevel="0" collapsed="false">
      <c r="A598" s="1" t="s">
        <v>3636</v>
      </c>
      <c r="B598" s="1" t="s">
        <v>3637</v>
      </c>
      <c r="C598" s="1" t="s">
        <v>3519</v>
      </c>
      <c r="D598" s="1" t="s">
        <v>120</v>
      </c>
      <c r="E598" s="1" t="n">
        <v>212495</v>
      </c>
      <c r="F598" s="5" t="n">
        <v>-0.680273883805073</v>
      </c>
      <c r="G598" s="5" t="n">
        <v>9.2423584809121</v>
      </c>
      <c r="H598" s="5" t="n">
        <v>0.000677966101694915</v>
      </c>
      <c r="I598" s="1" t="n">
        <f aca="false">TRUE()</f>
        <v>1</v>
      </c>
      <c r="J598" s="1" t="s">
        <v>1081</v>
      </c>
      <c r="K598" s="1" t="n">
        <f aca="false">FALSE()</f>
        <v>0</v>
      </c>
    </row>
    <row r="599" customFormat="false" ht="15" hidden="false" customHeight="false" outlineLevel="0" collapsed="false">
      <c r="A599" s="1" t="s">
        <v>3638</v>
      </c>
      <c r="B599" s="1" t="s">
        <v>3639</v>
      </c>
      <c r="C599" s="1" t="s">
        <v>3519</v>
      </c>
      <c r="D599" s="1" t="s">
        <v>120</v>
      </c>
      <c r="E599" s="1" t="n">
        <v>213904</v>
      </c>
      <c r="F599" s="5" t="n">
        <v>-0.544666416848632</v>
      </c>
      <c r="G599" s="5" t="n">
        <v>11.9813037741105</v>
      </c>
      <c r="H599" s="5" t="n">
        <v>0</v>
      </c>
      <c r="I599" s="1" t="n">
        <f aca="false">TRUE()</f>
        <v>1</v>
      </c>
      <c r="J599" s="1" t="s">
        <v>1081</v>
      </c>
      <c r="K599" s="1" t="n">
        <f aca="false">FALSE()</f>
        <v>0</v>
      </c>
    </row>
    <row r="600" customFormat="false" ht="15" hidden="false" customHeight="false" outlineLevel="0" collapsed="false">
      <c r="A600" s="1" t="s">
        <v>3640</v>
      </c>
      <c r="B600" s="1" t="s">
        <v>3641</v>
      </c>
      <c r="C600" s="1" t="s">
        <v>3519</v>
      </c>
      <c r="D600" s="1" t="s">
        <v>120</v>
      </c>
      <c r="E600" s="1" t="n">
        <v>250718</v>
      </c>
      <c r="F600" s="5" t="n">
        <v>0.178267187803799</v>
      </c>
      <c r="G600" s="5" t="n">
        <v>8.00989937484494</v>
      </c>
      <c r="H600" s="5" t="n">
        <v>0.00583883445427002</v>
      </c>
      <c r="I600" s="1" t="n">
        <f aca="false">TRUE()</f>
        <v>1</v>
      </c>
      <c r="J600" s="1" t="s">
        <v>1081</v>
      </c>
      <c r="K600" s="1" t="n">
        <f aca="false">FALSE()</f>
        <v>0</v>
      </c>
    </row>
    <row r="601" customFormat="false" ht="15" hidden="false" customHeight="false" outlineLevel="0" collapsed="false">
      <c r="A601" s="1" t="s">
        <v>118</v>
      </c>
      <c r="B601" s="1" t="s">
        <v>118</v>
      </c>
      <c r="C601" s="1" t="s">
        <v>3642</v>
      </c>
      <c r="D601" s="1" t="s">
        <v>120</v>
      </c>
      <c r="E601" s="1" t="n">
        <v>260554</v>
      </c>
      <c r="F601" s="5" t="n">
        <v>0.119327511483486</v>
      </c>
      <c r="G601" s="5" t="n">
        <v>7.14104746621009</v>
      </c>
      <c r="H601" s="5" t="n">
        <v>0.0239559612596603</v>
      </c>
      <c r="I601" s="1" t="n">
        <f aca="false">FALSE()</f>
        <v>0</v>
      </c>
      <c r="J601" s="1" t="s">
        <v>1063</v>
      </c>
      <c r="K601" s="1" t="n">
        <f aca="false">TRUE()</f>
        <v>1</v>
      </c>
    </row>
    <row r="602" customFormat="false" ht="15" hidden="false" customHeight="false" outlineLevel="0" collapsed="false">
      <c r="A602" s="1" t="s">
        <v>3643</v>
      </c>
      <c r="B602" s="1" t="s">
        <v>3644</v>
      </c>
      <c r="C602" s="1" t="s">
        <v>3519</v>
      </c>
      <c r="D602" s="1" t="s">
        <v>120</v>
      </c>
      <c r="E602" s="1" t="n">
        <v>269299</v>
      </c>
      <c r="F602" s="5" t="n">
        <v>-0.414976947034698</v>
      </c>
      <c r="G602" s="5" t="n">
        <v>53.8603773605279</v>
      </c>
      <c r="H602" s="5" t="n">
        <v>0</v>
      </c>
      <c r="I602" s="1" t="n">
        <f aca="false">TRUE()</f>
        <v>1</v>
      </c>
      <c r="J602" s="1" t="s">
        <v>1081</v>
      </c>
      <c r="K602" s="1" t="n">
        <f aca="false">FALSE()</f>
        <v>0</v>
      </c>
    </row>
    <row r="603" customFormat="false" ht="15" hidden="false" customHeight="false" outlineLevel="0" collapsed="false">
      <c r="A603" s="1" t="s">
        <v>1581</v>
      </c>
      <c r="B603" s="1" t="s">
        <v>1582</v>
      </c>
      <c r="C603" s="1" t="s">
        <v>3519</v>
      </c>
      <c r="D603" s="1" t="s">
        <v>120</v>
      </c>
      <c r="E603" s="1" t="n">
        <v>270645</v>
      </c>
      <c r="F603" s="5" t="n">
        <v>-0.283469471963782</v>
      </c>
      <c r="G603" s="5" t="n">
        <v>11.6671558322004</v>
      </c>
      <c r="H603" s="5" t="n">
        <v>0</v>
      </c>
      <c r="I603" s="1" t="n">
        <f aca="false">TRUE()</f>
        <v>1</v>
      </c>
      <c r="J603" s="1" t="s">
        <v>1081</v>
      </c>
      <c r="K603" s="1" t="n">
        <f aca="false">FALSE()</f>
        <v>0</v>
      </c>
    </row>
    <row r="604" customFormat="false" ht="15" hidden="false" customHeight="false" outlineLevel="0" collapsed="false">
      <c r="A604" s="1" t="s">
        <v>3645</v>
      </c>
      <c r="B604" s="1" t="s">
        <v>3646</v>
      </c>
      <c r="C604" s="1" t="s">
        <v>3527</v>
      </c>
      <c r="D604" s="1" t="s">
        <v>120</v>
      </c>
      <c r="E604" s="1" t="n">
        <v>335892</v>
      </c>
      <c r="F604" s="5" t="n">
        <v>-1.02916295236203</v>
      </c>
      <c r="G604" s="5" t="n">
        <v>14.9632370072486</v>
      </c>
      <c r="H604" s="5" t="n">
        <v>0</v>
      </c>
      <c r="I604" s="1" t="n">
        <f aca="false">TRUE()</f>
        <v>1</v>
      </c>
      <c r="J604" s="1" t="s">
        <v>1081</v>
      </c>
      <c r="K604" s="1" t="n">
        <f aca="false">FALSE()</f>
        <v>0</v>
      </c>
    </row>
    <row r="605" customFormat="false" ht="15" hidden="false" customHeight="false" outlineLevel="0" collapsed="false">
      <c r="A605" s="1" t="s">
        <v>3647</v>
      </c>
      <c r="B605" s="1" t="s">
        <v>3648</v>
      </c>
      <c r="C605" s="1" t="s">
        <v>3519</v>
      </c>
      <c r="D605" s="1" t="s">
        <v>120</v>
      </c>
      <c r="E605" s="1" t="n">
        <v>348576</v>
      </c>
      <c r="F605" s="5" t="n">
        <v>-0.487030884737739</v>
      </c>
      <c r="G605" s="5" t="n">
        <v>14.6637021763344</v>
      </c>
      <c r="H605" s="5" t="n">
        <v>0</v>
      </c>
      <c r="I605" s="1" t="n">
        <f aca="false">TRUE()</f>
        <v>1</v>
      </c>
      <c r="J605" s="1" t="s">
        <v>1081</v>
      </c>
      <c r="K605" s="1" t="n">
        <f aca="false">FALSE()</f>
        <v>0</v>
      </c>
    </row>
    <row r="606" customFormat="false" ht="15" hidden="false" customHeight="false" outlineLevel="0" collapsed="false">
      <c r="A606" s="1" t="s">
        <v>1741</v>
      </c>
      <c r="B606" s="1" t="s">
        <v>1742</v>
      </c>
      <c r="C606" s="1" t="s">
        <v>3524</v>
      </c>
      <c r="D606" s="1" t="s">
        <v>120</v>
      </c>
      <c r="E606" s="1" t="n">
        <v>363100</v>
      </c>
      <c r="F606" s="5" t="n">
        <v>-0.115188860299866</v>
      </c>
      <c r="G606" s="5" t="n">
        <v>12.5472313388478</v>
      </c>
      <c r="H606" s="5" t="n">
        <v>0</v>
      </c>
      <c r="I606" s="1" t="n">
        <f aca="false">TRUE()</f>
        <v>1</v>
      </c>
      <c r="J606" s="1" t="s">
        <v>1081</v>
      </c>
      <c r="K606" s="1" t="n">
        <f aca="false">FALSE()</f>
        <v>0</v>
      </c>
    </row>
    <row r="607" customFormat="false" ht="15" hidden="false" customHeight="false" outlineLevel="0" collapsed="false">
      <c r="A607" s="1" t="s">
        <v>1743</v>
      </c>
      <c r="B607" s="1" t="s">
        <v>1744</v>
      </c>
      <c r="C607" s="1" t="s">
        <v>3519</v>
      </c>
      <c r="D607" s="1" t="s">
        <v>120</v>
      </c>
      <c r="E607" s="1" t="n">
        <v>387232</v>
      </c>
      <c r="F607" s="5" t="n">
        <v>-0.46666101077438</v>
      </c>
      <c r="G607" s="5" t="n">
        <v>8.28712108665417</v>
      </c>
      <c r="H607" s="5" t="n">
        <v>0.00321167883211679</v>
      </c>
      <c r="I607" s="1" t="n">
        <f aca="false">TRUE()</f>
        <v>1</v>
      </c>
      <c r="J607" s="1" t="s">
        <v>1081</v>
      </c>
      <c r="K607" s="1" t="n">
        <f aca="false">FALSE()</f>
        <v>0</v>
      </c>
    </row>
    <row r="608" customFormat="false" ht="15" hidden="false" customHeight="false" outlineLevel="0" collapsed="false">
      <c r="A608" s="1" t="s">
        <v>3057</v>
      </c>
      <c r="B608" s="1" t="s">
        <v>3058</v>
      </c>
      <c r="C608" s="1" t="s">
        <v>3519</v>
      </c>
      <c r="D608" s="1" t="s">
        <v>120</v>
      </c>
      <c r="E608" s="1" t="n">
        <v>396769</v>
      </c>
      <c r="F608" s="5" t="n">
        <v>0.252633378683906</v>
      </c>
      <c r="G608" s="5" t="n">
        <v>50.7063659768156</v>
      </c>
      <c r="H608" s="5" t="n">
        <v>0</v>
      </c>
      <c r="I608" s="1" t="n">
        <f aca="false">TRUE()</f>
        <v>1</v>
      </c>
      <c r="J608" s="1" t="s">
        <v>1081</v>
      </c>
      <c r="K608" s="1" t="n">
        <f aca="false">FALSE()</f>
        <v>0</v>
      </c>
    </row>
    <row r="609" customFormat="false" ht="15" hidden="false" customHeight="false" outlineLevel="0" collapsed="false">
      <c r="A609" s="1" t="s">
        <v>1745</v>
      </c>
      <c r="B609" s="1" t="s">
        <v>1746</v>
      </c>
      <c r="C609" s="1" t="s">
        <v>3519</v>
      </c>
      <c r="D609" s="1" t="s">
        <v>120</v>
      </c>
      <c r="E609" s="1" t="n">
        <v>401135</v>
      </c>
      <c r="F609" s="5" t="n">
        <v>-0.584733750057854</v>
      </c>
      <c r="G609" s="5" t="n">
        <v>28.7286110056446</v>
      </c>
      <c r="H609" s="5" t="n">
        <v>0</v>
      </c>
      <c r="I609" s="1" t="n">
        <f aca="false">TRUE()</f>
        <v>1</v>
      </c>
      <c r="J609" s="1" t="s">
        <v>1081</v>
      </c>
      <c r="K609" s="1" t="n">
        <f aca="false">TRUE()</f>
        <v>1</v>
      </c>
    </row>
    <row r="610" customFormat="false" ht="15" hidden="false" customHeight="false" outlineLevel="0" collapsed="false">
      <c r="A610" s="1" t="s">
        <v>1335</v>
      </c>
      <c r="B610" s="1" t="s">
        <v>1336</v>
      </c>
      <c r="C610" s="1" t="s">
        <v>3519</v>
      </c>
      <c r="D610" s="1" t="s">
        <v>120</v>
      </c>
      <c r="E610" s="1" t="n">
        <v>423952</v>
      </c>
      <c r="F610" s="5" t="n">
        <v>-0.356570034622949</v>
      </c>
      <c r="G610" s="5" t="n">
        <v>33.2310359658453</v>
      </c>
      <c r="H610" s="5" t="n">
        <v>0</v>
      </c>
      <c r="I610" s="1" t="n">
        <f aca="false">TRUE()</f>
        <v>1</v>
      </c>
      <c r="J610" s="1" t="s">
        <v>1081</v>
      </c>
      <c r="K610" s="1" t="n">
        <f aca="false">FALSE()</f>
        <v>0</v>
      </c>
    </row>
    <row r="611" customFormat="false" ht="15" hidden="false" customHeight="false" outlineLevel="0" collapsed="false">
      <c r="A611" s="1" t="s">
        <v>3649</v>
      </c>
      <c r="B611" s="1" t="s">
        <v>3650</v>
      </c>
      <c r="C611" s="1" t="s">
        <v>3519</v>
      </c>
      <c r="D611" s="1" t="s">
        <v>120</v>
      </c>
      <c r="E611" s="1" t="n">
        <v>432495</v>
      </c>
      <c r="F611" s="5" t="n">
        <v>-0.561111921582878</v>
      </c>
      <c r="G611" s="5" t="n">
        <v>12.1701930241292</v>
      </c>
      <c r="H611" s="5" t="n">
        <v>0</v>
      </c>
      <c r="I611" s="1" t="n">
        <f aca="false">TRUE()</f>
        <v>1</v>
      </c>
      <c r="J611" s="1" t="s">
        <v>1081</v>
      </c>
      <c r="K611" s="1" t="n">
        <f aca="false">FALSE()</f>
        <v>0</v>
      </c>
    </row>
    <row r="612" customFormat="false" ht="15" hidden="false" customHeight="false" outlineLevel="0" collapsed="false">
      <c r="A612" s="1" t="s">
        <v>1749</v>
      </c>
      <c r="B612" s="1" t="s">
        <v>1750</v>
      </c>
      <c r="C612" s="1" t="s">
        <v>3560</v>
      </c>
      <c r="D612" s="1" t="s">
        <v>120</v>
      </c>
      <c r="E612" s="1" t="n">
        <v>510373</v>
      </c>
      <c r="F612" s="5" t="n">
        <v>-0.26180510744892</v>
      </c>
      <c r="G612" s="5" t="n">
        <v>7.90708008791618</v>
      </c>
      <c r="H612" s="5" t="n">
        <v>0.0069656097650021</v>
      </c>
      <c r="I612" s="1" t="n">
        <f aca="false">TRUE()</f>
        <v>1</v>
      </c>
      <c r="J612" s="1" t="s">
        <v>1057</v>
      </c>
      <c r="K612" s="1" t="n">
        <f aca="false">FALSE()</f>
        <v>0</v>
      </c>
    </row>
    <row r="613" customFormat="false" ht="15" hidden="false" customHeight="false" outlineLevel="0" collapsed="false">
      <c r="A613" s="1" t="s">
        <v>1755</v>
      </c>
      <c r="B613" s="1" t="s">
        <v>1756</v>
      </c>
      <c r="C613" s="1" t="s">
        <v>3519</v>
      </c>
      <c r="D613" s="1" t="s">
        <v>125</v>
      </c>
      <c r="E613" s="1" t="n">
        <v>11363</v>
      </c>
      <c r="F613" s="5" t="n">
        <v>-0.326825271095462</v>
      </c>
      <c r="G613" s="5" t="n">
        <v>16.5917097068557</v>
      </c>
      <c r="H613" s="5" t="n">
        <v>0</v>
      </c>
      <c r="I613" s="1" t="n">
        <f aca="false">TRUE()</f>
        <v>1</v>
      </c>
      <c r="J613" s="1" t="s">
        <v>1081</v>
      </c>
      <c r="K613" s="1" t="n">
        <f aca="false">FALSE()</f>
        <v>0</v>
      </c>
    </row>
    <row r="614" customFormat="false" ht="15" hidden="false" customHeight="false" outlineLevel="0" collapsed="false">
      <c r="A614" s="1" t="s">
        <v>3651</v>
      </c>
      <c r="B614" s="1" t="s">
        <v>3652</v>
      </c>
      <c r="C614" s="1" t="s">
        <v>3519</v>
      </c>
      <c r="D614" s="1" t="s">
        <v>125</v>
      </c>
      <c r="E614" s="1" t="n">
        <v>53004</v>
      </c>
      <c r="F614" s="5" t="n">
        <v>-0.218595256856638</v>
      </c>
      <c r="G614" s="5" t="n">
        <v>21.3931348101803</v>
      </c>
      <c r="H614" s="5" t="n">
        <v>0</v>
      </c>
      <c r="I614" s="1" t="n">
        <f aca="false">TRUE()</f>
        <v>1</v>
      </c>
      <c r="J614" s="1" t="s">
        <v>1081</v>
      </c>
      <c r="K614" s="1" t="n">
        <f aca="false">FALSE()</f>
        <v>0</v>
      </c>
    </row>
    <row r="615" customFormat="false" ht="15" hidden="false" customHeight="false" outlineLevel="0" collapsed="false">
      <c r="A615" s="1" t="s">
        <v>3653</v>
      </c>
      <c r="B615" s="1" t="s">
        <v>3654</v>
      </c>
      <c r="C615" s="1" t="s">
        <v>3519</v>
      </c>
      <c r="D615" s="1" t="s">
        <v>125</v>
      </c>
      <c r="E615" s="1" t="n">
        <v>114953</v>
      </c>
      <c r="F615" s="5" t="n">
        <v>-0.923444097974022</v>
      </c>
      <c r="G615" s="5" t="n">
        <v>22.2989818823569</v>
      </c>
      <c r="H615" s="5" t="n">
        <v>0</v>
      </c>
      <c r="I615" s="1" t="n">
        <f aca="false">TRUE()</f>
        <v>1</v>
      </c>
      <c r="J615" s="1" t="s">
        <v>1081</v>
      </c>
      <c r="K615" s="1" t="n">
        <f aca="false">FALSE()</f>
        <v>0</v>
      </c>
    </row>
    <row r="616" customFormat="false" ht="15" hidden="false" customHeight="false" outlineLevel="0" collapsed="false">
      <c r="A616" s="1" t="s">
        <v>3655</v>
      </c>
      <c r="B616" s="1" t="s">
        <v>3655</v>
      </c>
      <c r="C616" s="1" t="s">
        <v>3519</v>
      </c>
      <c r="D616" s="1" t="s">
        <v>125</v>
      </c>
      <c r="E616" s="1" t="n">
        <v>176992</v>
      </c>
      <c r="F616" s="5" t="n">
        <v>-1.0565145930753</v>
      </c>
      <c r="G616" s="5" t="n">
        <v>13.9193538861375</v>
      </c>
      <c r="H616" s="5" t="n">
        <v>0</v>
      </c>
      <c r="I616" s="1" t="n">
        <f aca="false">TRUE()</f>
        <v>1</v>
      </c>
      <c r="J616" s="1" t="s">
        <v>1081</v>
      </c>
      <c r="K616" s="1" t="n">
        <f aca="false">FALSE()</f>
        <v>0</v>
      </c>
    </row>
    <row r="617" customFormat="false" ht="15" hidden="false" customHeight="false" outlineLevel="0" collapsed="false">
      <c r="A617" s="1" t="s">
        <v>1762</v>
      </c>
      <c r="B617" s="1" t="s">
        <v>1763</v>
      </c>
      <c r="C617" s="1" t="s">
        <v>3524</v>
      </c>
      <c r="D617" s="1" t="s">
        <v>125</v>
      </c>
      <c r="E617" s="1" t="n">
        <v>220376</v>
      </c>
      <c r="F617" s="5" t="n">
        <v>-0.183373009365816</v>
      </c>
      <c r="G617" s="5" t="n">
        <v>21.8299811015002</v>
      </c>
      <c r="H617" s="5" t="n">
        <v>0</v>
      </c>
      <c r="I617" s="1" t="n">
        <f aca="false">TRUE()</f>
        <v>1</v>
      </c>
      <c r="J617" s="1" t="s">
        <v>1081</v>
      </c>
      <c r="K617" s="1" t="n">
        <f aca="false">FALSE()</f>
        <v>0</v>
      </c>
    </row>
    <row r="618" customFormat="false" ht="15" hidden="false" customHeight="false" outlineLevel="0" collapsed="false">
      <c r="A618" s="1" t="s">
        <v>3060</v>
      </c>
      <c r="B618" s="1" t="s">
        <v>3061</v>
      </c>
      <c r="C618" s="1" t="s">
        <v>3519</v>
      </c>
      <c r="D618" s="1" t="s">
        <v>125</v>
      </c>
      <c r="E618" s="1" t="n">
        <v>223156</v>
      </c>
      <c r="F618" s="5" t="n">
        <v>0.290107356925418</v>
      </c>
      <c r="G618" s="5" t="n">
        <v>43.4286845752387</v>
      </c>
      <c r="H618" s="5" t="n">
        <v>0</v>
      </c>
      <c r="I618" s="1" t="n">
        <f aca="false">TRUE()</f>
        <v>1</v>
      </c>
      <c r="J618" s="1" t="s">
        <v>1081</v>
      </c>
      <c r="K618" s="1" t="n">
        <f aca="false">FALSE()</f>
        <v>0</v>
      </c>
    </row>
    <row r="619" customFormat="false" ht="15" hidden="false" customHeight="false" outlineLevel="0" collapsed="false">
      <c r="A619" s="1" t="s">
        <v>1343</v>
      </c>
      <c r="B619" s="1" t="s">
        <v>1344</v>
      </c>
      <c r="C619" s="1" t="s">
        <v>3519</v>
      </c>
      <c r="D619" s="1" t="s">
        <v>125</v>
      </c>
      <c r="E619" s="1" t="n">
        <v>224186</v>
      </c>
      <c r="F619" s="5" t="n">
        <v>-0.333686939824496</v>
      </c>
      <c r="G619" s="5" t="n">
        <v>16.2607013503301</v>
      </c>
      <c r="H619" s="5" t="n">
        <v>0</v>
      </c>
      <c r="I619" s="1" t="n">
        <f aca="false">TRUE()</f>
        <v>1</v>
      </c>
      <c r="J619" s="1" t="s">
        <v>1081</v>
      </c>
      <c r="K619" s="1" t="n">
        <f aca="false">FALSE()</f>
        <v>0</v>
      </c>
    </row>
    <row r="620" customFormat="false" ht="15" hidden="false" customHeight="false" outlineLevel="0" collapsed="false">
      <c r="A620" s="1" t="s">
        <v>3656</v>
      </c>
      <c r="B620" s="1" t="s">
        <v>3657</v>
      </c>
      <c r="C620" s="1" t="s">
        <v>3524</v>
      </c>
      <c r="D620" s="1" t="s">
        <v>125</v>
      </c>
      <c r="E620" s="1" t="n">
        <v>227353</v>
      </c>
      <c r="F620" s="5" t="n">
        <v>-0.542666050167024</v>
      </c>
      <c r="G620" s="5" t="n">
        <v>9.68292574750031</v>
      </c>
      <c r="H620" s="5" t="n">
        <v>0.000350262697022767</v>
      </c>
      <c r="I620" s="1" t="n">
        <f aca="false">TRUE()</f>
        <v>1</v>
      </c>
      <c r="J620" s="1" t="s">
        <v>1081</v>
      </c>
      <c r="K620" s="1" t="n">
        <f aca="false">FALSE()</f>
        <v>0</v>
      </c>
    </row>
    <row r="621" customFormat="false" ht="15" hidden="false" customHeight="false" outlineLevel="0" collapsed="false">
      <c r="A621" s="1" t="s">
        <v>3658</v>
      </c>
      <c r="B621" s="1" t="s">
        <v>3659</v>
      </c>
      <c r="C621" s="1" t="s">
        <v>3519</v>
      </c>
      <c r="D621" s="1" t="s">
        <v>20</v>
      </c>
      <c r="E621" s="1" t="n">
        <v>98969</v>
      </c>
      <c r="F621" s="5" t="n">
        <v>-0.635786404845026</v>
      </c>
      <c r="G621" s="5" t="n">
        <v>8.36371112255185</v>
      </c>
      <c r="H621" s="5" t="n">
        <v>0.00254761513582379</v>
      </c>
      <c r="I621" s="1" t="n">
        <f aca="false">TRUE()</f>
        <v>1</v>
      </c>
      <c r="J621" s="1" t="s">
        <v>1081</v>
      </c>
      <c r="K621" s="1" t="n">
        <f aca="false">FALSE()</f>
        <v>0</v>
      </c>
    </row>
    <row r="622" customFormat="false" ht="15" hidden="false" customHeight="false" outlineLevel="0" collapsed="false">
      <c r="A622" s="1" t="s">
        <v>2104</v>
      </c>
      <c r="B622" s="1" t="s">
        <v>2105</v>
      </c>
      <c r="C622" s="1" t="s">
        <v>3527</v>
      </c>
      <c r="D622" s="1" t="s">
        <v>20</v>
      </c>
      <c r="E622" s="1" t="n">
        <v>227635</v>
      </c>
      <c r="F622" s="5" t="n">
        <v>0.120431267498406</v>
      </c>
      <c r="G622" s="5" t="n">
        <v>16.2795709131275</v>
      </c>
      <c r="H622" s="5" t="n">
        <v>0</v>
      </c>
      <c r="I622" s="1" t="n">
        <f aca="false">TRUE()</f>
        <v>1</v>
      </c>
      <c r="J622" s="1" t="s">
        <v>1081</v>
      </c>
      <c r="K622" s="1" t="n">
        <f aca="false">FALSE()</f>
        <v>0</v>
      </c>
    </row>
    <row r="623" customFormat="false" ht="15" hidden="false" customHeight="false" outlineLevel="0" collapsed="false">
      <c r="A623" s="1" t="s">
        <v>2106</v>
      </c>
      <c r="B623" s="1" t="s">
        <v>2107</v>
      </c>
      <c r="C623" s="1" t="s">
        <v>3560</v>
      </c>
      <c r="D623" s="1" t="s">
        <v>20</v>
      </c>
      <c r="E623" s="1" t="n">
        <v>254641</v>
      </c>
      <c r="F623" s="5" t="n">
        <v>0.0670865933571719</v>
      </c>
      <c r="G623" s="5" t="n">
        <v>7.67938013093052</v>
      </c>
      <c r="H623" s="5" t="n">
        <v>0.0106106681698197</v>
      </c>
      <c r="I623" s="1" t="n">
        <f aca="false">TRUE()</f>
        <v>1</v>
      </c>
      <c r="J623" s="1" t="s">
        <v>1057</v>
      </c>
      <c r="K623" s="1" t="n">
        <f aca="false">FALSE()</f>
        <v>0</v>
      </c>
    </row>
    <row r="624" customFormat="false" ht="15" hidden="false" customHeight="false" outlineLevel="0" collapsed="false">
      <c r="A624" s="1" t="s">
        <v>2108</v>
      </c>
      <c r="B624" s="1" t="s">
        <v>2109</v>
      </c>
      <c r="C624" s="1" t="s">
        <v>3519</v>
      </c>
      <c r="D624" s="1" t="s">
        <v>20</v>
      </c>
      <c r="E624" s="1" t="n">
        <v>277617</v>
      </c>
      <c r="F624" s="5" t="n">
        <v>-0.319357388915855</v>
      </c>
      <c r="G624" s="5" t="n">
        <v>41.3229880291769</v>
      </c>
      <c r="H624" s="5" t="n">
        <v>0</v>
      </c>
      <c r="I624" s="1" t="n">
        <f aca="false">TRUE()</f>
        <v>1</v>
      </c>
      <c r="J624" s="1" t="s">
        <v>1081</v>
      </c>
      <c r="K624" s="1" t="n">
        <f aca="false">FALSE()</f>
        <v>0</v>
      </c>
    </row>
    <row r="625" customFormat="false" ht="15" hidden="false" customHeight="false" outlineLevel="0" collapsed="false">
      <c r="A625" s="1" t="s">
        <v>3660</v>
      </c>
      <c r="B625" s="1" t="s">
        <v>3661</v>
      </c>
      <c r="C625" s="1" t="s">
        <v>3519</v>
      </c>
      <c r="D625" s="1" t="s">
        <v>20</v>
      </c>
      <c r="E625" s="1" t="n">
        <v>306560</v>
      </c>
      <c r="F625" s="5" t="n">
        <v>-0.511713472191371</v>
      </c>
      <c r="G625" s="5" t="n">
        <v>23.8420699670379</v>
      </c>
      <c r="H625" s="5" t="n">
        <v>0</v>
      </c>
      <c r="I625" s="1" t="n">
        <f aca="false">TRUE()</f>
        <v>1</v>
      </c>
      <c r="J625" s="1" t="s">
        <v>1081</v>
      </c>
      <c r="K625" s="1" t="n">
        <f aca="false">FALSE()</f>
        <v>0</v>
      </c>
    </row>
    <row r="626" customFormat="false" ht="15" hidden="false" customHeight="false" outlineLevel="0" collapsed="false">
      <c r="A626" s="1" t="s">
        <v>3662</v>
      </c>
      <c r="B626" s="1" t="s">
        <v>3663</v>
      </c>
      <c r="C626" s="1" t="s">
        <v>3519</v>
      </c>
      <c r="D626" s="1" t="s">
        <v>20</v>
      </c>
      <c r="E626" s="1" t="n">
        <v>307437</v>
      </c>
      <c r="F626" s="5" t="n">
        <v>-0.276212616254763</v>
      </c>
      <c r="G626" s="5" t="n">
        <v>13.3767698110588</v>
      </c>
      <c r="H626" s="5" t="n">
        <v>0</v>
      </c>
      <c r="I626" s="1" t="n">
        <f aca="false">TRUE()</f>
        <v>1</v>
      </c>
      <c r="J626" s="1" t="s">
        <v>1081</v>
      </c>
      <c r="K626" s="1" t="n">
        <f aca="false">FALSE()</f>
        <v>0</v>
      </c>
    </row>
    <row r="627" customFormat="false" ht="15" hidden="false" customHeight="false" outlineLevel="0" collapsed="false">
      <c r="A627" s="1" t="s">
        <v>2112</v>
      </c>
      <c r="B627" s="1" t="s">
        <v>2113</v>
      </c>
      <c r="C627" s="1" t="s">
        <v>3527</v>
      </c>
      <c r="D627" s="1" t="s">
        <v>20</v>
      </c>
      <c r="E627" s="1" t="n">
        <v>310967</v>
      </c>
      <c r="F627" s="5" t="n">
        <v>0.105740024666112</v>
      </c>
      <c r="G627" s="5" t="n">
        <v>21.9079622610285</v>
      </c>
      <c r="H627" s="5" t="n">
        <v>0</v>
      </c>
      <c r="I627" s="1" t="n">
        <f aca="false">TRUE()</f>
        <v>1</v>
      </c>
      <c r="J627" s="1" t="s">
        <v>1081</v>
      </c>
      <c r="K627" s="1" t="n">
        <f aca="false">FALSE()</f>
        <v>0</v>
      </c>
    </row>
    <row r="628" customFormat="false" ht="15" hidden="false" customHeight="false" outlineLevel="0" collapsed="false">
      <c r="A628" s="1" t="s">
        <v>3664</v>
      </c>
      <c r="B628" s="1" t="s">
        <v>3665</v>
      </c>
      <c r="C628" s="1" t="s">
        <v>3519</v>
      </c>
      <c r="D628" s="1" t="s">
        <v>20</v>
      </c>
      <c r="E628" s="1" t="n">
        <v>313234</v>
      </c>
      <c r="F628" s="5" t="n">
        <v>-0.584814589644308</v>
      </c>
      <c r="G628" s="5" t="n">
        <v>8.36873118698943</v>
      </c>
      <c r="H628" s="5" t="n">
        <v>0.00242882468923803</v>
      </c>
      <c r="I628" s="1" t="n">
        <f aca="false">TRUE()</f>
        <v>1</v>
      </c>
      <c r="J628" s="1" t="s">
        <v>1081</v>
      </c>
      <c r="K628" s="1" t="n">
        <f aca="false">FALSE()</f>
        <v>0</v>
      </c>
    </row>
    <row r="629" customFormat="false" ht="15" hidden="false" customHeight="false" outlineLevel="0" collapsed="false">
      <c r="A629" s="1" t="s">
        <v>2393</v>
      </c>
      <c r="B629" s="1" t="s">
        <v>2394</v>
      </c>
      <c r="C629" s="1" t="s">
        <v>3519</v>
      </c>
      <c r="D629" s="1" t="s">
        <v>20</v>
      </c>
      <c r="E629" s="1" t="n">
        <v>427157</v>
      </c>
      <c r="F629" s="5" t="n">
        <v>-0.270366870624245</v>
      </c>
      <c r="G629" s="5" t="n">
        <v>7.29119310334971</v>
      </c>
      <c r="H629" s="5" t="n">
        <v>0.0190212260290553</v>
      </c>
      <c r="I629" s="1" t="n">
        <f aca="false">TRUE()</f>
        <v>1</v>
      </c>
      <c r="J629" s="1" t="s">
        <v>1081</v>
      </c>
      <c r="K629" s="1" t="n">
        <f aca="false">FALSE()</f>
        <v>0</v>
      </c>
    </row>
    <row r="630" customFormat="false" ht="15" hidden="false" customHeight="false" outlineLevel="0" collapsed="false">
      <c r="A630" s="1" t="s">
        <v>311</v>
      </c>
      <c r="B630" s="1" t="s">
        <v>312</v>
      </c>
      <c r="C630" s="1" t="s">
        <v>3519</v>
      </c>
      <c r="D630" s="1" t="s">
        <v>20</v>
      </c>
      <c r="E630" s="1" t="n">
        <v>436471</v>
      </c>
      <c r="F630" s="5" t="n">
        <v>-0.571248609048058</v>
      </c>
      <c r="G630" s="5" t="n">
        <v>10.2479784600231</v>
      </c>
      <c r="H630" s="5" t="n">
        <v>0</v>
      </c>
      <c r="I630" s="1" t="n">
        <f aca="false">TRUE()</f>
        <v>1</v>
      </c>
      <c r="J630" s="1" t="s">
        <v>1081</v>
      </c>
      <c r="K630" s="1" t="n">
        <f aca="false">FALSE()</f>
        <v>0</v>
      </c>
    </row>
    <row r="631" customFormat="false" ht="15" hidden="false" customHeight="false" outlineLevel="0" collapsed="false">
      <c r="A631" s="1" t="s">
        <v>3666</v>
      </c>
      <c r="B631" s="1" t="s">
        <v>3667</v>
      </c>
      <c r="C631" s="1" t="s">
        <v>3537</v>
      </c>
      <c r="D631" s="1" t="s">
        <v>20</v>
      </c>
      <c r="E631" s="1" t="n">
        <v>439091</v>
      </c>
      <c r="F631" s="5" t="n">
        <v>-0.0687644975873026</v>
      </c>
      <c r="G631" s="5" t="n">
        <v>9.41814100272188</v>
      </c>
      <c r="H631" s="5" t="n">
        <v>0.000677966101694915</v>
      </c>
      <c r="I631" s="1" t="n">
        <f aca="false">TRUE()</f>
        <v>1</v>
      </c>
      <c r="J631" s="1" t="s">
        <v>1081</v>
      </c>
      <c r="K631" s="1" t="n">
        <f aca="false">FALSE()</f>
        <v>0</v>
      </c>
    </row>
    <row r="632" customFormat="false" ht="15" hidden="false" customHeight="false" outlineLevel="0" collapsed="false">
      <c r="A632" s="1" t="s">
        <v>3668</v>
      </c>
      <c r="B632" s="1" t="s">
        <v>3669</v>
      </c>
      <c r="C632" s="1" t="s">
        <v>3519</v>
      </c>
      <c r="D632" s="1" t="s">
        <v>20</v>
      </c>
      <c r="E632" s="1" t="n">
        <v>474352</v>
      </c>
      <c r="F632" s="5" t="n">
        <v>-0.753622380572755</v>
      </c>
      <c r="G632" s="5" t="n">
        <v>30.3899489594777</v>
      </c>
      <c r="H632" s="5" t="n">
        <v>0</v>
      </c>
      <c r="I632" s="1" t="n">
        <f aca="false">TRUE()</f>
        <v>1</v>
      </c>
      <c r="J632" s="1" t="s">
        <v>1081</v>
      </c>
      <c r="K632" s="1" t="n">
        <f aca="false">TRUE()</f>
        <v>1</v>
      </c>
    </row>
    <row r="633" customFormat="false" ht="15" hidden="false" customHeight="false" outlineLevel="0" collapsed="false">
      <c r="A633" s="1" t="s">
        <v>1358</v>
      </c>
      <c r="B633" s="1" t="s">
        <v>1359</v>
      </c>
      <c r="C633" s="1" t="s">
        <v>3519</v>
      </c>
      <c r="D633" s="1" t="s">
        <v>20</v>
      </c>
      <c r="E633" s="1" t="n">
        <v>533973</v>
      </c>
      <c r="F633" s="5" t="n">
        <v>0.210639752379942</v>
      </c>
      <c r="G633" s="5" t="n">
        <v>69.2143903911689</v>
      </c>
      <c r="H633" s="5" t="n">
        <v>0</v>
      </c>
      <c r="I633" s="1" t="n">
        <f aca="false">TRUE()</f>
        <v>1</v>
      </c>
      <c r="J633" s="1" t="s">
        <v>1081</v>
      </c>
      <c r="K633" s="1" t="n">
        <f aca="false">FALSE()</f>
        <v>0</v>
      </c>
    </row>
    <row r="634" customFormat="false" ht="15" hidden="false" customHeight="false" outlineLevel="0" collapsed="false">
      <c r="A634" s="1" t="s">
        <v>3378</v>
      </c>
      <c r="B634" s="1" t="s">
        <v>3379</v>
      </c>
      <c r="C634" s="1" t="s">
        <v>3519</v>
      </c>
      <c r="D634" s="1" t="s">
        <v>20</v>
      </c>
      <c r="E634" s="1" t="n">
        <v>555812</v>
      </c>
      <c r="F634" s="5" t="n">
        <v>0.196839140873578</v>
      </c>
      <c r="G634" s="5" t="n">
        <v>47.0073498608244</v>
      </c>
      <c r="H634" s="5" t="n">
        <v>0</v>
      </c>
      <c r="I634" s="1" t="n">
        <f aca="false">TRUE()</f>
        <v>1</v>
      </c>
      <c r="J634" s="1" t="s">
        <v>1081</v>
      </c>
      <c r="K634" s="1" t="n">
        <f aca="false">FALSE()</f>
        <v>0</v>
      </c>
    </row>
    <row r="635" customFormat="false" ht="15" hidden="false" customHeight="false" outlineLevel="0" collapsed="false">
      <c r="A635" s="1" t="s">
        <v>3670</v>
      </c>
      <c r="B635" s="1" t="s">
        <v>3671</v>
      </c>
      <c r="C635" s="1" t="s">
        <v>3524</v>
      </c>
      <c r="D635" s="1" t="s">
        <v>20</v>
      </c>
      <c r="E635" s="1" t="n">
        <v>559470</v>
      </c>
      <c r="F635" s="5" t="n">
        <v>-0.355046918543607</v>
      </c>
      <c r="G635" s="5" t="n">
        <v>12.9924309816816</v>
      </c>
      <c r="H635" s="5" t="n">
        <v>0</v>
      </c>
      <c r="I635" s="1" t="n">
        <f aca="false">TRUE()</f>
        <v>1</v>
      </c>
      <c r="J635" s="1" t="s">
        <v>1081</v>
      </c>
      <c r="K635" s="1" t="n">
        <f aca="false">FALSE()</f>
        <v>0</v>
      </c>
    </row>
    <row r="636" customFormat="false" ht="15" hidden="false" customHeight="false" outlineLevel="0" collapsed="false">
      <c r="A636" s="1" t="s">
        <v>3672</v>
      </c>
      <c r="B636" s="1" t="s">
        <v>3673</v>
      </c>
      <c r="C636" s="1" t="s">
        <v>3519</v>
      </c>
      <c r="D636" s="1" t="s">
        <v>20</v>
      </c>
      <c r="E636" s="1" t="n">
        <v>617417</v>
      </c>
      <c r="F636" s="5" t="n">
        <v>0.270942612461555</v>
      </c>
      <c r="G636" s="5" t="n">
        <v>11.2104353178841</v>
      </c>
      <c r="H636" s="5" t="n">
        <v>0</v>
      </c>
      <c r="I636" s="1" t="n">
        <f aca="false">TRUE()</f>
        <v>1</v>
      </c>
      <c r="J636" s="1" t="s">
        <v>1081</v>
      </c>
      <c r="K636" s="1" t="n">
        <f aca="false">FALSE()</f>
        <v>0</v>
      </c>
    </row>
    <row r="637" customFormat="false" ht="15" hidden="false" customHeight="false" outlineLevel="0" collapsed="false">
      <c r="A637" s="1" t="s">
        <v>3674</v>
      </c>
      <c r="B637" s="1" t="s">
        <v>3675</v>
      </c>
      <c r="C637" s="1" t="s">
        <v>3524</v>
      </c>
      <c r="D637" s="1" t="s">
        <v>20</v>
      </c>
      <c r="E637" s="1" t="n">
        <v>639652</v>
      </c>
      <c r="F637" s="5" t="n">
        <v>-0.757368207291204</v>
      </c>
      <c r="G637" s="5" t="n">
        <v>9.23743289090815</v>
      </c>
      <c r="H637" s="5" t="n">
        <v>0.000677966101694915</v>
      </c>
      <c r="I637" s="1" t="n">
        <f aca="false">TRUE()</f>
        <v>1</v>
      </c>
      <c r="J637" s="1" t="s">
        <v>1081</v>
      </c>
      <c r="K637" s="1" t="n">
        <f aca="false">FALSE()</f>
        <v>0</v>
      </c>
    </row>
    <row r="638" customFormat="false" ht="15" hidden="false" customHeight="false" outlineLevel="0" collapsed="false">
      <c r="A638" s="1" t="s">
        <v>3676</v>
      </c>
      <c r="B638" s="1" t="s">
        <v>3677</v>
      </c>
      <c r="C638" s="1" t="s">
        <v>3519</v>
      </c>
      <c r="D638" s="1" t="s">
        <v>20</v>
      </c>
      <c r="E638" s="1" t="n">
        <v>694420</v>
      </c>
      <c r="F638" s="5" t="n">
        <v>-0.678620213344678</v>
      </c>
      <c r="G638" s="5" t="n">
        <v>8.55058806884163</v>
      </c>
      <c r="H638" s="5" t="n">
        <v>0.00183206106870229</v>
      </c>
      <c r="I638" s="1" t="n">
        <f aca="false">TRUE()</f>
        <v>1</v>
      </c>
      <c r="J638" s="1" t="s">
        <v>1081</v>
      </c>
      <c r="K638" s="1" t="n">
        <f aca="false">FALSE()</f>
        <v>0</v>
      </c>
    </row>
    <row r="639" customFormat="false" ht="15" hidden="false" customHeight="false" outlineLevel="0" collapsed="false">
      <c r="A639" s="1" t="s">
        <v>3678</v>
      </c>
      <c r="B639" s="1" t="s">
        <v>3678</v>
      </c>
      <c r="C639" s="1" t="s">
        <v>3524</v>
      </c>
      <c r="D639" s="1" t="s">
        <v>20</v>
      </c>
      <c r="E639" s="1" t="n">
        <v>742325</v>
      </c>
      <c r="F639" s="5" t="n">
        <v>0.280241436464244</v>
      </c>
      <c r="G639" s="5" t="n">
        <v>6.79657659895754</v>
      </c>
      <c r="H639" s="5" t="n">
        <v>0.0447035837718655</v>
      </c>
      <c r="I639" s="1" t="n">
        <f aca="false">TRUE()</f>
        <v>1</v>
      </c>
      <c r="J639" s="1" t="s">
        <v>1081</v>
      </c>
      <c r="K639" s="1" t="n">
        <f aca="false">FALSE()</f>
        <v>0</v>
      </c>
    </row>
    <row r="640" customFormat="false" ht="15" hidden="false" customHeight="false" outlineLevel="0" collapsed="false">
      <c r="A640" s="1" t="s">
        <v>3679</v>
      </c>
      <c r="B640" s="1" t="s">
        <v>3679</v>
      </c>
      <c r="C640" s="1" t="s">
        <v>3524</v>
      </c>
      <c r="D640" s="1" t="s">
        <v>20</v>
      </c>
      <c r="E640" s="1" t="n">
        <v>762888</v>
      </c>
      <c r="F640" s="5" t="n">
        <v>-0.547951836215581</v>
      </c>
      <c r="G640" s="5" t="n">
        <v>9.91332371260873</v>
      </c>
      <c r="H640" s="5" t="n">
        <v>0</v>
      </c>
      <c r="I640" s="1" t="n">
        <f aca="false">TRUE()</f>
        <v>1</v>
      </c>
      <c r="J640" s="1" t="s">
        <v>1081</v>
      </c>
      <c r="K640" s="1" t="n">
        <f aca="false">FALSE()</f>
        <v>0</v>
      </c>
    </row>
    <row r="641" customFormat="false" ht="15" hidden="false" customHeight="false" outlineLevel="0" collapsed="false">
      <c r="A641" s="1" t="s">
        <v>1373</v>
      </c>
      <c r="B641" s="1" t="s">
        <v>1374</v>
      </c>
      <c r="C641" s="1" t="s">
        <v>3519</v>
      </c>
      <c r="D641" s="1" t="s">
        <v>20</v>
      </c>
      <c r="E641" s="1" t="n">
        <v>787163</v>
      </c>
      <c r="F641" s="5" t="n">
        <v>-0.146578424133721</v>
      </c>
      <c r="G641" s="5" t="n">
        <v>12.1127503146916</v>
      </c>
      <c r="H641" s="5" t="n">
        <v>0</v>
      </c>
      <c r="I641" s="1" t="n">
        <f aca="false">TRUE()</f>
        <v>1</v>
      </c>
      <c r="J641" s="1" t="s">
        <v>1081</v>
      </c>
      <c r="K641" s="1" t="n">
        <f aca="false">TRUE()</f>
        <v>1</v>
      </c>
    </row>
    <row r="642" customFormat="false" ht="15" hidden="false" customHeight="false" outlineLevel="0" collapsed="false">
      <c r="A642" s="1" t="s">
        <v>2783</v>
      </c>
      <c r="B642" s="1" t="s">
        <v>2784</v>
      </c>
      <c r="C642" s="1" t="s">
        <v>3519</v>
      </c>
      <c r="D642" s="1" t="s">
        <v>20</v>
      </c>
      <c r="E642" s="1" t="n">
        <v>824059</v>
      </c>
      <c r="F642" s="5" t="n">
        <v>-0.815928139379011</v>
      </c>
      <c r="G642" s="5" t="n">
        <v>9.1173400412271</v>
      </c>
      <c r="H642" s="5" t="n">
        <v>0.000677966101694915</v>
      </c>
      <c r="I642" s="1" t="n">
        <f aca="false">TRUE()</f>
        <v>1</v>
      </c>
      <c r="J642" s="1" t="s">
        <v>1081</v>
      </c>
      <c r="K642" s="1" t="n">
        <f aca="false">FALSE()</f>
        <v>0</v>
      </c>
    </row>
    <row r="643" customFormat="false" ht="15" hidden="false" customHeight="false" outlineLevel="0" collapsed="false">
      <c r="A643" s="1" t="s">
        <v>1789</v>
      </c>
      <c r="B643" s="1" t="s">
        <v>1790</v>
      </c>
      <c r="C643" s="1" t="s">
        <v>3524</v>
      </c>
      <c r="D643" s="1" t="s">
        <v>20</v>
      </c>
      <c r="E643" s="1" t="n">
        <v>832456</v>
      </c>
      <c r="F643" s="5" t="n">
        <v>-0.498056681550698</v>
      </c>
      <c r="G643" s="5" t="n">
        <v>20.1622701900438</v>
      </c>
      <c r="H643" s="5" t="n">
        <v>0</v>
      </c>
      <c r="I643" s="1" t="n">
        <f aca="false">TRUE()</f>
        <v>1</v>
      </c>
      <c r="J643" s="1" t="s">
        <v>1081</v>
      </c>
      <c r="K643" s="1" t="n">
        <f aca="false">FALSE()</f>
        <v>0</v>
      </c>
    </row>
    <row r="644" customFormat="false" ht="15" hidden="false" customHeight="false" outlineLevel="0" collapsed="false">
      <c r="A644" s="1" t="s">
        <v>1791</v>
      </c>
      <c r="B644" s="1" t="s">
        <v>1792</v>
      </c>
      <c r="C644" s="1" t="s">
        <v>3519</v>
      </c>
      <c r="D644" s="1" t="s">
        <v>20</v>
      </c>
      <c r="E644" s="1" t="n">
        <v>835990</v>
      </c>
      <c r="F644" s="5" t="n">
        <v>-0.4599630251308</v>
      </c>
      <c r="G644" s="5" t="n">
        <v>9.12602833536366</v>
      </c>
      <c r="H644" s="5" t="n">
        <v>0.000677966101694915</v>
      </c>
      <c r="I644" s="1" t="n">
        <f aca="false">TRUE()</f>
        <v>1</v>
      </c>
      <c r="J644" s="1" t="s">
        <v>1081</v>
      </c>
      <c r="K644" s="1" t="n">
        <f aca="false">FALSE()</f>
        <v>0</v>
      </c>
    </row>
    <row r="645" customFormat="false" ht="15" hidden="false" customHeight="false" outlineLevel="0" collapsed="false">
      <c r="A645" s="1" t="s">
        <v>1379</v>
      </c>
      <c r="B645" s="1" t="s">
        <v>1380</v>
      </c>
      <c r="C645" s="1" t="s">
        <v>3524</v>
      </c>
      <c r="D645" s="1" t="s">
        <v>20</v>
      </c>
      <c r="E645" s="1" t="n">
        <v>858688</v>
      </c>
      <c r="F645" s="5" t="n">
        <v>0.128878153898977</v>
      </c>
      <c r="G645" s="5" t="n">
        <v>9.64768344558479</v>
      </c>
      <c r="H645" s="5" t="n">
        <v>0.000350262697022767</v>
      </c>
      <c r="I645" s="1" t="n">
        <f aca="false">TRUE()</f>
        <v>1</v>
      </c>
      <c r="J645" s="1" t="s">
        <v>1081</v>
      </c>
      <c r="K645" s="1" t="n">
        <f aca="false">FALSE()</f>
        <v>0</v>
      </c>
    </row>
    <row r="646" customFormat="false" ht="15" hidden="false" customHeight="false" outlineLevel="0" collapsed="false">
      <c r="A646" s="1" t="s">
        <v>1136</v>
      </c>
      <c r="B646" s="1" t="s">
        <v>1137</v>
      </c>
      <c r="C646" s="1" t="s">
        <v>3519</v>
      </c>
      <c r="D646" s="1" t="s">
        <v>20</v>
      </c>
      <c r="E646" s="1" t="n">
        <v>859781</v>
      </c>
      <c r="F646" s="5" t="n">
        <v>-0.89598380618738</v>
      </c>
      <c r="G646" s="5" t="n">
        <v>9.88060356040658</v>
      </c>
      <c r="H646" s="5" t="n">
        <v>0</v>
      </c>
      <c r="I646" s="1" t="n">
        <f aca="false">TRUE()</f>
        <v>1</v>
      </c>
      <c r="J646" s="1" t="s">
        <v>1081</v>
      </c>
      <c r="K646" s="1" t="n">
        <f aca="false">FALSE()</f>
        <v>0</v>
      </c>
    </row>
    <row r="647" customFormat="false" ht="15" hidden="false" customHeight="false" outlineLevel="0" collapsed="false">
      <c r="A647" s="1" t="s">
        <v>3680</v>
      </c>
      <c r="B647" s="1" t="s">
        <v>3681</v>
      </c>
      <c r="C647" s="1" t="s">
        <v>3519</v>
      </c>
      <c r="D647" s="1" t="s">
        <v>20</v>
      </c>
      <c r="E647" s="1" t="n">
        <v>866224</v>
      </c>
      <c r="F647" s="5" t="n">
        <v>-0.768148386637232</v>
      </c>
      <c r="G647" s="5" t="n">
        <v>25.5082234482795</v>
      </c>
      <c r="H647" s="5" t="n">
        <v>0</v>
      </c>
      <c r="I647" s="1" t="n">
        <f aca="false">TRUE()</f>
        <v>1</v>
      </c>
      <c r="J647" s="1" t="s">
        <v>1081</v>
      </c>
      <c r="K647" s="1" t="n">
        <f aca="false">FALSE()</f>
        <v>0</v>
      </c>
    </row>
    <row r="648" customFormat="false" ht="15" hidden="false" customHeight="false" outlineLevel="0" collapsed="false">
      <c r="A648" s="1" t="s">
        <v>1383</v>
      </c>
      <c r="B648" s="1" t="s">
        <v>1384</v>
      </c>
      <c r="C648" s="1" t="s">
        <v>3519</v>
      </c>
      <c r="D648" s="1" t="s">
        <v>20</v>
      </c>
      <c r="E648" s="1" t="n">
        <v>912824</v>
      </c>
      <c r="F648" s="5" t="n">
        <v>0.253382048855374</v>
      </c>
      <c r="G648" s="5" t="n">
        <v>28.003289247285</v>
      </c>
      <c r="H648" s="5" t="n">
        <v>0</v>
      </c>
      <c r="I648" s="1" t="n">
        <f aca="false">TRUE()</f>
        <v>1</v>
      </c>
      <c r="J648" s="1" t="s">
        <v>1081</v>
      </c>
      <c r="K648" s="1" t="n">
        <f aca="false">FALSE()</f>
        <v>0</v>
      </c>
    </row>
    <row r="649" customFormat="false" ht="15" hidden="false" customHeight="false" outlineLevel="0" collapsed="false">
      <c r="A649" s="1" t="s">
        <v>3682</v>
      </c>
      <c r="B649" s="1" t="s">
        <v>3682</v>
      </c>
      <c r="C649" s="1" t="s">
        <v>3546</v>
      </c>
      <c r="D649" s="1" t="s">
        <v>20</v>
      </c>
      <c r="E649" s="1" t="n">
        <v>913425</v>
      </c>
      <c r="F649" s="5" t="n">
        <v>-0.6121634593716</v>
      </c>
      <c r="G649" s="5" t="n">
        <v>7.72257802231539</v>
      </c>
      <c r="H649" s="5" t="n">
        <v>0.00996587491587369</v>
      </c>
      <c r="I649" s="1" t="n">
        <f aca="false">TRUE()</f>
        <v>1</v>
      </c>
      <c r="J649" s="1" t="s">
        <v>1057</v>
      </c>
      <c r="K649" s="1" t="n">
        <f aca="false">FALSE()</f>
        <v>0</v>
      </c>
    </row>
    <row r="650" customFormat="false" ht="15" hidden="false" customHeight="false" outlineLevel="0" collapsed="false">
      <c r="A650" s="1" t="s">
        <v>2134</v>
      </c>
      <c r="B650" s="1" t="s">
        <v>2135</v>
      </c>
      <c r="C650" s="1" t="s">
        <v>3519</v>
      </c>
      <c r="D650" s="1" t="s">
        <v>20</v>
      </c>
      <c r="E650" s="1" t="n">
        <v>920575</v>
      </c>
      <c r="F650" s="5" t="n">
        <v>-0.348460634704296</v>
      </c>
      <c r="G650" s="5" t="n">
        <v>27.5404959973173</v>
      </c>
      <c r="H650" s="5" t="n">
        <v>0</v>
      </c>
      <c r="I650" s="1" t="n">
        <f aca="false">TRUE()</f>
        <v>1</v>
      </c>
      <c r="J650" s="1" t="s">
        <v>1081</v>
      </c>
      <c r="K650" s="1" t="n">
        <f aca="false">FALSE()</f>
        <v>0</v>
      </c>
    </row>
    <row r="651" customFormat="false" ht="15" hidden="false" customHeight="false" outlineLevel="0" collapsed="false">
      <c r="A651" s="1" t="s">
        <v>1793</v>
      </c>
      <c r="B651" s="1" t="s">
        <v>1794</v>
      </c>
      <c r="C651" s="1" t="s">
        <v>3519</v>
      </c>
      <c r="D651" s="1" t="s">
        <v>20</v>
      </c>
      <c r="E651" s="1" t="n">
        <v>998290</v>
      </c>
      <c r="F651" s="5" t="n">
        <v>-0.494206940806934</v>
      </c>
      <c r="G651" s="5" t="n">
        <v>18.6695998821205</v>
      </c>
      <c r="H651" s="5" t="n">
        <v>0</v>
      </c>
      <c r="I651" s="1" t="n">
        <f aca="false">TRUE()</f>
        <v>1</v>
      </c>
      <c r="J651" s="1" t="s">
        <v>1081</v>
      </c>
      <c r="K651" s="1" t="n">
        <f aca="false">FALSE()</f>
        <v>0</v>
      </c>
    </row>
    <row r="652" customFormat="false" ht="15" hidden="false" customHeight="false" outlineLevel="0" collapsed="false">
      <c r="A652" s="1" t="s">
        <v>149</v>
      </c>
      <c r="B652" s="1" t="s">
        <v>150</v>
      </c>
      <c r="C652" s="1" t="s">
        <v>3683</v>
      </c>
      <c r="D652" s="1" t="s">
        <v>20</v>
      </c>
      <c r="E652" s="1" t="n">
        <v>1000927</v>
      </c>
      <c r="F652" s="5" t="n">
        <v>-0.165881861537818</v>
      </c>
      <c r="G652" s="5" t="n">
        <v>10.6811376190192</v>
      </c>
      <c r="H652" s="5" t="n">
        <v>0</v>
      </c>
      <c r="I652" s="1" t="n">
        <f aca="false">FALSE()</f>
        <v>0</v>
      </c>
      <c r="J652" s="1" t="s">
        <v>1102</v>
      </c>
      <c r="K652" s="1" t="n">
        <f aca="false">FALSE()</f>
        <v>0</v>
      </c>
    </row>
    <row r="653" customFormat="false" ht="15" hidden="false" customHeight="false" outlineLevel="0" collapsed="false">
      <c r="A653" s="1" t="s">
        <v>3684</v>
      </c>
      <c r="B653" s="1" t="s">
        <v>3685</v>
      </c>
      <c r="C653" s="1" t="s">
        <v>3524</v>
      </c>
      <c r="D653" s="1" t="s">
        <v>20</v>
      </c>
      <c r="E653" s="1" t="n">
        <v>1039811</v>
      </c>
      <c r="F653" s="5" t="n">
        <v>-0.826086741061525</v>
      </c>
      <c r="G653" s="5" t="n">
        <v>6.89814889338666</v>
      </c>
      <c r="H653" s="5" t="n">
        <v>0.037021466065623</v>
      </c>
      <c r="I653" s="1" t="n">
        <f aca="false">TRUE()</f>
        <v>1</v>
      </c>
      <c r="J653" s="1" t="s">
        <v>1081</v>
      </c>
      <c r="K653" s="1" t="n">
        <f aca="false">FALSE()</f>
        <v>0</v>
      </c>
    </row>
    <row r="654" customFormat="false" ht="15" hidden="false" customHeight="false" outlineLevel="0" collapsed="false">
      <c r="A654" s="1" t="s">
        <v>804</v>
      </c>
      <c r="B654" s="1" t="s">
        <v>805</v>
      </c>
      <c r="C654" s="1" t="s">
        <v>3524</v>
      </c>
      <c r="D654" s="1" t="s">
        <v>20</v>
      </c>
      <c r="E654" s="1" t="n">
        <v>1057455</v>
      </c>
      <c r="F654" s="5" t="n">
        <v>-0.209336624303553</v>
      </c>
      <c r="G654" s="5" t="n">
        <v>17.5338027747432</v>
      </c>
      <c r="H654" s="5" t="n">
        <v>0</v>
      </c>
      <c r="I654" s="1" t="n">
        <f aca="false">TRUE()</f>
        <v>1</v>
      </c>
      <c r="J654" s="1" t="s">
        <v>1081</v>
      </c>
      <c r="K654" s="1" t="n">
        <f aca="false">FALSE()</f>
        <v>0</v>
      </c>
    </row>
    <row r="655" customFormat="false" ht="15" hidden="false" customHeight="false" outlineLevel="0" collapsed="false">
      <c r="A655" s="1" t="s">
        <v>1800</v>
      </c>
      <c r="B655" s="1" t="s">
        <v>1801</v>
      </c>
      <c r="C655" s="1" t="s">
        <v>3519</v>
      </c>
      <c r="D655" s="1" t="s">
        <v>20</v>
      </c>
      <c r="E655" s="1" t="n">
        <v>1061812</v>
      </c>
      <c r="F655" s="5" t="n">
        <v>-0.688734032668399</v>
      </c>
      <c r="G655" s="5" t="n">
        <v>32.3556990208668</v>
      </c>
      <c r="H655" s="5" t="n">
        <v>0</v>
      </c>
      <c r="I655" s="1" t="n">
        <f aca="false">TRUE()</f>
        <v>1</v>
      </c>
      <c r="J655" s="1" t="s">
        <v>1081</v>
      </c>
      <c r="K655" s="1" t="n">
        <f aca="false">FALSE()</f>
        <v>0</v>
      </c>
    </row>
    <row r="656" customFormat="false" ht="15" hidden="false" customHeight="false" outlineLevel="0" collapsed="false">
      <c r="A656" s="1" t="s">
        <v>621</v>
      </c>
      <c r="B656" s="1" t="s">
        <v>622</v>
      </c>
      <c r="C656" s="1" t="s">
        <v>3519</v>
      </c>
      <c r="D656" s="1" t="s">
        <v>27</v>
      </c>
      <c r="E656" s="1" t="n">
        <v>66142</v>
      </c>
      <c r="F656" s="5" t="n">
        <v>-0.486036372834294</v>
      </c>
      <c r="G656" s="5" t="n">
        <v>8.01368028995359</v>
      </c>
      <c r="H656" s="5" t="n">
        <v>0.00574252543410612</v>
      </c>
      <c r="I656" s="1" t="n">
        <f aca="false">TRUE()</f>
        <v>1</v>
      </c>
      <c r="J656" s="1" t="s">
        <v>1081</v>
      </c>
      <c r="K656" s="1" t="n">
        <f aca="false">FALSE()</f>
        <v>0</v>
      </c>
    </row>
    <row r="657" customFormat="false" ht="15" hidden="false" customHeight="false" outlineLevel="0" collapsed="false">
      <c r="A657" s="1" t="s">
        <v>3389</v>
      </c>
      <c r="B657" s="1" t="s">
        <v>3390</v>
      </c>
      <c r="C657" s="1" t="s">
        <v>3519</v>
      </c>
      <c r="D657" s="1" t="s">
        <v>27</v>
      </c>
      <c r="E657" s="1" t="n">
        <v>126521</v>
      </c>
      <c r="F657" s="5" t="n">
        <v>0.22202379610823</v>
      </c>
      <c r="G657" s="5" t="n">
        <v>52.4438181816064</v>
      </c>
      <c r="H657" s="5" t="n">
        <v>0</v>
      </c>
      <c r="I657" s="1" t="n">
        <f aca="false">TRUE()</f>
        <v>1</v>
      </c>
      <c r="J657" s="1" t="s">
        <v>1081</v>
      </c>
      <c r="K657" s="1" t="n">
        <f aca="false">FALSE()</f>
        <v>0</v>
      </c>
    </row>
    <row r="658" customFormat="false" ht="15" hidden="false" customHeight="false" outlineLevel="0" collapsed="false">
      <c r="A658" s="1" t="s">
        <v>3686</v>
      </c>
      <c r="B658" s="1" t="s">
        <v>3687</v>
      </c>
      <c r="C658" s="1" t="s">
        <v>3524</v>
      </c>
      <c r="D658" s="1" t="s">
        <v>27</v>
      </c>
      <c r="E658" s="1" t="n">
        <v>160844</v>
      </c>
      <c r="F658" s="5" t="n">
        <v>-0.215492959234864</v>
      </c>
      <c r="G658" s="5" t="n">
        <v>9.64782355376002</v>
      </c>
      <c r="H658" s="5" t="n">
        <v>0.000350262697022767</v>
      </c>
      <c r="I658" s="1" t="n">
        <f aca="false">TRUE()</f>
        <v>1</v>
      </c>
      <c r="J658" s="1" t="s">
        <v>1081</v>
      </c>
      <c r="K658" s="1" t="n">
        <f aca="false">FALSE()</f>
        <v>0</v>
      </c>
    </row>
    <row r="659" customFormat="false" ht="15" hidden="false" customHeight="false" outlineLevel="0" collapsed="false">
      <c r="A659" s="1" t="s">
        <v>155</v>
      </c>
      <c r="B659" s="1" t="s">
        <v>156</v>
      </c>
      <c r="C659" s="1" t="s">
        <v>3551</v>
      </c>
      <c r="D659" s="1" t="s">
        <v>27</v>
      </c>
      <c r="E659" s="1" t="n">
        <v>206462</v>
      </c>
      <c r="F659" s="5" t="n">
        <v>-0.225006912404712</v>
      </c>
      <c r="G659" s="5" t="n">
        <v>6.9037077756097</v>
      </c>
      <c r="H659" s="5" t="n">
        <v>0.0366042239862959</v>
      </c>
      <c r="I659" s="1" t="n">
        <f aca="false">TRUE()</f>
        <v>1</v>
      </c>
      <c r="J659" s="1" t="s">
        <v>1057</v>
      </c>
      <c r="K659" s="1" t="n">
        <f aca="false">FALSE()</f>
        <v>0</v>
      </c>
    </row>
    <row r="660" customFormat="false" ht="15" hidden="false" customHeight="false" outlineLevel="0" collapsed="false">
      <c r="A660" s="1" t="s">
        <v>2147</v>
      </c>
      <c r="B660" s="1" t="s">
        <v>2148</v>
      </c>
      <c r="C660" s="1" t="s">
        <v>3519</v>
      </c>
      <c r="D660" s="1" t="s">
        <v>27</v>
      </c>
      <c r="E660" s="1" t="n">
        <v>232133</v>
      </c>
      <c r="F660" s="5" t="n">
        <v>-0.465101246819811</v>
      </c>
      <c r="G660" s="5" t="n">
        <v>12.5272901870984</v>
      </c>
      <c r="H660" s="5" t="n">
        <v>0</v>
      </c>
      <c r="I660" s="1" t="n">
        <f aca="false">TRUE()</f>
        <v>1</v>
      </c>
      <c r="J660" s="1" t="s">
        <v>1081</v>
      </c>
      <c r="K660" s="1" t="n">
        <f aca="false">FALSE()</f>
        <v>0</v>
      </c>
    </row>
    <row r="661" customFormat="false" ht="15" hidden="false" customHeight="false" outlineLevel="0" collapsed="false">
      <c r="A661" s="1" t="s">
        <v>3062</v>
      </c>
      <c r="B661" s="1" t="s">
        <v>3063</v>
      </c>
      <c r="C661" s="1" t="s">
        <v>3519</v>
      </c>
      <c r="D661" s="1" t="s">
        <v>27</v>
      </c>
      <c r="E661" s="1" t="n">
        <v>241664</v>
      </c>
      <c r="F661" s="5" t="n">
        <v>0.285602755153906</v>
      </c>
      <c r="G661" s="5" t="n">
        <v>33.8481875086541</v>
      </c>
      <c r="H661" s="5" t="n">
        <v>0</v>
      </c>
      <c r="I661" s="1" t="n">
        <f aca="false">TRUE()</f>
        <v>1</v>
      </c>
      <c r="J661" s="1" t="s">
        <v>1081</v>
      </c>
      <c r="K661" s="1" t="n">
        <f aca="false">FALSE()</f>
        <v>0</v>
      </c>
    </row>
    <row r="662" customFormat="false" ht="15" hidden="false" customHeight="false" outlineLevel="0" collapsed="false">
      <c r="A662" s="1" t="s">
        <v>3688</v>
      </c>
      <c r="B662" s="1" t="s">
        <v>3689</v>
      </c>
      <c r="C662" s="1" t="s">
        <v>3690</v>
      </c>
      <c r="D662" s="1" t="s">
        <v>27</v>
      </c>
      <c r="E662" s="1" t="n">
        <v>242582</v>
      </c>
      <c r="F662" s="5" t="n">
        <v>-0.0840346152091117</v>
      </c>
      <c r="G662" s="5" t="n">
        <v>6.78602525684777</v>
      </c>
      <c r="H662" s="5" t="n">
        <v>0.0452020966764247</v>
      </c>
      <c r="I662" s="1" t="n">
        <f aca="false">FALSE()</f>
        <v>0</v>
      </c>
      <c r="J662" s="1" t="s">
        <v>1079</v>
      </c>
      <c r="K662" s="1" t="n">
        <f aca="false">TRUE()</f>
        <v>1</v>
      </c>
    </row>
    <row r="663" customFormat="false" ht="15" hidden="false" customHeight="false" outlineLevel="0" collapsed="false">
      <c r="A663" s="1" t="s">
        <v>3691</v>
      </c>
      <c r="B663" s="1" t="s">
        <v>3692</v>
      </c>
      <c r="C663" s="1" t="s">
        <v>3519</v>
      </c>
      <c r="D663" s="1" t="s">
        <v>27</v>
      </c>
      <c r="E663" s="1" t="n">
        <v>272627</v>
      </c>
      <c r="F663" s="5" t="n">
        <v>-0.489625865931751</v>
      </c>
      <c r="G663" s="5" t="n">
        <v>6.79269805298341</v>
      </c>
      <c r="H663" s="5" t="n">
        <v>0.0449693256357126</v>
      </c>
      <c r="I663" s="1" t="n">
        <f aca="false">TRUE()</f>
        <v>1</v>
      </c>
      <c r="J663" s="1" t="s">
        <v>1081</v>
      </c>
      <c r="K663" s="1" t="n">
        <f aca="false">FALSE()</f>
        <v>0</v>
      </c>
    </row>
    <row r="664" customFormat="false" ht="15" hidden="false" customHeight="false" outlineLevel="0" collapsed="false">
      <c r="A664" s="1" t="s">
        <v>2590</v>
      </c>
      <c r="B664" s="1" t="s">
        <v>2591</v>
      </c>
      <c r="C664" s="1" t="s">
        <v>3519</v>
      </c>
      <c r="D664" s="1" t="s">
        <v>27</v>
      </c>
      <c r="E664" s="1" t="n">
        <v>280820</v>
      </c>
      <c r="F664" s="5" t="n">
        <v>-0.428142123750195</v>
      </c>
      <c r="G664" s="5" t="n">
        <v>9.97906608259195</v>
      </c>
      <c r="H664" s="5" t="n">
        <v>0</v>
      </c>
      <c r="I664" s="1" t="n">
        <f aca="false">TRUE()</f>
        <v>1</v>
      </c>
      <c r="J664" s="1" t="s">
        <v>1081</v>
      </c>
      <c r="K664" s="1" t="n">
        <f aca="false">FALSE()</f>
        <v>0</v>
      </c>
    </row>
    <row r="665" customFormat="false" ht="15" hidden="false" customHeight="false" outlineLevel="0" collapsed="false">
      <c r="A665" s="1" t="s">
        <v>327</v>
      </c>
      <c r="B665" s="1" t="s">
        <v>328</v>
      </c>
      <c r="C665" s="1" t="s">
        <v>3524</v>
      </c>
      <c r="D665" s="1" t="s">
        <v>27</v>
      </c>
      <c r="E665" s="1" t="n">
        <v>282636</v>
      </c>
      <c r="F665" s="5" t="n">
        <v>-0.478576694513372</v>
      </c>
      <c r="G665" s="5" t="n">
        <v>16.5276334825198</v>
      </c>
      <c r="H665" s="5" t="n">
        <v>0</v>
      </c>
      <c r="I665" s="1" t="n">
        <f aca="false">TRUE()</f>
        <v>1</v>
      </c>
      <c r="J665" s="1" t="s">
        <v>1081</v>
      </c>
      <c r="K665" s="1" t="n">
        <f aca="false">FALSE()</f>
        <v>0</v>
      </c>
    </row>
    <row r="666" customFormat="false" ht="15" hidden="false" customHeight="false" outlineLevel="0" collapsed="false">
      <c r="A666" s="1" t="s">
        <v>3693</v>
      </c>
      <c r="B666" s="1" t="s">
        <v>3694</v>
      </c>
      <c r="C666" s="1" t="s">
        <v>3519</v>
      </c>
      <c r="D666" s="1" t="s">
        <v>27</v>
      </c>
      <c r="E666" s="1" t="n">
        <v>362115</v>
      </c>
      <c r="F666" s="5" t="n">
        <v>-0.447458914458736</v>
      </c>
      <c r="G666" s="5" t="n">
        <v>9.15951554739448</v>
      </c>
      <c r="H666" s="5" t="n">
        <v>0.000677966101694915</v>
      </c>
      <c r="I666" s="1" t="n">
        <f aca="false">TRUE()</f>
        <v>1</v>
      </c>
      <c r="J666" s="1" t="s">
        <v>1081</v>
      </c>
      <c r="K666" s="1" t="n">
        <f aca="false">FALSE()</f>
        <v>0</v>
      </c>
    </row>
    <row r="667" customFormat="false" ht="15" hidden="false" customHeight="false" outlineLevel="0" collapsed="false">
      <c r="A667" s="1" t="s">
        <v>3393</v>
      </c>
      <c r="B667" s="1" t="s">
        <v>3394</v>
      </c>
      <c r="C667" s="1" t="s">
        <v>3519</v>
      </c>
      <c r="D667" s="1" t="s">
        <v>27</v>
      </c>
      <c r="E667" s="1" t="n">
        <v>381869</v>
      </c>
      <c r="F667" s="5" t="n">
        <v>0.245080158672737</v>
      </c>
      <c r="G667" s="5" t="n">
        <v>66.1629298573526</v>
      </c>
      <c r="H667" s="5" t="n">
        <v>0</v>
      </c>
      <c r="I667" s="1" t="n">
        <f aca="false">TRUE()</f>
        <v>1</v>
      </c>
      <c r="J667" s="1" t="s">
        <v>1081</v>
      </c>
      <c r="K667" s="1" t="n">
        <f aca="false">FALSE()</f>
        <v>0</v>
      </c>
    </row>
    <row r="668" customFormat="false" ht="15" hidden="false" customHeight="false" outlineLevel="0" collapsed="false">
      <c r="A668" s="1" t="s">
        <v>3695</v>
      </c>
      <c r="B668" s="1" t="s">
        <v>3696</v>
      </c>
      <c r="C668" s="1" t="s">
        <v>3519</v>
      </c>
      <c r="D668" s="1" t="s">
        <v>27</v>
      </c>
      <c r="E668" s="1" t="n">
        <v>462502</v>
      </c>
      <c r="F668" s="5" t="n">
        <v>-0.26546073209221</v>
      </c>
      <c r="G668" s="5" t="n">
        <v>7.71999564434379</v>
      </c>
      <c r="H668" s="5" t="n">
        <v>0.0100930771754638</v>
      </c>
      <c r="I668" s="1" t="n">
        <f aca="false">TRUE()</f>
        <v>1</v>
      </c>
      <c r="J668" s="1" t="s">
        <v>1081</v>
      </c>
      <c r="K668" s="1" t="n">
        <f aca="false">FALSE()</f>
        <v>0</v>
      </c>
    </row>
    <row r="669" customFormat="false" ht="15" hidden="false" customHeight="false" outlineLevel="0" collapsed="false">
      <c r="A669" s="1" t="s">
        <v>1399</v>
      </c>
      <c r="B669" s="1" t="s">
        <v>1400</v>
      </c>
      <c r="C669" s="1" t="s">
        <v>3519</v>
      </c>
      <c r="D669" s="1" t="s">
        <v>27</v>
      </c>
      <c r="E669" s="1" t="n">
        <v>487635</v>
      </c>
      <c r="F669" s="5" t="n">
        <v>-0.264516429273846</v>
      </c>
      <c r="G669" s="5" t="n">
        <v>22.085573644107</v>
      </c>
      <c r="H669" s="5" t="n">
        <v>0</v>
      </c>
      <c r="I669" s="1" t="n">
        <f aca="false">TRUE()</f>
        <v>1</v>
      </c>
      <c r="J669" s="1" t="s">
        <v>1081</v>
      </c>
      <c r="K669" s="1" t="n">
        <f aca="false">FALSE()</f>
        <v>0</v>
      </c>
    </row>
    <row r="670" customFormat="false" ht="15" hidden="false" customHeight="false" outlineLevel="0" collapsed="false">
      <c r="A670" s="1" t="s">
        <v>1816</v>
      </c>
      <c r="B670" s="1" t="s">
        <v>1817</v>
      </c>
      <c r="C670" s="1" t="s">
        <v>3524</v>
      </c>
      <c r="D670" s="1" t="s">
        <v>27</v>
      </c>
      <c r="E670" s="1" t="n">
        <v>499079</v>
      </c>
      <c r="F670" s="5" t="n">
        <v>-0.553983179408106</v>
      </c>
      <c r="G670" s="5" t="n">
        <v>15.3346371960283</v>
      </c>
      <c r="H670" s="5" t="n">
        <v>0</v>
      </c>
      <c r="I670" s="1" t="n">
        <f aca="false">TRUE()</f>
        <v>1</v>
      </c>
      <c r="J670" s="1" t="s">
        <v>1081</v>
      </c>
      <c r="K670" s="1" t="n">
        <f aca="false">FALSE()</f>
        <v>0</v>
      </c>
    </row>
    <row r="671" customFormat="false" ht="15" hidden="false" customHeight="false" outlineLevel="0" collapsed="false">
      <c r="A671" s="1" t="s">
        <v>2154</v>
      </c>
      <c r="B671" s="1" t="s">
        <v>2155</v>
      </c>
      <c r="C671" s="1" t="s">
        <v>3519</v>
      </c>
      <c r="D671" s="1" t="s">
        <v>27</v>
      </c>
      <c r="E671" s="1" t="n">
        <v>504350</v>
      </c>
      <c r="F671" s="5" t="n">
        <v>-0.493812611442984</v>
      </c>
      <c r="G671" s="5" t="n">
        <v>62.2317562321089</v>
      </c>
      <c r="H671" s="5" t="n">
        <v>0</v>
      </c>
      <c r="I671" s="1" t="n">
        <f aca="false">TRUE()</f>
        <v>1</v>
      </c>
      <c r="J671" s="1" t="s">
        <v>1081</v>
      </c>
      <c r="K671" s="1" t="n">
        <f aca="false">FALSE()</f>
        <v>0</v>
      </c>
    </row>
    <row r="672" customFormat="false" ht="15" hidden="false" customHeight="false" outlineLevel="0" collapsed="false">
      <c r="A672" s="1" t="s">
        <v>3697</v>
      </c>
      <c r="B672" s="1" t="s">
        <v>3697</v>
      </c>
      <c r="C672" s="1" t="s">
        <v>3519</v>
      </c>
      <c r="D672" s="1" t="s">
        <v>37</v>
      </c>
      <c r="E672" s="1" t="n">
        <v>47690</v>
      </c>
      <c r="F672" s="5" t="n">
        <v>0.287911418945729</v>
      </c>
      <c r="G672" s="5" t="n">
        <v>16.5558038530372</v>
      </c>
      <c r="H672" s="5" t="n">
        <v>0</v>
      </c>
      <c r="I672" s="1" t="n">
        <f aca="false">TRUE()</f>
        <v>1</v>
      </c>
      <c r="J672" s="1" t="s">
        <v>1081</v>
      </c>
      <c r="K672" s="1" t="n">
        <f aca="false">FALSE()</f>
        <v>0</v>
      </c>
    </row>
    <row r="673" customFormat="false" ht="15" hidden="false" customHeight="false" outlineLevel="0" collapsed="false">
      <c r="A673" s="1" t="s">
        <v>3698</v>
      </c>
      <c r="B673" s="1" t="s">
        <v>3699</v>
      </c>
      <c r="C673" s="1" t="s">
        <v>3519</v>
      </c>
      <c r="D673" s="1" t="s">
        <v>37</v>
      </c>
      <c r="E673" s="1" t="n">
        <v>62908</v>
      </c>
      <c r="F673" s="5" t="n">
        <v>-0.678757102226236</v>
      </c>
      <c r="G673" s="5" t="n">
        <v>8.64695991540641</v>
      </c>
      <c r="H673" s="5" t="n">
        <v>0.00154559505409583</v>
      </c>
      <c r="I673" s="1" t="n">
        <f aca="false">TRUE()</f>
        <v>1</v>
      </c>
      <c r="J673" s="1" t="s">
        <v>1081</v>
      </c>
      <c r="K673" s="1" t="n">
        <f aca="false">FALSE()</f>
        <v>0</v>
      </c>
    </row>
    <row r="674" customFormat="false" ht="15" hidden="false" customHeight="false" outlineLevel="0" collapsed="false">
      <c r="A674" s="1" t="s">
        <v>3022</v>
      </c>
      <c r="B674" s="1" t="s">
        <v>3023</v>
      </c>
      <c r="C674" s="1" t="s">
        <v>3527</v>
      </c>
      <c r="D674" s="1" t="s">
        <v>37</v>
      </c>
      <c r="E674" s="1" t="n">
        <v>68708</v>
      </c>
      <c r="F674" s="5" t="n">
        <v>0.11786244346818</v>
      </c>
      <c r="G674" s="5" t="n">
        <v>18.1517762456549</v>
      </c>
      <c r="H674" s="5" t="n">
        <v>0</v>
      </c>
      <c r="I674" s="1" t="n">
        <f aca="false">TRUE()</f>
        <v>1</v>
      </c>
      <c r="J674" s="1" t="s">
        <v>1081</v>
      </c>
      <c r="K674" s="1" t="n">
        <f aca="false">FALSE()</f>
        <v>0</v>
      </c>
    </row>
    <row r="675" customFormat="false" ht="15" hidden="false" customHeight="false" outlineLevel="0" collapsed="false">
      <c r="A675" s="1" t="s">
        <v>3700</v>
      </c>
      <c r="B675" s="1" t="s">
        <v>3701</v>
      </c>
      <c r="C675" s="1" t="s">
        <v>3519</v>
      </c>
      <c r="D675" s="1" t="s">
        <v>37</v>
      </c>
      <c r="E675" s="1" t="n">
        <v>83302</v>
      </c>
      <c r="F675" s="5" t="n">
        <v>-0.589937453738513</v>
      </c>
      <c r="G675" s="5" t="n">
        <v>10.8248507129476</v>
      </c>
      <c r="H675" s="5" t="n">
        <v>0</v>
      </c>
      <c r="I675" s="1" t="n">
        <f aca="false">TRUE()</f>
        <v>1</v>
      </c>
      <c r="J675" s="1" t="s">
        <v>1081</v>
      </c>
      <c r="K675" s="1" t="n">
        <f aca="false">FALSE()</f>
        <v>0</v>
      </c>
    </row>
    <row r="676" customFormat="false" ht="15" hidden="false" customHeight="false" outlineLevel="0" collapsed="false">
      <c r="A676" s="1" t="s">
        <v>3702</v>
      </c>
      <c r="B676" s="1" t="s">
        <v>3703</v>
      </c>
      <c r="C676" s="1" t="s">
        <v>3524</v>
      </c>
      <c r="D676" s="1" t="s">
        <v>37</v>
      </c>
      <c r="E676" s="1" t="n">
        <v>139752</v>
      </c>
      <c r="F676" s="5" t="n">
        <v>-0.504585246261802</v>
      </c>
      <c r="G676" s="5" t="n">
        <v>9.16401183007801</v>
      </c>
      <c r="H676" s="5" t="n">
        <v>0.000677966101694915</v>
      </c>
      <c r="I676" s="1" t="n">
        <f aca="false">TRUE()</f>
        <v>1</v>
      </c>
      <c r="J676" s="1" t="s">
        <v>1081</v>
      </c>
      <c r="K676" s="1" t="n">
        <f aca="false">FALSE()</f>
        <v>0</v>
      </c>
    </row>
    <row r="677" customFormat="false" ht="15" hidden="false" customHeight="false" outlineLevel="0" collapsed="false">
      <c r="A677" s="1" t="s">
        <v>3704</v>
      </c>
      <c r="B677" s="1" t="s">
        <v>3705</v>
      </c>
      <c r="C677" s="1" t="s">
        <v>3519</v>
      </c>
      <c r="D677" s="1" t="s">
        <v>37</v>
      </c>
      <c r="E677" s="1" t="n">
        <v>217743</v>
      </c>
      <c r="F677" s="5" t="n">
        <v>-0.581639847045712</v>
      </c>
      <c r="G677" s="5" t="n">
        <v>10.2953511920451</v>
      </c>
      <c r="H677" s="5" t="n">
        <v>0</v>
      </c>
      <c r="I677" s="1" t="n">
        <f aca="false">TRUE()</f>
        <v>1</v>
      </c>
      <c r="J677" s="1" t="s">
        <v>1081</v>
      </c>
      <c r="K677" s="1" t="n">
        <f aca="false">FALSE()</f>
        <v>0</v>
      </c>
    </row>
    <row r="678" customFormat="false" ht="15" hidden="false" customHeight="false" outlineLevel="0" collapsed="false">
      <c r="A678" s="1" t="s">
        <v>2158</v>
      </c>
      <c r="B678" s="1" t="s">
        <v>2159</v>
      </c>
      <c r="C678" s="1" t="s">
        <v>3519</v>
      </c>
      <c r="D678" s="1" t="s">
        <v>37</v>
      </c>
      <c r="E678" s="1" t="n">
        <v>231342</v>
      </c>
      <c r="F678" s="5" t="n">
        <v>-0.535627836173679</v>
      </c>
      <c r="G678" s="5" t="n">
        <v>42.910773605167</v>
      </c>
      <c r="H678" s="5" t="n">
        <v>0</v>
      </c>
      <c r="I678" s="1" t="n">
        <f aca="false">TRUE()</f>
        <v>1</v>
      </c>
      <c r="J678" s="1" t="s">
        <v>1081</v>
      </c>
      <c r="K678" s="1" t="n">
        <f aca="false">FALSE()</f>
        <v>0</v>
      </c>
    </row>
    <row r="679" customFormat="false" ht="15" hidden="false" customHeight="false" outlineLevel="0" collapsed="false">
      <c r="A679" s="1" t="s">
        <v>3706</v>
      </c>
      <c r="B679" s="1" t="s">
        <v>3707</v>
      </c>
      <c r="C679" s="1" t="s">
        <v>3519</v>
      </c>
      <c r="D679" s="1" t="s">
        <v>37</v>
      </c>
      <c r="E679" s="1" t="n">
        <v>258913</v>
      </c>
      <c r="F679" s="5" t="n">
        <v>-0.71273370025091</v>
      </c>
      <c r="G679" s="5" t="n">
        <v>7.31524297692956</v>
      </c>
      <c r="H679" s="5" t="n">
        <v>0.0178741159570915</v>
      </c>
      <c r="I679" s="1" t="n">
        <f aca="false">TRUE()</f>
        <v>1</v>
      </c>
      <c r="J679" s="1" t="s">
        <v>1081</v>
      </c>
      <c r="K679" s="1" t="n">
        <f aca="false">FALSE()</f>
        <v>0</v>
      </c>
    </row>
    <row r="680" customFormat="false" ht="15" hidden="false" customHeight="false" outlineLevel="0" collapsed="false">
      <c r="A680" s="1" t="s">
        <v>3708</v>
      </c>
      <c r="B680" s="1" t="s">
        <v>3709</v>
      </c>
      <c r="C680" s="1" t="s">
        <v>3519</v>
      </c>
      <c r="D680" s="1" t="s">
        <v>37</v>
      </c>
      <c r="E680" s="1" t="n">
        <v>276525</v>
      </c>
      <c r="F680" s="5" t="n">
        <v>-0.653582191870971</v>
      </c>
      <c r="G680" s="5" t="n">
        <v>20.0879686147397</v>
      </c>
      <c r="H680" s="5" t="n">
        <v>0</v>
      </c>
      <c r="I680" s="1" t="n">
        <f aca="false">TRUE()</f>
        <v>1</v>
      </c>
      <c r="J680" s="1" t="s">
        <v>1081</v>
      </c>
      <c r="K680" s="1" t="n">
        <f aca="false">FALSE()</f>
        <v>0</v>
      </c>
    </row>
    <row r="681" customFormat="false" ht="15" hidden="false" customHeight="false" outlineLevel="0" collapsed="false">
      <c r="A681" s="1" t="s">
        <v>3710</v>
      </c>
      <c r="B681" s="1" t="s">
        <v>3711</v>
      </c>
      <c r="C681" s="1" t="s">
        <v>3524</v>
      </c>
      <c r="D681" s="1" t="s">
        <v>37</v>
      </c>
      <c r="E681" s="1" t="n">
        <v>289167</v>
      </c>
      <c r="F681" s="5" t="n">
        <v>-0.673617636343115</v>
      </c>
      <c r="G681" s="5" t="n">
        <v>14.5513384212098</v>
      </c>
      <c r="H681" s="5" t="n">
        <v>0</v>
      </c>
      <c r="I681" s="1" t="n">
        <f aca="false">TRUE()</f>
        <v>1</v>
      </c>
      <c r="J681" s="1" t="s">
        <v>1081</v>
      </c>
      <c r="K681" s="1" t="n">
        <f aca="false">FALSE()</f>
        <v>0</v>
      </c>
    </row>
    <row r="682" customFormat="false" ht="15" hidden="false" customHeight="false" outlineLevel="0" collapsed="false">
      <c r="A682" s="1" t="s">
        <v>3712</v>
      </c>
      <c r="B682" s="1" t="s">
        <v>3713</v>
      </c>
      <c r="C682" s="1" t="s">
        <v>3524</v>
      </c>
      <c r="D682" s="1" t="s">
        <v>37</v>
      </c>
      <c r="E682" s="1" t="n">
        <v>312905</v>
      </c>
      <c r="F682" s="5" t="n">
        <v>-0.59633451549166</v>
      </c>
      <c r="G682" s="5" t="n">
        <v>9.132788353018</v>
      </c>
      <c r="H682" s="5" t="n">
        <v>0.000677966101694915</v>
      </c>
      <c r="I682" s="1" t="n">
        <f aca="false">TRUE()</f>
        <v>1</v>
      </c>
      <c r="J682" s="1" t="s">
        <v>1081</v>
      </c>
      <c r="K682" s="1" t="n">
        <f aca="false">FALSE()</f>
        <v>0</v>
      </c>
    </row>
    <row r="683" customFormat="false" ht="15" hidden="false" customHeight="false" outlineLevel="0" collapsed="false">
      <c r="A683" s="1" t="s">
        <v>1828</v>
      </c>
      <c r="B683" s="1" t="s">
        <v>1829</v>
      </c>
      <c r="C683" s="1" t="s">
        <v>3519</v>
      </c>
      <c r="D683" s="1" t="s">
        <v>37</v>
      </c>
      <c r="E683" s="1" t="n">
        <v>316768</v>
      </c>
      <c r="F683" s="5" t="n">
        <v>-0.220816099641539</v>
      </c>
      <c r="G683" s="5" t="n">
        <v>31.3454324369489</v>
      </c>
      <c r="H683" s="5" t="n">
        <v>0</v>
      </c>
      <c r="I683" s="1" t="n">
        <f aca="false">TRUE()</f>
        <v>1</v>
      </c>
      <c r="J683" s="1" t="s">
        <v>1081</v>
      </c>
      <c r="K683" s="1" t="n">
        <f aca="false">FALSE()</f>
        <v>0</v>
      </c>
    </row>
    <row r="684" customFormat="false" ht="15" hidden="false" customHeight="false" outlineLevel="0" collapsed="false">
      <c r="A684" s="1" t="s">
        <v>3714</v>
      </c>
      <c r="B684" s="1" t="s">
        <v>3715</v>
      </c>
      <c r="C684" s="1" t="s">
        <v>3524</v>
      </c>
      <c r="D684" s="1" t="s">
        <v>37</v>
      </c>
      <c r="E684" s="1" t="n">
        <v>334882</v>
      </c>
      <c r="F684" s="5" t="n">
        <v>-0.529982970327136</v>
      </c>
      <c r="G684" s="5" t="n">
        <v>6.78054314878327</v>
      </c>
      <c r="H684" s="5" t="n">
        <v>0.0452681781455664</v>
      </c>
      <c r="I684" s="1" t="n">
        <f aca="false">TRUE()</f>
        <v>1</v>
      </c>
      <c r="J684" s="1" t="s">
        <v>1081</v>
      </c>
      <c r="K684" s="1" t="n">
        <f aca="false">FALSE()</f>
        <v>0</v>
      </c>
    </row>
    <row r="685" customFormat="false" ht="15" hidden="false" customHeight="false" outlineLevel="0" collapsed="false">
      <c r="A685" s="1" t="s">
        <v>3716</v>
      </c>
      <c r="B685" s="1" t="s">
        <v>3717</v>
      </c>
      <c r="C685" s="1" t="s">
        <v>3519</v>
      </c>
      <c r="D685" s="1" t="s">
        <v>37</v>
      </c>
      <c r="E685" s="1" t="n">
        <v>378486</v>
      </c>
      <c r="F685" s="5" t="n">
        <v>-0.559703668521973</v>
      </c>
      <c r="G685" s="5" t="n">
        <v>7.5468359299727</v>
      </c>
      <c r="H685" s="5" t="n">
        <v>0.0132124352331606</v>
      </c>
      <c r="I685" s="1" t="n">
        <f aca="false">TRUE()</f>
        <v>1</v>
      </c>
      <c r="J685" s="1" t="s">
        <v>1081</v>
      </c>
      <c r="K685" s="1" t="n">
        <f aca="false">FALSE()</f>
        <v>0</v>
      </c>
    </row>
    <row r="686" customFormat="false" ht="15" hidden="false" customHeight="false" outlineLevel="0" collapsed="false">
      <c r="A686" s="1" t="s">
        <v>3718</v>
      </c>
      <c r="B686" s="1" t="s">
        <v>3719</v>
      </c>
      <c r="C686" s="1" t="s">
        <v>3519</v>
      </c>
      <c r="D686" s="1" t="s">
        <v>40</v>
      </c>
      <c r="E686" s="1" t="n">
        <v>73787</v>
      </c>
      <c r="F686" s="5" t="n">
        <v>-0.311573065496544</v>
      </c>
      <c r="G686" s="5" t="n">
        <v>15.8844344156395</v>
      </c>
      <c r="H686" s="5" t="n">
        <v>0</v>
      </c>
      <c r="I686" s="1" t="n">
        <f aca="false">TRUE()</f>
        <v>1</v>
      </c>
      <c r="J686" s="1" t="s">
        <v>1081</v>
      </c>
      <c r="K686" s="1" t="n">
        <f aca="false">FALSE()</f>
        <v>0</v>
      </c>
    </row>
    <row r="687" customFormat="false" ht="15" hidden="false" customHeight="false" outlineLevel="0" collapsed="false">
      <c r="A687" s="1" t="s">
        <v>2162</v>
      </c>
      <c r="B687" s="1" t="s">
        <v>2163</v>
      </c>
      <c r="C687" s="1" t="s">
        <v>3527</v>
      </c>
      <c r="D687" s="1" t="s">
        <v>40</v>
      </c>
      <c r="E687" s="1" t="n">
        <v>74751</v>
      </c>
      <c r="F687" s="5" t="n">
        <v>0.193936693997793</v>
      </c>
      <c r="G687" s="5" t="n">
        <v>41.4301003844339</v>
      </c>
      <c r="H687" s="5" t="n">
        <v>0</v>
      </c>
      <c r="I687" s="1" t="n">
        <f aca="false">TRUE()</f>
        <v>1</v>
      </c>
      <c r="J687" s="1" t="s">
        <v>1081</v>
      </c>
      <c r="K687" s="1" t="n">
        <f aca="false">FALSE()</f>
        <v>0</v>
      </c>
    </row>
    <row r="688" customFormat="false" ht="15" hidden="false" customHeight="false" outlineLevel="0" collapsed="false">
      <c r="A688" s="1" t="s">
        <v>2869</v>
      </c>
      <c r="B688" s="1" t="s">
        <v>2870</v>
      </c>
      <c r="C688" s="1" t="s">
        <v>3519</v>
      </c>
      <c r="D688" s="1" t="s">
        <v>40</v>
      </c>
      <c r="E688" s="1" t="n">
        <v>75933</v>
      </c>
      <c r="F688" s="5" t="n">
        <v>0.299145202616897</v>
      </c>
      <c r="G688" s="5" t="n">
        <v>50.3245373504828</v>
      </c>
      <c r="H688" s="5" t="n">
        <v>0</v>
      </c>
      <c r="I688" s="1" t="n">
        <f aca="false">TRUE()</f>
        <v>1</v>
      </c>
      <c r="J688" s="1" t="s">
        <v>1081</v>
      </c>
      <c r="K688" s="1" t="n">
        <f aca="false">FALSE()</f>
        <v>0</v>
      </c>
    </row>
    <row r="689" customFormat="false" ht="15" hidden="false" customHeight="false" outlineLevel="0" collapsed="false">
      <c r="A689" s="1" t="s">
        <v>3720</v>
      </c>
      <c r="B689" s="1" t="s">
        <v>3721</v>
      </c>
      <c r="C689" s="1" t="s">
        <v>3519</v>
      </c>
      <c r="D689" s="1" t="s">
        <v>40</v>
      </c>
      <c r="E689" s="1" t="n">
        <v>88787</v>
      </c>
      <c r="F689" s="5" t="n">
        <v>0.227393119688491</v>
      </c>
      <c r="G689" s="5" t="n">
        <v>7.13671835539963</v>
      </c>
      <c r="H689" s="5" t="n">
        <v>0.0241655613047803</v>
      </c>
      <c r="I689" s="1" t="n">
        <f aca="false">TRUE()</f>
        <v>1</v>
      </c>
      <c r="J689" s="1" t="s">
        <v>1081</v>
      </c>
      <c r="K689" s="1" t="n">
        <f aca="false">FALSE()</f>
        <v>0</v>
      </c>
    </row>
    <row r="690" customFormat="false" ht="15" hidden="false" customHeight="false" outlineLevel="0" collapsed="false">
      <c r="A690" s="1" t="s">
        <v>3722</v>
      </c>
      <c r="B690" s="1" t="s">
        <v>3723</v>
      </c>
      <c r="C690" s="1" t="s">
        <v>3519</v>
      </c>
      <c r="D690" s="1" t="s">
        <v>40</v>
      </c>
      <c r="E690" s="1" t="n">
        <v>99530</v>
      </c>
      <c r="F690" s="5" t="n">
        <v>0.107754276112165</v>
      </c>
      <c r="G690" s="5" t="n">
        <v>8.80848237271598</v>
      </c>
      <c r="H690" s="5" t="n">
        <v>0.000677966101694915</v>
      </c>
      <c r="I690" s="1" t="n">
        <f aca="false">TRUE()</f>
        <v>1</v>
      </c>
      <c r="J690" s="1" t="s">
        <v>1081</v>
      </c>
      <c r="K690" s="1" t="n">
        <f aca="false">TRUE()</f>
        <v>1</v>
      </c>
    </row>
    <row r="691" customFormat="false" ht="15" hidden="false" customHeight="false" outlineLevel="0" collapsed="false">
      <c r="A691" s="1" t="s">
        <v>634</v>
      </c>
      <c r="B691" s="1" t="s">
        <v>635</v>
      </c>
      <c r="C691" s="1" t="s">
        <v>3519</v>
      </c>
      <c r="D691" s="1" t="s">
        <v>40</v>
      </c>
      <c r="E691" s="1" t="n">
        <v>105014</v>
      </c>
      <c r="F691" s="5" t="n">
        <v>-0.187286357713532</v>
      </c>
      <c r="G691" s="5" t="n">
        <v>9.6923613746961</v>
      </c>
      <c r="H691" s="5" t="n">
        <v>0.000350262697022767</v>
      </c>
      <c r="I691" s="1" t="n">
        <f aca="false">TRUE()</f>
        <v>1</v>
      </c>
      <c r="J691" s="1" t="s">
        <v>1081</v>
      </c>
      <c r="K691" s="1" t="n">
        <f aca="false">FALSE()</f>
        <v>0</v>
      </c>
    </row>
    <row r="692" customFormat="false" ht="15" hidden="false" customHeight="false" outlineLevel="0" collapsed="false">
      <c r="A692" s="1" t="s">
        <v>3724</v>
      </c>
      <c r="B692" s="1" t="s">
        <v>3725</v>
      </c>
      <c r="C692" s="1" t="s">
        <v>3519</v>
      </c>
      <c r="D692" s="1" t="s">
        <v>40</v>
      </c>
      <c r="E692" s="1" t="n">
        <v>106434</v>
      </c>
      <c r="F692" s="5" t="n">
        <v>0.185635571789574</v>
      </c>
      <c r="G692" s="5" t="n">
        <v>18.8601497452334</v>
      </c>
      <c r="H692" s="5" t="n">
        <v>0</v>
      </c>
      <c r="I692" s="1" t="n">
        <f aca="false">TRUE()</f>
        <v>1</v>
      </c>
      <c r="J692" s="1" t="s">
        <v>1081</v>
      </c>
      <c r="K692" s="1" t="n">
        <f aca="false">TRUE()</f>
        <v>1</v>
      </c>
    </row>
    <row r="693" customFormat="false" ht="15" hidden="false" customHeight="false" outlineLevel="0" collapsed="false">
      <c r="A693" s="1" t="s">
        <v>3726</v>
      </c>
      <c r="B693" s="1" t="s">
        <v>3727</v>
      </c>
      <c r="C693" s="1" t="s">
        <v>3537</v>
      </c>
      <c r="D693" s="1" t="s">
        <v>40</v>
      </c>
      <c r="E693" s="1" t="n">
        <v>121959</v>
      </c>
      <c r="F693" s="5" t="n">
        <v>-0.210706881313291</v>
      </c>
      <c r="G693" s="5" t="n">
        <v>8.80343686632177</v>
      </c>
      <c r="H693" s="5" t="n">
        <v>0.000677966101694915</v>
      </c>
      <c r="I693" s="1" t="n">
        <f aca="false">TRUE()</f>
        <v>1</v>
      </c>
      <c r="J693" s="1" t="s">
        <v>1081</v>
      </c>
      <c r="K693" s="1" t="n">
        <f aca="false">TRUE()</f>
        <v>1</v>
      </c>
    </row>
    <row r="694" customFormat="false" ht="15" hidden="false" customHeight="false" outlineLevel="0" collapsed="false">
      <c r="A694" s="1" t="s">
        <v>3199</v>
      </c>
      <c r="B694" s="1" t="s">
        <v>3200</v>
      </c>
      <c r="C694" s="1" t="s">
        <v>3546</v>
      </c>
      <c r="D694" s="1" t="s">
        <v>40</v>
      </c>
      <c r="E694" s="1" t="n">
        <v>134212</v>
      </c>
      <c r="F694" s="5" t="n">
        <v>0.143784814332137</v>
      </c>
      <c r="G694" s="5" t="n">
        <v>7.2068305168278</v>
      </c>
      <c r="H694" s="5" t="n">
        <v>0.021142776362025</v>
      </c>
      <c r="I694" s="1" t="n">
        <f aca="false">TRUE()</f>
        <v>1</v>
      </c>
      <c r="J694" s="1" t="s">
        <v>1057</v>
      </c>
      <c r="K694" s="1" t="n">
        <f aca="false">TRUE()</f>
        <v>1</v>
      </c>
    </row>
    <row r="695" customFormat="false" ht="15" hidden="false" customHeight="false" outlineLevel="0" collapsed="false">
      <c r="A695" s="1" t="s">
        <v>3728</v>
      </c>
      <c r="B695" s="1" t="s">
        <v>3729</v>
      </c>
      <c r="C695" s="1" t="s">
        <v>3519</v>
      </c>
      <c r="D695" s="1" t="s">
        <v>40</v>
      </c>
      <c r="E695" s="1" t="n">
        <v>140437</v>
      </c>
      <c r="F695" s="5" t="n">
        <v>-0.711145010852232</v>
      </c>
      <c r="G695" s="5" t="n">
        <v>11.2783720104864</v>
      </c>
      <c r="H695" s="5" t="n">
        <v>0</v>
      </c>
      <c r="I695" s="1" t="n">
        <f aca="false">TRUE()</f>
        <v>1</v>
      </c>
      <c r="J695" s="1" t="s">
        <v>1081</v>
      </c>
      <c r="K695" s="1" t="n">
        <f aca="false">FALSE()</f>
        <v>0</v>
      </c>
    </row>
    <row r="696" customFormat="false" ht="15" hidden="false" customHeight="false" outlineLevel="0" collapsed="false">
      <c r="A696" s="1" t="s">
        <v>3730</v>
      </c>
      <c r="B696" s="1" t="s">
        <v>3731</v>
      </c>
      <c r="C696" s="1" t="s">
        <v>3519</v>
      </c>
      <c r="D696" s="1" t="s">
        <v>40</v>
      </c>
      <c r="E696" s="1" t="n">
        <v>147101</v>
      </c>
      <c r="F696" s="5" t="n">
        <v>-0.425179359110767</v>
      </c>
      <c r="G696" s="5" t="n">
        <v>9.9757707844144</v>
      </c>
      <c r="H696" s="5" t="n">
        <v>0</v>
      </c>
      <c r="I696" s="1" t="n">
        <f aca="false">TRUE()</f>
        <v>1</v>
      </c>
      <c r="J696" s="1" t="s">
        <v>1081</v>
      </c>
      <c r="K696" s="1" t="n">
        <f aca="false">FALSE()</f>
        <v>0</v>
      </c>
    </row>
    <row r="697" customFormat="false" ht="15" hidden="false" customHeight="false" outlineLevel="0" collapsed="false">
      <c r="A697" s="1" t="s">
        <v>170</v>
      </c>
      <c r="B697" s="1" t="s">
        <v>170</v>
      </c>
      <c r="C697" s="1" t="s">
        <v>3519</v>
      </c>
      <c r="D697" s="1" t="s">
        <v>40</v>
      </c>
      <c r="E697" s="1" t="n">
        <v>159503</v>
      </c>
      <c r="F697" s="5" t="n">
        <v>-0.47975401911019</v>
      </c>
      <c r="G697" s="5" t="n">
        <v>36.103023563679</v>
      </c>
      <c r="H697" s="5" t="n">
        <v>0</v>
      </c>
      <c r="I697" s="1" t="n">
        <f aca="false">TRUE()</f>
        <v>1</v>
      </c>
      <c r="J697" s="1" t="s">
        <v>1081</v>
      </c>
      <c r="K697" s="1" t="n">
        <f aca="false">FALSE()</f>
        <v>0</v>
      </c>
    </row>
    <row r="698" customFormat="false" ht="15" hidden="false" customHeight="false" outlineLevel="0" collapsed="false">
      <c r="A698" s="1" t="s">
        <v>3732</v>
      </c>
      <c r="B698" s="1" t="s">
        <v>3733</v>
      </c>
      <c r="C698" s="1" t="s">
        <v>3524</v>
      </c>
      <c r="D698" s="1" t="s">
        <v>40</v>
      </c>
      <c r="E698" s="1" t="n">
        <v>187936</v>
      </c>
      <c r="F698" s="5" t="n">
        <v>-0.396338465301094</v>
      </c>
      <c r="G698" s="5" t="n">
        <v>6.83119564331654</v>
      </c>
      <c r="H698" s="5" t="n">
        <v>0.0421996261885299</v>
      </c>
      <c r="I698" s="1" t="n">
        <f aca="false">TRUE()</f>
        <v>1</v>
      </c>
      <c r="J698" s="1" t="s">
        <v>1081</v>
      </c>
      <c r="K698" s="1" t="n">
        <f aca="false">FALSE()</f>
        <v>0</v>
      </c>
    </row>
    <row r="699" customFormat="false" ht="15" hidden="false" customHeight="false" outlineLevel="0" collapsed="false">
      <c r="A699" s="1" t="s">
        <v>3734</v>
      </c>
      <c r="B699" s="1" t="s">
        <v>3735</v>
      </c>
      <c r="C699" s="1" t="s">
        <v>3519</v>
      </c>
      <c r="D699" s="1" t="s">
        <v>40</v>
      </c>
      <c r="E699" s="1" t="n">
        <v>189716</v>
      </c>
      <c r="F699" s="5" t="n">
        <v>-0.563333341841391</v>
      </c>
      <c r="G699" s="5" t="n">
        <v>8.63880934350198</v>
      </c>
      <c r="H699" s="5" t="n">
        <v>0.00154559505409583</v>
      </c>
      <c r="I699" s="1" t="n">
        <f aca="false">TRUE()</f>
        <v>1</v>
      </c>
      <c r="J699" s="1" t="s">
        <v>1081</v>
      </c>
      <c r="K699" s="1" t="n">
        <f aca="false">FALSE()</f>
        <v>0</v>
      </c>
    </row>
    <row r="700" customFormat="false" ht="15" hidden="false" customHeight="false" outlineLevel="0" collapsed="false">
      <c r="A700" s="1" t="s">
        <v>3736</v>
      </c>
      <c r="B700" s="1" t="s">
        <v>3736</v>
      </c>
      <c r="C700" s="1" t="s">
        <v>3519</v>
      </c>
      <c r="D700" s="1" t="s">
        <v>40</v>
      </c>
      <c r="E700" s="1" t="n">
        <v>333357</v>
      </c>
      <c r="F700" s="5" t="n">
        <v>-0.545646749739403</v>
      </c>
      <c r="G700" s="5" t="n">
        <v>13.4474492621845</v>
      </c>
      <c r="H700" s="5" t="n">
        <v>0</v>
      </c>
      <c r="I700" s="1" t="n">
        <f aca="false">TRUE()</f>
        <v>1</v>
      </c>
      <c r="J700" s="1" t="s">
        <v>1081</v>
      </c>
      <c r="K700" s="1" t="n">
        <f aca="false">FALSE()</f>
        <v>0</v>
      </c>
    </row>
    <row r="701" customFormat="false" ht="15" hidden="false" customHeight="false" outlineLevel="0" collapsed="false">
      <c r="A701" s="1" t="s">
        <v>3108</v>
      </c>
      <c r="B701" s="1" t="s">
        <v>3109</v>
      </c>
      <c r="C701" s="1" t="s">
        <v>3737</v>
      </c>
      <c r="D701" s="1" t="s">
        <v>40</v>
      </c>
      <c r="E701" s="1" t="n">
        <v>338271</v>
      </c>
      <c r="F701" s="5" t="n">
        <v>-0.368509448351187</v>
      </c>
      <c r="G701" s="5" t="n">
        <v>9.50890818523854</v>
      </c>
      <c r="H701" s="5" t="n">
        <v>0.000677966101694915</v>
      </c>
      <c r="I701" s="1" t="n">
        <f aca="false">FALSE()</f>
        <v>0</v>
      </c>
      <c r="J701" s="1" t="s">
        <v>1102</v>
      </c>
      <c r="K701" s="1" t="n">
        <f aca="false">FALSE()</f>
        <v>0</v>
      </c>
    </row>
    <row r="702" customFormat="false" ht="15" hidden="false" customHeight="false" outlineLevel="0" collapsed="false">
      <c r="A702" s="1" t="s">
        <v>3738</v>
      </c>
      <c r="B702" s="1" t="s">
        <v>3739</v>
      </c>
      <c r="C702" s="1" t="s">
        <v>3519</v>
      </c>
      <c r="D702" s="1" t="s">
        <v>40</v>
      </c>
      <c r="E702" s="1" t="n">
        <v>358048</v>
      </c>
      <c r="F702" s="5" t="n">
        <v>-1.23928770153541</v>
      </c>
      <c r="G702" s="5" t="n">
        <v>13.6228627738651</v>
      </c>
      <c r="H702" s="5" t="n">
        <v>0</v>
      </c>
      <c r="I702" s="1" t="n">
        <f aca="false">TRUE()</f>
        <v>1</v>
      </c>
      <c r="J702" s="1" t="s">
        <v>1081</v>
      </c>
      <c r="K702" s="1" t="n">
        <f aca="false">FALSE()</f>
        <v>0</v>
      </c>
    </row>
    <row r="703" customFormat="false" ht="15" hidden="false" customHeight="false" outlineLevel="0" collapsed="false">
      <c r="A703" s="1" t="s">
        <v>173</v>
      </c>
      <c r="B703" s="1" t="s">
        <v>174</v>
      </c>
      <c r="C703" s="1" t="s">
        <v>3524</v>
      </c>
      <c r="D703" s="1" t="s">
        <v>40</v>
      </c>
      <c r="E703" s="1" t="n">
        <v>453565</v>
      </c>
      <c r="F703" s="5" t="n">
        <v>-0.127892702974304</v>
      </c>
      <c r="G703" s="5" t="n">
        <v>10.1208767433039</v>
      </c>
      <c r="H703" s="5" t="n">
        <v>0</v>
      </c>
      <c r="I703" s="1" t="n">
        <f aca="false">TRUE()</f>
        <v>1</v>
      </c>
      <c r="J703" s="1" t="s">
        <v>1081</v>
      </c>
      <c r="K703" s="1" t="n">
        <f aca="false">FALSE()</f>
        <v>0</v>
      </c>
    </row>
    <row r="704" customFormat="false" ht="15" hidden="false" customHeight="false" outlineLevel="0" collapsed="false">
      <c r="A704" s="1" t="s">
        <v>3740</v>
      </c>
      <c r="B704" s="1" t="s">
        <v>3741</v>
      </c>
      <c r="C704" s="1" t="s">
        <v>3519</v>
      </c>
      <c r="D704" s="1" t="s">
        <v>40</v>
      </c>
      <c r="E704" s="1" t="n">
        <v>461829</v>
      </c>
      <c r="F704" s="5" t="n">
        <v>-0.65088611963776</v>
      </c>
      <c r="G704" s="5" t="n">
        <v>13.5614399781796</v>
      </c>
      <c r="H704" s="5" t="n">
        <v>0</v>
      </c>
      <c r="I704" s="1" t="n">
        <f aca="false">TRUE()</f>
        <v>1</v>
      </c>
      <c r="J704" s="1" t="s">
        <v>1081</v>
      </c>
      <c r="K704" s="1" t="n">
        <f aca="false">FALSE()</f>
        <v>0</v>
      </c>
    </row>
    <row r="705" customFormat="false" ht="15" hidden="false" customHeight="false" outlineLevel="0" collapsed="false">
      <c r="A705" s="1" t="s">
        <v>3742</v>
      </c>
      <c r="B705" s="1" t="s">
        <v>3743</v>
      </c>
      <c r="C705" s="1" t="s">
        <v>3524</v>
      </c>
      <c r="D705" s="1" t="s">
        <v>40</v>
      </c>
      <c r="E705" s="1" t="n">
        <v>464317</v>
      </c>
      <c r="F705" s="5" t="n">
        <v>-0.401112610488311</v>
      </c>
      <c r="G705" s="5" t="n">
        <v>9.75611415799842</v>
      </c>
      <c r="H705" s="5" t="n">
        <v>0.000350262697022767</v>
      </c>
      <c r="I705" s="1" t="n">
        <f aca="false">TRUE()</f>
        <v>1</v>
      </c>
      <c r="J705" s="1" t="s">
        <v>1081</v>
      </c>
      <c r="K705" s="1" t="n">
        <f aca="false">FALSE()</f>
        <v>0</v>
      </c>
    </row>
    <row r="706" customFormat="false" ht="15" hidden="false" customHeight="false" outlineLevel="0" collapsed="false">
      <c r="A706" s="1" t="s">
        <v>351</v>
      </c>
      <c r="B706" s="1" t="s">
        <v>352</v>
      </c>
      <c r="C706" s="1" t="s">
        <v>3519</v>
      </c>
      <c r="D706" s="1" t="s">
        <v>40</v>
      </c>
      <c r="E706" s="1" t="n">
        <v>526335</v>
      </c>
      <c r="F706" s="5" t="n">
        <v>-0.474091078344745</v>
      </c>
      <c r="G706" s="5" t="n">
        <v>29.5953259950845</v>
      </c>
      <c r="H706" s="5" t="n">
        <v>0</v>
      </c>
      <c r="I706" s="1" t="n">
        <f aca="false">TRUE()</f>
        <v>1</v>
      </c>
      <c r="J706" s="1" t="s">
        <v>1081</v>
      </c>
      <c r="K706" s="1" t="n">
        <f aca="false">FALSE()</f>
        <v>0</v>
      </c>
    </row>
    <row r="707" customFormat="false" ht="15" hidden="false" customHeight="false" outlineLevel="0" collapsed="false">
      <c r="A707" s="1" t="s">
        <v>3744</v>
      </c>
      <c r="B707" s="1" t="s">
        <v>3745</v>
      </c>
      <c r="C707" s="1" t="s">
        <v>3519</v>
      </c>
      <c r="D707" s="1" t="s">
        <v>40</v>
      </c>
      <c r="E707" s="1" t="n">
        <v>545787</v>
      </c>
      <c r="F707" s="5" t="n">
        <v>-0.622231769088877</v>
      </c>
      <c r="G707" s="5" t="n">
        <v>8.05577244316288</v>
      </c>
      <c r="H707" s="5" t="n">
        <v>0.0050561797752809</v>
      </c>
      <c r="I707" s="1" t="n">
        <f aca="false">TRUE()</f>
        <v>1</v>
      </c>
      <c r="J707" s="1" t="s">
        <v>1081</v>
      </c>
      <c r="K707" s="1" t="n">
        <f aca="false">FALSE()</f>
        <v>0</v>
      </c>
    </row>
    <row r="708" customFormat="false" ht="15" hidden="false" customHeight="false" outlineLevel="0" collapsed="false">
      <c r="A708" s="1" t="s">
        <v>3746</v>
      </c>
      <c r="B708" s="1" t="s">
        <v>3747</v>
      </c>
      <c r="C708" s="1" t="s">
        <v>3519</v>
      </c>
      <c r="D708" s="1" t="s">
        <v>40</v>
      </c>
      <c r="E708" s="1" t="n">
        <v>555195</v>
      </c>
      <c r="F708" s="5" t="n">
        <v>-0.531077331113819</v>
      </c>
      <c r="G708" s="5" t="n">
        <v>7.76177303586935</v>
      </c>
      <c r="H708" s="5" t="n">
        <v>0.00898841732084214</v>
      </c>
      <c r="I708" s="1" t="n">
        <f aca="false">TRUE()</f>
        <v>1</v>
      </c>
      <c r="J708" s="1" t="s">
        <v>1081</v>
      </c>
      <c r="K708" s="1" t="n">
        <f aca="false">FALSE()</f>
        <v>0</v>
      </c>
    </row>
    <row r="709" customFormat="false" ht="15" hidden="false" customHeight="false" outlineLevel="0" collapsed="false">
      <c r="A709" s="1" t="s">
        <v>3748</v>
      </c>
      <c r="B709" s="1" t="s">
        <v>3749</v>
      </c>
      <c r="C709" s="1" t="s">
        <v>3519</v>
      </c>
      <c r="D709" s="1" t="s">
        <v>40</v>
      </c>
      <c r="E709" s="1" t="n">
        <v>557662</v>
      </c>
      <c r="F709" s="5" t="n">
        <v>-0.570053044755019</v>
      </c>
      <c r="G709" s="5" t="n">
        <v>12.8179047745408</v>
      </c>
      <c r="H709" s="5" t="n">
        <v>0</v>
      </c>
      <c r="I709" s="1" t="n">
        <f aca="false">TRUE()</f>
        <v>1</v>
      </c>
      <c r="J709" s="1" t="s">
        <v>1081</v>
      </c>
      <c r="K709" s="1" t="n">
        <f aca="false">FALSE()</f>
        <v>0</v>
      </c>
    </row>
    <row r="710" customFormat="false" ht="15" hidden="false" customHeight="false" outlineLevel="0" collapsed="false">
      <c r="A710" s="1" t="s">
        <v>3750</v>
      </c>
      <c r="B710" s="1" t="s">
        <v>3751</v>
      </c>
      <c r="C710" s="1" t="s">
        <v>3524</v>
      </c>
      <c r="D710" s="1" t="s">
        <v>40</v>
      </c>
      <c r="E710" s="1" t="n">
        <v>570904</v>
      </c>
      <c r="F710" s="5" t="n">
        <v>-0.874235768580311</v>
      </c>
      <c r="G710" s="5" t="n">
        <v>7.23615115590121</v>
      </c>
      <c r="H710" s="5" t="n">
        <v>0.0204377616231844</v>
      </c>
      <c r="I710" s="1" t="n">
        <f aca="false">TRUE()</f>
        <v>1</v>
      </c>
      <c r="J710" s="1" t="s">
        <v>1081</v>
      </c>
      <c r="K710" s="1" t="n">
        <f aca="false">FALSE()</f>
        <v>0</v>
      </c>
    </row>
    <row r="711" customFormat="false" ht="15" hidden="false" customHeight="false" outlineLevel="0" collapsed="false">
      <c r="A711" s="1" t="s">
        <v>2800</v>
      </c>
      <c r="B711" s="1" t="s">
        <v>2801</v>
      </c>
      <c r="C711" s="1" t="s">
        <v>3519</v>
      </c>
      <c r="D711" s="1" t="s">
        <v>40</v>
      </c>
      <c r="E711" s="1" t="n">
        <v>572195</v>
      </c>
      <c r="F711" s="5" t="n">
        <v>0.165710299337326</v>
      </c>
      <c r="G711" s="5" t="n">
        <v>22.105343008648</v>
      </c>
      <c r="H711" s="5" t="n">
        <v>0</v>
      </c>
      <c r="I711" s="1" t="n">
        <f aca="false">TRUE()</f>
        <v>1</v>
      </c>
      <c r="J711" s="1" t="s">
        <v>1081</v>
      </c>
      <c r="K711" s="1" t="n">
        <f aca="false">FALSE()</f>
        <v>0</v>
      </c>
    </row>
    <row r="712" customFormat="false" ht="15" hidden="false" customHeight="false" outlineLevel="0" collapsed="false">
      <c r="A712" s="1" t="s">
        <v>3752</v>
      </c>
      <c r="B712" s="1" t="s">
        <v>3753</v>
      </c>
      <c r="C712" s="1" t="s">
        <v>3754</v>
      </c>
      <c r="D712" s="1" t="s">
        <v>40</v>
      </c>
      <c r="E712" s="1" t="n">
        <v>582488</v>
      </c>
      <c r="F712" s="5" t="n">
        <v>0.0275725566344175</v>
      </c>
      <c r="G712" s="5" t="n">
        <v>6.86833094609523</v>
      </c>
      <c r="H712" s="5" t="n">
        <v>0.0395061728395062</v>
      </c>
      <c r="I712" s="1" t="n">
        <f aca="false">FALSE()</f>
        <v>0</v>
      </c>
      <c r="J712" s="1" t="s">
        <v>1079</v>
      </c>
      <c r="K712" s="1" t="n">
        <f aca="false">TRUE()</f>
        <v>1</v>
      </c>
    </row>
    <row r="713" customFormat="false" ht="15" hidden="false" customHeight="false" outlineLevel="0" collapsed="false">
      <c r="A713" s="1" t="s">
        <v>3755</v>
      </c>
      <c r="B713" s="1" t="s">
        <v>3755</v>
      </c>
      <c r="C713" s="1" t="s">
        <v>3519</v>
      </c>
      <c r="D713" s="1" t="s">
        <v>40</v>
      </c>
      <c r="E713" s="1" t="n">
        <v>585026</v>
      </c>
      <c r="F713" s="5" t="n">
        <v>0.237566542103229</v>
      </c>
      <c r="G713" s="5" t="n">
        <v>16.5661155339353</v>
      </c>
      <c r="H713" s="5" t="n">
        <v>0</v>
      </c>
      <c r="I713" s="1" t="n">
        <f aca="false">TRUE()</f>
        <v>1</v>
      </c>
      <c r="J713" s="1" t="s">
        <v>1081</v>
      </c>
      <c r="K713" s="1" t="n">
        <f aca="false">FALSE()</f>
        <v>0</v>
      </c>
    </row>
    <row r="714" customFormat="false" ht="15" hidden="false" customHeight="false" outlineLevel="0" collapsed="false">
      <c r="A714" s="1" t="s">
        <v>3756</v>
      </c>
      <c r="B714" s="1" t="s">
        <v>3757</v>
      </c>
      <c r="C714" s="1" t="s">
        <v>3519</v>
      </c>
      <c r="D714" s="1" t="s">
        <v>40</v>
      </c>
      <c r="E714" s="1" t="n">
        <v>586068</v>
      </c>
      <c r="F714" s="5" t="n">
        <v>0.310487319150703</v>
      </c>
      <c r="G714" s="5" t="n">
        <v>16.546268193934</v>
      </c>
      <c r="H714" s="5" t="n">
        <v>0</v>
      </c>
      <c r="I714" s="1" t="n">
        <f aca="false">TRUE()</f>
        <v>1</v>
      </c>
      <c r="J714" s="1" t="s">
        <v>1081</v>
      </c>
      <c r="K714" s="1" t="n">
        <f aca="false">FALSE()</f>
        <v>0</v>
      </c>
    </row>
    <row r="715" customFormat="false" ht="15" hidden="false" customHeight="false" outlineLevel="0" collapsed="false">
      <c r="A715" s="1" t="s">
        <v>3134</v>
      </c>
      <c r="B715" s="1" t="s">
        <v>3135</v>
      </c>
      <c r="C715" s="1" t="s">
        <v>3519</v>
      </c>
      <c r="D715" s="1" t="s">
        <v>40</v>
      </c>
      <c r="E715" s="1" t="n">
        <v>608305</v>
      </c>
      <c r="F715" s="5" t="n">
        <v>0.247906739523955</v>
      </c>
      <c r="G715" s="5" t="n">
        <v>51.6790717367552</v>
      </c>
      <c r="H715" s="5" t="n">
        <v>0</v>
      </c>
      <c r="I715" s="1" t="n">
        <f aca="false">TRUE()</f>
        <v>1</v>
      </c>
      <c r="J715" s="1" t="s">
        <v>1081</v>
      </c>
      <c r="K715" s="1" t="n">
        <f aca="false">FALSE()</f>
        <v>0</v>
      </c>
    </row>
    <row r="716" customFormat="false" ht="15" hidden="false" customHeight="false" outlineLevel="0" collapsed="false">
      <c r="A716" s="1" t="s">
        <v>3758</v>
      </c>
      <c r="B716" s="1" t="s">
        <v>3759</v>
      </c>
      <c r="C716" s="1" t="s">
        <v>3519</v>
      </c>
      <c r="D716" s="1" t="s">
        <v>40</v>
      </c>
      <c r="E716" s="1" t="n">
        <v>638112</v>
      </c>
      <c r="F716" s="5" t="n">
        <v>-0.458872295636214</v>
      </c>
      <c r="G716" s="5" t="n">
        <v>8.70964979725302</v>
      </c>
      <c r="H716" s="5" t="n">
        <v>0.00124610591900312</v>
      </c>
      <c r="I716" s="1" t="n">
        <f aca="false">TRUE()</f>
        <v>1</v>
      </c>
      <c r="J716" s="1" t="s">
        <v>1081</v>
      </c>
      <c r="K716" s="1" t="n">
        <f aca="false">FALSE()</f>
        <v>0</v>
      </c>
    </row>
    <row r="717" customFormat="false" ht="15" hidden="false" customHeight="false" outlineLevel="0" collapsed="false">
      <c r="A717" s="1" t="s">
        <v>1618</v>
      </c>
      <c r="B717" s="1" t="s">
        <v>1618</v>
      </c>
      <c r="C717" s="1" t="s">
        <v>3519</v>
      </c>
      <c r="D717" s="1" t="s">
        <v>40</v>
      </c>
      <c r="E717" s="1" t="n">
        <v>647126</v>
      </c>
      <c r="F717" s="5" t="n">
        <v>-0.996917193238158</v>
      </c>
      <c r="G717" s="5" t="n">
        <v>40.9066303822364</v>
      </c>
      <c r="H717" s="5" t="n">
        <v>0</v>
      </c>
      <c r="I717" s="1" t="n">
        <f aca="false">TRUE()</f>
        <v>1</v>
      </c>
      <c r="J717" s="1" t="s">
        <v>1081</v>
      </c>
      <c r="K717" s="1" t="n">
        <f aca="false">FALSE()</f>
        <v>0</v>
      </c>
    </row>
    <row r="718" customFormat="false" ht="15" hidden="false" customHeight="false" outlineLevel="0" collapsed="false">
      <c r="A718" s="1" t="s">
        <v>3760</v>
      </c>
      <c r="B718" s="1" t="s">
        <v>3761</v>
      </c>
      <c r="C718" s="1" t="s">
        <v>3519</v>
      </c>
      <c r="D718" s="1" t="s">
        <v>40</v>
      </c>
      <c r="E718" s="1" t="n">
        <v>676971</v>
      </c>
      <c r="F718" s="5" t="n">
        <v>0.291366508968482</v>
      </c>
      <c r="G718" s="5" t="n">
        <v>20.086481577828</v>
      </c>
      <c r="H718" s="5" t="n">
        <v>0</v>
      </c>
      <c r="I718" s="1" t="n">
        <f aca="false">TRUE()</f>
        <v>1</v>
      </c>
      <c r="J718" s="1" t="s">
        <v>1081</v>
      </c>
      <c r="K718" s="1" t="n">
        <f aca="false">FALSE()</f>
        <v>0</v>
      </c>
    </row>
    <row r="719" customFormat="false" ht="15" hidden="false" customHeight="false" outlineLevel="0" collapsed="false">
      <c r="A719" s="1" t="s">
        <v>354</v>
      </c>
      <c r="B719" s="1" t="s">
        <v>355</v>
      </c>
      <c r="C719" s="1" t="s">
        <v>3519</v>
      </c>
      <c r="D719" s="1" t="s">
        <v>40</v>
      </c>
      <c r="E719" s="1" t="n">
        <v>689325</v>
      </c>
      <c r="F719" s="5" t="n">
        <v>-0.172956110267771</v>
      </c>
      <c r="G719" s="5" t="n">
        <v>7.48094591315639</v>
      </c>
      <c r="H719" s="5" t="n">
        <v>0.0159178433889602</v>
      </c>
      <c r="I719" s="1" t="n">
        <f aca="false">TRUE()</f>
        <v>1</v>
      </c>
      <c r="J719" s="1" t="s">
        <v>1081</v>
      </c>
      <c r="K719" s="1" t="n">
        <f aca="false">FALSE()</f>
        <v>0</v>
      </c>
    </row>
    <row r="720" customFormat="false" ht="15" hidden="false" customHeight="false" outlineLevel="0" collapsed="false">
      <c r="A720" s="1" t="s">
        <v>3762</v>
      </c>
      <c r="B720" s="1" t="s">
        <v>3763</v>
      </c>
      <c r="C720" s="1" t="s">
        <v>3519</v>
      </c>
      <c r="D720" s="1" t="s">
        <v>40</v>
      </c>
      <c r="E720" s="1" t="n">
        <v>701959</v>
      </c>
      <c r="F720" s="5" t="n">
        <v>-0.307276103201145</v>
      </c>
      <c r="G720" s="5" t="n">
        <v>39.2530170312387</v>
      </c>
      <c r="H720" s="5" t="n">
        <v>0</v>
      </c>
      <c r="I720" s="1" t="n">
        <f aca="false">TRUE()</f>
        <v>1</v>
      </c>
      <c r="J720" s="1" t="s">
        <v>1081</v>
      </c>
      <c r="K720" s="1" t="n">
        <f aca="false">TRUE()</f>
        <v>1</v>
      </c>
    </row>
    <row r="721" customFormat="false" ht="15" hidden="false" customHeight="false" outlineLevel="0" collapsed="false">
      <c r="A721" s="1" t="s">
        <v>1875</v>
      </c>
      <c r="B721" s="1" t="s">
        <v>1876</v>
      </c>
      <c r="C721" s="1" t="s">
        <v>3519</v>
      </c>
      <c r="D721" s="1" t="s">
        <v>46</v>
      </c>
      <c r="E721" s="1" t="n">
        <v>39671</v>
      </c>
      <c r="F721" s="5" t="n">
        <v>0.0863182538111723</v>
      </c>
      <c r="G721" s="5" t="n">
        <v>6.76190529461765</v>
      </c>
      <c r="H721" s="5" t="n">
        <v>0.0467403695870606</v>
      </c>
      <c r="I721" s="1" t="n">
        <f aca="false">TRUE()</f>
        <v>1</v>
      </c>
      <c r="J721" s="1" t="s">
        <v>1081</v>
      </c>
      <c r="K721" s="1" t="n">
        <f aca="false">FALSE()</f>
        <v>0</v>
      </c>
    </row>
    <row r="722" customFormat="false" ht="15" hidden="false" customHeight="false" outlineLevel="0" collapsed="false">
      <c r="A722" s="1" t="s">
        <v>1877</v>
      </c>
      <c r="B722" s="1" t="s">
        <v>1878</v>
      </c>
      <c r="C722" s="1" t="s">
        <v>3519</v>
      </c>
      <c r="D722" s="1" t="s">
        <v>46</v>
      </c>
      <c r="E722" s="1" t="n">
        <v>47805</v>
      </c>
      <c r="F722" s="5" t="n">
        <v>-0.587648355287619</v>
      </c>
      <c r="G722" s="5" t="n">
        <v>60.300586851709</v>
      </c>
      <c r="H722" s="5" t="n">
        <v>0</v>
      </c>
      <c r="I722" s="1" t="n">
        <f aca="false">TRUE()</f>
        <v>1</v>
      </c>
      <c r="J722" s="1" t="s">
        <v>1081</v>
      </c>
      <c r="K722" s="1" t="n">
        <f aca="false">FALSE()</f>
        <v>0</v>
      </c>
    </row>
    <row r="723" customFormat="false" ht="15" hidden="false" customHeight="false" outlineLevel="0" collapsed="false">
      <c r="A723" s="1" t="s">
        <v>3764</v>
      </c>
      <c r="B723" s="1" t="s">
        <v>3765</v>
      </c>
      <c r="C723" s="1" t="s">
        <v>3519</v>
      </c>
      <c r="D723" s="1" t="s">
        <v>46</v>
      </c>
      <c r="E723" s="1" t="n">
        <v>100947</v>
      </c>
      <c r="F723" s="5" t="n">
        <v>-0.822203569656644</v>
      </c>
      <c r="G723" s="5" t="n">
        <v>11.1156902244546</v>
      </c>
      <c r="H723" s="5" t="n">
        <v>0</v>
      </c>
      <c r="I723" s="1" t="n">
        <f aca="false">TRUE()</f>
        <v>1</v>
      </c>
      <c r="J723" s="1" t="s">
        <v>1081</v>
      </c>
      <c r="K723" s="1" t="n">
        <f aca="false">FALSE()</f>
        <v>0</v>
      </c>
    </row>
    <row r="724" customFormat="false" ht="15" hidden="false" customHeight="false" outlineLevel="0" collapsed="false">
      <c r="A724" s="1" t="s">
        <v>3414</v>
      </c>
      <c r="B724" s="1" t="s">
        <v>3415</v>
      </c>
      <c r="C724" s="1" t="s">
        <v>3519</v>
      </c>
      <c r="D724" s="1" t="s">
        <v>46</v>
      </c>
      <c r="E724" s="1" t="n">
        <v>131038</v>
      </c>
      <c r="F724" s="5" t="n">
        <v>0.257005247768786</v>
      </c>
      <c r="G724" s="5" t="n">
        <v>14.5753769993289</v>
      </c>
      <c r="H724" s="5" t="n">
        <v>0</v>
      </c>
      <c r="I724" s="1" t="n">
        <f aca="false">TRUE()</f>
        <v>1</v>
      </c>
      <c r="J724" s="1" t="s">
        <v>1081</v>
      </c>
      <c r="K724" s="1" t="n">
        <f aca="false">FALSE()</f>
        <v>0</v>
      </c>
    </row>
    <row r="725" customFormat="false" ht="15" hidden="false" customHeight="false" outlineLevel="0" collapsed="false">
      <c r="A725" s="1" t="s">
        <v>3766</v>
      </c>
      <c r="B725" s="1" t="s">
        <v>3767</v>
      </c>
      <c r="C725" s="1" t="s">
        <v>3546</v>
      </c>
      <c r="D725" s="1" t="s">
        <v>46</v>
      </c>
      <c r="E725" s="1" t="n">
        <v>194452</v>
      </c>
      <c r="F725" s="5" t="n">
        <v>-0.525022217808173</v>
      </c>
      <c r="G725" s="5" t="n">
        <v>10.6529518040378</v>
      </c>
      <c r="H725" s="5" t="n">
        <v>0</v>
      </c>
      <c r="I725" s="1" t="n">
        <f aca="false">TRUE()</f>
        <v>1</v>
      </c>
      <c r="J725" s="1" t="s">
        <v>1057</v>
      </c>
      <c r="K725" s="1" t="n">
        <f aca="false">FALSE()</f>
        <v>0</v>
      </c>
    </row>
    <row r="726" customFormat="false" ht="15" hidden="false" customHeight="false" outlineLevel="0" collapsed="false">
      <c r="A726" s="1" t="s">
        <v>3071</v>
      </c>
      <c r="B726" s="1" t="s">
        <v>3072</v>
      </c>
      <c r="C726" s="1" t="s">
        <v>3519</v>
      </c>
      <c r="D726" s="1" t="s">
        <v>46</v>
      </c>
      <c r="E726" s="1" t="n">
        <v>231519</v>
      </c>
      <c r="F726" s="5" t="n">
        <v>0.207499535295094</v>
      </c>
      <c r="G726" s="5" t="n">
        <v>23.6683848524799</v>
      </c>
      <c r="H726" s="5" t="n">
        <v>0</v>
      </c>
      <c r="I726" s="1" t="n">
        <f aca="false">TRUE()</f>
        <v>1</v>
      </c>
      <c r="J726" s="1" t="s">
        <v>1081</v>
      </c>
      <c r="K726" s="1" t="n">
        <f aca="false">FALSE()</f>
        <v>0</v>
      </c>
    </row>
    <row r="727" customFormat="false" ht="15" hidden="false" customHeight="false" outlineLevel="0" collapsed="false">
      <c r="A727" s="1" t="s">
        <v>3768</v>
      </c>
      <c r="B727" s="1" t="s">
        <v>3769</v>
      </c>
      <c r="C727" s="1" t="s">
        <v>3524</v>
      </c>
      <c r="D727" s="1" t="s">
        <v>46</v>
      </c>
      <c r="E727" s="1" t="n">
        <v>281852</v>
      </c>
      <c r="F727" s="5" t="n">
        <v>-0.404193521631532</v>
      </c>
      <c r="G727" s="5" t="n">
        <v>8.01626464427587</v>
      </c>
      <c r="H727" s="5" t="n">
        <v>0.00567875877717821</v>
      </c>
      <c r="I727" s="1" t="n">
        <f aca="false">TRUE()</f>
        <v>1</v>
      </c>
      <c r="J727" s="1" t="s">
        <v>1081</v>
      </c>
      <c r="K727" s="1" t="n">
        <f aca="false">FALSE()</f>
        <v>0</v>
      </c>
    </row>
    <row r="728" customFormat="false" ht="15" hidden="false" customHeight="false" outlineLevel="0" collapsed="false">
      <c r="A728" s="1" t="s">
        <v>2210</v>
      </c>
      <c r="B728" s="1" t="s">
        <v>2211</v>
      </c>
      <c r="C728" s="1" t="s">
        <v>3770</v>
      </c>
      <c r="D728" s="1" t="s">
        <v>46</v>
      </c>
      <c r="E728" s="1" t="n">
        <v>282927</v>
      </c>
      <c r="F728" s="5" t="n">
        <v>0.0670105912823706</v>
      </c>
      <c r="G728" s="5" t="n">
        <v>10.3532651984032</v>
      </c>
      <c r="H728" s="5" t="n">
        <v>0</v>
      </c>
      <c r="I728" s="1" t="n">
        <f aca="false">TRUE()</f>
        <v>1</v>
      </c>
      <c r="J728" s="1" t="s">
        <v>1081</v>
      </c>
      <c r="K728" s="1" t="n">
        <f aca="false">TRUE()</f>
        <v>1</v>
      </c>
    </row>
    <row r="729" customFormat="false" ht="15" hidden="false" customHeight="false" outlineLevel="0" collapsed="false">
      <c r="A729" s="1" t="s">
        <v>182</v>
      </c>
      <c r="B729" s="1" t="s">
        <v>183</v>
      </c>
      <c r="C729" s="1" t="s">
        <v>3519</v>
      </c>
      <c r="D729" s="1" t="s">
        <v>46</v>
      </c>
      <c r="E729" s="1" t="n">
        <v>368781</v>
      </c>
      <c r="F729" s="5" t="n">
        <v>-0.596975468649721</v>
      </c>
      <c r="G729" s="5" t="n">
        <v>108.048327852439</v>
      </c>
      <c r="H729" s="5" t="n">
        <v>0</v>
      </c>
      <c r="I729" s="1" t="n">
        <f aca="false">TRUE()</f>
        <v>1</v>
      </c>
      <c r="J729" s="1" t="s">
        <v>1081</v>
      </c>
      <c r="K729" s="1" t="n">
        <f aca="false">TRUE()</f>
        <v>1</v>
      </c>
    </row>
    <row r="730" customFormat="false" ht="15" hidden="false" customHeight="false" outlineLevel="0" collapsed="false">
      <c r="A730" s="1" t="s">
        <v>508</v>
      </c>
      <c r="B730" s="1" t="s">
        <v>509</v>
      </c>
      <c r="C730" s="1" t="s">
        <v>3524</v>
      </c>
      <c r="D730" s="1" t="s">
        <v>46</v>
      </c>
      <c r="E730" s="1" t="n">
        <v>369547</v>
      </c>
      <c r="F730" s="5" t="n">
        <v>-0.106798496499919</v>
      </c>
      <c r="G730" s="5" t="n">
        <v>21.876470232917</v>
      </c>
      <c r="H730" s="5" t="n">
        <v>0</v>
      </c>
      <c r="I730" s="1" t="n">
        <f aca="false">TRUE()</f>
        <v>1</v>
      </c>
      <c r="J730" s="1" t="s">
        <v>1081</v>
      </c>
      <c r="K730" s="1" t="n">
        <f aca="false">FALSE()</f>
        <v>0</v>
      </c>
    </row>
    <row r="731" customFormat="false" ht="15" hidden="false" customHeight="false" outlineLevel="0" collapsed="false">
      <c r="A731" s="1" t="s">
        <v>3074</v>
      </c>
      <c r="B731" s="1" t="s">
        <v>3074</v>
      </c>
      <c r="C731" s="1" t="s">
        <v>3519</v>
      </c>
      <c r="D731" s="1" t="s">
        <v>46</v>
      </c>
      <c r="E731" s="1" t="n">
        <v>433870</v>
      </c>
      <c r="F731" s="5" t="n">
        <v>0.391239918846588</v>
      </c>
      <c r="G731" s="5" t="n">
        <v>11.6229264551457</v>
      </c>
      <c r="H731" s="5" t="n">
        <v>0</v>
      </c>
      <c r="I731" s="1" t="n">
        <f aca="false">TRUE()</f>
        <v>1</v>
      </c>
      <c r="J731" s="1" t="s">
        <v>1081</v>
      </c>
      <c r="K731" s="1" t="n">
        <f aca="false">FALSE()</f>
        <v>0</v>
      </c>
    </row>
    <row r="732" customFormat="false" ht="15" hidden="false" customHeight="false" outlineLevel="0" collapsed="false">
      <c r="A732" s="1" t="s">
        <v>2216</v>
      </c>
      <c r="B732" s="1" t="s">
        <v>2217</v>
      </c>
      <c r="C732" s="1" t="s">
        <v>3524</v>
      </c>
      <c r="D732" s="1" t="s">
        <v>46</v>
      </c>
      <c r="E732" s="1" t="n">
        <v>440467</v>
      </c>
      <c r="F732" s="5" t="n">
        <v>-0.137513347224734</v>
      </c>
      <c r="G732" s="5" t="n">
        <v>13.6558595686893</v>
      </c>
      <c r="H732" s="5" t="n">
        <v>0</v>
      </c>
      <c r="I732" s="1" t="n">
        <f aca="false">TRUE()</f>
        <v>1</v>
      </c>
      <c r="J732" s="1" t="s">
        <v>1081</v>
      </c>
      <c r="K732" s="1" t="n">
        <f aca="false">FALSE()</f>
        <v>0</v>
      </c>
    </row>
    <row r="733" customFormat="false" ht="15" hidden="false" customHeight="false" outlineLevel="0" collapsed="false">
      <c r="A733" s="1" t="s">
        <v>365</v>
      </c>
      <c r="B733" s="1" t="s">
        <v>366</v>
      </c>
      <c r="C733" s="1" t="s">
        <v>3519</v>
      </c>
      <c r="D733" s="1" t="s">
        <v>46</v>
      </c>
      <c r="E733" s="1" t="n">
        <v>498947</v>
      </c>
      <c r="F733" s="5" t="n">
        <v>0.197043867157095</v>
      </c>
      <c r="G733" s="5" t="n">
        <v>58.1579975312597</v>
      </c>
      <c r="H733" s="5" t="n">
        <v>0</v>
      </c>
      <c r="I733" s="1" t="n">
        <f aca="false">TRUE()</f>
        <v>1</v>
      </c>
      <c r="J733" s="1" t="s">
        <v>1081</v>
      </c>
      <c r="K733" s="1" t="n">
        <f aca="false">FALSE()</f>
        <v>0</v>
      </c>
    </row>
    <row r="734" customFormat="false" ht="15" hidden="false" customHeight="false" outlineLevel="0" collapsed="false">
      <c r="A734" s="1" t="s">
        <v>665</v>
      </c>
      <c r="B734" s="1" t="s">
        <v>666</v>
      </c>
      <c r="C734" s="1" t="s">
        <v>3519</v>
      </c>
      <c r="D734" s="1" t="s">
        <v>46</v>
      </c>
      <c r="E734" s="1" t="n">
        <v>552604</v>
      </c>
      <c r="F734" s="5" t="n">
        <v>-0.577777719791442</v>
      </c>
      <c r="G734" s="5" t="n">
        <v>20.7738474354397</v>
      </c>
      <c r="H734" s="5" t="n">
        <v>0</v>
      </c>
      <c r="I734" s="1" t="n">
        <f aca="false">TRUE()</f>
        <v>1</v>
      </c>
      <c r="J734" s="1" t="s">
        <v>1081</v>
      </c>
      <c r="K734" s="1" t="n">
        <f aca="false">FALSE()</f>
        <v>0</v>
      </c>
    </row>
    <row r="735" customFormat="false" ht="15" hidden="false" customHeight="false" outlineLevel="0" collapsed="false">
      <c r="A735" s="1" t="s">
        <v>3771</v>
      </c>
      <c r="B735" s="1" t="s">
        <v>3772</v>
      </c>
      <c r="C735" s="1" t="s">
        <v>3519</v>
      </c>
      <c r="D735" s="1" t="s">
        <v>46</v>
      </c>
      <c r="E735" s="1" t="n">
        <v>604149</v>
      </c>
      <c r="F735" s="5" t="n">
        <v>-0.403654429635962</v>
      </c>
      <c r="G735" s="5" t="n">
        <v>11.941088124741</v>
      </c>
      <c r="H735" s="5" t="n">
        <v>0</v>
      </c>
      <c r="I735" s="1" t="n">
        <f aca="false">TRUE()</f>
        <v>1</v>
      </c>
      <c r="J735" s="1" t="s">
        <v>1081</v>
      </c>
      <c r="K735" s="1" t="n">
        <f aca="false">FALSE()</f>
        <v>0</v>
      </c>
    </row>
    <row r="736" customFormat="false" ht="15" hidden="false" customHeight="false" outlineLevel="0" collapsed="false">
      <c r="A736" s="1" t="s">
        <v>3773</v>
      </c>
      <c r="B736" s="1" t="s">
        <v>3774</v>
      </c>
      <c r="C736" s="1" t="s">
        <v>3537</v>
      </c>
      <c r="D736" s="1" t="s">
        <v>46</v>
      </c>
      <c r="E736" s="1" t="n">
        <v>625113</v>
      </c>
      <c r="F736" s="5" t="n">
        <v>-0.548117591533483</v>
      </c>
      <c r="G736" s="5" t="n">
        <v>8.49235241821019</v>
      </c>
      <c r="H736" s="5" t="n">
        <v>0.00233049416967028</v>
      </c>
      <c r="I736" s="1" t="n">
        <f aca="false">TRUE()</f>
        <v>1</v>
      </c>
      <c r="J736" s="1" t="s">
        <v>1081</v>
      </c>
      <c r="K736" s="1" t="n">
        <f aca="false">FALSE()</f>
        <v>0</v>
      </c>
    </row>
    <row r="737" customFormat="false" ht="15" hidden="false" customHeight="false" outlineLevel="0" collapsed="false">
      <c r="A737" s="1" t="s">
        <v>668</v>
      </c>
      <c r="B737" s="1" t="s">
        <v>669</v>
      </c>
      <c r="C737" s="1" t="s">
        <v>3519</v>
      </c>
      <c r="D737" s="1" t="s">
        <v>46</v>
      </c>
      <c r="E737" s="1" t="n">
        <v>636780</v>
      </c>
      <c r="F737" s="5" t="n">
        <v>0.142968346328347</v>
      </c>
      <c r="G737" s="5" t="n">
        <v>11.0147900206219</v>
      </c>
      <c r="H737" s="5" t="n">
        <v>0</v>
      </c>
      <c r="I737" s="1" t="n">
        <f aca="false">TRUE()</f>
        <v>1</v>
      </c>
      <c r="J737" s="1" t="s">
        <v>1081</v>
      </c>
      <c r="K737" s="1" t="n">
        <f aca="false">FALSE()</f>
        <v>0</v>
      </c>
    </row>
    <row r="738" customFormat="false" ht="15" hidden="false" customHeight="false" outlineLevel="0" collapsed="false">
      <c r="A738" s="1" t="s">
        <v>3076</v>
      </c>
      <c r="B738" s="1" t="s">
        <v>3077</v>
      </c>
      <c r="C738" s="1" t="s">
        <v>3519</v>
      </c>
      <c r="D738" s="1" t="s">
        <v>46</v>
      </c>
      <c r="E738" s="1" t="n">
        <v>669163</v>
      </c>
      <c r="F738" s="5" t="n">
        <v>0.289133208818052</v>
      </c>
      <c r="G738" s="5" t="n">
        <v>40.4477822246294</v>
      </c>
      <c r="H738" s="5" t="n">
        <v>0</v>
      </c>
      <c r="I738" s="1" t="n">
        <f aca="false">TRUE()</f>
        <v>1</v>
      </c>
      <c r="J738" s="1" t="s">
        <v>1081</v>
      </c>
      <c r="K738" s="1" t="n">
        <f aca="false">TRUE()</f>
        <v>1</v>
      </c>
    </row>
    <row r="739" customFormat="false" ht="15" hidden="false" customHeight="false" outlineLevel="0" collapsed="false">
      <c r="A739" s="1" t="s">
        <v>2221</v>
      </c>
      <c r="B739" s="1" t="s">
        <v>2222</v>
      </c>
      <c r="C739" s="1" t="s">
        <v>3519</v>
      </c>
      <c r="D739" s="1" t="s">
        <v>46</v>
      </c>
      <c r="E739" s="1" t="n">
        <v>673131</v>
      </c>
      <c r="F739" s="5" t="n">
        <v>0.182851857019812</v>
      </c>
      <c r="G739" s="5" t="n">
        <v>23.3387830705905</v>
      </c>
      <c r="H739" s="5" t="n">
        <v>0</v>
      </c>
      <c r="I739" s="1" t="n">
        <f aca="false">TRUE()</f>
        <v>1</v>
      </c>
      <c r="J739" s="1" t="s">
        <v>1081</v>
      </c>
      <c r="K739" s="1" t="n">
        <f aca="false">FALSE()</f>
        <v>0</v>
      </c>
    </row>
    <row r="740" customFormat="false" ht="15" hidden="false" customHeight="false" outlineLevel="0" collapsed="false">
      <c r="A740" s="1" t="s">
        <v>3775</v>
      </c>
      <c r="B740" s="1" t="s">
        <v>3776</v>
      </c>
      <c r="C740" s="1" t="s">
        <v>3519</v>
      </c>
      <c r="D740" s="1" t="s">
        <v>46</v>
      </c>
      <c r="E740" s="1" t="n">
        <v>680200</v>
      </c>
      <c r="F740" s="5" t="n">
        <v>-0.509987266503877</v>
      </c>
      <c r="G740" s="5" t="n">
        <v>7.59705218238666</v>
      </c>
      <c r="H740" s="5" t="n">
        <v>0.0121610363176879</v>
      </c>
      <c r="I740" s="1" t="n">
        <f aca="false">TRUE()</f>
        <v>1</v>
      </c>
      <c r="J740" s="1" t="s">
        <v>1081</v>
      </c>
      <c r="K740" s="1" t="n">
        <f aca="false">FALSE()</f>
        <v>0</v>
      </c>
    </row>
    <row r="741" customFormat="false" ht="15" hidden="false" customHeight="false" outlineLevel="0" collapsed="false">
      <c r="A741" s="1" t="s">
        <v>3079</v>
      </c>
      <c r="B741" s="1" t="s">
        <v>3080</v>
      </c>
      <c r="C741" s="1" t="s">
        <v>3519</v>
      </c>
      <c r="D741" s="1" t="s">
        <v>46</v>
      </c>
      <c r="E741" s="1" t="n">
        <v>712319</v>
      </c>
      <c r="F741" s="5" t="n">
        <v>0.232417405077584</v>
      </c>
      <c r="G741" s="5" t="n">
        <v>56.699016026306</v>
      </c>
      <c r="H741" s="5" t="n">
        <v>0</v>
      </c>
      <c r="I741" s="1" t="n">
        <f aca="false">TRUE()</f>
        <v>1</v>
      </c>
      <c r="J741" s="1" t="s">
        <v>1081</v>
      </c>
      <c r="K741" s="1" t="n">
        <f aca="false">FALSE()</f>
        <v>0</v>
      </c>
    </row>
    <row r="742" customFormat="false" ht="15" hidden="false" customHeight="false" outlineLevel="0" collapsed="false">
      <c r="A742" s="1" t="s">
        <v>3777</v>
      </c>
      <c r="B742" s="1" t="s">
        <v>3778</v>
      </c>
      <c r="C742" s="1" t="s">
        <v>3519</v>
      </c>
      <c r="D742" s="1" t="s">
        <v>46</v>
      </c>
      <c r="E742" s="1" t="n">
        <v>720541</v>
      </c>
      <c r="F742" s="5" t="n">
        <v>-0.465456813774602</v>
      </c>
      <c r="G742" s="5" t="n">
        <v>48.3954311746586</v>
      </c>
      <c r="H742" s="5" t="n">
        <v>0</v>
      </c>
      <c r="I742" s="1" t="n">
        <f aca="false">TRUE()</f>
        <v>1</v>
      </c>
      <c r="J742" s="1" t="s">
        <v>1081</v>
      </c>
      <c r="K742" s="1" t="n">
        <f aca="false">FALSE()</f>
        <v>0</v>
      </c>
    </row>
    <row r="743" customFormat="false" ht="15" hidden="false" customHeight="false" outlineLevel="0" collapsed="false">
      <c r="A743" s="1" t="s">
        <v>3779</v>
      </c>
      <c r="B743" s="1" t="s">
        <v>3780</v>
      </c>
      <c r="C743" s="1" t="s">
        <v>3519</v>
      </c>
      <c r="D743" s="1" t="s">
        <v>46</v>
      </c>
      <c r="E743" s="1" t="n">
        <v>728955</v>
      </c>
      <c r="F743" s="5" t="n">
        <v>-0.310002467863485</v>
      </c>
      <c r="G743" s="5" t="n">
        <v>13.6271652566536</v>
      </c>
      <c r="H743" s="5" t="n">
        <v>0</v>
      </c>
      <c r="I743" s="1" t="n">
        <f aca="false">TRUE()</f>
        <v>1</v>
      </c>
      <c r="J743" s="1" t="s">
        <v>1081</v>
      </c>
      <c r="K743" s="1" t="n">
        <f aca="false">TRUE()</f>
        <v>1</v>
      </c>
    </row>
    <row r="744" customFormat="false" ht="15" hidden="false" customHeight="false" outlineLevel="0" collapsed="false">
      <c r="A744" s="1" t="s">
        <v>1898</v>
      </c>
      <c r="B744" s="1" t="s">
        <v>1899</v>
      </c>
      <c r="C744" s="1" t="s">
        <v>3524</v>
      </c>
      <c r="D744" s="1" t="s">
        <v>46</v>
      </c>
      <c r="E744" s="1" t="n">
        <v>762454</v>
      </c>
      <c r="F744" s="5" t="n">
        <v>-0.444556265078583</v>
      </c>
      <c r="G744" s="5" t="n">
        <v>8.19749755298399</v>
      </c>
      <c r="H744" s="5" t="n">
        <v>0.00347322720694645</v>
      </c>
      <c r="I744" s="1" t="n">
        <f aca="false">TRUE()</f>
        <v>1</v>
      </c>
      <c r="J744" s="1" t="s">
        <v>1081</v>
      </c>
      <c r="K744" s="1" t="n">
        <f aca="false">FALSE()</f>
        <v>0</v>
      </c>
    </row>
    <row r="745" customFormat="false" ht="15" hidden="false" customHeight="false" outlineLevel="0" collapsed="false">
      <c r="A745" s="1" t="s">
        <v>1169</v>
      </c>
      <c r="B745" s="1" t="s">
        <v>1170</v>
      </c>
      <c r="C745" s="1" t="s">
        <v>3519</v>
      </c>
      <c r="D745" s="1" t="s">
        <v>46</v>
      </c>
      <c r="E745" s="1" t="n">
        <v>780709</v>
      </c>
      <c r="F745" s="5" t="n">
        <v>0.24208236724083</v>
      </c>
      <c r="G745" s="5" t="n">
        <v>72.5796246660834</v>
      </c>
      <c r="H745" s="5" t="n">
        <v>0</v>
      </c>
      <c r="I745" s="1" t="n">
        <f aca="false">TRUE()</f>
        <v>1</v>
      </c>
      <c r="J745" s="1" t="s">
        <v>1081</v>
      </c>
      <c r="K745" s="1" t="n">
        <f aca="false">FALSE()</f>
        <v>0</v>
      </c>
    </row>
    <row r="746" customFormat="false" ht="15" hidden="false" customHeight="false" outlineLevel="0" collapsed="false">
      <c r="A746" s="1" t="s">
        <v>2224</v>
      </c>
      <c r="B746" s="1" t="s">
        <v>2225</v>
      </c>
      <c r="C746" s="1" t="s">
        <v>3519</v>
      </c>
      <c r="D746" s="1" t="s">
        <v>46</v>
      </c>
      <c r="E746" s="1" t="n">
        <v>805887</v>
      </c>
      <c r="F746" s="5" t="n">
        <v>-0.46017219465703</v>
      </c>
      <c r="G746" s="5" t="n">
        <v>70.9877333259322</v>
      </c>
      <c r="H746" s="5" t="n">
        <v>0</v>
      </c>
      <c r="I746" s="1" t="n">
        <f aca="false">TRUE()</f>
        <v>1</v>
      </c>
      <c r="J746" s="1" t="s">
        <v>1081</v>
      </c>
      <c r="K746" s="1" t="n">
        <f aca="false">FALSE()</f>
        <v>0</v>
      </c>
    </row>
    <row r="747" customFormat="false" ht="15" hidden="false" customHeight="false" outlineLevel="0" collapsed="false">
      <c r="A747" s="1" t="s">
        <v>3781</v>
      </c>
      <c r="B747" s="1" t="s">
        <v>3782</v>
      </c>
      <c r="C747" s="1" t="s">
        <v>3546</v>
      </c>
      <c r="D747" s="1" t="s">
        <v>46</v>
      </c>
      <c r="E747" s="1" t="n">
        <v>829358</v>
      </c>
      <c r="F747" s="5" t="n">
        <v>-0.371556527240698</v>
      </c>
      <c r="G747" s="5" t="n">
        <v>8.27992723290727</v>
      </c>
      <c r="H747" s="5" t="n">
        <v>0.00321167883211679</v>
      </c>
      <c r="I747" s="1" t="n">
        <f aca="false">TRUE()</f>
        <v>1</v>
      </c>
      <c r="J747" s="1" t="s">
        <v>1057</v>
      </c>
      <c r="K747" s="1" t="n">
        <f aca="false">FALSE()</f>
        <v>0</v>
      </c>
    </row>
    <row r="748" customFormat="false" ht="15" hidden="false" customHeight="false" outlineLevel="0" collapsed="false">
      <c r="A748" s="1" t="s">
        <v>1028</v>
      </c>
      <c r="B748" s="1" t="s">
        <v>1029</v>
      </c>
      <c r="C748" s="1" t="s">
        <v>3519</v>
      </c>
      <c r="D748" s="1" t="s">
        <v>46</v>
      </c>
      <c r="E748" s="1" t="n">
        <v>836216</v>
      </c>
      <c r="F748" s="5" t="n">
        <v>-0.413803311379617</v>
      </c>
      <c r="G748" s="5" t="n">
        <v>18.5495132342933</v>
      </c>
      <c r="H748" s="5" t="n">
        <v>0</v>
      </c>
      <c r="I748" s="1" t="n">
        <f aca="false">TRUE()</f>
        <v>1</v>
      </c>
      <c r="J748" s="1" t="s">
        <v>1081</v>
      </c>
      <c r="K748" s="1" t="n">
        <f aca="false">FALSE()</f>
        <v>0</v>
      </c>
    </row>
    <row r="749" customFormat="false" ht="15" hidden="false" customHeight="false" outlineLevel="0" collapsed="false">
      <c r="A749" s="1" t="s">
        <v>2620</v>
      </c>
      <c r="B749" s="1" t="s">
        <v>2621</v>
      </c>
      <c r="C749" s="1" t="s">
        <v>3519</v>
      </c>
      <c r="D749" s="1" t="s">
        <v>46</v>
      </c>
      <c r="E749" s="1" t="n">
        <v>837871</v>
      </c>
      <c r="F749" s="5" t="n">
        <v>0.109656969646822</v>
      </c>
      <c r="G749" s="5" t="n">
        <v>8.12957625443141</v>
      </c>
      <c r="H749" s="5" t="n">
        <v>0.00402730613094107</v>
      </c>
      <c r="I749" s="1" t="n">
        <f aca="false">TRUE()</f>
        <v>1</v>
      </c>
      <c r="J749" s="1" t="s">
        <v>1081</v>
      </c>
      <c r="K749" s="1" t="n">
        <f aca="false">FALSE()</f>
        <v>0</v>
      </c>
    </row>
    <row r="750" customFormat="false" ht="15" hidden="false" customHeight="false" outlineLevel="0" collapsed="false">
      <c r="A750" s="1" t="s">
        <v>3783</v>
      </c>
      <c r="B750" s="1" t="s">
        <v>3784</v>
      </c>
      <c r="C750" s="1" t="s">
        <v>3519</v>
      </c>
      <c r="D750" s="1" t="s">
        <v>46</v>
      </c>
      <c r="E750" s="1" t="n">
        <v>861515</v>
      </c>
      <c r="F750" s="5" t="n">
        <v>-0.300952492076075</v>
      </c>
      <c r="G750" s="5" t="n">
        <v>8.15285840431471</v>
      </c>
      <c r="H750" s="5" t="n">
        <v>0.00393826481481629</v>
      </c>
      <c r="I750" s="1" t="n">
        <f aca="false">TRUE()</f>
        <v>1</v>
      </c>
      <c r="J750" s="1" t="s">
        <v>1081</v>
      </c>
      <c r="K750" s="1" t="n">
        <f aca="false">FALSE()</f>
        <v>0</v>
      </c>
    </row>
    <row r="751" customFormat="false" ht="15" hidden="false" customHeight="false" outlineLevel="0" collapsed="false">
      <c r="A751" s="1" t="s">
        <v>3081</v>
      </c>
      <c r="B751" s="1" t="s">
        <v>3082</v>
      </c>
      <c r="C751" s="1" t="s">
        <v>3519</v>
      </c>
      <c r="D751" s="1" t="s">
        <v>46</v>
      </c>
      <c r="E751" s="1" t="n">
        <v>898651</v>
      </c>
      <c r="F751" s="5" t="n">
        <v>0.287478686033591</v>
      </c>
      <c r="G751" s="5" t="n">
        <v>37.1878664774142</v>
      </c>
      <c r="H751" s="5" t="n">
        <v>0</v>
      </c>
      <c r="I751" s="1" t="n">
        <f aca="false">TRUE()</f>
        <v>1</v>
      </c>
      <c r="J751" s="1" t="s">
        <v>1081</v>
      </c>
      <c r="K751" s="1" t="n">
        <f aca="false">FALSE()</f>
        <v>0</v>
      </c>
    </row>
    <row r="752" customFormat="false" ht="15" hidden="false" customHeight="false" outlineLevel="0" collapsed="false">
      <c r="A752" s="1" t="s">
        <v>1630</v>
      </c>
      <c r="B752" s="1" t="s">
        <v>1631</v>
      </c>
      <c r="C752" s="1" t="s">
        <v>3519</v>
      </c>
      <c r="D752" s="1" t="s">
        <v>46</v>
      </c>
      <c r="E752" s="1" t="n">
        <v>903724</v>
      </c>
      <c r="F752" s="5" t="n">
        <v>-0.41193965914591</v>
      </c>
      <c r="G752" s="5" t="n">
        <v>29.0566159509665</v>
      </c>
      <c r="H752" s="5" t="n">
        <v>0</v>
      </c>
      <c r="I752" s="1" t="n">
        <f aca="false">TRUE()</f>
        <v>1</v>
      </c>
      <c r="J752" s="1" t="s">
        <v>1081</v>
      </c>
      <c r="K752" s="1" t="n">
        <f aca="false">FALSE()</f>
        <v>0</v>
      </c>
    </row>
    <row r="753" customFormat="false" ht="15" hidden="false" customHeight="false" outlineLevel="0" collapsed="false">
      <c r="A753" s="1" t="s">
        <v>1900</v>
      </c>
      <c r="B753" s="1" t="s">
        <v>1901</v>
      </c>
      <c r="C753" s="1" t="s">
        <v>3551</v>
      </c>
      <c r="D753" s="1" t="s">
        <v>46</v>
      </c>
      <c r="E753" s="1" t="n">
        <v>930879</v>
      </c>
      <c r="F753" s="5" t="n">
        <v>-0.136250979509281</v>
      </c>
      <c r="G753" s="5" t="n">
        <v>8.06835794316682</v>
      </c>
      <c r="H753" s="5" t="n">
        <v>0.00483264877430082</v>
      </c>
      <c r="I753" s="1" t="n">
        <f aca="false">TRUE()</f>
        <v>1</v>
      </c>
      <c r="J753" s="1" t="s">
        <v>1057</v>
      </c>
      <c r="K753" s="1" t="n">
        <f aca="false">FALSE()</f>
        <v>0</v>
      </c>
    </row>
    <row r="754" customFormat="false" ht="15" hidden="false" customHeight="false" outlineLevel="0" collapsed="false">
      <c r="A754" s="1" t="s">
        <v>3785</v>
      </c>
      <c r="B754" s="1" t="s">
        <v>3786</v>
      </c>
      <c r="C754" s="1" t="s">
        <v>3519</v>
      </c>
      <c r="D754" s="1" t="s">
        <v>46</v>
      </c>
      <c r="E754" s="1" t="n">
        <v>948368</v>
      </c>
      <c r="F754" s="5" t="n">
        <v>-0.825453816842806</v>
      </c>
      <c r="G754" s="5" t="n">
        <v>7.88914072269137</v>
      </c>
      <c r="H754" s="5" t="n">
        <v>0.00717481888546722</v>
      </c>
      <c r="I754" s="1" t="n">
        <f aca="false">TRUE()</f>
        <v>1</v>
      </c>
      <c r="J754" s="1" t="s">
        <v>1081</v>
      </c>
      <c r="K754" s="1" t="n">
        <f aca="false">FALSE()</f>
        <v>0</v>
      </c>
    </row>
    <row r="755" customFormat="false" ht="15" hidden="false" customHeight="false" outlineLevel="0" collapsed="false">
      <c r="A755" s="1" t="s">
        <v>3787</v>
      </c>
      <c r="B755" s="1" t="s">
        <v>3788</v>
      </c>
      <c r="C755" s="1" t="s">
        <v>3524</v>
      </c>
      <c r="D755" s="1" t="s">
        <v>46</v>
      </c>
      <c r="E755" s="1" t="n">
        <v>1013760</v>
      </c>
      <c r="F755" s="5" t="n">
        <v>-0.256157634171412</v>
      </c>
      <c r="G755" s="5" t="n">
        <v>8.52508958055849</v>
      </c>
      <c r="H755" s="5" t="n">
        <v>0.00196777164004173</v>
      </c>
      <c r="I755" s="1" t="n">
        <f aca="false">TRUE()</f>
        <v>1</v>
      </c>
      <c r="J755" s="1" t="s">
        <v>1081</v>
      </c>
      <c r="K755" s="1" t="n">
        <f aca="false">FALSE()</f>
        <v>0</v>
      </c>
    </row>
    <row r="756" customFormat="false" ht="15" hidden="false" customHeight="false" outlineLevel="0" collapsed="false">
      <c r="A756" s="1" t="s">
        <v>3789</v>
      </c>
      <c r="B756" s="1" t="s">
        <v>3790</v>
      </c>
      <c r="C756" s="1" t="s">
        <v>3519</v>
      </c>
      <c r="D756" s="1" t="s">
        <v>46</v>
      </c>
      <c r="E756" s="1" t="n">
        <v>1028854</v>
      </c>
      <c r="F756" s="5" t="n">
        <v>-0.206627920796661</v>
      </c>
      <c r="G756" s="5" t="n">
        <v>24.4227417666117</v>
      </c>
      <c r="H756" s="5" t="n">
        <v>0</v>
      </c>
      <c r="I756" s="1" t="n">
        <f aca="false">TRUE()</f>
        <v>1</v>
      </c>
      <c r="J756" s="1" t="s">
        <v>1081</v>
      </c>
      <c r="K756" s="1" t="n">
        <f aca="false">FALSE()</f>
        <v>0</v>
      </c>
    </row>
    <row r="757" customFormat="false" ht="15" hidden="false" customHeight="false" outlineLevel="0" collapsed="false">
      <c r="A757" s="1" t="s">
        <v>3442</v>
      </c>
      <c r="B757" s="1" t="s">
        <v>3443</v>
      </c>
      <c r="C757" s="1" t="s">
        <v>3527</v>
      </c>
      <c r="D757" s="1" t="s">
        <v>50</v>
      </c>
      <c r="E757" s="1" t="n">
        <v>49749</v>
      </c>
      <c r="F757" s="5" t="n">
        <v>-0.356099192125699</v>
      </c>
      <c r="G757" s="5" t="n">
        <v>6.80373053806083</v>
      </c>
      <c r="H757" s="5" t="n">
        <v>0.0442576589162596</v>
      </c>
      <c r="I757" s="1" t="n">
        <f aca="false">TRUE()</f>
        <v>1</v>
      </c>
      <c r="J757" s="1" t="s">
        <v>1081</v>
      </c>
      <c r="K757" s="1" t="n">
        <f aca="false">FALSE()</f>
        <v>0</v>
      </c>
    </row>
    <row r="758" customFormat="false" ht="15" hidden="false" customHeight="false" outlineLevel="0" collapsed="false">
      <c r="A758" s="1" t="s">
        <v>3791</v>
      </c>
      <c r="B758" s="1" t="s">
        <v>3792</v>
      </c>
      <c r="C758" s="1" t="s">
        <v>3597</v>
      </c>
      <c r="D758" s="1" t="s">
        <v>50</v>
      </c>
      <c r="E758" s="1" t="n">
        <v>56773</v>
      </c>
      <c r="F758" s="5" t="n">
        <v>-0.266847281420157</v>
      </c>
      <c r="G758" s="5" t="n">
        <v>7.50387782839168</v>
      </c>
      <c r="H758" s="5" t="n">
        <v>0.0153320469677646</v>
      </c>
      <c r="I758" s="1" t="n">
        <f aca="false">TRUE()</f>
        <v>1</v>
      </c>
      <c r="J758" s="1" t="s">
        <v>1057</v>
      </c>
      <c r="K758" s="1" t="n">
        <f aca="false">FALSE()</f>
        <v>0</v>
      </c>
    </row>
    <row r="759" customFormat="false" ht="15" hidden="false" customHeight="false" outlineLevel="0" collapsed="false">
      <c r="A759" s="1" t="s">
        <v>3793</v>
      </c>
      <c r="B759" s="1" t="s">
        <v>3794</v>
      </c>
      <c r="C759" s="1" t="s">
        <v>3519</v>
      </c>
      <c r="D759" s="1" t="s">
        <v>50</v>
      </c>
      <c r="E759" s="1" t="n">
        <v>85880</v>
      </c>
      <c r="F759" s="5" t="n">
        <v>-0.67996400696769</v>
      </c>
      <c r="G759" s="5" t="n">
        <v>20.1768596334019</v>
      </c>
      <c r="H759" s="5" t="n">
        <v>0</v>
      </c>
      <c r="I759" s="1" t="n">
        <f aca="false">TRUE()</f>
        <v>1</v>
      </c>
      <c r="J759" s="1" t="s">
        <v>1081</v>
      </c>
      <c r="K759" s="1" t="n">
        <f aca="false">FALSE()</f>
        <v>0</v>
      </c>
    </row>
    <row r="760" customFormat="false" ht="15" hidden="false" customHeight="false" outlineLevel="0" collapsed="false">
      <c r="A760" s="1" t="s">
        <v>3795</v>
      </c>
      <c r="B760" s="1" t="s">
        <v>3796</v>
      </c>
      <c r="C760" s="1" t="s">
        <v>3797</v>
      </c>
      <c r="D760" s="1" t="s">
        <v>50</v>
      </c>
      <c r="E760" s="1" t="n">
        <v>87003</v>
      </c>
      <c r="F760" s="5" t="n">
        <v>0.229820677611118</v>
      </c>
      <c r="G760" s="5" t="n">
        <v>6.72947247871386</v>
      </c>
      <c r="H760" s="5" t="n">
        <v>0.0497997980387023</v>
      </c>
      <c r="I760" s="1" t="n">
        <f aca="false">FALSE()</f>
        <v>0</v>
      </c>
      <c r="J760" s="1" t="s">
        <v>1068</v>
      </c>
      <c r="K760" s="1" t="n">
        <f aca="false">TRUE()</f>
        <v>1</v>
      </c>
    </row>
    <row r="761" customFormat="false" ht="15" hidden="false" customHeight="false" outlineLevel="0" collapsed="false">
      <c r="A761" s="1" t="s">
        <v>2228</v>
      </c>
      <c r="B761" s="1" t="s">
        <v>2229</v>
      </c>
      <c r="C761" s="1" t="s">
        <v>3798</v>
      </c>
      <c r="D761" s="1" t="s">
        <v>50</v>
      </c>
      <c r="E761" s="1" t="n">
        <v>103804</v>
      </c>
      <c r="F761" s="5" t="n">
        <v>0.10610131902963</v>
      </c>
      <c r="G761" s="5" t="n">
        <v>9.50552677653382</v>
      </c>
      <c r="H761" s="5" t="n">
        <v>0.000677966101694915</v>
      </c>
      <c r="I761" s="1" t="n">
        <f aca="false">FALSE()</f>
        <v>0</v>
      </c>
      <c r="J761" s="1" t="s">
        <v>1068</v>
      </c>
      <c r="K761" s="1" t="n">
        <f aca="false">TRUE()</f>
        <v>1</v>
      </c>
    </row>
    <row r="762" customFormat="false" ht="15" hidden="false" customHeight="false" outlineLevel="0" collapsed="false">
      <c r="A762" s="1" t="s">
        <v>3799</v>
      </c>
      <c r="B762" s="1" t="s">
        <v>3799</v>
      </c>
      <c r="C762" s="1" t="s">
        <v>3519</v>
      </c>
      <c r="D762" s="1" t="s">
        <v>50</v>
      </c>
      <c r="E762" s="1" t="n">
        <v>110247</v>
      </c>
      <c r="F762" s="5" t="n">
        <v>-0.531744844716787</v>
      </c>
      <c r="G762" s="5" t="n">
        <v>8.40044358645904</v>
      </c>
      <c r="H762" s="5" t="n">
        <v>0.00239880059970015</v>
      </c>
      <c r="I762" s="1" t="n">
        <f aca="false">TRUE()</f>
        <v>1</v>
      </c>
      <c r="J762" s="1" t="s">
        <v>1081</v>
      </c>
      <c r="K762" s="1" t="n">
        <f aca="false">FALSE()</f>
        <v>0</v>
      </c>
    </row>
    <row r="763" customFormat="false" ht="15" hidden="false" customHeight="false" outlineLevel="0" collapsed="false">
      <c r="A763" s="1" t="s">
        <v>1906</v>
      </c>
      <c r="B763" s="1" t="s">
        <v>1907</v>
      </c>
      <c r="C763" s="1" t="s">
        <v>3519</v>
      </c>
      <c r="D763" s="1" t="s">
        <v>50</v>
      </c>
      <c r="E763" s="1" t="n">
        <v>111002</v>
      </c>
      <c r="F763" s="5" t="n">
        <v>-0.768273184190466</v>
      </c>
      <c r="G763" s="5" t="n">
        <v>30.3104328707802</v>
      </c>
      <c r="H763" s="5" t="n">
        <v>0</v>
      </c>
      <c r="I763" s="1" t="n">
        <f aca="false">TRUE()</f>
        <v>1</v>
      </c>
      <c r="J763" s="1" t="s">
        <v>1081</v>
      </c>
      <c r="K763" s="1" t="n">
        <f aca="false">FALSE()</f>
        <v>0</v>
      </c>
    </row>
    <row r="764" customFormat="false" ht="15" hidden="false" customHeight="false" outlineLevel="0" collapsed="false">
      <c r="A764" s="1" t="s">
        <v>1179</v>
      </c>
      <c r="B764" s="1" t="s">
        <v>1180</v>
      </c>
      <c r="C764" s="1" t="s">
        <v>3524</v>
      </c>
      <c r="D764" s="1" t="s">
        <v>50</v>
      </c>
      <c r="E764" s="1" t="n">
        <v>119989</v>
      </c>
      <c r="F764" s="5" t="n">
        <v>-0.436490609333613</v>
      </c>
      <c r="G764" s="5" t="n">
        <v>15.4495979929774</v>
      </c>
      <c r="H764" s="5" t="n">
        <v>0</v>
      </c>
      <c r="I764" s="1" t="n">
        <f aca="false">TRUE()</f>
        <v>1</v>
      </c>
      <c r="J764" s="1" t="s">
        <v>1081</v>
      </c>
      <c r="K764" s="1" t="n">
        <f aca="false">FALSE()</f>
        <v>0</v>
      </c>
    </row>
    <row r="765" customFormat="false" ht="15" hidden="false" customHeight="false" outlineLevel="0" collapsed="false">
      <c r="A765" s="1" t="s">
        <v>2230</v>
      </c>
      <c r="B765" s="1" t="s">
        <v>2231</v>
      </c>
      <c r="C765" s="1" t="s">
        <v>3519</v>
      </c>
      <c r="D765" s="1" t="s">
        <v>50</v>
      </c>
      <c r="E765" s="1" t="n">
        <v>123138</v>
      </c>
      <c r="F765" s="5" t="n">
        <v>-0.163176505209568</v>
      </c>
      <c r="G765" s="5" t="n">
        <v>22.5269624115304</v>
      </c>
      <c r="H765" s="5" t="n">
        <v>0</v>
      </c>
      <c r="I765" s="1" t="n">
        <f aca="false">TRUE()</f>
        <v>1</v>
      </c>
      <c r="J765" s="1" t="s">
        <v>1081</v>
      </c>
      <c r="K765" s="1" t="n">
        <f aca="false">FALSE()</f>
        <v>0</v>
      </c>
    </row>
    <row r="766" customFormat="false" ht="15" hidden="false" customHeight="false" outlineLevel="0" collapsed="false">
      <c r="A766" s="1" t="s">
        <v>3800</v>
      </c>
      <c r="B766" s="1" t="s">
        <v>3801</v>
      </c>
      <c r="C766" s="1" t="s">
        <v>3519</v>
      </c>
      <c r="D766" s="1" t="s">
        <v>50</v>
      </c>
      <c r="E766" s="1" t="n">
        <v>129698</v>
      </c>
      <c r="F766" s="5" t="n">
        <v>-0.984650042395335</v>
      </c>
      <c r="G766" s="5" t="n">
        <v>8.67769132602351</v>
      </c>
      <c r="H766" s="5" t="n">
        <v>0.00131524819624607</v>
      </c>
      <c r="I766" s="1" t="n">
        <f aca="false">TRUE()</f>
        <v>1</v>
      </c>
      <c r="J766" s="1" t="s">
        <v>1081</v>
      </c>
      <c r="K766" s="1" t="n">
        <f aca="false">FALSE()</f>
        <v>0</v>
      </c>
    </row>
    <row r="767" customFormat="false" ht="15" hidden="false" customHeight="false" outlineLevel="0" collapsed="false">
      <c r="A767" s="1" t="s">
        <v>3802</v>
      </c>
      <c r="B767" s="1" t="s">
        <v>3803</v>
      </c>
      <c r="C767" s="1" t="s">
        <v>3519</v>
      </c>
      <c r="D767" s="1" t="s">
        <v>50</v>
      </c>
      <c r="E767" s="1" t="n">
        <v>138943</v>
      </c>
      <c r="F767" s="5" t="n">
        <v>0.337578011177957</v>
      </c>
      <c r="G767" s="5" t="n">
        <v>7.16985159790275</v>
      </c>
      <c r="H767" s="5" t="n">
        <v>0.0225283558591931</v>
      </c>
      <c r="I767" s="1" t="n">
        <f aca="false">TRUE()</f>
        <v>1</v>
      </c>
      <c r="J767" s="1" t="s">
        <v>1081</v>
      </c>
      <c r="K767" s="1" t="n">
        <f aca="false">FALSE()</f>
        <v>0</v>
      </c>
    </row>
    <row r="768" customFormat="false" ht="15" hidden="false" customHeight="false" outlineLevel="0" collapsed="false">
      <c r="A768" s="1" t="s">
        <v>3804</v>
      </c>
      <c r="B768" s="1" t="s">
        <v>3805</v>
      </c>
      <c r="C768" s="1" t="s">
        <v>3519</v>
      </c>
      <c r="D768" s="1" t="s">
        <v>50</v>
      </c>
      <c r="E768" s="1" t="n">
        <v>146482</v>
      </c>
      <c r="F768" s="5" t="n">
        <v>-0.127851115934426</v>
      </c>
      <c r="G768" s="5" t="n">
        <v>15.2668942953323</v>
      </c>
      <c r="H768" s="5" t="n">
        <v>0</v>
      </c>
      <c r="I768" s="1" t="n">
        <f aca="false">TRUE()</f>
        <v>1</v>
      </c>
      <c r="J768" s="1" t="s">
        <v>1081</v>
      </c>
      <c r="K768" s="1" t="n">
        <f aca="false">FALSE()</f>
        <v>0</v>
      </c>
    </row>
    <row r="769" customFormat="false" ht="15" hidden="false" customHeight="false" outlineLevel="0" collapsed="false">
      <c r="A769" s="1" t="s">
        <v>3806</v>
      </c>
      <c r="B769" s="1" t="s">
        <v>3807</v>
      </c>
      <c r="C769" s="1" t="s">
        <v>3519</v>
      </c>
      <c r="D769" s="1" t="s">
        <v>50</v>
      </c>
      <c r="E769" s="1" t="n">
        <v>159383</v>
      </c>
      <c r="F769" s="5" t="n">
        <v>-0.25045243674621</v>
      </c>
      <c r="G769" s="5" t="n">
        <v>10.2533717834074</v>
      </c>
      <c r="H769" s="5" t="n">
        <v>0</v>
      </c>
      <c r="I769" s="1" t="n">
        <f aca="false">TRUE()</f>
        <v>1</v>
      </c>
      <c r="J769" s="1" t="s">
        <v>1081</v>
      </c>
      <c r="K769" s="1" t="n">
        <f aca="false">FALSE()</f>
        <v>0</v>
      </c>
    </row>
    <row r="770" customFormat="false" ht="15" hidden="false" customHeight="false" outlineLevel="0" collapsed="false">
      <c r="A770" s="1" t="s">
        <v>834</v>
      </c>
      <c r="B770" s="1" t="s">
        <v>835</v>
      </c>
      <c r="C770" s="1" t="s">
        <v>3519</v>
      </c>
      <c r="D770" s="1" t="s">
        <v>50</v>
      </c>
      <c r="E770" s="1" t="n">
        <v>220138</v>
      </c>
      <c r="F770" s="5" t="n">
        <v>-0.617468636986789</v>
      </c>
      <c r="G770" s="5" t="n">
        <v>67.5193234098479</v>
      </c>
      <c r="H770" s="5" t="n">
        <v>0</v>
      </c>
      <c r="I770" s="1" t="n">
        <f aca="false">TRUE()</f>
        <v>1</v>
      </c>
      <c r="J770" s="1" t="s">
        <v>1081</v>
      </c>
      <c r="K770" s="1" t="n">
        <f aca="false">FALSE()</f>
        <v>0</v>
      </c>
    </row>
    <row r="771" customFormat="false" ht="15" hidden="false" customHeight="false" outlineLevel="0" collapsed="false">
      <c r="A771" s="1" t="s">
        <v>3446</v>
      </c>
      <c r="B771" s="1" t="s">
        <v>3447</v>
      </c>
      <c r="C771" s="1" t="s">
        <v>3519</v>
      </c>
      <c r="D771" s="1" t="s">
        <v>50</v>
      </c>
      <c r="E771" s="1" t="n">
        <v>225889</v>
      </c>
      <c r="F771" s="5" t="n">
        <v>0.165460210605179</v>
      </c>
      <c r="G771" s="5" t="n">
        <v>42.2331633094756</v>
      </c>
      <c r="H771" s="5" t="n">
        <v>0</v>
      </c>
      <c r="I771" s="1" t="n">
        <f aca="false">TRUE()</f>
        <v>1</v>
      </c>
      <c r="J771" s="1" t="s">
        <v>1081</v>
      </c>
      <c r="K771" s="1" t="n">
        <f aca="false">FALSE()</f>
        <v>0</v>
      </c>
    </row>
    <row r="772" customFormat="false" ht="15" hidden="false" customHeight="false" outlineLevel="0" collapsed="false">
      <c r="A772" s="1" t="s">
        <v>3808</v>
      </c>
      <c r="B772" s="1" t="s">
        <v>3809</v>
      </c>
      <c r="C772" s="1" t="s">
        <v>3519</v>
      </c>
      <c r="D772" s="1" t="s">
        <v>50</v>
      </c>
      <c r="E772" s="1" t="n">
        <v>247677</v>
      </c>
      <c r="F772" s="5" t="n">
        <v>-1.0821255010139</v>
      </c>
      <c r="G772" s="5" t="n">
        <v>8.11392340006266</v>
      </c>
      <c r="H772" s="5" t="n">
        <v>0.00425531914893617</v>
      </c>
      <c r="I772" s="1" t="n">
        <f aca="false">TRUE()</f>
        <v>1</v>
      </c>
      <c r="J772" s="1" t="s">
        <v>1081</v>
      </c>
      <c r="K772" s="1" t="n">
        <f aca="false">FALSE()</f>
        <v>0</v>
      </c>
    </row>
    <row r="773" customFormat="false" ht="15" hidden="false" customHeight="false" outlineLevel="0" collapsed="false">
      <c r="A773" s="1" t="s">
        <v>2474</v>
      </c>
      <c r="B773" s="1" t="s">
        <v>2475</v>
      </c>
      <c r="C773" s="1" t="s">
        <v>3519</v>
      </c>
      <c r="D773" s="1" t="s">
        <v>50</v>
      </c>
      <c r="E773" s="1" t="n">
        <v>251184</v>
      </c>
      <c r="F773" s="5" t="n">
        <v>0.27215955138154</v>
      </c>
      <c r="G773" s="5" t="n">
        <v>13.1253920293833</v>
      </c>
      <c r="H773" s="5" t="n">
        <v>0</v>
      </c>
      <c r="I773" s="1" t="n">
        <f aca="false">TRUE()</f>
        <v>1</v>
      </c>
      <c r="J773" s="1" t="s">
        <v>1081</v>
      </c>
      <c r="K773" s="1" t="n">
        <f aca="false">FALSE()</f>
        <v>0</v>
      </c>
    </row>
    <row r="774" customFormat="false" ht="15" hidden="false" customHeight="false" outlineLevel="0" collapsed="false">
      <c r="A774" s="1" t="s">
        <v>682</v>
      </c>
      <c r="B774" s="1" t="s">
        <v>683</v>
      </c>
      <c r="C774" s="1" t="s">
        <v>3519</v>
      </c>
      <c r="D774" s="1" t="s">
        <v>50</v>
      </c>
      <c r="E774" s="1" t="n">
        <v>251751</v>
      </c>
      <c r="F774" s="5" t="n">
        <v>-0.792977378261774</v>
      </c>
      <c r="G774" s="5" t="n">
        <v>22.7125093783725</v>
      </c>
      <c r="H774" s="5" t="n">
        <v>0</v>
      </c>
      <c r="I774" s="1" t="n">
        <f aca="false">TRUE()</f>
        <v>1</v>
      </c>
      <c r="J774" s="1" t="s">
        <v>1081</v>
      </c>
      <c r="K774" s="1" t="n">
        <f aca="false">FALSE()</f>
        <v>0</v>
      </c>
    </row>
    <row r="775" customFormat="false" ht="15" hidden="false" customHeight="false" outlineLevel="0" collapsed="false">
      <c r="A775" s="1" t="s">
        <v>1437</v>
      </c>
      <c r="B775" s="1" t="s">
        <v>1438</v>
      </c>
      <c r="C775" s="1" t="s">
        <v>3519</v>
      </c>
      <c r="D775" s="1" t="s">
        <v>50</v>
      </c>
      <c r="E775" s="1" t="n">
        <v>272193</v>
      </c>
      <c r="F775" s="5" t="n">
        <v>-0.153655999928305</v>
      </c>
      <c r="G775" s="5" t="n">
        <v>6.75230848561738</v>
      </c>
      <c r="H775" s="5" t="n">
        <v>0.0478488003746057</v>
      </c>
      <c r="I775" s="1" t="n">
        <f aca="false">TRUE()</f>
        <v>1</v>
      </c>
      <c r="J775" s="1" t="s">
        <v>1081</v>
      </c>
      <c r="K775" s="1" t="n">
        <f aca="false">FALSE()</f>
        <v>0</v>
      </c>
    </row>
    <row r="776" customFormat="false" ht="15" hidden="false" customHeight="false" outlineLevel="0" collapsed="false">
      <c r="A776" s="1" t="s">
        <v>3448</v>
      </c>
      <c r="B776" s="1" t="s">
        <v>3449</v>
      </c>
      <c r="C776" s="1" t="s">
        <v>3527</v>
      </c>
      <c r="D776" s="1" t="s">
        <v>50</v>
      </c>
      <c r="E776" s="1" t="n">
        <v>412936</v>
      </c>
      <c r="F776" s="5" t="n">
        <v>0.255882500472001</v>
      </c>
      <c r="G776" s="5" t="n">
        <v>14.3988292062658</v>
      </c>
      <c r="H776" s="5" t="n">
        <v>0</v>
      </c>
      <c r="I776" s="1" t="n">
        <f aca="false">TRUE()</f>
        <v>1</v>
      </c>
      <c r="J776" s="1" t="s">
        <v>1081</v>
      </c>
      <c r="K776" s="1" t="n">
        <f aca="false">FALSE()</f>
        <v>0</v>
      </c>
    </row>
    <row r="777" customFormat="false" ht="15" hidden="false" customHeight="false" outlineLevel="0" collapsed="false">
      <c r="A777" s="1" t="s">
        <v>3810</v>
      </c>
      <c r="B777" s="1" t="s">
        <v>3811</v>
      </c>
      <c r="C777" s="1" t="s">
        <v>3519</v>
      </c>
      <c r="D777" s="1" t="s">
        <v>50</v>
      </c>
      <c r="E777" s="1" t="n">
        <v>445402</v>
      </c>
      <c r="F777" s="5" t="n">
        <v>-0.480924568446706</v>
      </c>
      <c r="G777" s="5" t="n">
        <v>7.30374200262006</v>
      </c>
      <c r="H777" s="5" t="n">
        <v>0.0185097911714754</v>
      </c>
      <c r="I777" s="1" t="n">
        <f aca="false">TRUE()</f>
        <v>1</v>
      </c>
      <c r="J777" s="1" t="s">
        <v>1081</v>
      </c>
      <c r="K777" s="1" t="n">
        <f aca="false">FALSE()</f>
        <v>0</v>
      </c>
    </row>
    <row r="778" customFormat="false" ht="15" hidden="false" customHeight="false" outlineLevel="0" collapsed="false">
      <c r="A778" s="1" t="s">
        <v>2236</v>
      </c>
      <c r="B778" s="1" t="s">
        <v>2237</v>
      </c>
      <c r="C778" s="1" t="s">
        <v>3519</v>
      </c>
      <c r="D778" s="1" t="s">
        <v>50</v>
      </c>
      <c r="E778" s="1" t="n">
        <v>499326</v>
      </c>
      <c r="F778" s="5" t="n">
        <v>-0.0855505819487133</v>
      </c>
      <c r="G778" s="5" t="n">
        <v>7.8633751841211</v>
      </c>
      <c r="H778" s="5" t="n">
        <v>0.0078804347826087</v>
      </c>
      <c r="I778" s="1" t="n">
        <f aca="false">TRUE()</f>
        <v>1</v>
      </c>
      <c r="J778" s="1" t="s">
        <v>1081</v>
      </c>
      <c r="K778" s="1" t="n">
        <f aca="false">FALSE()</f>
        <v>0</v>
      </c>
    </row>
    <row r="779" customFormat="false" ht="15" hidden="false" customHeight="false" outlineLevel="0" collapsed="false">
      <c r="A779" s="1" t="s">
        <v>2989</v>
      </c>
      <c r="B779" s="1" t="s">
        <v>2989</v>
      </c>
      <c r="C779" s="1" t="s">
        <v>3519</v>
      </c>
      <c r="D779" s="1" t="s">
        <v>50</v>
      </c>
      <c r="E779" s="1" t="n">
        <v>511315</v>
      </c>
      <c r="F779" s="5" t="n">
        <v>-0.667178036819191</v>
      </c>
      <c r="G779" s="5" t="n">
        <v>68.3261735208808</v>
      </c>
      <c r="H779" s="5" t="n">
        <v>0</v>
      </c>
      <c r="I779" s="1" t="n">
        <f aca="false">TRUE()</f>
        <v>1</v>
      </c>
      <c r="J779" s="1" t="s">
        <v>1081</v>
      </c>
      <c r="K779" s="1" t="n">
        <f aca="false">FALSE()</f>
        <v>0</v>
      </c>
    </row>
    <row r="780" customFormat="false" ht="15" hidden="false" customHeight="false" outlineLevel="0" collapsed="false">
      <c r="A780" s="1" t="s">
        <v>2243</v>
      </c>
      <c r="B780" s="1" t="s">
        <v>2244</v>
      </c>
      <c r="C780" s="1" t="s">
        <v>3519</v>
      </c>
      <c r="D780" s="1" t="s">
        <v>50</v>
      </c>
      <c r="E780" s="1" t="n">
        <v>550109</v>
      </c>
      <c r="F780" s="5" t="n">
        <v>-0.347705946302016</v>
      </c>
      <c r="G780" s="5" t="n">
        <v>44.7767037812198</v>
      </c>
      <c r="H780" s="5" t="n">
        <v>0</v>
      </c>
      <c r="I780" s="1" t="n">
        <f aca="false">TRUE()</f>
        <v>1</v>
      </c>
      <c r="J780" s="1" t="s">
        <v>1081</v>
      </c>
      <c r="K780" s="1" t="n">
        <f aca="false">FALSE()</f>
        <v>0</v>
      </c>
    </row>
    <row r="781" customFormat="false" ht="15" hidden="false" customHeight="false" outlineLevel="0" collapsed="false">
      <c r="A781" s="1" t="s">
        <v>2245</v>
      </c>
      <c r="B781" s="1" t="s">
        <v>2246</v>
      </c>
      <c r="C781" s="1" t="s">
        <v>3812</v>
      </c>
      <c r="D781" s="1" t="s">
        <v>50</v>
      </c>
      <c r="E781" s="1" t="n">
        <v>551928</v>
      </c>
      <c r="F781" s="5" t="n">
        <v>0.0928483550483212</v>
      </c>
      <c r="G781" s="5" t="n">
        <v>11.7093746083366</v>
      </c>
      <c r="H781" s="5" t="n">
        <v>0</v>
      </c>
      <c r="I781" s="1" t="n">
        <f aca="false">FALSE()</f>
        <v>0</v>
      </c>
      <c r="J781" s="1" t="s">
        <v>1068</v>
      </c>
      <c r="K781" s="1" t="n">
        <f aca="false">TRUE()</f>
        <v>1</v>
      </c>
    </row>
    <row r="782" customFormat="false" ht="15" hidden="false" customHeight="false" outlineLevel="0" collapsed="false">
      <c r="A782" s="1" t="s">
        <v>380</v>
      </c>
      <c r="B782" s="1" t="s">
        <v>380</v>
      </c>
      <c r="C782" s="1" t="s">
        <v>3813</v>
      </c>
      <c r="D782" s="1" t="s">
        <v>50</v>
      </c>
      <c r="E782" s="1" t="n">
        <v>608897</v>
      </c>
      <c r="F782" s="5" t="n">
        <v>-0.299632276762329</v>
      </c>
      <c r="G782" s="5" t="n">
        <v>7.5317393882313</v>
      </c>
      <c r="H782" s="5" t="n">
        <v>0.0135965405639398</v>
      </c>
      <c r="I782" s="1" t="n">
        <f aca="false">FALSE()</f>
        <v>0</v>
      </c>
      <c r="J782" s="1" t="s">
        <v>1068</v>
      </c>
      <c r="K782" s="1" t="n">
        <f aca="false">FALSE()</f>
        <v>0</v>
      </c>
    </row>
    <row r="783" customFormat="false" ht="15" hidden="false" customHeight="false" outlineLevel="0" collapsed="false">
      <c r="A783" s="1" t="s">
        <v>3814</v>
      </c>
      <c r="B783" s="1" t="s">
        <v>3815</v>
      </c>
      <c r="C783" s="1" t="s">
        <v>3519</v>
      </c>
      <c r="D783" s="1" t="s">
        <v>50</v>
      </c>
      <c r="E783" s="1" t="n">
        <v>626801</v>
      </c>
      <c r="F783" s="5" t="n">
        <v>-1.05971854705475</v>
      </c>
      <c r="G783" s="5" t="n">
        <v>22.8540393719481</v>
      </c>
      <c r="H783" s="5" t="n">
        <v>0</v>
      </c>
      <c r="I783" s="1" t="n">
        <f aca="false">TRUE()</f>
        <v>1</v>
      </c>
      <c r="J783" s="1" t="s">
        <v>1081</v>
      </c>
      <c r="K783" s="1" t="n">
        <f aca="false">FALSE()</f>
        <v>0</v>
      </c>
    </row>
    <row r="784" customFormat="false" ht="15" hidden="false" customHeight="false" outlineLevel="0" collapsed="false">
      <c r="A784" s="1" t="s">
        <v>3452</v>
      </c>
      <c r="B784" s="1" t="s">
        <v>3453</v>
      </c>
      <c r="C784" s="1" t="s">
        <v>3519</v>
      </c>
      <c r="D784" s="1" t="s">
        <v>50</v>
      </c>
      <c r="E784" s="1" t="n">
        <v>637500</v>
      </c>
      <c r="F784" s="5" t="n">
        <v>-0.584144551564367</v>
      </c>
      <c r="G784" s="5" t="n">
        <v>16.3135900041111</v>
      </c>
      <c r="H784" s="5" t="n">
        <v>0</v>
      </c>
      <c r="I784" s="1" t="n">
        <f aca="false">TRUE()</f>
        <v>1</v>
      </c>
      <c r="J784" s="1" t="s">
        <v>1081</v>
      </c>
      <c r="K784" s="1" t="n">
        <f aca="false">FALSE()</f>
        <v>0</v>
      </c>
    </row>
    <row r="785" customFormat="false" ht="15" hidden="false" customHeight="false" outlineLevel="0" collapsed="false">
      <c r="A785" s="1" t="s">
        <v>3816</v>
      </c>
      <c r="B785" s="1" t="s">
        <v>3817</v>
      </c>
      <c r="C785" s="1" t="s">
        <v>3519</v>
      </c>
      <c r="D785" s="1" t="s">
        <v>50</v>
      </c>
      <c r="E785" s="1" t="n">
        <v>651145</v>
      </c>
      <c r="F785" s="5" t="n">
        <v>0.252674241656111</v>
      </c>
      <c r="G785" s="5" t="n">
        <v>43.7573725563586</v>
      </c>
      <c r="H785" s="5" t="n">
        <v>0</v>
      </c>
      <c r="I785" s="1" t="n">
        <f aca="false">TRUE()</f>
        <v>1</v>
      </c>
      <c r="J785" s="1" t="s">
        <v>1081</v>
      </c>
      <c r="K785" s="1" t="n">
        <f aca="false">FALSE()</f>
        <v>0</v>
      </c>
    </row>
    <row r="786" customFormat="false" ht="15" hidden="false" customHeight="false" outlineLevel="0" collapsed="false">
      <c r="A786" s="1" t="s">
        <v>3818</v>
      </c>
      <c r="B786" s="1" t="s">
        <v>3819</v>
      </c>
      <c r="C786" s="1" t="s">
        <v>3820</v>
      </c>
      <c r="D786" s="1" t="s">
        <v>50</v>
      </c>
      <c r="E786" s="1" t="n">
        <v>652320</v>
      </c>
      <c r="F786" s="5" t="n">
        <v>-0.642997268687601</v>
      </c>
      <c r="G786" s="5" t="n">
        <v>7.04327269436929</v>
      </c>
      <c r="H786" s="5" t="n">
        <v>0.0278404870899214</v>
      </c>
      <c r="I786" s="1" t="n">
        <f aca="false">FALSE()</f>
        <v>0</v>
      </c>
      <c r="J786" s="1" t="s">
        <v>1106</v>
      </c>
      <c r="K786" s="1" t="n">
        <f aca="false">FALSE()</f>
        <v>0</v>
      </c>
    </row>
    <row r="787" customFormat="false" ht="15" hidden="false" customHeight="false" outlineLevel="0" collapsed="false">
      <c r="A787" s="1" t="s">
        <v>1918</v>
      </c>
      <c r="B787" s="1" t="s">
        <v>1918</v>
      </c>
      <c r="C787" s="1" t="s">
        <v>3519</v>
      </c>
      <c r="D787" s="1" t="s">
        <v>50</v>
      </c>
      <c r="E787" s="1" t="n">
        <v>721473</v>
      </c>
      <c r="F787" s="5" t="n">
        <v>-0.416928674250875</v>
      </c>
      <c r="G787" s="5" t="n">
        <v>22.6055124332275</v>
      </c>
      <c r="H787" s="5" t="n">
        <v>0</v>
      </c>
      <c r="I787" s="1" t="n">
        <f aca="false">TRUE()</f>
        <v>1</v>
      </c>
      <c r="J787" s="1" t="s">
        <v>1081</v>
      </c>
      <c r="K787" s="1" t="n">
        <f aca="false">FALSE()</f>
        <v>0</v>
      </c>
    </row>
    <row r="788" customFormat="false" ht="15" hidden="false" customHeight="false" outlineLevel="0" collapsed="false">
      <c r="A788" s="1" t="s">
        <v>2253</v>
      </c>
      <c r="B788" s="1" t="s">
        <v>2254</v>
      </c>
      <c r="C788" s="1" t="s">
        <v>3519</v>
      </c>
      <c r="D788" s="1" t="s">
        <v>50</v>
      </c>
      <c r="E788" s="1" t="n">
        <v>732414</v>
      </c>
      <c r="F788" s="5" t="n">
        <v>0.237659915577014</v>
      </c>
      <c r="G788" s="5" t="n">
        <v>48.2863511876781</v>
      </c>
      <c r="H788" s="5" t="n">
        <v>0</v>
      </c>
      <c r="I788" s="1" t="n">
        <f aca="false">TRUE()</f>
        <v>1</v>
      </c>
      <c r="J788" s="1" t="s">
        <v>1081</v>
      </c>
      <c r="K788" s="1" t="n">
        <f aca="false">FALSE()</f>
        <v>0</v>
      </c>
    </row>
    <row r="789" customFormat="false" ht="15" hidden="false" customHeight="false" outlineLevel="0" collapsed="false">
      <c r="A789" s="1" t="s">
        <v>3821</v>
      </c>
      <c r="B789" s="1" t="s">
        <v>3822</v>
      </c>
      <c r="C789" s="1" t="s">
        <v>3519</v>
      </c>
      <c r="D789" s="1" t="s">
        <v>50</v>
      </c>
      <c r="E789" s="1" t="n">
        <v>741334</v>
      </c>
      <c r="F789" s="5" t="n">
        <v>-0.577563575264269</v>
      </c>
      <c r="G789" s="5" t="n">
        <v>10.7269648315449</v>
      </c>
      <c r="H789" s="5" t="n">
        <v>0</v>
      </c>
      <c r="I789" s="1" t="n">
        <f aca="false">TRUE()</f>
        <v>1</v>
      </c>
      <c r="J789" s="1" t="s">
        <v>1081</v>
      </c>
      <c r="K789" s="1" t="n">
        <f aca="false">FALSE()</f>
        <v>0</v>
      </c>
    </row>
    <row r="790" customFormat="false" ht="15" hidden="false" customHeight="false" outlineLevel="0" collapsed="false">
      <c r="A790" s="1" t="s">
        <v>3823</v>
      </c>
      <c r="B790" s="1" t="s">
        <v>3824</v>
      </c>
      <c r="C790" s="1" t="s">
        <v>3546</v>
      </c>
      <c r="D790" s="1" t="s">
        <v>50</v>
      </c>
      <c r="E790" s="1" t="n">
        <v>742971</v>
      </c>
      <c r="F790" s="5" t="n">
        <v>-0.483048595412689</v>
      </c>
      <c r="G790" s="5" t="n">
        <v>7.9272823704189</v>
      </c>
      <c r="H790" s="5" t="n">
        <v>0.00689655172413793</v>
      </c>
      <c r="I790" s="1" t="n">
        <f aca="false">TRUE()</f>
        <v>1</v>
      </c>
      <c r="J790" s="1" t="s">
        <v>1057</v>
      </c>
      <c r="K790" s="1" t="n">
        <f aca="false">FALSE()</f>
        <v>0</v>
      </c>
    </row>
    <row r="791" customFormat="false" ht="15" hidden="false" customHeight="false" outlineLevel="0" collapsed="false">
      <c r="A791" s="1" t="s">
        <v>893</v>
      </c>
      <c r="B791" s="1" t="s">
        <v>894</v>
      </c>
      <c r="C791" s="1" t="s">
        <v>3519</v>
      </c>
      <c r="D791" s="1" t="s">
        <v>50</v>
      </c>
      <c r="E791" s="1" t="n">
        <v>751961</v>
      </c>
      <c r="F791" s="5" t="n">
        <v>-0.357680912060789</v>
      </c>
      <c r="G791" s="5" t="n">
        <v>12.0805269962125</v>
      </c>
      <c r="H791" s="5" t="n">
        <v>0</v>
      </c>
      <c r="I791" s="1" t="n">
        <f aca="false">TRUE()</f>
        <v>1</v>
      </c>
      <c r="J791" s="1" t="s">
        <v>1081</v>
      </c>
      <c r="K791" s="1" t="n">
        <f aca="false">FALSE()</f>
        <v>0</v>
      </c>
    </row>
    <row r="792" customFormat="false" ht="15" hidden="false" customHeight="false" outlineLevel="0" collapsed="false">
      <c r="A792" s="1" t="s">
        <v>2255</v>
      </c>
      <c r="B792" s="1" t="s">
        <v>2256</v>
      </c>
      <c r="C792" s="1" t="s">
        <v>3519</v>
      </c>
      <c r="D792" s="1" t="s">
        <v>50</v>
      </c>
      <c r="E792" s="1" t="n">
        <v>753106</v>
      </c>
      <c r="F792" s="5" t="n">
        <v>-0.221227876639302</v>
      </c>
      <c r="G792" s="5" t="n">
        <v>22.946625121557</v>
      </c>
      <c r="H792" s="5" t="n">
        <v>0</v>
      </c>
      <c r="I792" s="1" t="n">
        <f aca="false">TRUE()</f>
        <v>1</v>
      </c>
      <c r="J792" s="1" t="s">
        <v>1081</v>
      </c>
      <c r="K792" s="1" t="n">
        <f aca="false">FALSE()</f>
        <v>0</v>
      </c>
    </row>
    <row r="793" customFormat="false" ht="15" hidden="false" customHeight="false" outlineLevel="0" collapsed="false">
      <c r="A793" s="1" t="s">
        <v>3458</v>
      </c>
      <c r="B793" s="1" t="s">
        <v>3459</v>
      </c>
      <c r="C793" s="1" t="s">
        <v>3527</v>
      </c>
      <c r="D793" s="1" t="s">
        <v>50</v>
      </c>
      <c r="E793" s="1" t="n">
        <v>758402</v>
      </c>
      <c r="F793" s="5" t="n">
        <v>-0.656478192785272</v>
      </c>
      <c r="G793" s="5" t="n">
        <v>11.4730096863427</v>
      </c>
      <c r="H793" s="5" t="n">
        <v>0</v>
      </c>
      <c r="I793" s="1" t="n">
        <f aca="false">TRUE()</f>
        <v>1</v>
      </c>
      <c r="J793" s="1" t="s">
        <v>1081</v>
      </c>
      <c r="K793" s="1" t="n">
        <f aca="false">FALSE()</f>
        <v>0</v>
      </c>
    </row>
    <row r="794" customFormat="false" ht="15" hidden="false" customHeight="false" outlineLevel="0" collapsed="false">
      <c r="A794" s="1" t="s">
        <v>3083</v>
      </c>
      <c r="B794" s="1" t="s">
        <v>3084</v>
      </c>
      <c r="C794" s="1" t="s">
        <v>3519</v>
      </c>
      <c r="D794" s="1" t="s">
        <v>50</v>
      </c>
      <c r="E794" s="1" t="n">
        <v>778713</v>
      </c>
      <c r="F794" s="5" t="n">
        <v>0.265348869431845</v>
      </c>
      <c r="G794" s="5" t="n">
        <v>31.4876038884479</v>
      </c>
      <c r="H794" s="5" t="n">
        <v>0</v>
      </c>
      <c r="I794" s="1" t="n">
        <f aca="false">TRUE()</f>
        <v>1</v>
      </c>
      <c r="J794" s="1" t="s">
        <v>1081</v>
      </c>
      <c r="K794" s="1" t="n">
        <f aca="false">FALSE()</f>
        <v>0</v>
      </c>
    </row>
    <row r="795" customFormat="false" ht="15" hidden="false" customHeight="false" outlineLevel="0" collapsed="false">
      <c r="A795" s="1" t="s">
        <v>3825</v>
      </c>
      <c r="B795" s="1" t="s">
        <v>3825</v>
      </c>
      <c r="C795" s="1" t="s">
        <v>3524</v>
      </c>
      <c r="D795" s="1" t="s">
        <v>50</v>
      </c>
      <c r="E795" s="1" t="n">
        <v>858102</v>
      </c>
      <c r="F795" s="5" t="n">
        <v>-0.319786152770555</v>
      </c>
      <c r="G795" s="5" t="n">
        <v>12.0824036595037</v>
      </c>
      <c r="H795" s="5" t="n">
        <v>0</v>
      </c>
      <c r="I795" s="1" t="n">
        <f aca="false">TRUE()</f>
        <v>1</v>
      </c>
      <c r="J795" s="1" t="s">
        <v>1081</v>
      </c>
      <c r="K795" s="1" t="n">
        <f aca="false">FALSE()</f>
        <v>0</v>
      </c>
    </row>
    <row r="796" customFormat="false" ht="15" hidden="false" customHeight="false" outlineLevel="0" collapsed="false">
      <c r="A796" s="1" t="s">
        <v>2269</v>
      </c>
      <c r="B796" s="1" t="s">
        <v>2270</v>
      </c>
      <c r="C796" s="1" t="s">
        <v>3527</v>
      </c>
      <c r="D796" s="1" t="s">
        <v>50</v>
      </c>
      <c r="E796" s="1" t="n">
        <v>863819</v>
      </c>
      <c r="F796" s="5" t="n">
        <v>-0.276456299355043</v>
      </c>
      <c r="G796" s="5" t="n">
        <v>7.05956073741794</v>
      </c>
      <c r="H796" s="5" t="n">
        <v>0.026796123007499</v>
      </c>
      <c r="I796" s="1" t="n">
        <f aca="false">TRUE()</f>
        <v>1</v>
      </c>
      <c r="J796" s="1" t="s">
        <v>1081</v>
      </c>
      <c r="K796" s="1" t="n">
        <f aca="false">FALSE()</f>
        <v>0</v>
      </c>
    </row>
    <row r="797" customFormat="false" ht="15" hidden="false" customHeight="false" outlineLevel="0" collapsed="false">
      <c r="A797" s="1" t="s">
        <v>2955</v>
      </c>
      <c r="B797" s="1" t="s">
        <v>2956</v>
      </c>
      <c r="C797" s="1" t="s">
        <v>3519</v>
      </c>
      <c r="D797" s="1" t="s">
        <v>50</v>
      </c>
      <c r="E797" s="1" t="n">
        <v>910966</v>
      </c>
      <c r="F797" s="5" t="n">
        <v>-0.732967663436196</v>
      </c>
      <c r="G797" s="5" t="n">
        <v>18.1948926322328</v>
      </c>
      <c r="H797" s="5" t="n">
        <v>0</v>
      </c>
      <c r="I797" s="1" t="n">
        <f aca="false">TRUE()</f>
        <v>1</v>
      </c>
      <c r="J797" s="1" t="s">
        <v>1081</v>
      </c>
      <c r="K797" s="1" t="n">
        <f aca="false">FALSE()</f>
        <v>0</v>
      </c>
    </row>
    <row r="798" customFormat="false" ht="15" hidden="false" customHeight="false" outlineLevel="0" collapsed="false">
      <c r="A798" s="1" t="s">
        <v>3826</v>
      </c>
      <c r="B798" s="1" t="s">
        <v>3827</v>
      </c>
      <c r="C798" s="1" t="s">
        <v>3524</v>
      </c>
      <c r="D798" s="1" t="s">
        <v>59</v>
      </c>
      <c r="E798" s="1" t="n">
        <v>33208</v>
      </c>
      <c r="F798" s="5" t="n">
        <v>-0.405406812148755</v>
      </c>
      <c r="G798" s="5" t="n">
        <v>14.5920410004236</v>
      </c>
      <c r="H798" s="5" t="n">
        <v>0</v>
      </c>
      <c r="I798" s="1" t="n">
        <f aca="false">TRUE()</f>
        <v>1</v>
      </c>
      <c r="J798" s="1" t="s">
        <v>1081</v>
      </c>
      <c r="K798" s="1" t="n">
        <f aca="false">TRUE()</f>
        <v>1</v>
      </c>
    </row>
    <row r="799" customFormat="false" ht="15" hidden="false" customHeight="false" outlineLevel="0" collapsed="false">
      <c r="A799" s="1" t="s">
        <v>3828</v>
      </c>
      <c r="B799" s="1" t="s">
        <v>3829</v>
      </c>
      <c r="C799" s="1" t="s">
        <v>3527</v>
      </c>
      <c r="D799" s="1" t="s">
        <v>59</v>
      </c>
      <c r="E799" s="1" t="n">
        <v>86218</v>
      </c>
      <c r="F799" s="5" t="n">
        <v>-0.794588436542618</v>
      </c>
      <c r="G799" s="5" t="n">
        <v>9.02725292934967</v>
      </c>
      <c r="H799" s="5" t="n">
        <v>0.000677966101694915</v>
      </c>
      <c r="I799" s="1" t="n">
        <f aca="false">TRUE()</f>
        <v>1</v>
      </c>
      <c r="J799" s="1" t="s">
        <v>1081</v>
      </c>
      <c r="K799" s="1" t="n">
        <f aca="false">FALSE()</f>
        <v>0</v>
      </c>
    </row>
    <row r="800" customFormat="false" ht="15" hidden="false" customHeight="false" outlineLevel="0" collapsed="false">
      <c r="A800" s="1" t="s">
        <v>3085</v>
      </c>
      <c r="B800" s="1" t="s">
        <v>3086</v>
      </c>
      <c r="C800" s="1" t="s">
        <v>3519</v>
      </c>
      <c r="D800" s="1" t="s">
        <v>59</v>
      </c>
      <c r="E800" s="1" t="n">
        <v>157527</v>
      </c>
      <c r="F800" s="5" t="n">
        <v>0.317115368674206</v>
      </c>
      <c r="G800" s="5" t="n">
        <v>31.6698583596724</v>
      </c>
      <c r="H800" s="5" t="n">
        <v>0</v>
      </c>
      <c r="I800" s="1" t="n">
        <f aca="false">TRUE()</f>
        <v>1</v>
      </c>
      <c r="J800" s="1" t="s">
        <v>1081</v>
      </c>
      <c r="K800" s="1" t="n">
        <f aca="false">FALSE()</f>
        <v>0</v>
      </c>
    </row>
    <row r="801" customFormat="false" ht="15" hidden="false" customHeight="false" outlineLevel="0" collapsed="false">
      <c r="A801" s="1" t="s">
        <v>3461</v>
      </c>
      <c r="B801" s="1" t="s">
        <v>3462</v>
      </c>
      <c r="C801" s="1" t="s">
        <v>3527</v>
      </c>
      <c r="D801" s="1" t="s">
        <v>59</v>
      </c>
      <c r="E801" s="1" t="n">
        <v>187022</v>
      </c>
      <c r="F801" s="5" t="n">
        <v>0.160950108977144</v>
      </c>
      <c r="G801" s="5" t="n">
        <v>13.4194393072082</v>
      </c>
      <c r="H801" s="5" t="n">
        <v>0</v>
      </c>
      <c r="I801" s="1" t="n">
        <f aca="false">TRUE()</f>
        <v>1</v>
      </c>
      <c r="J801" s="1" t="s">
        <v>1081</v>
      </c>
      <c r="K801" s="1" t="n">
        <f aca="false">FALSE()</f>
        <v>0</v>
      </c>
    </row>
    <row r="802" customFormat="false" ht="15" hidden="false" customHeight="false" outlineLevel="0" collapsed="false">
      <c r="A802" s="1" t="s">
        <v>3830</v>
      </c>
      <c r="B802" s="1" t="s">
        <v>3831</v>
      </c>
      <c r="C802" s="1" t="s">
        <v>3832</v>
      </c>
      <c r="D802" s="1" t="s">
        <v>59</v>
      </c>
      <c r="E802" s="1" t="n">
        <v>188051</v>
      </c>
      <c r="F802" s="5" t="n">
        <v>0.26331413535582</v>
      </c>
      <c r="G802" s="5" t="n">
        <v>8.65116844786493</v>
      </c>
      <c r="H802" s="5" t="n">
        <v>0.00154559505409583</v>
      </c>
      <c r="I802" s="1" t="n">
        <f aca="false">FALSE()</f>
        <v>0</v>
      </c>
      <c r="J802" s="1" t="s">
        <v>1068</v>
      </c>
      <c r="K802" s="1" t="n">
        <f aca="false">TRUE()</f>
        <v>1</v>
      </c>
    </row>
    <row r="803" customFormat="false" ht="15" hidden="false" customHeight="false" outlineLevel="0" collapsed="false">
      <c r="A803" s="1" t="s">
        <v>2816</v>
      </c>
      <c r="B803" s="1" t="s">
        <v>2817</v>
      </c>
      <c r="C803" s="1" t="s">
        <v>3519</v>
      </c>
      <c r="D803" s="1" t="s">
        <v>59</v>
      </c>
      <c r="E803" s="1" t="n">
        <v>196306</v>
      </c>
      <c r="F803" s="5" t="n">
        <v>-0.746898881880612</v>
      </c>
      <c r="G803" s="5" t="n">
        <v>15.3688398716495</v>
      </c>
      <c r="H803" s="5" t="n">
        <v>0</v>
      </c>
      <c r="I803" s="1" t="n">
        <f aca="false">TRUE()</f>
        <v>1</v>
      </c>
      <c r="J803" s="1" t="s">
        <v>1081</v>
      </c>
      <c r="K803" s="1" t="n">
        <f aca="false">FALSE()</f>
        <v>0</v>
      </c>
    </row>
    <row r="804" customFormat="false" ht="15" hidden="false" customHeight="false" outlineLevel="0" collapsed="false">
      <c r="A804" s="1" t="s">
        <v>1037</v>
      </c>
      <c r="B804" s="1" t="s">
        <v>1038</v>
      </c>
      <c r="C804" s="1" t="s">
        <v>3524</v>
      </c>
      <c r="D804" s="1" t="s">
        <v>59</v>
      </c>
      <c r="E804" s="1" t="n">
        <v>200569</v>
      </c>
      <c r="F804" s="5" t="n">
        <v>-0.456461753274962</v>
      </c>
      <c r="G804" s="5" t="n">
        <v>7.69744842608153</v>
      </c>
      <c r="H804" s="5" t="n">
        <v>0.0104191556034569</v>
      </c>
      <c r="I804" s="1" t="n">
        <f aca="false">TRUE()</f>
        <v>1</v>
      </c>
      <c r="J804" s="1" t="s">
        <v>1081</v>
      </c>
      <c r="K804" s="1" t="n">
        <f aca="false">FALSE()</f>
        <v>0</v>
      </c>
    </row>
    <row r="805" customFormat="false" ht="15" hidden="false" customHeight="false" outlineLevel="0" collapsed="false">
      <c r="A805" s="1" t="s">
        <v>2271</v>
      </c>
      <c r="B805" s="1" t="s">
        <v>2272</v>
      </c>
      <c r="C805" s="1" t="s">
        <v>3519</v>
      </c>
      <c r="D805" s="1" t="s">
        <v>59</v>
      </c>
      <c r="E805" s="1" t="n">
        <v>252059</v>
      </c>
      <c r="F805" s="5" t="n">
        <v>-0.271067350617907</v>
      </c>
      <c r="G805" s="5" t="n">
        <v>19.0294321185871</v>
      </c>
      <c r="H805" s="5" t="n">
        <v>0</v>
      </c>
      <c r="I805" s="1" t="n">
        <f aca="false">TRUE()</f>
        <v>1</v>
      </c>
      <c r="J805" s="1" t="s">
        <v>1081</v>
      </c>
      <c r="K805" s="1" t="n">
        <f aca="false">FALSE()</f>
        <v>0</v>
      </c>
    </row>
    <row r="806" customFormat="false" ht="15" hidden="false" customHeight="false" outlineLevel="0" collapsed="false">
      <c r="A806" s="1" t="s">
        <v>696</v>
      </c>
      <c r="B806" s="1" t="s">
        <v>696</v>
      </c>
      <c r="C806" s="1" t="s">
        <v>3524</v>
      </c>
      <c r="D806" s="1" t="s">
        <v>59</v>
      </c>
      <c r="E806" s="1" t="n">
        <v>254418</v>
      </c>
      <c r="F806" s="5" t="n">
        <v>-0.256311498352339</v>
      </c>
      <c r="G806" s="5" t="n">
        <v>27.4016212555803</v>
      </c>
      <c r="H806" s="5" t="n">
        <v>0</v>
      </c>
      <c r="I806" s="1" t="n">
        <f aca="false">TRUE()</f>
        <v>1</v>
      </c>
      <c r="J806" s="1" t="s">
        <v>1081</v>
      </c>
      <c r="K806" s="1" t="n">
        <f aca="false">FALSE()</f>
        <v>0</v>
      </c>
    </row>
    <row r="807" customFormat="false" ht="15" hidden="false" customHeight="false" outlineLevel="0" collapsed="false">
      <c r="A807" s="1" t="s">
        <v>3833</v>
      </c>
      <c r="B807" s="1" t="s">
        <v>3834</v>
      </c>
      <c r="C807" s="1" t="s">
        <v>3519</v>
      </c>
      <c r="D807" s="1" t="s">
        <v>59</v>
      </c>
      <c r="E807" s="1" t="n">
        <v>299534</v>
      </c>
      <c r="F807" s="5" t="n">
        <v>-0.717837444010829</v>
      </c>
      <c r="G807" s="5" t="n">
        <v>15.3309970493229</v>
      </c>
      <c r="H807" s="5" t="n">
        <v>0</v>
      </c>
      <c r="I807" s="1" t="n">
        <f aca="false">TRUE()</f>
        <v>1</v>
      </c>
      <c r="J807" s="1" t="s">
        <v>1081</v>
      </c>
      <c r="K807" s="1" t="n">
        <f aca="false">FALSE()</f>
        <v>0</v>
      </c>
    </row>
    <row r="808" customFormat="false" ht="15" hidden="false" customHeight="false" outlineLevel="0" collapsed="false">
      <c r="A808" s="1" t="s">
        <v>2275</v>
      </c>
      <c r="B808" s="1" t="s">
        <v>2276</v>
      </c>
      <c r="C808" s="1" t="s">
        <v>3519</v>
      </c>
      <c r="D808" s="1" t="s">
        <v>59</v>
      </c>
      <c r="E808" s="1" t="n">
        <v>302680</v>
      </c>
      <c r="F808" s="5" t="n">
        <v>-0.136605475472334</v>
      </c>
      <c r="G808" s="5" t="n">
        <v>16.6823143226685</v>
      </c>
      <c r="H808" s="5" t="n">
        <v>0</v>
      </c>
      <c r="I808" s="1" t="n">
        <f aca="false">TRUE()</f>
        <v>1</v>
      </c>
      <c r="J808" s="1" t="s">
        <v>1081</v>
      </c>
      <c r="K808" s="1" t="n">
        <f aca="false">TRUE()</f>
        <v>1</v>
      </c>
    </row>
    <row r="809" customFormat="false" ht="15" hidden="false" customHeight="false" outlineLevel="0" collapsed="false">
      <c r="A809" s="1" t="s">
        <v>3835</v>
      </c>
      <c r="B809" s="1" t="s">
        <v>3836</v>
      </c>
      <c r="C809" s="1" t="s">
        <v>3519</v>
      </c>
      <c r="D809" s="1" t="s">
        <v>59</v>
      </c>
      <c r="E809" s="1" t="n">
        <v>331322</v>
      </c>
      <c r="F809" s="5" t="n">
        <v>0.194182590730742</v>
      </c>
      <c r="G809" s="5" t="n">
        <v>36.2560128251685</v>
      </c>
      <c r="H809" s="5" t="n">
        <v>0</v>
      </c>
      <c r="I809" s="1" t="n">
        <f aca="false">TRUE()</f>
        <v>1</v>
      </c>
      <c r="J809" s="1" t="s">
        <v>1081</v>
      </c>
      <c r="K809" s="1" t="n">
        <f aca="false">FALSE()</f>
        <v>0</v>
      </c>
    </row>
    <row r="810" customFormat="false" ht="15" hidden="false" customHeight="false" outlineLevel="0" collapsed="false">
      <c r="A810" s="1" t="s">
        <v>845</v>
      </c>
      <c r="B810" s="1" t="s">
        <v>846</v>
      </c>
      <c r="C810" s="1" t="s">
        <v>3519</v>
      </c>
      <c r="D810" s="1" t="s">
        <v>59</v>
      </c>
      <c r="E810" s="1" t="n">
        <v>352414</v>
      </c>
      <c r="F810" s="5" t="n">
        <v>0.184066989271931</v>
      </c>
      <c r="G810" s="5" t="n">
        <v>7.30592808356644</v>
      </c>
      <c r="H810" s="5" t="n">
        <v>0.018324824610618</v>
      </c>
      <c r="I810" s="1" t="n">
        <f aca="false">TRUE()</f>
        <v>1</v>
      </c>
      <c r="J810" s="1" t="s">
        <v>1081</v>
      </c>
      <c r="K810" s="1" t="n">
        <f aca="false">TRUE()</f>
        <v>1</v>
      </c>
    </row>
    <row r="811" customFormat="false" ht="15" hidden="false" customHeight="false" outlineLevel="0" collapsed="false">
      <c r="A811" s="1" t="s">
        <v>3837</v>
      </c>
      <c r="B811" s="1" t="s">
        <v>3838</v>
      </c>
      <c r="C811" s="1" t="s">
        <v>3519</v>
      </c>
      <c r="D811" s="1" t="s">
        <v>59</v>
      </c>
      <c r="E811" s="1" t="n">
        <v>417727</v>
      </c>
      <c r="F811" s="5" t="n">
        <v>-0.372966283470963</v>
      </c>
      <c r="G811" s="5" t="n">
        <v>7.77763764206758</v>
      </c>
      <c r="H811" s="5" t="n">
        <v>0.00862533692722372</v>
      </c>
      <c r="I811" s="1" t="n">
        <f aca="false">TRUE()</f>
        <v>1</v>
      </c>
      <c r="J811" s="1" t="s">
        <v>1081</v>
      </c>
      <c r="K811" s="1" t="n">
        <f aca="false">FALSE()</f>
        <v>0</v>
      </c>
    </row>
    <row r="812" customFormat="false" ht="15" hidden="false" customHeight="false" outlineLevel="0" collapsed="false">
      <c r="A812" s="1" t="s">
        <v>3839</v>
      </c>
      <c r="B812" s="1" t="s">
        <v>3840</v>
      </c>
      <c r="C812" s="1" t="s">
        <v>3519</v>
      </c>
      <c r="D812" s="1" t="s">
        <v>59</v>
      </c>
      <c r="E812" s="1" t="n">
        <v>443147</v>
      </c>
      <c r="F812" s="5" t="n">
        <v>-0.296848973637065</v>
      </c>
      <c r="G812" s="5" t="n">
        <v>27.8429908168967</v>
      </c>
      <c r="H812" s="5" t="n">
        <v>0</v>
      </c>
      <c r="I812" s="1" t="n">
        <f aca="false">TRUE()</f>
        <v>1</v>
      </c>
      <c r="J812" s="1" t="s">
        <v>1081</v>
      </c>
      <c r="K812" s="1" t="n">
        <f aca="false">FALSE()</f>
        <v>0</v>
      </c>
    </row>
    <row r="813" customFormat="false" ht="15" hidden="false" customHeight="false" outlineLevel="0" collapsed="false">
      <c r="A813" s="1" t="s">
        <v>3841</v>
      </c>
      <c r="B813" s="1" t="s">
        <v>3842</v>
      </c>
      <c r="C813" s="1" t="s">
        <v>3524</v>
      </c>
      <c r="D813" s="1" t="s">
        <v>59</v>
      </c>
      <c r="E813" s="1" t="n">
        <v>483556</v>
      </c>
      <c r="F813" s="5" t="n">
        <v>-0.69952015669738</v>
      </c>
      <c r="G813" s="5" t="n">
        <v>6.81585132232185</v>
      </c>
      <c r="H813" s="5" t="n">
        <v>0.0432815250398835</v>
      </c>
      <c r="I813" s="1" t="n">
        <f aca="false">TRUE()</f>
        <v>1</v>
      </c>
      <c r="J813" s="1" t="s">
        <v>1081</v>
      </c>
      <c r="K813" s="1" t="n">
        <f aca="false">FALSE()</f>
        <v>0</v>
      </c>
    </row>
    <row r="814" customFormat="false" ht="15" hidden="false" customHeight="false" outlineLevel="0" collapsed="false">
      <c r="A814" s="1" t="s">
        <v>3843</v>
      </c>
      <c r="B814" s="1" t="s">
        <v>3844</v>
      </c>
      <c r="C814" s="1" t="s">
        <v>3524</v>
      </c>
      <c r="D814" s="1" t="s">
        <v>59</v>
      </c>
      <c r="E814" s="1" t="n">
        <v>493366</v>
      </c>
      <c r="F814" s="5" t="n">
        <v>0.228703321112816</v>
      </c>
      <c r="G814" s="5" t="n">
        <v>17.6593141956392</v>
      </c>
      <c r="H814" s="5" t="n">
        <v>0</v>
      </c>
      <c r="I814" s="1" t="n">
        <f aca="false">TRUE()</f>
        <v>1</v>
      </c>
      <c r="J814" s="1" t="s">
        <v>1081</v>
      </c>
      <c r="K814" s="1" t="n">
        <f aca="false">FALSE()</f>
        <v>0</v>
      </c>
    </row>
    <row r="815" customFormat="false" ht="15" hidden="false" customHeight="false" outlineLevel="0" collapsed="false">
      <c r="A815" s="1" t="s">
        <v>3169</v>
      </c>
      <c r="B815" s="1" t="s">
        <v>3170</v>
      </c>
      <c r="C815" s="1" t="s">
        <v>3519</v>
      </c>
      <c r="D815" s="1" t="s">
        <v>59</v>
      </c>
      <c r="E815" s="1" t="n">
        <v>493793</v>
      </c>
      <c r="F815" s="5" t="n">
        <v>-0.26181397605969</v>
      </c>
      <c r="G815" s="5" t="n">
        <v>39.1422731609095</v>
      </c>
      <c r="H815" s="5" t="n">
        <v>0</v>
      </c>
      <c r="I815" s="1" t="n">
        <f aca="false">TRUE()</f>
        <v>1</v>
      </c>
      <c r="J815" s="1" t="s">
        <v>1081</v>
      </c>
      <c r="K815" s="1" t="n">
        <f aca="false">FALSE()</f>
        <v>0</v>
      </c>
    </row>
    <row r="816" customFormat="false" ht="15" hidden="false" customHeight="false" outlineLevel="0" collapsed="false">
      <c r="A816" s="1" t="s">
        <v>706</v>
      </c>
      <c r="B816" s="1" t="s">
        <v>707</v>
      </c>
      <c r="C816" s="1" t="s">
        <v>3519</v>
      </c>
      <c r="D816" s="1" t="s">
        <v>59</v>
      </c>
      <c r="E816" s="1" t="n">
        <v>499681</v>
      </c>
      <c r="F816" s="5" t="n">
        <v>0.103272777129995</v>
      </c>
      <c r="G816" s="5" t="n">
        <v>7.48406131365128</v>
      </c>
      <c r="H816" s="5" t="n">
        <v>0.0159178433889602</v>
      </c>
      <c r="I816" s="1" t="n">
        <f aca="false">TRUE()</f>
        <v>1</v>
      </c>
      <c r="J816" s="1" t="s">
        <v>1081</v>
      </c>
      <c r="K816" s="1" t="n">
        <f aca="false">FALSE()</f>
        <v>0</v>
      </c>
    </row>
    <row r="817" customFormat="false" ht="15" hidden="false" customHeight="false" outlineLevel="0" collapsed="false">
      <c r="A817" s="1" t="s">
        <v>1044</v>
      </c>
      <c r="B817" s="1" t="s">
        <v>1045</v>
      </c>
      <c r="C817" s="1" t="s">
        <v>3519</v>
      </c>
      <c r="D817" s="1" t="s">
        <v>59</v>
      </c>
      <c r="E817" s="1" t="n">
        <v>575381</v>
      </c>
      <c r="F817" s="5" t="n">
        <v>-0.295564053320179</v>
      </c>
      <c r="G817" s="5" t="n">
        <v>12.4561427000486</v>
      </c>
      <c r="H817" s="5" t="n">
        <v>0</v>
      </c>
      <c r="I817" s="1" t="n">
        <f aca="false">TRUE()</f>
        <v>1</v>
      </c>
      <c r="J817" s="1" t="s">
        <v>1081</v>
      </c>
      <c r="K817" s="1" t="n">
        <f aca="false">FALSE()</f>
        <v>0</v>
      </c>
    </row>
    <row r="818" customFormat="false" ht="15" hidden="false" customHeight="false" outlineLevel="0" collapsed="false">
      <c r="A818" s="1" t="s">
        <v>3845</v>
      </c>
      <c r="B818" s="1" t="s">
        <v>3846</v>
      </c>
      <c r="C818" s="1" t="s">
        <v>3519</v>
      </c>
      <c r="D818" s="1" t="s">
        <v>59</v>
      </c>
      <c r="E818" s="1" t="n">
        <v>586334</v>
      </c>
      <c r="F818" s="5" t="n">
        <v>0.208401365084212</v>
      </c>
      <c r="G818" s="5" t="n">
        <v>6.9667218638547</v>
      </c>
      <c r="H818" s="5" t="n">
        <v>0.0323039685576219</v>
      </c>
      <c r="I818" s="1" t="n">
        <f aca="false">TRUE()</f>
        <v>1</v>
      </c>
      <c r="J818" s="1" t="s">
        <v>1081</v>
      </c>
      <c r="K818" s="1" t="n">
        <f aca="false">FALSE()</f>
        <v>0</v>
      </c>
    </row>
    <row r="819" customFormat="false" ht="15" hidden="false" customHeight="false" outlineLevel="0" collapsed="false">
      <c r="A819" s="1" t="s">
        <v>3847</v>
      </c>
      <c r="B819" s="1" t="s">
        <v>3848</v>
      </c>
      <c r="C819" s="1" t="s">
        <v>3519</v>
      </c>
      <c r="D819" s="1" t="s">
        <v>59</v>
      </c>
      <c r="E819" s="1" t="n">
        <v>662913</v>
      </c>
      <c r="F819" s="5" t="n">
        <v>-0.41238364236198</v>
      </c>
      <c r="G819" s="5" t="n">
        <v>7.78922519658117</v>
      </c>
      <c r="H819" s="5" t="n">
        <v>0.00862533692722372</v>
      </c>
      <c r="I819" s="1" t="n">
        <f aca="false">TRUE()</f>
        <v>1</v>
      </c>
      <c r="J819" s="1" t="s">
        <v>1081</v>
      </c>
      <c r="K819" s="1" t="n">
        <f aca="false">TRUE()</f>
        <v>1</v>
      </c>
    </row>
    <row r="820" customFormat="false" ht="15" hidden="false" customHeight="false" outlineLevel="0" collapsed="false">
      <c r="A820" s="1" t="s">
        <v>717</v>
      </c>
      <c r="B820" s="1" t="s">
        <v>718</v>
      </c>
      <c r="C820" s="1" t="s">
        <v>3519</v>
      </c>
      <c r="D820" s="1" t="s">
        <v>59</v>
      </c>
      <c r="E820" s="1" t="n">
        <v>664270</v>
      </c>
      <c r="F820" s="5" t="n">
        <v>-0.545410945504929</v>
      </c>
      <c r="G820" s="5" t="n">
        <v>10.1366379846424</v>
      </c>
      <c r="H820" s="5" t="n">
        <v>0</v>
      </c>
      <c r="I820" s="1" t="n">
        <f aca="false">TRUE()</f>
        <v>1</v>
      </c>
      <c r="J820" s="1" t="s">
        <v>1081</v>
      </c>
      <c r="K820" s="1" t="n">
        <f aca="false">FALSE()</f>
        <v>0</v>
      </c>
    </row>
    <row r="821" customFormat="false" ht="15" hidden="false" customHeight="false" outlineLevel="0" collapsed="false">
      <c r="A821" s="1" t="s">
        <v>3849</v>
      </c>
      <c r="B821" s="1" t="s">
        <v>3850</v>
      </c>
      <c r="C821" s="1" t="s">
        <v>3519</v>
      </c>
      <c r="D821" s="1" t="s">
        <v>59</v>
      </c>
      <c r="E821" s="1" t="n">
        <v>707788</v>
      </c>
      <c r="F821" s="5" t="n">
        <v>-0.753633718120274</v>
      </c>
      <c r="G821" s="5" t="n">
        <v>16.708975199262</v>
      </c>
      <c r="H821" s="5" t="n">
        <v>0</v>
      </c>
      <c r="I821" s="1" t="n">
        <f aca="false">TRUE()</f>
        <v>1</v>
      </c>
      <c r="J821" s="1" t="s">
        <v>1081</v>
      </c>
      <c r="K821" s="1" t="n">
        <f aca="false">FALSE()</f>
        <v>0</v>
      </c>
    </row>
    <row r="822" customFormat="false" ht="15" hidden="false" customHeight="false" outlineLevel="0" collapsed="false">
      <c r="A822" s="1" t="s">
        <v>392</v>
      </c>
      <c r="B822" s="1" t="s">
        <v>393</v>
      </c>
      <c r="C822" s="1" t="s">
        <v>3519</v>
      </c>
      <c r="D822" s="1" t="s">
        <v>59</v>
      </c>
      <c r="E822" s="1" t="n">
        <v>713928</v>
      </c>
      <c r="F822" s="5" t="n">
        <v>-0.248089851681662</v>
      </c>
      <c r="G822" s="5" t="n">
        <v>6.95576734521225</v>
      </c>
      <c r="H822" s="5" t="n">
        <v>0.0332049648381679</v>
      </c>
      <c r="I822" s="1" t="n">
        <f aca="false">TRUE()</f>
        <v>1</v>
      </c>
      <c r="J822" s="1" t="s">
        <v>1081</v>
      </c>
      <c r="K822" s="1" t="n">
        <f aca="false">FALSE()</f>
        <v>0</v>
      </c>
    </row>
    <row r="823" customFormat="false" ht="15" hidden="false" customHeight="false" outlineLevel="0" collapsed="false">
      <c r="A823" s="1" t="s">
        <v>3851</v>
      </c>
      <c r="B823" s="1" t="s">
        <v>3852</v>
      </c>
      <c r="C823" s="1" t="s">
        <v>3519</v>
      </c>
      <c r="D823" s="1" t="s">
        <v>62</v>
      </c>
      <c r="E823" s="1" t="n">
        <v>54484</v>
      </c>
      <c r="F823" s="5" t="n">
        <v>-0.54449501507031</v>
      </c>
      <c r="G823" s="5" t="n">
        <v>12.7452173665739</v>
      </c>
      <c r="H823" s="5" t="n">
        <v>0</v>
      </c>
      <c r="I823" s="1" t="n">
        <f aca="false">TRUE()</f>
        <v>1</v>
      </c>
      <c r="J823" s="1" t="s">
        <v>1081</v>
      </c>
      <c r="K823" s="1" t="n">
        <f aca="false">FALSE()</f>
        <v>0</v>
      </c>
    </row>
    <row r="824" customFormat="false" ht="15" hidden="false" customHeight="false" outlineLevel="0" collapsed="false">
      <c r="A824" s="1" t="s">
        <v>3138</v>
      </c>
      <c r="B824" s="1" t="s">
        <v>3139</v>
      </c>
      <c r="C824" s="1" t="s">
        <v>3519</v>
      </c>
      <c r="D824" s="1" t="s">
        <v>62</v>
      </c>
      <c r="E824" s="1" t="n">
        <v>80348</v>
      </c>
      <c r="F824" s="5" t="n">
        <v>0.0781014920638872</v>
      </c>
      <c r="G824" s="5" t="n">
        <v>10.3298714430893</v>
      </c>
      <c r="H824" s="5" t="n">
        <v>0</v>
      </c>
      <c r="I824" s="1" t="n">
        <f aca="false">TRUE()</f>
        <v>1</v>
      </c>
      <c r="J824" s="1" t="s">
        <v>1081</v>
      </c>
      <c r="K824" s="1" t="n">
        <f aca="false">FALSE()</f>
        <v>0</v>
      </c>
    </row>
    <row r="825" customFormat="false" ht="15" hidden="false" customHeight="false" outlineLevel="0" collapsed="false">
      <c r="A825" s="1" t="s">
        <v>1920</v>
      </c>
      <c r="B825" s="1" t="s">
        <v>1921</v>
      </c>
      <c r="C825" s="1" t="s">
        <v>3519</v>
      </c>
      <c r="D825" s="1" t="s">
        <v>62</v>
      </c>
      <c r="E825" s="1" t="n">
        <v>93208</v>
      </c>
      <c r="F825" s="5" t="n">
        <v>-0.305414558025571</v>
      </c>
      <c r="G825" s="5" t="n">
        <v>50.5799651130997</v>
      </c>
      <c r="H825" s="5" t="n">
        <v>0</v>
      </c>
      <c r="I825" s="1" t="n">
        <f aca="false">TRUE()</f>
        <v>1</v>
      </c>
      <c r="J825" s="1" t="s">
        <v>1081</v>
      </c>
      <c r="K825" s="1" t="n">
        <f aca="false">FALSE()</f>
        <v>0</v>
      </c>
    </row>
    <row r="826" customFormat="false" ht="15" hidden="false" customHeight="false" outlineLevel="0" collapsed="false">
      <c r="A826" s="1" t="s">
        <v>3853</v>
      </c>
      <c r="B826" s="1" t="s">
        <v>3854</v>
      </c>
      <c r="C826" s="1" t="s">
        <v>3524</v>
      </c>
      <c r="D826" s="1" t="s">
        <v>62</v>
      </c>
      <c r="E826" s="1" t="n">
        <v>108138</v>
      </c>
      <c r="F826" s="5" t="n">
        <v>-0.490055738447058</v>
      </c>
      <c r="G826" s="5" t="n">
        <v>7.59090644256713</v>
      </c>
      <c r="H826" s="5" t="n">
        <v>0.0124422661908646</v>
      </c>
      <c r="I826" s="1" t="n">
        <f aca="false">TRUE()</f>
        <v>1</v>
      </c>
      <c r="J826" s="1" t="s">
        <v>1081</v>
      </c>
      <c r="K826" s="1" t="n">
        <f aca="false">TRUE()</f>
        <v>1</v>
      </c>
    </row>
    <row r="827" customFormat="false" ht="15" hidden="false" customHeight="false" outlineLevel="0" collapsed="false">
      <c r="A827" s="1" t="s">
        <v>3855</v>
      </c>
      <c r="B827" s="1" t="s">
        <v>3856</v>
      </c>
      <c r="C827" s="1" t="s">
        <v>3857</v>
      </c>
      <c r="D827" s="1" t="s">
        <v>62</v>
      </c>
      <c r="E827" s="1" t="n">
        <v>109176</v>
      </c>
      <c r="F827" s="5" t="n">
        <v>-0.603671144814725</v>
      </c>
      <c r="G827" s="5" t="n">
        <v>8.95510559271234</v>
      </c>
      <c r="H827" s="5" t="n">
        <v>0.000677966101694915</v>
      </c>
      <c r="I827" s="1" t="n">
        <f aca="false">TRUE()</f>
        <v>1</v>
      </c>
      <c r="J827" s="1" t="s">
        <v>1081</v>
      </c>
      <c r="K827" s="1" t="n">
        <f aca="false">FALSE()</f>
        <v>0</v>
      </c>
    </row>
    <row r="828" customFormat="false" ht="15" hidden="false" customHeight="false" outlineLevel="0" collapsed="false">
      <c r="A828" s="1" t="s">
        <v>3215</v>
      </c>
      <c r="B828" s="1" t="s">
        <v>3216</v>
      </c>
      <c r="C828" s="1" t="s">
        <v>3519</v>
      </c>
      <c r="D828" s="1" t="s">
        <v>62</v>
      </c>
      <c r="E828" s="1" t="n">
        <v>110297</v>
      </c>
      <c r="F828" s="5" t="n">
        <v>0.172453075681656</v>
      </c>
      <c r="G828" s="5" t="n">
        <v>19.0040995324621</v>
      </c>
      <c r="H828" s="5" t="n">
        <v>0</v>
      </c>
      <c r="I828" s="1" t="n">
        <f aca="false">TRUE()</f>
        <v>1</v>
      </c>
      <c r="J828" s="1" t="s">
        <v>1081</v>
      </c>
      <c r="K828" s="1" t="n">
        <f aca="false">FALSE()</f>
        <v>0</v>
      </c>
    </row>
    <row r="829" customFormat="false" ht="15" hidden="false" customHeight="false" outlineLevel="0" collapsed="false">
      <c r="A829" s="1" t="s">
        <v>3492</v>
      </c>
      <c r="B829" s="1" t="s">
        <v>3493</v>
      </c>
      <c r="C829" s="1" t="s">
        <v>3519</v>
      </c>
      <c r="D829" s="1" t="s">
        <v>62</v>
      </c>
      <c r="E829" s="1" t="n">
        <v>159173</v>
      </c>
      <c r="F829" s="5" t="n">
        <v>0.386669756250184</v>
      </c>
      <c r="G829" s="5" t="n">
        <v>14.0792218425766</v>
      </c>
      <c r="H829" s="5" t="n">
        <v>0</v>
      </c>
      <c r="I829" s="1" t="n">
        <f aca="false">TRUE()</f>
        <v>1</v>
      </c>
      <c r="J829" s="1" t="s">
        <v>1081</v>
      </c>
      <c r="K829" s="1" t="n">
        <f aca="false">FALSE()</f>
        <v>0</v>
      </c>
    </row>
    <row r="830" customFormat="false" ht="15" hidden="false" customHeight="false" outlineLevel="0" collapsed="false">
      <c r="A830" s="1" t="s">
        <v>2408</v>
      </c>
      <c r="B830" s="1" t="s">
        <v>2409</v>
      </c>
      <c r="C830" s="1" t="s">
        <v>3519</v>
      </c>
      <c r="D830" s="1" t="s">
        <v>62</v>
      </c>
      <c r="E830" s="1" t="n">
        <v>159473</v>
      </c>
      <c r="F830" s="5" t="n">
        <v>-0.35218477452528</v>
      </c>
      <c r="G830" s="5" t="n">
        <v>64.5598919259022</v>
      </c>
      <c r="H830" s="5" t="n">
        <v>0</v>
      </c>
      <c r="I830" s="1" t="n">
        <f aca="false">TRUE()</f>
        <v>1</v>
      </c>
      <c r="J830" s="1" t="s">
        <v>1081</v>
      </c>
      <c r="K830" s="1" t="n">
        <f aca="false">FALSE()</f>
        <v>0</v>
      </c>
    </row>
    <row r="831" customFormat="false" ht="15" hidden="false" customHeight="false" outlineLevel="0" collapsed="false">
      <c r="A831" s="1" t="s">
        <v>3087</v>
      </c>
      <c r="B831" s="1" t="s">
        <v>3088</v>
      </c>
      <c r="C831" s="1" t="s">
        <v>3519</v>
      </c>
      <c r="D831" s="1" t="s">
        <v>62</v>
      </c>
      <c r="E831" s="1" t="n">
        <v>185438</v>
      </c>
      <c r="F831" s="5" t="n">
        <v>0.282813657782353</v>
      </c>
      <c r="G831" s="5" t="n">
        <v>37.5403775776559</v>
      </c>
      <c r="H831" s="5" t="n">
        <v>0</v>
      </c>
      <c r="I831" s="1" t="n">
        <f aca="false">TRUE()</f>
        <v>1</v>
      </c>
      <c r="J831" s="1" t="s">
        <v>1081</v>
      </c>
      <c r="K831" s="1" t="n">
        <f aca="false">FALSE()</f>
        <v>0</v>
      </c>
    </row>
    <row r="832" customFormat="false" ht="15" hidden="false" customHeight="false" outlineLevel="0" collapsed="false">
      <c r="A832" s="1" t="s">
        <v>3858</v>
      </c>
      <c r="B832" s="1" t="s">
        <v>3859</v>
      </c>
      <c r="C832" s="1" t="s">
        <v>3519</v>
      </c>
      <c r="D832" s="1" t="s">
        <v>62</v>
      </c>
      <c r="E832" s="1" t="n">
        <v>185780</v>
      </c>
      <c r="F832" s="5" t="n">
        <v>-0.699990415467575</v>
      </c>
      <c r="G832" s="5" t="n">
        <v>18.4161492694861</v>
      </c>
      <c r="H832" s="5" t="n">
        <v>0</v>
      </c>
      <c r="I832" s="1" t="n">
        <f aca="false">TRUE()</f>
        <v>1</v>
      </c>
      <c r="J832" s="1" t="s">
        <v>1081</v>
      </c>
      <c r="K832" s="1" t="n">
        <f aca="false">FALSE()</f>
        <v>0</v>
      </c>
    </row>
    <row r="833" customFormat="false" ht="15" hidden="false" customHeight="false" outlineLevel="0" collapsed="false">
      <c r="A833" s="1" t="s">
        <v>201</v>
      </c>
      <c r="B833" s="1" t="s">
        <v>202</v>
      </c>
      <c r="C833" s="1" t="s">
        <v>3860</v>
      </c>
      <c r="D833" s="1" t="s">
        <v>62</v>
      </c>
      <c r="E833" s="1" t="n">
        <v>231281</v>
      </c>
      <c r="F833" s="5" t="n">
        <v>-0.470069788844163</v>
      </c>
      <c r="G833" s="5" t="n">
        <v>7.83748680193156</v>
      </c>
      <c r="H833" s="5" t="n">
        <v>0.00813008130081301</v>
      </c>
      <c r="I833" s="1" t="n">
        <f aca="false">FALSE()</f>
        <v>0</v>
      </c>
      <c r="J833" s="1" t="s">
        <v>1130</v>
      </c>
      <c r="K833" s="1" t="n">
        <f aca="false">FALSE()</f>
        <v>0</v>
      </c>
    </row>
    <row r="834" customFormat="false" ht="15" hidden="false" customHeight="false" outlineLevel="0" collapsed="false">
      <c r="A834" s="1" t="s">
        <v>3861</v>
      </c>
      <c r="B834" s="1" t="s">
        <v>3862</v>
      </c>
      <c r="C834" s="1" t="s">
        <v>3597</v>
      </c>
      <c r="D834" s="1" t="s">
        <v>62</v>
      </c>
      <c r="E834" s="1" t="n">
        <v>232326</v>
      </c>
      <c r="F834" s="5" t="n">
        <v>-0.966956737543754</v>
      </c>
      <c r="G834" s="5" t="n">
        <v>7.96270039257915</v>
      </c>
      <c r="H834" s="5" t="n">
        <v>0.00665742024965326</v>
      </c>
      <c r="I834" s="1" t="n">
        <f aca="false">TRUE()</f>
        <v>1</v>
      </c>
      <c r="J834" s="1" t="s">
        <v>1057</v>
      </c>
      <c r="K834" s="1" t="n">
        <f aca="false">FALSE()</f>
        <v>0</v>
      </c>
    </row>
    <row r="835" customFormat="false" ht="15" hidden="false" customHeight="false" outlineLevel="0" collapsed="false">
      <c r="A835" s="1" t="s">
        <v>3863</v>
      </c>
      <c r="B835" s="1" t="s">
        <v>3864</v>
      </c>
      <c r="C835" s="1" t="s">
        <v>3519</v>
      </c>
      <c r="D835" s="1" t="s">
        <v>62</v>
      </c>
      <c r="E835" s="1" t="n">
        <v>253009</v>
      </c>
      <c r="F835" s="5" t="n">
        <v>-0.427444921137799</v>
      </c>
      <c r="G835" s="5" t="n">
        <v>60.9596876876743</v>
      </c>
      <c r="H835" s="5" t="n">
        <v>0</v>
      </c>
      <c r="I835" s="1" t="n">
        <f aca="false">TRUE()</f>
        <v>1</v>
      </c>
      <c r="J835" s="1" t="s">
        <v>1081</v>
      </c>
      <c r="K835" s="1" t="n">
        <f aca="false">TRUE()</f>
        <v>1</v>
      </c>
    </row>
    <row r="836" customFormat="false" ht="15" hidden="false" customHeight="false" outlineLevel="0" collapsed="false">
      <c r="A836" s="1" t="s">
        <v>3865</v>
      </c>
      <c r="B836" s="1" t="s">
        <v>3866</v>
      </c>
      <c r="C836" s="1" t="s">
        <v>3519</v>
      </c>
      <c r="D836" s="1" t="s">
        <v>62</v>
      </c>
      <c r="E836" s="1" t="n">
        <v>255337</v>
      </c>
      <c r="F836" s="5" t="n">
        <v>-0.728728131764688</v>
      </c>
      <c r="G836" s="5" t="n">
        <v>25.661134082121</v>
      </c>
      <c r="H836" s="5" t="n">
        <v>0</v>
      </c>
      <c r="I836" s="1" t="n">
        <f aca="false">TRUE()</f>
        <v>1</v>
      </c>
      <c r="J836" s="1" t="s">
        <v>1081</v>
      </c>
      <c r="K836" s="1" t="n">
        <f aca="false">FALSE()</f>
        <v>0</v>
      </c>
    </row>
    <row r="837" customFormat="false" ht="15" hidden="false" customHeight="false" outlineLevel="0" collapsed="false">
      <c r="A837" s="1" t="s">
        <v>3867</v>
      </c>
      <c r="B837" s="1" t="s">
        <v>3868</v>
      </c>
      <c r="C837" s="1" t="s">
        <v>3519</v>
      </c>
      <c r="D837" s="1" t="s">
        <v>62</v>
      </c>
      <c r="E837" s="1" t="n">
        <v>271832</v>
      </c>
      <c r="F837" s="5" t="n">
        <v>-0.732270821039987</v>
      </c>
      <c r="G837" s="5" t="n">
        <v>10.0590611695811</v>
      </c>
      <c r="H837" s="5" t="n">
        <v>0</v>
      </c>
      <c r="I837" s="1" t="n">
        <f aca="false">TRUE()</f>
        <v>1</v>
      </c>
      <c r="J837" s="1" t="s">
        <v>1081</v>
      </c>
      <c r="K837" s="1" t="n">
        <f aca="false">FALSE()</f>
        <v>0</v>
      </c>
    </row>
    <row r="838" customFormat="false" ht="15" hidden="false" customHeight="false" outlineLevel="0" collapsed="false">
      <c r="A838" s="1" t="s">
        <v>3869</v>
      </c>
      <c r="B838" s="1" t="s">
        <v>3869</v>
      </c>
      <c r="C838" s="1" t="s">
        <v>3519</v>
      </c>
      <c r="D838" s="1" t="s">
        <v>62</v>
      </c>
      <c r="E838" s="1" t="n">
        <v>301047</v>
      </c>
      <c r="F838" s="5" t="n">
        <v>0.41275659384877</v>
      </c>
      <c r="G838" s="5" t="n">
        <v>8.74322205469382</v>
      </c>
      <c r="H838" s="5" t="n">
        <v>0.00124610591900312</v>
      </c>
      <c r="I838" s="1" t="n">
        <f aca="false">TRUE()</f>
        <v>1</v>
      </c>
      <c r="J838" s="1" t="s">
        <v>1081</v>
      </c>
      <c r="K838" s="1" t="n">
        <f aca="false">FALSE()</f>
        <v>0</v>
      </c>
    </row>
    <row r="839" customFormat="false" ht="15" hidden="false" customHeight="false" outlineLevel="0" collapsed="false">
      <c r="A839" s="1" t="s">
        <v>1924</v>
      </c>
      <c r="B839" s="1" t="s">
        <v>1925</v>
      </c>
      <c r="C839" s="1" t="s">
        <v>3519</v>
      </c>
      <c r="D839" s="1" t="s">
        <v>62</v>
      </c>
      <c r="E839" s="1" t="n">
        <v>303396</v>
      </c>
      <c r="F839" s="5" t="n">
        <v>-0.516518760121395</v>
      </c>
      <c r="G839" s="5" t="n">
        <v>10.562659579369</v>
      </c>
      <c r="H839" s="5" t="n">
        <v>0</v>
      </c>
      <c r="I839" s="1" t="n">
        <f aca="false">TRUE()</f>
        <v>1</v>
      </c>
      <c r="J839" s="1" t="s">
        <v>1081</v>
      </c>
      <c r="K839" s="1" t="n">
        <f aca="false">FALSE()</f>
        <v>0</v>
      </c>
    </row>
    <row r="840" customFormat="false" ht="15" hidden="false" customHeight="false" outlineLevel="0" collapsed="false">
      <c r="A840" s="1" t="s">
        <v>3870</v>
      </c>
      <c r="B840" s="1" t="s">
        <v>3871</v>
      </c>
      <c r="C840" s="1" t="s">
        <v>3524</v>
      </c>
      <c r="D840" s="1" t="s">
        <v>62</v>
      </c>
      <c r="E840" s="1" t="n">
        <v>315704</v>
      </c>
      <c r="F840" s="5" t="n">
        <v>-0.4713804873883</v>
      </c>
      <c r="G840" s="5" t="n">
        <v>12.4188223353138</v>
      </c>
      <c r="H840" s="5" t="n">
        <v>0</v>
      </c>
      <c r="I840" s="1" t="n">
        <f aca="false">TRUE()</f>
        <v>1</v>
      </c>
      <c r="J840" s="1" t="s">
        <v>1081</v>
      </c>
      <c r="K840" s="1" t="n">
        <f aca="false">FALSE()</f>
        <v>0</v>
      </c>
    </row>
    <row r="841" customFormat="false" ht="15" hidden="false" customHeight="false" outlineLevel="0" collapsed="false">
      <c r="A841" s="1" t="s">
        <v>3872</v>
      </c>
      <c r="B841" s="1" t="s">
        <v>3873</v>
      </c>
      <c r="C841" s="1" t="s">
        <v>3527</v>
      </c>
      <c r="D841" s="1" t="s">
        <v>62</v>
      </c>
      <c r="E841" s="1" t="n">
        <v>338823</v>
      </c>
      <c r="F841" s="5" t="n">
        <v>-0.381543665194622</v>
      </c>
      <c r="G841" s="5" t="n">
        <v>14.5263437147661</v>
      </c>
      <c r="H841" s="5" t="n">
        <v>0</v>
      </c>
      <c r="I841" s="1" t="n">
        <f aca="false">TRUE()</f>
        <v>1</v>
      </c>
      <c r="J841" s="1" t="s">
        <v>1081</v>
      </c>
      <c r="K841" s="1" t="n">
        <f aca="false">FALSE()</f>
        <v>0</v>
      </c>
    </row>
    <row r="842" customFormat="false" ht="15" hidden="false" customHeight="false" outlineLevel="0" collapsed="false">
      <c r="A842" s="1" t="s">
        <v>1928</v>
      </c>
      <c r="B842" s="1" t="s">
        <v>1929</v>
      </c>
      <c r="C842" s="1" t="s">
        <v>3874</v>
      </c>
      <c r="D842" s="1" t="s">
        <v>62</v>
      </c>
      <c r="E842" s="1" t="n">
        <v>370410</v>
      </c>
      <c r="F842" s="5" t="n">
        <v>0.116658951695399</v>
      </c>
      <c r="G842" s="5" t="n">
        <v>8.71917548559562</v>
      </c>
      <c r="H842" s="5" t="n">
        <v>0.00124610591900312</v>
      </c>
      <c r="I842" s="1" t="n">
        <f aca="false">FALSE()</f>
        <v>0</v>
      </c>
      <c r="J842" s="1" t="s">
        <v>1068</v>
      </c>
      <c r="K842" s="1" t="n">
        <f aca="false">FALSE()</f>
        <v>0</v>
      </c>
    </row>
    <row r="843" customFormat="false" ht="15" hidden="false" customHeight="false" outlineLevel="0" collapsed="false">
      <c r="A843" s="1" t="s">
        <v>3875</v>
      </c>
      <c r="B843" s="1" t="s">
        <v>3876</v>
      </c>
      <c r="C843" s="1" t="s">
        <v>3524</v>
      </c>
      <c r="D843" s="1" t="s">
        <v>62</v>
      </c>
      <c r="E843" s="1" t="n">
        <v>408425</v>
      </c>
      <c r="F843" s="5" t="n">
        <v>-0.504032978690503</v>
      </c>
      <c r="G843" s="5" t="n">
        <v>6.9078848533207</v>
      </c>
      <c r="H843" s="5" t="n">
        <v>0.0363897714572022</v>
      </c>
      <c r="I843" s="1" t="n">
        <f aca="false">TRUE()</f>
        <v>1</v>
      </c>
      <c r="J843" s="1" t="s">
        <v>1081</v>
      </c>
      <c r="K843" s="1" t="n">
        <f aca="false">FALSE()</f>
        <v>0</v>
      </c>
    </row>
    <row r="844" customFormat="false" ht="15" hidden="false" customHeight="false" outlineLevel="0" collapsed="false">
      <c r="A844" s="1" t="s">
        <v>3877</v>
      </c>
      <c r="B844" s="1" t="s">
        <v>3878</v>
      </c>
      <c r="C844" s="1" t="s">
        <v>3524</v>
      </c>
      <c r="D844" s="1" t="s">
        <v>62</v>
      </c>
      <c r="E844" s="1" t="n">
        <v>413852</v>
      </c>
      <c r="F844" s="5" t="n">
        <v>0.289493716897461</v>
      </c>
      <c r="G844" s="5" t="n">
        <v>40.5317232398714</v>
      </c>
      <c r="H844" s="5" t="n">
        <v>0</v>
      </c>
      <c r="I844" s="1" t="n">
        <f aca="false">TRUE()</f>
        <v>1</v>
      </c>
      <c r="J844" s="1" t="s">
        <v>1081</v>
      </c>
      <c r="K844" s="1" t="n">
        <f aca="false">TRUE()</f>
        <v>1</v>
      </c>
    </row>
    <row r="845" customFormat="false" ht="15" hidden="false" customHeight="false" outlineLevel="0" collapsed="false">
      <c r="A845" s="1" t="s">
        <v>1462</v>
      </c>
      <c r="B845" s="1" t="s">
        <v>1463</v>
      </c>
      <c r="C845" s="1" t="s">
        <v>3519</v>
      </c>
      <c r="D845" s="1" t="s">
        <v>62</v>
      </c>
      <c r="E845" s="1" t="n">
        <v>447439</v>
      </c>
      <c r="F845" s="5" t="n">
        <v>-0.848263389771689</v>
      </c>
      <c r="G845" s="5" t="n">
        <v>14.452287041656</v>
      </c>
      <c r="H845" s="5" t="n">
        <v>0</v>
      </c>
      <c r="I845" s="1" t="n">
        <f aca="false">TRUE()</f>
        <v>1</v>
      </c>
      <c r="J845" s="1" t="s">
        <v>1081</v>
      </c>
      <c r="K845" s="1" t="n">
        <f aca="false">FALSE()</f>
        <v>0</v>
      </c>
    </row>
    <row r="846" customFormat="false" ht="15" hidden="false" customHeight="false" outlineLevel="0" collapsed="false">
      <c r="A846" s="1" t="s">
        <v>3879</v>
      </c>
      <c r="B846" s="1" t="s">
        <v>3880</v>
      </c>
      <c r="C846" s="1" t="s">
        <v>3519</v>
      </c>
      <c r="D846" s="1" t="s">
        <v>62</v>
      </c>
      <c r="E846" s="1" t="n">
        <v>493433</v>
      </c>
      <c r="F846" s="5" t="n">
        <v>-1.12176862960928</v>
      </c>
      <c r="G846" s="5" t="n">
        <v>17.8754391908622</v>
      </c>
      <c r="H846" s="5" t="n">
        <v>0</v>
      </c>
      <c r="I846" s="1" t="n">
        <f aca="false">TRUE()</f>
        <v>1</v>
      </c>
      <c r="J846" s="1" t="s">
        <v>1081</v>
      </c>
      <c r="K846" s="1" t="n">
        <f aca="false">FALSE()</f>
        <v>0</v>
      </c>
    </row>
    <row r="847" customFormat="false" ht="15" hidden="false" customHeight="false" outlineLevel="0" collapsed="false">
      <c r="A847" s="1" t="s">
        <v>2413</v>
      </c>
      <c r="B847" s="1" t="s">
        <v>2414</v>
      </c>
      <c r="C847" s="1" t="s">
        <v>3527</v>
      </c>
      <c r="D847" s="1" t="s">
        <v>62</v>
      </c>
      <c r="E847" s="1" t="n">
        <v>505794</v>
      </c>
      <c r="F847" s="5" t="n">
        <v>0.122467012711875</v>
      </c>
      <c r="G847" s="5" t="n">
        <v>21.1578851004674</v>
      </c>
      <c r="H847" s="5" t="n">
        <v>0</v>
      </c>
      <c r="I847" s="1" t="n">
        <f aca="false">TRUE()</f>
        <v>1</v>
      </c>
      <c r="J847" s="1" t="s">
        <v>1081</v>
      </c>
      <c r="K847" s="1" t="n">
        <f aca="false">FALSE()</f>
        <v>0</v>
      </c>
    </row>
    <row r="848" customFormat="false" ht="15" hidden="false" customHeight="false" outlineLevel="0" collapsed="false">
      <c r="A848" s="1" t="s">
        <v>3881</v>
      </c>
      <c r="B848" s="1" t="s">
        <v>3882</v>
      </c>
      <c r="C848" s="1" t="s">
        <v>3546</v>
      </c>
      <c r="D848" s="1" t="s">
        <v>62</v>
      </c>
      <c r="E848" s="1" t="n">
        <v>552033</v>
      </c>
      <c r="F848" s="5" t="n">
        <v>-0.166012940789616</v>
      </c>
      <c r="G848" s="5" t="n">
        <v>9.81784939142138</v>
      </c>
      <c r="H848" s="5" t="n">
        <v>7.53277960988004E-005</v>
      </c>
      <c r="I848" s="1" t="n">
        <f aca="false">TRUE()</f>
        <v>1</v>
      </c>
      <c r="J848" s="1" t="s">
        <v>1057</v>
      </c>
      <c r="K848" s="1" t="n">
        <f aca="false">FALSE()</f>
        <v>0</v>
      </c>
    </row>
    <row r="849" customFormat="false" ht="15" hidden="false" customHeight="false" outlineLevel="0" collapsed="false">
      <c r="A849" s="1" t="s">
        <v>3883</v>
      </c>
      <c r="B849" s="1" t="s">
        <v>3884</v>
      </c>
      <c r="C849" s="1" t="s">
        <v>3519</v>
      </c>
      <c r="D849" s="1" t="s">
        <v>62</v>
      </c>
      <c r="E849" s="1" t="n">
        <v>553056</v>
      </c>
      <c r="F849" s="5" t="n">
        <v>-0.93766609789216</v>
      </c>
      <c r="G849" s="5" t="n">
        <v>10.609847070113</v>
      </c>
      <c r="H849" s="5" t="n">
        <v>0</v>
      </c>
      <c r="I849" s="1" t="n">
        <f aca="false">TRUE()</f>
        <v>1</v>
      </c>
      <c r="J849" s="1" t="s">
        <v>1081</v>
      </c>
      <c r="K849" s="1" t="n">
        <f aca="false">FALSE()</f>
        <v>0</v>
      </c>
    </row>
    <row r="850" customFormat="false" ht="15" hidden="false" customHeight="false" outlineLevel="0" collapsed="false">
      <c r="A850" s="1" t="s">
        <v>3885</v>
      </c>
      <c r="B850" s="1" t="s">
        <v>3886</v>
      </c>
      <c r="C850" s="1" t="s">
        <v>3527</v>
      </c>
      <c r="D850" s="1" t="s">
        <v>62</v>
      </c>
      <c r="E850" s="1" t="n">
        <v>630846</v>
      </c>
      <c r="F850" s="5" t="n">
        <v>-0.311106558205488</v>
      </c>
      <c r="G850" s="5" t="n">
        <v>7.53758723972125</v>
      </c>
      <c r="H850" s="5" t="n">
        <v>0.013324624755064</v>
      </c>
      <c r="I850" s="1" t="n">
        <f aca="false">TRUE()</f>
        <v>1</v>
      </c>
      <c r="J850" s="1" t="s">
        <v>1081</v>
      </c>
      <c r="K850" s="1" t="n">
        <f aca="false">FALSE()</f>
        <v>0</v>
      </c>
    </row>
    <row r="851" customFormat="false" ht="15" hidden="false" customHeight="false" outlineLevel="0" collapsed="false">
      <c r="A851" s="1" t="s">
        <v>1932</v>
      </c>
      <c r="B851" s="1" t="s">
        <v>1933</v>
      </c>
      <c r="C851" s="1" t="s">
        <v>3527</v>
      </c>
      <c r="D851" s="1" t="s">
        <v>62</v>
      </c>
      <c r="E851" s="1" t="n">
        <v>632164</v>
      </c>
      <c r="F851" s="5" t="n">
        <v>-0.532008087040172</v>
      </c>
      <c r="G851" s="5" t="n">
        <v>7.38828369322575</v>
      </c>
      <c r="H851" s="5" t="n">
        <v>0.0167709637046308</v>
      </c>
      <c r="I851" s="1" t="n">
        <f aca="false">TRUE()</f>
        <v>1</v>
      </c>
      <c r="J851" s="1" t="s">
        <v>1081</v>
      </c>
      <c r="K851" s="1" t="n">
        <f aca="false">FALSE()</f>
        <v>0</v>
      </c>
    </row>
    <row r="852" customFormat="false" ht="15" hidden="false" customHeight="false" outlineLevel="0" collapsed="false">
      <c r="A852" s="1" t="s">
        <v>3887</v>
      </c>
      <c r="B852" s="1" t="s">
        <v>3888</v>
      </c>
      <c r="C852" s="1" t="s">
        <v>3524</v>
      </c>
      <c r="D852" s="1" t="s">
        <v>62</v>
      </c>
      <c r="E852" s="1" t="n">
        <v>642741</v>
      </c>
      <c r="F852" s="5" t="n">
        <v>-0.37944776685013</v>
      </c>
      <c r="G852" s="5" t="n">
        <v>7.62984152370441</v>
      </c>
      <c r="H852" s="5" t="n">
        <v>0.011070194437648</v>
      </c>
      <c r="I852" s="1" t="n">
        <f aca="false">TRUE()</f>
        <v>1</v>
      </c>
      <c r="J852" s="1" t="s">
        <v>1081</v>
      </c>
      <c r="K852" s="1" t="n">
        <f aca="false">FALSE()</f>
        <v>0</v>
      </c>
    </row>
    <row r="853" customFormat="false" ht="15" hidden="false" customHeight="false" outlineLevel="0" collapsed="false">
      <c r="A853" s="1" t="s">
        <v>3089</v>
      </c>
      <c r="B853" s="1" t="s">
        <v>3090</v>
      </c>
      <c r="C853" s="1" t="s">
        <v>3519</v>
      </c>
      <c r="D853" s="1" t="s">
        <v>62</v>
      </c>
      <c r="E853" s="1" t="n">
        <v>648640</v>
      </c>
      <c r="F853" s="5" t="n">
        <v>0.274143995325042</v>
      </c>
      <c r="G853" s="5" t="n">
        <v>58.2003163220464</v>
      </c>
      <c r="H853" s="5" t="n">
        <v>0</v>
      </c>
      <c r="I853" s="1" t="n">
        <f aca="false">TRUE()</f>
        <v>1</v>
      </c>
      <c r="J853" s="1" t="s">
        <v>1081</v>
      </c>
      <c r="K853" s="1" t="n">
        <f aca="false">FALSE()</f>
        <v>0</v>
      </c>
    </row>
    <row r="854" customFormat="false" ht="15" hidden="false" customHeight="false" outlineLevel="0" collapsed="false">
      <c r="A854" s="1" t="s">
        <v>3091</v>
      </c>
      <c r="B854" s="1" t="s">
        <v>3092</v>
      </c>
      <c r="C854" s="1" t="s">
        <v>3519</v>
      </c>
      <c r="D854" s="1" t="s">
        <v>62</v>
      </c>
      <c r="E854" s="1" t="n">
        <v>678083</v>
      </c>
      <c r="F854" s="5" t="n">
        <v>0.305217125781706</v>
      </c>
      <c r="G854" s="5" t="n">
        <v>58.5010381939347</v>
      </c>
      <c r="H854" s="5" t="n">
        <v>0</v>
      </c>
      <c r="I854" s="1" t="n">
        <f aca="false">TRUE()</f>
        <v>1</v>
      </c>
      <c r="J854" s="1" t="s">
        <v>1081</v>
      </c>
      <c r="K854" s="1" t="n">
        <f aca="false">FALSE()</f>
        <v>0</v>
      </c>
    </row>
    <row r="855" customFormat="false" ht="15" hidden="false" customHeight="false" outlineLevel="0" collapsed="false">
      <c r="A855" s="1" t="s">
        <v>1939</v>
      </c>
      <c r="B855" s="1" t="s">
        <v>1940</v>
      </c>
      <c r="C855" s="1" t="s">
        <v>3546</v>
      </c>
      <c r="D855" s="1" t="s">
        <v>62</v>
      </c>
      <c r="E855" s="1" t="n">
        <v>711563</v>
      </c>
      <c r="F855" s="5" t="n">
        <v>-0.670444492805099</v>
      </c>
      <c r="G855" s="5" t="n">
        <v>11.2792527745468</v>
      </c>
      <c r="H855" s="5" t="n">
        <v>0</v>
      </c>
      <c r="I855" s="1" t="n">
        <f aca="false">TRUE()</f>
        <v>1</v>
      </c>
      <c r="J855" s="1" t="s">
        <v>1057</v>
      </c>
      <c r="K855" s="1" t="n">
        <f aca="false">FALSE()</f>
        <v>0</v>
      </c>
    </row>
    <row r="856" customFormat="false" ht="15" hidden="false" customHeight="false" outlineLevel="0" collapsed="false">
      <c r="A856" s="1" t="s">
        <v>3889</v>
      </c>
      <c r="B856" s="1" t="s">
        <v>3890</v>
      </c>
      <c r="C856" s="1" t="s">
        <v>3524</v>
      </c>
      <c r="D856" s="1" t="s">
        <v>62</v>
      </c>
      <c r="E856" s="1" t="n">
        <v>715455</v>
      </c>
      <c r="F856" s="5" t="n">
        <v>-0.576730847586563</v>
      </c>
      <c r="G856" s="5" t="n">
        <v>7.06335358899005</v>
      </c>
      <c r="H856" s="5" t="n">
        <v>0.0265449556705653</v>
      </c>
      <c r="I856" s="1" t="n">
        <f aca="false">TRUE()</f>
        <v>1</v>
      </c>
      <c r="J856" s="1" t="s">
        <v>1081</v>
      </c>
      <c r="K856" s="1" t="n">
        <f aca="false">FALSE()</f>
        <v>0</v>
      </c>
    </row>
    <row r="857" customFormat="false" ht="15" hidden="false" customHeight="false" outlineLevel="0" collapsed="false">
      <c r="A857" s="1" t="s">
        <v>3891</v>
      </c>
      <c r="B857" s="1" t="s">
        <v>3892</v>
      </c>
      <c r="C857" s="1" t="s">
        <v>3519</v>
      </c>
      <c r="D857" s="1" t="s">
        <v>62</v>
      </c>
      <c r="E857" s="1" t="n">
        <v>721946</v>
      </c>
      <c r="F857" s="5" t="n">
        <v>-0.744559745715896</v>
      </c>
      <c r="G857" s="5" t="n">
        <v>25.7406333289636</v>
      </c>
      <c r="H857" s="5" t="n">
        <v>0</v>
      </c>
      <c r="I857" s="1" t="n">
        <f aca="false">TRUE()</f>
        <v>1</v>
      </c>
      <c r="J857" s="1" t="s">
        <v>1081</v>
      </c>
      <c r="K857" s="1" t="n">
        <f aca="false">FALSE()</f>
        <v>0</v>
      </c>
    </row>
    <row r="858" customFormat="false" ht="15" hidden="false" customHeight="false" outlineLevel="0" collapsed="false">
      <c r="A858" s="1" t="s">
        <v>1941</v>
      </c>
      <c r="B858" s="1" t="s">
        <v>1942</v>
      </c>
      <c r="C858" s="1" t="s">
        <v>3519</v>
      </c>
      <c r="D858" s="1" t="s">
        <v>62</v>
      </c>
      <c r="E858" s="1" t="n">
        <v>722911</v>
      </c>
      <c r="F858" s="5" t="n">
        <v>0.199261712730689</v>
      </c>
      <c r="G858" s="5" t="n">
        <v>7.20299629626073</v>
      </c>
      <c r="H858" s="5" t="n">
        <v>0.021389740676659</v>
      </c>
      <c r="I858" s="1" t="n">
        <f aca="false">TRUE()</f>
        <v>1</v>
      </c>
      <c r="J858" s="1" t="s">
        <v>1081</v>
      </c>
      <c r="K858" s="1" t="n">
        <f aca="false">FALSE()</f>
        <v>0</v>
      </c>
    </row>
    <row r="859" customFormat="false" ht="15" hidden="false" customHeight="false" outlineLevel="0" collapsed="false">
      <c r="A859" s="1" t="s">
        <v>3893</v>
      </c>
      <c r="B859" s="1" t="s">
        <v>3894</v>
      </c>
      <c r="C859" s="1" t="s">
        <v>3527</v>
      </c>
      <c r="D859" s="1" t="s">
        <v>62</v>
      </c>
      <c r="E859" s="1" t="n">
        <v>738320</v>
      </c>
      <c r="F859" s="5" t="n">
        <v>0.220951237491373</v>
      </c>
      <c r="G859" s="5" t="n">
        <v>9.71828176982751</v>
      </c>
      <c r="H859" s="5" t="n">
        <v>0.000350262697022767</v>
      </c>
      <c r="I859" s="1" t="n">
        <f aca="false">TRUE()</f>
        <v>1</v>
      </c>
      <c r="J859" s="1" t="s">
        <v>1081</v>
      </c>
      <c r="K859" s="1" t="n">
        <f aca="false">FALSE()</f>
        <v>0</v>
      </c>
    </row>
    <row r="860" customFormat="false" ht="15" hidden="false" customHeight="false" outlineLevel="0" collapsed="false">
      <c r="A860" s="1" t="s">
        <v>3895</v>
      </c>
      <c r="B860" s="1" t="s">
        <v>3896</v>
      </c>
      <c r="C860" s="1" t="s">
        <v>3519</v>
      </c>
      <c r="D860" s="1" t="s">
        <v>62</v>
      </c>
      <c r="E860" s="1" t="n">
        <v>760711</v>
      </c>
      <c r="F860" s="5" t="n">
        <v>-0.438465679728464</v>
      </c>
      <c r="G860" s="5" t="n">
        <v>18.3804992661576</v>
      </c>
      <c r="H860" s="5" t="n">
        <v>0</v>
      </c>
      <c r="I860" s="1" t="n">
        <f aca="false">TRUE()</f>
        <v>1</v>
      </c>
      <c r="J860" s="1" t="s">
        <v>1081</v>
      </c>
      <c r="K860" s="1" t="n">
        <f aca="false">FALSE()</f>
        <v>0</v>
      </c>
    </row>
    <row r="861" customFormat="false" ht="15" hidden="false" customHeight="false" outlineLevel="0" collapsed="false">
      <c r="A861" s="1" t="s">
        <v>404</v>
      </c>
      <c r="B861" s="1" t="s">
        <v>405</v>
      </c>
      <c r="C861" s="1" t="s">
        <v>3537</v>
      </c>
      <c r="D861" s="1" t="s">
        <v>62</v>
      </c>
      <c r="E861" s="1" t="n">
        <v>761486</v>
      </c>
      <c r="F861" s="5" t="n">
        <v>-0.463692526258369</v>
      </c>
      <c r="G861" s="5" t="n">
        <v>9.06535084121183</v>
      </c>
      <c r="H861" s="5" t="n">
        <v>0.000677966101694915</v>
      </c>
      <c r="I861" s="1" t="n">
        <f aca="false">TRUE()</f>
        <v>1</v>
      </c>
      <c r="J861" s="1" t="s">
        <v>1081</v>
      </c>
      <c r="K861" s="1" t="n">
        <f aca="false">FALSE()</f>
        <v>0</v>
      </c>
    </row>
    <row r="862" customFormat="false" ht="15" hidden="false" customHeight="false" outlineLevel="0" collapsed="false">
      <c r="A862" s="1" t="s">
        <v>3502</v>
      </c>
      <c r="B862" s="1" t="s">
        <v>3503</v>
      </c>
      <c r="C862" s="1" t="s">
        <v>3524</v>
      </c>
      <c r="D862" s="1" t="s">
        <v>62</v>
      </c>
      <c r="E862" s="1" t="n">
        <v>778458</v>
      </c>
      <c r="F862" s="5" t="n">
        <v>0.250326489630754</v>
      </c>
      <c r="G862" s="5" t="n">
        <v>49.960180616849</v>
      </c>
      <c r="H862" s="5" t="n">
        <v>0</v>
      </c>
      <c r="I862" s="1" t="n">
        <f aca="false">TRUE()</f>
        <v>1</v>
      </c>
      <c r="J862" s="1" t="s">
        <v>1081</v>
      </c>
      <c r="K862" s="1" t="n">
        <f aca="false">FALSE()</f>
        <v>0</v>
      </c>
    </row>
    <row r="863" customFormat="false" ht="15" hidden="false" customHeight="false" outlineLevel="0" collapsed="false">
      <c r="A863" s="1" t="s">
        <v>3141</v>
      </c>
      <c r="B863" s="1" t="s">
        <v>3141</v>
      </c>
      <c r="C863" s="1" t="s">
        <v>3537</v>
      </c>
      <c r="D863" s="1" t="s">
        <v>62</v>
      </c>
      <c r="E863" s="1" t="n">
        <v>798013</v>
      </c>
      <c r="F863" s="5" t="n">
        <v>-0.424601905974224</v>
      </c>
      <c r="G863" s="5" t="n">
        <v>9.63607768572242</v>
      </c>
      <c r="H863" s="5" t="n">
        <v>0.000350262697022767</v>
      </c>
      <c r="I863" s="1" t="n">
        <f aca="false">TRUE()</f>
        <v>1</v>
      </c>
      <c r="J863" s="1" t="s">
        <v>1081</v>
      </c>
      <c r="K863" s="1" t="n">
        <f aca="false">FALSE()</f>
        <v>0</v>
      </c>
    </row>
    <row r="864" customFormat="false" ht="15" hidden="false" customHeight="false" outlineLevel="0" collapsed="false">
      <c r="A864" s="1" t="s">
        <v>3897</v>
      </c>
      <c r="B864" s="1" t="s">
        <v>3898</v>
      </c>
      <c r="C864" s="1" t="s">
        <v>3537</v>
      </c>
      <c r="D864" s="1" t="s">
        <v>62</v>
      </c>
      <c r="E864" s="1" t="n">
        <v>812275</v>
      </c>
      <c r="F864" s="5" t="n">
        <v>-0.393163352155453</v>
      </c>
      <c r="G864" s="5" t="n">
        <v>6.75812990217277</v>
      </c>
      <c r="H864" s="5" t="n">
        <v>0.0471143582476926</v>
      </c>
      <c r="I864" s="1" t="n">
        <f aca="false">TRUE()</f>
        <v>1</v>
      </c>
      <c r="J864" s="1" t="s">
        <v>1081</v>
      </c>
      <c r="K864" s="1" t="n">
        <f aca="false">FALSE()</f>
        <v>0</v>
      </c>
    </row>
    <row r="865" customFormat="false" ht="15" hidden="false" customHeight="false" outlineLevel="0" collapsed="false">
      <c r="A865" s="1" t="s">
        <v>3899</v>
      </c>
      <c r="B865" s="1" t="s">
        <v>3900</v>
      </c>
      <c r="C865" s="1" t="s">
        <v>3519</v>
      </c>
      <c r="D865" s="1" t="s">
        <v>62</v>
      </c>
      <c r="E865" s="1" t="n">
        <v>846149</v>
      </c>
      <c r="F865" s="5" t="n">
        <v>-0.733053860461119</v>
      </c>
      <c r="G865" s="5" t="n">
        <v>10.6275536446985</v>
      </c>
      <c r="H865" s="5" t="n">
        <v>0</v>
      </c>
      <c r="I865" s="1" t="n">
        <f aca="false">TRUE()</f>
        <v>1</v>
      </c>
      <c r="J865" s="1" t="s">
        <v>1081</v>
      </c>
      <c r="K865" s="1" t="n">
        <f aca="false">FALSE()</f>
        <v>0</v>
      </c>
    </row>
    <row r="866" customFormat="false" ht="15" hidden="false" customHeight="false" outlineLevel="0" collapsed="false">
      <c r="A866" s="1" t="s">
        <v>2998</v>
      </c>
      <c r="B866" s="1" t="s">
        <v>2999</v>
      </c>
      <c r="C866" s="1" t="s">
        <v>3857</v>
      </c>
      <c r="D866" s="1" t="s">
        <v>62</v>
      </c>
      <c r="E866" s="1" t="n">
        <v>849635</v>
      </c>
      <c r="F866" s="5" t="n">
        <v>0.0891690838108726</v>
      </c>
      <c r="G866" s="5" t="n">
        <v>6.81529996434047</v>
      </c>
      <c r="H866" s="5" t="n">
        <v>0.0433400324784213</v>
      </c>
      <c r="I866" s="1" t="n">
        <f aca="false">TRUE()</f>
        <v>1</v>
      </c>
      <c r="J866" s="1" t="s">
        <v>1081</v>
      </c>
      <c r="K866" s="1" t="n">
        <f aca="false">TRUE()</f>
        <v>1</v>
      </c>
    </row>
    <row r="867" customFormat="false" ht="15" hidden="false" customHeight="false" outlineLevel="0" collapsed="false">
      <c r="A867" s="1" t="s">
        <v>3144</v>
      </c>
      <c r="B867" s="1" t="s">
        <v>3145</v>
      </c>
      <c r="C867" s="1" t="s">
        <v>3519</v>
      </c>
      <c r="D867" s="1" t="s">
        <v>62</v>
      </c>
      <c r="E867" s="1" t="n">
        <v>867098</v>
      </c>
      <c r="F867" s="5" t="n">
        <v>0.219298665034068</v>
      </c>
      <c r="G867" s="5" t="n">
        <v>45.2193064404699</v>
      </c>
      <c r="H867" s="5" t="n">
        <v>0</v>
      </c>
      <c r="I867" s="1" t="n">
        <f aca="false">TRUE()</f>
        <v>1</v>
      </c>
      <c r="J867" s="1" t="s">
        <v>1081</v>
      </c>
      <c r="K867" s="1" t="n">
        <f aca="false">FALSE()</f>
        <v>0</v>
      </c>
    </row>
    <row r="868" customFormat="false" ht="15" hidden="false" customHeight="false" outlineLevel="0" collapsed="false">
      <c r="A868" s="1" t="s">
        <v>738</v>
      </c>
      <c r="B868" s="1" t="s">
        <v>739</v>
      </c>
      <c r="C868" s="1" t="s">
        <v>3519</v>
      </c>
      <c r="D868" s="1" t="s">
        <v>62</v>
      </c>
      <c r="E868" s="1" t="n">
        <v>877005</v>
      </c>
      <c r="F868" s="5" t="n">
        <v>0.174793570647972</v>
      </c>
      <c r="G868" s="5" t="n">
        <v>12.8446248100128</v>
      </c>
      <c r="H868" s="5" t="n">
        <v>0</v>
      </c>
      <c r="I868" s="1" t="n">
        <f aca="false">TRUE()</f>
        <v>1</v>
      </c>
      <c r="J868" s="1" t="s">
        <v>1081</v>
      </c>
      <c r="K868" s="1" t="n">
        <f aca="false">TRUE()</f>
        <v>1</v>
      </c>
    </row>
    <row r="869" customFormat="false" ht="15" hidden="false" customHeight="false" outlineLevel="0" collapsed="false">
      <c r="A869" s="1" t="s">
        <v>1943</v>
      </c>
      <c r="B869" s="1" t="s">
        <v>1944</v>
      </c>
      <c r="C869" s="1" t="s">
        <v>3519</v>
      </c>
      <c r="D869" s="1" t="s">
        <v>62</v>
      </c>
      <c r="E869" s="1" t="n">
        <v>896705</v>
      </c>
      <c r="F869" s="5" t="n">
        <v>-0.959902635253044</v>
      </c>
      <c r="G869" s="5" t="n">
        <v>15.7481275125969</v>
      </c>
      <c r="H869" s="5" t="n">
        <v>0</v>
      </c>
      <c r="I869" s="1" t="n">
        <f aca="false">TRUE()</f>
        <v>1</v>
      </c>
      <c r="J869" s="1" t="s">
        <v>1081</v>
      </c>
      <c r="K869" s="1" t="n">
        <f aca="false">FALSE()</f>
        <v>0</v>
      </c>
    </row>
    <row r="870" customFormat="false" ht="15" hidden="false" customHeight="false" outlineLevel="0" collapsed="false">
      <c r="A870" s="1" t="s">
        <v>1479</v>
      </c>
      <c r="B870" s="1" t="s">
        <v>1480</v>
      </c>
      <c r="C870" s="1" t="s">
        <v>3901</v>
      </c>
      <c r="D870" s="1" t="s">
        <v>62</v>
      </c>
      <c r="E870" s="1" t="n">
        <v>900150</v>
      </c>
      <c r="F870" s="5" t="n">
        <v>0.106297372905338</v>
      </c>
      <c r="G870" s="5" t="n">
        <v>14.6017497069194</v>
      </c>
      <c r="H870" s="5" t="n">
        <v>0</v>
      </c>
      <c r="I870" s="1" t="n">
        <f aca="false">FALSE()</f>
        <v>0</v>
      </c>
      <c r="J870" s="1" t="s">
        <v>1063</v>
      </c>
      <c r="K870" s="1" t="n">
        <f aca="false">FALSE()</f>
        <v>0</v>
      </c>
    </row>
    <row r="871" customFormat="false" ht="15" hidden="false" customHeight="false" outlineLevel="0" collapsed="false">
      <c r="A871" s="1" t="s">
        <v>1945</v>
      </c>
      <c r="B871" s="1" t="s">
        <v>1946</v>
      </c>
      <c r="C871" s="1" t="s">
        <v>3519</v>
      </c>
      <c r="D871" s="1" t="s">
        <v>62</v>
      </c>
      <c r="E871" s="1" t="n">
        <v>921416</v>
      </c>
      <c r="F871" s="5" t="n">
        <v>-0.557919683151815</v>
      </c>
      <c r="G871" s="5" t="n">
        <v>9.4483031006062</v>
      </c>
      <c r="H871" s="5" t="n">
        <v>0.000677966101694915</v>
      </c>
      <c r="I871" s="1" t="n">
        <f aca="false">TRUE()</f>
        <v>1</v>
      </c>
      <c r="J871" s="1" t="s">
        <v>1081</v>
      </c>
      <c r="K871" s="1" t="n">
        <f aca="false">FALSE()</f>
        <v>0</v>
      </c>
    </row>
    <row r="872" customFormat="false" ht="15" hidden="false" customHeight="false" outlineLevel="0" collapsed="false">
      <c r="A872" s="1" t="s">
        <v>2824</v>
      </c>
      <c r="B872" s="1" t="s">
        <v>2825</v>
      </c>
      <c r="C872" s="1" t="s">
        <v>3524</v>
      </c>
      <c r="D872" s="1" t="s">
        <v>62</v>
      </c>
      <c r="E872" s="1" t="n">
        <v>925721</v>
      </c>
      <c r="F872" s="5" t="n">
        <v>-0.494857700667055</v>
      </c>
      <c r="G872" s="5" t="n">
        <v>9.5086159942588</v>
      </c>
      <c r="H872" s="5" t="n">
        <v>0.000677966101694915</v>
      </c>
      <c r="I872" s="1" t="n">
        <f aca="false">TRUE()</f>
        <v>1</v>
      </c>
      <c r="J872" s="1" t="s">
        <v>1081</v>
      </c>
      <c r="K872" s="1" t="n">
        <f aca="false">FALSE()</f>
        <v>0</v>
      </c>
    </row>
    <row r="873" customFormat="false" ht="15" hidden="false" customHeight="false" outlineLevel="0" collapsed="false">
      <c r="A873" s="1" t="s">
        <v>1481</v>
      </c>
      <c r="B873" s="1" t="s">
        <v>1482</v>
      </c>
      <c r="C873" s="1" t="s">
        <v>3519</v>
      </c>
      <c r="D873" s="1" t="s">
        <v>62</v>
      </c>
      <c r="E873" s="1" t="n">
        <v>943656</v>
      </c>
      <c r="F873" s="5" t="n">
        <v>-0.393507332944061</v>
      </c>
      <c r="G873" s="5" t="n">
        <v>26.8910435735608</v>
      </c>
      <c r="H873" s="5" t="n">
        <v>0</v>
      </c>
      <c r="I873" s="1" t="n">
        <f aca="false">TRUE()</f>
        <v>1</v>
      </c>
      <c r="J873" s="1" t="s">
        <v>1081</v>
      </c>
      <c r="K873" s="1" t="n">
        <f aca="false">FALSE()</f>
        <v>0</v>
      </c>
    </row>
    <row r="874" customFormat="false" ht="15" hidden="false" customHeight="false" outlineLevel="0" collapsed="false">
      <c r="A874" s="1" t="s">
        <v>3902</v>
      </c>
      <c r="B874" s="1" t="s">
        <v>3903</v>
      </c>
      <c r="C874" s="1" t="s">
        <v>3519</v>
      </c>
      <c r="D874" s="1" t="s">
        <v>62</v>
      </c>
      <c r="E874" s="1" t="n">
        <v>959037</v>
      </c>
      <c r="F874" s="5" t="n">
        <v>-0.796986762528485</v>
      </c>
      <c r="G874" s="5" t="n">
        <v>10.6075900235273</v>
      </c>
      <c r="H874" s="5" t="n">
        <v>0</v>
      </c>
      <c r="I874" s="1" t="n">
        <f aca="false">TRUE()</f>
        <v>1</v>
      </c>
      <c r="J874" s="1" t="s">
        <v>1081</v>
      </c>
      <c r="K874" s="1" t="n">
        <f aca="false">FALSE()</f>
        <v>0</v>
      </c>
    </row>
    <row r="875" customFormat="false" ht="15" hidden="false" customHeight="false" outlineLevel="0" collapsed="false">
      <c r="A875" s="1" t="s">
        <v>3504</v>
      </c>
      <c r="B875" s="1" t="s">
        <v>3505</v>
      </c>
      <c r="C875" s="1" t="s">
        <v>3519</v>
      </c>
      <c r="D875" s="1" t="s">
        <v>62</v>
      </c>
      <c r="E875" s="1" t="n">
        <v>1028071</v>
      </c>
      <c r="F875" s="5" t="n">
        <v>0.21990860975993</v>
      </c>
      <c r="G875" s="5" t="n">
        <v>64.4537345897457</v>
      </c>
      <c r="H875" s="5" t="n">
        <v>0</v>
      </c>
      <c r="I875" s="1" t="n">
        <f aca="false">TRUE()</f>
        <v>1</v>
      </c>
      <c r="J875" s="1" t="s">
        <v>1081</v>
      </c>
      <c r="K875" s="1" t="n">
        <f aca="false">FALSE()</f>
        <v>0</v>
      </c>
    </row>
    <row r="876" customFormat="false" ht="15" hidden="false" customHeight="false" outlineLevel="0" collapsed="false">
      <c r="A876" s="1" t="s">
        <v>209</v>
      </c>
      <c r="B876" s="1" t="s">
        <v>210</v>
      </c>
      <c r="C876" s="1" t="s">
        <v>3527</v>
      </c>
      <c r="D876" s="1" t="s">
        <v>62</v>
      </c>
      <c r="E876" s="1" t="n">
        <v>1059531</v>
      </c>
      <c r="F876" s="5" t="n">
        <v>-0.332527675206965</v>
      </c>
      <c r="G876" s="5" t="n">
        <v>8.95027170211325</v>
      </c>
      <c r="H876" s="5" t="n">
        <v>0.000677966101694915</v>
      </c>
      <c r="I876" s="1" t="n">
        <f aca="false">TRUE()</f>
        <v>1</v>
      </c>
      <c r="J876" s="1" t="s">
        <v>1081</v>
      </c>
      <c r="K876" s="1" t="n">
        <f aca="false">FALSE()</f>
        <v>0</v>
      </c>
    </row>
    <row r="877" customFormat="false" ht="15" hidden="false" customHeight="false" outlineLevel="0" collapsed="false">
      <c r="A877" s="1" t="s">
        <v>3219</v>
      </c>
      <c r="B877" s="1" t="s">
        <v>3220</v>
      </c>
      <c r="C877" s="1" t="s">
        <v>3519</v>
      </c>
      <c r="D877" s="1" t="s">
        <v>75</v>
      </c>
      <c r="E877" s="1" t="n">
        <v>75541</v>
      </c>
      <c r="F877" s="5" t="n">
        <v>-0.0795221054461874</v>
      </c>
      <c r="G877" s="5" t="n">
        <v>6.9141249823443</v>
      </c>
      <c r="H877" s="5" t="n">
        <v>0.0361108801923124</v>
      </c>
      <c r="I877" s="1" t="n">
        <f aca="false">TRUE()</f>
        <v>1</v>
      </c>
      <c r="J877" s="1" t="s">
        <v>1081</v>
      </c>
      <c r="K877" s="1" t="n">
        <f aca="false">TRUE()</f>
        <v>1</v>
      </c>
    </row>
    <row r="878" customFormat="false" ht="15" hidden="false" customHeight="false" outlineLevel="0" collapsed="false">
      <c r="A878" s="1" t="s">
        <v>1506</v>
      </c>
      <c r="B878" s="1" t="s">
        <v>1507</v>
      </c>
      <c r="C878" s="1" t="s">
        <v>3524</v>
      </c>
      <c r="D878" s="1" t="s">
        <v>75</v>
      </c>
      <c r="E878" s="1" t="n">
        <v>184925</v>
      </c>
      <c r="F878" s="5" t="n">
        <v>-0.609406030558874</v>
      </c>
      <c r="G878" s="5" t="n">
        <v>12.6281072831906</v>
      </c>
      <c r="H878" s="5" t="n">
        <v>0</v>
      </c>
      <c r="I878" s="1" t="n">
        <f aca="false">TRUE()</f>
        <v>1</v>
      </c>
      <c r="J878" s="1" t="s">
        <v>1081</v>
      </c>
      <c r="K878" s="1" t="n">
        <f aca="false">FALSE()</f>
        <v>0</v>
      </c>
    </row>
    <row r="879" customFormat="false" ht="15" hidden="false" customHeight="false" outlineLevel="0" collapsed="false">
      <c r="A879" s="1" t="s">
        <v>2297</v>
      </c>
      <c r="B879" s="1" t="s">
        <v>2297</v>
      </c>
      <c r="C879" s="1" t="s">
        <v>3519</v>
      </c>
      <c r="D879" s="1" t="s">
        <v>75</v>
      </c>
      <c r="E879" s="1" t="n">
        <v>381965</v>
      </c>
      <c r="F879" s="5" t="n">
        <v>-0.797079831631607</v>
      </c>
      <c r="G879" s="5" t="n">
        <v>23.1735178567583</v>
      </c>
      <c r="H879" s="5" t="n">
        <v>0</v>
      </c>
      <c r="I879" s="1" t="n">
        <f aca="false">TRUE()</f>
        <v>1</v>
      </c>
      <c r="J879" s="1" t="s">
        <v>1081</v>
      </c>
      <c r="K879" s="1" t="n">
        <f aca="false">FALSE()</f>
        <v>0</v>
      </c>
    </row>
    <row r="880" customFormat="false" ht="15" hidden="false" customHeight="false" outlineLevel="0" collapsed="false">
      <c r="A880" s="1" t="s">
        <v>1963</v>
      </c>
      <c r="B880" s="1" t="s">
        <v>1964</v>
      </c>
      <c r="C880" s="1" t="s">
        <v>3519</v>
      </c>
      <c r="D880" s="1" t="s">
        <v>75</v>
      </c>
      <c r="E880" s="1" t="n">
        <v>404950</v>
      </c>
      <c r="F880" s="5" t="n">
        <v>-0.280740304063866</v>
      </c>
      <c r="G880" s="5" t="n">
        <v>7.53742898012567</v>
      </c>
      <c r="H880" s="5" t="n">
        <v>0.0133319835749689</v>
      </c>
      <c r="I880" s="1" t="n">
        <f aca="false">TRUE()</f>
        <v>1</v>
      </c>
      <c r="J880" s="1" t="s">
        <v>1081</v>
      </c>
      <c r="K880" s="1" t="n">
        <f aca="false">FALSE()</f>
        <v>0</v>
      </c>
    </row>
    <row r="881" customFormat="false" ht="15" hidden="false" customHeight="false" outlineLevel="0" collapsed="false">
      <c r="A881" s="1" t="s">
        <v>419</v>
      </c>
      <c r="B881" s="1" t="s">
        <v>420</v>
      </c>
      <c r="C881" s="1" t="s">
        <v>3527</v>
      </c>
      <c r="D881" s="1" t="s">
        <v>75</v>
      </c>
      <c r="E881" s="1" t="n">
        <v>406636</v>
      </c>
      <c r="F881" s="5" t="n">
        <v>0.118560839726078</v>
      </c>
      <c r="G881" s="5" t="n">
        <v>16.029262312351</v>
      </c>
      <c r="H881" s="5" t="n">
        <v>0</v>
      </c>
      <c r="I881" s="1" t="n">
        <f aca="false">TRUE()</f>
        <v>1</v>
      </c>
      <c r="J881" s="1" t="s">
        <v>1081</v>
      </c>
      <c r="K881" s="1" t="n">
        <f aca="false">FALSE()</f>
        <v>0</v>
      </c>
    </row>
    <row r="882" customFormat="false" ht="15" hidden="false" customHeight="false" outlineLevel="0" collapsed="false">
      <c r="A882" s="1" t="s">
        <v>1966</v>
      </c>
      <c r="B882" s="1" t="s">
        <v>1967</v>
      </c>
      <c r="C882" s="1" t="s">
        <v>3519</v>
      </c>
      <c r="D882" s="1" t="s">
        <v>75</v>
      </c>
      <c r="E882" s="1" t="n">
        <v>464401</v>
      </c>
      <c r="F882" s="5" t="n">
        <v>-0.317607844344075</v>
      </c>
      <c r="G882" s="5" t="n">
        <v>13.1467857313472</v>
      </c>
      <c r="H882" s="5" t="n">
        <v>0</v>
      </c>
      <c r="I882" s="1" t="n">
        <f aca="false">TRUE()</f>
        <v>1</v>
      </c>
      <c r="J882" s="1" t="s">
        <v>1081</v>
      </c>
      <c r="K882" s="1" t="n">
        <f aca="false">FALSE()</f>
        <v>0</v>
      </c>
    </row>
    <row r="883" customFormat="false" ht="15" hidden="false" customHeight="false" outlineLevel="0" collapsed="false">
      <c r="A883" s="1" t="s">
        <v>3904</v>
      </c>
      <c r="B883" s="1" t="s">
        <v>3905</v>
      </c>
      <c r="C883" s="1" t="s">
        <v>3519</v>
      </c>
      <c r="D883" s="1" t="s">
        <v>75</v>
      </c>
      <c r="E883" s="1" t="n">
        <v>491943</v>
      </c>
      <c r="F883" s="5" t="n">
        <v>-0.600643897219185</v>
      </c>
      <c r="G883" s="5" t="n">
        <v>8.42865924649587</v>
      </c>
      <c r="H883" s="5" t="n">
        <v>0.00239880059970015</v>
      </c>
      <c r="I883" s="1" t="n">
        <f aca="false">TRUE()</f>
        <v>1</v>
      </c>
      <c r="J883" s="1" t="s">
        <v>1081</v>
      </c>
      <c r="K883" s="1" t="n">
        <f aca="false">FALSE()</f>
        <v>0</v>
      </c>
    </row>
    <row r="884" customFormat="false" ht="15" hidden="false" customHeight="false" outlineLevel="0" collapsed="false">
      <c r="A884" s="1" t="s">
        <v>2654</v>
      </c>
      <c r="B884" s="1" t="s">
        <v>2655</v>
      </c>
      <c r="C884" s="1" t="s">
        <v>3527</v>
      </c>
      <c r="D884" s="1" t="s">
        <v>75</v>
      </c>
      <c r="E884" s="1" t="n">
        <v>525488</v>
      </c>
      <c r="F884" s="5" t="n">
        <v>-0.99919016327987</v>
      </c>
      <c r="G884" s="5" t="n">
        <v>10.6060346007379</v>
      </c>
      <c r="H884" s="5" t="n">
        <v>0</v>
      </c>
      <c r="I884" s="1" t="n">
        <f aca="false">TRUE()</f>
        <v>1</v>
      </c>
      <c r="J884" s="1" t="s">
        <v>1081</v>
      </c>
      <c r="K884" s="1" t="n">
        <f aca="false">FALSE()</f>
        <v>0</v>
      </c>
    </row>
    <row r="885" customFormat="false" ht="15" hidden="false" customHeight="false" outlineLevel="0" collapsed="false">
      <c r="A885" s="1" t="s">
        <v>753</v>
      </c>
      <c r="B885" s="1" t="s">
        <v>754</v>
      </c>
      <c r="C885" s="1" t="s">
        <v>3519</v>
      </c>
      <c r="D885" s="1" t="s">
        <v>75</v>
      </c>
      <c r="E885" s="1" t="n">
        <v>528838</v>
      </c>
      <c r="F885" s="5" t="n">
        <v>-0.360433860248061</v>
      </c>
      <c r="G885" s="5" t="n">
        <v>6.95225349783005</v>
      </c>
      <c r="H885" s="5" t="n">
        <v>0.0336084890553603</v>
      </c>
      <c r="I885" s="1" t="n">
        <f aca="false">TRUE()</f>
        <v>1</v>
      </c>
      <c r="J885" s="1" t="s">
        <v>1081</v>
      </c>
      <c r="K885" s="1" t="n">
        <f aca="false">FALSE()</f>
        <v>0</v>
      </c>
    </row>
    <row r="886" customFormat="false" ht="15" hidden="false" customHeight="false" outlineLevel="0" collapsed="false">
      <c r="A886" s="1" t="s">
        <v>2837</v>
      </c>
      <c r="B886" s="1" t="s">
        <v>2838</v>
      </c>
      <c r="C886" s="1" t="s">
        <v>3519</v>
      </c>
      <c r="D886" s="1" t="s">
        <v>75</v>
      </c>
      <c r="E886" s="1" t="n">
        <v>535700</v>
      </c>
      <c r="F886" s="5" t="n">
        <v>-0.832437862141715</v>
      </c>
      <c r="G886" s="5" t="n">
        <v>8.11691394493939</v>
      </c>
      <c r="H886" s="5" t="n">
        <v>0.00425531914893617</v>
      </c>
      <c r="I886" s="1" t="n">
        <f aca="false">TRUE()</f>
        <v>1</v>
      </c>
      <c r="J886" s="1" t="s">
        <v>1081</v>
      </c>
      <c r="K886" s="1" t="n">
        <f aca="false">FALSE()</f>
        <v>0</v>
      </c>
    </row>
    <row r="887" customFormat="false" ht="15" hidden="false" customHeight="false" outlineLevel="0" collapsed="false">
      <c r="A887" s="1" t="s">
        <v>1520</v>
      </c>
      <c r="B887" s="1" t="s">
        <v>1520</v>
      </c>
      <c r="C887" s="1" t="s">
        <v>3519</v>
      </c>
      <c r="D887" s="1" t="s">
        <v>75</v>
      </c>
      <c r="E887" s="1" t="n">
        <v>582233</v>
      </c>
      <c r="F887" s="5" t="n">
        <v>0.211043605952306</v>
      </c>
      <c r="G887" s="5" t="n">
        <v>21.5293430486898</v>
      </c>
      <c r="H887" s="5" t="n">
        <v>0</v>
      </c>
      <c r="I887" s="1" t="n">
        <f aca="false">TRUE()</f>
        <v>1</v>
      </c>
      <c r="J887" s="1" t="s">
        <v>1081</v>
      </c>
      <c r="K887" s="1" t="n">
        <f aca="false">TRUE()</f>
        <v>1</v>
      </c>
    </row>
    <row r="888" customFormat="false" ht="15" hidden="false" customHeight="false" outlineLevel="0" collapsed="false">
      <c r="A888" s="1" t="s">
        <v>429</v>
      </c>
      <c r="B888" s="1" t="s">
        <v>430</v>
      </c>
      <c r="C888" s="1" t="s">
        <v>3524</v>
      </c>
      <c r="D888" s="1" t="s">
        <v>75</v>
      </c>
      <c r="E888" s="1" t="n">
        <v>642208</v>
      </c>
      <c r="F888" s="5" t="n">
        <v>-0.165149596016948</v>
      </c>
      <c r="G888" s="5" t="n">
        <v>8.00452927918086</v>
      </c>
      <c r="H888" s="5" t="n">
        <v>0.00613241458014959</v>
      </c>
      <c r="I888" s="1" t="n">
        <f aca="false">TRUE()</f>
        <v>1</v>
      </c>
      <c r="J888" s="1" t="s">
        <v>1081</v>
      </c>
      <c r="K888" s="1" t="n">
        <f aca="false">FALSE()</f>
        <v>0</v>
      </c>
    </row>
    <row r="889" customFormat="false" ht="15" hidden="false" customHeight="false" outlineLevel="0" collapsed="false">
      <c r="A889" s="1" t="s">
        <v>1523</v>
      </c>
      <c r="B889" s="1" t="s">
        <v>1524</v>
      </c>
      <c r="C889" s="1" t="s">
        <v>3519</v>
      </c>
      <c r="D889" s="1" t="s">
        <v>75</v>
      </c>
      <c r="E889" s="1" t="n">
        <v>643836</v>
      </c>
      <c r="F889" s="5" t="n">
        <v>-0.424233919402568</v>
      </c>
      <c r="G889" s="5" t="n">
        <v>12.8346236077694</v>
      </c>
      <c r="H889" s="5" t="n">
        <v>0</v>
      </c>
      <c r="I889" s="1" t="n">
        <f aca="false">TRUE()</f>
        <v>1</v>
      </c>
      <c r="J889" s="1" t="s">
        <v>1081</v>
      </c>
      <c r="K889" s="1" t="n">
        <f aca="false">FALSE()</f>
        <v>0</v>
      </c>
    </row>
    <row r="890" customFormat="false" ht="15" hidden="false" customHeight="false" outlineLevel="0" collapsed="false">
      <c r="A890" s="1" t="s">
        <v>756</v>
      </c>
      <c r="B890" s="1" t="s">
        <v>757</v>
      </c>
      <c r="C890" s="1" t="s">
        <v>3519</v>
      </c>
      <c r="D890" s="1" t="s">
        <v>75</v>
      </c>
      <c r="E890" s="1" t="n">
        <v>645950</v>
      </c>
      <c r="F890" s="5" t="n">
        <v>-0.446095218212001</v>
      </c>
      <c r="G890" s="5" t="n">
        <v>32.4371862469942</v>
      </c>
      <c r="H890" s="5" t="n">
        <v>0</v>
      </c>
      <c r="I890" s="1" t="n">
        <f aca="false">TRUE()</f>
        <v>1</v>
      </c>
      <c r="J890" s="1" t="s">
        <v>1081</v>
      </c>
      <c r="K890" s="1" t="n">
        <f aca="false">FALSE()</f>
        <v>0</v>
      </c>
    </row>
    <row r="891" customFormat="false" ht="15" hidden="false" customHeight="false" outlineLevel="0" collapsed="false">
      <c r="A891" s="1" t="s">
        <v>3172</v>
      </c>
      <c r="B891" s="1" t="s">
        <v>3173</v>
      </c>
      <c r="C891" s="1" t="s">
        <v>3519</v>
      </c>
      <c r="D891" s="1" t="s">
        <v>75</v>
      </c>
      <c r="E891" s="1" t="n">
        <v>654166</v>
      </c>
      <c r="F891" s="5" t="n">
        <v>-0.135612353914283</v>
      </c>
      <c r="G891" s="5" t="n">
        <v>14.5606161523081</v>
      </c>
      <c r="H891" s="5" t="n">
        <v>0</v>
      </c>
      <c r="I891" s="1" t="n">
        <f aca="false">TRUE()</f>
        <v>1</v>
      </c>
      <c r="J891" s="1" t="s">
        <v>1081</v>
      </c>
      <c r="K891" s="1" t="n">
        <f aca="false">FALSE()</f>
        <v>0</v>
      </c>
    </row>
    <row r="892" customFormat="false" ht="15" hidden="false" customHeight="false" outlineLevel="0" collapsed="false">
      <c r="A892" s="1" t="s">
        <v>432</v>
      </c>
      <c r="B892" s="1" t="s">
        <v>433</v>
      </c>
      <c r="C892" s="1" t="s">
        <v>3519</v>
      </c>
      <c r="D892" s="1" t="s">
        <v>75</v>
      </c>
      <c r="E892" s="1" t="n">
        <v>700594</v>
      </c>
      <c r="F892" s="5" t="n">
        <v>-0.227773030981161</v>
      </c>
      <c r="G892" s="5" t="n">
        <v>44.5254065663522</v>
      </c>
      <c r="H892" s="5" t="n">
        <v>0</v>
      </c>
      <c r="I892" s="1" t="n">
        <f aca="false">TRUE()</f>
        <v>1</v>
      </c>
      <c r="J892" s="1" t="s">
        <v>1081</v>
      </c>
      <c r="K892" s="1" t="n">
        <f aca="false">FALSE()</f>
        <v>0</v>
      </c>
    </row>
    <row r="893" customFormat="false" ht="15" hidden="false" customHeight="false" outlineLevel="0" collapsed="false">
      <c r="A893" s="1" t="s">
        <v>3906</v>
      </c>
      <c r="B893" s="1" t="s">
        <v>3907</v>
      </c>
      <c r="C893" s="1" t="s">
        <v>3519</v>
      </c>
      <c r="D893" s="1" t="s">
        <v>75</v>
      </c>
      <c r="E893" s="1" t="n">
        <v>711283</v>
      </c>
      <c r="F893" s="5" t="n">
        <v>-0.411446788358095</v>
      </c>
      <c r="G893" s="5" t="n">
        <v>6.92809685289258</v>
      </c>
      <c r="H893" s="5" t="n">
        <v>0.0354468457718958</v>
      </c>
      <c r="I893" s="1" t="n">
        <f aca="false">TRUE()</f>
        <v>1</v>
      </c>
      <c r="J893" s="1" t="s">
        <v>1081</v>
      </c>
      <c r="K893" s="1" t="n">
        <f aca="false">FALSE()</f>
        <v>0</v>
      </c>
    </row>
    <row r="894" customFormat="false" ht="15" hidden="false" customHeight="false" outlineLevel="0" collapsed="false">
      <c r="A894" s="1" t="s">
        <v>3094</v>
      </c>
      <c r="B894" s="1" t="s">
        <v>3095</v>
      </c>
      <c r="C894" s="1" t="s">
        <v>3519</v>
      </c>
      <c r="D894" s="1" t="s">
        <v>75</v>
      </c>
      <c r="E894" s="1" t="n">
        <v>731128</v>
      </c>
      <c r="F894" s="5" t="n">
        <v>0.139255014677549</v>
      </c>
      <c r="G894" s="5" t="n">
        <v>22.8718051630914</v>
      </c>
      <c r="H894" s="5" t="n">
        <v>0</v>
      </c>
      <c r="I894" s="1" t="n">
        <f aca="false">TRUE()</f>
        <v>1</v>
      </c>
      <c r="J894" s="1" t="s">
        <v>1081</v>
      </c>
      <c r="K894" s="1" t="n">
        <f aca="false">FALSE()</f>
        <v>0</v>
      </c>
    </row>
    <row r="895" customFormat="false" ht="15" hidden="false" customHeight="false" outlineLevel="0" collapsed="false">
      <c r="A895" s="1" t="s">
        <v>3908</v>
      </c>
      <c r="B895" s="1" t="s">
        <v>3909</v>
      </c>
      <c r="C895" s="1" t="s">
        <v>3537</v>
      </c>
      <c r="D895" s="1" t="s">
        <v>75</v>
      </c>
      <c r="E895" s="1" t="n">
        <v>794965</v>
      </c>
      <c r="F895" s="5" t="n">
        <v>0.0974799148526793</v>
      </c>
      <c r="G895" s="5" t="n">
        <v>15.2687095352383</v>
      </c>
      <c r="H895" s="5" t="n">
        <v>0</v>
      </c>
      <c r="I895" s="1" t="n">
        <f aca="false">TRUE()</f>
        <v>1</v>
      </c>
      <c r="J895" s="1" t="s">
        <v>1081</v>
      </c>
      <c r="K895" s="1" t="n">
        <f aca="false">FALSE()</f>
        <v>0</v>
      </c>
    </row>
    <row r="896" customFormat="false" ht="15" hidden="false" customHeight="false" outlineLevel="0" collapsed="false">
      <c r="A896" s="1" t="s">
        <v>3910</v>
      </c>
      <c r="B896" s="1" t="s">
        <v>3911</v>
      </c>
      <c r="C896" s="1" t="s">
        <v>3519</v>
      </c>
      <c r="D896" s="1" t="s">
        <v>75</v>
      </c>
      <c r="E896" s="1" t="n">
        <v>900194</v>
      </c>
      <c r="F896" s="5" t="n">
        <v>-0.520685321254929</v>
      </c>
      <c r="G896" s="5" t="n">
        <v>10.6495049757993</v>
      </c>
      <c r="H896" s="5" t="n">
        <v>0</v>
      </c>
      <c r="I896" s="1" t="n">
        <f aca="false">TRUE()</f>
        <v>1</v>
      </c>
      <c r="J896" s="1" t="s">
        <v>1081</v>
      </c>
      <c r="K896" s="1" t="n">
        <f aca="false">FALSE()</f>
        <v>0</v>
      </c>
    </row>
    <row r="897" customFormat="false" ht="15" hidden="false" customHeight="false" outlineLevel="0" collapsed="false">
      <c r="A897" s="1" t="s">
        <v>1975</v>
      </c>
      <c r="B897" s="1" t="s">
        <v>1976</v>
      </c>
      <c r="C897" s="1" t="s">
        <v>3519</v>
      </c>
      <c r="D897" s="1" t="s">
        <v>75</v>
      </c>
      <c r="E897" s="1" t="n">
        <v>900755</v>
      </c>
      <c r="F897" s="5" t="n">
        <v>-0.378825163244076</v>
      </c>
      <c r="G897" s="5" t="n">
        <v>11.2493799639821</v>
      </c>
      <c r="H897" s="5" t="n">
        <v>0</v>
      </c>
      <c r="I897" s="1" t="n">
        <f aca="false">TRUE()</f>
        <v>1</v>
      </c>
      <c r="J897" s="1" t="s">
        <v>1081</v>
      </c>
      <c r="K897" s="1" t="n">
        <f aca="false">FALSE()</f>
        <v>0</v>
      </c>
    </row>
    <row r="898" customFormat="false" ht="15" hidden="false" customHeight="false" outlineLevel="0" collapsed="false">
      <c r="A898" s="1" t="s">
        <v>765</v>
      </c>
      <c r="B898" s="1" t="s">
        <v>766</v>
      </c>
      <c r="C898" s="1" t="s">
        <v>3912</v>
      </c>
      <c r="D898" s="1" t="s">
        <v>259</v>
      </c>
      <c r="E898" s="1" t="n">
        <v>37053</v>
      </c>
      <c r="F898" s="5" t="n">
        <v>0.150390561849404</v>
      </c>
      <c r="G898" s="5" t="n">
        <v>6.96658058969783</v>
      </c>
      <c r="H898" s="5" t="n">
        <v>0.0323126890917785</v>
      </c>
      <c r="I898" s="1" t="n">
        <f aca="false">FALSE()</f>
        <v>0</v>
      </c>
      <c r="J898" s="1" t="s">
        <v>3913</v>
      </c>
      <c r="K898" s="1" t="n">
        <f aca="false">FALSE()</f>
        <v>0</v>
      </c>
    </row>
    <row r="899" customFormat="false" ht="15" hidden="false" customHeight="false" outlineLevel="0" collapsed="false">
      <c r="A899" s="1" t="s">
        <v>3914</v>
      </c>
      <c r="B899" s="1" t="s">
        <v>3915</v>
      </c>
      <c r="C899" s="1" t="s">
        <v>3916</v>
      </c>
      <c r="D899" s="1" t="s">
        <v>89</v>
      </c>
      <c r="E899" s="1" t="n">
        <v>30790</v>
      </c>
      <c r="F899" s="5" t="n">
        <v>0.83976339040518</v>
      </c>
      <c r="G899" s="5" t="n">
        <v>19.9714443563913</v>
      </c>
      <c r="H899" s="5" t="n">
        <v>0</v>
      </c>
      <c r="I899" s="1" t="n">
        <f aca="false">FALSE()</f>
        <v>0</v>
      </c>
      <c r="J899" s="1" t="s">
        <v>3917</v>
      </c>
      <c r="K899" s="1" t="n">
        <f aca="false">FALSE()</f>
        <v>0</v>
      </c>
    </row>
    <row r="900" customFormat="false" ht="15" hidden="false" customHeight="false" outlineLevel="0" collapsed="false">
      <c r="A900" s="1" t="s">
        <v>3315</v>
      </c>
      <c r="B900" s="1" t="s">
        <v>3316</v>
      </c>
      <c r="C900" s="1" t="s">
        <v>3918</v>
      </c>
      <c r="D900" s="1" t="s">
        <v>15</v>
      </c>
      <c r="E900" s="1" t="n">
        <v>309695</v>
      </c>
      <c r="F900" s="5" t="n">
        <v>0.0675600679603195</v>
      </c>
      <c r="G900" s="5" t="n">
        <v>10.288633743649</v>
      </c>
      <c r="H900" s="5" t="n">
        <v>0</v>
      </c>
      <c r="I900" s="1" t="n">
        <f aca="false">FALSE()</f>
        <v>0</v>
      </c>
      <c r="J900" s="1" t="s">
        <v>1254</v>
      </c>
      <c r="K900" s="1" t="n">
        <f aca="false">FALSE()</f>
        <v>0</v>
      </c>
    </row>
    <row r="901" customFormat="false" ht="15" hidden="false" customHeight="false" outlineLevel="0" collapsed="false">
      <c r="A901" s="1" t="s">
        <v>98</v>
      </c>
      <c r="B901" s="1" t="s">
        <v>98</v>
      </c>
      <c r="C901" s="1" t="s">
        <v>3919</v>
      </c>
      <c r="D901" s="1" t="s">
        <v>15</v>
      </c>
      <c r="E901" s="1" t="n">
        <v>720813</v>
      </c>
      <c r="F901" s="5" t="n">
        <v>0.223747021436969</v>
      </c>
      <c r="G901" s="5" t="n">
        <v>7.50125298088803</v>
      </c>
      <c r="H901" s="5" t="n">
        <v>0.015394400046398</v>
      </c>
      <c r="I901" s="1" t="n">
        <f aca="false">FALSE()</f>
        <v>0</v>
      </c>
      <c r="J901" s="1" t="s">
        <v>2851</v>
      </c>
      <c r="K901" s="1" t="n">
        <f aca="false">FALSE()</f>
        <v>0</v>
      </c>
    </row>
    <row r="902" customFormat="false" ht="15" hidden="false" customHeight="false" outlineLevel="0" collapsed="false">
      <c r="A902" s="1" t="s">
        <v>1303</v>
      </c>
      <c r="B902" s="1" t="s">
        <v>1304</v>
      </c>
      <c r="C902" s="1" t="s">
        <v>3920</v>
      </c>
      <c r="D902" s="1" t="s">
        <v>15</v>
      </c>
      <c r="E902" s="1" t="n">
        <v>1013204</v>
      </c>
      <c r="F902" s="5" t="n">
        <v>0.0957961055545462</v>
      </c>
      <c r="G902" s="5" t="n">
        <v>7.85728885896855</v>
      </c>
      <c r="H902" s="5" t="n">
        <v>0.0078804347826087</v>
      </c>
      <c r="I902" s="1" t="n">
        <f aca="false">FALSE()</f>
        <v>0</v>
      </c>
      <c r="J902" s="1" t="s">
        <v>1258</v>
      </c>
      <c r="K902" s="1" t="n">
        <f aca="false">TRUE()</f>
        <v>1</v>
      </c>
    </row>
    <row r="903" customFormat="false" ht="15" hidden="false" customHeight="false" outlineLevel="0" collapsed="false">
      <c r="A903" s="1" t="s">
        <v>115</v>
      </c>
      <c r="B903" s="1" t="s">
        <v>116</v>
      </c>
      <c r="C903" s="1" t="s">
        <v>3921</v>
      </c>
      <c r="D903" s="1" t="s">
        <v>15</v>
      </c>
      <c r="E903" s="1" t="n">
        <v>1385176</v>
      </c>
      <c r="F903" s="5" t="n">
        <v>-0.485254351929698</v>
      </c>
      <c r="G903" s="5" t="n">
        <v>14.6479389948883</v>
      </c>
      <c r="H903" s="5" t="n">
        <v>0</v>
      </c>
      <c r="I903" s="1" t="n">
        <f aca="false">FALSE()</f>
        <v>0</v>
      </c>
      <c r="J903" s="1" t="s">
        <v>1265</v>
      </c>
      <c r="K903" s="1" t="n">
        <f aca="false">FALSE()</f>
        <v>0</v>
      </c>
    </row>
    <row r="904" customFormat="false" ht="15" hidden="false" customHeight="false" outlineLevel="0" collapsed="false">
      <c r="A904" s="1" t="s">
        <v>3229</v>
      </c>
      <c r="B904" s="1" t="s">
        <v>3230</v>
      </c>
      <c r="C904" s="1" t="s">
        <v>3922</v>
      </c>
      <c r="D904" s="1" t="s">
        <v>15</v>
      </c>
      <c r="E904" s="1" t="n">
        <v>1495927</v>
      </c>
      <c r="F904" s="5" t="n">
        <v>0.0629797391466973</v>
      </c>
      <c r="G904" s="5" t="n">
        <v>6.80867755223465</v>
      </c>
      <c r="H904" s="5" t="n">
        <v>0.0439773672649267</v>
      </c>
      <c r="I904" s="1" t="n">
        <f aca="false">FALSE()</f>
        <v>0</v>
      </c>
      <c r="J904" s="1" t="s">
        <v>1236</v>
      </c>
      <c r="K904" s="1" t="n">
        <f aca="false">TRUE()</f>
        <v>1</v>
      </c>
    </row>
    <row r="905" customFormat="false" ht="15" hidden="false" customHeight="false" outlineLevel="0" collapsed="false">
      <c r="A905" s="1" t="s">
        <v>609</v>
      </c>
      <c r="B905" s="1" t="s">
        <v>610</v>
      </c>
      <c r="C905" s="1" t="s">
        <v>3923</v>
      </c>
      <c r="D905" s="1" t="s">
        <v>120</v>
      </c>
      <c r="E905" s="1" t="n">
        <v>85676</v>
      </c>
      <c r="F905" s="5" t="n">
        <v>0.110607421347137</v>
      </c>
      <c r="G905" s="5" t="n">
        <v>7.69703740331354</v>
      </c>
      <c r="H905" s="5" t="n">
        <v>0.0104289157810563</v>
      </c>
      <c r="I905" s="1" t="n">
        <f aca="false">FALSE()</f>
        <v>0</v>
      </c>
      <c r="J905" s="1" t="s">
        <v>1229</v>
      </c>
      <c r="K905" s="1" t="n">
        <f aca="false">TRUE()</f>
        <v>1</v>
      </c>
    </row>
    <row r="906" customFormat="false" ht="15" hidden="false" customHeight="false" outlineLevel="0" collapsed="false">
      <c r="A906" s="1" t="s">
        <v>2389</v>
      </c>
      <c r="B906" s="1" t="s">
        <v>2390</v>
      </c>
      <c r="C906" s="1" t="s">
        <v>3920</v>
      </c>
      <c r="D906" s="1" t="s">
        <v>125</v>
      </c>
      <c r="E906" s="1" t="n">
        <v>82580</v>
      </c>
      <c r="F906" s="5" t="n">
        <v>-0.184850609747742</v>
      </c>
      <c r="G906" s="5" t="n">
        <v>8.38819061847503</v>
      </c>
      <c r="H906" s="5" t="n">
        <v>0.00239880059970015</v>
      </c>
      <c r="I906" s="1" t="n">
        <f aca="false">FALSE()</f>
        <v>0</v>
      </c>
      <c r="J906" s="1" t="s">
        <v>1258</v>
      </c>
      <c r="K906" s="1" t="n">
        <f aca="false">FALSE()</f>
        <v>0</v>
      </c>
    </row>
    <row r="907" customFormat="false" ht="15" hidden="false" customHeight="false" outlineLevel="0" collapsed="false">
      <c r="A907" s="1" t="s">
        <v>2104</v>
      </c>
      <c r="B907" s="1" t="s">
        <v>2105</v>
      </c>
      <c r="C907" s="1" t="s">
        <v>3924</v>
      </c>
      <c r="D907" s="1" t="s">
        <v>20</v>
      </c>
      <c r="E907" s="1" t="n">
        <v>227635</v>
      </c>
      <c r="F907" s="5" t="n">
        <v>0.0738685361273563</v>
      </c>
      <c r="G907" s="5" t="n">
        <v>8.95628272889774</v>
      </c>
      <c r="H907" s="5" t="n">
        <v>0.000677966101694915</v>
      </c>
      <c r="I907" s="1" t="n">
        <f aca="false">FALSE()</f>
        <v>0</v>
      </c>
      <c r="J907" s="1" t="s">
        <v>3925</v>
      </c>
      <c r="K907" s="1" t="n">
        <f aca="false">FALSE()</f>
        <v>0</v>
      </c>
    </row>
    <row r="908" customFormat="false" ht="15" hidden="false" customHeight="false" outlineLevel="0" collapsed="false">
      <c r="A908" s="1" t="s">
        <v>311</v>
      </c>
      <c r="B908" s="1" t="s">
        <v>312</v>
      </c>
      <c r="C908" s="1" t="s">
        <v>3921</v>
      </c>
      <c r="D908" s="1" t="s">
        <v>20</v>
      </c>
      <c r="E908" s="1" t="n">
        <v>436471</v>
      </c>
      <c r="F908" s="5" t="n">
        <v>-0.502324553667562</v>
      </c>
      <c r="G908" s="5" t="n">
        <v>7.80045946027606</v>
      </c>
      <c r="H908" s="5" t="n">
        <v>0.00861503339653677</v>
      </c>
      <c r="I908" s="1" t="n">
        <f aca="false">FALSE()</f>
        <v>0</v>
      </c>
      <c r="J908" s="1" t="s">
        <v>1265</v>
      </c>
      <c r="K908" s="1" t="n">
        <f aca="false">FALSE()</f>
        <v>0</v>
      </c>
    </row>
    <row r="909" customFormat="false" ht="15" hidden="false" customHeight="false" outlineLevel="0" collapsed="false">
      <c r="A909" s="1" t="s">
        <v>872</v>
      </c>
      <c r="B909" s="1" t="s">
        <v>873</v>
      </c>
      <c r="C909" s="1" t="s">
        <v>3921</v>
      </c>
      <c r="D909" s="1" t="s">
        <v>20</v>
      </c>
      <c r="E909" s="1" t="n">
        <v>476153</v>
      </c>
      <c r="F909" s="5" t="n">
        <v>0.297936060423285</v>
      </c>
      <c r="G909" s="5" t="n">
        <v>10.0463498786954</v>
      </c>
      <c r="H909" s="5" t="n">
        <v>0</v>
      </c>
      <c r="I909" s="1" t="n">
        <f aca="false">FALSE()</f>
        <v>0</v>
      </c>
      <c r="J909" s="1" t="s">
        <v>1265</v>
      </c>
      <c r="K909" s="1" t="n">
        <f aca="false">FALSE()</f>
        <v>0</v>
      </c>
    </row>
    <row r="910" customFormat="false" ht="15" hidden="false" customHeight="false" outlineLevel="0" collapsed="false">
      <c r="A910" s="1" t="s">
        <v>3389</v>
      </c>
      <c r="B910" s="1" t="s">
        <v>3390</v>
      </c>
      <c r="C910" s="1" t="s">
        <v>3926</v>
      </c>
      <c r="D910" s="1" t="s">
        <v>27</v>
      </c>
      <c r="E910" s="1" t="n">
        <v>126521</v>
      </c>
      <c r="F910" s="5" t="n">
        <v>0.0580618615384148</v>
      </c>
      <c r="G910" s="5" t="n">
        <v>7.25549907338983</v>
      </c>
      <c r="H910" s="5" t="n">
        <v>0.0199160080854184</v>
      </c>
      <c r="I910" s="1" t="n">
        <f aca="false">FALSE()</f>
        <v>0</v>
      </c>
      <c r="J910" s="1" t="s">
        <v>3925</v>
      </c>
      <c r="K910" s="1" t="n">
        <f aca="false">TRUE()</f>
        <v>1</v>
      </c>
    </row>
    <row r="911" customFormat="false" ht="15" hidden="false" customHeight="false" outlineLevel="0" collapsed="false">
      <c r="A911" s="1" t="s">
        <v>3393</v>
      </c>
      <c r="B911" s="1" t="s">
        <v>3394</v>
      </c>
      <c r="C911" s="1" t="s">
        <v>3927</v>
      </c>
      <c r="D911" s="1" t="s">
        <v>27</v>
      </c>
      <c r="E911" s="1" t="n">
        <v>381869</v>
      </c>
      <c r="F911" s="5" t="n">
        <v>0.0151962318611506</v>
      </c>
      <c r="G911" s="5" t="n">
        <v>6.99228823360203</v>
      </c>
      <c r="H911" s="5" t="n">
        <v>0.0309646616792901</v>
      </c>
      <c r="I911" s="1" t="n">
        <f aca="false">FALSE()</f>
        <v>0</v>
      </c>
      <c r="J911" s="1" t="s">
        <v>3928</v>
      </c>
      <c r="K911" s="1" t="n">
        <f aca="false">TRUE()</f>
        <v>1</v>
      </c>
    </row>
    <row r="912" customFormat="false" ht="15" hidden="false" customHeight="false" outlineLevel="0" collapsed="false">
      <c r="A912" s="1" t="s">
        <v>3697</v>
      </c>
      <c r="B912" s="1" t="s">
        <v>3697</v>
      </c>
      <c r="C912" s="1" t="s">
        <v>3929</v>
      </c>
      <c r="D912" s="1" t="s">
        <v>37</v>
      </c>
      <c r="E912" s="1" t="n">
        <v>47690</v>
      </c>
      <c r="F912" s="5" t="n">
        <v>-0.135617182155534</v>
      </c>
      <c r="G912" s="5" t="n">
        <v>6.74838405073774</v>
      </c>
      <c r="H912" s="5" t="n">
        <v>0.0482641895795493</v>
      </c>
      <c r="I912" s="1" t="n">
        <f aca="false">FALSE()</f>
        <v>0</v>
      </c>
      <c r="J912" s="1" t="s">
        <v>1499</v>
      </c>
      <c r="K912" s="1" t="n">
        <f aca="false">FALSE()</f>
        <v>0</v>
      </c>
    </row>
    <row r="913" customFormat="false" ht="15" hidden="false" customHeight="false" outlineLevel="0" collapsed="false">
      <c r="A913" s="1" t="s">
        <v>3022</v>
      </c>
      <c r="B913" s="1" t="s">
        <v>3023</v>
      </c>
      <c r="C913" s="1" t="s">
        <v>3924</v>
      </c>
      <c r="D913" s="1" t="s">
        <v>37</v>
      </c>
      <c r="E913" s="1" t="n">
        <v>68708</v>
      </c>
      <c r="F913" s="5" t="n">
        <v>0.0749547442723244</v>
      </c>
      <c r="G913" s="5" t="n">
        <v>9.38457843437311</v>
      </c>
      <c r="H913" s="5" t="n">
        <v>0.000677966101694915</v>
      </c>
      <c r="I913" s="1" t="n">
        <f aca="false">FALSE()</f>
        <v>0</v>
      </c>
      <c r="J913" s="1" t="s">
        <v>3925</v>
      </c>
      <c r="K913" s="1" t="n">
        <f aca="false">FALSE()</f>
        <v>0</v>
      </c>
    </row>
    <row r="914" customFormat="false" ht="15" hidden="false" customHeight="false" outlineLevel="0" collapsed="false">
      <c r="A914" s="1" t="s">
        <v>813</v>
      </c>
      <c r="B914" s="1" t="s">
        <v>814</v>
      </c>
      <c r="C914" s="1" t="s">
        <v>3930</v>
      </c>
      <c r="D914" s="1" t="s">
        <v>37</v>
      </c>
      <c r="E914" s="1" t="n">
        <v>322342</v>
      </c>
      <c r="F914" s="5" t="n">
        <v>-0.453343359053931</v>
      </c>
      <c r="G914" s="5" t="n">
        <v>12.4000079412297</v>
      </c>
      <c r="H914" s="5" t="n">
        <v>0</v>
      </c>
      <c r="I914" s="1" t="n">
        <f aca="false">FALSE()</f>
        <v>0</v>
      </c>
      <c r="J914" s="1" t="s">
        <v>1258</v>
      </c>
      <c r="K914" s="1" t="n">
        <f aca="false">FALSE()</f>
        <v>0</v>
      </c>
    </row>
    <row r="915" customFormat="false" ht="15" hidden="false" customHeight="false" outlineLevel="0" collapsed="false">
      <c r="A915" s="1" t="s">
        <v>998</v>
      </c>
      <c r="B915" s="1" t="s">
        <v>999</v>
      </c>
      <c r="C915" s="1" t="s">
        <v>3931</v>
      </c>
      <c r="D915" s="1" t="s">
        <v>178</v>
      </c>
      <c r="E915" s="1" t="n">
        <v>8971</v>
      </c>
      <c r="F915" s="5" t="n">
        <v>0.777615300563978</v>
      </c>
      <c r="G915" s="5" t="n">
        <v>12.1846786655412</v>
      </c>
      <c r="H915" s="5" t="n">
        <v>0</v>
      </c>
      <c r="I915" s="1" t="n">
        <f aca="false">FALSE()</f>
        <v>0</v>
      </c>
      <c r="J915" s="1" t="s">
        <v>1234</v>
      </c>
      <c r="K915" s="1" t="n">
        <f aca="false">FALSE()</f>
        <v>0</v>
      </c>
    </row>
    <row r="916" customFormat="false" ht="15" hidden="false" customHeight="false" outlineLevel="0" collapsed="false">
      <c r="A916" s="1" t="s">
        <v>689</v>
      </c>
      <c r="B916" s="1" t="s">
        <v>690</v>
      </c>
      <c r="C916" s="1" t="s">
        <v>3932</v>
      </c>
      <c r="D916" s="1" t="s">
        <v>50</v>
      </c>
      <c r="E916" s="1" t="n">
        <v>388822</v>
      </c>
      <c r="F916" s="5" t="n">
        <v>0.281212664604833</v>
      </c>
      <c r="G916" s="5" t="n">
        <v>15.1649110808427</v>
      </c>
      <c r="H916" s="5" t="n">
        <v>0</v>
      </c>
      <c r="I916" s="1" t="n">
        <f aca="false">FALSE()</f>
        <v>0</v>
      </c>
      <c r="J916" s="1" t="s">
        <v>1234</v>
      </c>
      <c r="K916" s="1" t="n">
        <f aca="false">FALSE()</f>
        <v>0</v>
      </c>
    </row>
    <row r="917" customFormat="false" ht="15" hidden="false" customHeight="false" outlineLevel="0" collapsed="false">
      <c r="A917" s="1" t="s">
        <v>3450</v>
      </c>
      <c r="B917" s="1" t="s">
        <v>3451</v>
      </c>
      <c r="C917" s="1" t="s">
        <v>3930</v>
      </c>
      <c r="D917" s="1" t="s">
        <v>50</v>
      </c>
      <c r="E917" s="1" t="n">
        <v>493980</v>
      </c>
      <c r="F917" s="5" t="n">
        <v>-0.209795103341035</v>
      </c>
      <c r="G917" s="5" t="n">
        <v>7.73480597079666</v>
      </c>
      <c r="H917" s="5" t="n">
        <v>0.0096</v>
      </c>
      <c r="I917" s="1" t="n">
        <f aca="false">FALSE()</f>
        <v>0</v>
      </c>
      <c r="J917" s="1" t="s">
        <v>1258</v>
      </c>
      <c r="K917" s="1" t="n">
        <f aca="false">TRUE()</f>
        <v>1</v>
      </c>
    </row>
    <row r="918" customFormat="false" ht="15" hidden="false" customHeight="false" outlineLevel="0" collapsed="false">
      <c r="A918" s="1" t="s">
        <v>3085</v>
      </c>
      <c r="B918" s="1" t="s">
        <v>3086</v>
      </c>
      <c r="C918" s="1" t="s">
        <v>3919</v>
      </c>
      <c r="D918" s="1" t="s">
        <v>59</v>
      </c>
      <c r="E918" s="1" t="n">
        <v>157527</v>
      </c>
      <c r="F918" s="5" t="n">
        <v>-0.119060764846628</v>
      </c>
      <c r="G918" s="5" t="n">
        <v>9.49354726519037</v>
      </c>
      <c r="H918" s="5" t="n">
        <v>0.000677966101694915</v>
      </c>
      <c r="I918" s="1" t="n">
        <f aca="false">FALSE()</f>
        <v>0</v>
      </c>
      <c r="J918" s="1" t="s">
        <v>2851</v>
      </c>
      <c r="K918" s="1" t="n">
        <f aca="false">TRUE()</f>
        <v>1</v>
      </c>
    </row>
    <row r="919" customFormat="false" ht="15" hidden="false" customHeight="false" outlineLevel="0" collapsed="false">
      <c r="A919" s="1" t="s">
        <v>847</v>
      </c>
      <c r="B919" s="1" t="s">
        <v>848</v>
      </c>
      <c r="C919" s="1" t="s">
        <v>3921</v>
      </c>
      <c r="D919" s="1" t="s">
        <v>59</v>
      </c>
      <c r="E919" s="1" t="n">
        <v>703699</v>
      </c>
      <c r="F919" s="5" t="n">
        <v>-0.80672885871929</v>
      </c>
      <c r="G919" s="5" t="n">
        <v>11.4172825716744</v>
      </c>
      <c r="H919" s="5" t="n">
        <v>0</v>
      </c>
      <c r="I919" s="1" t="n">
        <f aca="false">FALSE()</f>
        <v>0</v>
      </c>
      <c r="J919" s="1" t="s">
        <v>1265</v>
      </c>
      <c r="K919" s="1" t="n">
        <f aca="false">FALSE()</f>
        <v>0</v>
      </c>
    </row>
    <row r="920" customFormat="false" ht="15" hidden="false" customHeight="false" outlineLevel="0" collapsed="false">
      <c r="A920" s="1" t="s">
        <v>1928</v>
      </c>
      <c r="B920" s="1" t="s">
        <v>1929</v>
      </c>
      <c r="C920" s="1" t="s">
        <v>3933</v>
      </c>
      <c r="D920" s="1" t="s">
        <v>62</v>
      </c>
      <c r="E920" s="1" t="n">
        <v>370410</v>
      </c>
      <c r="F920" s="5" t="n">
        <v>0.113974226014649</v>
      </c>
      <c r="G920" s="5" t="n">
        <v>6.95317470107332</v>
      </c>
      <c r="H920" s="5" t="n">
        <v>0.0335026996521271</v>
      </c>
      <c r="I920" s="1" t="n">
        <f aca="false">FALSE()</f>
        <v>0</v>
      </c>
      <c r="J920" s="1" t="s">
        <v>1254</v>
      </c>
      <c r="K920" s="1" t="n">
        <f aca="false">FALSE()</f>
        <v>0</v>
      </c>
    </row>
    <row r="921" customFormat="false" ht="15" hidden="false" customHeight="false" outlineLevel="0" collapsed="false">
      <c r="A921" s="1" t="s">
        <v>2413</v>
      </c>
      <c r="B921" s="1" t="s">
        <v>2414</v>
      </c>
      <c r="C921" s="1" t="s">
        <v>3934</v>
      </c>
      <c r="D921" s="1" t="s">
        <v>62</v>
      </c>
      <c r="E921" s="1" t="n">
        <v>505794</v>
      </c>
      <c r="F921" s="5" t="n">
        <v>0.0509061960990679</v>
      </c>
      <c r="G921" s="5" t="n">
        <v>7.60628013226431</v>
      </c>
      <c r="H921" s="5" t="n">
        <v>0.0116977708619966</v>
      </c>
      <c r="I921" s="1" t="n">
        <f aca="false">FALSE()</f>
        <v>0</v>
      </c>
      <c r="J921" s="1" t="s">
        <v>3925</v>
      </c>
      <c r="K921" s="1" t="n">
        <f aca="false">TRUE()</f>
        <v>1</v>
      </c>
    </row>
    <row r="922" customFormat="false" ht="15" hidden="false" customHeight="false" outlineLevel="0" collapsed="false">
      <c r="A922" s="1" t="s">
        <v>3089</v>
      </c>
      <c r="B922" s="1" t="s">
        <v>3090</v>
      </c>
      <c r="C922" s="1" t="s">
        <v>3934</v>
      </c>
      <c r="D922" s="1" t="s">
        <v>62</v>
      </c>
      <c r="E922" s="1" t="n">
        <v>648640</v>
      </c>
      <c r="F922" s="5" t="n">
        <v>0.0892309927061382</v>
      </c>
      <c r="G922" s="5" t="n">
        <v>9.31025989965373</v>
      </c>
      <c r="H922" s="5" t="n">
        <v>0.000677966101694915</v>
      </c>
      <c r="I922" s="1" t="n">
        <f aca="false">FALSE()</f>
        <v>0</v>
      </c>
      <c r="J922" s="1" t="s">
        <v>3925</v>
      </c>
      <c r="K922" s="1" t="n">
        <f aca="false">FALSE()</f>
        <v>0</v>
      </c>
    </row>
    <row r="923" customFormat="false" ht="15" hidden="false" customHeight="false" outlineLevel="0" collapsed="false">
      <c r="A923" s="1" t="s">
        <v>3502</v>
      </c>
      <c r="B923" s="1" t="s">
        <v>3503</v>
      </c>
      <c r="C923" s="1" t="s">
        <v>3935</v>
      </c>
      <c r="D923" s="1" t="s">
        <v>62</v>
      </c>
      <c r="E923" s="1" t="n">
        <v>778458</v>
      </c>
      <c r="F923" s="5" t="n">
        <v>0.0988055957885973</v>
      </c>
      <c r="G923" s="5" t="n">
        <v>8.60343229612826</v>
      </c>
      <c r="H923" s="5" t="n">
        <v>0.00154559505409583</v>
      </c>
      <c r="I923" s="1" t="n">
        <f aca="false">FALSE()</f>
        <v>0</v>
      </c>
      <c r="J923" s="1" t="s">
        <v>1254</v>
      </c>
      <c r="K923" s="1" t="n">
        <f aca="false">FALSE()</f>
        <v>0</v>
      </c>
    </row>
    <row r="924" customFormat="false" ht="15" hidden="false" customHeight="false" outlineLevel="0" collapsed="false">
      <c r="A924" s="1" t="s">
        <v>3936</v>
      </c>
      <c r="B924" s="1" t="s">
        <v>3937</v>
      </c>
      <c r="C924" s="1" t="s">
        <v>3938</v>
      </c>
      <c r="D924" s="1" t="s">
        <v>62</v>
      </c>
      <c r="E924" s="1" t="n">
        <v>802430</v>
      </c>
      <c r="F924" s="5" t="n">
        <v>0.290837473116321</v>
      </c>
      <c r="G924" s="5" t="n">
        <v>7.29901624687789</v>
      </c>
      <c r="H924" s="5" t="n">
        <v>0.0188481677835838</v>
      </c>
      <c r="I924" s="1" t="n">
        <f aca="false">FALSE()</f>
        <v>0</v>
      </c>
      <c r="J924" s="1" t="s">
        <v>1248</v>
      </c>
      <c r="K924" s="1" t="n">
        <f aca="false">TRUE()</f>
        <v>1</v>
      </c>
    </row>
    <row r="925" customFormat="false" ht="15" hidden="false" customHeight="false" outlineLevel="0" collapsed="false">
      <c r="A925" s="1" t="s">
        <v>209</v>
      </c>
      <c r="B925" s="1" t="s">
        <v>210</v>
      </c>
      <c r="C925" s="1" t="s">
        <v>3939</v>
      </c>
      <c r="D925" s="1" t="s">
        <v>62</v>
      </c>
      <c r="E925" s="1" t="n">
        <v>1059531</v>
      </c>
      <c r="F925" s="5" t="n">
        <v>0.436761303680502</v>
      </c>
      <c r="G925" s="5" t="n">
        <v>15.318559620955</v>
      </c>
      <c r="H925" s="5" t="n">
        <v>0</v>
      </c>
      <c r="I925" s="1" t="n">
        <f aca="false">FALSE()</f>
        <v>0</v>
      </c>
      <c r="J925" s="1" t="s">
        <v>1234</v>
      </c>
      <c r="K925" s="1" t="n">
        <f aca="false">FALSE()</f>
        <v>0</v>
      </c>
    </row>
    <row r="926" customFormat="false" ht="15" hidden="false" customHeight="false" outlineLevel="0" collapsed="false">
      <c r="A926" s="1" t="s">
        <v>211</v>
      </c>
      <c r="B926" s="1" t="s">
        <v>212</v>
      </c>
      <c r="C926" s="1" t="s">
        <v>3931</v>
      </c>
      <c r="D926" s="1" t="s">
        <v>62</v>
      </c>
      <c r="E926" s="1" t="n">
        <v>1060242</v>
      </c>
      <c r="F926" s="5" t="n">
        <v>0.576613960858922</v>
      </c>
      <c r="G926" s="5" t="n">
        <v>23.3615545183933</v>
      </c>
      <c r="H926" s="5" t="n">
        <v>0</v>
      </c>
      <c r="I926" s="1" t="n">
        <f aca="false">FALSE()</f>
        <v>0</v>
      </c>
      <c r="J926" s="1" t="s">
        <v>1234</v>
      </c>
      <c r="K926" s="1" t="n">
        <f aca="false">FALSE()</f>
        <v>0</v>
      </c>
    </row>
    <row r="927" customFormat="false" ht="15" hidden="false" customHeight="false" outlineLevel="0" collapsed="false">
      <c r="A927" s="1" t="s">
        <v>3094</v>
      </c>
      <c r="B927" s="1" t="s">
        <v>3095</v>
      </c>
      <c r="C927" s="1" t="s">
        <v>3940</v>
      </c>
      <c r="D927" s="1" t="s">
        <v>75</v>
      </c>
      <c r="E927" s="1" t="n">
        <v>731128</v>
      </c>
      <c r="F927" s="5" t="n">
        <v>0.0611451385898995</v>
      </c>
      <c r="G927" s="5" t="n">
        <v>6.98152725455404</v>
      </c>
      <c r="H927" s="5" t="n">
        <v>0.0314162646117648</v>
      </c>
      <c r="I927" s="1" t="n">
        <f aca="false">FALSE()</f>
        <v>0</v>
      </c>
      <c r="J927" s="1" t="s">
        <v>3925</v>
      </c>
      <c r="K927" s="1" t="n">
        <f aca="false">FALSE()</f>
        <v>0</v>
      </c>
    </row>
    <row r="928" customFormat="false" ht="15" hidden="false" customHeight="false" outlineLevel="0" collapsed="false">
      <c r="A928" s="1" t="s">
        <v>2048</v>
      </c>
      <c r="B928" s="1" t="s">
        <v>2049</v>
      </c>
      <c r="C928" s="1" t="s">
        <v>3941</v>
      </c>
      <c r="D928" s="1" t="s">
        <v>89</v>
      </c>
      <c r="E928" s="1" t="n">
        <v>177365</v>
      </c>
      <c r="F928" s="5" t="n">
        <v>-0.0981350209332055</v>
      </c>
      <c r="G928" s="5" t="n">
        <v>6.72717221801034</v>
      </c>
      <c r="H928" s="5" t="n">
        <v>0.0498747523038222</v>
      </c>
      <c r="I928" s="1" t="n">
        <f aca="false">FALSE()</f>
        <v>0</v>
      </c>
      <c r="J928" s="1" t="s">
        <v>1542</v>
      </c>
      <c r="K928" s="1" t="n">
        <f aca="false">TRUE()</f>
        <v>1</v>
      </c>
    </row>
    <row r="929" customFormat="false" ht="15" hidden="false" customHeight="false" outlineLevel="0" collapsed="false">
      <c r="A929" s="1" t="s">
        <v>3942</v>
      </c>
      <c r="B929" s="1" t="s">
        <v>3943</v>
      </c>
      <c r="C929" s="1" t="s">
        <v>3944</v>
      </c>
      <c r="D929" s="1" t="s">
        <v>15</v>
      </c>
      <c r="E929" s="1" t="n">
        <v>969870</v>
      </c>
      <c r="F929" s="5" t="n">
        <v>0.403345691354647</v>
      </c>
      <c r="G929" s="5" t="n">
        <v>7.89920530638837</v>
      </c>
      <c r="H929" s="5" t="n">
        <v>0.00713305898491084</v>
      </c>
      <c r="I929" s="1" t="n">
        <f aca="false">FALSE()</f>
        <v>0</v>
      </c>
      <c r="J929" s="1" t="s">
        <v>1558</v>
      </c>
      <c r="K929" s="1" t="n">
        <f aca="false">TRUE()</f>
        <v>1</v>
      </c>
    </row>
    <row r="930" customFormat="false" ht="15" hidden="false" customHeight="false" outlineLevel="0" collapsed="false">
      <c r="A930" s="1" t="s">
        <v>1570</v>
      </c>
      <c r="B930" s="1" t="s">
        <v>1571</v>
      </c>
      <c r="C930" s="1" t="s">
        <v>3945</v>
      </c>
      <c r="D930" s="1" t="s">
        <v>15</v>
      </c>
      <c r="E930" s="1" t="n">
        <v>1354690</v>
      </c>
      <c r="F930" s="5" t="n">
        <v>0.138995709574148</v>
      </c>
      <c r="G930" s="5" t="n">
        <v>23.69296203132</v>
      </c>
      <c r="H930" s="5" t="n">
        <v>0</v>
      </c>
      <c r="I930" s="1" t="n">
        <f aca="false">FALSE()</f>
        <v>0</v>
      </c>
      <c r="J930" s="1" t="s">
        <v>1635</v>
      </c>
      <c r="K930" s="1" t="n">
        <f aca="false">FALSE()</f>
        <v>0</v>
      </c>
    </row>
    <row r="931" customFormat="false" ht="15" hidden="false" customHeight="false" outlineLevel="0" collapsed="false">
      <c r="A931" s="1" t="s">
        <v>3946</v>
      </c>
      <c r="B931" s="1" t="s">
        <v>3947</v>
      </c>
      <c r="C931" s="1" t="s">
        <v>3948</v>
      </c>
      <c r="D931" s="1" t="s">
        <v>120</v>
      </c>
      <c r="E931" s="1" t="n">
        <v>131772</v>
      </c>
      <c r="F931" s="5" t="n">
        <v>-0.0793300269348253</v>
      </c>
      <c r="G931" s="5" t="n">
        <v>9.73760038434908</v>
      </c>
      <c r="H931" s="5" t="n">
        <v>0.000350262697022767</v>
      </c>
      <c r="I931" s="1" t="n">
        <f aca="false">FALSE()</f>
        <v>0</v>
      </c>
      <c r="J931" s="1" t="s">
        <v>1539</v>
      </c>
      <c r="K931" s="1" t="n">
        <f aca="false">TRUE()</f>
        <v>1</v>
      </c>
    </row>
    <row r="932" customFormat="false" ht="15" hidden="false" customHeight="false" outlineLevel="0" collapsed="false">
      <c r="A932" s="1" t="s">
        <v>2921</v>
      </c>
      <c r="B932" s="1" t="s">
        <v>2922</v>
      </c>
      <c r="C932" s="1" t="s">
        <v>3949</v>
      </c>
      <c r="D932" s="1" t="s">
        <v>120</v>
      </c>
      <c r="E932" s="1" t="n">
        <v>237446</v>
      </c>
      <c r="F932" s="5" t="n">
        <v>0.302428216863803</v>
      </c>
      <c r="G932" s="5" t="n">
        <v>10.8436908091985</v>
      </c>
      <c r="H932" s="5" t="n">
        <v>0</v>
      </c>
      <c r="I932" s="1" t="n">
        <f aca="false">FALSE()</f>
        <v>0</v>
      </c>
      <c r="J932" s="1" t="s">
        <v>1558</v>
      </c>
      <c r="K932" s="1" t="n">
        <f aca="false">FALSE()</f>
        <v>0</v>
      </c>
    </row>
    <row r="933" customFormat="false" ht="15" hidden="false" customHeight="false" outlineLevel="0" collapsed="false">
      <c r="A933" s="1" t="s">
        <v>3060</v>
      </c>
      <c r="B933" s="1" t="s">
        <v>3061</v>
      </c>
      <c r="C933" s="1" t="s">
        <v>3950</v>
      </c>
      <c r="D933" s="1" t="s">
        <v>125</v>
      </c>
      <c r="E933" s="1" t="n">
        <v>223156</v>
      </c>
      <c r="F933" s="5" t="n">
        <v>-0.10203826354535</v>
      </c>
      <c r="G933" s="5" t="n">
        <v>7.71163303317609</v>
      </c>
      <c r="H933" s="5" t="n">
        <v>0.01031519168191</v>
      </c>
      <c r="I933" s="1" t="n">
        <f aca="false">FALSE()</f>
        <v>0</v>
      </c>
      <c r="J933" s="1" t="s">
        <v>1601</v>
      </c>
      <c r="K933" s="1" t="n">
        <f aca="false">FALSE()</f>
        <v>0</v>
      </c>
    </row>
    <row r="934" customFormat="false" ht="15" hidden="false" customHeight="false" outlineLevel="0" collapsed="false">
      <c r="A934" s="1" t="s">
        <v>22</v>
      </c>
      <c r="B934" s="1" t="s">
        <v>22</v>
      </c>
      <c r="C934" s="1" t="s">
        <v>3951</v>
      </c>
      <c r="D934" s="1" t="s">
        <v>20</v>
      </c>
      <c r="E934" s="1" t="n">
        <v>423961</v>
      </c>
      <c r="F934" s="5" t="n">
        <v>0.631544779804355</v>
      </c>
      <c r="G934" s="5" t="n">
        <v>7.11540631029199</v>
      </c>
      <c r="H934" s="5" t="n">
        <v>0.0246445497630332</v>
      </c>
      <c r="I934" s="1" t="n">
        <f aca="false">FALSE()</f>
        <v>0</v>
      </c>
      <c r="J934" s="1" t="s">
        <v>1558</v>
      </c>
      <c r="K934" s="1" t="n">
        <f aca="false">FALSE()</f>
        <v>0</v>
      </c>
    </row>
    <row r="935" customFormat="false" ht="15" hidden="false" customHeight="false" outlineLevel="0" collapsed="false">
      <c r="A935" s="1" t="s">
        <v>149</v>
      </c>
      <c r="B935" s="1" t="s">
        <v>150</v>
      </c>
      <c r="C935" s="1" t="s">
        <v>3952</v>
      </c>
      <c r="D935" s="1" t="s">
        <v>20</v>
      </c>
      <c r="E935" s="1" t="n">
        <v>1000927</v>
      </c>
      <c r="F935" s="5" t="n">
        <v>0.143580556133456</v>
      </c>
      <c r="G935" s="5" t="n">
        <v>8.91664363572139</v>
      </c>
      <c r="H935" s="5" t="n">
        <v>0.000677966101694915</v>
      </c>
      <c r="I935" s="1" t="n">
        <f aca="false">FALSE()</f>
        <v>0</v>
      </c>
      <c r="J935" s="1" t="s">
        <v>1642</v>
      </c>
      <c r="K935" s="1" t="n">
        <f aca="false">FALSE()</f>
        <v>0</v>
      </c>
    </row>
    <row r="936" customFormat="false" ht="15" hidden="false" customHeight="false" outlineLevel="0" collapsed="false">
      <c r="A936" s="1" t="s">
        <v>1595</v>
      </c>
      <c r="B936" s="1" t="s">
        <v>1596</v>
      </c>
      <c r="C936" s="1" t="s">
        <v>3953</v>
      </c>
      <c r="D936" s="1" t="s">
        <v>27</v>
      </c>
      <c r="E936" s="1" t="n">
        <v>56649</v>
      </c>
      <c r="F936" s="5" t="n">
        <v>-0.615611727727047</v>
      </c>
      <c r="G936" s="5" t="n">
        <v>7.6595859723726</v>
      </c>
      <c r="H936" s="5" t="n">
        <v>0.0110671936758893</v>
      </c>
      <c r="I936" s="1" t="n">
        <f aca="false">FALSE()</f>
        <v>0</v>
      </c>
      <c r="J936" s="1" t="s">
        <v>1539</v>
      </c>
      <c r="K936" s="1" t="n">
        <f aca="false">FALSE()</f>
        <v>0</v>
      </c>
    </row>
    <row r="937" customFormat="false" ht="15" hidden="false" customHeight="false" outlineLevel="0" collapsed="false">
      <c r="A937" s="1" t="s">
        <v>28</v>
      </c>
      <c r="B937" s="1" t="s">
        <v>29</v>
      </c>
      <c r="C937" s="1" t="s">
        <v>3954</v>
      </c>
      <c r="D937" s="1" t="s">
        <v>27</v>
      </c>
      <c r="E937" s="1" t="n">
        <v>451327</v>
      </c>
      <c r="F937" s="5" t="n">
        <v>0.0777639301216718</v>
      </c>
      <c r="G937" s="5" t="n">
        <v>8.43988048530585</v>
      </c>
      <c r="H937" s="5" t="n">
        <v>0.00239880059970015</v>
      </c>
      <c r="I937" s="1" t="n">
        <f aca="false">FALSE()</f>
        <v>0</v>
      </c>
      <c r="J937" s="1" t="s">
        <v>1548</v>
      </c>
      <c r="K937" s="1" t="n">
        <f aca="false">FALSE()</f>
        <v>0</v>
      </c>
    </row>
    <row r="938" customFormat="false" ht="15" hidden="false" customHeight="false" outlineLevel="0" collapsed="false">
      <c r="A938" s="1" t="s">
        <v>3695</v>
      </c>
      <c r="B938" s="1" t="s">
        <v>3696</v>
      </c>
      <c r="C938" s="1" t="s">
        <v>3955</v>
      </c>
      <c r="D938" s="1" t="s">
        <v>27</v>
      </c>
      <c r="E938" s="1" t="n">
        <v>462502</v>
      </c>
      <c r="F938" s="5" t="n">
        <v>-0.36824548211701</v>
      </c>
      <c r="G938" s="5" t="n">
        <v>14.3105533194527</v>
      </c>
      <c r="H938" s="5" t="n">
        <v>0</v>
      </c>
      <c r="I938" s="1" t="n">
        <f aca="false">FALSE()</f>
        <v>0</v>
      </c>
      <c r="J938" s="1" t="s">
        <v>1614</v>
      </c>
      <c r="K938" s="1" t="n">
        <f aca="false">FALSE()</f>
        <v>0</v>
      </c>
    </row>
    <row r="939" customFormat="false" ht="15" hidden="false" customHeight="false" outlineLevel="0" collapsed="false">
      <c r="A939" s="1" t="s">
        <v>881</v>
      </c>
      <c r="B939" s="1" t="s">
        <v>882</v>
      </c>
      <c r="C939" s="1" t="s">
        <v>3954</v>
      </c>
      <c r="D939" s="1" t="s">
        <v>27</v>
      </c>
      <c r="E939" s="1" t="n">
        <v>470960</v>
      </c>
      <c r="F939" s="5" t="n">
        <v>0.110162396424702</v>
      </c>
      <c r="G939" s="5" t="n">
        <v>6.7369752299372</v>
      </c>
      <c r="H939" s="5" t="n">
        <v>0.0491727561446589</v>
      </c>
      <c r="I939" s="1" t="n">
        <f aca="false">FALSE()</f>
        <v>0</v>
      </c>
      <c r="J939" s="1" t="s">
        <v>1548</v>
      </c>
      <c r="K939" s="1" t="n">
        <f aca="false">TRUE()</f>
        <v>1</v>
      </c>
    </row>
    <row r="940" customFormat="false" ht="15" hidden="false" customHeight="false" outlineLevel="0" collapsed="false">
      <c r="A940" s="1" t="s">
        <v>1611</v>
      </c>
      <c r="B940" s="1" t="s">
        <v>1612</v>
      </c>
      <c r="C940" s="1" t="s">
        <v>3956</v>
      </c>
      <c r="D940" s="1" t="s">
        <v>40</v>
      </c>
      <c r="E940" s="1" t="n">
        <v>268799</v>
      </c>
      <c r="F940" s="5" t="n">
        <v>-0.195716532097662</v>
      </c>
      <c r="G940" s="5" t="n">
        <v>9.95034104388081</v>
      </c>
      <c r="H940" s="5" t="n">
        <v>0</v>
      </c>
      <c r="I940" s="1" t="n">
        <f aca="false">FALSE()</f>
        <v>0</v>
      </c>
      <c r="J940" s="1" t="s">
        <v>1614</v>
      </c>
      <c r="K940" s="1" t="n">
        <f aca="false">FALSE()</f>
        <v>0</v>
      </c>
    </row>
    <row r="941" customFormat="false" ht="15" hidden="false" customHeight="false" outlineLevel="0" collapsed="false">
      <c r="A941" s="1" t="s">
        <v>3957</v>
      </c>
      <c r="B941" s="1" t="s">
        <v>3958</v>
      </c>
      <c r="C941" s="1" t="s">
        <v>3959</v>
      </c>
      <c r="D941" s="1" t="s">
        <v>46</v>
      </c>
      <c r="E941" s="1" t="n">
        <v>515262</v>
      </c>
      <c r="F941" s="5" t="n">
        <v>-0.230010770051758</v>
      </c>
      <c r="G941" s="5" t="n">
        <v>10.9188772746323</v>
      </c>
      <c r="H941" s="5" t="n">
        <v>0</v>
      </c>
      <c r="I941" s="1" t="n">
        <f aca="false">FALSE()</f>
        <v>0</v>
      </c>
      <c r="J941" s="1" t="s">
        <v>1558</v>
      </c>
      <c r="K941" s="1" t="n">
        <f aca="false">FALSE()</f>
        <v>0</v>
      </c>
    </row>
    <row r="942" customFormat="false" ht="15" hidden="false" customHeight="false" outlineLevel="0" collapsed="false">
      <c r="A942" s="1" t="s">
        <v>1201</v>
      </c>
      <c r="B942" s="1" t="s">
        <v>1202</v>
      </c>
      <c r="C942" s="1" t="s">
        <v>3960</v>
      </c>
      <c r="D942" s="1" t="s">
        <v>59</v>
      </c>
      <c r="E942" s="1" t="n">
        <v>701895</v>
      </c>
      <c r="F942" s="5" t="n">
        <v>0.200384641220204</v>
      </c>
      <c r="G942" s="5" t="n">
        <v>7.46584753253085</v>
      </c>
      <c r="H942" s="5" t="n">
        <v>0.0159178433889602</v>
      </c>
      <c r="I942" s="1" t="n">
        <f aca="false">FALSE()</f>
        <v>0</v>
      </c>
      <c r="J942" s="1" t="s">
        <v>1558</v>
      </c>
      <c r="K942" s="1" t="n">
        <f aca="false">FALSE()</f>
        <v>0</v>
      </c>
    </row>
    <row r="943" customFormat="false" ht="15" hidden="false" customHeight="false" outlineLevel="0" collapsed="false">
      <c r="A943" s="1" t="s">
        <v>1939</v>
      </c>
      <c r="B943" s="1" t="s">
        <v>1940</v>
      </c>
      <c r="C943" s="1" t="s">
        <v>3955</v>
      </c>
      <c r="D943" s="1" t="s">
        <v>62</v>
      </c>
      <c r="E943" s="1" t="n">
        <v>711563</v>
      </c>
      <c r="F943" s="5" t="n">
        <v>0.322542274631057</v>
      </c>
      <c r="G943" s="5" t="n">
        <v>7.50108282413568</v>
      </c>
      <c r="H943" s="5" t="n">
        <v>0.0153984421087825</v>
      </c>
      <c r="I943" s="1" t="n">
        <f aca="false">FALSE()</f>
        <v>0</v>
      </c>
      <c r="J943" s="1" t="s">
        <v>1614</v>
      </c>
      <c r="K943" s="1" t="n">
        <f aca="false">TRUE()</f>
        <v>1</v>
      </c>
    </row>
    <row r="944" customFormat="false" ht="15" hidden="false" customHeight="false" outlineLevel="0" collapsed="false">
      <c r="A944" s="1" t="s">
        <v>211</v>
      </c>
      <c r="B944" s="1" t="s">
        <v>212</v>
      </c>
      <c r="C944" s="1" t="s">
        <v>3959</v>
      </c>
      <c r="D944" s="1" t="s">
        <v>62</v>
      </c>
      <c r="E944" s="1" t="n">
        <v>1060242</v>
      </c>
      <c r="F944" s="5" t="n">
        <v>-0.50890977094552</v>
      </c>
      <c r="G944" s="5" t="n">
        <v>18.464403591639</v>
      </c>
      <c r="H944" s="5" t="n">
        <v>0</v>
      </c>
      <c r="I944" s="1" t="n">
        <f aca="false">FALSE()</f>
        <v>0</v>
      </c>
      <c r="J944" s="1" t="s">
        <v>1558</v>
      </c>
      <c r="K944" s="1" t="n">
        <f aca="false">FALSE()</f>
        <v>0</v>
      </c>
    </row>
    <row r="945" customFormat="false" ht="15" hidden="false" customHeight="false" outlineLevel="0" collapsed="false">
      <c r="A945" s="1" t="s">
        <v>414</v>
      </c>
      <c r="B945" s="1" t="s">
        <v>415</v>
      </c>
      <c r="C945" s="1" t="s">
        <v>3961</v>
      </c>
      <c r="D945" s="1" t="s">
        <v>75</v>
      </c>
      <c r="E945" s="1" t="n">
        <v>22938</v>
      </c>
      <c r="F945" s="5" t="n">
        <v>0.441723118877712</v>
      </c>
      <c r="G945" s="5" t="n">
        <v>14.8978954038962</v>
      </c>
      <c r="H945" s="5" t="n">
        <v>0</v>
      </c>
      <c r="I945" s="1" t="n">
        <f aca="false">FALSE()</f>
        <v>0</v>
      </c>
      <c r="J945" s="1" t="s">
        <v>1647</v>
      </c>
      <c r="K945" s="1" t="n">
        <f aca="false">FALSE()</f>
        <v>0</v>
      </c>
    </row>
    <row r="946" customFormat="false" ht="15" hidden="false" customHeight="false" outlineLevel="0" collapsed="false">
      <c r="A946" s="1" t="s">
        <v>3962</v>
      </c>
      <c r="B946" s="1" t="s">
        <v>3963</v>
      </c>
      <c r="C946" s="1" t="s">
        <v>3964</v>
      </c>
      <c r="D946" s="1" t="s">
        <v>75</v>
      </c>
      <c r="E946" s="1" t="n">
        <v>426233</v>
      </c>
      <c r="F946" s="5" t="n">
        <v>-0.368710724655619</v>
      </c>
      <c r="G946" s="5" t="n">
        <v>6.95345042899934</v>
      </c>
      <c r="H946" s="5" t="n">
        <v>0.0334710355291862</v>
      </c>
      <c r="I946" s="1" t="n">
        <f aca="false">FALSE()</f>
        <v>0</v>
      </c>
      <c r="J946" s="1" t="s">
        <v>1647</v>
      </c>
      <c r="K946" s="1" t="n">
        <f aca="false">TRUE()</f>
        <v>1</v>
      </c>
    </row>
    <row r="947" customFormat="false" ht="15" hidden="false" customHeight="false" outlineLevel="0" collapsed="false">
      <c r="A947" s="1" t="s">
        <v>854</v>
      </c>
      <c r="B947" s="1" t="s">
        <v>855</v>
      </c>
      <c r="C947" s="1" t="s">
        <v>3965</v>
      </c>
      <c r="D947" s="1" t="s">
        <v>259</v>
      </c>
      <c r="E947" s="1" t="n">
        <v>343101</v>
      </c>
      <c r="F947" s="5" t="n">
        <v>-0.311244392479677</v>
      </c>
      <c r="G947" s="5" t="n">
        <v>9.42436084556733</v>
      </c>
      <c r="H947" s="5" t="n">
        <v>0.000677966101694915</v>
      </c>
      <c r="I947" s="1" t="n">
        <f aca="false">FALSE()</f>
        <v>0</v>
      </c>
      <c r="J947" s="1" t="s">
        <v>1663</v>
      </c>
      <c r="K947" s="1" t="n">
        <f aca="false">FALSE()</f>
        <v>0</v>
      </c>
    </row>
    <row r="948" customFormat="false" ht="15" hidden="false" customHeight="false" outlineLevel="0" collapsed="false">
      <c r="A948" s="1" t="s">
        <v>939</v>
      </c>
      <c r="B948" s="1" t="s">
        <v>940</v>
      </c>
      <c r="C948" s="1" t="s">
        <v>3966</v>
      </c>
      <c r="D948" s="1" t="s">
        <v>15</v>
      </c>
      <c r="E948" s="1" t="n">
        <v>17457</v>
      </c>
      <c r="F948" s="5" t="n">
        <v>0.433401471975341</v>
      </c>
      <c r="G948" s="5" t="n">
        <v>6.78103026521672</v>
      </c>
      <c r="H948" s="5" t="n">
        <v>0.0452623064317683</v>
      </c>
      <c r="I948" s="1" t="n">
        <f aca="false">FALSE()</f>
        <v>0</v>
      </c>
      <c r="J948" s="1" t="s">
        <v>3967</v>
      </c>
      <c r="K948" s="1" t="n">
        <f aca="false">FALSE()</f>
        <v>0</v>
      </c>
    </row>
    <row r="949" customFormat="false" ht="15" hidden="false" customHeight="false" outlineLevel="0" collapsed="false">
      <c r="A949" s="1" t="s">
        <v>3001</v>
      </c>
      <c r="B949" s="1" t="s">
        <v>3002</v>
      </c>
      <c r="C949" s="1" t="s">
        <v>3968</v>
      </c>
      <c r="D949" s="1" t="s">
        <v>15</v>
      </c>
      <c r="E949" s="1" t="n">
        <v>130174</v>
      </c>
      <c r="F949" s="5" t="n">
        <v>0.0887760219737214</v>
      </c>
      <c r="G949" s="5" t="n">
        <v>9.38838269893313</v>
      </c>
      <c r="H949" s="5" t="n">
        <v>0.000677966101694915</v>
      </c>
      <c r="I949" s="1" t="n">
        <f aca="false">FALSE()</f>
        <v>0</v>
      </c>
      <c r="J949" s="1" t="s">
        <v>1699</v>
      </c>
      <c r="K949" s="1" t="n">
        <f aca="false">TRUE()</f>
        <v>1</v>
      </c>
    </row>
    <row r="950" customFormat="false" ht="15" hidden="false" customHeight="false" outlineLevel="0" collapsed="false">
      <c r="A950" s="1" t="s">
        <v>3047</v>
      </c>
      <c r="B950" s="1" t="s">
        <v>3048</v>
      </c>
      <c r="C950" s="1" t="s">
        <v>3968</v>
      </c>
      <c r="D950" s="1" t="s">
        <v>15</v>
      </c>
      <c r="E950" s="1" t="n">
        <v>221489</v>
      </c>
      <c r="F950" s="5" t="n">
        <v>0.0937715795853594</v>
      </c>
      <c r="G950" s="5" t="n">
        <v>8.48104337539971</v>
      </c>
      <c r="H950" s="5" t="n">
        <v>0.00239880059970015</v>
      </c>
      <c r="I950" s="1" t="n">
        <f aca="false">FALSE()</f>
        <v>0</v>
      </c>
      <c r="J950" s="1" t="s">
        <v>1699</v>
      </c>
      <c r="K950" s="1" t="n">
        <f aca="false">FALSE()</f>
        <v>0</v>
      </c>
    </row>
    <row r="951" customFormat="false" ht="15" hidden="false" customHeight="false" outlineLevel="0" collapsed="false">
      <c r="A951" s="1" t="s">
        <v>98</v>
      </c>
      <c r="B951" s="1" t="s">
        <v>98</v>
      </c>
      <c r="C951" s="1" t="s">
        <v>3969</v>
      </c>
      <c r="D951" s="1" t="s">
        <v>15</v>
      </c>
      <c r="E951" s="1" t="n">
        <v>720813</v>
      </c>
      <c r="F951" s="5" t="n">
        <v>-0.314680110903122</v>
      </c>
      <c r="G951" s="5" t="n">
        <v>13.1040996645866</v>
      </c>
      <c r="H951" s="5" t="n">
        <v>0</v>
      </c>
      <c r="I951" s="1" t="n">
        <f aca="false">FALSE()</f>
        <v>0</v>
      </c>
      <c r="J951" s="1" t="s">
        <v>1699</v>
      </c>
      <c r="K951" s="1" t="n">
        <f aca="false">FALSE()</f>
        <v>0</v>
      </c>
    </row>
    <row r="952" customFormat="false" ht="15" hidden="false" customHeight="false" outlineLevel="0" collapsed="false">
      <c r="A952" s="1" t="s">
        <v>3970</v>
      </c>
      <c r="B952" s="1" t="s">
        <v>3971</v>
      </c>
      <c r="C952" s="1" t="s">
        <v>3972</v>
      </c>
      <c r="D952" s="1" t="s">
        <v>15</v>
      </c>
      <c r="E952" s="1" t="n">
        <v>821295</v>
      </c>
      <c r="F952" s="5" t="n">
        <v>0.210746071645958</v>
      </c>
      <c r="G952" s="5" t="n">
        <v>7.04162890831467</v>
      </c>
      <c r="H952" s="5" t="n">
        <v>0.0279065565248336</v>
      </c>
      <c r="I952" s="1" t="n">
        <f aca="false">FALSE()</f>
        <v>0</v>
      </c>
      <c r="J952" s="1" t="s">
        <v>1703</v>
      </c>
      <c r="K952" s="1" t="n">
        <f aca="false">TRUE()</f>
        <v>1</v>
      </c>
    </row>
    <row r="953" customFormat="false" ht="15" hidden="false" customHeight="false" outlineLevel="0" collapsed="false">
      <c r="A953" s="1" t="s">
        <v>3973</v>
      </c>
      <c r="B953" s="1" t="s">
        <v>3974</v>
      </c>
      <c r="C953" s="1" t="s">
        <v>3975</v>
      </c>
      <c r="D953" s="1" t="s">
        <v>15</v>
      </c>
      <c r="E953" s="1" t="n">
        <v>1421157</v>
      </c>
      <c r="F953" s="5" t="n">
        <v>-0.169034424497181</v>
      </c>
      <c r="G953" s="5" t="n">
        <v>8.1484025153225</v>
      </c>
      <c r="H953" s="5" t="n">
        <v>0.00401721664275466</v>
      </c>
      <c r="I953" s="1" t="n">
        <f aca="false">FALSE()</f>
        <v>0</v>
      </c>
      <c r="J953" s="1" t="s">
        <v>1668</v>
      </c>
      <c r="K953" s="1" t="n">
        <f aca="false">TRUE()</f>
        <v>1</v>
      </c>
    </row>
    <row r="954" customFormat="false" ht="15" hidden="false" customHeight="false" outlineLevel="0" collapsed="false">
      <c r="A954" s="1" t="s">
        <v>3976</v>
      </c>
      <c r="B954" s="1" t="s">
        <v>3977</v>
      </c>
      <c r="C954" s="1" t="s">
        <v>3978</v>
      </c>
      <c r="D954" s="1" t="s">
        <v>15</v>
      </c>
      <c r="E954" s="1" t="n">
        <v>1470017</v>
      </c>
      <c r="F954" s="5" t="n">
        <v>-0.205270240920729</v>
      </c>
      <c r="G954" s="5" t="n">
        <v>7.63364603044802</v>
      </c>
      <c r="H954" s="5" t="n">
        <v>0.0110671936758893</v>
      </c>
      <c r="I954" s="1" t="n">
        <f aca="false">FALSE()</f>
        <v>0</v>
      </c>
      <c r="J954" s="1" t="s">
        <v>3979</v>
      </c>
      <c r="K954" s="1" t="n">
        <f aca="false">TRUE()</f>
        <v>1</v>
      </c>
    </row>
    <row r="955" customFormat="false" ht="15" hidden="false" customHeight="false" outlineLevel="0" collapsed="false">
      <c r="A955" s="1" t="s">
        <v>2359</v>
      </c>
      <c r="B955" s="1" t="s">
        <v>2360</v>
      </c>
      <c r="C955" s="1" t="s">
        <v>3980</v>
      </c>
      <c r="D955" s="1" t="s">
        <v>125</v>
      </c>
      <c r="E955" s="1" t="n">
        <v>107256</v>
      </c>
      <c r="F955" s="5" t="n">
        <v>-0.66559487969653</v>
      </c>
      <c r="G955" s="5" t="n">
        <v>9.37680176544553</v>
      </c>
      <c r="H955" s="5" t="n">
        <v>0.000677966101694915</v>
      </c>
      <c r="I955" s="1" t="n">
        <f aca="false">FALSE()</f>
        <v>0</v>
      </c>
      <c r="J955" s="1" t="s">
        <v>1676</v>
      </c>
      <c r="K955" s="1" t="n">
        <f aca="false">FALSE()</f>
        <v>0</v>
      </c>
    </row>
    <row r="956" customFormat="false" ht="15" hidden="false" customHeight="false" outlineLevel="0" collapsed="false">
      <c r="A956" s="1" t="s">
        <v>2127</v>
      </c>
      <c r="B956" s="1" t="s">
        <v>2128</v>
      </c>
      <c r="C956" s="1" t="s">
        <v>3981</v>
      </c>
      <c r="D956" s="1" t="s">
        <v>20</v>
      </c>
      <c r="E956" s="1" t="n">
        <v>654634</v>
      </c>
      <c r="F956" s="5" t="n">
        <v>-0.519619706443219</v>
      </c>
      <c r="G956" s="5" t="n">
        <v>7.79896478310829</v>
      </c>
      <c r="H956" s="5" t="n">
        <v>0.00862533692722372</v>
      </c>
      <c r="I956" s="1" t="n">
        <f aca="false">FALSE()</f>
        <v>0</v>
      </c>
      <c r="J956" s="1" t="s">
        <v>1688</v>
      </c>
      <c r="K956" s="1" t="n">
        <f aca="false">FALSE()</f>
        <v>0</v>
      </c>
    </row>
    <row r="957" customFormat="false" ht="15" hidden="false" customHeight="false" outlineLevel="0" collapsed="false">
      <c r="A957" s="1" t="s">
        <v>3982</v>
      </c>
      <c r="B957" s="1" t="s">
        <v>3983</v>
      </c>
      <c r="C957" s="1" t="s">
        <v>3984</v>
      </c>
      <c r="D957" s="1" t="s">
        <v>27</v>
      </c>
      <c r="E957" s="1" t="n">
        <v>368347</v>
      </c>
      <c r="F957" s="5" t="n">
        <v>-0.176881449260658</v>
      </c>
      <c r="G957" s="5" t="n">
        <v>6.76123702431116</v>
      </c>
      <c r="H957" s="5" t="n">
        <v>0.0467887908916002</v>
      </c>
      <c r="I957" s="1" t="n">
        <f aca="false">FALSE()</f>
        <v>0</v>
      </c>
      <c r="J957" s="1" t="s">
        <v>1697</v>
      </c>
      <c r="K957" s="1" t="n">
        <f aca="false">TRUE()</f>
        <v>1</v>
      </c>
    </row>
    <row r="958" customFormat="false" ht="15" hidden="false" customHeight="false" outlineLevel="0" collapsed="false">
      <c r="A958" s="1" t="s">
        <v>3985</v>
      </c>
      <c r="B958" s="1" t="s">
        <v>3985</v>
      </c>
      <c r="C958" s="1" t="s">
        <v>3986</v>
      </c>
      <c r="D958" s="1" t="s">
        <v>27</v>
      </c>
      <c r="E958" s="1" t="n">
        <v>388861</v>
      </c>
      <c r="F958" s="5" t="n">
        <v>0.774624486259098</v>
      </c>
      <c r="G958" s="5" t="n">
        <v>7.26413602196775</v>
      </c>
      <c r="H958" s="5" t="n">
        <v>0.019617201967866</v>
      </c>
      <c r="I958" s="1" t="n">
        <f aca="false">FALSE()</f>
        <v>0</v>
      </c>
      <c r="J958" s="1" t="s">
        <v>1703</v>
      </c>
      <c r="K958" s="1" t="n">
        <f aca="false">FALSE()</f>
        <v>0</v>
      </c>
    </row>
    <row r="959" customFormat="false" ht="15" hidden="false" customHeight="false" outlineLevel="0" collapsed="false">
      <c r="A959" s="1" t="s">
        <v>3199</v>
      </c>
      <c r="B959" s="1" t="s">
        <v>3200</v>
      </c>
      <c r="C959" s="1" t="s">
        <v>3987</v>
      </c>
      <c r="D959" s="1" t="s">
        <v>40</v>
      </c>
      <c r="E959" s="1" t="n">
        <v>134212</v>
      </c>
      <c r="F959" s="5" t="n">
        <v>0.164689266353908</v>
      </c>
      <c r="G959" s="5" t="n">
        <v>8.88411172055708</v>
      </c>
      <c r="H959" s="5" t="n">
        <v>0.000677966101694915</v>
      </c>
      <c r="I959" s="1" t="n">
        <f aca="false">FALSE()</f>
        <v>0</v>
      </c>
      <c r="J959" s="1" t="s">
        <v>1699</v>
      </c>
      <c r="K959" s="1" t="n">
        <f aca="false">FALSE()</f>
        <v>0</v>
      </c>
    </row>
    <row r="960" customFormat="false" ht="15" hidden="false" customHeight="false" outlineLevel="0" collapsed="false">
      <c r="A960" s="1" t="s">
        <v>2608</v>
      </c>
      <c r="B960" s="1" t="s">
        <v>2609</v>
      </c>
      <c r="C960" s="1" t="s">
        <v>3988</v>
      </c>
      <c r="D960" s="1" t="s">
        <v>40</v>
      </c>
      <c r="E960" s="1" t="n">
        <v>456239</v>
      </c>
      <c r="F960" s="5" t="n">
        <v>-0.314625269591581</v>
      </c>
      <c r="G960" s="5" t="n">
        <v>10.0862010984329</v>
      </c>
      <c r="H960" s="5" t="n">
        <v>0</v>
      </c>
      <c r="I960" s="1" t="n">
        <f aca="false">FALSE()</f>
        <v>0</v>
      </c>
      <c r="J960" s="1" t="s">
        <v>1923</v>
      </c>
      <c r="K960" s="1" t="n">
        <f aca="false">FALSE()</f>
        <v>0</v>
      </c>
    </row>
    <row r="961" customFormat="false" ht="15" hidden="false" customHeight="false" outlineLevel="0" collapsed="false">
      <c r="A961" s="1" t="s">
        <v>3989</v>
      </c>
      <c r="B961" s="1" t="s">
        <v>3990</v>
      </c>
      <c r="C961" s="1" t="s">
        <v>3991</v>
      </c>
      <c r="D961" s="1" t="s">
        <v>178</v>
      </c>
      <c r="E961" s="1" t="n">
        <v>438665</v>
      </c>
      <c r="F961" s="5" t="n">
        <v>-0.194955629718795</v>
      </c>
      <c r="G961" s="5" t="n">
        <v>7.15048863199112</v>
      </c>
      <c r="H961" s="5" t="n">
        <v>0.0234169653524492</v>
      </c>
      <c r="I961" s="1" t="n">
        <f aca="false">FALSE()</f>
        <v>0</v>
      </c>
      <c r="J961" s="1" t="s">
        <v>1923</v>
      </c>
      <c r="K961" s="1" t="n">
        <f aca="false">FALSE()</f>
        <v>0</v>
      </c>
    </row>
    <row r="962" customFormat="false" ht="15" hidden="false" customHeight="false" outlineLevel="0" collapsed="false">
      <c r="A962" s="1" t="s">
        <v>201</v>
      </c>
      <c r="B962" s="1" t="s">
        <v>202</v>
      </c>
      <c r="C962" s="1" t="s">
        <v>3992</v>
      </c>
      <c r="D962" s="1" t="s">
        <v>62</v>
      </c>
      <c r="E962" s="1" t="n">
        <v>231281</v>
      </c>
      <c r="F962" s="5" t="n">
        <v>-0.454218372943519</v>
      </c>
      <c r="G962" s="5" t="n">
        <v>8.264676482423</v>
      </c>
      <c r="H962" s="5" t="n">
        <v>0.00321167883211679</v>
      </c>
      <c r="I962" s="1" t="n">
        <f aca="false">FALSE()</f>
        <v>0</v>
      </c>
      <c r="J962" s="1" t="s">
        <v>1663</v>
      </c>
      <c r="K962" s="1" t="n">
        <f aca="false">FALSE()</f>
        <v>0</v>
      </c>
    </row>
    <row r="963" customFormat="false" ht="15" hidden="false" customHeight="false" outlineLevel="0" collapsed="false">
      <c r="A963" s="1" t="s">
        <v>1462</v>
      </c>
      <c r="B963" s="1" t="s">
        <v>1463</v>
      </c>
      <c r="C963" s="1" t="s">
        <v>3987</v>
      </c>
      <c r="D963" s="1" t="s">
        <v>62</v>
      </c>
      <c r="E963" s="1" t="n">
        <v>447439</v>
      </c>
      <c r="F963" s="5" t="n">
        <v>-0.178019899394267</v>
      </c>
      <c r="G963" s="5" t="n">
        <v>7.92174091052879</v>
      </c>
      <c r="H963" s="5" t="n">
        <v>0.00689655172413793</v>
      </c>
      <c r="I963" s="1" t="n">
        <f aca="false">FALSE()</f>
        <v>0</v>
      </c>
      <c r="J963" s="1" t="s">
        <v>1699</v>
      </c>
      <c r="K963" s="1" t="n">
        <f aca="false">TRUE()</f>
        <v>1</v>
      </c>
    </row>
    <row r="964" customFormat="false" ht="15" hidden="false" customHeight="false" outlineLevel="0" collapsed="false">
      <c r="A964" s="1" t="s">
        <v>2998</v>
      </c>
      <c r="B964" s="1" t="s">
        <v>2999</v>
      </c>
      <c r="C964" s="1" t="s">
        <v>3993</v>
      </c>
      <c r="D964" s="1" t="s">
        <v>62</v>
      </c>
      <c r="E964" s="1" t="n">
        <v>849635</v>
      </c>
      <c r="F964" s="5" t="n">
        <v>0.105696015213678</v>
      </c>
      <c r="G964" s="5" t="n">
        <v>8.44681098611547</v>
      </c>
      <c r="H964" s="5" t="n">
        <v>0.00239880059970015</v>
      </c>
      <c r="I964" s="1" t="n">
        <f aca="false">FALSE()</f>
        <v>0</v>
      </c>
      <c r="J964" s="1" t="s">
        <v>1786</v>
      </c>
      <c r="K964" s="1" t="n">
        <f aca="false">TRUE()</f>
        <v>1</v>
      </c>
    </row>
    <row r="965" customFormat="false" ht="15" hidden="false" customHeight="false" outlineLevel="0" collapsed="false">
      <c r="A965" s="1" t="s">
        <v>765</v>
      </c>
      <c r="B965" s="1" t="s">
        <v>766</v>
      </c>
      <c r="C965" s="1" t="s">
        <v>3994</v>
      </c>
      <c r="D965" s="1" t="s">
        <v>259</v>
      </c>
      <c r="E965" s="1" t="n">
        <v>37053</v>
      </c>
      <c r="F965" s="5" t="n">
        <v>-0.157731003146821</v>
      </c>
      <c r="G965" s="5" t="n">
        <v>8.37341789921095</v>
      </c>
      <c r="H965" s="5" t="n">
        <v>0.00239880059970015</v>
      </c>
      <c r="I965" s="1" t="n">
        <f aca="false">TRUE()</f>
        <v>1</v>
      </c>
      <c r="J965" s="1" t="s">
        <v>1989</v>
      </c>
      <c r="K965" s="1" t="n">
        <f aca="false">FALSE()</f>
        <v>0</v>
      </c>
    </row>
    <row r="966" customFormat="false" ht="15" hidden="false" customHeight="false" outlineLevel="0" collapsed="false">
      <c r="A966" s="1" t="s">
        <v>854</v>
      </c>
      <c r="B966" s="1" t="s">
        <v>855</v>
      </c>
      <c r="C966" s="1" t="s">
        <v>3995</v>
      </c>
      <c r="D966" s="1" t="s">
        <v>259</v>
      </c>
      <c r="E966" s="1" t="n">
        <v>343101</v>
      </c>
      <c r="F966" s="5" t="n">
        <v>-0.437505158387725</v>
      </c>
      <c r="G966" s="5" t="n">
        <v>13.6616467419589</v>
      </c>
      <c r="H966" s="5" t="n">
        <v>0</v>
      </c>
      <c r="I966" s="1" t="n">
        <f aca="false">TRUE()</f>
        <v>1</v>
      </c>
      <c r="J966" s="1" t="s">
        <v>1989</v>
      </c>
      <c r="K966" s="1" t="n">
        <f aca="false">FALSE()</f>
        <v>0</v>
      </c>
    </row>
    <row r="967" customFormat="false" ht="15" hidden="false" customHeight="false" outlineLevel="0" collapsed="false">
      <c r="A967" s="1" t="s">
        <v>2862</v>
      </c>
      <c r="B967" s="1" t="s">
        <v>2863</v>
      </c>
      <c r="C967" s="1" t="s">
        <v>3996</v>
      </c>
      <c r="D967" s="1" t="s">
        <v>15</v>
      </c>
      <c r="E967" s="1" t="n">
        <v>1802</v>
      </c>
      <c r="F967" s="5" t="n">
        <v>-0.932204709421102</v>
      </c>
      <c r="G967" s="5" t="n">
        <v>38.5641798241399</v>
      </c>
      <c r="H967" s="5" t="n">
        <v>0</v>
      </c>
      <c r="I967" s="1" t="n">
        <f aca="false">FALSE()</f>
        <v>0</v>
      </c>
      <c r="J967" s="1" t="s">
        <v>1982</v>
      </c>
      <c r="K967" s="1" t="n">
        <f aca="false">TRUE()</f>
        <v>1</v>
      </c>
    </row>
    <row r="968" customFormat="false" ht="15" hidden="false" customHeight="false" outlineLevel="0" collapsed="false">
      <c r="A968" s="1" t="s">
        <v>3319</v>
      </c>
      <c r="B968" s="1" t="s">
        <v>3320</v>
      </c>
      <c r="C968" s="1" t="s">
        <v>3995</v>
      </c>
      <c r="D968" s="1" t="s">
        <v>15</v>
      </c>
      <c r="E968" s="1" t="n">
        <v>333961</v>
      </c>
      <c r="F968" s="5" t="n">
        <v>-0.143449034929207</v>
      </c>
      <c r="G968" s="5" t="n">
        <v>13.1269804128468</v>
      </c>
      <c r="H968" s="5" t="n">
        <v>0</v>
      </c>
      <c r="I968" s="1" t="n">
        <f aca="false">TRUE()</f>
        <v>1</v>
      </c>
      <c r="J968" s="1" t="s">
        <v>1989</v>
      </c>
      <c r="K968" s="1" t="n">
        <f aca="false">FALSE()</f>
        <v>0</v>
      </c>
    </row>
    <row r="969" customFormat="false" ht="15" hidden="false" customHeight="false" outlineLevel="0" collapsed="false">
      <c r="A969" s="1" t="s">
        <v>3328</v>
      </c>
      <c r="B969" s="1" t="s">
        <v>3329</v>
      </c>
      <c r="C969" s="1" t="s">
        <v>3997</v>
      </c>
      <c r="D969" s="1" t="s">
        <v>15</v>
      </c>
      <c r="E969" s="1" t="n">
        <v>443029</v>
      </c>
      <c r="F969" s="5" t="n">
        <v>-0.174364088650477</v>
      </c>
      <c r="G969" s="5" t="n">
        <v>7.70173639740357</v>
      </c>
      <c r="H969" s="5" t="n">
        <v>0.0103585657370518</v>
      </c>
      <c r="I969" s="1" t="n">
        <f aca="false">FALSE()</f>
        <v>0</v>
      </c>
      <c r="J969" s="1" t="s">
        <v>1978</v>
      </c>
      <c r="K969" s="1" t="n">
        <f aca="false">FALSE()</f>
        <v>0</v>
      </c>
    </row>
    <row r="970" customFormat="false" ht="15" hidden="false" customHeight="false" outlineLevel="0" collapsed="false">
      <c r="A970" s="1" t="s">
        <v>3338</v>
      </c>
      <c r="B970" s="1" t="s">
        <v>3339</v>
      </c>
      <c r="C970" s="1" t="s">
        <v>3998</v>
      </c>
      <c r="D970" s="1" t="s">
        <v>15</v>
      </c>
      <c r="E970" s="1" t="n">
        <v>817950</v>
      </c>
      <c r="F970" s="5" t="n">
        <v>-0.33475752392137</v>
      </c>
      <c r="G970" s="5" t="n">
        <v>9.21785245992239</v>
      </c>
      <c r="H970" s="5" t="n">
        <v>0.000677966101694915</v>
      </c>
      <c r="I970" s="1" t="n">
        <f aca="false">TRUE()</f>
        <v>1</v>
      </c>
      <c r="J970" s="1" t="s">
        <v>1989</v>
      </c>
      <c r="K970" s="1" t="n">
        <f aca="false">FALSE()</f>
        <v>0</v>
      </c>
    </row>
    <row r="971" customFormat="false" ht="15" hidden="false" customHeight="false" outlineLevel="0" collapsed="false">
      <c r="A971" s="1" t="s">
        <v>2079</v>
      </c>
      <c r="B971" s="1" t="s">
        <v>2080</v>
      </c>
      <c r="C971" s="1" t="s">
        <v>3999</v>
      </c>
      <c r="D971" s="1" t="s">
        <v>15</v>
      </c>
      <c r="E971" s="1" t="n">
        <v>1111779</v>
      </c>
      <c r="F971" s="5" t="n">
        <v>-0.146950506751804</v>
      </c>
      <c r="G971" s="5" t="n">
        <v>9.20783004067882</v>
      </c>
      <c r="H971" s="5" t="n">
        <v>0.000677966101694915</v>
      </c>
      <c r="I971" s="1" t="n">
        <f aca="false">FALSE()</f>
        <v>0</v>
      </c>
      <c r="J971" s="1" t="s">
        <v>1978</v>
      </c>
      <c r="K971" s="1" t="n">
        <f aca="false">FALSE()</f>
        <v>0</v>
      </c>
    </row>
    <row r="972" customFormat="false" ht="15" hidden="false" customHeight="false" outlineLevel="0" collapsed="false">
      <c r="A972" s="1" t="s">
        <v>108</v>
      </c>
      <c r="B972" s="1" t="s">
        <v>109</v>
      </c>
      <c r="C972" s="1" t="s">
        <v>4000</v>
      </c>
      <c r="D972" s="1" t="s">
        <v>15</v>
      </c>
      <c r="E972" s="1" t="n">
        <v>1228611</v>
      </c>
      <c r="F972" s="5" t="n">
        <v>-0.117976642122887</v>
      </c>
      <c r="G972" s="5" t="n">
        <v>8.70435392731365</v>
      </c>
      <c r="H972" s="5" t="n">
        <v>0.00124610591900312</v>
      </c>
      <c r="I972" s="1" t="n">
        <f aca="false">FALSE()</f>
        <v>0</v>
      </c>
      <c r="J972" s="1" t="s">
        <v>4001</v>
      </c>
      <c r="K972" s="1" t="n">
        <f aca="false">FALSE()</f>
        <v>0</v>
      </c>
    </row>
    <row r="973" customFormat="false" ht="15" hidden="false" customHeight="false" outlineLevel="0" collapsed="false">
      <c r="A973" s="1" t="s">
        <v>3229</v>
      </c>
      <c r="B973" s="1" t="s">
        <v>3230</v>
      </c>
      <c r="C973" s="1" t="s">
        <v>3994</v>
      </c>
      <c r="D973" s="1" t="s">
        <v>15</v>
      </c>
      <c r="E973" s="1" t="n">
        <v>1495927</v>
      </c>
      <c r="F973" s="5" t="n">
        <v>-0.185713401961721</v>
      </c>
      <c r="G973" s="5" t="n">
        <v>14.8201433036035</v>
      </c>
      <c r="H973" s="5" t="n">
        <v>0</v>
      </c>
      <c r="I973" s="1" t="n">
        <f aca="false">TRUE()</f>
        <v>1</v>
      </c>
      <c r="J973" s="1" t="s">
        <v>1989</v>
      </c>
      <c r="K973" s="1" t="n">
        <f aca="false">FALSE()</f>
        <v>0</v>
      </c>
    </row>
    <row r="974" customFormat="false" ht="15" hidden="false" customHeight="false" outlineLevel="0" collapsed="false">
      <c r="A974" s="1" t="s">
        <v>3347</v>
      </c>
      <c r="B974" s="1" t="s">
        <v>3348</v>
      </c>
      <c r="C974" s="1" t="s">
        <v>3998</v>
      </c>
      <c r="D974" s="1" t="s">
        <v>120</v>
      </c>
      <c r="E974" s="1" t="n">
        <v>27657</v>
      </c>
      <c r="F974" s="5" t="n">
        <v>0.561742172485432</v>
      </c>
      <c r="G974" s="5" t="n">
        <v>7.65217497219373</v>
      </c>
      <c r="H974" s="5" t="n">
        <v>0.0110671936758893</v>
      </c>
      <c r="I974" s="1" t="n">
        <f aca="false">TRUE()</f>
        <v>1</v>
      </c>
      <c r="J974" s="1" t="s">
        <v>1989</v>
      </c>
      <c r="K974" s="1" t="n">
        <f aca="false">FALSE()</f>
        <v>0</v>
      </c>
    </row>
    <row r="975" customFormat="false" ht="15" hidden="false" customHeight="false" outlineLevel="0" collapsed="false">
      <c r="A975" s="1" t="s">
        <v>1329</v>
      </c>
      <c r="B975" s="1" t="s">
        <v>1330</v>
      </c>
      <c r="C975" s="1" t="s">
        <v>3998</v>
      </c>
      <c r="D975" s="1" t="s">
        <v>120</v>
      </c>
      <c r="E975" s="1" t="n">
        <v>107260</v>
      </c>
      <c r="F975" s="5" t="n">
        <v>-0.25599187870613</v>
      </c>
      <c r="G975" s="5" t="n">
        <v>10.7427178513565</v>
      </c>
      <c r="H975" s="5" t="n">
        <v>0</v>
      </c>
      <c r="I975" s="1" t="n">
        <f aca="false">TRUE()</f>
        <v>1</v>
      </c>
      <c r="J975" s="1" t="s">
        <v>1989</v>
      </c>
      <c r="K975" s="1" t="n">
        <f aca="false">FALSE()</f>
        <v>0</v>
      </c>
    </row>
    <row r="976" customFormat="false" ht="15" hidden="false" customHeight="false" outlineLevel="0" collapsed="false">
      <c r="A976" s="1" t="s">
        <v>3011</v>
      </c>
      <c r="B976" s="1" t="s">
        <v>3012</v>
      </c>
      <c r="C976" s="1" t="s">
        <v>3995</v>
      </c>
      <c r="D976" s="1" t="s">
        <v>120</v>
      </c>
      <c r="E976" s="1" t="n">
        <v>538314</v>
      </c>
      <c r="F976" s="5" t="n">
        <v>-0.487158289925515</v>
      </c>
      <c r="G976" s="5" t="n">
        <v>11.9713566223414</v>
      </c>
      <c r="H976" s="5" t="n">
        <v>0</v>
      </c>
      <c r="I976" s="1" t="n">
        <f aca="false">TRUE()</f>
        <v>1</v>
      </c>
      <c r="J976" s="1" t="s">
        <v>1989</v>
      </c>
      <c r="K976" s="1" t="n">
        <f aca="false">FALSE()</f>
        <v>0</v>
      </c>
    </row>
    <row r="977" customFormat="false" ht="15" hidden="false" customHeight="false" outlineLevel="0" collapsed="false">
      <c r="A977" s="1" t="s">
        <v>122</v>
      </c>
      <c r="B977" s="1" t="s">
        <v>123</v>
      </c>
      <c r="C977" s="1" t="s">
        <v>4002</v>
      </c>
      <c r="D977" s="1" t="s">
        <v>125</v>
      </c>
      <c r="E977" s="1" t="n">
        <v>6426</v>
      </c>
      <c r="F977" s="5" t="n">
        <v>0.397515439282542</v>
      </c>
      <c r="G977" s="5" t="n">
        <v>12.3122069130226</v>
      </c>
      <c r="H977" s="5" t="n">
        <v>0</v>
      </c>
      <c r="I977" s="1" t="n">
        <f aca="false">TRUE()</f>
        <v>1</v>
      </c>
      <c r="J977" s="1" t="s">
        <v>1989</v>
      </c>
      <c r="K977" s="1" t="n">
        <f aca="false">FALSE()</f>
        <v>0</v>
      </c>
    </row>
    <row r="978" customFormat="false" ht="15" hidden="false" customHeight="false" outlineLevel="0" collapsed="false">
      <c r="A978" s="1" t="s">
        <v>1755</v>
      </c>
      <c r="B978" s="1" t="s">
        <v>1756</v>
      </c>
      <c r="C978" s="1" t="s">
        <v>4003</v>
      </c>
      <c r="D978" s="1" t="s">
        <v>125</v>
      </c>
      <c r="E978" s="1" t="n">
        <v>11363</v>
      </c>
      <c r="F978" s="5" t="n">
        <v>-0.917590232782227</v>
      </c>
      <c r="G978" s="5" t="n">
        <v>104.340709127046</v>
      </c>
      <c r="H978" s="5" t="n">
        <v>0</v>
      </c>
      <c r="I978" s="1" t="n">
        <f aca="false">FALSE()</f>
        <v>0</v>
      </c>
      <c r="J978" s="1" t="s">
        <v>1982</v>
      </c>
      <c r="K978" s="1" t="n">
        <f aca="false">FALSE()</f>
        <v>0</v>
      </c>
    </row>
    <row r="979" customFormat="false" ht="15" hidden="false" customHeight="false" outlineLevel="0" collapsed="false">
      <c r="A979" s="1" t="s">
        <v>3099</v>
      </c>
      <c r="B979" s="1" t="s">
        <v>3100</v>
      </c>
      <c r="C979" s="1" t="s">
        <v>3997</v>
      </c>
      <c r="D979" s="1" t="s">
        <v>125</v>
      </c>
      <c r="E979" s="1" t="n">
        <v>76831</v>
      </c>
      <c r="F979" s="5" t="n">
        <v>-0.597052349168939</v>
      </c>
      <c r="G979" s="5" t="n">
        <v>9.40477372268932</v>
      </c>
      <c r="H979" s="5" t="n">
        <v>0.000677966101694915</v>
      </c>
      <c r="I979" s="1" t="n">
        <f aca="false">FALSE()</f>
        <v>0</v>
      </c>
      <c r="J979" s="1" t="s">
        <v>1978</v>
      </c>
      <c r="K979" s="1" t="n">
        <f aca="false">FALSE()</f>
        <v>0</v>
      </c>
    </row>
    <row r="980" customFormat="false" ht="15" hidden="false" customHeight="false" outlineLevel="0" collapsed="false">
      <c r="A980" s="1" t="s">
        <v>2359</v>
      </c>
      <c r="B980" s="1" t="s">
        <v>2360</v>
      </c>
      <c r="C980" s="1" t="s">
        <v>3999</v>
      </c>
      <c r="D980" s="1" t="s">
        <v>125</v>
      </c>
      <c r="E980" s="1" t="n">
        <v>107256</v>
      </c>
      <c r="F980" s="5" t="n">
        <v>-0.644917143362844</v>
      </c>
      <c r="G980" s="5" t="n">
        <v>7.5043323266114</v>
      </c>
      <c r="H980" s="5" t="n">
        <v>0.0153212503926517</v>
      </c>
      <c r="I980" s="1" t="n">
        <f aca="false">FALSE()</f>
        <v>0</v>
      </c>
      <c r="J980" s="1" t="s">
        <v>1978</v>
      </c>
      <c r="K980" s="1" t="n">
        <f aca="false">FALSE()</f>
        <v>0</v>
      </c>
    </row>
    <row r="981" customFormat="false" ht="15" hidden="false" customHeight="false" outlineLevel="0" collapsed="false">
      <c r="A981" s="1" t="s">
        <v>4004</v>
      </c>
      <c r="B981" s="1" t="s">
        <v>4005</v>
      </c>
      <c r="C981" s="1" t="s">
        <v>4006</v>
      </c>
      <c r="D981" s="1" t="s">
        <v>20</v>
      </c>
      <c r="E981" s="1" t="n">
        <v>53734</v>
      </c>
      <c r="F981" s="5" t="n">
        <v>-0.281420009539308</v>
      </c>
      <c r="G981" s="5" t="n">
        <v>7.01832807385468</v>
      </c>
      <c r="H981" s="5" t="n">
        <v>0.0299070317992128</v>
      </c>
      <c r="I981" s="1" t="n">
        <f aca="false">FALSE()</f>
        <v>0</v>
      </c>
      <c r="J981" s="1" t="s">
        <v>1978</v>
      </c>
      <c r="K981" s="1" t="n">
        <f aca="false">TRUE()</f>
        <v>1</v>
      </c>
    </row>
    <row r="982" customFormat="false" ht="15" hidden="false" customHeight="false" outlineLevel="0" collapsed="false">
      <c r="A982" s="1" t="s">
        <v>2127</v>
      </c>
      <c r="B982" s="1" t="s">
        <v>2128</v>
      </c>
      <c r="C982" s="1" t="s">
        <v>3997</v>
      </c>
      <c r="D982" s="1" t="s">
        <v>20</v>
      </c>
      <c r="E982" s="1" t="n">
        <v>654634</v>
      </c>
      <c r="F982" s="5" t="n">
        <v>-0.529846510438364</v>
      </c>
      <c r="G982" s="5" t="n">
        <v>6.91484857919736</v>
      </c>
      <c r="H982" s="5" t="n">
        <v>0.0360810066628944</v>
      </c>
      <c r="I982" s="1" t="n">
        <f aca="false">FALSE()</f>
        <v>0</v>
      </c>
      <c r="J982" s="1" t="s">
        <v>1978</v>
      </c>
      <c r="K982" s="1" t="n">
        <f aca="false">FALSE()</f>
        <v>0</v>
      </c>
    </row>
    <row r="983" customFormat="false" ht="15" hidden="false" customHeight="false" outlineLevel="0" collapsed="false">
      <c r="A983" s="1" t="s">
        <v>4007</v>
      </c>
      <c r="B983" s="1" t="s">
        <v>4008</v>
      </c>
      <c r="C983" s="1" t="s">
        <v>4000</v>
      </c>
      <c r="D983" s="1" t="s">
        <v>20</v>
      </c>
      <c r="E983" s="1" t="n">
        <v>800546</v>
      </c>
      <c r="F983" s="5" t="n">
        <v>-0.637069365974543</v>
      </c>
      <c r="G983" s="5" t="n">
        <v>6.99428000599445</v>
      </c>
      <c r="H983" s="5" t="n">
        <v>0.0308864965085491</v>
      </c>
      <c r="I983" s="1" t="n">
        <f aca="false">FALSE()</f>
        <v>0</v>
      </c>
      <c r="J983" s="1" t="s">
        <v>4001</v>
      </c>
      <c r="K983" s="1" t="n">
        <f aca="false">FALSE()</f>
        <v>0</v>
      </c>
    </row>
    <row r="984" customFormat="false" ht="15" hidden="false" customHeight="false" outlineLevel="0" collapsed="false">
      <c r="A984" s="1" t="s">
        <v>1379</v>
      </c>
      <c r="B984" s="1" t="s">
        <v>1380</v>
      </c>
      <c r="C984" s="1" t="s">
        <v>3995</v>
      </c>
      <c r="D984" s="1" t="s">
        <v>20</v>
      </c>
      <c r="E984" s="1" t="n">
        <v>858688</v>
      </c>
      <c r="F984" s="5" t="n">
        <v>-0.11224737062226</v>
      </c>
      <c r="G984" s="5" t="n">
        <v>7.6479595195122</v>
      </c>
      <c r="H984" s="5" t="n">
        <v>0.0110671936758893</v>
      </c>
      <c r="I984" s="1" t="n">
        <f aca="false">TRUE()</f>
        <v>1</v>
      </c>
      <c r="J984" s="1" t="s">
        <v>1989</v>
      </c>
      <c r="K984" s="1" t="n">
        <f aca="false">FALSE()</f>
        <v>0</v>
      </c>
    </row>
    <row r="985" customFormat="false" ht="15" hidden="false" customHeight="false" outlineLevel="0" collapsed="false">
      <c r="A985" s="1" t="s">
        <v>4009</v>
      </c>
      <c r="B985" s="1" t="s">
        <v>4010</v>
      </c>
      <c r="C985" s="1" t="s">
        <v>4011</v>
      </c>
      <c r="D985" s="1" t="s">
        <v>20</v>
      </c>
      <c r="E985" s="1" t="n">
        <v>876565</v>
      </c>
      <c r="F985" s="5" t="n">
        <v>-0.185694391298646</v>
      </c>
      <c r="G985" s="5" t="n">
        <v>7.37555138275438</v>
      </c>
      <c r="H985" s="5" t="n">
        <v>0.0167709637046308</v>
      </c>
      <c r="I985" s="1" t="n">
        <f aca="false">FALSE()</f>
        <v>0</v>
      </c>
      <c r="J985" s="1" t="s">
        <v>2961</v>
      </c>
      <c r="K985" s="1" t="n">
        <f aca="false">TRUE()</f>
        <v>1</v>
      </c>
    </row>
    <row r="986" customFormat="false" ht="15" hidden="false" customHeight="false" outlineLevel="0" collapsed="false">
      <c r="A986" s="1" t="s">
        <v>1383</v>
      </c>
      <c r="B986" s="1" t="s">
        <v>1384</v>
      </c>
      <c r="C986" s="1" t="s">
        <v>4012</v>
      </c>
      <c r="D986" s="1" t="s">
        <v>20</v>
      </c>
      <c r="E986" s="1" t="n">
        <v>912824</v>
      </c>
      <c r="F986" s="5" t="n">
        <v>-0.133442462240334</v>
      </c>
      <c r="G986" s="5" t="n">
        <v>9.36710001866279</v>
      </c>
      <c r="H986" s="5" t="n">
        <v>0.000677966101694915</v>
      </c>
      <c r="I986" s="1" t="n">
        <f aca="false">FALSE()</f>
        <v>0</v>
      </c>
      <c r="J986" s="1" t="s">
        <v>2036</v>
      </c>
      <c r="K986" s="1" t="n">
        <f aca="false">FALSE()</f>
        <v>0</v>
      </c>
    </row>
    <row r="987" customFormat="false" ht="15" hidden="false" customHeight="false" outlineLevel="0" collapsed="false">
      <c r="A987" s="1" t="s">
        <v>140</v>
      </c>
      <c r="B987" s="1" t="s">
        <v>141</v>
      </c>
      <c r="C987" s="1" t="s">
        <v>4000</v>
      </c>
      <c r="D987" s="1" t="s">
        <v>20</v>
      </c>
      <c r="E987" s="1" t="n">
        <v>959904</v>
      </c>
      <c r="F987" s="5" t="n">
        <v>2.90683286296857</v>
      </c>
      <c r="G987" s="5" t="n">
        <v>311.593319516869</v>
      </c>
      <c r="H987" s="5" t="n">
        <v>0</v>
      </c>
      <c r="I987" s="1" t="n">
        <f aca="false">FALSE()</f>
        <v>0</v>
      </c>
      <c r="J987" s="1" t="s">
        <v>4001</v>
      </c>
      <c r="K987" s="1" t="n">
        <f aca="false">FALSE()</f>
        <v>0</v>
      </c>
    </row>
    <row r="988" customFormat="false" ht="15" hidden="false" customHeight="false" outlineLevel="0" collapsed="false">
      <c r="A988" s="1" t="s">
        <v>149</v>
      </c>
      <c r="B988" s="1" t="s">
        <v>150</v>
      </c>
      <c r="C988" s="1" t="s">
        <v>3998</v>
      </c>
      <c r="D988" s="1" t="s">
        <v>20</v>
      </c>
      <c r="E988" s="1" t="n">
        <v>1000927</v>
      </c>
      <c r="F988" s="5" t="n">
        <v>-0.157371549405348</v>
      </c>
      <c r="G988" s="5" t="n">
        <v>10.7486404147028</v>
      </c>
      <c r="H988" s="5" t="n">
        <v>0</v>
      </c>
      <c r="I988" s="1" t="n">
        <f aca="false">TRUE()</f>
        <v>1</v>
      </c>
      <c r="J988" s="1" t="s">
        <v>1989</v>
      </c>
      <c r="K988" s="1" t="n">
        <f aca="false">FALSE()</f>
        <v>0</v>
      </c>
    </row>
    <row r="989" customFormat="false" ht="15" hidden="false" customHeight="false" outlineLevel="0" collapsed="false">
      <c r="A989" s="1" t="s">
        <v>619</v>
      </c>
      <c r="B989" s="1" t="s">
        <v>620</v>
      </c>
      <c r="C989" s="1" t="s">
        <v>4013</v>
      </c>
      <c r="D989" s="1" t="s">
        <v>27</v>
      </c>
      <c r="E989" s="1" t="n">
        <v>8231</v>
      </c>
      <c r="F989" s="5" t="n">
        <v>0.539354046510763</v>
      </c>
      <c r="G989" s="5" t="n">
        <v>8.72261195007763</v>
      </c>
      <c r="H989" s="5" t="n">
        <v>0.00124610591900312</v>
      </c>
      <c r="I989" s="1" t="n">
        <f aca="false">TRUE()</f>
        <v>1</v>
      </c>
      <c r="J989" s="1" t="s">
        <v>1989</v>
      </c>
      <c r="K989" s="1" t="n">
        <f aca="false">FALSE()</f>
        <v>0</v>
      </c>
    </row>
    <row r="990" customFormat="false" ht="15" hidden="false" customHeight="false" outlineLevel="0" collapsed="false">
      <c r="A990" s="1" t="s">
        <v>3391</v>
      </c>
      <c r="B990" s="1" t="s">
        <v>3392</v>
      </c>
      <c r="C990" s="1" t="s">
        <v>4014</v>
      </c>
      <c r="D990" s="1" t="s">
        <v>27</v>
      </c>
      <c r="E990" s="1" t="n">
        <v>209705</v>
      </c>
      <c r="F990" s="5" t="n">
        <v>-0.195129927565962</v>
      </c>
      <c r="G990" s="5" t="n">
        <v>12.5985735272571</v>
      </c>
      <c r="H990" s="5" t="n">
        <v>0</v>
      </c>
      <c r="I990" s="1" t="n">
        <f aca="false">FALSE()</f>
        <v>0</v>
      </c>
      <c r="J990" s="1" t="s">
        <v>1978</v>
      </c>
      <c r="K990" s="1" t="n">
        <f aca="false">FALSE()</f>
        <v>0</v>
      </c>
    </row>
    <row r="991" customFormat="false" ht="15" hidden="false" customHeight="false" outlineLevel="0" collapsed="false">
      <c r="A991" s="1" t="s">
        <v>3693</v>
      </c>
      <c r="B991" s="1" t="s">
        <v>3694</v>
      </c>
      <c r="C991" s="1" t="s">
        <v>4015</v>
      </c>
      <c r="D991" s="1" t="s">
        <v>27</v>
      </c>
      <c r="E991" s="1" t="n">
        <v>362115</v>
      </c>
      <c r="F991" s="5" t="n">
        <v>-0.241480268189428</v>
      </c>
      <c r="G991" s="5" t="n">
        <v>7.15220469709928</v>
      </c>
      <c r="H991" s="5" t="n">
        <v>0.0234169653524492</v>
      </c>
      <c r="I991" s="1" t="n">
        <f aca="false">FALSE()</f>
        <v>0</v>
      </c>
      <c r="J991" s="1" t="s">
        <v>1978</v>
      </c>
      <c r="K991" s="1" t="n">
        <f aca="false">TRUE()</f>
        <v>1</v>
      </c>
    </row>
    <row r="992" customFormat="false" ht="15" hidden="false" customHeight="false" outlineLevel="0" collapsed="false">
      <c r="A992" s="1" t="s">
        <v>38</v>
      </c>
      <c r="B992" s="1" t="s">
        <v>38</v>
      </c>
      <c r="C992" s="1" t="s">
        <v>4012</v>
      </c>
      <c r="D992" s="1" t="s">
        <v>40</v>
      </c>
      <c r="E992" s="1" t="n">
        <v>32163</v>
      </c>
      <c r="F992" s="5" t="n">
        <v>-0.893620556612958</v>
      </c>
      <c r="G992" s="5" t="n">
        <v>15.1187976990833</v>
      </c>
      <c r="H992" s="5" t="n">
        <v>0</v>
      </c>
      <c r="I992" s="1" t="n">
        <f aca="false">FALSE()</f>
        <v>0</v>
      </c>
      <c r="J992" s="1" t="s">
        <v>2036</v>
      </c>
      <c r="K992" s="1" t="n">
        <f aca="false">FALSE()</f>
        <v>0</v>
      </c>
    </row>
    <row r="993" customFormat="false" ht="15" hidden="false" customHeight="false" outlineLevel="0" collapsed="false">
      <c r="A993" s="1" t="s">
        <v>3718</v>
      </c>
      <c r="B993" s="1" t="s">
        <v>3719</v>
      </c>
      <c r="C993" s="1" t="s">
        <v>3995</v>
      </c>
      <c r="D993" s="1" t="s">
        <v>40</v>
      </c>
      <c r="E993" s="1" t="n">
        <v>73787</v>
      </c>
      <c r="F993" s="5" t="n">
        <v>0.1870471235074</v>
      </c>
      <c r="G993" s="5" t="n">
        <v>7.52121693115116</v>
      </c>
      <c r="H993" s="5" t="n">
        <v>0.0145674097366954</v>
      </c>
      <c r="I993" s="1" t="n">
        <f aca="false">TRUE()</f>
        <v>1</v>
      </c>
      <c r="J993" s="1" t="s">
        <v>1989</v>
      </c>
      <c r="K993" s="1" t="n">
        <f aca="false">FALSE()</f>
        <v>0</v>
      </c>
    </row>
    <row r="994" customFormat="false" ht="15" hidden="false" customHeight="false" outlineLevel="0" collapsed="false">
      <c r="A994" s="1" t="s">
        <v>2162</v>
      </c>
      <c r="B994" s="1" t="s">
        <v>2163</v>
      </c>
      <c r="C994" s="1" t="s">
        <v>4012</v>
      </c>
      <c r="D994" s="1" t="s">
        <v>40</v>
      </c>
      <c r="E994" s="1" t="n">
        <v>74751</v>
      </c>
      <c r="F994" s="5" t="n">
        <v>-0.0956614837429771</v>
      </c>
      <c r="G994" s="5" t="n">
        <v>9.9444638813723</v>
      </c>
      <c r="H994" s="5" t="n">
        <v>0</v>
      </c>
      <c r="I994" s="1" t="n">
        <f aca="false">FALSE()</f>
        <v>0</v>
      </c>
      <c r="J994" s="1" t="s">
        <v>2036</v>
      </c>
      <c r="K994" s="1" t="n">
        <f aca="false">FALSE()</f>
        <v>0</v>
      </c>
    </row>
    <row r="995" customFormat="false" ht="15" hidden="false" customHeight="false" outlineLevel="0" collapsed="false">
      <c r="A995" s="1" t="s">
        <v>3724</v>
      </c>
      <c r="B995" s="1" t="s">
        <v>3725</v>
      </c>
      <c r="C995" s="1" t="s">
        <v>4002</v>
      </c>
      <c r="D995" s="1" t="s">
        <v>40</v>
      </c>
      <c r="E995" s="1" t="n">
        <v>106434</v>
      </c>
      <c r="F995" s="5" t="n">
        <v>-0.165420784273191</v>
      </c>
      <c r="G995" s="5" t="n">
        <v>15.3441755242858</v>
      </c>
      <c r="H995" s="5" t="n">
        <v>0</v>
      </c>
      <c r="I995" s="1" t="n">
        <f aca="false">TRUE()</f>
        <v>1</v>
      </c>
      <c r="J995" s="1" t="s">
        <v>1989</v>
      </c>
      <c r="K995" s="1" t="n">
        <f aca="false">FALSE()</f>
        <v>0</v>
      </c>
    </row>
    <row r="996" customFormat="false" ht="15" hidden="false" customHeight="false" outlineLevel="0" collapsed="false">
      <c r="A996" s="1" t="s">
        <v>2936</v>
      </c>
      <c r="B996" s="1" t="s">
        <v>2937</v>
      </c>
      <c r="C996" s="1" t="s">
        <v>3995</v>
      </c>
      <c r="D996" s="1" t="s">
        <v>40</v>
      </c>
      <c r="E996" s="1" t="n">
        <v>165603</v>
      </c>
      <c r="F996" s="5" t="n">
        <v>0.193410169256372</v>
      </c>
      <c r="G996" s="5" t="n">
        <v>6.77376675113462</v>
      </c>
      <c r="H996" s="5" t="n">
        <v>0.0458227031969569</v>
      </c>
      <c r="I996" s="1" t="n">
        <f aca="false">TRUE()</f>
        <v>1</v>
      </c>
      <c r="J996" s="1" t="s">
        <v>1989</v>
      </c>
      <c r="K996" s="1" t="n">
        <f aca="false">FALSE()</f>
        <v>0</v>
      </c>
    </row>
    <row r="997" customFormat="false" ht="15" hidden="false" customHeight="false" outlineLevel="0" collapsed="false">
      <c r="A997" s="1" t="s">
        <v>1611</v>
      </c>
      <c r="B997" s="1" t="s">
        <v>1612</v>
      </c>
      <c r="C997" s="1" t="s">
        <v>3995</v>
      </c>
      <c r="D997" s="1" t="s">
        <v>40</v>
      </c>
      <c r="E997" s="1" t="n">
        <v>268799</v>
      </c>
      <c r="F997" s="5" t="n">
        <v>-0.261637436851011</v>
      </c>
      <c r="G997" s="5" t="n">
        <v>13.9571203977451</v>
      </c>
      <c r="H997" s="5" t="n">
        <v>0</v>
      </c>
      <c r="I997" s="1" t="n">
        <f aca="false">TRUE()</f>
        <v>1</v>
      </c>
      <c r="J997" s="1" t="s">
        <v>1989</v>
      </c>
      <c r="K997" s="1" t="n">
        <f aca="false">FALSE()</f>
        <v>0</v>
      </c>
    </row>
    <row r="998" customFormat="false" ht="15" hidden="false" customHeight="false" outlineLevel="0" collapsed="false">
      <c r="A998" s="1" t="s">
        <v>3108</v>
      </c>
      <c r="B998" s="1" t="s">
        <v>3109</v>
      </c>
      <c r="C998" s="1" t="s">
        <v>3995</v>
      </c>
      <c r="D998" s="1" t="s">
        <v>40</v>
      </c>
      <c r="E998" s="1" t="n">
        <v>338271</v>
      </c>
      <c r="F998" s="5" t="n">
        <v>-0.465872439808435</v>
      </c>
      <c r="G998" s="5" t="n">
        <v>13.7282752357566</v>
      </c>
      <c r="H998" s="5" t="n">
        <v>0</v>
      </c>
      <c r="I998" s="1" t="n">
        <f aca="false">TRUE()</f>
        <v>1</v>
      </c>
      <c r="J998" s="1" t="s">
        <v>1989</v>
      </c>
      <c r="K998" s="1" t="n">
        <f aca="false">FALSE()</f>
        <v>0</v>
      </c>
    </row>
    <row r="999" customFormat="false" ht="15" hidden="false" customHeight="false" outlineLevel="0" collapsed="false">
      <c r="A999" s="1" t="s">
        <v>1419</v>
      </c>
      <c r="B999" s="1" t="s">
        <v>1420</v>
      </c>
      <c r="C999" s="1" t="s">
        <v>4002</v>
      </c>
      <c r="D999" s="1" t="s">
        <v>40</v>
      </c>
      <c r="E999" s="1" t="n">
        <v>347327</v>
      </c>
      <c r="F999" s="5" t="n">
        <v>-0.358665786084891</v>
      </c>
      <c r="G999" s="5" t="n">
        <v>9.94887520835917</v>
      </c>
      <c r="H999" s="5" t="n">
        <v>0</v>
      </c>
      <c r="I999" s="1" t="n">
        <f aca="false">TRUE()</f>
        <v>1</v>
      </c>
      <c r="J999" s="1" t="s">
        <v>1989</v>
      </c>
      <c r="K999" s="1" t="n">
        <f aca="false">FALSE()</f>
        <v>0</v>
      </c>
    </row>
    <row r="1000" customFormat="false" ht="15" hidden="false" customHeight="false" outlineLevel="0" collapsed="false">
      <c r="A1000" s="1" t="s">
        <v>640</v>
      </c>
      <c r="B1000" s="1" t="s">
        <v>641</v>
      </c>
      <c r="C1000" s="1" t="s">
        <v>4015</v>
      </c>
      <c r="D1000" s="1" t="s">
        <v>40</v>
      </c>
      <c r="E1000" s="1" t="n">
        <v>381327</v>
      </c>
      <c r="F1000" s="5" t="n">
        <v>0.183482429855115</v>
      </c>
      <c r="G1000" s="5" t="n">
        <v>7.9541283468372</v>
      </c>
      <c r="H1000" s="5" t="n">
        <v>0.00665742024965326</v>
      </c>
      <c r="I1000" s="1" t="n">
        <f aca="false">FALSE()</f>
        <v>0</v>
      </c>
      <c r="J1000" s="1" t="s">
        <v>1978</v>
      </c>
      <c r="K1000" s="1" t="n">
        <f aca="false">TRUE()</f>
        <v>1</v>
      </c>
    </row>
    <row r="1001" customFormat="false" ht="15" hidden="false" customHeight="false" outlineLevel="0" collapsed="false">
      <c r="A1001" s="1" t="s">
        <v>173</v>
      </c>
      <c r="B1001" s="1" t="s">
        <v>174</v>
      </c>
      <c r="C1001" s="1" t="s">
        <v>4016</v>
      </c>
      <c r="D1001" s="1" t="s">
        <v>40</v>
      </c>
      <c r="E1001" s="1" t="n">
        <v>453565</v>
      </c>
      <c r="F1001" s="5" t="n">
        <v>0.149127848081242</v>
      </c>
      <c r="G1001" s="5" t="n">
        <v>11.592920675918</v>
      </c>
      <c r="H1001" s="5" t="n">
        <v>0</v>
      </c>
      <c r="I1001" s="1" t="n">
        <f aca="false">FALSE()</f>
        <v>0</v>
      </c>
      <c r="J1001" s="1" t="s">
        <v>2182</v>
      </c>
      <c r="K1001" s="1" t="n">
        <f aca="false">FALSE()</f>
        <v>0</v>
      </c>
    </row>
    <row r="1002" customFormat="false" ht="15" hidden="false" customHeight="false" outlineLevel="0" collapsed="false">
      <c r="A1002" s="1" t="s">
        <v>2800</v>
      </c>
      <c r="B1002" s="1" t="s">
        <v>2801</v>
      </c>
      <c r="C1002" s="1" t="s">
        <v>4015</v>
      </c>
      <c r="D1002" s="1" t="s">
        <v>40</v>
      </c>
      <c r="E1002" s="1" t="n">
        <v>572195</v>
      </c>
      <c r="F1002" s="5" t="n">
        <v>0.111035771989273</v>
      </c>
      <c r="G1002" s="5" t="n">
        <v>10.9187911471318</v>
      </c>
      <c r="H1002" s="5" t="n">
        <v>0</v>
      </c>
      <c r="I1002" s="1" t="n">
        <f aca="false">FALSE()</f>
        <v>0</v>
      </c>
      <c r="J1002" s="1" t="s">
        <v>1978</v>
      </c>
      <c r="K1002" s="1" t="n">
        <f aca="false">FALSE()</f>
        <v>0</v>
      </c>
    </row>
    <row r="1003" customFormat="false" ht="15" hidden="false" customHeight="false" outlineLevel="0" collapsed="false">
      <c r="A1003" s="1" t="s">
        <v>2177</v>
      </c>
      <c r="B1003" s="1" t="s">
        <v>2178</v>
      </c>
      <c r="C1003" s="1" t="s">
        <v>4017</v>
      </c>
      <c r="D1003" s="1" t="s">
        <v>40</v>
      </c>
      <c r="E1003" s="1" t="n">
        <v>647607</v>
      </c>
      <c r="F1003" s="5" t="n">
        <v>-0.19411266701667</v>
      </c>
      <c r="G1003" s="5" t="n">
        <v>8.01718618793963</v>
      </c>
      <c r="H1003" s="5" t="n">
        <v>0.00565602050242056</v>
      </c>
      <c r="I1003" s="1" t="n">
        <f aca="false">FALSE()</f>
        <v>0</v>
      </c>
      <c r="J1003" s="1" t="s">
        <v>2020</v>
      </c>
      <c r="K1003" s="1" t="n">
        <f aca="false">FALSE()</f>
        <v>0</v>
      </c>
    </row>
    <row r="1004" customFormat="false" ht="15" hidden="false" customHeight="false" outlineLevel="0" collapsed="false">
      <c r="A1004" s="1" t="s">
        <v>1620</v>
      </c>
      <c r="B1004" s="1" t="s">
        <v>1621</v>
      </c>
      <c r="C1004" s="1" t="s">
        <v>4018</v>
      </c>
      <c r="D1004" s="1" t="s">
        <v>178</v>
      </c>
      <c r="E1004" s="1" t="n">
        <v>63810</v>
      </c>
      <c r="F1004" s="5" t="n">
        <v>-0.374375969107557</v>
      </c>
      <c r="G1004" s="5" t="n">
        <v>6.84697159924947</v>
      </c>
      <c r="H1004" s="5" t="n">
        <v>0.0407176224134548</v>
      </c>
      <c r="I1004" s="1" t="n">
        <f aca="false">FALSE()</f>
        <v>0</v>
      </c>
      <c r="J1004" s="1" t="s">
        <v>2283</v>
      </c>
      <c r="K1004" s="1" t="n">
        <f aca="false">FALSE()</f>
        <v>0</v>
      </c>
    </row>
    <row r="1005" customFormat="false" ht="15" hidden="false" customHeight="false" outlineLevel="0" collapsed="false">
      <c r="A1005" s="1" t="s">
        <v>3400</v>
      </c>
      <c r="B1005" s="1" t="s">
        <v>3401</v>
      </c>
      <c r="C1005" s="1" t="s">
        <v>4002</v>
      </c>
      <c r="D1005" s="1" t="s">
        <v>178</v>
      </c>
      <c r="E1005" s="1" t="n">
        <v>169020</v>
      </c>
      <c r="F1005" s="5" t="n">
        <v>-0.397501045717754</v>
      </c>
      <c r="G1005" s="5" t="n">
        <v>8.55747732044501</v>
      </c>
      <c r="H1005" s="5" t="n">
        <v>0.00183206106870229</v>
      </c>
      <c r="I1005" s="1" t="n">
        <f aca="false">TRUE()</f>
        <v>1</v>
      </c>
      <c r="J1005" s="1" t="s">
        <v>1989</v>
      </c>
      <c r="K1005" s="1" t="n">
        <f aca="false">FALSE()</f>
        <v>0</v>
      </c>
    </row>
    <row r="1006" customFormat="false" ht="15" hidden="false" customHeight="false" outlineLevel="0" collapsed="false">
      <c r="A1006" s="1" t="s">
        <v>4019</v>
      </c>
      <c r="B1006" s="1" t="s">
        <v>4019</v>
      </c>
      <c r="C1006" s="1" t="s">
        <v>4000</v>
      </c>
      <c r="D1006" s="1" t="s">
        <v>46</v>
      </c>
      <c r="E1006" s="1" t="n">
        <v>366547</v>
      </c>
      <c r="F1006" s="5" t="n">
        <v>0.375455594213692</v>
      </c>
      <c r="G1006" s="5" t="n">
        <v>7.69172308607812</v>
      </c>
      <c r="H1006" s="5" t="n">
        <v>0.0105551099583043</v>
      </c>
      <c r="I1006" s="1" t="n">
        <f aca="false">FALSE()</f>
        <v>0</v>
      </c>
      <c r="J1006" s="1" t="s">
        <v>4001</v>
      </c>
      <c r="K1006" s="1" t="n">
        <f aca="false">FALSE()</f>
        <v>0</v>
      </c>
    </row>
    <row r="1007" customFormat="false" ht="15" hidden="false" customHeight="false" outlineLevel="0" collapsed="false">
      <c r="A1007" s="1" t="s">
        <v>2221</v>
      </c>
      <c r="B1007" s="1" t="s">
        <v>2222</v>
      </c>
      <c r="C1007" s="1" t="s">
        <v>3994</v>
      </c>
      <c r="D1007" s="1" t="s">
        <v>46</v>
      </c>
      <c r="E1007" s="1" t="n">
        <v>673131</v>
      </c>
      <c r="F1007" s="5" t="n">
        <v>0.143448202862345</v>
      </c>
      <c r="G1007" s="5" t="n">
        <v>15.7053655292835</v>
      </c>
      <c r="H1007" s="5" t="n">
        <v>0</v>
      </c>
      <c r="I1007" s="1" t="n">
        <f aca="false">TRUE()</f>
        <v>1</v>
      </c>
      <c r="J1007" s="1" t="s">
        <v>1989</v>
      </c>
      <c r="K1007" s="1" t="n">
        <f aca="false">FALSE()</f>
        <v>0</v>
      </c>
    </row>
    <row r="1008" customFormat="false" ht="15" hidden="false" customHeight="false" outlineLevel="0" collapsed="false">
      <c r="A1008" s="1" t="s">
        <v>3437</v>
      </c>
      <c r="B1008" s="1" t="s">
        <v>3438</v>
      </c>
      <c r="C1008" s="1" t="s">
        <v>4002</v>
      </c>
      <c r="D1008" s="1" t="s">
        <v>46</v>
      </c>
      <c r="E1008" s="1" t="n">
        <v>856442</v>
      </c>
      <c r="F1008" s="5" t="n">
        <v>0.153631429738637</v>
      </c>
      <c r="G1008" s="5" t="n">
        <v>7.89009190784051</v>
      </c>
      <c r="H1008" s="5" t="n">
        <v>0.00713305898491084</v>
      </c>
      <c r="I1008" s="1" t="n">
        <f aca="false">TRUE()</f>
        <v>1</v>
      </c>
      <c r="J1008" s="1" t="s">
        <v>1989</v>
      </c>
      <c r="K1008" s="1" t="n">
        <f aca="false">FALSE()</f>
        <v>0</v>
      </c>
    </row>
    <row r="1009" customFormat="false" ht="15" hidden="false" customHeight="false" outlineLevel="0" collapsed="false">
      <c r="A1009" s="1" t="s">
        <v>1173</v>
      </c>
      <c r="B1009" s="1" t="s">
        <v>1174</v>
      </c>
      <c r="C1009" s="1" t="s">
        <v>4002</v>
      </c>
      <c r="D1009" s="1" t="s">
        <v>46</v>
      </c>
      <c r="E1009" s="1" t="n">
        <v>909395</v>
      </c>
      <c r="F1009" s="5" t="n">
        <v>-0.136861161828892</v>
      </c>
      <c r="G1009" s="5" t="n">
        <v>7.56412379103567</v>
      </c>
      <c r="H1009" s="5" t="n">
        <v>0.012987012987013</v>
      </c>
      <c r="I1009" s="1" t="n">
        <f aca="false">TRUE()</f>
        <v>1</v>
      </c>
      <c r="J1009" s="1" t="s">
        <v>1989</v>
      </c>
      <c r="K1009" s="1" t="n">
        <f aca="false">FALSE()</f>
        <v>0</v>
      </c>
    </row>
    <row r="1010" customFormat="false" ht="15" hidden="false" customHeight="false" outlineLevel="0" collapsed="false">
      <c r="A1010" s="1" t="s">
        <v>3112</v>
      </c>
      <c r="B1010" s="1" t="s">
        <v>3112</v>
      </c>
      <c r="C1010" s="1" t="s">
        <v>3995</v>
      </c>
      <c r="D1010" s="1" t="s">
        <v>50</v>
      </c>
      <c r="E1010" s="1" t="n">
        <v>10198</v>
      </c>
      <c r="F1010" s="5" t="n">
        <v>-0.39472046396043</v>
      </c>
      <c r="G1010" s="5" t="n">
        <v>9.07749583106332</v>
      </c>
      <c r="H1010" s="5" t="n">
        <v>0.000677966101694915</v>
      </c>
      <c r="I1010" s="1" t="n">
        <f aca="false">TRUE()</f>
        <v>1</v>
      </c>
      <c r="J1010" s="1" t="s">
        <v>1989</v>
      </c>
      <c r="K1010" s="1" t="n">
        <f aca="false">FALSE()</f>
        <v>0</v>
      </c>
    </row>
    <row r="1011" customFormat="false" ht="15" hidden="false" customHeight="false" outlineLevel="0" collapsed="false">
      <c r="A1011" s="1" t="s">
        <v>2228</v>
      </c>
      <c r="B1011" s="1" t="s">
        <v>2229</v>
      </c>
      <c r="C1011" s="1" t="s">
        <v>3994</v>
      </c>
      <c r="D1011" s="1" t="s">
        <v>50</v>
      </c>
      <c r="E1011" s="1" t="n">
        <v>103804</v>
      </c>
      <c r="F1011" s="5" t="n">
        <v>-0.169601226190166</v>
      </c>
      <c r="G1011" s="5" t="n">
        <v>12.1065919940283</v>
      </c>
      <c r="H1011" s="5" t="n">
        <v>0</v>
      </c>
      <c r="I1011" s="1" t="n">
        <f aca="false">TRUE()</f>
        <v>1</v>
      </c>
      <c r="J1011" s="1" t="s">
        <v>1989</v>
      </c>
      <c r="K1011" s="1" t="n">
        <f aca="false">FALSE()</f>
        <v>0</v>
      </c>
    </row>
    <row r="1012" customFormat="false" ht="15" hidden="false" customHeight="false" outlineLevel="0" collapsed="false">
      <c r="A1012" s="1" t="s">
        <v>689</v>
      </c>
      <c r="B1012" s="1" t="s">
        <v>690</v>
      </c>
      <c r="C1012" s="1" t="s">
        <v>3997</v>
      </c>
      <c r="D1012" s="1" t="s">
        <v>50</v>
      </c>
      <c r="E1012" s="1" t="n">
        <v>388822</v>
      </c>
      <c r="F1012" s="5" t="n">
        <v>0.187591241669703</v>
      </c>
      <c r="G1012" s="5" t="n">
        <v>7.43608893678188</v>
      </c>
      <c r="H1012" s="5" t="n">
        <v>0.0159493670886076</v>
      </c>
      <c r="I1012" s="1" t="n">
        <f aca="false">FALSE()</f>
        <v>0</v>
      </c>
      <c r="J1012" s="1" t="s">
        <v>1978</v>
      </c>
      <c r="K1012" s="1" t="n">
        <f aca="false">FALSE()</f>
        <v>0</v>
      </c>
    </row>
    <row r="1013" customFormat="false" ht="15" hidden="false" customHeight="false" outlineLevel="0" collapsed="false">
      <c r="A1013" s="1" t="s">
        <v>4020</v>
      </c>
      <c r="B1013" s="1" t="s">
        <v>4021</v>
      </c>
      <c r="C1013" s="1" t="s">
        <v>4022</v>
      </c>
      <c r="D1013" s="1" t="s">
        <v>50</v>
      </c>
      <c r="E1013" s="1" t="n">
        <v>740266</v>
      </c>
      <c r="F1013" s="5" t="n">
        <v>0.300535662195888</v>
      </c>
      <c r="G1013" s="5" t="n">
        <v>7.05448987243203</v>
      </c>
      <c r="H1013" s="5" t="n">
        <v>0.0272066247800841</v>
      </c>
      <c r="I1013" s="1" t="n">
        <f aca="false">FALSE()</f>
        <v>0</v>
      </c>
      <c r="J1013" s="1" t="s">
        <v>2913</v>
      </c>
      <c r="K1013" s="1" t="n">
        <f aca="false">TRUE()</f>
        <v>1</v>
      </c>
    </row>
    <row r="1014" customFormat="false" ht="15" hidden="false" customHeight="false" outlineLevel="0" collapsed="false">
      <c r="A1014" s="1" t="s">
        <v>2955</v>
      </c>
      <c r="B1014" s="1" t="s">
        <v>2956</v>
      </c>
      <c r="C1014" s="1" t="s">
        <v>4023</v>
      </c>
      <c r="D1014" s="1" t="s">
        <v>50</v>
      </c>
      <c r="E1014" s="1" t="n">
        <v>910966</v>
      </c>
      <c r="F1014" s="5" t="n">
        <v>-0.34310871956326</v>
      </c>
      <c r="G1014" s="5" t="n">
        <v>7.60729566417149</v>
      </c>
      <c r="H1014" s="5" t="n">
        <v>0.0116446711544317</v>
      </c>
      <c r="I1014" s="1" t="n">
        <f aca="false">FALSE()</f>
        <v>0</v>
      </c>
      <c r="J1014" s="1" t="s">
        <v>1999</v>
      </c>
      <c r="K1014" s="1" t="n">
        <f aca="false">TRUE()</f>
        <v>1</v>
      </c>
    </row>
    <row r="1015" customFormat="false" ht="15" hidden="false" customHeight="false" outlineLevel="0" collapsed="false">
      <c r="A1015" s="1" t="s">
        <v>2277</v>
      </c>
      <c r="B1015" s="1" t="s">
        <v>2278</v>
      </c>
      <c r="C1015" s="1" t="s">
        <v>4002</v>
      </c>
      <c r="D1015" s="1" t="s">
        <v>59</v>
      </c>
      <c r="E1015" s="1" t="n">
        <v>336545</v>
      </c>
      <c r="F1015" s="5" t="n">
        <v>-0.427707840990029</v>
      </c>
      <c r="G1015" s="5" t="n">
        <v>8.97769385352715</v>
      </c>
      <c r="H1015" s="5" t="n">
        <v>0.000677966101694915</v>
      </c>
      <c r="I1015" s="1" t="n">
        <f aca="false">TRUE()</f>
        <v>1</v>
      </c>
      <c r="J1015" s="1" t="s">
        <v>1989</v>
      </c>
      <c r="K1015" s="1" t="n">
        <f aca="false">FALSE()</f>
        <v>0</v>
      </c>
    </row>
    <row r="1016" customFormat="false" ht="15" hidden="false" customHeight="false" outlineLevel="0" collapsed="false">
      <c r="A1016" s="1" t="s">
        <v>388</v>
      </c>
      <c r="B1016" s="1" t="s">
        <v>389</v>
      </c>
      <c r="C1016" s="1" t="s">
        <v>4024</v>
      </c>
      <c r="D1016" s="1" t="s">
        <v>59</v>
      </c>
      <c r="E1016" s="1" t="n">
        <v>357453</v>
      </c>
      <c r="F1016" s="5" t="n">
        <v>0.240186007994476</v>
      </c>
      <c r="G1016" s="5" t="n">
        <v>7.27678499479834</v>
      </c>
      <c r="H1016" s="5" t="n">
        <v>0.0191893395947602</v>
      </c>
      <c r="I1016" s="1" t="n">
        <f aca="false">FALSE()</f>
        <v>0</v>
      </c>
      <c r="J1016" s="1" t="s">
        <v>2286</v>
      </c>
      <c r="K1016" s="1" t="n">
        <f aca="false">FALSE()</f>
        <v>0</v>
      </c>
    </row>
    <row r="1017" customFormat="false" ht="15" hidden="false" customHeight="false" outlineLevel="0" collapsed="false">
      <c r="A1017" s="1" t="s">
        <v>1633</v>
      </c>
      <c r="B1017" s="1" t="s">
        <v>1633</v>
      </c>
      <c r="C1017" s="1" t="s">
        <v>3994</v>
      </c>
      <c r="D1017" s="1" t="s">
        <v>59</v>
      </c>
      <c r="E1017" s="1" t="n">
        <v>372365</v>
      </c>
      <c r="F1017" s="5" t="n">
        <v>-0.756149092523188</v>
      </c>
      <c r="G1017" s="5" t="n">
        <v>56.6840454988657</v>
      </c>
      <c r="H1017" s="5" t="n">
        <v>0</v>
      </c>
      <c r="I1017" s="1" t="n">
        <f aca="false">TRUE()</f>
        <v>1</v>
      </c>
      <c r="J1017" s="1" t="s">
        <v>1989</v>
      </c>
      <c r="K1017" s="1" t="n">
        <f aca="false">FALSE()</f>
        <v>0</v>
      </c>
    </row>
    <row r="1018" customFormat="false" ht="15" hidden="false" customHeight="false" outlineLevel="0" collapsed="false">
      <c r="A1018" s="1" t="s">
        <v>4025</v>
      </c>
      <c r="B1018" s="1" t="s">
        <v>4026</v>
      </c>
      <c r="C1018" s="1" t="s">
        <v>4002</v>
      </c>
      <c r="D1018" s="1" t="s">
        <v>59</v>
      </c>
      <c r="E1018" s="1" t="n">
        <v>545268</v>
      </c>
      <c r="F1018" s="5" t="n">
        <v>0.122599322635191</v>
      </c>
      <c r="G1018" s="5" t="n">
        <v>7.76933946175071</v>
      </c>
      <c r="H1018" s="5" t="n">
        <v>0.0086544884445689</v>
      </c>
      <c r="I1018" s="1" t="n">
        <f aca="false">TRUE()</f>
        <v>1</v>
      </c>
      <c r="J1018" s="1" t="s">
        <v>1989</v>
      </c>
      <c r="K1018" s="1" t="n">
        <f aca="false">TRUE()</f>
        <v>1</v>
      </c>
    </row>
    <row r="1019" customFormat="false" ht="15" hidden="false" customHeight="false" outlineLevel="0" collapsed="false">
      <c r="A1019" s="1" t="s">
        <v>539</v>
      </c>
      <c r="B1019" s="1" t="s">
        <v>540</v>
      </c>
      <c r="C1019" s="1" t="s">
        <v>4013</v>
      </c>
      <c r="D1019" s="1" t="s">
        <v>75</v>
      </c>
      <c r="E1019" s="1" t="n">
        <v>861306</v>
      </c>
      <c r="F1019" s="5" t="n">
        <v>-0.382079354700994</v>
      </c>
      <c r="G1019" s="5" t="n">
        <v>6.90435960025044</v>
      </c>
      <c r="H1019" s="5" t="n">
        <v>0.0365707590971069</v>
      </c>
      <c r="I1019" s="1" t="n">
        <f aca="false">TRUE()</f>
        <v>1</v>
      </c>
      <c r="J1019" s="1" t="s">
        <v>1989</v>
      </c>
      <c r="K1019" s="1" t="n">
        <f aca="false">TRUE()</f>
        <v>1</v>
      </c>
    </row>
    <row r="1020" customFormat="false" ht="15" hidden="false" customHeight="false" outlineLevel="0" collapsed="false">
      <c r="A1020" s="1" t="s">
        <v>1530</v>
      </c>
      <c r="B1020" s="1" t="s">
        <v>1531</v>
      </c>
      <c r="C1020" s="1" t="s">
        <v>3994</v>
      </c>
      <c r="D1020" s="1" t="s">
        <v>75</v>
      </c>
      <c r="E1020" s="1" t="n">
        <v>919381</v>
      </c>
      <c r="F1020" s="5" t="n">
        <v>-0.233018905446941</v>
      </c>
      <c r="G1020" s="5" t="n">
        <v>7.57800653767862</v>
      </c>
      <c r="H1020" s="5" t="n">
        <v>0.012792302125256</v>
      </c>
      <c r="I1020" s="1" t="n">
        <f aca="false">TRUE()</f>
        <v>1</v>
      </c>
      <c r="J1020" s="1" t="s">
        <v>1989</v>
      </c>
      <c r="K1020" s="1" t="n">
        <f aca="false">FALSE()</f>
        <v>0</v>
      </c>
    </row>
    <row r="1021" customFormat="false" ht="15" hidden="false" customHeight="false" outlineLevel="0" collapsed="false">
      <c r="A1021" s="1" t="s">
        <v>561</v>
      </c>
      <c r="B1021" s="1" t="s">
        <v>562</v>
      </c>
      <c r="C1021" s="1" t="s">
        <v>4027</v>
      </c>
      <c r="D1021" s="1" t="s">
        <v>81</v>
      </c>
      <c r="E1021" s="1" t="n">
        <v>142174</v>
      </c>
      <c r="F1021" s="5" t="n">
        <v>-0.172874341346082</v>
      </c>
      <c r="G1021" s="5" t="n">
        <v>15.6844623268244</v>
      </c>
      <c r="H1021" s="5" t="n">
        <v>0</v>
      </c>
      <c r="I1021" s="1" t="n">
        <f aca="false">TRUE()</f>
        <v>1</v>
      </c>
      <c r="J1021" s="1" t="s">
        <v>2319</v>
      </c>
      <c r="K1021" s="1" t="n">
        <f aca="false">FALSE()</f>
        <v>0</v>
      </c>
    </row>
    <row r="1022" customFormat="false" ht="15" hidden="false" customHeight="false" outlineLevel="0" collapsed="false">
      <c r="A1022" s="1" t="s">
        <v>2494</v>
      </c>
      <c r="B1022" s="1" t="s">
        <v>2494</v>
      </c>
      <c r="C1022" s="1" t="s">
        <v>4028</v>
      </c>
      <c r="D1022" s="1" t="s">
        <v>259</v>
      </c>
      <c r="E1022" s="1" t="n">
        <v>160</v>
      </c>
      <c r="F1022" s="5" t="n">
        <v>0.23831961790758</v>
      </c>
      <c r="G1022" s="5" t="n">
        <v>7.85861444389156</v>
      </c>
      <c r="H1022" s="5" t="n">
        <v>0.0078804347826087</v>
      </c>
      <c r="I1022" s="1" t="n">
        <f aca="false">TRUE()</f>
        <v>1</v>
      </c>
      <c r="J1022" s="1" t="s">
        <v>4029</v>
      </c>
      <c r="K1022" s="1" t="n">
        <f aca="false">FALSE()</f>
        <v>0</v>
      </c>
    </row>
    <row r="1023" customFormat="false" ht="15" hidden="false" customHeight="false" outlineLevel="0" collapsed="false">
      <c r="A1023" s="1" t="s">
        <v>3121</v>
      </c>
      <c r="B1023" s="1" t="s">
        <v>3121</v>
      </c>
      <c r="C1023" s="1" t="s">
        <v>4030</v>
      </c>
      <c r="D1023" s="1" t="s">
        <v>259</v>
      </c>
      <c r="E1023" s="1" t="n">
        <v>164366</v>
      </c>
      <c r="F1023" s="5" t="n">
        <v>0.431539717516464</v>
      </c>
      <c r="G1023" s="5" t="n">
        <v>12.1949833124554</v>
      </c>
      <c r="H1023" s="5" t="n">
        <v>0</v>
      </c>
      <c r="I1023" s="1" t="n">
        <f aca="false">FALSE()</f>
        <v>0</v>
      </c>
      <c r="J1023" s="1" t="s">
        <v>4031</v>
      </c>
      <c r="K1023" s="1" t="n">
        <f aca="false">FALSE()</f>
        <v>0</v>
      </c>
    </row>
    <row r="1024" customFormat="false" ht="15" hidden="false" customHeight="false" outlineLevel="0" collapsed="false">
      <c r="A1024" s="1" t="s">
        <v>440</v>
      </c>
      <c r="B1024" s="1" t="s">
        <v>441</v>
      </c>
      <c r="C1024" s="1" t="s">
        <v>4032</v>
      </c>
      <c r="D1024" s="1" t="s">
        <v>259</v>
      </c>
      <c r="E1024" s="1" t="n">
        <v>300166</v>
      </c>
      <c r="F1024" s="5" t="n">
        <v>-0.137306552165671</v>
      </c>
      <c r="G1024" s="5" t="n">
        <v>10.1839088526284</v>
      </c>
      <c r="H1024" s="5" t="n">
        <v>0</v>
      </c>
      <c r="I1024" s="1" t="n">
        <f aca="false">TRUE()</f>
        <v>1</v>
      </c>
      <c r="J1024" s="1" t="s">
        <v>2342</v>
      </c>
      <c r="K1024" s="1" t="n">
        <f aca="false">FALSE()</f>
        <v>0</v>
      </c>
    </row>
    <row r="1025" customFormat="false" ht="15" hidden="false" customHeight="false" outlineLevel="0" collapsed="false">
      <c r="A1025" s="1" t="s">
        <v>4033</v>
      </c>
      <c r="B1025" s="1" t="s">
        <v>4034</v>
      </c>
      <c r="C1025" s="1" t="s">
        <v>4035</v>
      </c>
      <c r="D1025" s="1" t="s">
        <v>259</v>
      </c>
      <c r="E1025" s="1" t="n">
        <v>490850</v>
      </c>
      <c r="F1025" s="5" t="n">
        <v>0.256400804619669</v>
      </c>
      <c r="G1025" s="5" t="n">
        <v>7.07610278864904</v>
      </c>
      <c r="H1025" s="5" t="n">
        <v>0.0257234380695069</v>
      </c>
      <c r="I1025" s="1" t="n">
        <f aca="false">FALSE()</f>
        <v>0</v>
      </c>
      <c r="J1025" s="1" t="s">
        <v>2317</v>
      </c>
      <c r="K1025" s="1" t="n">
        <f aca="false">FALSE()</f>
        <v>0</v>
      </c>
    </row>
    <row r="1026" customFormat="false" ht="15" hidden="false" customHeight="false" outlineLevel="0" collapsed="false">
      <c r="A1026" s="1" t="s">
        <v>2030</v>
      </c>
      <c r="B1026" s="1" t="s">
        <v>2031</v>
      </c>
      <c r="C1026" s="1" t="s">
        <v>4036</v>
      </c>
      <c r="D1026" s="1" t="s">
        <v>259</v>
      </c>
      <c r="E1026" s="1" t="n">
        <v>591643</v>
      </c>
      <c r="F1026" s="5" t="n">
        <v>0.18849180392771</v>
      </c>
      <c r="G1026" s="5" t="n">
        <v>28.0397939601533</v>
      </c>
      <c r="H1026" s="5" t="n">
        <v>0</v>
      </c>
      <c r="I1026" s="1" t="n">
        <f aca="false">FALSE()</f>
        <v>0</v>
      </c>
      <c r="J1026" s="1" t="s">
        <v>2321</v>
      </c>
      <c r="K1026" s="1" t="n">
        <f aca="false">FALSE()</f>
        <v>0</v>
      </c>
    </row>
    <row r="1027" customFormat="false" ht="15" hidden="false" customHeight="false" outlineLevel="0" collapsed="false">
      <c r="A1027" s="1" t="s">
        <v>2033</v>
      </c>
      <c r="B1027" s="1" t="s">
        <v>2034</v>
      </c>
      <c r="C1027" s="1" t="s">
        <v>4027</v>
      </c>
      <c r="D1027" s="1" t="s">
        <v>259</v>
      </c>
      <c r="E1027" s="1" t="n">
        <v>604508</v>
      </c>
      <c r="F1027" s="5" t="n">
        <v>-0.140864838244103</v>
      </c>
      <c r="G1027" s="5" t="n">
        <v>10.2321646978269</v>
      </c>
      <c r="H1027" s="5" t="n">
        <v>0</v>
      </c>
      <c r="I1027" s="1" t="n">
        <f aca="false">TRUE()</f>
        <v>1</v>
      </c>
      <c r="J1027" s="1" t="s">
        <v>2319</v>
      </c>
      <c r="K1027" s="1" t="n">
        <f aca="false">FALSE()</f>
        <v>0</v>
      </c>
    </row>
    <row r="1028" customFormat="false" ht="15" hidden="false" customHeight="false" outlineLevel="0" collapsed="false">
      <c r="A1028" s="1" t="s">
        <v>86</v>
      </c>
      <c r="B1028" s="1" t="s">
        <v>87</v>
      </c>
      <c r="C1028" s="1" t="s">
        <v>4037</v>
      </c>
      <c r="D1028" s="1" t="s">
        <v>89</v>
      </c>
      <c r="E1028" s="1" t="n">
        <v>73285</v>
      </c>
      <c r="F1028" s="5" t="n">
        <v>-0.495400026363347</v>
      </c>
      <c r="G1028" s="5" t="n">
        <v>10.2297177669335</v>
      </c>
      <c r="H1028" s="5" t="n">
        <v>0</v>
      </c>
      <c r="I1028" s="1" t="n">
        <f aca="false">TRUE()</f>
        <v>1</v>
      </c>
      <c r="J1028" s="1" t="s">
        <v>4029</v>
      </c>
      <c r="K1028" s="1" t="n">
        <f aca="false">FALSE()</f>
        <v>0</v>
      </c>
    </row>
    <row r="1029" customFormat="false" ht="15" hidden="false" customHeight="false" outlineLevel="0" collapsed="false">
      <c r="A1029" s="1" t="s">
        <v>2552</v>
      </c>
      <c r="B1029" s="1" t="s">
        <v>2552</v>
      </c>
      <c r="C1029" s="1" t="s">
        <v>4038</v>
      </c>
      <c r="D1029" s="1" t="s">
        <v>89</v>
      </c>
      <c r="E1029" s="1" t="n">
        <v>162479</v>
      </c>
      <c r="F1029" s="5" t="n">
        <v>-0.21485703250715</v>
      </c>
      <c r="G1029" s="5" t="n">
        <v>14.7541808171573</v>
      </c>
      <c r="H1029" s="5" t="n">
        <v>0</v>
      </c>
      <c r="I1029" s="1" t="n">
        <f aca="false">TRUE()</f>
        <v>1</v>
      </c>
      <c r="J1029" s="1" t="s">
        <v>2319</v>
      </c>
      <c r="K1029" s="1" t="n">
        <f aca="false">FALSE()</f>
        <v>0</v>
      </c>
    </row>
    <row r="1030" customFormat="false" ht="15" hidden="false" customHeight="false" outlineLevel="0" collapsed="false">
      <c r="A1030" s="1" t="s">
        <v>2753</v>
      </c>
      <c r="B1030" s="1" t="s">
        <v>2754</v>
      </c>
      <c r="C1030" s="1" t="s">
        <v>4038</v>
      </c>
      <c r="D1030" s="1" t="s">
        <v>89</v>
      </c>
      <c r="E1030" s="1" t="n">
        <v>162825</v>
      </c>
      <c r="F1030" s="5" t="n">
        <v>-0.544773599639585</v>
      </c>
      <c r="G1030" s="5" t="n">
        <v>10.8622373581141</v>
      </c>
      <c r="H1030" s="5" t="n">
        <v>0</v>
      </c>
      <c r="I1030" s="1" t="n">
        <f aca="false">TRUE()</f>
        <v>1</v>
      </c>
      <c r="J1030" s="1" t="s">
        <v>2319</v>
      </c>
      <c r="K1030" s="1" t="n">
        <f aca="false">FALSE()</f>
        <v>0</v>
      </c>
    </row>
    <row r="1031" customFormat="false" ht="15" hidden="false" customHeight="false" outlineLevel="0" collapsed="false">
      <c r="A1031" s="1" t="s">
        <v>2048</v>
      </c>
      <c r="B1031" s="1" t="s">
        <v>2049</v>
      </c>
      <c r="C1031" s="1" t="s">
        <v>4027</v>
      </c>
      <c r="D1031" s="1" t="s">
        <v>89</v>
      </c>
      <c r="E1031" s="1" t="n">
        <v>177365</v>
      </c>
      <c r="F1031" s="5" t="n">
        <v>-0.199945999673898</v>
      </c>
      <c r="G1031" s="5" t="n">
        <v>10.5638375509228</v>
      </c>
      <c r="H1031" s="5" t="n">
        <v>0</v>
      </c>
      <c r="I1031" s="1" t="n">
        <f aca="false">TRUE()</f>
        <v>1</v>
      </c>
      <c r="J1031" s="1" t="s">
        <v>2319</v>
      </c>
      <c r="K1031" s="1" t="n">
        <f aca="false">FALSE()</f>
        <v>0</v>
      </c>
    </row>
    <row r="1032" customFormat="false" ht="15" hidden="false" customHeight="false" outlineLevel="0" collapsed="false">
      <c r="A1032" s="1" t="s">
        <v>3568</v>
      </c>
      <c r="B1032" s="1" t="s">
        <v>3569</v>
      </c>
      <c r="C1032" s="1" t="s">
        <v>4028</v>
      </c>
      <c r="D1032" s="1" t="s">
        <v>89</v>
      </c>
      <c r="E1032" s="1" t="n">
        <v>293715</v>
      </c>
      <c r="F1032" s="5" t="n">
        <v>0.238753886651471</v>
      </c>
      <c r="G1032" s="5" t="n">
        <v>13.2558535945417</v>
      </c>
      <c r="H1032" s="5" t="n">
        <v>0</v>
      </c>
      <c r="I1032" s="1" t="n">
        <f aca="false">TRUE()</f>
        <v>1</v>
      </c>
      <c r="J1032" s="1" t="s">
        <v>4029</v>
      </c>
      <c r="K1032" s="1" t="n">
        <f aca="false">FALSE()</f>
        <v>0</v>
      </c>
    </row>
    <row r="1033" customFormat="false" ht="15" hidden="false" customHeight="false" outlineLevel="0" collapsed="false">
      <c r="A1033" s="1" t="s">
        <v>3043</v>
      </c>
      <c r="B1033" s="1" t="s">
        <v>3044</v>
      </c>
      <c r="C1033" s="1" t="s">
        <v>4027</v>
      </c>
      <c r="D1033" s="1" t="s">
        <v>15</v>
      </c>
      <c r="E1033" s="1" t="n">
        <v>117664</v>
      </c>
      <c r="F1033" s="5" t="n">
        <v>0.0696454499618102</v>
      </c>
      <c r="G1033" s="5" t="n">
        <v>7.07577748880185</v>
      </c>
      <c r="H1033" s="5" t="n">
        <v>0.0257444507788372</v>
      </c>
      <c r="I1033" s="1" t="n">
        <f aca="false">TRUE()</f>
        <v>1</v>
      </c>
      <c r="J1033" s="1" t="s">
        <v>2319</v>
      </c>
      <c r="K1033" s="1" t="n">
        <f aca="false">FALSE()</f>
        <v>0</v>
      </c>
    </row>
    <row r="1034" customFormat="false" ht="15" hidden="false" customHeight="false" outlineLevel="0" collapsed="false">
      <c r="A1034" s="1" t="s">
        <v>3315</v>
      </c>
      <c r="B1034" s="1" t="s">
        <v>3316</v>
      </c>
      <c r="C1034" s="1" t="s">
        <v>4039</v>
      </c>
      <c r="D1034" s="1" t="s">
        <v>15</v>
      </c>
      <c r="E1034" s="1" t="n">
        <v>309695</v>
      </c>
      <c r="F1034" s="5" t="n">
        <v>0.0775184622382104</v>
      </c>
      <c r="G1034" s="5" t="n">
        <v>9.53910295407899</v>
      </c>
      <c r="H1034" s="5" t="n">
        <v>0.000350262697022767</v>
      </c>
      <c r="I1034" s="1" t="n">
        <f aca="false">TRUE()</f>
        <v>1</v>
      </c>
      <c r="J1034" s="1" t="s">
        <v>2342</v>
      </c>
      <c r="K1034" s="1" t="n">
        <f aca="false">FALSE()</f>
        <v>0</v>
      </c>
    </row>
    <row r="1035" customFormat="false" ht="15" hidden="false" customHeight="false" outlineLevel="0" collapsed="false">
      <c r="A1035" s="1" t="s">
        <v>3004</v>
      </c>
      <c r="B1035" s="1" t="s">
        <v>3005</v>
      </c>
      <c r="C1035" s="1" t="s">
        <v>4028</v>
      </c>
      <c r="D1035" s="1" t="s">
        <v>15</v>
      </c>
      <c r="E1035" s="1" t="n">
        <v>322226</v>
      </c>
      <c r="F1035" s="5" t="n">
        <v>-0.126454251688707</v>
      </c>
      <c r="G1035" s="5" t="n">
        <v>7.34330627265231</v>
      </c>
      <c r="H1035" s="5" t="n">
        <v>0.0167709637046308</v>
      </c>
      <c r="I1035" s="1" t="n">
        <f aca="false">TRUE()</f>
        <v>1</v>
      </c>
      <c r="J1035" s="1" t="s">
        <v>4029</v>
      </c>
      <c r="K1035" s="1" t="n">
        <f aca="false">FALSE()</f>
        <v>0</v>
      </c>
    </row>
    <row r="1036" customFormat="false" ht="15" hidden="false" customHeight="false" outlineLevel="0" collapsed="false">
      <c r="A1036" s="1" t="s">
        <v>2062</v>
      </c>
      <c r="B1036" s="1" t="s">
        <v>2063</v>
      </c>
      <c r="C1036" s="1" t="s">
        <v>4027</v>
      </c>
      <c r="D1036" s="1" t="s">
        <v>15</v>
      </c>
      <c r="E1036" s="1" t="n">
        <v>491515</v>
      </c>
      <c r="F1036" s="5" t="n">
        <v>-0.129154295366272</v>
      </c>
      <c r="G1036" s="5" t="n">
        <v>6.86922224201587</v>
      </c>
      <c r="H1036" s="5" t="n">
        <v>0.0395061728395062</v>
      </c>
      <c r="I1036" s="1" t="n">
        <f aca="false">TRUE()</f>
        <v>1</v>
      </c>
      <c r="J1036" s="1" t="s">
        <v>2319</v>
      </c>
      <c r="K1036" s="1" t="n">
        <f aca="false">FALSE()</f>
        <v>0</v>
      </c>
    </row>
    <row r="1037" customFormat="false" ht="15" hidden="false" customHeight="false" outlineLevel="0" collapsed="false">
      <c r="A1037" s="1" t="s">
        <v>3330</v>
      </c>
      <c r="B1037" s="1" t="s">
        <v>3331</v>
      </c>
      <c r="C1037" s="1" t="s">
        <v>4028</v>
      </c>
      <c r="D1037" s="1" t="s">
        <v>15</v>
      </c>
      <c r="E1037" s="1" t="n">
        <v>503498</v>
      </c>
      <c r="F1037" s="5" t="n">
        <v>0.553265303666429</v>
      </c>
      <c r="G1037" s="5" t="n">
        <v>18.2861643962802</v>
      </c>
      <c r="H1037" s="5" t="n">
        <v>0</v>
      </c>
      <c r="I1037" s="1" t="n">
        <f aca="false">TRUE()</f>
        <v>1</v>
      </c>
      <c r="J1037" s="1" t="s">
        <v>4029</v>
      </c>
      <c r="K1037" s="1" t="n">
        <f aca="false">FALSE()</f>
        <v>0</v>
      </c>
    </row>
    <row r="1038" customFormat="false" ht="15" hidden="false" customHeight="false" outlineLevel="0" collapsed="false">
      <c r="A1038" s="1" t="s">
        <v>3584</v>
      </c>
      <c r="B1038" s="1" t="s">
        <v>3585</v>
      </c>
      <c r="C1038" s="1" t="s">
        <v>4027</v>
      </c>
      <c r="D1038" s="1" t="s">
        <v>15</v>
      </c>
      <c r="E1038" s="1" t="n">
        <v>555650</v>
      </c>
      <c r="F1038" s="5" t="n">
        <v>-0.150335398322579</v>
      </c>
      <c r="G1038" s="5" t="n">
        <v>18.0761440318141</v>
      </c>
      <c r="H1038" s="5" t="n">
        <v>0</v>
      </c>
      <c r="I1038" s="1" t="n">
        <f aca="false">TRUE()</f>
        <v>1</v>
      </c>
      <c r="J1038" s="1" t="s">
        <v>2319</v>
      </c>
      <c r="K1038" s="1" t="n">
        <f aca="false">FALSE()</f>
        <v>0</v>
      </c>
    </row>
    <row r="1039" customFormat="false" ht="15" hidden="false" customHeight="false" outlineLevel="0" collapsed="false">
      <c r="A1039" s="1" t="s">
        <v>3050</v>
      </c>
      <c r="B1039" s="1" t="s">
        <v>3051</v>
      </c>
      <c r="C1039" s="1" t="s">
        <v>4040</v>
      </c>
      <c r="D1039" s="1" t="s">
        <v>15</v>
      </c>
      <c r="E1039" s="1" t="n">
        <v>593893</v>
      </c>
      <c r="F1039" s="5" t="n">
        <v>0.313502830762616</v>
      </c>
      <c r="G1039" s="5" t="n">
        <v>6.96868002773293</v>
      </c>
      <c r="H1039" s="5" t="n">
        <v>0.0321830955305819</v>
      </c>
      <c r="I1039" s="1" t="n">
        <f aca="false">FALSE()</f>
        <v>0</v>
      </c>
      <c r="J1039" s="1" t="s">
        <v>2317</v>
      </c>
      <c r="K1039" s="1" t="n">
        <f aca="false">FALSE()</f>
        <v>0</v>
      </c>
    </row>
    <row r="1040" customFormat="false" ht="15" hidden="false" customHeight="false" outlineLevel="0" collapsed="false">
      <c r="A1040" s="1" t="s">
        <v>98</v>
      </c>
      <c r="B1040" s="1" t="s">
        <v>98</v>
      </c>
      <c r="C1040" s="1" t="s">
        <v>4041</v>
      </c>
      <c r="D1040" s="1" t="s">
        <v>15</v>
      </c>
      <c r="E1040" s="1" t="n">
        <v>720813</v>
      </c>
      <c r="F1040" s="5" t="n">
        <v>0.504045843706077</v>
      </c>
      <c r="G1040" s="5" t="n">
        <v>24.7877904797944</v>
      </c>
      <c r="H1040" s="5" t="n">
        <v>0</v>
      </c>
      <c r="I1040" s="1" t="n">
        <f aca="false">FALSE()</f>
        <v>0</v>
      </c>
      <c r="J1040" s="1" t="s">
        <v>2317</v>
      </c>
      <c r="K1040" s="1" t="n">
        <f aca="false">FALSE()</f>
        <v>0</v>
      </c>
    </row>
    <row r="1041" customFormat="false" ht="15" hidden="false" customHeight="false" outlineLevel="0" collapsed="false">
      <c r="A1041" s="1" t="s">
        <v>101</v>
      </c>
      <c r="B1041" s="1" t="s">
        <v>102</v>
      </c>
      <c r="C1041" s="1" t="s">
        <v>4032</v>
      </c>
      <c r="D1041" s="1" t="s">
        <v>15</v>
      </c>
      <c r="E1041" s="1" t="n">
        <v>916486</v>
      </c>
      <c r="F1041" s="5" t="n">
        <v>-0.193227491968968</v>
      </c>
      <c r="G1041" s="5" t="n">
        <v>7.04049306262762</v>
      </c>
      <c r="H1041" s="5" t="n">
        <v>0.0279522100832635</v>
      </c>
      <c r="I1041" s="1" t="n">
        <f aca="false">TRUE()</f>
        <v>1</v>
      </c>
      <c r="J1041" s="1" t="s">
        <v>2342</v>
      </c>
      <c r="K1041" s="1" t="n">
        <f aca="false">FALSE()</f>
        <v>0</v>
      </c>
    </row>
    <row r="1042" customFormat="false" ht="15" hidden="false" customHeight="false" outlineLevel="0" collapsed="false">
      <c r="A1042" s="1" t="s">
        <v>2084</v>
      </c>
      <c r="B1042" s="1" t="s">
        <v>2085</v>
      </c>
      <c r="C1042" s="1" t="s">
        <v>4042</v>
      </c>
      <c r="D1042" s="1" t="s">
        <v>15</v>
      </c>
      <c r="E1042" s="1" t="n">
        <v>1239492</v>
      </c>
      <c r="F1042" s="5" t="n">
        <v>0.0637272311757711</v>
      </c>
      <c r="G1042" s="5" t="n">
        <v>7.40974086967198</v>
      </c>
      <c r="H1042" s="5" t="n">
        <v>0.016105554943579</v>
      </c>
      <c r="I1042" s="1" t="n">
        <f aca="false">TRUE()</f>
        <v>1</v>
      </c>
      <c r="J1042" s="1" t="s">
        <v>2342</v>
      </c>
      <c r="K1042" s="1" t="n">
        <f aca="false">FALSE()</f>
        <v>0</v>
      </c>
    </row>
    <row r="1043" customFormat="false" ht="15" hidden="false" customHeight="false" outlineLevel="0" collapsed="false">
      <c r="A1043" s="1" t="s">
        <v>3350</v>
      </c>
      <c r="B1043" s="1" t="s">
        <v>3351</v>
      </c>
      <c r="C1043" s="1" t="s">
        <v>4027</v>
      </c>
      <c r="D1043" s="1" t="s">
        <v>120</v>
      </c>
      <c r="E1043" s="1" t="n">
        <v>78053</v>
      </c>
      <c r="F1043" s="5" t="n">
        <v>-0.481025421564913</v>
      </c>
      <c r="G1043" s="5" t="n">
        <v>8.57877257838447</v>
      </c>
      <c r="H1043" s="5" t="n">
        <v>0.00183206106870229</v>
      </c>
      <c r="I1043" s="1" t="n">
        <f aca="false">TRUE()</f>
        <v>1</v>
      </c>
      <c r="J1043" s="1" t="s">
        <v>2319</v>
      </c>
      <c r="K1043" s="1" t="n">
        <f aca="false">FALSE()</f>
        <v>0</v>
      </c>
    </row>
    <row r="1044" customFormat="false" ht="15" hidden="false" customHeight="false" outlineLevel="0" collapsed="false">
      <c r="A1044" s="1" t="s">
        <v>609</v>
      </c>
      <c r="B1044" s="1" t="s">
        <v>610</v>
      </c>
      <c r="C1044" s="1" t="s">
        <v>4027</v>
      </c>
      <c r="D1044" s="1" t="s">
        <v>120</v>
      </c>
      <c r="E1044" s="1" t="n">
        <v>85676</v>
      </c>
      <c r="F1044" s="5" t="n">
        <v>-0.225527481814097</v>
      </c>
      <c r="G1044" s="5" t="n">
        <v>15.5111040131624</v>
      </c>
      <c r="H1044" s="5" t="n">
        <v>0</v>
      </c>
      <c r="I1044" s="1" t="n">
        <f aca="false">TRUE()</f>
        <v>1</v>
      </c>
      <c r="J1044" s="1" t="s">
        <v>2319</v>
      </c>
      <c r="K1044" s="1" t="n">
        <f aca="false">FALSE()</f>
        <v>0</v>
      </c>
    </row>
    <row r="1045" customFormat="false" ht="15" hidden="false" customHeight="false" outlineLevel="0" collapsed="false">
      <c r="A1045" s="1" t="s">
        <v>863</v>
      </c>
      <c r="B1045" s="1" t="s">
        <v>864</v>
      </c>
      <c r="C1045" s="1" t="s">
        <v>4038</v>
      </c>
      <c r="D1045" s="1" t="s">
        <v>120</v>
      </c>
      <c r="E1045" s="1" t="n">
        <v>122299</v>
      </c>
      <c r="F1045" s="5" t="n">
        <v>-0.216837693053018</v>
      </c>
      <c r="G1045" s="5" t="n">
        <v>15.0128209838671</v>
      </c>
      <c r="H1045" s="5" t="n">
        <v>0</v>
      </c>
      <c r="I1045" s="1" t="n">
        <f aca="false">TRUE()</f>
        <v>1</v>
      </c>
      <c r="J1045" s="1" t="s">
        <v>2319</v>
      </c>
      <c r="K1045" s="1" t="n">
        <f aca="false">FALSE()</f>
        <v>0</v>
      </c>
    </row>
    <row r="1046" customFormat="false" ht="15" hidden="false" customHeight="false" outlineLevel="0" collapsed="false">
      <c r="A1046" s="1" t="s">
        <v>118</v>
      </c>
      <c r="B1046" s="1" t="s">
        <v>118</v>
      </c>
      <c r="C1046" s="1" t="s">
        <v>4043</v>
      </c>
      <c r="D1046" s="1" t="s">
        <v>120</v>
      </c>
      <c r="E1046" s="1" t="n">
        <v>260554</v>
      </c>
      <c r="F1046" s="5" t="n">
        <v>0.231785311295642</v>
      </c>
      <c r="G1046" s="5" t="n">
        <v>9.60284210993007</v>
      </c>
      <c r="H1046" s="5" t="n">
        <v>0.000350262697022767</v>
      </c>
      <c r="I1046" s="1" t="n">
        <f aca="false">TRUE()</f>
        <v>1</v>
      </c>
      <c r="J1046" s="1" t="s">
        <v>4029</v>
      </c>
      <c r="K1046" s="1" t="n">
        <f aca="false">FALSE()</f>
        <v>0</v>
      </c>
    </row>
    <row r="1047" customFormat="false" ht="15" hidden="false" customHeight="false" outlineLevel="0" collapsed="false">
      <c r="A1047" s="1" t="s">
        <v>3057</v>
      </c>
      <c r="B1047" s="1" t="s">
        <v>3058</v>
      </c>
      <c r="C1047" s="1" t="s">
        <v>4027</v>
      </c>
      <c r="D1047" s="1" t="s">
        <v>120</v>
      </c>
      <c r="E1047" s="1" t="n">
        <v>396769</v>
      </c>
      <c r="F1047" s="5" t="n">
        <v>0.100688185672796</v>
      </c>
      <c r="G1047" s="5" t="n">
        <v>9.5169085069715</v>
      </c>
      <c r="H1047" s="5" t="n">
        <v>0.000677966101694915</v>
      </c>
      <c r="I1047" s="1" t="n">
        <f aca="false">TRUE()</f>
        <v>1</v>
      </c>
      <c r="J1047" s="1" t="s">
        <v>2319</v>
      </c>
      <c r="K1047" s="1" t="n">
        <f aca="false">FALSE()</f>
        <v>0</v>
      </c>
    </row>
    <row r="1048" customFormat="false" ht="15" hidden="false" customHeight="false" outlineLevel="0" collapsed="false">
      <c r="A1048" s="1" t="s">
        <v>3651</v>
      </c>
      <c r="B1048" s="1" t="s">
        <v>3652</v>
      </c>
      <c r="C1048" s="1" t="s">
        <v>4044</v>
      </c>
      <c r="D1048" s="1" t="s">
        <v>125</v>
      </c>
      <c r="E1048" s="1" t="n">
        <v>53004</v>
      </c>
      <c r="F1048" s="5" t="n">
        <v>-0.139369053756064</v>
      </c>
      <c r="G1048" s="5" t="n">
        <v>8.3650301864047</v>
      </c>
      <c r="H1048" s="5" t="n">
        <v>0.00251640195398067</v>
      </c>
      <c r="I1048" s="1" t="n">
        <f aca="false">TRUE()</f>
        <v>1</v>
      </c>
      <c r="J1048" s="1" t="s">
        <v>2342</v>
      </c>
      <c r="K1048" s="1" t="n">
        <f aca="false">FALSE()</f>
        <v>0</v>
      </c>
    </row>
    <row r="1049" customFormat="false" ht="15" hidden="false" customHeight="false" outlineLevel="0" collapsed="false">
      <c r="A1049" s="1" t="s">
        <v>2359</v>
      </c>
      <c r="B1049" s="1" t="s">
        <v>2360</v>
      </c>
      <c r="C1049" s="1" t="s">
        <v>4045</v>
      </c>
      <c r="D1049" s="1" t="s">
        <v>125</v>
      </c>
      <c r="E1049" s="1" t="n">
        <v>107256</v>
      </c>
      <c r="F1049" s="5" t="n">
        <v>1.37601813462943</v>
      </c>
      <c r="G1049" s="5" t="n">
        <v>28.9676776121151</v>
      </c>
      <c r="H1049" s="5" t="n">
        <v>0</v>
      </c>
      <c r="I1049" s="1" t="n">
        <f aca="false">TRUE()</f>
        <v>1</v>
      </c>
      <c r="J1049" s="1" t="s">
        <v>4029</v>
      </c>
      <c r="K1049" s="1" t="n">
        <f aca="false">FALSE()</f>
        <v>0</v>
      </c>
    </row>
    <row r="1050" customFormat="false" ht="15" hidden="false" customHeight="false" outlineLevel="0" collapsed="false">
      <c r="A1050" s="1" t="s">
        <v>3060</v>
      </c>
      <c r="B1050" s="1" t="s">
        <v>3061</v>
      </c>
      <c r="C1050" s="1" t="s">
        <v>4027</v>
      </c>
      <c r="D1050" s="1" t="s">
        <v>125</v>
      </c>
      <c r="E1050" s="1" t="n">
        <v>223156</v>
      </c>
      <c r="F1050" s="5" t="n">
        <v>0.110962851093697</v>
      </c>
      <c r="G1050" s="5" t="n">
        <v>7.32056830472872</v>
      </c>
      <c r="H1050" s="5" t="n">
        <v>0.0177380777224714</v>
      </c>
      <c r="I1050" s="1" t="n">
        <f aca="false">TRUE()</f>
        <v>1</v>
      </c>
      <c r="J1050" s="1" t="s">
        <v>2319</v>
      </c>
      <c r="K1050" s="1" t="n">
        <f aca="false">FALSE()</f>
        <v>0</v>
      </c>
    </row>
    <row r="1051" customFormat="false" ht="15" hidden="false" customHeight="false" outlineLevel="0" collapsed="false">
      <c r="A1051" s="1" t="s">
        <v>471</v>
      </c>
      <c r="B1051" s="1" t="s">
        <v>472</v>
      </c>
      <c r="C1051" s="1" t="s">
        <v>4027</v>
      </c>
      <c r="D1051" s="1" t="s">
        <v>20</v>
      </c>
      <c r="E1051" s="1" t="n">
        <v>23935</v>
      </c>
      <c r="F1051" s="5" t="n">
        <v>-0.199910978389123</v>
      </c>
      <c r="G1051" s="5" t="n">
        <v>7.17534048775341</v>
      </c>
      <c r="H1051" s="5" t="n">
        <v>0.022259138311214</v>
      </c>
      <c r="I1051" s="1" t="n">
        <f aca="false">TRUE()</f>
        <v>1</v>
      </c>
      <c r="J1051" s="1" t="s">
        <v>2319</v>
      </c>
      <c r="K1051" s="1" t="n">
        <f aca="false">FALSE()</f>
        <v>0</v>
      </c>
    </row>
    <row r="1052" customFormat="false" ht="15" hidden="false" customHeight="false" outlineLevel="0" collapsed="false">
      <c r="A1052" s="1" t="s">
        <v>1349</v>
      </c>
      <c r="B1052" s="1" t="s">
        <v>1350</v>
      </c>
      <c r="C1052" s="1" t="s">
        <v>4027</v>
      </c>
      <c r="D1052" s="1" t="s">
        <v>20</v>
      </c>
      <c r="E1052" s="1" t="n">
        <v>226399</v>
      </c>
      <c r="F1052" s="5" t="n">
        <v>-0.216089488762741</v>
      </c>
      <c r="G1052" s="5" t="n">
        <v>6.88405541186666</v>
      </c>
      <c r="H1052" s="5" t="n">
        <v>0.0383956113081757</v>
      </c>
      <c r="I1052" s="1" t="n">
        <f aca="false">TRUE()</f>
        <v>1</v>
      </c>
      <c r="J1052" s="1" t="s">
        <v>2319</v>
      </c>
      <c r="K1052" s="1" t="n">
        <f aca="false">FALSE()</f>
        <v>0</v>
      </c>
    </row>
    <row r="1053" customFormat="false" ht="15" hidden="false" customHeight="false" outlineLevel="0" collapsed="false">
      <c r="A1053" s="1" t="s">
        <v>2106</v>
      </c>
      <c r="B1053" s="1" t="s">
        <v>2107</v>
      </c>
      <c r="C1053" s="1" t="s">
        <v>4027</v>
      </c>
      <c r="D1053" s="1" t="s">
        <v>20</v>
      </c>
      <c r="E1053" s="1" t="n">
        <v>254641</v>
      </c>
      <c r="F1053" s="5" t="n">
        <v>0.0765196488641102</v>
      </c>
      <c r="G1053" s="5" t="n">
        <v>7.69333037160711</v>
      </c>
      <c r="H1053" s="5" t="n">
        <v>0.0105169432351019</v>
      </c>
      <c r="I1053" s="1" t="n">
        <f aca="false">TRUE()</f>
        <v>1</v>
      </c>
      <c r="J1053" s="1" t="s">
        <v>2319</v>
      </c>
      <c r="K1053" s="1" t="n">
        <f aca="false">FALSE()</f>
        <v>0</v>
      </c>
    </row>
    <row r="1054" customFormat="false" ht="15" hidden="false" customHeight="false" outlineLevel="0" collapsed="false">
      <c r="A1054" s="1" t="s">
        <v>3375</v>
      </c>
      <c r="B1054" s="1" t="s">
        <v>3376</v>
      </c>
      <c r="C1054" s="1" t="s">
        <v>4046</v>
      </c>
      <c r="D1054" s="1" t="s">
        <v>20</v>
      </c>
      <c r="E1054" s="1" t="n">
        <v>507940</v>
      </c>
      <c r="F1054" s="5" t="n">
        <v>0.237346098067732</v>
      </c>
      <c r="G1054" s="5" t="n">
        <v>7.11666550919493</v>
      </c>
      <c r="H1054" s="5" t="n">
        <v>0.0246445497630332</v>
      </c>
      <c r="I1054" s="1" t="n">
        <f aca="false">TRUE()</f>
        <v>1</v>
      </c>
      <c r="J1054" s="1" t="s">
        <v>4029</v>
      </c>
      <c r="K1054" s="1" t="n">
        <f aca="false">FALSE()</f>
        <v>0</v>
      </c>
    </row>
    <row r="1055" customFormat="false" ht="15" hidden="false" customHeight="false" outlineLevel="0" collapsed="false">
      <c r="A1055" s="1" t="s">
        <v>1358</v>
      </c>
      <c r="B1055" s="1" t="s">
        <v>1359</v>
      </c>
      <c r="C1055" s="1" t="s">
        <v>4038</v>
      </c>
      <c r="D1055" s="1" t="s">
        <v>20</v>
      </c>
      <c r="E1055" s="1" t="n">
        <v>533973</v>
      </c>
      <c r="F1055" s="5" t="n">
        <v>0.0622693797691868</v>
      </c>
      <c r="G1055" s="5" t="n">
        <v>7.20444041909501</v>
      </c>
      <c r="H1055" s="5" t="n">
        <v>0.0212967239083805</v>
      </c>
      <c r="I1055" s="1" t="n">
        <f aca="false">TRUE()</f>
        <v>1</v>
      </c>
      <c r="J1055" s="1" t="s">
        <v>2319</v>
      </c>
      <c r="K1055" s="1" t="n">
        <f aca="false">FALSE()</f>
        <v>0</v>
      </c>
    </row>
    <row r="1056" customFormat="false" ht="15" hidden="false" customHeight="false" outlineLevel="0" collapsed="false">
      <c r="A1056" s="1" t="s">
        <v>2127</v>
      </c>
      <c r="B1056" s="1" t="s">
        <v>2128</v>
      </c>
      <c r="C1056" s="1" t="s">
        <v>4041</v>
      </c>
      <c r="D1056" s="1" t="s">
        <v>20</v>
      </c>
      <c r="E1056" s="1" t="n">
        <v>654634</v>
      </c>
      <c r="F1056" s="5" t="n">
        <v>0.859782709483119</v>
      </c>
      <c r="G1056" s="5" t="n">
        <v>16.8066660548329</v>
      </c>
      <c r="H1056" s="5" t="n">
        <v>0</v>
      </c>
      <c r="I1056" s="1" t="n">
        <f aca="false">FALSE()</f>
        <v>0</v>
      </c>
      <c r="J1056" s="1" t="s">
        <v>2317</v>
      </c>
      <c r="K1056" s="1" t="n">
        <f aca="false">TRUE()</f>
        <v>1</v>
      </c>
    </row>
    <row r="1057" customFormat="false" ht="15" hidden="false" customHeight="false" outlineLevel="0" collapsed="false">
      <c r="A1057" s="1" t="s">
        <v>3680</v>
      </c>
      <c r="B1057" s="1" t="s">
        <v>3681</v>
      </c>
      <c r="C1057" s="1" t="s">
        <v>4027</v>
      </c>
      <c r="D1057" s="1" t="s">
        <v>20</v>
      </c>
      <c r="E1057" s="1" t="n">
        <v>866224</v>
      </c>
      <c r="F1057" s="5" t="n">
        <v>-0.396681351192431</v>
      </c>
      <c r="G1057" s="5" t="n">
        <v>7.04169584240725</v>
      </c>
      <c r="H1057" s="5" t="n">
        <v>0.0279038662126359</v>
      </c>
      <c r="I1057" s="1" t="n">
        <f aca="false">TRUE()</f>
        <v>1</v>
      </c>
      <c r="J1057" s="1" t="s">
        <v>2319</v>
      </c>
      <c r="K1057" s="1" t="n">
        <f aca="false">FALSE()</f>
        <v>0</v>
      </c>
    </row>
    <row r="1058" customFormat="false" ht="15" hidden="false" customHeight="false" outlineLevel="0" collapsed="false">
      <c r="A1058" s="1" t="s">
        <v>1383</v>
      </c>
      <c r="B1058" s="1" t="s">
        <v>1384</v>
      </c>
      <c r="C1058" s="1" t="s">
        <v>4042</v>
      </c>
      <c r="D1058" s="1" t="s">
        <v>20</v>
      </c>
      <c r="E1058" s="1" t="n">
        <v>912824</v>
      </c>
      <c r="F1058" s="5" t="n">
        <v>0.124783406959899</v>
      </c>
      <c r="G1058" s="5" t="n">
        <v>6.93536194056337</v>
      </c>
      <c r="H1058" s="5" t="n">
        <v>0.035023422341161</v>
      </c>
      <c r="I1058" s="1" t="n">
        <f aca="false">TRUE()</f>
        <v>1</v>
      </c>
      <c r="J1058" s="1" t="s">
        <v>2342</v>
      </c>
      <c r="K1058" s="1" t="n">
        <f aca="false">FALSE()</f>
        <v>0</v>
      </c>
    </row>
    <row r="1059" customFormat="false" ht="15" hidden="false" customHeight="false" outlineLevel="0" collapsed="false">
      <c r="A1059" s="1" t="s">
        <v>2785</v>
      </c>
      <c r="B1059" s="1" t="s">
        <v>2786</v>
      </c>
      <c r="C1059" s="1" t="s">
        <v>4044</v>
      </c>
      <c r="D1059" s="1" t="s">
        <v>27</v>
      </c>
      <c r="E1059" s="1" t="n">
        <v>6401</v>
      </c>
      <c r="F1059" s="5" t="n">
        <v>1.89761105282275</v>
      </c>
      <c r="G1059" s="5" t="n">
        <v>27.2268509073409</v>
      </c>
      <c r="H1059" s="5" t="n">
        <v>0</v>
      </c>
      <c r="I1059" s="1" t="n">
        <f aca="false">TRUE()</f>
        <v>1</v>
      </c>
      <c r="J1059" s="1" t="s">
        <v>2342</v>
      </c>
      <c r="K1059" s="1" t="n">
        <f aca="false">FALSE()</f>
        <v>0</v>
      </c>
    </row>
    <row r="1060" customFormat="false" ht="15" hidden="false" customHeight="false" outlineLevel="0" collapsed="false">
      <c r="A1060" s="1" t="s">
        <v>489</v>
      </c>
      <c r="B1060" s="1" t="s">
        <v>490</v>
      </c>
      <c r="C1060" s="1" t="s">
        <v>4047</v>
      </c>
      <c r="D1060" s="1" t="s">
        <v>27</v>
      </c>
      <c r="E1060" s="1" t="n">
        <v>18968</v>
      </c>
      <c r="F1060" s="5" t="n">
        <v>0.570170462174547</v>
      </c>
      <c r="G1060" s="5" t="n">
        <v>20.3879173276218</v>
      </c>
      <c r="H1060" s="5" t="n">
        <v>0</v>
      </c>
      <c r="I1060" s="1" t="n">
        <f aca="false">FALSE()</f>
        <v>0</v>
      </c>
      <c r="J1060" s="1" t="s">
        <v>2321</v>
      </c>
      <c r="K1060" s="1" t="n">
        <f aca="false">FALSE()</f>
        <v>0</v>
      </c>
    </row>
    <row r="1061" customFormat="false" ht="15" hidden="false" customHeight="false" outlineLevel="0" collapsed="false">
      <c r="A1061" s="1" t="s">
        <v>3191</v>
      </c>
      <c r="B1061" s="1" t="s">
        <v>3192</v>
      </c>
      <c r="C1061" s="1" t="s">
        <v>4048</v>
      </c>
      <c r="D1061" s="1" t="s">
        <v>27</v>
      </c>
      <c r="E1061" s="1" t="n">
        <v>75412</v>
      </c>
      <c r="F1061" s="5" t="n">
        <v>0.367548696092791</v>
      </c>
      <c r="G1061" s="5" t="n">
        <v>63.9892273561973</v>
      </c>
      <c r="H1061" s="5" t="n">
        <v>0</v>
      </c>
      <c r="I1061" s="1" t="n">
        <f aca="false">FALSE()</f>
        <v>0</v>
      </c>
      <c r="J1061" s="1" t="s">
        <v>2321</v>
      </c>
      <c r="K1061" s="1" t="n">
        <f aca="false">FALSE()</f>
        <v>0</v>
      </c>
    </row>
    <row r="1062" customFormat="false" ht="15" hidden="false" customHeight="false" outlineLevel="0" collapsed="false">
      <c r="A1062" s="1" t="s">
        <v>4049</v>
      </c>
      <c r="B1062" s="1" t="s">
        <v>4049</v>
      </c>
      <c r="C1062" s="1" t="s">
        <v>4050</v>
      </c>
      <c r="D1062" s="1" t="s">
        <v>27</v>
      </c>
      <c r="E1062" s="1" t="n">
        <v>92456</v>
      </c>
      <c r="F1062" s="5" t="n">
        <v>-1.2580369661338</v>
      </c>
      <c r="G1062" s="5" t="n">
        <v>20.0363342758492</v>
      </c>
      <c r="H1062" s="5" t="n">
        <v>0</v>
      </c>
      <c r="I1062" s="1" t="n">
        <f aca="false">FALSE()</f>
        <v>0</v>
      </c>
      <c r="J1062" s="1" t="s">
        <v>2321</v>
      </c>
      <c r="K1062" s="1" t="n">
        <f aca="false">FALSE()</f>
        <v>0</v>
      </c>
    </row>
    <row r="1063" customFormat="false" ht="15" hidden="false" customHeight="false" outlineLevel="0" collapsed="false">
      <c r="A1063" s="1" t="s">
        <v>1807</v>
      </c>
      <c r="B1063" s="1" t="s">
        <v>1808</v>
      </c>
      <c r="C1063" s="1" t="s">
        <v>4036</v>
      </c>
      <c r="D1063" s="1" t="s">
        <v>27</v>
      </c>
      <c r="E1063" s="1" t="n">
        <v>115405</v>
      </c>
      <c r="F1063" s="5" t="n">
        <v>-0.179194046520245</v>
      </c>
      <c r="G1063" s="5" t="n">
        <v>10.4509105916294</v>
      </c>
      <c r="H1063" s="5" t="n">
        <v>0</v>
      </c>
      <c r="I1063" s="1" t="n">
        <f aca="false">FALSE()</f>
        <v>0</v>
      </c>
      <c r="J1063" s="1" t="s">
        <v>2321</v>
      </c>
      <c r="K1063" s="1" t="n">
        <f aca="false">FALSE()</f>
        <v>0</v>
      </c>
    </row>
    <row r="1064" customFormat="false" ht="15" hidden="false" customHeight="false" outlineLevel="0" collapsed="false">
      <c r="A1064" s="1" t="s">
        <v>3389</v>
      </c>
      <c r="B1064" s="1" t="s">
        <v>3390</v>
      </c>
      <c r="C1064" s="1" t="s">
        <v>4032</v>
      </c>
      <c r="D1064" s="1" t="s">
        <v>27</v>
      </c>
      <c r="E1064" s="1" t="n">
        <v>126521</v>
      </c>
      <c r="F1064" s="5" t="n">
        <v>0.0719034249678417</v>
      </c>
      <c r="G1064" s="5" t="n">
        <v>8.29617943116938</v>
      </c>
      <c r="H1064" s="5" t="n">
        <v>0.00321167883211679</v>
      </c>
      <c r="I1064" s="1" t="n">
        <f aca="false">TRUE()</f>
        <v>1</v>
      </c>
      <c r="J1064" s="1" t="s">
        <v>2342</v>
      </c>
      <c r="K1064" s="1" t="n">
        <f aca="false">TRUE()</f>
        <v>1</v>
      </c>
    </row>
    <row r="1065" customFormat="false" ht="15" hidden="false" customHeight="false" outlineLevel="0" collapsed="false">
      <c r="A1065" s="1" t="s">
        <v>4051</v>
      </c>
      <c r="B1065" s="1" t="s">
        <v>4052</v>
      </c>
      <c r="C1065" s="1" t="s">
        <v>4053</v>
      </c>
      <c r="D1065" s="1" t="s">
        <v>27</v>
      </c>
      <c r="E1065" s="1" t="n">
        <v>281495</v>
      </c>
      <c r="F1065" s="5" t="n">
        <v>0.30626171071812</v>
      </c>
      <c r="G1065" s="5" t="n">
        <v>7.41102072387396</v>
      </c>
      <c r="H1065" s="5" t="n">
        <v>0.0161006289308176</v>
      </c>
      <c r="I1065" s="1" t="n">
        <f aca="false">FALSE()</f>
        <v>0</v>
      </c>
      <c r="J1065" s="1" t="s">
        <v>4054</v>
      </c>
      <c r="K1065" s="1" t="n">
        <f aca="false">TRUE()</f>
        <v>1</v>
      </c>
    </row>
    <row r="1066" customFormat="false" ht="15" hidden="false" customHeight="false" outlineLevel="0" collapsed="false">
      <c r="A1066" s="1" t="s">
        <v>4055</v>
      </c>
      <c r="B1066" s="1" t="s">
        <v>4056</v>
      </c>
      <c r="C1066" s="1" t="s">
        <v>4057</v>
      </c>
      <c r="D1066" s="1" t="s">
        <v>27</v>
      </c>
      <c r="E1066" s="1" t="n">
        <v>372606</v>
      </c>
      <c r="F1066" s="5" t="n">
        <v>-0.307992769139184</v>
      </c>
      <c r="G1066" s="5" t="n">
        <v>6.76424861257365</v>
      </c>
      <c r="H1066" s="5" t="n">
        <v>0.0465705782447264</v>
      </c>
      <c r="I1066" s="1" t="n">
        <f aca="false">FALSE()</f>
        <v>0</v>
      </c>
      <c r="J1066" s="1" t="s">
        <v>2970</v>
      </c>
      <c r="K1066" s="1" t="n">
        <f aca="false">TRUE()</f>
        <v>1</v>
      </c>
    </row>
    <row r="1067" customFormat="false" ht="15" hidden="false" customHeight="false" outlineLevel="0" collapsed="false">
      <c r="A1067" s="1" t="s">
        <v>3393</v>
      </c>
      <c r="B1067" s="1" t="s">
        <v>3394</v>
      </c>
      <c r="C1067" s="1" t="s">
        <v>4027</v>
      </c>
      <c r="D1067" s="1" t="s">
        <v>27</v>
      </c>
      <c r="E1067" s="1" t="n">
        <v>381869</v>
      </c>
      <c r="F1067" s="5" t="n">
        <v>0.0963857895340072</v>
      </c>
      <c r="G1067" s="5" t="n">
        <v>11.6321921792763</v>
      </c>
      <c r="H1067" s="5" t="n">
        <v>0</v>
      </c>
      <c r="I1067" s="1" t="n">
        <f aca="false">TRUE()</f>
        <v>1</v>
      </c>
      <c r="J1067" s="1" t="s">
        <v>2319</v>
      </c>
      <c r="K1067" s="1" t="n">
        <f aca="false">FALSE()</f>
        <v>0</v>
      </c>
    </row>
    <row r="1068" customFormat="false" ht="15" hidden="false" customHeight="false" outlineLevel="0" collapsed="false">
      <c r="A1068" s="1" t="s">
        <v>28</v>
      </c>
      <c r="B1068" s="1" t="s">
        <v>29</v>
      </c>
      <c r="C1068" s="1" t="s">
        <v>4058</v>
      </c>
      <c r="D1068" s="1" t="s">
        <v>27</v>
      </c>
      <c r="E1068" s="1" t="n">
        <v>451327</v>
      </c>
      <c r="F1068" s="5" t="n">
        <v>-0.123574567779772</v>
      </c>
      <c r="G1068" s="5" t="n">
        <v>14.1965448850086</v>
      </c>
      <c r="H1068" s="5" t="n">
        <v>0</v>
      </c>
      <c r="I1068" s="1" t="n">
        <f aca="false">TRUE()</f>
        <v>1</v>
      </c>
      <c r="J1068" s="1" t="s">
        <v>2342</v>
      </c>
      <c r="K1068" s="1" t="n">
        <f aca="false">FALSE()</f>
        <v>0</v>
      </c>
    </row>
    <row r="1069" customFormat="false" ht="15" hidden="false" customHeight="false" outlineLevel="0" collapsed="false">
      <c r="A1069" s="1" t="s">
        <v>881</v>
      </c>
      <c r="B1069" s="1" t="s">
        <v>882</v>
      </c>
      <c r="C1069" s="1" t="s">
        <v>4058</v>
      </c>
      <c r="D1069" s="1" t="s">
        <v>27</v>
      </c>
      <c r="E1069" s="1" t="n">
        <v>470960</v>
      </c>
      <c r="F1069" s="5" t="n">
        <v>-0.218015164505068</v>
      </c>
      <c r="G1069" s="5" t="n">
        <v>11.8820131173818</v>
      </c>
      <c r="H1069" s="5" t="n">
        <v>0</v>
      </c>
      <c r="I1069" s="1" t="n">
        <f aca="false">TRUE()</f>
        <v>1</v>
      </c>
      <c r="J1069" s="1" t="s">
        <v>2342</v>
      </c>
      <c r="K1069" s="1" t="n">
        <f aca="false">FALSE()</f>
        <v>0</v>
      </c>
    </row>
    <row r="1070" customFormat="false" ht="15" hidden="false" customHeight="false" outlineLevel="0" collapsed="false">
      <c r="A1070" s="1" t="s">
        <v>2154</v>
      </c>
      <c r="B1070" s="1" t="s">
        <v>2155</v>
      </c>
      <c r="C1070" s="1" t="s">
        <v>4032</v>
      </c>
      <c r="D1070" s="1" t="s">
        <v>27</v>
      </c>
      <c r="E1070" s="1" t="n">
        <v>504350</v>
      </c>
      <c r="F1070" s="5" t="n">
        <v>-0.198010385977373</v>
      </c>
      <c r="G1070" s="5" t="n">
        <v>10.3193042969559</v>
      </c>
      <c r="H1070" s="5" t="n">
        <v>0</v>
      </c>
      <c r="I1070" s="1" t="n">
        <f aca="false">TRUE()</f>
        <v>1</v>
      </c>
      <c r="J1070" s="1" t="s">
        <v>2342</v>
      </c>
      <c r="K1070" s="1" t="n">
        <f aca="false">FALSE()</f>
        <v>0</v>
      </c>
    </row>
    <row r="1071" customFormat="false" ht="15" hidden="false" customHeight="false" outlineLevel="0" collapsed="false">
      <c r="A1071" s="1" t="s">
        <v>3163</v>
      </c>
      <c r="B1071" s="1" t="s">
        <v>3164</v>
      </c>
      <c r="C1071" s="1" t="s">
        <v>4028</v>
      </c>
      <c r="D1071" s="1" t="s">
        <v>37</v>
      </c>
      <c r="E1071" s="1" t="n">
        <v>98411</v>
      </c>
      <c r="F1071" s="5" t="n">
        <v>-0.150803585305086</v>
      </c>
      <c r="G1071" s="5" t="n">
        <v>7.74518774507807</v>
      </c>
      <c r="H1071" s="5" t="n">
        <v>0.0094616601312514</v>
      </c>
      <c r="I1071" s="1" t="n">
        <f aca="false">TRUE()</f>
        <v>1</v>
      </c>
      <c r="J1071" s="1" t="s">
        <v>4029</v>
      </c>
      <c r="K1071" s="1" t="n">
        <f aca="false">FALSE()</f>
        <v>0</v>
      </c>
    </row>
    <row r="1072" customFormat="false" ht="15" hidden="false" customHeight="false" outlineLevel="0" collapsed="false">
      <c r="A1072" s="1" t="s">
        <v>495</v>
      </c>
      <c r="B1072" s="1" t="s">
        <v>496</v>
      </c>
      <c r="C1072" s="1" t="s">
        <v>4059</v>
      </c>
      <c r="D1072" s="1" t="s">
        <v>37</v>
      </c>
      <c r="E1072" s="1" t="n">
        <v>155222</v>
      </c>
      <c r="F1072" s="5" t="n">
        <v>0.641523916988979</v>
      </c>
      <c r="G1072" s="5" t="n">
        <v>7.3182042345313</v>
      </c>
      <c r="H1072" s="5" t="n">
        <v>0.0178141452229568</v>
      </c>
      <c r="I1072" s="1" t="n">
        <f aca="false">FALSE()</f>
        <v>0</v>
      </c>
      <c r="J1072" s="1" t="s">
        <v>4031</v>
      </c>
      <c r="K1072" s="1" t="n">
        <f aca="false">FALSE()</f>
        <v>0</v>
      </c>
    </row>
    <row r="1073" customFormat="false" ht="15" hidden="false" customHeight="false" outlineLevel="0" collapsed="false">
      <c r="A1073" s="1" t="s">
        <v>2158</v>
      </c>
      <c r="B1073" s="1" t="s">
        <v>2159</v>
      </c>
      <c r="C1073" s="1" t="s">
        <v>4046</v>
      </c>
      <c r="D1073" s="1" t="s">
        <v>37</v>
      </c>
      <c r="E1073" s="1" t="n">
        <v>231342</v>
      </c>
      <c r="F1073" s="5" t="n">
        <v>-0.226500482189033</v>
      </c>
      <c r="G1073" s="5" t="n">
        <v>7.93938683029294</v>
      </c>
      <c r="H1073" s="5" t="n">
        <v>0.00689655172413793</v>
      </c>
      <c r="I1073" s="1" t="n">
        <f aca="false">TRUE()</f>
        <v>1</v>
      </c>
      <c r="J1073" s="1" t="s">
        <v>4029</v>
      </c>
      <c r="K1073" s="1" t="n">
        <f aca="false">FALSE()</f>
        <v>0</v>
      </c>
    </row>
    <row r="1074" customFormat="false" ht="15" hidden="false" customHeight="false" outlineLevel="0" collapsed="false">
      <c r="A1074" s="1" t="s">
        <v>3025</v>
      </c>
      <c r="B1074" s="1" t="s">
        <v>3025</v>
      </c>
      <c r="C1074" s="1" t="s">
        <v>4060</v>
      </c>
      <c r="D1074" s="1" t="s">
        <v>37</v>
      </c>
      <c r="E1074" s="1" t="n">
        <v>325092</v>
      </c>
      <c r="F1074" s="5" t="n">
        <v>-0.305853365088787</v>
      </c>
      <c r="G1074" s="5" t="n">
        <v>6.94351765603921</v>
      </c>
      <c r="H1074" s="5" t="n">
        <v>0.0344348581256809</v>
      </c>
      <c r="I1074" s="1" t="n">
        <f aca="false">FALSE()</f>
        <v>0</v>
      </c>
      <c r="J1074" s="1" t="s">
        <v>2326</v>
      </c>
      <c r="K1074" s="1" t="n">
        <f aca="false">TRUE()</f>
        <v>1</v>
      </c>
    </row>
    <row r="1075" customFormat="false" ht="15" hidden="false" customHeight="false" outlineLevel="0" collapsed="false">
      <c r="A1075" s="1" t="s">
        <v>634</v>
      </c>
      <c r="B1075" s="1" t="s">
        <v>635</v>
      </c>
      <c r="C1075" s="1" t="s">
        <v>4042</v>
      </c>
      <c r="D1075" s="1" t="s">
        <v>40</v>
      </c>
      <c r="E1075" s="1" t="n">
        <v>105014</v>
      </c>
      <c r="F1075" s="5" t="n">
        <v>-0.170631796269854</v>
      </c>
      <c r="G1075" s="5" t="n">
        <v>7.33272789762503</v>
      </c>
      <c r="H1075" s="5" t="n">
        <v>0.0169951220542725</v>
      </c>
      <c r="I1075" s="1" t="n">
        <f aca="false">TRUE()</f>
        <v>1</v>
      </c>
      <c r="J1075" s="1" t="s">
        <v>2342</v>
      </c>
      <c r="K1075" s="1" t="n">
        <f aca="false">FALSE()</f>
        <v>0</v>
      </c>
    </row>
    <row r="1076" customFormat="false" ht="15" hidden="false" customHeight="false" outlineLevel="0" collapsed="false">
      <c r="A1076" s="1" t="s">
        <v>3724</v>
      </c>
      <c r="B1076" s="1" t="s">
        <v>3725</v>
      </c>
      <c r="C1076" s="1" t="s">
        <v>4045</v>
      </c>
      <c r="D1076" s="1" t="s">
        <v>40</v>
      </c>
      <c r="E1076" s="1" t="n">
        <v>106434</v>
      </c>
      <c r="F1076" s="5" t="n">
        <v>0.11898304285575</v>
      </c>
      <c r="G1076" s="5" t="n">
        <v>6.94316111597187</v>
      </c>
      <c r="H1076" s="5" t="n">
        <v>0.0344660760699885</v>
      </c>
      <c r="I1076" s="1" t="n">
        <f aca="false">TRUE()</f>
        <v>1</v>
      </c>
      <c r="J1076" s="1" t="s">
        <v>4029</v>
      </c>
      <c r="K1076" s="1" t="n">
        <f aca="false">FALSE()</f>
        <v>0</v>
      </c>
    </row>
    <row r="1077" customFormat="false" ht="15" hidden="false" customHeight="false" outlineLevel="0" collapsed="false">
      <c r="A1077" s="1" t="s">
        <v>1419</v>
      </c>
      <c r="B1077" s="1" t="s">
        <v>1420</v>
      </c>
      <c r="C1077" s="1" t="s">
        <v>4045</v>
      </c>
      <c r="D1077" s="1" t="s">
        <v>40</v>
      </c>
      <c r="E1077" s="1" t="n">
        <v>347327</v>
      </c>
      <c r="F1077" s="5" t="n">
        <v>0.373358695532947</v>
      </c>
      <c r="G1077" s="5" t="n">
        <v>7.99523142793878</v>
      </c>
      <c r="H1077" s="5" t="n">
        <v>0.00638002773925104</v>
      </c>
      <c r="I1077" s="1" t="n">
        <f aca="false">TRUE()</f>
        <v>1</v>
      </c>
      <c r="J1077" s="1" t="s">
        <v>4029</v>
      </c>
      <c r="K1077" s="1" t="n">
        <f aca="false">FALSE()</f>
        <v>0</v>
      </c>
    </row>
    <row r="1078" customFormat="false" ht="15" hidden="false" customHeight="false" outlineLevel="0" collapsed="false">
      <c r="A1078" s="1" t="s">
        <v>173</v>
      </c>
      <c r="B1078" s="1" t="s">
        <v>174</v>
      </c>
      <c r="C1078" s="1" t="s">
        <v>4027</v>
      </c>
      <c r="D1078" s="1" t="s">
        <v>40</v>
      </c>
      <c r="E1078" s="1" t="n">
        <v>453565</v>
      </c>
      <c r="F1078" s="5" t="n">
        <v>-0.242836866100477</v>
      </c>
      <c r="G1078" s="5" t="n">
        <v>28.3427007321069</v>
      </c>
      <c r="H1078" s="5" t="n">
        <v>0</v>
      </c>
      <c r="I1078" s="1" t="n">
        <f aca="false">TRUE()</f>
        <v>1</v>
      </c>
      <c r="J1078" s="1" t="s">
        <v>2319</v>
      </c>
      <c r="K1078" s="1" t="n">
        <f aca="false">FALSE()</f>
        <v>0</v>
      </c>
    </row>
    <row r="1079" customFormat="false" ht="15" hidden="false" customHeight="false" outlineLevel="0" collapsed="false">
      <c r="A1079" s="1" t="s">
        <v>351</v>
      </c>
      <c r="B1079" s="1" t="s">
        <v>352</v>
      </c>
      <c r="C1079" s="1" t="s">
        <v>4038</v>
      </c>
      <c r="D1079" s="1" t="s">
        <v>40</v>
      </c>
      <c r="E1079" s="1" t="n">
        <v>526335</v>
      </c>
      <c r="F1079" s="5" t="n">
        <v>-0.208800705560002</v>
      </c>
      <c r="G1079" s="5" t="n">
        <v>7.6017580311026</v>
      </c>
      <c r="H1079" s="5" t="n">
        <v>0.0119342205959426</v>
      </c>
      <c r="I1079" s="1" t="n">
        <f aca="false">TRUE()</f>
        <v>1</v>
      </c>
      <c r="J1079" s="1" t="s">
        <v>2319</v>
      </c>
      <c r="K1079" s="1" t="n">
        <f aca="false">FALSE()</f>
        <v>0</v>
      </c>
    </row>
    <row r="1080" customFormat="false" ht="15" hidden="false" customHeight="false" outlineLevel="0" collapsed="false">
      <c r="A1080" s="1" t="s">
        <v>3134</v>
      </c>
      <c r="B1080" s="1" t="s">
        <v>3135</v>
      </c>
      <c r="C1080" s="1" t="s">
        <v>4027</v>
      </c>
      <c r="D1080" s="1" t="s">
        <v>40</v>
      </c>
      <c r="E1080" s="1" t="n">
        <v>608305</v>
      </c>
      <c r="F1080" s="5" t="n">
        <v>0.0656437779484341</v>
      </c>
      <c r="G1080" s="5" t="n">
        <v>6.79130466827821</v>
      </c>
      <c r="H1080" s="5" t="n">
        <v>0.0450647945694532</v>
      </c>
      <c r="I1080" s="1" t="n">
        <f aca="false">TRUE()</f>
        <v>1</v>
      </c>
      <c r="J1080" s="1" t="s">
        <v>2319</v>
      </c>
      <c r="K1080" s="1" t="n">
        <f aca="false">TRUE()</f>
        <v>1</v>
      </c>
    </row>
    <row r="1081" customFormat="false" ht="15" hidden="false" customHeight="false" outlineLevel="0" collapsed="false">
      <c r="A1081" s="1" t="s">
        <v>3398</v>
      </c>
      <c r="B1081" s="1" t="s">
        <v>3399</v>
      </c>
      <c r="C1081" s="1" t="s">
        <v>4061</v>
      </c>
      <c r="D1081" s="1" t="s">
        <v>178</v>
      </c>
      <c r="E1081" s="1" t="n">
        <v>80024</v>
      </c>
      <c r="F1081" s="5" t="n">
        <v>-0.305056099588678</v>
      </c>
      <c r="G1081" s="5" t="n">
        <v>7.28836773367028</v>
      </c>
      <c r="H1081" s="5" t="n">
        <v>0.019047619047619</v>
      </c>
      <c r="I1081" s="1" t="n">
        <f aca="false">FALSE()</f>
        <v>0</v>
      </c>
      <c r="J1081" s="1" t="s">
        <v>2321</v>
      </c>
      <c r="K1081" s="1" t="n">
        <f aca="false">FALSE()</f>
        <v>0</v>
      </c>
    </row>
    <row r="1082" customFormat="false" ht="15" hidden="false" customHeight="false" outlineLevel="0" collapsed="false">
      <c r="A1082" s="1" t="s">
        <v>1004</v>
      </c>
      <c r="B1082" s="1" t="s">
        <v>1005</v>
      </c>
      <c r="C1082" s="1" t="s">
        <v>4037</v>
      </c>
      <c r="D1082" s="1" t="s">
        <v>178</v>
      </c>
      <c r="E1082" s="1" t="n">
        <v>163478</v>
      </c>
      <c r="F1082" s="5" t="n">
        <v>-0.125898266568784</v>
      </c>
      <c r="G1082" s="5" t="n">
        <v>19.5664261652167</v>
      </c>
      <c r="H1082" s="5" t="n">
        <v>0</v>
      </c>
      <c r="I1082" s="1" t="n">
        <f aca="false">TRUE()</f>
        <v>1</v>
      </c>
      <c r="J1082" s="1" t="s">
        <v>4029</v>
      </c>
      <c r="K1082" s="1" t="n">
        <f aca="false">FALSE()</f>
        <v>0</v>
      </c>
    </row>
    <row r="1083" customFormat="false" ht="15" hidden="false" customHeight="false" outlineLevel="0" collapsed="false">
      <c r="A1083" s="1" t="s">
        <v>176</v>
      </c>
      <c r="B1083" s="1" t="s">
        <v>177</v>
      </c>
      <c r="C1083" s="1" t="s">
        <v>4058</v>
      </c>
      <c r="D1083" s="1" t="s">
        <v>178</v>
      </c>
      <c r="E1083" s="1" t="n">
        <v>326270</v>
      </c>
      <c r="F1083" s="5" t="n">
        <v>-0.152913894364704</v>
      </c>
      <c r="G1083" s="5" t="n">
        <v>29.0129490492043</v>
      </c>
      <c r="H1083" s="5" t="n">
        <v>0</v>
      </c>
      <c r="I1083" s="1" t="n">
        <f aca="false">TRUE()</f>
        <v>1</v>
      </c>
      <c r="J1083" s="1" t="s">
        <v>2342</v>
      </c>
      <c r="K1083" s="1" t="n">
        <f aca="false">FALSE()</f>
        <v>0</v>
      </c>
    </row>
    <row r="1084" customFormat="false" ht="15" hidden="false" customHeight="false" outlineLevel="0" collapsed="false">
      <c r="A1084" s="1" t="s">
        <v>2467</v>
      </c>
      <c r="B1084" s="1" t="s">
        <v>2468</v>
      </c>
      <c r="C1084" s="1" t="s">
        <v>4062</v>
      </c>
      <c r="D1084" s="1" t="s">
        <v>178</v>
      </c>
      <c r="E1084" s="1" t="n">
        <v>524103</v>
      </c>
      <c r="F1084" s="5" t="n">
        <v>-0.405562288603622</v>
      </c>
      <c r="G1084" s="5" t="n">
        <v>7.21890548975398</v>
      </c>
      <c r="H1084" s="5" t="n">
        <v>0.0208134500455833</v>
      </c>
      <c r="I1084" s="1" t="n">
        <f aca="false">TRUE()</f>
        <v>1</v>
      </c>
      <c r="J1084" s="1" t="s">
        <v>2342</v>
      </c>
      <c r="K1084" s="1" t="n">
        <f aca="false">FALSE()</f>
        <v>0</v>
      </c>
    </row>
    <row r="1085" customFormat="false" ht="15" hidden="false" customHeight="false" outlineLevel="0" collapsed="false">
      <c r="A1085" s="1" t="s">
        <v>3069</v>
      </c>
      <c r="B1085" s="1" t="s">
        <v>3070</v>
      </c>
      <c r="C1085" s="1" t="s">
        <v>4027</v>
      </c>
      <c r="D1085" s="1" t="s">
        <v>178</v>
      </c>
      <c r="E1085" s="1" t="n">
        <v>551657</v>
      </c>
      <c r="F1085" s="5" t="n">
        <v>0.0961922367394856</v>
      </c>
      <c r="G1085" s="5" t="n">
        <v>9.81521662892101</v>
      </c>
      <c r="H1085" s="5" t="n">
        <v>0.000167543645498699</v>
      </c>
      <c r="I1085" s="1" t="n">
        <f aca="false">TRUE()</f>
        <v>1</v>
      </c>
      <c r="J1085" s="1" t="s">
        <v>2319</v>
      </c>
      <c r="K1085" s="1" t="n">
        <f aca="false">FALSE()</f>
        <v>0</v>
      </c>
    </row>
    <row r="1086" customFormat="false" ht="15" hidden="false" customHeight="false" outlineLevel="0" collapsed="false">
      <c r="A1086" s="1" t="s">
        <v>2695</v>
      </c>
      <c r="B1086" s="1" t="s">
        <v>2695</v>
      </c>
      <c r="C1086" s="1" t="s">
        <v>4062</v>
      </c>
      <c r="D1086" s="1" t="s">
        <v>46</v>
      </c>
      <c r="E1086" s="1" t="n">
        <v>35383</v>
      </c>
      <c r="F1086" s="5" t="n">
        <v>-0.919195709064195</v>
      </c>
      <c r="G1086" s="5" t="n">
        <v>28.0737114991654</v>
      </c>
      <c r="H1086" s="5" t="n">
        <v>0</v>
      </c>
      <c r="I1086" s="1" t="n">
        <f aca="false">TRUE()</f>
        <v>1</v>
      </c>
      <c r="J1086" s="1" t="s">
        <v>2342</v>
      </c>
      <c r="K1086" s="1" t="n">
        <f aca="false">FALSE()</f>
        <v>0</v>
      </c>
    </row>
    <row r="1087" customFormat="false" ht="15" hidden="false" customHeight="false" outlineLevel="0" collapsed="false">
      <c r="A1087" s="1" t="s">
        <v>1877</v>
      </c>
      <c r="B1087" s="1" t="s">
        <v>1878</v>
      </c>
      <c r="C1087" s="1" t="s">
        <v>4027</v>
      </c>
      <c r="D1087" s="1" t="s">
        <v>46</v>
      </c>
      <c r="E1087" s="1" t="n">
        <v>47805</v>
      </c>
      <c r="F1087" s="5" t="n">
        <v>-0.236300284272826</v>
      </c>
      <c r="G1087" s="5" t="n">
        <v>10.2248622733947</v>
      </c>
      <c r="H1087" s="5" t="n">
        <v>0</v>
      </c>
      <c r="I1087" s="1" t="n">
        <f aca="false">TRUE()</f>
        <v>1</v>
      </c>
      <c r="J1087" s="1" t="s">
        <v>2319</v>
      </c>
      <c r="K1087" s="1" t="n">
        <f aca="false">FALSE()</f>
        <v>0</v>
      </c>
    </row>
    <row r="1088" customFormat="false" ht="15" hidden="false" customHeight="false" outlineLevel="0" collapsed="false">
      <c r="A1088" s="1" t="s">
        <v>1016</v>
      </c>
      <c r="B1088" s="1" t="s">
        <v>1017</v>
      </c>
      <c r="C1088" s="1" t="s">
        <v>4063</v>
      </c>
      <c r="D1088" s="1" t="s">
        <v>46</v>
      </c>
      <c r="E1088" s="1" t="n">
        <v>63942</v>
      </c>
      <c r="F1088" s="5" t="n">
        <v>0.141648730004942</v>
      </c>
      <c r="G1088" s="5" t="n">
        <v>8.60734402086543</v>
      </c>
      <c r="H1088" s="5" t="n">
        <v>0.00154559505409583</v>
      </c>
      <c r="I1088" s="1" t="n">
        <f aca="false">FALSE()</f>
        <v>0</v>
      </c>
      <c r="J1088" s="1" t="s">
        <v>2329</v>
      </c>
      <c r="K1088" s="1" t="n">
        <f aca="false">TRUE()</f>
        <v>1</v>
      </c>
    </row>
    <row r="1089" customFormat="false" ht="15" hidden="false" customHeight="false" outlineLevel="0" collapsed="false">
      <c r="A1089" s="1" t="s">
        <v>3071</v>
      </c>
      <c r="B1089" s="1" t="s">
        <v>3072</v>
      </c>
      <c r="C1089" s="1" t="s">
        <v>4044</v>
      </c>
      <c r="D1089" s="1" t="s">
        <v>46</v>
      </c>
      <c r="E1089" s="1" t="n">
        <v>231519</v>
      </c>
      <c r="F1089" s="5" t="n">
        <v>0.120471417418127</v>
      </c>
      <c r="G1089" s="5" t="n">
        <v>7.04179073745449</v>
      </c>
      <c r="H1089" s="5" t="n">
        <v>0.0279000520531655</v>
      </c>
      <c r="I1089" s="1" t="n">
        <f aca="false">TRUE()</f>
        <v>1</v>
      </c>
      <c r="J1089" s="1" t="s">
        <v>2342</v>
      </c>
      <c r="K1089" s="1" t="n">
        <f aca="false">FALSE()</f>
        <v>0</v>
      </c>
    </row>
    <row r="1090" customFormat="false" ht="15" hidden="false" customHeight="false" outlineLevel="0" collapsed="false">
      <c r="A1090" s="1" t="s">
        <v>182</v>
      </c>
      <c r="B1090" s="1" t="s">
        <v>183</v>
      </c>
      <c r="C1090" s="1" t="s">
        <v>4032</v>
      </c>
      <c r="D1090" s="1" t="s">
        <v>46</v>
      </c>
      <c r="E1090" s="1" t="n">
        <v>368781</v>
      </c>
      <c r="F1090" s="5" t="n">
        <v>-0.292197072396712</v>
      </c>
      <c r="G1090" s="5" t="n">
        <v>27.3443793655383</v>
      </c>
      <c r="H1090" s="5" t="n">
        <v>0</v>
      </c>
      <c r="I1090" s="1" t="n">
        <f aca="false">TRUE()</f>
        <v>1</v>
      </c>
      <c r="J1090" s="1" t="s">
        <v>2342</v>
      </c>
      <c r="K1090" s="1" t="n">
        <f aca="false">FALSE()</f>
        <v>0</v>
      </c>
    </row>
    <row r="1091" customFormat="false" ht="15" hidden="false" customHeight="false" outlineLevel="0" collapsed="false">
      <c r="A1091" s="1" t="s">
        <v>508</v>
      </c>
      <c r="B1091" s="1" t="s">
        <v>509</v>
      </c>
      <c r="C1091" s="1" t="s">
        <v>4032</v>
      </c>
      <c r="D1091" s="1" t="s">
        <v>46</v>
      </c>
      <c r="E1091" s="1" t="n">
        <v>369547</v>
      </c>
      <c r="F1091" s="5" t="n">
        <v>-0.0615657683849028</v>
      </c>
      <c r="G1091" s="5" t="n">
        <v>7.20135435426249</v>
      </c>
      <c r="H1091" s="5" t="n">
        <v>0.0214954990891366</v>
      </c>
      <c r="I1091" s="1" t="n">
        <f aca="false">TRUE()</f>
        <v>1</v>
      </c>
      <c r="J1091" s="1" t="s">
        <v>2342</v>
      </c>
      <c r="K1091" s="1" t="n">
        <f aca="false">FALSE()</f>
        <v>0</v>
      </c>
    </row>
    <row r="1092" customFormat="false" ht="15" hidden="false" customHeight="false" outlineLevel="0" collapsed="false">
      <c r="A1092" s="1" t="s">
        <v>2986</v>
      </c>
      <c r="B1092" s="1" t="s">
        <v>2986</v>
      </c>
      <c r="C1092" s="1" t="s">
        <v>4064</v>
      </c>
      <c r="D1092" s="1" t="s">
        <v>46</v>
      </c>
      <c r="E1092" s="1" t="n">
        <v>475764</v>
      </c>
      <c r="F1092" s="5" t="n">
        <v>-1.91789552609284</v>
      </c>
      <c r="G1092" s="5" t="n">
        <v>19.6256450256978</v>
      </c>
      <c r="H1092" s="5" t="n">
        <v>0</v>
      </c>
      <c r="I1092" s="1" t="n">
        <f aca="false">FALSE()</f>
        <v>0</v>
      </c>
      <c r="J1092" s="1" t="s">
        <v>2977</v>
      </c>
      <c r="K1092" s="1" t="n">
        <f aca="false">FALSE()</f>
        <v>0</v>
      </c>
    </row>
    <row r="1093" customFormat="false" ht="15" hidden="false" customHeight="false" outlineLevel="0" collapsed="false">
      <c r="A1093" s="1" t="s">
        <v>3430</v>
      </c>
      <c r="B1093" s="1" t="s">
        <v>3431</v>
      </c>
      <c r="C1093" s="1" t="s">
        <v>4065</v>
      </c>
      <c r="D1093" s="1" t="s">
        <v>46</v>
      </c>
      <c r="E1093" s="1" t="n">
        <v>708303</v>
      </c>
      <c r="F1093" s="5" t="n">
        <v>0.377952310414101</v>
      </c>
      <c r="G1093" s="5" t="n">
        <v>6.79328375386477</v>
      </c>
      <c r="H1093" s="5" t="n">
        <v>0.0449291958435408</v>
      </c>
      <c r="I1093" s="1" t="n">
        <f aca="false">FALSE()</f>
        <v>0</v>
      </c>
      <c r="J1093" s="1" t="s">
        <v>4054</v>
      </c>
      <c r="K1093" s="1" t="n">
        <f aca="false">TRUE()</f>
        <v>1</v>
      </c>
    </row>
    <row r="1094" customFormat="false" ht="15" hidden="false" customHeight="false" outlineLevel="0" collapsed="false">
      <c r="A1094" s="1" t="s">
        <v>3079</v>
      </c>
      <c r="B1094" s="1" t="s">
        <v>3080</v>
      </c>
      <c r="C1094" s="1" t="s">
        <v>4042</v>
      </c>
      <c r="D1094" s="1" t="s">
        <v>46</v>
      </c>
      <c r="E1094" s="1" t="n">
        <v>712319</v>
      </c>
      <c r="F1094" s="5" t="n">
        <v>0.0730374815133528</v>
      </c>
      <c r="G1094" s="5" t="n">
        <v>6.82029474252699</v>
      </c>
      <c r="H1094" s="5" t="n">
        <v>0.0428258126178205</v>
      </c>
      <c r="I1094" s="1" t="n">
        <f aca="false">TRUE()</f>
        <v>1</v>
      </c>
      <c r="J1094" s="1" t="s">
        <v>2342</v>
      </c>
      <c r="K1094" s="1" t="n">
        <f aca="false">FALSE()</f>
        <v>0</v>
      </c>
    </row>
    <row r="1095" customFormat="false" ht="15" hidden="false" customHeight="false" outlineLevel="0" collapsed="false">
      <c r="A1095" s="1" t="s">
        <v>3777</v>
      </c>
      <c r="B1095" s="1" t="s">
        <v>3778</v>
      </c>
      <c r="C1095" s="1" t="s">
        <v>4027</v>
      </c>
      <c r="D1095" s="1" t="s">
        <v>46</v>
      </c>
      <c r="E1095" s="1" t="n">
        <v>720541</v>
      </c>
      <c r="F1095" s="5" t="n">
        <v>-0.191989838112144</v>
      </c>
      <c r="G1095" s="5" t="n">
        <v>9.06287803835674</v>
      </c>
      <c r="H1095" s="5" t="n">
        <v>0.000677966101694915</v>
      </c>
      <c r="I1095" s="1" t="n">
        <f aca="false">TRUE()</f>
        <v>1</v>
      </c>
      <c r="J1095" s="1" t="s">
        <v>2319</v>
      </c>
      <c r="K1095" s="1" t="n">
        <f aca="false">FALSE()</f>
        <v>0</v>
      </c>
    </row>
    <row r="1096" customFormat="false" ht="15" hidden="false" customHeight="false" outlineLevel="0" collapsed="false">
      <c r="A1096" s="1" t="s">
        <v>1169</v>
      </c>
      <c r="B1096" s="1" t="s">
        <v>1170</v>
      </c>
      <c r="C1096" s="1" t="s">
        <v>4027</v>
      </c>
      <c r="D1096" s="1" t="s">
        <v>46</v>
      </c>
      <c r="E1096" s="1" t="n">
        <v>780709</v>
      </c>
      <c r="F1096" s="5" t="n">
        <v>0.0925210681152329</v>
      </c>
      <c r="G1096" s="5" t="n">
        <v>11.3816630288142</v>
      </c>
      <c r="H1096" s="5" t="n">
        <v>0</v>
      </c>
      <c r="I1096" s="1" t="n">
        <f aca="false">TRUE()</f>
        <v>1</v>
      </c>
      <c r="J1096" s="1" t="s">
        <v>2319</v>
      </c>
      <c r="K1096" s="1" t="n">
        <f aca="false">FALSE()</f>
        <v>0</v>
      </c>
    </row>
    <row r="1097" customFormat="false" ht="15" hidden="false" customHeight="false" outlineLevel="0" collapsed="false">
      <c r="A1097" s="1" t="s">
        <v>2224</v>
      </c>
      <c r="B1097" s="1" t="s">
        <v>2225</v>
      </c>
      <c r="C1097" s="1" t="s">
        <v>4027</v>
      </c>
      <c r="D1097" s="1" t="s">
        <v>46</v>
      </c>
      <c r="E1097" s="1" t="n">
        <v>805887</v>
      </c>
      <c r="F1097" s="5" t="n">
        <v>-0.187187054069913</v>
      </c>
      <c r="G1097" s="5" t="n">
        <v>11.9479999540175</v>
      </c>
      <c r="H1097" s="5" t="n">
        <v>0</v>
      </c>
      <c r="I1097" s="1" t="n">
        <f aca="false">TRUE()</f>
        <v>1</v>
      </c>
      <c r="J1097" s="1" t="s">
        <v>2319</v>
      </c>
      <c r="K1097" s="1" t="n">
        <f aca="false">FALSE()</f>
        <v>0</v>
      </c>
    </row>
    <row r="1098" customFormat="false" ht="15" hidden="false" customHeight="false" outlineLevel="0" collapsed="false">
      <c r="A1098" s="1" t="s">
        <v>3081</v>
      </c>
      <c r="B1098" s="1" t="s">
        <v>3082</v>
      </c>
      <c r="C1098" s="1" t="s">
        <v>4027</v>
      </c>
      <c r="D1098" s="1" t="s">
        <v>46</v>
      </c>
      <c r="E1098" s="1" t="n">
        <v>898651</v>
      </c>
      <c r="F1098" s="5" t="n">
        <v>0.131313661784565</v>
      </c>
      <c r="G1098" s="5" t="n">
        <v>9.39987982416545</v>
      </c>
      <c r="H1098" s="5" t="n">
        <v>0.000677966101694915</v>
      </c>
      <c r="I1098" s="1" t="n">
        <f aca="false">TRUE()</f>
        <v>1</v>
      </c>
      <c r="J1098" s="1" t="s">
        <v>2319</v>
      </c>
      <c r="K1098" s="1" t="n">
        <f aca="false">FALSE()</f>
        <v>0</v>
      </c>
    </row>
    <row r="1099" customFormat="false" ht="15" hidden="false" customHeight="false" outlineLevel="0" collapsed="false">
      <c r="A1099" s="1" t="s">
        <v>368</v>
      </c>
      <c r="B1099" s="1" t="s">
        <v>369</v>
      </c>
      <c r="C1099" s="1" t="s">
        <v>4045</v>
      </c>
      <c r="D1099" s="1" t="s">
        <v>50</v>
      </c>
      <c r="E1099" s="1" t="n">
        <v>14957</v>
      </c>
      <c r="F1099" s="5" t="n">
        <v>0.465271033652138</v>
      </c>
      <c r="G1099" s="5" t="n">
        <v>8.1212381397799</v>
      </c>
      <c r="H1099" s="5" t="n">
        <v>0.00422583873047657</v>
      </c>
      <c r="I1099" s="1" t="n">
        <f aca="false">TRUE()</f>
        <v>1</v>
      </c>
      <c r="J1099" s="1" t="s">
        <v>4029</v>
      </c>
      <c r="K1099" s="1" t="n">
        <f aca="false">FALSE()</f>
        <v>0</v>
      </c>
    </row>
    <row r="1100" customFormat="false" ht="15" hidden="false" customHeight="false" outlineLevel="0" collapsed="false">
      <c r="A1100" s="1" t="s">
        <v>2626</v>
      </c>
      <c r="B1100" s="1" t="s">
        <v>2627</v>
      </c>
      <c r="C1100" s="1" t="s">
        <v>4028</v>
      </c>
      <c r="D1100" s="1" t="s">
        <v>50</v>
      </c>
      <c r="E1100" s="1" t="n">
        <v>70624</v>
      </c>
      <c r="F1100" s="5" t="n">
        <v>0.49793357066389</v>
      </c>
      <c r="G1100" s="5" t="n">
        <v>8.12940393448138</v>
      </c>
      <c r="H1100" s="5" t="n">
        <v>0.00403140911213784</v>
      </c>
      <c r="I1100" s="1" t="n">
        <f aca="false">TRUE()</f>
        <v>1</v>
      </c>
      <c r="J1100" s="1" t="s">
        <v>4029</v>
      </c>
      <c r="K1100" s="1" t="n">
        <f aca="false">FALSE()</f>
        <v>0</v>
      </c>
    </row>
    <row r="1101" customFormat="false" ht="15" hidden="false" customHeight="false" outlineLevel="0" collapsed="false">
      <c r="A1101" s="1" t="s">
        <v>3793</v>
      </c>
      <c r="B1101" s="1" t="s">
        <v>3794</v>
      </c>
      <c r="C1101" s="1" t="s">
        <v>4042</v>
      </c>
      <c r="D1101" s="1" t="s">
        <v>50</v>
      </c>
      <c r="E1101" s="1" t="n">
        <v>85880</v>
      </c>
      <c r="F1101" s="5" t="n">
        <v>-0.408378611485702</v>
      </c>
      <c r="G1101" s="5" t="n">
        <v>8.78110137184974</v>
      </c>
      <c r="H1101" s="5" t="n">
        <v>0.000677966101694915</v>
      </c>
      <c r="I1101" s="1" t="n">
        <f aca="false">TRUE()</f>
        <v>1</v>
      </c>
      <c r="J1101" s="1" t="s">
        <v>2342</v>
      </c>
      <c r="K1101" s="1" t="n">
        <f aca="false">FALSE()</f>
        <v>0</v>
      </c>
    </row>
    <row r="1102" customFormat="false" ht="15" hidden="false" customHeight="false" outlineLevel="0" collapsed="false">
      <c r="A1102" s="1" t="s">
        <v>1906</v>
      </c>
      <c r="B1102" s="1" t="s">
        <v>1907</v>
      </c>
      <c r="C1102" s="1" t="s">
        <v>4038</v>
      </c>
      <c r="D1102" s="1" t="s">
        <v>50</v>
      </c>
      <c r="E1102" s="1" t="n">
        <v>111002</v>
      </c>
      <c r="F1102" s="5" t="n">
        <v>-0.317331341498765</v>
      </c>
      <c r="G1102" s="5" t="n">
        <v>8.4585870922384</v>
      </c>
      <c r="H1102" s="5" t="n">
        <v>0.00239880059970015</v>
      </c>
      <c r="I1102" s="1" t="n">
        <f aca="false">TRUE()</f>
        <v>1</v>
      </c>
      <c r="J1102" s="1" t="s">
        <v>2319</v>
      </c>
      <c r="K1102" s="1" t="n">
        <f aca="false">TRUE()</f>
        <v>1</v>
      </c>
    </row>
    <row r="1103" customFormat="false" ht="15" hidden="false" customHeight="false" outlineLevel="0" collapsed="false">
      <c r="A1103" s="1" t="s">
        <v>834</v>
      </c>
      <c r="B1103" s="1" t="s">
        <v>835</v>
      </c>
      <c r="C1103" s="1" t="s">
        <v>4027</v>
      </c>
      <c r="D1103" s="1" t="s">
        <v>50</v>
      </c>
      <c r="E1103" s="1" t="n">
        <v>220138</v>
      </c>
      <c r="F1103" s="5" t="n">
        <v>-0.292365029955164</v>
      </c>
      <c r="G1103" s="5" t="n">
        <v>17.2747866540929</v>
      </c>
      <c r="H1103" s="5" t="n">
        <v>0</v>
      </c>
      <c r="I1103" s="1" t="n">
        <f aca="false">TRUE()</f>
        <v>1</v>
      </c>
      <c r="J1103" s="1" t="s">
        <v>2319</v>
      </c>
      <c r="K1103" s="1" t="n">
        <f aca="false">FALSE()</f>
        <v>0</v>
      </c>
    </row>
    <row r="1104" customFormat="false" ht="15" hidden="false" customHeight="false" outlineLevel="0" collapsed="false">
      <c r="A1104" s="1" t="s">
        <v>2236</v>
      </c>
      <c r="B1104" s="1" t="s">
        <v>2237</v>
      </c>
      <c r="C1104" s="1" t="s">
        <v>4045</v>
      </c>
      <c r="D1104" s="1" t="s">
        <v>50</v>
      </c>
      <c r="E1104" s="1" t="n">
        <v>499326</v>
      </c>
      <c r="F1104" s="5" t="n">
        <v>-0.0761640145202438</v>
      </c>
      <c r="G1104" s="5" t="n">
        <v>6.79668674138657</v>
      </c>
      <c r="H1104" s="5" t="n">
        <v>0.044696037270013</v>
      </c>
      <c r="I1104" s="1" t="n">
        <f aca="false">TRUE()</f>
        <v>1</v>
      </c>
      <c r="J1104" s="1" t="s">
        <v>4029</v>
      </c>
      <c r="K1104" s="1" t="n">
        <f aca="false">FALSE()</f>
        <v>0</v>
      </c>
    </row>
    <row r="1105" customFormat="false" ht="15" hidden="false" customHeight="false" outlineLevel="0" collapsed="false">
      <c r="A1105" s="1" t="s">
        <v>2989</v>
      </c>
      <c r="B1105" s="1" t="s">
        <v>2989</v>
      </c>
      <c r="C1105" s="1" t="s">
        <v>4027</v>
      </c>
      <c r="D1105" s="1" t="s">
        <v>50</v>
      </c>
      <c r="E1105" s="1" t="n">
        <v>511315</v>
      </c>
      <c r="F1105" s="5" t="n">
        <v>-0.238614366722789</v>
      </c>
      <c r="G1105" s="5" t="n">
        <v>9.75884652736409</v>
      </c>
      <c r="H1105" s="5" t="n">
        <v>0.000350262697022767</v>
      </c>
      <c r="I1105" s="1" t="n">
        <f aca="false">TRUE()</f>
        <v>1</v>
      </c>
      <c r="J1105" s="1" t="s">
        <v>2319</v>
      </c>
      <c r="K1105" s="1" t="n">
        <f aca="false">FALSE()</f>
        <v>0</v>
      </c>
    </row>
    <row r="1106" customFormat="false" ht="15" hidden="false" customHeight="false" outlineLevel="0" collapsed="false">
      <c r="A1106" s="1" t="s">
        <v>2241</v>
      </c>
      <c r="B1106" s="1" t="s">
        <v>2242</v>
      </c>
      <c r="C1106" s="1" t="s">
        <v>4066</v>
      </c>
      <c r="D1106" s="1" t="s">
        <v>50</v>
      </c>
      <c r="E1106" s="1" t="n">
        <v>541199</v>
      </c>
      <c r="F1106" s="5" t="n">
        <v>0.379435230027666</v>
      </c>
      <c r="G1106" s="5" t="n">
        <v>7.57616315865864</v>
      </c>
      <c r="H1106" s="5" t="n">
        <v>0.0128371312301616</v>
      </c>
      <c r="I1106" s="1" t="n">
        <f aca="false">TRUE()</f>
        <v>1</v>
      </c>
      <c r="J1106" s="1" t="s">
        <v>4029</v>
      </c>
      <c r="K1106" s="1" t="n">
        <f aca="false">FALSE()</f>
        <v>0</v>
      </c>
    </row>
    <row r="1107" customFormat="false" ht="15" hidden="false" customHeight="false" outlineLevel="0" collapsed="false">
      <c r="A1107" s="1" t="s">
        <v>2243</v>
      </c>
      <c r="B1107" s="1" t="s">
        <v>2244</v>
      </c>
      <c r="C1107" s="1" t="s">
        <v>4027</v>
      </c>
      <c r="D1107" s="1" t="s">
        <v>50</v>
      </c>
      <c r="E1107" s="1" t="n">
        <v>550109</v>
      </c>
      <c r="F1107" s="5" t="n">
        <v>-0.155933915761495</v>
      </c>
      <c r="G1107" s="5" t="n">
        <v>10.0949926737315</v>
      </c>
      <c r="H1107" s="5" t="n">
        <v>0</v>
      </c>
      <c r="I1107" s="1" t="n">
        <f aca="false">TRUE()</f>
        <v>1</v>
      </c>
      <c r="J1107" s="1" t="s">
        <v>2319</v>
      </c>
      <c r="K1107" s="1" t="n">
        <f aca="false">FALSE()</f>
        <v>0</v>
      </c>
    </row>
    <row r="1108" customFormat="false" ht="15" hidden="false" customHeight="false" outlineLevel="0" collapsed="false">
      <c r="A1108" s="1" t="s">
        <v>893</v>
      </c>
      <c r="B1108" s="1" t="s">
        <v>894</v>
      </c>
      <c r="C1108" s="1" t="s">
        <v>4027</v>
      </c>
      <c r="D1108" s="1" t="s">
        <v>50</v>
      </c>
      <c r="E1108" s="1" t="n">
        <v>751961</v>
      </c>
      <c r="F1108" s="5" t="n">
        <v>-0.261343175522674</v>
      </c>
      <c r="G1108" s="5" t="n">
        <v>7.84063087838497</v>
      </c>
      <c r="H1108" s="5" t="n">
        <v>0.00811433164159108</v>
      </c>
      <c r="I1108" s="1" t="n">
        <f aca="false">TRUE()</f>
        <v>1</v>
      </c>
      <c r="J1108" s="1" t="s">
        <v>2319</v>
      </c>
      <c r="K1108" s="1" t="n">
        <f aca="false">FALSE()</f>
        <v>0</v>
      </c>
    </row>
    <row r="1109" customFormat="false" ht="15" hidden="false" customHeight="false" outlineLevel="0" collapsed="false">
      <c r="A1109" s="1" t="s">
        <v>194</v>
      </c>
      <c r="B1109" s="1" t="s">
        <v>195</v>
      </c>
      <c r="C1109" s="1" t="s">
        <v>4046</v>
      </c>
      <c r="D1109" s="1" t="s">
        <v>50</v>
      </c>
      <c r="E1109" s="1" t="n">
        <v>774752</v>
      </c>
      <c r="F1109" s="5" t="n">
        <v>0.361837987874171</v>
      </c>
      <c r="G1109" s="5" t="n">
        <v>34.7502724874668</v>
      </c>
      <c r="H1109" s="5" t="n">
        <v>0</v>
      </c>
      <c r="I1109" s="1" t="n">
        <f aca="false">TRUE()</f>
        <v>1</v>
      </c>
      <c r="J1109" s="1" t="s">
        <v>4029</v>
      </c>
      <c r="K1109" s="1" t="n">
        <f aca="false">FALSE()</f>
        <v>0</v>
      </c>
    </row>
    <row r="1110" customFormat="false" ht="15" hidden="false" customHeight="false" outlineLevel="0" collapsed="false">
      <c r="A1110" s="1" t="s">
        <v>3083</v>
      </c>
      <c r="B1110" s="1" t="s">
        <v>3084</v>
      </c>
      <c r="C1110" s="1" t="s">
        <v>4067</v>
      </c>
      <c r="D1110" s="1" t="s">
        <v>50</v>
      </c>
      <c r="E1110" s="1" t="n">
        <v>778713</v>
      </c>
      <c r="F1110" s="5" t="n">
        <v>0.106056474071151</v>
      </c>
      <c r="G1110" s="5" t="n">
        <v>6.96702460783643</v>
      </c>
      <c r="H1110" s="5" t="n">
        <v>0.0322852808564056</v>
      </c>
      <c r="I1110" s="1" t="n">
        <f aca="false">FALSE()</f>
        <v>0</v>
      </c>
      <c r="J1110" s="1" t="s">
        <v>4031</v>
      </c>
      <c r="K1110" s="1" t="n">
        <f aca="false">FALSE()</f>
        <v>0</v>
      </c>
    </row>
    <row r="1111" customFormat="false" ht="15" hidden="false" customHeight="false" outlineLevel="0" collapsed="false">
      <c r="A1111" s="1" t="s">
        <v>4068</v>
      </c>
      <c r="B1111" s="1" t="s">
        <v>4069</v>
      </c>
      <c r="C1111" s="1" t="s">
        <v>4027</v>
      </c>
      <c r="D1111" s="1" t="s">
        <v>50</v>
      </c>
      <c r="E1111" s="1" t="n">
        <v>818827</v>
      </c>
      <c r="F1111" s="5" t="n">
        <v>-0.394686443746397</v>
      </c>
      <c r="G1111" s="5" t="n">
        <v>7.19896870751979</v>
      </c>
      <c r="H1111" s="5" t="n">
        <v>0.0216047697871961</v>
      </c>
      <c r="I1111" s="1" t="n">
        <f aca="false">TRUE()</f>
        <v>1</v>
      </c>
      <c r="J1111" s="1" t="s">
        <v>2319</v>
      </c>
      <c r="K1111" s="1" t="n">
        <f aca="false">FALSE()</f>
        <v>0</v>
      </c>
    </row>
    <row r="1112" customFormat="false" ht="15" hidden="false" customHeight="false" outlineLevel="0" collapsed="false">
      <c r="A1112" s="1" t="s">
        <v>694</v>
      </c>
      <c r="B1112" s="1" t="s">
        <v>695</v>
      </c>
      <c r="C1112" s="1" t="s">
        <v>4028</v>
      </c>
      <c r="D1112" s="1" t="s">
        <v>59</v>
      </c>
      <c r="E1112" s="1" t="n">
        <v>205188</v>
      </c>
      <c r="F1112" s="5" t="n">
        <v>1.20370197207053</v>
      </c>
      <c r="G1112" s="5" t="n">
        <v>7.80828939421761</v>
      </c>
      <c r="H1112" s="5" t="n">
        <v>0.00843944484438858</v>
      </c>
      <c r="I1112" s="1" t="n">
        <f aca="false">TRUE()</f>
        <v>1</v>
      </c>
      <c r="J1112" s="1" t="s">
        <v>4029</v>
      </c>
      <c r="K1112" s="1" t="n">
        <f aca="false">FALSE()</f>
        <v>0</v>
      </c>
    </row>
    <row r="1113" customFormat="false" ht="15" hidden="false" customHeight="false" outlineLevel="0" collapsed="false">
      <c r="A1113" s="1" t="s">
        <v>2271</v>
      </c>
      <c r="B1113" s="1" t="s">
        <v>2272</v>
      </c>
      <c r="C1113" s="1" t="s">
        <v>4027</v>
      </c>
      <c r="D1113" s="1" t="s">
        <v>59</v>
      </c>
      <c r="E1113" s="1" t="n">
        <v>252059</v>
      </c>
      <c r="F1113" s="5" t="n">
        <v>-0.14614932056513</v>
      </c>
      <c r="G1113" s="5" t="n">
        <v>7.31291143344247</v>
      </c>
      <c r="H1113" s="5" t="n">
        <v>0.0179213338602236</v>
      </c>
      <c r="I1113" s="1" t="n">
        <f aca="false">TRUE()</f>
        <v>1</v>
      </c>
      <c r="J1113" s="1" t="s">
        <v>2319</v>
      </c>
      <c r="K1113" s="1" t="n">
        <f aca="false">FALSE()</f>
        <v>0</v>
      </c>
    </row>
    <row r="1114" customFormat="false" ht="15" hidden="false" customHeight="false" outlineLevel="0" collapsed="false">
      <c r="A1114" s="1" t="s">
        <v>696</v>
      </c>
      <c r="B1114" s="1" t="s">
        <v>696</v>
      </c>
      <c r="C1114" s="1" t="s">
        <v>4062</v>
      </c>
      <c r="D1114" s="1" t="s">
        <v>59</v>
      </c>
      <c r="E1114" s="1" t="n">
        <v>254418</v>
      </c>
      <c r="F1114" s="5" t="n">
        <v>-0.211171401422214</v>
      </c>
      <c r="G1114" s="5" t="n">
        <v>15.1806687103513</v>
      </c>
      <c r="H1114" s="5" t="n">
        <v>0</v>
      </c>
      <c r="I1114" s="1" t="n">
        <f aca="false">TRUE()</f>
        <v>1</v>
      </c>
      <c r="J1114" s="1" t="s">
        <v>2342</v>
      </c>
      <c r="K1114" s="1" t="n">
        <f aca="false">FALSE()</f>
        <v>0</v>
      </c>
    </row>
    <row r="1115" customFormat="false" ht="15" hidden="false" customHeight="false" outlineLevel="0" collapsed="false">
      <c r="A1115" s="1" t="s">
        <v>3835</v>
      </c>
      <c r="B1115" s="1" t="s">
        <v>3836</v>
      </c>
      <c r="C1115" s="1" t="s">
        <v>4027</v>
      </c>
      <c r="D1115" s="1" t="s">
        <v>59</v>
      </c>
      <c r="E1115" s="1" t="n">
        <v>331322</v>
      </c>
      <c r="F1115" s="5" t="n">
        <v>0.089701653852409</v>
      </c>
      <c r="G1115" s="5" t="n">
        <v>8.75037489107285</v>
      </c>
      <c r="H1115" s="5" t="n">
        <v>0.00123442706938167</v>
      </c>
      <c r="I1115" s="1" t="n">
        <f aca="false">TRUE()</f>
        <v>1</v>
      </c>
      <c r="J1115" s="1" t="s">
        <v>2319</v>
      </c>
      <c r="K1115" s="1" t="n">
        <f aca="false">FALSE()</f>
        <v>0</v>
      </c>
    </row>
    <row r="1116" customFormat="false" ht="15" hidden="false" customHeight="false" outlineLevel="0" collapsed="false">
      <c r="A1116" s="1" t="s">
        <v>3477</v>
      </c>
      <c r="B1116" s="1" t="s">
        <v>3478</v>
      </c>
      <c r="C1116" s="1" t="s">
        <v>4070</v>
      </c>
      <c r="D1116" s="1" t="s">
        <v>62</v>
      </c>
      <c r="E1116" s="1" t="n">
        <v>43694</v>
      </c>
      <c r="F1116" s="5" t="n">
        <v>0.422977029781825</v>
      </c>
      <c r="G1116" s="5" t="n">
        <v>7.55477482265581</v>
      </c>
      <c r="H1116" s="5" t="n">
        <v>0.0131048001083577</v>
      </c>
      <c r="I1116" s="1" t="n">
        <f aca="false">FALSE()</f>
        <v>0</v>
      </c>
      <c r="J1116" s="1" t="s">
        <v>2317</v>
      </c>
      <c r="K1116" s="1" t="n">
        <f aca="false">TRUE()</f>
        <v>1</v>
      </c>
    </row>
    <row r="1117" customFormat="false" ht="15" hidden="false" customHeight="false" outlineLevel="0" collapsed="false">
      <c r="A1117" s="1" t="s">
        <v>1920</v>
      </c>
      <c r="B1117" s="1" t="s">
        <v>1921</v>
      </c>
      <c r="C1117" s="1" t="s">
        <v>4028</v>
      </c>
      <c r="D1117" s="1" t="s">
        <v>62</v>
      </c>
      <c r="E1117" s="1" t="n">
        <v>93208</v>
      </c>
      <c r="F1117" s="5" t="n">
        <v>-0.118351482972854</v>
      </c>
      <c r="G1117" s="5" t="n">
        <v>8.27487222330072</v>
      </c>
      <c r="H1117" s="5" t="n">
        <v>0.00321167883211679</v>
      </c>
      <c r="I1117" s="1" t="n">
        <f aca="false">TRUE()</f>
        <v>1</v>
      </c>
      <c r="J1117" s="1" t="s">
        <v>4029</v>
      </c>
      <c r="K1117" s="1" t="n">
        <f aca="false">FALSE()</f>
        <v>0</v>
      </c>
    </row>
    <row r="1118" customFormat="false" ht="15" hidden="false" customHeight="false" outlineLevel="0" collapsed="false">
      <c r="A1118" s="1" t="s">
        <v>2408</v>
      </c>
      <c r="B1118" s="1" t="s">
        <v>2409</v>
      </c>
      <c r="C1118" s="1" t="s">
        <v>4027</v>
      </c>
      <c r="D1118" s="1" t="s">
        <v>62</v>
      </c>
      <c r="E1118" s="1" t="n">
        <v>159473</v>
      </c>
      <c r="F1118" s="5" t="n">
        <v>-0.190633022235304</v>
      </c>
      <c r="G1118" s="5" t="n">
        <v>20.5667256483677</v>
      </c>
      <c r="H1118" s="5" t="n">
        <v>0</v>
      </c>
      <c r="I1118" s="1" t="n">
        <f aca="false">TRUE()</f>
        <v>1</v>
      </c>
      <c r="J1118" s="1" t="s">
        <v>2319</v>
      </c>
      <c r="K1118" s="1" t="n">
        <f aca="false">TRUE()</f>
        <v>1</v>
      </c>
    </row>
    <row r="1119" customFormat="false" ht="15" hidden="false" customHeight="false" outlineLevel="0" collapsed="false">
      <c r="A1119" s="1" t="s">
        <v>3863</v>
      </c>
      <c r="B1119" s="1" t="s">
        <v>3864</v>
      </c>
      <c r="C1119" s="1" t="s">
        <v>4032</v>
      </c>
      <c r="D1119" s="1" t="s">
        <v>62</v>
      </c>
      <c r="E1119" s="1" t="n">
        <v>253009</v>
      </c>
      <c r="F1119" s="5" t="n">
        <v>-0.175362218222564</v>
      </c>
      <c r="G1119" s="5" t="n">
        <v>9.89607913753673</v>
      </c>
      <c r="H1119" s="5" t="n">
        <v>0</v>
      </c>
      <c r="I1119" s="1" t="n">
        <f aca="false">TRUE()</f>
        <v>1</v>
      </c>
      <c r="J1119" s="1" t="s">
        <v>2342</v>
      </c>
      <c r="K1119" s="1" t="n">
        <f aca="false">FALSE()</f>
        <v>0</v>
      </c>
    </row>
    <row r="1120" customFormat="false" ht="15" hidden="false" customHeight="false" outlineLevel="0" collapsed="false">
      <c r="A1120" s="1" t="s">
        <v>4071</v>
      </c>
      <c r="B1120" s="1" t="s">
        <v>4072</v>
      </c>
      <c r="C1120" s="1" t="s">
        <v>4066</v>
      </c>
      <c r="D1120" s="1" t="s">
        <v>62</v>
      </c>
      <c r="E1120" s="1" t="n">
        <v>254297</v>
      </c>
      <c r="F1120" s="5" t="n">
        <v>-0.113163017037744</v>
      </c>
      <c r="G1120" s="5" t="n">
        <v>6.85088076951172</v>
      </c>
      <c r="H1120" s="5" t="n">
        <v>0.040364068583076</v>
      </c>
      <c r="I1120" s="1" t="n">
        <f aca="false">TRUE()</f>
        <v>1</v>
      </c>
      <c r="J1120" s="1" t="s">
        <v>4029</v>
      </c>
      <c r="K1120" s="1" t="n">
        <f aca="false">FALSE()</f>
        <v>0</v>
      </c>
    </row>
    <row r="1121" customFormat="false" ht="15" hidden="false" customHeight="false" outlineLevel="0" collapsed="false">
      <c r="A1121" s="1" t="s">
        <v>3500</v>
      </c>
      <c r="B1121" s="1" t="s">
        <v>3501</v>
      </c>
      <c r="C1121" s="1" t="s">
        <v>4059</v>
      </c>
      <c r="D1121" s="1" t="s">
        <v>62</v>
      </c>
      <c r="E1121" s="1" t="n">
        <v>636819</v>
      </c>
      <c r="F1121" s="5" t="n">
        <v>0.731844905338995</v>
      </c>
      <c r="G1121" s="5" t="n">
        <v>7.30620264614534</v>
      </c>
      <c r="H1121" s="5" t="n">
        <v>0.0183015935879775</v>
      </c>
      <c r="I1121" s="1" t="n">
        <f aca="false">FALSE()</f>
        <v>0</v>
      </c>
      <c r="J1121" s="1" t="s">
        <v>4031</v>
      </c>
      <c r="K1121" s="1" t="n">
        <f aca="false">FALSE()</f>
        <v>0</v>
      </c>
    </row>
    <row r="1122" customFormat="false" ht="15" hidden="false" customHeight="false" outlineLevel="0" collapsed="false">
      <c r="A1122" s="1" t="s">
        <v>3089</v>
      </c>
      <c r="B1122" s="1" t="s">
        <v>3090</v>
      </c>
      <c r="C1122" s="1" t="s">
        <v>4027</v>
      </c>
      <c r="D1122" s="1" t="s">
        <v>62</v>
      </c>
      <c r="E1122" s="1" t="n">
        <v>648640</v>
      </c>
      <c r="F1122" s="5" t="n">
        <v>0.0919984042293124</v>
      </c>
      <c r="G1122" s="5" t="n">
        <v>7.83877367202573</v>
      </c>
      <c r="H1122" s="5" t="n">
        <v>0.00813008130081301</v>
      </c>
      <c r="I1122" s="1" t="n">
        <f aca="false">TRUE()</f>
        <v>1</v>
      </c>
      <c r="J1122" s="1" t="s">
        <v>2319</v>
      </c>
      <c r="K1122" s="1" t="n">
        <f aca="false">FALSE()</f>
        <v>0</v>
      </c>
    </row>
    <row r="1123" customFormat="false" ht="15" hidden="false" customHeight="false" outlineLevel="0" collapsed="false">
      <c r="A1123" s="1" t="s">
        <v>3091</v>
      </c>
      <c r="B1123" s="1" t="s">
        <v>3092</v>
      </c>
      <c r="C1123" s="1" t="s">
        <v>4027</v>
      </c>
      <c r="D1123" s="1" t="s">
        <v>62</v>
      </c>
      <c r="E1123" s="1" t="n">
        <v>678083</v>
      </c>
      <c r="F1123" s="5" t="n">
        <v>0.149907157082166</v>
      </c>
      <c r="G1123" s="5" t="n">
        <v>15.0238808653749</v>
      </c>
      <c r="H1123" s="5" t="n">
        <v>0</v>
      </c>
      <c r="I1123" s="1" t="n">
        <f aca="false">TRUE()</f>
        <v>1</v>
      </c>
      <c r="J1123" s="1" t="s">
        <v>2319</v>
      </c>
      <c r="K1123" s="1" t="n">
        <f aca="false">FALSE()</f>
        <v>0</v>
      </c>
    </row>
    <row r="1124" customFormat="false" ht="15" hidden="false" customHeight="false" outlineLevel="0" collapsed="false">
      <c r="A1124" s="1" t="s">
        <v>3504</v>
      </c>
      <c r="B1124" s="1" t="s">
        <v>3505</v>
      </c>
      <c r="C1124" s="1" t="s">
        <v>4038</v>
      </c>
      <c r="D1124" s="1" t="s">
        <v>62</v>
      </c>
      <c r="E1124" s="1" t="n">
        <v>1028071</v>
      </c>
      <c r="F1124" s="5" t="n">
        <v>0.0732344853806992</v>
      </c>
      <c r="G1124" s="5" t="n">
        <v>8.2885438317017</v>
      </c>
      <c r="H1124" s="5" t="n">
        <v>0.00321167883211679</v>
      </c>
      <c r="I1124" s="1" t="n">
        <f aca="false">TRUE()</f>
        <v>1</v>
      </c>
      <c r="J1124" s="1" t="s">
        <v>2319</v>
      </c>
      <c r="K1124" s="1" t="n">
        <f aca="false">FALSE()</f>
        <v>0</v>
      </c>
    </row>
    <row r="1125" customFormat="false" ht="15" hidden="false" customHeight="false" outlineLevel="0" collapsed="false">
      <c r="A1125" s="1" t="s">
        <v>209</v>
      </c>
      <c r="B1125" s="1" t="s">
        <v>210</v>
      </c>
      <c r="C1125" s="1" t="s">
        <v>4027</v>
      </c>
      <c r="D1125" s="1" t="s">
        <v>62</v>
      </c>
      <c r="E1125" s="1" t="n">
        <v>1059531</v>
      </c>
      <c r="F1125" s="5" t="n">
        <v>-0.340694948583608</v>
      </c>
      <c r="G1125" s="5" t="n">
        <v>7.01876414328902</v>
      </c>
      <c r="H1125" s="5" t="n">
        <v>0.0298796624502245</v>
      </c>
      <c r="I1125" s="1" t="n">
        <f aca="false">TRUE()</f>
        <v>1</v>
      </c>
      <c r="J1125" s="1" t="s">
        <v>2319</v>
      </c>
      <c r="K1125" s="1" t="n">
        <f aca="false">FALSE()</f>
        <v>0</v>
      </c>
    </row>
    <row r="1126" customFormat="false" ht="15" hidden="false" customHeight="false" outlineLevel="0" collapsed="false">
      <c r="A1126" s="1" t="s">
        <v>211</v>
      </c>
      <c r="B1126" s="1" t="s">
        <v>212</v>
      </c>
      <c r="C1126" s="1" t="s">
        <v>4070</v>
      </c>
      <c r="D1126" s="1" t="s">
        <v>62</v>
      </c>
      <c r="E1126" s="1" t="n">
        <v>1060242</v>
      </c>
      <c r="F1126" s="5" t="n">
        <v>-0.433326295908458</v>
      </c>
      <c r="G1126" s="5" t="n">
        <v>12.0793265269176</v>
      </c>
      <c r="H1126" s="5" t="n">
        <v>0</v>
      </c>
      <c r="I1126" s="1" t="n">
        <f aca="false">FALSE()</f>
        <v>0</v>
      </c>
      <c r="J1126" s="1" t="s">
        <v>2317</v>
      </c>
      <c r="K1126" s="1" t="n">
        <f aca="false">FALSE()</f>
        <v>0</v>
      </c>
    </row>
    <row r="1127" customFormat="false" ht="15" hidden="false" customHeight="false" outlineLevel="0" collapsed="false">
      <c r="A1127" s="1" t="s">
        <v>2714</v>
      </c>
      <c r="B1127" s="1" t="s">
        <v>2714</v>
      </c>
      <c r="C1127" s="1" t="s">
        <v>4073</v>
      </c>
      <c r="D1127" s="1" t="s">
        <v>62</v>
      </c>
      <c r="E1127" s="1" t="n">
        <v>1074213</v>
      </c>
      <c r="F1127" s="5" t="n">
        <v>-1.12624452247575</v>
      </c>
      <c r="G1127" s="5" t="n">
        <v>18.8037765802782</v>
      </c>
      <c r="H1127" s="5" t="n">
        <v>0</v>
      </c>
      <c r="I1127" s="1" t="n">
        <f aca="false">FALSE()</f>
        <v>0</v>
      </c>
      <c r="J1127" s="1" t="s">
        <v>2992</v>
      </c>
      <c r="K1127" s="1" t="n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5T12:57:25Z</dcterms:created>
  <dc:creator>theboocock</dc:creator>
  <dc:description/>
  <dc:language>en-US</dc:language>
  <cp:lastModifiedBy/>
  <dcterms:modified xsi:type="dcterms:W3CDTF">2023-12-21T13:33:54Z</dcterms:modified>
  <cp:revision>7</cp:revision>
  <dc:subject/>
  <dc:title/>
</cp:coreProperties>
</file>